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180" windowWidth="16380" windowHeight="8010" tabRatio="558" activeTab="3"/>
  </bookViews>
  <sheets>
    <sheet name="Potassium" sheetId="6" r:id="rId1"/>
    <sheet name="Sodium" sheetId="8" r:id="rId2"/>
    <sheet name="Calcium" sheetId="9" r:id="rId3"/>
    <sheet name="Random samples" sheetId="10" r:id="rId4"/>
  </sheets>
  <definedNames>
    <definedName name="_Age2">#REF!</definedName>
    <definedName name="Age" localSheetId="2">Calcium!#REF!</definedName>
    <definedName name="Age" localSheetId="0">Potassium!#REF!</definedName>
    <definedName name="Age" localSheetId="1">#REF!</definedName>
    <definedName name="Age">#REF!</definedName>
    <definedName name="Male" localSheetId="2">Calcium!#REF!</definedName>
    <definedName name="Male" localSheetId="0">Potassium!#REF!</definedName>
    <definedName name="Male" localSheetId="1">#REF!</definedName>
    <definedName name="Male">#REF!</definedName>
  </definedNames>
  <calcPr calcId="144525" iterateDelta="1E-4"/>
</workbook>
</file>

<file path=xl/calcChain.xml><?xml version="1.0" encoding="utf-8"?>
<calcChain xmlns="http://schemas.openxmlformats.org/spreadsheetml/2006/main">
  <c r="A97" i="10" l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1" i="10" s="1"/>
  <c r="A112" i="10" s="1"/>
  <c r="A113" i="10" s="1"/>
  <c r="A114" i="10" s="1"/>
  <c r="A115" i="10" s="1"/>
  <c r="A116" i="10" s="1"/>
  <c r="A117" i="10" s="1"/>
  <c r="A118" i="10" s="1"/>
  <c r="A119" i="10" s="1"/>
  <c r="A120" i="10" s="1"/>
  <c r="A121" i="10" s="1"/>
  <c r="A122" i="10" s="1"/>
  <c r="A123" i="10" s="1"/>
  <c r="A124" i="10" s="1"/>
  <c r="A125" i="10" s="1"/>
  <c r="A126" i="10" s="1"/>
  <c r="A127" i="10" s="1"/>
  <c r="A128" i="10" s="1"/>
  <c r="A129" i="10" s="1"/>
  <c r="A130" i="10" s="1"/>
  <c r="A131" i="10" s="1"/>
  <c r="A36" i="10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7" i="10" s="1"/>
  <c r="A68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0" i="10" s="1"/>
  <c r="A81" i="10" s="1"/>
  <c r="A82" i="10" s="1"/>
  <c r="A83" i="10" s="1"/>
  <c r="A84" i="10" s="1"/>
  <c r="A85" i="10" s="1"/>
  <c r="A86" i="10" s="1"/>
  <c r="A87" i="10" s="1"/>
  <c r="A88" i="10" s="1"/>
  <c r="A89" i="10" s="1"/>
  <c r="A90" i="10" s="1"/>
  <c r="A91" i="10" s="1"/>
  <c r="A92" i="10" s="1"/>
  <c r="A93" i="10" s="1"/>
  <c r="A94" i="10" s="1"/>
  <c r="A95" i="10" s="1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E2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8" i="9"/>
  <c r="B70" i="9"/>
  <c r="B71" i="9" s="1"/>
  <c r="B72" i="9" s="1"/>
  <c r="B73" i="9" s="1"/>
  <c r="B74" i="9" s="1"/>
  <c r="B75" i="9" s="1"/>
  <c r="B76" i="9" s="1"/>
  <c r="B77" i="9" s="1"/>
  <c r="B78" i="9" s="1"/>
  <c r="B79" i="9" s="1"/>
  <c r="B80" i="9" s="1"/>
  <c r="B81" i="9" s="1"/>
  <c r="B82" i="9" s="1"/>
  <c r="B83" i="9" s="1"/>
  <c r="B84" i="9" s="1"/>
  <c r="B85" i="9" s="1"/>
  <c r="B86" i="9" s="1"/>
  <c r="B87" i="9" s="1"/>
  <c r="B88" i="9" s="1"/>
  <c r="B89" i="9" s="1"/>
  <c r="B90" i="9" s="1"/>
  <c r="B91" i="9" s="1"/>
  <c r="B92" i="9" s="1"/>
  <c r="B93" i="9" s="1"/>
  <c r="B94" i="9" s="1"/>
  <c r="B95" i="9" s="1"/>
  <c r="B96" i="9" s="1"/>
  <c r="B97" i="9" s="1"/>
  <c r="B98" i="9" s="1"/>
  <c r="B99" i="9" s="1"/>
  <c r="B100" i="9" s="1"/>
  <c r="B101" i="9" s="1"/>
  <c r="B102" i="9" s="1"/>
  <c r="B103" i="9" s="1"/>
  <c r="B104" i="9" s="1"/>
  <c r="B9" i="9"/>
  <c r="B10" i="9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43" i="9" s="1"/>
  <c r="B44" i="9" s="1"/>
  <c r="B45" i="9" s="1"/>
  <c r="B46" i="9" s="1"/>
  <c r="B47" i="9" s="1"/>
  <c r="B48" i="9" s="1"/>
  <c r="B49" i="9" s="1"/>
  <c r="B50" i="9" s="1"/>
  <c r="B51" i="9"/>
  <c r="B52" i="9" s="1"/>
  <c r="B53" i="9" s="1"/>
  <c r="B54" i="9" s="1"/>
  <c r="B55" i="9" s="1"/>
  <c r="B56" i="9" s="1"/>
  <c r="B57" i="9" s="1"/>
  <c r="B58" i="9" s="1"/>
  <c r="B59" i="9" s="1"/>
  <c r="B60" i="9" s="1"/>
  <c r="B61" i="9" s="1"/>
  <c r="B62" i="9" s="1"/>
  <c r="B63" i="9" s="1"/>
  <c r="B64" i="9" s="1"/>
  <c r="B65" i="9" s="1"/>
  <c r="B66" i="9" s="1"/>
  <c r="B67" i="9" s="1"/>
  <c r="B68" i="9" s="1"/>
  <c r="I2" i="9"/>
  <c r="C8" i="8"/>
  <c r="E2" i="8"/>
  <c r="B71" i="8"/>
  <c r="B70" i="8"/>
  <c r="B9" i="8"/>
  <c r="B10" i="8"/>
  <c r="H2" i="8"/>
  <c r="K261" i="8"/>
  <c r="B70" i="6"/>
  <c r="B71" i="6"/>
  <c r="B9" i="6"/>
  <c r="B10" i="6"/>
  <c r="H2" i="6"/>
  <c r="K39" i="6" s="1"/>
  <c r="B11" i="6"/>
  <c r="K1092" i="8"/>
  <c r="K1088" i="8"/>
  <c r="K1076" i="8"/>
  <c r="K1072" i="8"/>
  <c r="K1060" i="8"/>
  <c r="K1056" i="8"/>
  <c r="K1044" i="8"/>
  <c r="K1040" i="8"/>
  <c r="K1028" i="8"/>
  <c r="K1024" i="8"/>
  <c r="K1012" i="8"/>
  <c r="K1008" i="8"/>
  <c r="K1093" i="8"/>
  <c r="K1089" i="8"/>
  <c r="K1077" i="8"/>
  <c r="K1073" i="8"/>
  <c r="K1061" i="8"/>
  <c r="K1057" i="8"/>
  <c r="K1102" i="8"/>
  <c r="K1094" i="8"/>
  <c r="K1070" i="8"/>
  <c r="K1062" i="8"/>
  <c r="K1041" i="8"/>
  <c r="K1034" i="8"/>
  <c r="K1018" i="8"/>
  <c r="K1011" i="8"/>
  <c r="K1002" i="8"/>
  <c r="K997" i="8"/>
  <c r="K986" i="8"/>
  <c r="K981" i="8"/>
  <c r="K1098" i="8"/>
  <c r="K1090" i="8"/>
  <c r="K1066" i="8"/>
  <c r="K1058" i="8"/>
  <c r="K1035" i="8"/>
  <c r="K1033" i="8"/>
  <c r="K1017" i="8"/>
  <c r="K1010" i="8"/>
  <c r="K998" i="8"/>
  <c r="K993" i="8"/>
  <c r="K982" i="8"/>
  <c r="K980" i="8"/>
  <c r="K974" i="8"/>
  <c r="K972" i="8"/>
  <c r="K966" i="8"/>
  <c r="K964" i="8"/>
  <c r="K958" i="8"/>
  <c r="K956" i="8"/>
  <c r="K950" i="8"/>
  <c r="K948" i="8"/>
  <c r="K942" i="8"/>
  <c r="K940" i="8"/>
  <c r="K934" i="8"/>
  <c r="K932" i="8"/>
  <c r="K926" i="8"/>
  <c r="K924" i="8"/>
  <c r="K918" i="8"/>
  <c r="K1091" i="8"/>
  <c r="K1037" i="8"/>
  <c r="K1030" i="8"/>
  <c r="K999" i="8"/>
  <c r="K988" i="8"/>
  <c r="K967" i="8"/>
  <c r="K959" i="8"/>
  <c r="K935" i="8"/>
  <c r="K927" i="8"/>
  <c r="K1083" i="8"/>
  <c r="K1067" i="8"/>
  <c r="K1039" i="8"/>
  <c r="K1021" i="8"/>
  <c r="K996" i="8"/>
  <c r="K991" i="8"/>
  <c r="K955" i="8"/>
  <c r="K947" i="8"/>
  <c r="K923" i="8"/>
  <c r="K1079" i="8"/>
  <c r="K992" i="8"/>
  <c r="K969" i="8"/>
  <c r="K921" i="8"/>
  <c r="K916" i="8"/>
  <c r="K904" i="8"/>
  <c r="K900" i="8"/>
  <c r="K888" i="8"/>
  <c r="K884" i="8"/>
  <c r="K872" i="8"/>
  <c r="K868" i="8"/>
  <c r="K856" i="8"/>
  <c r="K852" i="8"/>
  <c r="K840" i="8"/>
  <c r="K836" i="8"/>
  <c r="K824" i="8"/>
  <c r="K820" i="8"/>
  <c r="K808" i="8"/>
  <c r="K804" i="8"/>
  <c r="K792" i="8"/>
  <c r="K788" i="8"/>
  <c r="K776" i="8"/>
  <c r="K772" i="8"/>
  <c r="K760" i="8"/>
  <c r="K756" i="8"/>
  <c r="K744" i="8"/>
  <c r="K740" i="8"/>
  <c r="K728" i="8"/>
  <c r="K724" i="8"/>
  <c r="K712" i="8"/>
  <c r="K708" i="8"/>
  <c r="K696" i="8"/>
  <c r="K692" i="8"/>
  <c r="K680" i="8"/>
  <c r="K1095" i="8"/>
  <c r="K1022" i="8"/>
  <c r="K1015" i="8"/>
  <c r="K945" i="8"/>
  <c r="K929" i="8"/>
  <c r="K906" i="8"/>
  <c r="K902" i="8"/>
  <c r="K890" i="8"/>
  <c r="K886" i="8"/>
  <c r="K874" i="8"/>
  <c r="K870" i="8"/>
  <c r="K862" i="8"/>
  <c r="K858" i="8"/>
  <c r="K854" i="8"/>
  <c r="K850" i="8"/>
  <c r="K846" i="8"/>
  <c r="K842" i="8"/>
  <c r="K838" i="8"/>
  <c r="K834" i="8"/>
  <c r="K830" i="8"/>
  <c r="K826" i="8"/>
  <c r="K822" i="8"/>
  <c r="K818" i="8"/>
  <c r="K814" i="8"/>
  <c r="K810" i="8"/>
  <c r="K806" i="8"/>
  <c r="K802" i="8"/>
  <c r="K798" i="8"/>
  <c r="K794" i="8"/>
  <c r="K790" i="8"/>
  <c r="K786" i="8"/>
  <c r="K782" i="8"/>
  <c r="K778" i="8"/>
  <c r="K774" i="8"/>
  <c r="K770" i="8"/>
  <c r="K766" i="8"/>
  <c r="K762" i="8"/>
  <c r="K758" i="8"/>
  <c r="K754" i="8"/>
  <c r="K750" i="8"/>
  <c r="K746" i="8"/>
  <c r="K742" i="8"/>
  <c r="K738" i="8"/>
  <c r="K734" i="8"/>
  <c r="K730" i="8"/>
  <c r="K726" i="8"/>
  <c r="K722" i="8"/>
  <c r="K718" i="8"/>
  <c r="K714" i="8"/>
  <c r="K710" i="8"/>
  <c r="K706" i="8"/>
  <c r="K702" i="8"/>
  <c r="K698" i="8"/>
  <c r="K694" i="8"/>
  <c r="K690" i="8"/>
  <c r="K686" i="8"/>
  <c r="K682" i="8"/>
  <c r="K678" i="8"/>
  <c r="K1055" i="8"/>
  <c r="K1038" i="8"/>
  <c r="K995" i="8"/>
  <c r="K965" i="8"/>
  <c r="K933" i="8"/>
  <c r="K913" i="8"/>
  <c r="K905" i="8"/>
  <c r="K897" i="8"/>
  <c r="K889" i="8"/>
  <c r="K881" i="8"/>
  <c r="K873" i="8"/>
  <c r="K865" i="8"/>
  <c r="K857" i="8"/>
  <c r="K849" i="8"/>
  <c r="K841" i="8"/>
  <c r="K833" i="8"/>
  <c r="K825" i="8"/>
  <c r="K817" i="8"/>
  <c r="K809" i="8"/>
  <c r="K801" i="8"/>
  <c r="K793" i="8"/>
  <c r="K785" i="8"/>
  <c r="K777" i="8"/>
  <c r="K769" i="8"/>
  <c r="K761" i="8"/>
  <c r="K753" i="8"/>
  <c r="K745" i="8"/>
  <c r="K737" i="8"/>
  <c r="K729" i="8"/>
  <c r="K721" i="8"/>
  <c r="K713" i="8"/>
  <c r="K705" i="8"/>
  <c r="K697" i="8"/>
  <c r="K689" i="8"/>
  <c r="K681" i="8"/>
  <c r="K675" i="8"/>
  <c r="K671" i="8"/>
  <c r="K667" i="8"/>
  <c r="K663" i="8"/>
  <c r="K659" i="8"/>
  <c r="K655" i="8"/>
  <c r="K651" i="8"/>
  <c r="K647" i="8"/>
  <c r="K643" i="8"/>
  <c r="K639" i="8"/>
  <c r="K635" i="8"/>
  <c r="K631" i="8"/>
  <c r="K627" i="8"/>
  <c r="K623" i="8"/>
  <c r="K619" i="8"/>
  <c r="K615" i="8"/>
  <c r="K611" i="8"/>
  <c r="K607" i="8"/>
  <c r="K603" i="8"/>
  <c r="K599" i="8"/>
  <c r="K595" i="8"/>
  <c r="K591" i="8"/>
  <c r="K587" i="8"/>
  <c r="K583" i="8"/>
  <c r="K579" i="8"/>
  <c r="K575" i="8"/>
  <c r="K571" i="8"/>
  <c r="K567" i="8"/>
  <c r="K563" i="8"/>
  <c r="K559" i="8"/>
  <c r="K555" i="8"/>
  <c r="K551" i="8"/>
  <c r="K547" i="8"/>
  <c r="K543" i="8"/>
  <c r="K539" i="8"/>
  <c r="K535" i="8"/>
  <c r="K531" i="8"/>
  <c r="K527" i="8"/>
  <c r="K523" i="8"/>
  <c r="K519" i="8"/>
  <c r="K515" i="8"/>
  <c r="K511" i="8"/>
  <c r="K507" i="8"/>
  <c r="K502" i="8"/>
  <c r="K499" i="8"/>
  <c r="K494" i="8"/>
  <c r="K103" i="8"/>
  <c r="K99" i="8"/>
  <c r="K95" i="8"/>
  <c r="K91" i="8"/>
  <c r="K87" i="8"/>
  <c r="K83" i="8"/>
  <c r="K79" i="8"/>
  <c r="K75" i="8"/>
  <c r="K1087" i="8"/>
  <c r="K1045" i="8"/>
  <c r="K1031" i="8"/>
  <c r="K984" i="8"/>
  <c r="K949" i="8"/>
  <c r="K917" i="8"/>
  <c r="K909" i="8"/>
  <c r="K901" i="8"/>
  <c r="K893" i="8"/>
  <c r="K885" i="8"/>
  <c r="K877" i="8"/>
  <c r="K869" i="8"/>
  <c r="K861" i="8"/>
  <c r="K853" i="8"/>
  <c r="K845" i="8"/>
  <c r="K837" i="8"/>
  <c r="K829" i="8"/>
  <c r="K821" i="8"/>
  <c r="K813" i="8"/>
  <c r="K805" i="8"/>
  <c r="K797" i="8"/>
  <c r="K789" i="8"/>
  <c r="K781" i="8"/>
  <c r="K773" i="8"/>
  <c r="K765" i="8"/>
  <c r="K757" i="8"/>
  <c r="K749" i="8"/>
  <c r="K741" i="8"/>
  <c r="K733" i="8"/>
  <c r="K725" i="8"/>
  <c r="K717" i="8"/>
  <c r="K709" i="8"/>
  <c r="K701" i="8"/>
  <c r="K693" i="8"/>
  <c r="K685" i="8"/>
  <c r="K677" i="8"/>
  <c r="K673" i="8"/>
  <c r="K669" i="8"/>
  <c r="K665" i="8"/>
  <c r="K661" i="8"/>
  <c r="K657" i="8"/>
  <c r="K653" i="8"/>
  <c r="K649" i="8"/>
  <c r="K645" i="8"/>
  <c r="K641" i="8"/>
  <c r="K637" i="8"/>
  <c r="K633" i="8"/>
  <c r="K629" i="8"/>
  <c r="K625" i="8"/>
  <c r="K621" i="8"/>
  <c r="K617" i="8"/>
  <c r="K613" i="8"/>
  <c r="K609" i="8"/>
  <c r="K605" i="8"/>
  <c r="K601" i="8"/>
  <c r="K597" i="8"/>
  <c r="K593" i="8"/>
  <c r="K589" i="8"/>
  <c r="K585" i="8"/>
  <c r="K581" i="8"/>
  <c r="K577" i="8"/>
  <c r="K573" i="8"/>
  <c r="K569" i="8"/>
  <c r="K565" i="8"/>
  <c r="K561" i="8"/>
  <c r="K557" i="8"/>
  <c r="K553" i="8"/>
  <c r="K549" i="8"/>
  <c r="K545" i="8"/>
  <c r="K541" i="8"/>
  <c r="K537" i="8"/>
  <c r="K533" i="8"/>
  <c r="K529" i="8"/>
  <c r="K525" i="8"/>
  <c r="K521" i="8"/>
  <c r="K517" i="8"/>
  <c r="K513" i="8"/>
  <c r="K509" i="8"/>
  <c r="K506" i="8"/>
  <c r="K503" i="8"/>
  <c r="K498" i="8"/>
  <c r="K495" i="8"/>
  <c r="K101" i="8"/>
  <c r="K97" i="8"/>
  <c r="K93" i="8"/>
  <c r="K89" i="8"/>
  <c r="K85" i="8"/>
  <c r="K81" i="8"/>
  <c r="K77" i="8"/>
  <c r="K73" i="8"/>
  <c r="K69" i="8"/>
  <c r="K68" i="8"/>
  <c r="K64" i="8"/>
  <c r="K60" i="8"/>
  <c r="K1000" i="8"/>
  <c r="K925" i="8"/>
  <c r="K907" i="8"/>
  <c r="K891" i="8"/>
  <c r="K875" i="8"/>
  <c r="K859" i="8"/>
  <c r="K843" i="8"/>
  <c r="K827" i="8"/>
  <c r="K811" i="8"/>
  <c r="K795" i="8"/>
  <c r="K779" i="8"/>
  <c r="K763" i="8"/>
  <c r="K747" i="8"/>
  <c r="K731" i="8"/>
  <c r="K715" i="8"/>
  <c r="K699" i="8"/>
  <c r="K683" i="8"/>
  <c r="K672" i="8"/>
  <c r="K664" i="8"/>
  <c r="K656" i="8"/>
  <c r="K648" i="8"/>
  <c r="K640" i="8"/>
  <c r="K632" i="8"/>
  <c r="K624" i="8"/>
  <c r="K616" i="8"/>
  <c r="K608" i="8"/>
  <c r="K600" i="8"/>
  <c r="K592" i="8"/>
  <c r="K584" i="8"/>
  <c r="K576" i="8"/>
  <c r="K568" i="8"/>
  <c r="K560" i="8"/>
  <c r="K552" i="8"/>
  <c r="K544" i="8"/>
  <c r="K536" i="8"/>
  <c r="K528" i="8"/>
  <c r="K520" i="8"/>
  <c r="K512" i="8"/>
  <c r="K505" i="8"/>
  <c r="K500" i="8"/>
  <c r="K490" i="8"/>
  <c r="K486" i="8"/>
  <c r="K482" i="8"/>
  <c r="K478" i="8"/>
  <c r="K474" i="8"/>
  <c r="K470" i="8"/>
  <c r="K466" i="8"/>
  <c r="K462" i="8"/>
  <c r="K458" i="8"/>
  <c r="K454" i="8"/>
  <c r="K450" i="8"/>
  <c r="K446" i="8"/>
  <c r="K442" i="8"/>
  <c r="K438" i="8"/>
  <c r="K434" i="8"/>
  <c r="K430" i="8"/>
  <c r="K426" i="8"/>
  <c r="K422" i="8"/>
  <c r="K418" i="8"/>
  <c r="K414" i="8"/>
  <c r="K410" i="8"/>
  <c r="K406" i="8"/>
  <c r="K402" i="8"/>
  <c r="K398" i="8"/>
  <c r="K394" i="8"/>
  <c r="K390" i="8"/>
  <c r="K386" i="8"/>
  <c r="K382" i="8"/>
  <c r="K378" i="8"/>
  <c r="K374" i="8"/>
  <c r="K370" i="8"/>
  <c r="K366" i="8"/>
  <c r="K362" i="8"/>
  <c r="K358" i="8"/>
  <c r="K354" i="8"/>
  <c r="K350" i="8"/>
  <c r="K346" i="8"/>
  <c r="K342" i="8"/>
  <c r="K338" i="8"/>
  <c r="K334" i="8"/>
  <c r="K330" i="8"/>
  <c r="K326" i="8"/>
  <c r="K322" i="8"/>
  <c r="K318" i="8"/>
  <c r="K314" i="8"/>
  <c r="K310" i="8"/>
  <c r="K306" i="8"/>
  <c r="K302" i="8"/>
  <c r="K298" i="8"/>
  <c r="K294" i="8"/>
  <c r="K290" i="8"/>
  <c r="K286" i="8"/>
  <c r="K282" i="8"/>
  <c r="K278" i="8"/>
  <c r="K274" i="8"/>
  <c r="K270" i="8"/>
  <c r="K266" i="8"/>
  <c r="K262" i="8"/>
  <c r="K258" i="8"/>
  <c r="K254" i="8"/>
  <c r="K250" i="8"/>
  <c r="K246" i="8"/>
  <c r="K242" i="8"/>
  <c r="K238" i="8"/>
  <c r="K234" i="8"/>
  <c r="K230" i="8"/>
  <c r="K226" i="8"/>
  <c r="K222" i="8"/>
  <c r="K218" i="8"/>
  <c r="K214" i="8"/>
  <c r="K210" i="8"/>
  <c r="K206" i="8"/>
  <c r="K202" i="8"/>
  <c r="K198" i="8"/>
  <c r="K194" i="8"/>
  <c r="K190" i="8"/>
  <c r="K186" i="8"/>
  <c r="K182" i="8"/>
  <c r="K178" i="8"/>
  <c r="K174" i="8"/>
  <c r="K170" i="8"/>
  <c r="K166" i="8"/>
  <c r="K162" i="8"/>
  <c r="K158" i="8"/>
  <c r="K154" i="8"/>
  <c r="K150" i="8"/>
  <c r="K146" i="8"/>
  <c r="K142" i="8"/>
  <c r="K138" i="8"/>
  <c r="K134" i="8"/>
  <c r="K130" i="8"/>
  <c r="K126" i="8"/>
  <c r="K122" i="8"/>
  <c r="K118" i="8"/>
  <c r="K114" i="8"/>
  <c r="K110" i="8"/>
  <c r="K106" i="8"/>
  <c r="K100" i="8"/>
  <c r="K92" i="8"/>
  <c r="K84" i="8"/>
  <c r="K76" i="8"/>
  <c r="K56" i="8"/>
  <c r="K52" i="8"/>
  <c r="K48" i="8"/>
  <c r="K44" i="8"/>
  <c r="K40" i="8"/>
  <c r="K36" i="8"/>
  <c r="K32" i="8"/>
  <c r="K28" i="8"/>
  <c r="K24" i="8"/>
  <c r="K20" i="8"/>
  <c r="K16" i="8"/>
  <c r="K12" i="8"/>
  <c r="K1013" i="8"/>
  <c r="K941" i="8"/>
  <c r="K903" i="8"/>
  <c r="K887" i="8"/>
  <c r="K871" i="8"/>
  <c r="K855" i="8"/>
  <c r="K839" i="8"/>
  <c r="K823" i="8"/>
  <c r="K807" i="8"/>
  <c r="K791" i="8"/>
  <c r="K775" i="8"/>
  <c r="K759" i="8"/>
  <c r="K743" i="8"/>
  <c r="K727" i="8"/>
  <c r="K711" i="8"/>
  <c r="K695" i="8"/>
  <c r="K679" i="8"/>
  <c r="K670" i="8"/>
  <c r="K662" i="8"/>
  <c r="K654" i="8"/>
  <c r="K646" i="8"/>
  <c r="K638" i="8"/>
  <c r="K630" i="8"/>
  <c r="K622" i="8"/>
  <c r="K614" i="8"/>
  <c r="K606" i="8"/>
  <c r="K598" i="8"/>
  <c r="K590" i="8"/>
  <c r="K582" i="8"/>
  <c r="K574" i="8"/>
  <c r="K566" i="8"/>
  <c r="K558" i="8"/>
  <c r="K550" i="8"/>
  <c r="K542" i="8"/>
  <c r="K534" i="8"/>
  <c r="K526" i="8"/>
  <c r="K518" i="8"/>
  <c r="K510" i="8"/>
  <c r="K504" i="8"/>
  <c r="K493" i="8"/>
  <c r="K489" i="8"/>
  <c r="K485" i="8"/>
  <c r="K481" i="8"/>
  <c r="K477" i="8"/>
  <c r="K473" i="8"/>
  <c r="K469" i="8"/>
  <c r="K465" i="8"/>
  <c r="K461" i="8"/>
  <c r="K457" i="8"/>
  <c r="K453" i="8"/>
  <c r="K449" i="8"/>
  <c r="K445" i="8"/>
  <c r="K441" i="8"/>
  <c r="K437" i="8"/>
  <c r="K433" i="8"/>
  <c r="K429" i="8"/>
  <c r="K425" i="8"/>
  <c r="K421" i="8"/>
  <c r="K417" i="8"/>
  <c r="K413" i="8"/>
  <c r="K409" i="8"/>
  <c r="K405" i="8"/>
  <c r="K401" i="8"/>
  <c r="K397" i="8"/>
  <c r="K393" i="8"/>
  <c r="K389" i="8"/>
  <c r="K385" i="8"/>
  <c r="K381" i="8"/>
  <c r="K377" i="8"/>
  <c r="K373" i="8"/>
  <c r="K369" i="8"/>
  <c r="K365" i="8"/>
  <c r="K361" i="8"/>
  <c r="K357" i="8"/>
  <c r="K353" i="8"/>
  <c r="K349" i="8"/>
  <c r="K345" i="8"/>
  <c r="K341" i="8"/>
  <c r="K337" i="8"/>
  <c r="K333" i="8"/>
  <c r="K329" i="8"/>
  <c r="K325" i="8"/>
  <c r="K321" i="8"/>
  <c r="K317" i="8"/>
  <c r="K313" i="8"/>
  <c r="K309" i="8"/>
  <c r="K305" i="8"/>
  <c r="K301" i="8"/>
  <c r="K297" i="8"/>
  <c r="K293" i="8"/>
  <c r="K289" i="8"/>
  <c r="K285" i="8"/>
  <c r="K281" i="8"/>
  <c r="K277" i="8"/>
  <c r="K273" i="8"/>
  <c r="K269" i="8"/>
  <c r="K265" i="8"/>
  <c r="K1071" i="8"/>
  <c r="K957" i="8"/>
  <c r="K915" i="8"/>
  <c r="K899" i="8"/>
  <c r="K883" i="8"/>
  <c r="K867" i="8"/>
  <c r="K851" i="8"/>
  <c r="K835" i="8"/>
  <c r="K819" i="8"/>
  <c r="K803" i="8"/>
  <c r="K787" i="8"/>
  <c r="K771" i="8"/>
  <c r="K755" i="8"/>
  <c r="K739" i="8"/>
  <c r="K723" i="8"/>
  <c r="K707" i="8"/>
  <c r="K691" i="8"/>
  <c r="K676" i="8"/>
  <c r="K668" i="8"/>
  <c r="K660" i="8"/>
  <c r="K652" i="8"/>
  <c r="K644" i="8"/>
  <c r="K636" i="8"/>
  <c r="K628" i="8"/>
  <c r="K620" i="8"/>
  <c r="K612" i="8"/>
  <c r="K604" i="8"/>
  <c r="K596" i="8"/>
  <c r="K588" i="8"/>
  <c r="K580" i="8"/>
  <c r="K572" i="8"/>
  <c r="K564" i="8"/>
  <c r="K556" i="8"/>
  <c r="K548" i="8"/>
  <c r="K540" i="8"/>
  <c r="K532" i="8"/>
  <c r="K524" i="8"/>
  <c r="K516" i="8"/>
  <c r="K508" i="8"/>
  <c r="K497" i="8"/>
  <c r="K492" i="8"/>
  <c r="K488" i="8"/>
  <c r="K484" i="8"/>
  <c r="K480" i="8"/>
  <c r="K476" i="8"/>
  <c r="K472" i="8"/>
  <c r="K468" i="8"/>
  <c r="K464" i="8"/>
  <c r="K460" i="8"/>
  <c r="K456" i="8"/>
  <c r="K452" i="8"/>
  <c r="K448" i="8"/>
  <c r="K444" i="8"/>
  <c r="K440" i="8"/>
  <c r="K436" i="8"/>
  <c r="K432" i="8"/>
  <c r="K428" i="8"/>
  <c r="K424" i="8"/>
  <c r="K420" i="8"/>
  <c r="K416" i="8"/>
  <c r="K412" i="8"/>
  <c r="K408" i="8"/>
  <c r="K404" i="8"/>
  <c r="K400" i="8"/>
  <c r="K396" i="8"/>
  <c r="K392" i="8"/>
  <c r="K388" i="8"/>
  <c r="K384" i="8"/>
  <c r="K380" i="8"/>
  <c r="K376" i="8"/>
  <c r="K372" i="8"/>
  <c r="K368" i="8"/>
  <c r="K364" i="8"/>
  <c r="K360" i="8"/>
  <c r="K356" i="8"/>
  <c r="K352" i="8"/>
  <c r="K348" i="8"/>
  <c r="K344" i="8"/>
  <c r="K340" i="8"/>
  <c r="K336" i="8"/>
  <c r="K332" i="8"/>
  <c r="K328" i="8"/>
  <c r="K324" i="8"/>
  <c r="K320" i="8"/>
  <c r="K316" i="8"/>
  <c r="K312" i="8"/>
  <c r="K308" i="8"/>
  <c r="K304" i="8"/>
  <c r="K300" i="8"/>
  <c r="K296" i="8"/>
  <c r="K292" i="8"/>
  <c r="K288" i="8"/>
  <c r="K284" i="8"/>
  <c r="K280" i="8"/>
  <c r="K276" i="8"/>
  <c r="K272" i="8"/>
  <c r="K268" i="8"/>
  <c r="K264" i="8"/>
  <c r="K260" i="8"/>
  <c r="K256" i="8"/>
  <c r="K252" i="8"/>
  <c r="K248" i="8"/>
  <c r="K244" i="8"/>
  <c r="K240" i="8"/>
  <c r="K236" i="8"/>
  <c r="K232" i="8"/>
  <c r="K228" i="8"/>
  <c r="K224" i="8"/>
  <c r="K220" i="8"/>
  <c r="K216" i="8"/>
  <c r="K212" i="8"/>
  <c r="K208" i="8"/>
  <c r="K204" i="8"/>
  <c r="K200" i="8"/>
  <c r="K196" i="8"/>
  <c r="K192" i="8"/>
  <c r="K188" i="8"/>
  <c r="K184" i="8"/>
  <c r="K180" i="8"/>
  <c r="K176" i="8"/>
  <c r="K172" i="8"/>
  <c r="K168" i="8"/>
  <c r="K164" i="8"/>
  <c r="K160" i="8"/>
  <c r="K156" i="8"/>
  <c r="K152" i="8"/>
  <c r="K148" i="8"/>
  <c r="K144" i="8"/>
  <c r="K140" i="8"/>
  <c r="K136" i="8"/>
  <c r="K132" i="8"/>
  <c r="K128" i="8"/>
  <c r="K124" i="8"/>
  <c r="K120" i="8"/>
  <c r="K116" i="8"/>
  <c r="K112" i="8"/>
  <c r="K108" i="8"/>
  <c r="K104" i="8"/>
  <c r="K96" i="8"/>
  <c r="K88" i="8"/>
  <c r="K80" i="8"/>
  <c r="K72" i="8"/>
  <c r="K63" i="8"/>
  <c r="K62" i="8"/>
  <c r="K61" i="8"/>
  <c r="K58" i="8"/>
  <c r="K54" i="8"/>
  <c r="K50" i="8"/>
  <c r="K46" i="8"/>
  <c r="K42" i="8"/>
  <c r="K38" i="8"/>
  <c r="K34" i="8"/>
  <c r="K30" i="8"/>
  <c r="K26" i="8"/>
  <c r="K22" i="8"/>
  <c r="K18" i="8"/>
  <c r="K14" i="8"/>
  <c r="K8" i="8"/>
  <c r="K7" i="8"/>
  <c r="K973" i="8"/>
  <c r="K911" i="8"/>
  <c r="K895" i="8"/>
  <c r="K879" i="8"/>
  <c r="K863" i="8"/>
  <c r="K847" i="8"/>
  <c r="K831" i="8"/>
  <c r="K815" i="8"/>
  <c r="K799" i="8"/>
  <c r="K783" i="8"/>
  <c r="K767" i="8"/>
  <c r="K751" i="8"/>
  <c r="K735" i="8"/>
  <c r="K719" i="8"/>
  <c r="K703" i="8"/>
  <c r="K687" i="8"/>
  <c r="K674" i="8"/>
  <c r="K666" i="8"/>
  <c r="K658" i="8"/>
  <c r="K650" i="8"/>
  <c r="K642" i="8"/>
  <c r="K634" i="8"/>
  <c r="K626" i="8"/>
  <c r="K618" i="8"/>
  <c r="K610" i="8"/>
  <c r="K602" i="8"/>
  <c r="K594" i="8"/>
  <c r="K586" i="8"/>
  <c r="K578" i="8"/>
  <c r="K570" i="8"/>
  <c r="K562" i="8"/>
  <c r="K554" i="8"/>
  <c r="K546" i="8"/>
  <c r="K538" i="8"/>
  <c r="K530" i="8"/>
  <c r="K522" i="8"/>
  <c r="K514" i="8"/>
  <c r="K501" i="8"/>
  <c r="K496" i="8"/>
  <c r="K491" i="8"/>
  <c r="K487" i="8"/>
  <c r="K483" i="8"/>
  <c r="K479" i="8"/>
  <c r="K475" i="8"/>
  <c r="K471" i="8"/>
  <c r="K467" i="8"/>
  <c r="K463" i="8"/>
  <c r="K459" i="8"/>
  <c r="K455" i="8"/>
  <c r="K451" i="8"/>
  <c r="K447" i="8"/>
  <c r="K443" i="8"/>
  <c r="K439" i="8"/>
  <c r="K435" i="8"/>
  <c r="K431" i="8"/>
  <c r="K427" i="8"/>
  <c r="K423" i="8"/>
  <c r="K419" i="8"/>
  <c r="K415" i="8"/>
  <c r="K411" i="8"/>
  <c r="K407" i="8"/>
  <c r="K403" i="8"/>
  <c r="K399" i="8"/>
  <c r="K395" i="8"/>
  <c r="K391" i="8"/>
  <c r="K387" i="8"/>
  <c r="K383" i="8"/>
  <c r="K379" i="8"/>
  <c r="K375" i="8"/>
  <c r="K371" i="8"/>
  <c r="K367" i="8"/>
  <c r="K363" i="8"/>
  <c r="K359" i="8"/>
  <c r="K355" i="8"/>
  <c r="K351" i="8"/>
  <c r="K347" i="8"/>
  <c r="K343" i="8"/>
  <c r="K339" i="8"/>
  <c r="K335" i="8"/>
  <c r="K331" i="8"/>
  <c r="K327" i="8"/>
  <c r="K323" i="8"/>
  <c r="K319" i="8"/>
  <c r="K315" i="8"/>
  <c r="K311" i="8"/>
  <c r="K307" i="8"/>
  <c r="K303" i="8"/>
  <c r="K299" i="8"/>
  <c r="K11" i="8"/>
  <c r="K19" i="8"/>
  <c r="K27" i="8"/>
  <c r="K35" i="8"/>
  <c r="K43" i="8"/>
  <c r="K51" i="8"/>
  <c r="K59" i="8"/>
  <c r="K70" i="8"/>
  <c r="K82" i="8"/>
  <c r="K98" i="8"/>
  <c r="K105" i="8"/>
  <c r="K113" i="8"/>
  <c r="K121" i="8"/>
  <c r="K129" i="8"/>
  <c r="K137" i="8"/>
  <c r="K145" i="8"/>
  <c r="K153" i="8"/>
  <c r="K161" i="8"/>
  <c r="K169" i="8"/>
  <c r="K177" i="8"/>
  <c r="K185" i="8"/>
  <c r="K193" i="8"/>
  <c r="K201" i="8"/>
  <c r="K209" i="8"/>
  <c r="K217" i="8"/>
  <c r="K225" i="8"/>
  <c r="K233" i="8"/>
  <c r="K241" i="8"/>
  <c r="K249" i="8"/>
  <c r="K257" i="8"/>
  <c r="K267" i="8"/>
  <c r="K283" i="8"/>
  <c r="B72" i="8"/>
  <c r="K114" i="6"/>
  <c r="K97" i="6"/>
  <c r="K264" i="6"/>
  <c r="K141" i="6"/>
  <c r="K120" i="6"/>
  <c r="K300" i="6"/>
  <c r="K771" i="6"/>
  <c r="K79" i="6"/>
  <c r="K503" i="6"/>
  <c r="K128" i="6"/>
  <c r="K153" i="6"/>
  <c r="K298" i="6"/>
  <c r="K371" i="6"/>
  <c r="K648" i="6"/>
  <c r="K1101" i="6"/>
  <c r="K907" i="6"/>
  <c r="K966" i="6"/>
  <c r="K711" i="6"/>
  <c r="K580" i="6"/>
  <c r="K613" i="6"/>
  <c r="K1093" i="6"/>
  <c r="K903" i="6"/>
  <c r="K958" i="6"/>
  <c r="K699" i="6"/>
  <c r="K598" i="6"/>
  <c r="K663" i="6"/>
  <c r="K547" i="6"/>
  <c r="K975" i="6"/>
  <c r="K821" i="6"/>
  <c r="K604" i="6"/>
  <c r="K573" i="6"/>
  <c r="K443" i="6"/>
  <c r="K325" i="6"/>
  <c r="K470" i="6"/>
  <c r="K354" i="6"/>
  <c r="K254" i="6"/>
  <c r="K174" i="6"/>
  <c r="K155" i="6"/>
  <c r="K29" i="6"/>
  <c r="K164" i="6"/>
  <c r="K47" i="6"/>
  <c r="K955" i="6"/>
  <c r="K926" i="6"/>
  <c r="K703" i="6"/>
  <c r="K592" i="6"/>
  <c r="K605" i="6"/>
  <c r="K477" i="6"/>
  <c r="K427" i="6"/>
  <c r="K341" i="6"/>
  <c r="K277" i="6"/>
  <c r="K456" i="6"/>
  <c r="K370" i="6"/>
  <c r="K55" i="6"/>
  <c r="K144" i="6"/>
  <c r="K185" i="6"/>
  <c r="K127" i="6"/>
  <c r="K62" i="6"/>
  <c r="K218" i="6"/>
  <c r="K282" i="6"/>
  <c r="K400" i="6"/>
  <c r="K317" i="6"/>
  <c r="K500" i="6"/>
  <c r="K639" i="6"/>
  <c r="K781" i="6"/>
  <c r="K989" i="6"/>
  <c r="K1056" i="6"/>
  <c r="K1025" i="6"/>
  <c r="K1026" i="6"/>
  <c r="K1007" i="6"/>
  <c r="K977" i="6"/>
  <c r="K921" i="6"/>
  <c r="K873" i="6"/>
  <c r="K908" i="6"/>
  <c r="K826" i="6"/>
  <c r="K770" i="6"/>
  <c r="K722" i="6"/>
  <c r="K10" i="6"/>
  <c r="K1080" i="6"/>
  <c r="K1081" i="6"/>
  <c r="K1098" i="6"/>
  <c r="K1018" i="6"/>
  <c r="K1015" i="6"/>
  <c r="K980" i="6"/>
  <c r="K965" i="6"/>
  <c r="K933" i="6"/>
  <c r="K917" i="6"/>
  <c r="K885" i="6"/>
  <c r="K877" i="6"/>
  <c r="K845" i="6"/>
  <c r="K837" i="6"/>
  <c r="K892" i="6"/>
  <c r="K962" i="6"/>
  <c r="K842" i="6"/>
  <c r="K822" i="6"/>
  <c r="K790" i="6"/>
  <c r="K782" i="6"/>
  <c r="K750" i="6"/>
  <c r="K734" i="6"/>
  <c r="K960" i="6"/>
  <c r="K928" i="6"/>
  <c r="K942" i="6"/>
  <c r="K17" i="6"/>
  <c r="K1077" i="6"/>
  <c r="K1013" i="6"/>
  <c r="K1075" i="6"/>
  <c r="K1043" i="6"/>
  <c r="K1006" i="6"/>
  <c r="K979" i="6"/>
  <c r="K915" i="6"/>
  <c r="K883" i="6"/>
  <c r="K948" i="6"/>
  <c r="K884" i="6"/>
  <c r="K812" i="6"/>
  <c r="K796" i="6"/>
  <c r="K732" i="6"/>
  <c r="K952" i="6"/>
  <c r="K910" i="6"/>
  <c r="K878" i="6"/>
  <c r="K809" i="6"/>
  <c r="K801" i="6"/>
  <c r="K769" i="6"/>
  <c r="K753" i="6"/>
  <c r="K721" i="6"/>
  <c r="K713" i="6"/>
  <c r="K681" i="6"/>
  <c r="K673" i="6"/>
  <c r="K658" i="6"/>
  <c r="K642" i="6"/>
  <c r="K610" i="6"/>
  <c r="K602" i="6"/>
  <c r="K570" i="6"/>
  <c r="K562" i="6"/>
  <c r="K530" i="6"/>
  <c r="K514" i="6"/>
  <c r="K682" i="6"/>
  <c r="K665" i="6"/>
  <c r="K641" i="6"/>
  <c r="K633" i="6"/>
  <c r="K609" i="6"/>
  <c r="K601" i="6"/>
  <c r="K577" i="6"/>
  <c r="K569" i="6"/>
  <c r="K545" i="6"/>
  <c r="K537" i="6"/>
  <c r="K513" i="6"/>
  <c r="K505" i="6"/>
  <c r="K481" i="6"/>
  <c r="K473" i="6"/>
  <c r="K474" i="6"/>
  <c r="K492" i="6"/>
  <c r="K441" i="6"/>
  <c r="K433" i="6"/>
  <c r="K409" i="6"/>
  <c r="K401" i="6"/>
  <c r="K377" i="6"/>
  <c r="K369" i="6"/>
  <c r="K345" i="6"/>
  <c r="K337" i="6"/>
  <c r="K313" i="6"/>
  <c r="K305" i="6"/>
  <c r="K281" i="6"/>
  <c r="K273" i="6"/>
  <c r="K249" i="6"/>
  <c r="K241" i="6"/>
  <c r="K462" i="6"/>
  <c r="K480" i="6"/>
  <c r="K438" i="6"/>
  <c r="K430" i="6"/>
  <c r="K406" i="6"/>
  <c r="K398" i="6"/>
  <c r="K374" i="6"/>
  <c r="K366" i="6"/>
  <c r="K342" i="6"/>
  <c r="K334" i="6"/>
  <c r="K310" i="6"/>
  <c r="B73" i="8"/>
  <c r="B74" i="8"/>
  <c r="B75" i="8" s="1"/>
  <c r="K1037" i="6"/>
  <c r="K510" i="6"/>
  <c r="K365" i="6"/>
  <c r="K523" i="6"/>
  <c r="K191" i="6"/>
  <c r="K469" i="6"/>
  <c r="K91" i="6"/>
  <c r="K607" i="6"/>
  <c r="K171" i="6"/>
  <c r="K178" i="6"/>
  <c r="K504" i="6"/>
  <c r="K552" i="6"/>
  <c r="K146" i="6"/>
  <c r="K26" i="6"/>
  <c r="K340" i="6"/>
  <c r="K651" i="6"/>
  <c r="K8" i="6"/>
  <c r="K162" i="6"/>
  <c r="K113" i="6"/>
  <c r="K103" i="6"/>
  <c r="K258" i="6"/>
  <c r="K464" i="6"/>
  <c r="K419" i="6"/>
  <c r="K532" i="6"/>
  <c r="K919" i="6"/>
  <c r="K130" i="6"/>
  <c r="K217" i="6"/>
  <c r="K38" i="6"/>
  <c r="K226" i="6"/>
  <c r="K352" i="6"/>
  <c r="K355" i="6"/>
  <c r="K587" i="6"/>
  <c r="K813" i="6"/>
  <c r="K23" i="6"/>
  <c r="K118" i="6"/>
  <c r="K179" i="6"/>
  <c r="K201" i="6"/>
  <c r="K111" i="6"/>
  <c r="K165" i="6"/>
  <c r="K197" i="6"/>
  <c r="K212" i="6"/>
  <c r="K266" i="6"/>
  <c r="K346" i="6"/>
  <c r="K452" i="6"/>
  <c r="K307" i="6"/>
  <c r="K391" i="6"/>
  <c r="K490" i="6"/>
  <c r="K575" i="6"/>
  <c r="K564" i="6"/>
  <c r="K717" i="6"/>
  <c r="K712" i="6"/>
  <c r="K992" i="6"/>
  <c r="K1052" i="6"/>
  <c r="K1070" i="6"/>
  <c r="K1001" i="6"/>
  <c r="K951" i="6"/>
  <c r="K863" i="6"/>
  <c r="K922" i="6"/>
  <c r="K768" i="6"/>
  <c r="K880" i="6"/>
  <c r="K838" i="6"/>
  <c r="K787" i="6"/>
  <c r="K743" i="6"/>
  <c r="K701" i="6"/>
  <c r="K694" i="6"/>
  <c r="K632" i="6"/>
  <c r="K590" i="6"/>
  <c r="K548" i="6"/>
  <c r="K704" i="6"/>
  <c r="K645" i="6"/>
  <c r="K603" i="6"/>
  <c r="K559" i="6"/>
  <c r="K517" i="6"/>
  <c r="K1084" i="6"/>
  <c r="K1102" i="6"/>
  <c r="K1027" i="6"/>
  <c r="K967" i="6"/>
  <c r="K879" i="6"/>
  <c r="K840" i="6"/>
  <c r="K784" i="6"/>
  <c r="K936" i="6"/>
  <c r="K862" i="6"/>
  <c r="K795" i="6"/>
  <c r="K751" i="6"/>
  <c r="K709" i="6"/>
  <c r="K692" i="6"/>
  <c r="K1068" i="6"/>
  <c r="K109" i="6"/>
  <c r="K70" i="6"/>
  <c r="K776" i="6"/>
  <c r="K320" i="6"/>
  <c r="K126" i="6"/>
  <c r="K220" i="6"/>
  <c r="K466" i="6"/>
  <c r="K19" i="6"/>
  <c r="K181" i="6"/>
  <c r="K343" i="6"/>
  <c r="K1094" i="6"/>
  <c r="K68" i="6"/>
  <c r="K157" i="6"/>
  <c r="K236" i="6"/>
  <c r="K247" i="6"/>
  <c r="K543" i="6"/>
  <c r="K934" i="6"/>
  <c r="K152" i="6"/>
  <c r="K125" i="6"/>
  <c r="K204" i="6"/>
  <c r="K436" i="6"/>
  <c r="K439" i="6"/>
  <c r="K727" i="6"/>
  <c r="K43" i="6"/>
  <c r="K150" i="6"/>
  <c r="K81" i="6"/>
  <c r="K121" i="6"/>
  <c r="K54" i="6"/>
  <c r="K202" i="6"/>
  <c r="K288" i="6"/>
  <c r="K388" i="6"/>
  <c r="K285" i="6"/>
  <c r="K413" i="6"/>
  <c r="K499" i="6"/>
  <c r="K520" i="6"/>
  <c r="K759" i="6"/>
  <c r="K916" i="6"/>
  <c r="K1092" i="6"/>
  <c r="K1030" i="6"/>
  <c r="K982" i="6"/>
  <c r="K887" i="6"/>
  <c r="K848" i="6"/>
  <c r="K724" i="6"/>
  <c r="K870" i="6"/>
  <c r="K775" i="6"/>
  <c r="K723" i="6"/>
  <c r="K700" i="6"/>
  <c r="K622" i="6"/>
  <c r="K568" i="6"/>
  <c r="K516" i="6"/>
  <c r="K635" i="6"/>
  <c r="K581" i="6"/>
  <c r="K527" i="6"/>
  <c r="K1036" i="6"/>
  <c r="K1022" i="6"/>
  <c r="K1000" i="6"/>
  <c r="K859" i="6"/>
  <c r="K824" i="6"/>
  <c r="K720" i="6"/>
  <c r="K830" i="6"/>
  <c r="K773" i="6"/>
  <c r="K719" i="6"/>
  <c r="K678" i="6"/>
  <c r="K630" i="6"/>
  <c r="K588" i="6"/>
  <c r="K544" i="6"/>
  <c r="K696" i="6"/>
  <c r="K643" i="6"/>
  <c r="K599" i="6"/>
  <c r="K557" i="6"/>
  <c r="K515" i="6"/>
  <c r="K1038" i="6"/>
  <c r="K935" i="6"/>
  <c r="K858" i="6"/>
  <c r="K836" i="6"/>
  <c r="K779" i="6"/>
  <c r="K693" i="6"/>
  <c r="K624" i="6"/>
  <c r="K540" i="6"/>
  <c r="K637" i="6"/>
  <c r="K551" i="6"/>
  <c r="K483" i="6"/>
  <c r="K484" i="6"/>
  <c r="K421" i="6"/>
  <c r="K379" i="6"/>
  <c r="K335" i="6"/>
  <c r="K293" i="6"/>
  <c r="K251" i="6"/>
  <c r="K472" i="6"/>
  <c r="K418" i="6"/>
  <c r="K376" i="6"/>
  <c r="K332" i="6"/>
  <c r="K294" i="6"/>
  <c r="K262" i="6"/>
  <c r="K230" i="6"/>
  <c r="K198" i="6"/>
  <c r="K221" i="6"/>
  <c r="K66" i="6"/>
  <c r="K183" i="6"/>
  <c r="K139" i="6"/>
  <c r="K107" i="6"/>
  <c r="K45" i="6"/>
  <c r="K93" i="6"/>
  <c r="K32" i="6"/>
  <c r="K156" i="6"/>
  <c r="K124" i="6"/>
  <c r="K80" i="6"/>
  <c r="K15" i="6"/>
  <c r="K1069" i="6"/>
  <c r="K974" i="6"/>
  <c r="K827" i="6"/>
  <c r="K728" i="6"/>
  <c r="K811" i="6"/>
  <c r="K725" i="6"/>
  <c r="K656" i="6"/>
  <c r="K572" i="6"/>
  <c r="K669" i="6"/>
  <c r="K583" i="6"/>
  <c r="K501" i="6"/>
  <c r="K498" i="6"/>
  <c r="K437" i="6"/>
  <c r="K395" i="6"/>
  <c r="K351" i="6"/>
  <c r="K309" i="6"/>
  <c r="K267" i="6"/>
  <c r="K486" i="6"/>
  <c r="K434" i="6"/>
  <c r="K392" i="6"/>
  <c r="K348" i="6"/>
  <c r="K35" i="6"/>
  <c r="K112" i="6"/>
  <c r="K154" i="6"/>
  <c r="K52" i="6"/>
  <c r="K225" i="6"/>
  <c r="K105" i="6"/>
  <c r="K149" i="6"/>
  <c r="K42" i="6"/>
  <c r="K213" i="6"/>
  <c r="K208" i="6"/>
  <c r="K250" i="6"/>
  <c r="K292" i="6"/>
  <c r="K356" i="6"/>
  <c r="K442" i="6"/>
  <c r="K275" i="6"/>
  <c r="K359" i="6"/>
  <c r="K445" i="6"/>
  <c r="K511" i="6"/>
  <c r="K688" i="6"/>
  <c r="K670" i="6"/>
  <c r="K823" i="6"/>
  <c r="K855" i="6"/>
  <c r="K1028" i="6"/>
  <c r="K1072" i="6"/>
  <c r="K1008" i="6"/>
  <c r="K1041" i="6"/>
  <c r="K1074" i="6"/>
  <c r="K1010" i="6"/>
  <c r="K1039" i="6"/>
  <c r="K991" i="6"/>
  <c r="K990" i="6"/>
  <c r="K961" i="6"/>
  <c r="K929" i="6"/>
  <c r="K897" i="6"/>
  <c r="K865" i="6"/>
  <c r="K833" i="6"/>
  <c r="K876" i="6"/>
  <c r="K882" i="6"/>
  <c r="K810" i="6"/>
  <c r="K778" i="6"/>
  <c r="K46" i="6"/>
  <c r="K875" i="6"/>
  <c r="K323" i="6"/>
  <c r="K407" i="6"/>
  <c r="K119" i="6"/>
  <c r="K301" i="6"/>
  <c r="K36" i="6"/>
  <c r="K284" i="6"/>
  <c r="K791" i="6"/>
  <c r="K169" i="6"/>
  <c r="K172" i="6"/>
  <c r="K372" i="6"/>
  <c r="K629" i="6"/>
  <c r="K27" i="6"/>
  <c r="K102" i="6"/>
  <c r="K248" i="6"/>
  <c r="K269" i="6"/>
  <c r="K660" i="6"/>
  <c r="K67" i="6"/>
  <c r="K40" i="6"/>
  <c r="K98" i="6"/>
  <c r="K75" i="6"/>
  <c r="K244" i="6"/>
  <c r="K368" i="6"/>
  <c r="K327" i="6"/>
  <c r="K455" i="6"/>
  <c r="K661" i="6"/>
  <c r="K803" i="6"/>
  <c r="K1059" i="6"/>
  <c r="K1021" i="6"/>
  <c r="K971" i="6"/>
  <c r="K964" i="6"/>
  <c r="K744" i="6"/>
  <c r="K819" i="6"/>
  <c r="K755" i="6"/>
  <c r="K679" i="6"/>
  <c r="K612" i="6"/>
  <c r="K536" i="6"/>
  <c r="K655" i="6"/>
  <c r="K571" i="6"/>
  <c r="K495" i="6"/>
  <c r="K1062" i="6"/>
  <c r="K943" i="6"/>
  <c r="K932" i="6"/>
  <c r="K740" i="6"/>
  <c r="K815" i="6"/>
  <c r="K741" i="6"/>
  <c r="K677" i="6"/>
  <c r="K620" i="6"/>
  <c r="K566" i="6"/>
  <c r="K512" i="6"/>
  <c r="K631" i="6"/>
  <c r="K579" i="6"/>
  <c r="K525" i="6"/>
  <c r="K1051" i="6"/>
  <c r="K847" i="6"/>
  <c r="K708" i="6"/>
  <c r="K757" i="6"/>
  <c r="K668" i="6"/>
  <c r="K560" i="6"/>
  <c r="K615" i="6"/>
  <c r="K509" i="6"/>
  <c r="K482" i="6"/>
  <c r="K411" i="6"/>
  <c r="K357" i="6"/>
  <c r="K303" i="6"/>
  <c r="K239" i="6"/>
  <c r="K440" i="6"/>
  <c r="K386" i="6"/>
  <c r="K322" i="6"/>
  <c r="K278" i="6"/>
  <c r="K238" i="6"/>
  <c r="K190" i="6"/>
  <c r="K99" i="6"/>
  <c r="K215" i="6"/>
  <c r="K131" i="6"/>
  <c r="K78" i="6"/>
  <c r="K177" i="6"/>
  <c r="K219" i="6"/>
  <c r="K140" i="6"/>
  <c r="K96" i="6"/>
  <c r="K21" i="6"/>
  <c r="K1091" i="6"/>
  <c r="K871" i="6"/>
  <c r="K904" i="6"/>
  <c r="K767" i="6"/>
  <c r="K702" i="6"/>
  <c r="K550" i="6"/>
  <c r="K627" i="6"/>
  <c r="K519" i="6"/>
  <c r="K458" i="6"/>
  <c r="K415" i="6"/>
  <c r="K363" i="6"/>
  <c r="K299" i="6"/>
  <c r="K245" i="6"/>
  <c r="K444" i="6"/>
  <c r="K380" i="6"/>
  <c r="K328" i="6"/>
  <c r="K100" i="6"/>
  <c r="K166" i="6"/>
  <c r="K89" i="6"/>
  <c r="K86" i="6"/>
  <c r="K159" i="6"/>
  <c r="K87" i="6"/>
  <c r="K196" i="6"/>
  <c r="K260" i="6"/>
  <c r="K316" i="6"/>
  <c r="K420" i="6"/>
  <c r="K295" i="6"/>
  <c r="K403" i="6"/>
  <c r="K485" i="6"/>
  <c r="K542" i="6"/>
  <c r="K739" i="6"/>
  <c r="K874" i="6"/>
  <c r="K16" i="6"/>
  <c r="K1040" i="6"/>
  <c r="K1057" i="6"/>
  <c r="K1058" i="6"/>
  <c r="K1071" i="6"/>
  <c r="K999" i="6"/>
  <c r="K996" i="6"/>
  <c r="K945" i="6"/>
  <c r="K905" i="6"/>
  <c r="K857" i="6"/>
  <c r="K940" i="6"/>
  <c r="K914" i="6"/>
  <c r="K802" i="6"/>
  <c r="K762" i="6"/>
  <c r="K730" i="6"/>
  <c r="K944" i="6"/>
  <c r="K18" i="6"/>
  <c r="K1064" i="6"/>
  <c r="K1097" i="6"/>
  <c r="K1033" i="6"/>
  <c r="K1066" i="6"/>
  <c r="K1095" i="6"/>
  <c r="K1031" i="6"/>
  <c r="K987" i="6"/>
  <c r="K1004" i="6"/>
  <c r="K957" i="6"/>
  <c r="K925" i="6"/>
  <c r="K893" i="6"/>
  <c r="K861" i="6"/>
  <c r="K829" i="6"/>
  <c r="K860" i="6"/>
  <c r="K866" i="6"/>
  <c r="K806" i="6"/>
  <c r="K774" i="6"/>
  <c r="K742" i="6"/>
  <c r="K710" i="6"/>
  <c r="K864" i="6"/>
  <c r="K1076" i="6"/>
  <c r="K1045" i="6"/>
  <c r="K1014" i="6"/>
  <c r="K993" i="6"/>
  <c r="K963" i="6"/>
  <c r="K899" i="6"/>
  <c r="K835" i="6"/>
  <c r="K890" i="6"/>
  <c r="K780" i="6"/>
  <c r="K716" i="6"/>
  <c r="K950" i="6"/>
  <c r="K825" i="6"/>
  <c r="K793" i="6"/>
  <c r="K761" i="6"/>
  <c r="K729" i="6"/>
  <c r="K697" i="6"/>
  <c r="K684" i="6"/>
  <c r="K650" i="6"/>
  <c r="K618" i="6"/>
  <c r="K586" i="6"/>
  <c r="K554" i="6"/>
  <c r="K522" i="6"/>
  <c r="K158" i="6"/>
  <c r="K296" i="6"/>
  <c r="K84" i="6"/>
  <c r="K136" i="6"/>
  <c r="K749" i="6"/>
  <c r="K161" i="6"/>
  <c r="K565" i="6"/>
  <c r="K193" i="6"/>
  <c r="K259" i="6"/>
  <c r="K51" i="6"/>
  <c r="K37" i="6"/>
  <c r="K216" i="6"/>
  <c r="K291" i="6"/>
  <c r="K685" i="6"/>
  <c r="K110" i="6"/>
  <c r="K145" i="6"/>
  <c r="K290" i="6"/>
  <c r="K397" i="6"/>
  <c r="K831" i="6"/>
  <c r="K106" i="6"/>
  <c r="K60" i="6"/>
  <c r="K143" i="6"/>
  <c r="K170" i="6"/>
  <c r="K256" i="6"/>
  <c r="K432" i="6"/>
  <c r="K349" i="6"/>
  <c r="K475" i="6"/>
  <c r="K606" i="6"/>
  <c r="K894" i="6"/>
  <c r="K12" i="6"/>
  <c r="K1083" i="6"/>
  <c r="K927" i="6"/>
  <c r="K868" i="6"/>
  <c r="K968" i="6"/>
  <c r="K807" i="6"/>
  <c r="K733" i="6"/>
  <c r="K664" i="6"/>
  <c r="K600" i="6"/>
  <c r="K526" i="6"/>
  <c r="K623" i="6"/>
  <c r="K549" i="6"/>
  <c r="K14" i="6"/>
  <c r="K1067" i="6"/>
  <c r="K923" i="6"/>
  <c r="K906" i="6"/>
  <c r="K872" i="6"/>
  <c r="K805" i="6"/>
  <c r="K731" i="6"/>
  <c r="K662" i="6"/>
  <c r="K608" i="6"/>
  <c r="K556" i="6"/>
  <c r="K690" i="6"/>
  <c r="K621" i="6"/>
  <c r="K567" i="6"/>
  <c r="K1100" i="6"/>
  <c r="K985" i="6"/>
  <c r="K900" i="6"/>
  <c r="K886" i="6"/>
  <c r="K735" i="6"/>
  <c r="K646" i="6"/>
  <c r="K518" i="6"/>
  <c r="K595" i="6"/>
  <c r="K493" i="6"/>
  <c r="K453" i="6"/>
  <c r="K399" i="6"/>
  <c r="K347" i="6"/>
  <c r="K283" i="6"/>
  <c r="K229" i="6"/>
  <c r="K428" i="6"/>
  <c r="K364" i="6"/>
  <c r="K312" i="6"/>
  <c r="K270" i="6"/>
  <c r="K222" i="6"/>
  <c r="K182" i="6"/>
  <c r="K83" i="6"/>
  <c r="K163" i="6"/>
  <c r="K123" i="6"/>
  <c r="K61" i="6"/>
  <c r="K77" i="6"/>
  <c r="K187" i="6"/>
  <c r="K132" i="6"/>
  <c r="K63" i="6"/>
  <c r="K11" i="6"/>
  <c r="K1005" i="6"/>
  <c r="K938" i="6"/>
  <c r="K318" i="6"/>
  <c r="K350" i="6"/>
  <c r="K382" i="6"/>
  <c r="K414" i="6"/>
  <c r="K446" i="6"/>
  <c r="K494" i="6"/>
  <c r="K257" i="6"/>
  <c r="K289" i="6"/>
  <c r="K321" i="6"/>
  <c r="K353" i="6"/>
  <c r="K385" i="6"/>
  <c r="K417" i="6"/>
  <c r="K449" i="6"/>
  <c r="K457" i="6"/>
  <c r="K489" i="6"/>
  <c r="K521" i="6"/>
  <c r="K553" i="6"/>
  <c r="K585" i="6"/>
  <c r="K617" i="6"/>
  <c r="K649" i="6"/>
  <c r="K680" i="6"/>
  <c r="K538" i="6"/>
  <c r="K578" i="6"/>
  <c r="K626" i="6"/>
  <c r="K666" i="6"/>
  <c r="K689" i="6"/>
  <c r="K737" i="6"/>
  <c r="K777" i="6"/>
  <c r="K817" i="6"/>
  <c r="K844" i="6"/>
  <c r="K748" i="6"/>
  <c r="K834" i="6"/>
  <c r="K851" i="6"/>
  <c r="K931" i="6"/>
  <c r="K998" i="6"/>
  <c r="K1046" i="6"/>
  <c r="K1012" i="6"/>
  <c r="K828" i="6"/>
  <c r="K718" i="6"/>
  <c r="K758" i="6"/>
  <c r="K798" i="6"/>
  <c r="K898" i="6"/>
  <c r="K924" i="6"/>
  <c r="K853" i="6"/>
  <c r="K901" i="6"/>
  <c r="K941" i="6"/>
  <c r="K984" i="6"/>
  <c r="K995" i="6"/>
  <c r="K1063" i="6"/>
  <c r="K1050" i="6"/>
  <c r="K1049" i="6"/>
  <c r="K1032" i="6"/>
  <c r="K22" i="6"/>
  <c r="K706" i="6"/>
  <c r="K746" i="6"/>
  <c r="K794" i="6"/>
  <c r="K946" i="6"/>
  <c r="K841" i="6"/>
  <c r="K889" i="6"/>
  <c r="K953" i="6"/>
  <c r="K994" i="6"/>
  <c r="K1055" i="6"/>
  <c r="K1090" i="6"/>
  <c r="K1089" i="6"/>
  <c r="K13" i="6"/>
  <c r="K756" i="6"/>
  <c r="K628" i="6"/>
  <c r="K555" i="6"/>
  <c r="K381" i="6"/>
  <c r="K231" i="6"/>
  <c r="K336" i="6"/>
  <c r="K240" i="6"/>
  <c r="K176" i="6"/>
  <c r="K175" i="6"/>
  <c r="K65" i="6"/>
  <c r="K28" i="6"/>
  <c r="K122" i="6"/>
  <c r="K338" i="6"/>
  <c r="K412" i="6"/>
  <c r="K235" i="6"/>
  <c r="K319" i="6"/>
  <c r="K383" i="6"/>
  <c r="K468" i="6"/>
  <c r="K541" i="6"/>
  <c r="K508" i="6"/>
  <c r="K636" i="6"/>
  <c r="K789" i="6"/>
  <c r="K816" i="6"/>
  <c r="K1060" i="6"/>
  <c r="K116" i="6"/>
  <c r="K64" i="6"/>
  <c r="K115" i="6"/>
  <c r="K50" i="6"/>
  <c r="K214" i="6"/>
  <c r="K302" i="6"/>
  <c r="K408" i="6"/>
  <c r="K271" i="6"/>
  <c r="K389" i="6"/>
  <c r="K471" i="6"/>
  <c r="K672" i="6"/>
  <c r="K715" i="6"/>
  <c r="K792" i="6"/>
  <c r="K1020" i="6"/>
  <c r="K611" i="6"/>
  <c r="K534" i="6"/>
  <c r="K652" i="6"/>
  <c r="K783" i="6"/>
  <c r="K804" i="6"/>
  <c r="K997" i="6"/>
  <c r="K539" i="6"/>
  <c r="K698" i="6"/>
  <c r="K654" i="6"/>
  <c r="K797" i="6"/>
  <c r="K808" i="6"/>
  <c r="K1035" i="6"/>
  <c r="K800" i="6"/>
  <c r="K533" i="6"/>
  <c r="K478" i="6"/>
  <c r="K180" i="6"/>
  <c r="K33" i="6"/>
  <c r="K978" i="6"/>
  <c r="K314" i="6"/>
  <c r="K44" i="6"/>
  <c r="K375" i="6"/>
  <c r="K135" i="6"/>
  <c r="K429" i="6"/>
  <c r="K920" i="6"/>
  <c r="K59" i="6"/>
  <c r="K188" i="6"/>
  <c r="K151" i="6"/>
  <c r="K326" i="6"/>
  <c r="K358" i="6"/>
  <c r="K390" i="6"/>
  <c r="K422" i="6"/>
  <c r="K454" i="6"/>
  <c r="K233" i="6"/>
  <c r="K265" i="6"/>
  <c r="K297" i="6"/>
  <c r="K329" i="6"/>
  <c r="K361" i="6"/>
  <c r="K393" i="6"/>
  <c r="K425" i="6"/>
  <c r="K460" i="6"/>
  <c r="K465" i="6"/>
  <c r="K497" i="6"/>
  <c r="K529" i="6"/>
  <c r="K561" i="6"/>
  <c r="K593" i="6"/>
  <c r="K625" i="6"/>
  <c r="K657" i="6"/>
  <c r="K506" i="6"/>
  <c r="K546" i="6"/>
  <c r="K594" i="6"/>
  <c r="K634" i="6"/>
  <c r="K686" i="6"/>
  <c r="K705" i="6"/>
  <c r="K745" i="6"/>
  <c r="K785" i="6"/>
  <c r="K850" i="6"/>
  <c r="K888" i="6"/>
  <c r="K764" i="6"/>
  <c r="K954" i="6"/>
  <c r="K867" i="6"/>
  <c r="K947" i="6"/>
  <c r="K1011" i="6"/>
  <c r="K1078" i="6"/>
  <c r="K1044" i="6"/>
  <c r="K896" i="6"/>
  <c r="K726" i="6"/>
  <c r="K766" i="6"/>
  <c r="K814" i="6"/>
  <c r="K930" i="6"/>
  <c r="K956" i="6"/>
  <c r="K869" i="6"/>
  <c r="K909" i="6"/>
  <c r="K949" i="6"/>
  <c r="K972" i="6"/>
  <c r="K1003" i="6"/>
  <c r="K1079" i="6"/>
  <c r="K1082" i="6"/>
  <c r="K1065" i="6"/>
  <c r="K1048" i="6"/>
  <c r="K9" i="6"/>
  <c r="K714" i="6"/>
  <c r="K754" i="6"/>
  <c r="K818" i="6"/>
  <c r="K832" i="6"/>
  <c r="K849" i="6"/>
  <c r="K913" i="6"/>
  <c r="K969" i="6"/>
  <c r="K983" i="6"/>
  <c r="K1087" i="6"/>
  <c r="K1009" i="6"/>
  <c r="K1024" i="6"/>
  <c r="K1054" i="6"/>
  <c r="K856" i="6"/>
  <c r="K584" i="6"/>
  <c r="K463" i="6"/>
  <c r="K339" i="6"/>
  <c r="K488" i="6"/>
  <c r="K304" i="6"/>
  <c r="K228" i="6"/>
  <c r="K173" i="6"/>
  <c r="K137" i="6"/>
  <c r="K41" i="6"/>
  <c r="K203" i="6"/>
  <c r="K76" i="6"/>
  <c r="K360" i="6"/>
  <c r="K424" i="6"/>
  <c r="K255" i="6"/>
  <c r="K331" i="6"/>
  <c r="K405" i="6"/>
  <c r="K467" i="6"/>
  <c r="K563" i="6"/>
  <c r="K528" i="6"/>
  <c r="K683" i="6"/>
  <c r="K846" i="6"/>
  <c r="K911" i="6"/>
  <c r="K31" i="6"/>
  <c r="K148" i="6"/>
  <c r="K209" i="6"/>
  <c r="K147" i="6"/>
  <c r="K189" i="6"/>
  <c r="K246" i="6"/>
  <c r="K344" i="6"/>
  <c r="K450" i="6"/>
  <c r="K315" i="6"/>
  <c r="K431" i="6"/>
  <c r="K531" i="6"/>
  <c r="K582" i="6"/>
  <c r="K799" i="6"/>
  <c r="K891" i="6"/>
  <c r="K535" i="6"/>
  <c r="K653" i="6"/>
  <c r="K576" i="6"/>
  <c r="K687" i="6"/>
  <c r="K902" i="6"/>
  <c r="K839" i="6"/>
  <c r="K1053" i="6"/>
  <c r="K591" i="6"/>
  <c r="K558" i="6"/>
  <c r="K691" i="6"/>
  <c r="K918" i="6"/>
  <c r="K843" i="6"/>
  <c r="K1061" i="6"/>
  <c r="K675" i="6"/>
  <c r="K435" i="6"/>
  <c r="K308" i="6"/>
  <c r="K30" i="6"/>
  <c r="K160" i="6"/>
  <c r="K674" i="6"/>
  <c r="K205" i="6"/>
  <c r="K1099" i="6"/>
  <c r="K330" i="6"/>
  <c r="K142" i="6"/>
  <c r="K242" i="6"/>
  <c r="K384" i="6"/>
  <c r="K232" i="6"/>
  <c r="K210" i="6"/>
  <c r="K41" i="8"/>
  <c r="K131" i="8"/>
  <c r="K175" i="8"/>
  <c r="K237" i="8"/>
  <c r="K66" i="8"/>
  <c r="K71" i="8"/>
  <c r="K133" i="8"/>
  <c r="K195" i="8"/>
  <c r="K259" i="8"/>
  <c r="K45" i="8"/>
  <c r="K111" i="8"/>
  <c r="K155" i="8"/>
  <c r="K197" i="8"/>
  <c r="K291" i="8"/>
  <c r="K271" i="8"/>
  <c r="K255" i="8"/>
  <c r="K245" i="8"/>
  <c r="K235" i="8"/>
  <c r="K223" i="8"/>
  <c r="K213" i="8"/>
  <c r="K203" i="8"/>
  <c r="K191" i="8"/>
  <c r="K181" i="8"/>
  <c r="K171" i="8"/>
  <c r="K159" i="8"/>
  <c r="K149" i="8"/>
  <c r="K139" i="8"/>
  <c r="K127" i="8"/>
  <c r="K117" i="8"/>
  <c r="K107" i="8"/>
  <c r="K86" i="8"/>
  <c r="K65" i="8"/>
  <c r="K49" i="8"/>
  <c r="K39" i="8"/>
  <c r="K29" i="8"/>
  <c r="K17" i="8"/>
  <c r="K10" i="8"/>
  <c r="K1100" i="8"/>
  <c r="K1084" i="8"/>
  <c r="K1068" i="8"/>
  <c r="K1052" i="8"/>
  <c r="K1036" i="8"/>
  <c r="K1020" i="8"/>
  <c r="K1101" i="8"/>
  <c r="K1085" i="8"/>
  <c r="K1069" i="8"/>
  <c r="K1053" i="8"/>
  <c r="K1086" i="8"/>
  <c r="K1054" i="8"/>
  <c r="K1027" i="8"/>
  <c r="K1009" i="8"/>
  <c r="K994" i="8"/>
  <c r="K979" i="8"/>
  <c r="K1082" i="8"/>
  <c r="K1050" i="8"/>
  <c r="K1026" i="8"/>
  <c r="K1006" i="8"/>
  <c r="K990" i="8"/>
  <c r="K978" i="8"/>
  <c r="K970" i="8"/>
  <c r="K962" i="8"/>
  <c r="K954" i="8"/>
  <c r="K946" i="8"/>
  <c r="K938" i="8"/>
  <c r="K930" i="8"/>
  <c r="K922" i="8"/>
  <c r="K1075" i="8"/>
  <c r="K1023" i="8"/>
  <c r="K983" i="8"/>
  <c r="K951" i="8"/>
  <c r="K919" i="8"/>
  <c r="K1051" i="8"/>
  <c r="K1014" i="8"/>
  <c r="K971" i="8"/>
  <c r="K939" i="8"/>
  <c r="K1047" i="8"/>
  <c r="K953" i="8"/>
  <c r="K912" i="8"/>
  <c r="K896" i="8"/>
  <c r="K880" i="8"/>
  <c r="K864" i="8"/>
  <c r="K848" i="8"/>
  <c r="K832" i="8"/>
  <c r="K816" i="8"/>
  <c r="K800" i="8"/>
  <c r="K784" i="8"/>
  <c r="K768" i="8"/>
  <c r="K752" i="8"/>
  <c r="K736" i="8"/>
  <c r="K720" i="8"/>
  <c r="K704" i="8"/>
  <c r="K688" i="8"/>
  <c r="K1063" i="8"/>
  <c r="K987" i="8"/>
  <c r="K914" i="8"/>
  <c r="K898" i="8"/>
  <c r="K882" i="8"/>
  <c r="K866" i="8"/>
  <c r="K287" i="8"/>
  <c r="K263" i="8"/>
  <c r="K253" i="8"/>
  <c r="K243" i="8"/>
  <c r="K231" i="8"/>
  <c r="K221" i="8"/>
  <c r="K211" i="8"/>
  <c r="K199" i="8"/>
  <c r="K189" i="8"/>
  <c r="K179" i="8"/>
  <c r="K167" i="8"/>
  <c r="K157" i="8"/>
  <c r="K147" i="8"/>
  <c r="K135" i="8"/>
  <c r="K125" i="8"/>
  <c r="K115" i="8"/>
  <c r="K102" i="8"/>
  <c r="K78" i="8"/>
  <c r="K57" i="8"/>
  <c r="K47" i="8"/>
  <c r="K37" i="8"/>
  <c r="K25" i="8"/>
  <c r="K15" i="8"/>
  <c r="K9" i="8"/>
  <c r="L7" i="8"/>
  <c r="K1096" i="8"/>
  <c r="K1080" i="8"/>
  <c r="K1064" i="8"/>
  <c r="K1048" i="8"/>
  <c r="K1032" i="8"/>
  <c r="K1016" i="8"/>
  <c r="K1097" i="8"/>
  <c r="K1081" i="8"/>
  <c r="K1065" i="8"/>
  <c r="K1049" i="8"/>
  <c r="K1078" i="8"/>
  <c r="K1043" i="8"/>
  <c r="K1025" i="8"/>
  <c r="K1005" i="8"/>
  <c r="K989" i="8"/>
  <c r="K977" i="8"/>
  <c r="K1074" i="8"/>
  <c r="K1042" i="8"/>
  <c r="K1019" i="8"/>
  <c r="K1001" i="8"/>
  <c r="K985" i="8"/>
  <c r="K976" i="8"/>
  <c r="K968" i="8"/>
  <c r="K960" i="8"/>
  <c r="K952" i="8"/>
  <c r="K944" i="8"/>
  <c r="K936" i="8"/>
  <c r="K928" i="8"/>
  <c r="K920" i="8"/>
  <c r="K1059" i="8"/>
  <c r="K1004" i="8"/>
  <c r="K975" i="8"/>
  <c r="K943" i="8"/>
  <c r="K1099" i="8"/>
  <c r="K1046" i="8"/>
  <c r="K1007" i="8"/>
  <c r="K963" i="8"/>
  <c r="K931" i="8"/>
  <c r="K1003" i="8"/>
  <c r="K937" i="8"/>
  <c r="K908" i="8"/>
  <c r="K892" i="8"/>
  <c r="K876" i="8"/>
  <c r="K860" i="8"/>
  <c r="K844" i="8"/>
  <c r="K828" i="8"/>
  <c r="K812" i="8"/>
  <c r="K796" i="8"/>
  <c r="K780" i="8"/>
  <c r="K764" i="8"/>
  <c r="K748" i="8"/>
  <c r="K732" i="8"/>
  <c r="K716" i="8"/>
  <c r="K700" i="8"/>
  <c r="K684" i="8"/>
  <c r="K1029" i="8"/>
  <c r="K961" i="8"/>
  <c r="K910" i="8"/>
  <c r="K894" i="8"/>
  <c r="K878" i="8"/>
  <c r="K31" i="8"/>
  <c r="K53" i="8"/>
  <c r="K90" i="8"/>
  <c r="K119" i="8"/>
  <c r="K141" i="8"/>
  <c r="K163" i="8"/>
  <c r="K183" i="8"/>
  <c r="K205" i="8"/>
  <c r="K227" i="8"/>
  <c r="K247" i="8"/>
  <c r="K275" i="8"/>
  <c r="K13" i="8"/>
  <c r="K33" i="8"/>
  <c r="K55" i="8"/>
  <c r="K94" i="8"/>
  <c r="K123" i="8"/>
  <c r="K143" i="8"/>
  <c r="K165" i="8"/>
  <c r="K187" i="8"/>
  <c r="K207" i="8"/>
  <c r="K229" i="8"/>
  <c r="K251" i="8"/>
  <c r="K279" i="8"/>
  <c r="K451" i="6"/>
  <c r="K243" i="6"/>
  <c r="K410" i="6"/>
  <c r="K324" i="6"/>
  <c r="K276" i="6"/>
  <c r="K234" i="6"/>
  <c r="K192" i="6"/>
  <c r="K95" i="6"/>
  <c r="K199" i="6"/>
  <c r="K133" i="6"/>
  <c r="K74" i="6"/>
  <c r="K101" i="6"/>
  <c r="K227" i="6"/>
  <c r="K138" i="6"/>
  <c r="K88" i="6"/>
  <c r="K20" i="6"/>
  <c r="K736" i="6"/>
  <c r="K574" i="6"/>
  <c r="K459" i="6"/>
  <c r="K311" i="6"/>
  <c r="K394" i="6"/>
  <c r="K268" i="6"/>
  <c r="K184" i="6"/>
  <c r="K167" i="6"/>
  <c r="K57" i="6"/>
  <c r="K195" i="6"/>
  <c r="K72" i="6"/>
  <c r="K820" i="6"/>
  <c r="K616" i="6"/>
  <c r="K479" i="6"/>
  <c r="K333" i="6"/>
  <c r="K416" i="6"/>
  <c r="K280" i="6"/>
  <c r="K194" i="6"/>
  <c r="K207" i="6"/>
  <c r="K82" i="6"/>
  <c r="K24" i="6"/>
  <c r="K92" i="6"/>
  <c r="K970" i="6"/>
  <c r="K491" i="6"/>
  <c r="K426" i="6"/>
  <c r="K200" i="6"/>
  <c r="K90" i="6"/>
  <c r="K104" i="6"/>
  <c r="K707" i="6"/>
  <c r="K387" i="6"/>
  <c r="K306" i="6"/>
  <c r="K71" i="6"/>
  <c r="K73" i="6"/>
  <c r="K1019" i="6"/>
  <c r="K237" i="6"/>
  <c r="K129" i="6"/>
  <c r="K596" i="6"/>
  <c r="K274" i="6"/>
  <c r="K211" i="6"/>
  <c r="K448" i="6"/>
  <c r="K676" i="6"/>
  <c r="K56" i="6"/>
  <c r="K252" i="6"/>
  <c r="K854" i="6"/>
  <c r="K25" i="6"/>
  <c r="K168" i="6"/>
  <c r="K362" i="6"/>
  <c r="L7" i="6"/>
  <c r="L8" i="6" s="1"/>
  <c r="L9" i="6" s="1"/>
  <c r="K239" i="8"/>
  <c r="K21" i="8"/>
  <c r="K67" i="8"/>
  <c r="K109" i="8"/>
  <c r="K173" i="8"/>
  <c r="K219" i="8"/>
  <c r="K295" i="8"/>
  <c r="K23" i="8"/>
  <c r="K74" i="8"/>
  <c r="K151" i="8"/>
  <c r="K215" i="8"/>
  <c r="K973" i="6"/>
  <c r="K1002" i="6"/>
  <c r="K1047" i="6"/>
  <c r="K1034" i="6"/>
  <c r="K1017" i="6"/>
  <c r="K1016" i="6"/>
  <c r="K1096" i="6"/>
  <c r="K912" i="6"/>
  <c r="K738" i="6"/>
  <c r="K786" i="6"/>
  <c r="K852" i="6"/>
  <c r="K986" i="6"/>
  <c r="K881" i="6"/>
  <c r="K937" i="6"/>
  <c r="K976" i="6"/>
  <c r="K1023" i="6"/>
  <c r="K1042" i="6"/>
  <c r="K1073" i="6"/>
  <c r="K1088" i="6"/>
  <c r="K939" i="6"/>
  <c r="K695" i="6"/>
  <c r="K597" i="6"/>
  <c r="K423" i="6"/>
  <c r="K253" i="6"/>
  <c r="K378" i="6"/>
  <c r="K272" i="6"/>
  <c r="K186" i="6"/>
  <c r="K223" i="6"/>
  <c r="K117" i="6"/>
  <c r="K69" i="6"/>
  <c r="K134" i="6"/>
  <c r="K7" i="6"/>
  <c r="K402" i="6"/>
  <c r="K496" i="6"/>
  <c r="K287" i="6"/>
  <c r="K373" i="6"/>
  <c r="K447" i="6"/>
  <c r="K487" i="6"/>
  <c r="K647" i="6"/>
  <c r="K614" i="6"/>
  <c r="K747" i="6"/>
  <c r="K772" i="6"/>
  <c r="K1086" i="6"/>
  <c r="K108" i="6"/>
  <c r="K48" i="6"/>
  <c r="K94" i="6"/>
  <c r="K34" i="6"/>
  <c r="K206" i="6"/>
  <c r="K286" i="6"/>
  <c r="K396" i="6"/>
  <c r="K261" i="6"/>
  <c r="K367" i="6"/>
  <c r="K461" i="6"/>
  <c r="K659" i="6"/>
  <c r="K671" i="6"/>
  <c r="K752" i="6"/>
  <c r="K1029" i="6"/>
  <c r="K589" i="6"/>
  <c r="K524" i="6"/>
  <c r="K640" i="6"/>
  <c r="K763" i="6"/>
  <c r="K760" i="6"/>
  <c r="K988" i="6"/>
  <c r="K507" i="6"/>
  <c r="K667" i="6"/>
  <c r="K644" i="6"/>
  <c r="K765" i="6"/>
  <c r="K788" i="6"/>
  <c r="K981" i="6"/>
  <c r="K895" i="6"/>
  <c r="K619" i="6"/>
  <c r="K263" i="6"/>
  <c r="K224" i="6"/>
  <c r="K53" i="6"/>
  <c r="K1085" i="6"/>
  <c r="K502" i="6"/>
  <c r="K85" i="6"/>
  <c r="K476" i="6"/>
  <c r="K58" i="6"/>
  <c r="K638" i="6"/>
  <c r="K959" i="6"/>
  <c r="K49" i="6"/>
  <c r="K404" i="6"/>
  <c r="K279" i="6"/>
  <c r="K1100" i="9"/>
  <c r="K1096" i="9"/>
  <c r="K1092" i="9"/>
  <c r="K1088" i="9"/>
  <c r="K1084" i="9"/>
  <c r="K1080" i="9"/>
  <c r="K1076" i="9"/>
  <c r="K1072" i="9"/>
  <c r="K1068" i="9"/>
  <c r="K1064" i="9"/>
  <c r="K1060" i="9"/>
  <c r="K1056" i="9"/>
  <c r="K1052" i="9"/>
  <c r="K1048" i="9"/>
  <c r="K1099" i="9"/>
  <c r="K1095" i="9"/>
  <c r="K1091" i="9"/>
  <c r="K1087" i="9"/>
  <c r="K1083" i="9"/>
  <c r="K1079" i="9"/>
  <c r="K1075" i="9"/>
  <c r="K1071" i="9"/>
  <c r="K1067" i="9"/>
  <c r="K1063" i="9"/>
  <c r="K1059" i="9"/>
  <c r="K1055" i="9"/>
  <c r="K1051" i="9"/>
  <c r="K1047" i="9"/>
  <c r="K1044" i="9"/>
  <c r="K1040" i="9"/>
  <c r="K1036" i="9"/>
  <c r="K1032" i="9"/>
  <c r="K1028" i="9"/>
  <c r="K1024" i="9"/>
  <c r="K1020" i="9"/>
  <c r="K1016" i="9"/>
  <c r="K1012" i="9"/>
  <c r="K1008" i="9"/>
  <c r="K1043" i="9"/>
  <c r="K1039" i="9"/>
  <c r="K1035" i="9"/>
  <c r="K1031" i="9"/>
  <c r="K1027" i="9"/>
  <c r="K1023" i="9"/>
  <c r="K1019" i="9"/>
  <c r="K1015" i="9"/>
  <c r="K1011" i="9"/>
  <c r="K1007" i="9"/>
  <c r="K1005" i="9"/>
  <c r="K1003" i="9"/>
  <c r="K1001" i="9"/>
  <c r="K999" i="9"/>
  <c r="K997" i="9"/>
  <c r="K995" i="9"/>
  <c r="K993" i="9"/>
  <c r="K991" i="9"/>
  <c r="K989" i="9"/>
  <c r="K987" i="9"/>
  <c r="K985" i="9"/>
  <c r="K983" i="9"/>
  <c r="K981" i="9"/>
  <c r="K979" i="9"/>
  <c r="K977" i="9"/>
  <c r="K975" i="9"/>
  <c r="K973" i="9"/>
  <c r="K971" i="9"/>
  <c r="K969" i="9"/>
  <c r="K967" i="9"/>
  <c r="K965" i="9"/>
  <c r="K963" i="9"/>
  <c r="K961" i="9"/>
  <c r="K959" i="9"/>
  <c r="K957" i="9"/>
  <c r="K955" i="9"/>
  <c r="K954" i="9"/>
  <c r="K953" i="9"/>
  <c r="K952" i="9"/>
  <c r="K951" i="9"/>
  <c r="K950" i="9"/>
  <c r="K949" i="9"/>
  <c r="K948" i="9"/>
  <c r="K947" i="9"/>
  <c r="K946" i="9"/>
  <c r="K945" i="9"/>
  <c r="K944" i="9"/>
  <c r="K943" i="9"/>
  <c r="K942" i="9"/>
  <c r="K941" i="9"/>
  <c r="K940" i="9"/>
  <c r="K939" i="9"/>
  <c r="K938" i="9"/>
  <c r="K937" i="9"/>
  <c r="K936" i="9"/>
  <c r="K935" i="9"/>
  <c r="K934" i="9"/>
  <c r="K933" i="9"/>
  <c r="K932" i="9"/>
  <c r="K931" i="9"/>
  <c r="K930" i="9"/>
  <c r="K929" i="9"/>
  <c r="K928" i="9"/>
  <c r="K927" i="9"/>
  <c r="K926" i="9"/>
  <c r="K925" i="9"/>
  <c r="K924" i="9"/>
  <c r="K923" i="9"/>
  <c r="K922" i="9"/>
  <c r="K921" i="9"/>
  <c r="K920" i="9"/>
  <c r="K919" i="9"/>
  <c r="K918" i="9"/>
  <c r="K917" i="9"/>
  <c r="K916" i="9"/>
  <c r="K915" i="9"/>
  <c r="K914" i="9"/>
  <c r="K913" i="9"/>
  <c r="K912" i="9"/>
  <c r="K911" i="9"/>
  <c r="K910" i="9"/>
  <c r="K909" i="9"/>
  <c r="K908" i="9"/>
  <c r="K907" i="9"/>
  <c r="K906" i="9"/>
  <c r="K905" i="9"/>
  <c r="K904" i="9"/>
  <c r="K903" i="9"/>
  <c r="K902" i="9"/>
  <c r="K901" i="9"/>
  <c r="K900" i="9"/>
  <c r="K899" i="9"/>
  <c r="K898" i="9"/>
  <c r="K897" i="9"/>
  <c r="K896" i="9"/>
  <c r="K895" i="9"/>
  <c r="K894" i="9"/>
  <c r="K893" i="9"/>
  <c r="K892" i="9"/>
  <c r="K891" i="9"/>
  <c r="K890" i="9"/>
  <c r="K889" i="9"/>
  <c r="K888" i="9"/>
  <c r="K887" i="9"/>
  <c r="K886" i="9"/>
  <c r="K885" i="9"/>
  <c r="K884" i="9"/>
  <c r="K883" i="9"/>
  <c r="K882" i="9"/>
  <c r="K881" i="9"/>
  <c r="K880" i="9"/>
  <c r="K879" i="9"/>
  <c r="K878" i="9"/>
  <c r="K877" i="9"/>
  <c r="K876" i="9"/>
  <c r="K875" i="9"/>
  <c r="K874" i="9"/>
  <c r="K873" i="9"/>
  <c r="K872" i="9"/>
  <c r="K871" i="9"/>
  <c r="K870" i="9"/>
  <c r="K869" i="9"/>
  <c r="K868" i="9"/>
  <c r="K867" i="9"/>
  <c r="K866" i="9"/>
  <c r="K865" i="9"/>
  <c r="K864" i="9"/>
  <c r="K863" i="9"/>
  <c r="K862" i="9"/>
  <c r="K861" i="9"/>
  <c r="K860" i="9"/>
  <c r="K859" i="9"/>
  <c r="K858" i="9"/>
  <c r="K857" i="9"/>
  <c r="K856" i="9"/>
  <c r="K855" i="9"/>
  <c r="K854" i="9"/>
  <c r="K853" i="9"/>
  <c r="K852" i="9"/>
  <c r="K851" i="9"/>
  <c r="K850" i="9"/>
  <c r="K849" i="9"/>
  <c r="K848" i="9"/>
  <c r="K847" i="9"/>
  <c r="K846" i="9"/>
  <c r="K845" i="9"/>
  <c r="K844" i="9"/>
  <c r="K843" i="9"/>
  <c r="K842" i="9"/>
  <c r="K841" i="9"/>
  <c r="K840" i="9"/>
  <c r="K839" i="9"/>
  <c r="K838" i="9"/>
  <c r="K837" i="9"/>
  <c r="K836" i="9"/>
  <c r="K835" i="9"/>
  <c r="K834" i="9"/>
  <c r="K833" i="9"/>
  <c r="K832" i="9"/>
  <c r="K831" i="9"/>
  <c r="K830" i="9"/>
  <c r="K829" i="9"/>
  <c r="K828" i="9"/>
  <c r="K827" i="9"/>
  <c r="K826" i="9"/>
  <c r="K825" i="9"/>
  <c r="K824" i="9"/>
  <c r="K823" i="9"/>
  <c r="K822" i="9"/>
  <c r="K821" i="9"/>
  <c r="K820" i="9"/>
  <c r="K819" i="9"/>
  <c r="K818" i="9"/>
  <c r="K817" i="9"/>
  <c r="K816" i="9"/>
  <c r="K815" i="9"/>
  <c r="K814" i="9"/>
  <c r="K813" i="9"/>
  <c r="K812" i="9"/>
  <c r="K811" i="9"/>
  <c r="K810" i="9"/>
  <c r="K809" i="9"/>
  <c r="K808" i="9"/>
  <c r="K807" i="9"/>
  <c r="K806" i="9"/>
  <c r="K805" i="9"/>
  <c r="K804" i="9"/>
  <c r="K803" i="9"/>
  <c r="K802" i="9"/>
  <c r="K801" i="9"/>
  <c r="K800" i="9"/>
  <c r="K799" i="9"/>
  <c r="K798" i="9"/>
  <c r="K797" i="9"/>
  <c r="K796" i="9"/>
  <c r="K795" i="9"/>
  <c r="K794" i="9"/>
  <c r="K793" i="9"/>
  <c r="K792" i="9"/>
  <c r="K791" i="9"/>
  <c r="K790" i="9"/>
  <c r="K789" i="9"/>
  <c r="K788" i="9"/>
  <c r="K787" i="9"/>
  <c r="K786" i="9"/>
  <c r="K785" i="9"/>
  <c r="K784" i="9"/>
  <c r="K783" i="9"/>
  <c r="K782" i="9"/>
  <c r="K781" i="9"/>
  <c r="K780" i="9"/>
  <c r="K779" i="9"/>
  <c r="K778" i="9"/>
  <c r="K777" i="9"/>
  <c r="K776" i="9"/>
  <c r="K775" i="9"/>
  <c r="K774" i="9"/>
  <c r="K773" i="9"/>
  <c r="K772" i="9"/>
  <c r="K771" i="9"/>
  <c r="K770" i="9"/>
  <c r="K769" i="9"/>
  <c r="K768" i="9"/>
  <c r="K767" i="9"/>
  <c r="K766" i="9"/>
  <c r="K765" i="9"/>
  <c r="K764" i="9"/>
  <c r="K763" i="9"/>
  <c r="K762" i="9"/>
  <c r="K761" i="9"/>
  <c r="K760" i="9"/>
  <c r="K759" i="9"/>
  <c r="K758" i="9"/>
  <c r="K757" i="9"/>
  <c r="K756" i="9"/>
  <c r="K755" i="9"/>
  <c r="K754" i="9"/>
  <c r="K753" i="9"/>
  <c r="K752" i="9"/>
  <c r="K751" i="9"/>
  <c r="K750" i="9"/>
  <c r="K749" i="9"/>
  <c r="K748" i="9"/>
  <c r="K747" i="9"/>
  <c r="K746" i="9"/>
  <c r="K745" i="9"/>
  <c r="K744" i="9"/>
  <c r="K743" i="9"/>
  <c r="K742" i="9"/>
  <c r="K741" i="9"/>
  <c r="K740" i="9"/>
  <c r="K739" i="9"/>
  <c r="K738" i="9"/>
  <c r="K737" i="9"/>
  <c r="K736" i="9"/>
  <c r="K735" i="9"/>
  <c r="K734" i="9"/>
  <c r="K733" i="9"/>
  <c r="K732" i="9"/>
  <c r="K731" i="9"/>
  <c r="K730" i="9"/>
  <c r="K729" i="9"/>
  <c r="K728" i="9"/>
  <c r="K727" i="9"/>
  <c r="K726" i="9"/>
  <c r="K725" i="9"/>
  <c r="K724" i="9"/>
  <c r="K723" i="9"/>
  <c r="K722" i="9"/>
  <c r="K721" i="9"/>
  <c r="K720" i="9"/>
  <c r="K719" i="9"/>
  <c r="K718" i="9"/>
  <c r="K717" i="9"/>
  <c r="K716" i="9"/>
  <c r="K715" i="9"/>
  <c r="K713" i="9"/>
  <c r="K711" i="9"/>
  <c r="K709" i="9"/>
  <c r="K707" i="9"/>
  <c r="K705" i="9"/>
  <c r="K703" i="9"/>
  <c r="K701" i="9"/>
  <c r="K699" i="9"/>
  <c r="K714" i="9"/>
  <c r="K712" i="9"/>
  <c r="K710" i="9"/>
  <c r="K708" i="9"/>
  <c r="K706" i="9"/>
  <c r="K704" i="9"/>
  <c r="K702" i="9"/>
  <c r="K700" i="9"/>
  <c r="K698" i="9"/>
  <c r="K697" i="9"/>
  <c r="K696" i="9"/>
  <c r="K695" i="9"/>
  <c r="K694" i="9"/>
  <c r="K693" i="9"/>
  <c r="K692" i="9"/>
  <c r="K691" i="9"/>
  <c r="K690" i="9"/>
  <c r="K689" i="9"/>
  <c r="K688" i="9"/>
  <c r="K687" i="9"/>
  <c r="K686" i="9"/>
  <c r="K685" i="9"/>
  <c r="K684" i="9"/>
  <c r="K683" i="9"/>
  <c r="K682" i="9"/>
  <c r="K681" i="9"/>
  <c r="K680" i="9"/>
  <c r="K679" i="9"/>
  <c r="K678" i="9"/>
  <c r="K677" i="9"/>
  <c r="K676" i="9"/>
  <c r="K675" i="9"/>
  <c r="K674" i="9"/>
  <c r="K673" i="9"/>
  <c r="K672" i="9"/>
  <c r="K671" i="9"/>
  <c r="K670" i="9"/>
  <c r="K669" i="9"/>
  <c r="K668" i="9"/>
  <c r="K667" i="9"/>
  <c r="K666" i="9"/>
  <c r="K665" i="9"/>
  <c r="K664" i="9"/>
  <c r="K663" i="9"/>
  <c r="K662" i="9"/>
  <c r="K661" i="9"/>
  <c r="K660" i="9"/>
  <c r="K659" i="9"/>
  <c r="K658" i="9"/>
  <c r="K657" i="9"/>
  <c r="K656" i="9"/>
  <c r="K655" i="9"/>
  <c r="K654" i="9"/>
  <c r="K653" i="9"/>
  <c r="K652" i="9"/>
  <c r="K651" i="9"/>
  <c r="K650" i="9"/>
  <c r="K649" i="9"/>
  <c r="K648" i="9"/>
  <c r="K647" i="9"/>
  <c r="K646" i="9"/>
  <c r="K645" i="9"/>
  <c r="K644" i="9"/>
  <c r="K643" i="9"/>
  <c r="K642" i="9"/>
  <c r="K641" i="9"/>
  <c r="K640" i="9"/>
  <c r="K639" i="9"/>
  <c r="K638" i="9"/>
  <c r="K637" i="9"/>
  <c r="K636" i="9"/>
  <c r="K635" i="9"/>
  <c r="K634" i="9"/>
  <c r="K633" i="9"/>
  <c r="K632" i="9"/>
  <c r="K631" i="9"/>
  <c r="K630" i="9"/>
  <c r="K629" i="9"/>
  <c r="K628" i="9"/>
  <c r="K627" i="9"/>
  <c r="K626" i="9"/>
  <c r="K625" i="9"/>
  <c r="K624" i="9"/>
  <c r="K623" i="9"/>
  <c r="K622" i="9"/>
  <c r="K621" i="9"/>
  <c r="K620" i="9"/>
  <c r="K619" i="9"/>
  <c r="K618" i="9"/>
  <c r="K617" i="9"/>
  <c r="K616" i="9"/>
  <c r="K615" i="9"/>
  <c r="K614" i="9"/>
  <c r="K613" i="9"/>
  <c r="K612" i="9"/>
  <c r="K611" i="9"/>
  <c r="K610" i="9"/>
  <c r="K609" i="9"/>
  <c r="K608" i="9"/>
  <c r="K607" i="9"/>
  <c r="K606" i="9"/>
  <c r="K605" i="9"/>
  <c r="K604" i="9"/>
  <c r="K603" i="9"/>
  <c r="K602" i="9"/>
  <c r="K601" i="9"/>
  <c r="K600" i="9"/>
  <c r="K599" i="9"/>
  <c r="K598" i="9"/>
  <c r="K597" i="9"/>
  <c r="K596" i="9"/>
  <c r="K595" i="9"/>
  <c r="K594" i="9"/>
  <c r="K593" i="9"/>
  <c r="K592" i="9"/>
  <c r="K591" i="9"/>
  <c r="K590" i="9"/>
  <c r="K589" i="9"/>
  <c r="K588" i="9"/>
  <c r="K587" i="9"/>
  <c r="K586" i="9"/>
  <c r="K585" i="9"/>
  <c r="K584" i="9"/>
  <c r="K583" i="9"/>
  <c r="K582" i="9"/>
  <c r="K581" i="9"/>
  <c r="K580" i="9"/>
  <c r="K579" i="9"/>
  <c r="K578" i="9"/>
  <c r="K577" i="9"/>
  <c r="K576" i="9"/>
  <c r="K575" i="9"/>
  <c r="K574" i="9"/>
  <c r="K573" i="9"/>
  <c r="K572" i="9"/>
  <c r="K571" i="9"/>
  <c r="K570" i="9"/>
  <c r="K569" i="9"/>
  <c r="K568" i="9"/>
  <c r="K567" i="9"/>
  <c r="K566" i="9"/>
  <c r="K565" i="9"/>
  <c r="K564" i="9"/>
  <c r="K563" i="9"/>
  <c r="K562" i="9"/>
  <c r="K561" i="9"/>
  <c r="K560" i="9"/>
  <c r="K559" i="9"/>
  <c r="K558" i="9"/>
  <c r="K557" i="9"/>
  <c r="K556" i="9"/>
  <c r="K555" i="9"/>
  <c r="K554" i="9"/>
  <c r="K553" i="9"/>
  <c r="K552" i="9"/>
  <c r="K551" i="9"/>
  <c r="K550" i="9"/>
  <c r="K549" i="9"/>
  <c r="K548" i="9"/>
  <c r="K547" i="9"/>
  <c r="K546" i="9"/>
  <c r="K545" i="9"/>
  <c r="K544" i="9"/>
  <c r="K543" i="9"/>
  <c r="K542" i="9"/>
  <c r="K541" i="9"/>
  <c r="K540" i="9"/>
  <c r="K539" i="9"/>
  <c r="K538" i="9"/>
  <c r="K537" i="9"/>
  <c r="K536" i="9"/>
  <c r="K535" i="9"/>
  <c r="K534" i="9"/>
  <c r="K533" i="9"/>
  <c r="K532" i="9"/>
  <c r="K531" i="9"/>
  <c r="K530" i="9"/>
  <c r="K529" i="9"/>
  <c r="K528" i="9"/>
  <c r="K527" i="9"/>
  <c r="K526" i="9"/>
  <c r="K525" i="9"/>
  <c r="K524" i="9"/>
  <c r="K523" i="9"/>
  <c r="K522" i="9"/>
  <c r="K521" i="9"/>
  <c r="K520" i="9"/>
  <c r="K519" i="9"/>
  <c r="K518" i="9"/>
  <c r="K517" i="9"/>
  <c r="K516" i="9"/>
  <c r="K515" i="9"/>
  <c r="K514" i="9"/>
  <c r="K513" i="9"/>
  <c r="K512" i="9"/>
  <c r="K511" i="9"/>
  <c r="K510" i="9"/>
  <c r="K509" i="9"/>
  <c r="K508" i="9"/>
  <c r="K507" i="9"/>
  <c r="K506" i="9"/>
  <c r="K505" i="9"/>
  <c r="K504" i="9"/>
  <c r="K503" i="9"/>
  <c r="K502" i="9"/>
  <c r="K501" i="9"/>
  <c r="K500" i="9"/>
  <c r="K499" i="9"/>
  <c r="K498" i="9"/>
  <c r="K497" i="9"/>
  <c r="K496" i="9"/>
  <c r="K495" i="9"/>
  <c r="K494" i="9"/>
  <c r="K493" i="9"/>
  <c r="K492" i="9"/>
  <c r="K491" i="9"/>
  <c r="K490" i="9"/>
  <c r="K489" i="9"/>
  <c r="K488" i="9"/>
  <c r="K487" i="9"/>
  <c r="K486" i="9"/>
  <c r="K485" i="9"/>
  <c r="K484" i="9"/>
  <c r="K483" i="9"/>
  <c r="K482" i="9"/>
  <c r="K481" i="9"/>
  <c r="K480" i="9"/>
  <c r="K479" i="9"/>
  <c r="K478" i="9"/>
  <c r="K477" i="9"/>
  <c r="K476" i="9"/>
  <c r="K475" i="9"/>
  <c r="K474" i="9"/>
  <c r="K473" i="9"/>
  <c r="K472" i="9"/>
  <c r="K471" i="9"/>
  <c r="K470" i="9"/>
  <c r="K469" i="9"/>
  <c r="K468" i="9"/>
  <c r="K467" i="9"/>
  <c r="K466" i="9"/>
  <c r="K465" i="9"/>
  <c r="K464" i="9"/>
  <c r="K463" i="9"/>
  <c r="K462" i="9"/>
  <c r="K461" i="9"/>
  <c r="K460" i="9"/>
  <c r="K459" i="9"/>
  <c r="K458" i="9"/>
  <c r="K457" i="9"/>
  <c r="K456" i="9"/>
  <c r="K455" i="9"/>
  <c r="K454" i="9"/>
  <c r="K453" i="9"/>
  <c r="K452" i="9"/>
  <c r="K451" i="9"/>
  <c r="K450" i="9"/>
  <c r="K449" i="9"/>
  <c r="K448" i="9"/>
  <c r="K447" i="9"/>
  <c r="K446" i="9"/>
  <c r="K445" i="9"/>
  <c r="K444" i="9"/>
  <c r="K443" i="9"/>
  <c r="K442" i="9"/>
  <c r="K441" i="9"/>
  <c r="K440" i="9"/>
  <c r="K439" i="9"/>
  <c r="K438" i="9"/>
  <c r="K437" i="9"/>
  <c r="K436" i="9"/>
  <c r="K435" i="9"/>
  <c r="K434" i="9"/>
  <c r="K433" i="9"/>
  <c r="K432" i="9"/>
  <c r="K431" i="9"/>
  <c r="K430" i="9"/>
  <c r="K429" i="9"/>
  <c r="K428" i="9"/>
  <c r="K427" i="9"/>
  <c r="K426" i="9"/>
  <c r="K425" i="9"/>
  <c r="K424" i="9"/>
  <c r="K423" i="9"/>
  <c r="K422" i="9"/>
  <c r="K421" i="9"/>
  <c r="K420" i="9"/>
  <c r="K419" i="9"/>
  <c r="K418" i="9"/>
  <c r="K417" i="9"/>
  <c r="K416" i="9"/>
  <c r="K415" i="9"/>
  <c r="K414" i="9"/>
  <c r="K413" i="9"/>
  <c r="K412" i="9"/>
  <c r="K411" i="9"/>
  <c r="K410" i="9"/>
  <c r="K409" i="9"/>
  <c r="K408" i="9"/>
  <c r="K407" i="9"/>
  <c r="K406" i="9"/>
  <c r="K405" i="9"/>
  <c r="K404" i="9"/>
  <c r="K403" i="9"/>
  <c r="K402" i="9"/>
  <c r="K401" i="9"/>
  <c r="K400" i="9"/>
  <c r="K399" i="9"/>
  <c r="K398" i="9"/>
  <c r="K397" i="9"/>
  <c r="K396" i="9"/>
  <c r="K395" i="9"/>
  <c r="K394" i="9"/>
  <c r="K393" i="9"/>
  <c r="K392" i="9"/>
  <c r="K391" i="9"/>
  <c r="K390" i="9"/>
  <c r="K389" i="9"/>
  <c r="K388" i="9"/>
  <c r="K387" i="9"/>
  <c r="K386" i="9"/>
  <c r="K385" i="9"/>
  <c r="K384" i="9"/>
  <c r="K383" i="9"/>
  <c r="K382" i="9"/>
  <c r="K381" i="9"/>
  <c r="K380" i="9"/>
  <c r="K379" i="9"/>
  <c r="K378" i="9"/>
  <c r="K377" i="9"/>
  <c r="K376" i="9"/>
  <c r="K375" i="9"/>
  <c r="K374" i="9"/>
  <c r="K373" i="9"/>
  <c r="K372" i="9"/>
  <c r="K371" i="9"/>
  <c r="K370" i="9"/>
  <c r="K369" i="9"/>
  <c r="K368" i="9"/>
  <c r="K367" i="9"/>
  <c r="K366" i="9"/>
  <c r="K365" i="9"/>
  <c r="K364" i="9"/>
  <c r="K363" i="9"/>
  <c r="K362" i="9"/>
  <c r="K361" i="9"/>
  <c r="K360" i="9"/>
  <c r="K359" i="9"/>
  <c r="K358" i="9"/>
  <c r="K357" i="9"/>
  <c r="K356" i="9"/>
  <c r="K355" i="9"/>
  <c r="K354" i="9"/>
  <c r="K353" i="9"/>
  <c r="K352" i="9"/>
  <c r="K351" i="9"/>
  <c r="K350" i="9"/>
  <c r="K349" i="9"/>
  <c r="K348" i="9"/>
  <c r="K347" i="9"/>
  <c r="K346" i="9"/>
  <c r="K345" i="9"/>
  <c r="K344" i="9"/>
  <c r="K343" i="9"/>
  <c r="K342" i="9"/>
  <c r="K341" i="9"/>
  <c r="K340" i="9"/>
  <c r="K339" i="9"/>
  <c r="K338" i="9"/>
  <c r="K337" i="9"/>
  <c r="K336" i="9"/>
  <c r="K335" i="9"/>
  <c r="K334" i="9"/>
  <c r="K333" i="9"/>
  <c r="K332" i="9"/>
  <c r="K331" i="9"/>
  <c r="K330" i="9"/>
  <c r="K329" i="9"/>
  <c r="K328" i="9"/>
  <c r="K327" i="9"/>
  <c r="K326" i="9"/>
  <c r="K325" i="9"/>
  <c r="K324" i="9"/>
  <c r="K323" i="9"/>
  <c r="K322" i="9"/>
  <c r="K321" i="9"/>
  <c r="K320" i="9"/>
  <c r="K319" i="9"/>
  <c r="K318" i="9"/>
  <c r="K317" i="9"/>
  <c r="K316" i="9"/>
  <c r="K315" i="9"/>
  <c r="K314" i="9"/>
  <c r="K313" i="9"/>
  <c r="K312" i="9"/>
  <c r="K311" i="9"/>
  <c r="K310" i="9"/>
  <c r="K309" i="9"/>
  <c r="K308" i="9"/>
  <c r="K307" i="9"/>
  <c r="K306" i="9"/>
  <c r="K305" i="9"/>
  <c r="K304" i="9"/>
  <c r="K303" i="9"/>
  <c r="K302" i="9"/>
  <c r="K301" i="9"/>
  <c r="K300" i="9"/>
  <c r="K299" i="9"/>
  <c r="K298" i="9"/>
  <c r="K297" i="9"/>
  <c r="K296" i="9"/>
  <c r="K295" i="9"/>
  <c r="K294" i="9"/>
  <c r="K293" i="9"/>
  <c r="K292" i="9"/>
  <c r="K291" i="9"/>
  <c r="K290" i="9"/>
  <c r="K289" i="9"/>
  <c r="K288" i="9"/>
  <c r="K287" i="9"/>
  <c r="K286" i="9"/>
  <c r="K285" i="9"/>
  <c r="K284" i="9"/>
  <c r="K283" i="9"/>
  <c r="K282" i="9"/>
  <c r="K281" i="9"/>
  <c r="K280" i="9"/>
  <c r="K279" i="9"/>
  <c r="K278" i="9"/>
  <c r="K277" i="9"/>
  <c r="K276" i="9"/>
  <c r="K275" i="9"/>
  <c r="K274" i="9"/>
  <c r="K273" i="9"/>
  <c r="K272" i="9"/>
  <c r="K271" i="9"/>
  <c r="K270" i="9"/>
  <c r="K269" i="9"/>
  <c r="K268" i="9"/>
  <c r="K267" i="9"/>
  <c r="K266" i="9"/>
  <c r="K265" i="9"/>
  <c r="K264" i="9"/>
  <c r="K263" i="9"/>
  <c r="K262" i="9"/>
  <c r="K261" i="9"/>
  <c r="K260" i="9"/>
  <c r="K259" i="9"/>
  <c r="K258" i="9"/>
  <c r="K257" i="9"/>
  <c r="K256" i="9"/>
  <c r="K255" i="9"/>
  <c r="K254" i="9"/>
  <c r="K253" i="9"/>
  <c r="K252" i="9"/>
  <c r="K251" i="9"/>
  <c r="K250" i="9"/>
  <c r="K249" i="9"/>
  <c r="K248" i="9"/>
  <c r="K247" i="9"/>
  <c r="K246" i="9"/>
  <c r="K245" i="9"/>
  <c r="K244" i="9"/>
  <c r="K243" i="9"/>
  <c r="K242" i="9"/>
  <c r="K241" i="9"/>
  <c r="K240" i="9"/>
  <c r="K239" i="9"/>
  <c r="K238" i="9"/>
  <c r="K237" i="9"/>
  <c r="K236" i="9"/>
  <c r="K235" i="9"/>
  <c r="K234" i="9"/>
  <c r="K233" i="9"/>
  <c r="K232" i="9"/>
  <c r="K231" i="9"/>
  <c r="K230" i="9"/>
  <c r="K229" i="9"/>
  <c r="K228" i="9"/>
  <c r="K227" i="9"/>
  <c r="K226" i="9"/>
  <c r="K225" i="9"/>
  <c r="K224" i="9"/>
  <c r="K223" i="9"/>
  <c r="K222" i="9"/>
  <c r="K221" i="9"/>
  <c r="K220" i="9"/>
  <c r="K219" i="9"/>
  <c r="K218" i="9"/>
  <c r="K217" i="9"/>
  <c r="K216" i="9"/>
  <c r="K215" i="9"/>
  <c r="K214" i="9"/>
  <c r="K213" i="9"/>
  <c r="K212" i="9"/>
  <c r="K211" i="9"/>
  <c r="K210" i="9"/>
  <c r="K209" i="9"/>
  <c r="K208" i="9"/>
  <c r="K207" i="9"/>
  <c r="K206" i="9"/>
  <c r="K205" i="9"/>
  <c r="K204" i="9"/>
  <c r="K203" i="9"/>
  <c r="K202" i="9"/>
  <c r="K201" i="9"/>
  <c r="K200" i="9"/>
  <c r="K199" i="9"/>
  <c r="K198" i="9"/>
  <c r="K197" i="9"/>
  <c r="K196" i="9"/>
  <c r="K195" i="9"/>
  <c r="K194" i="9"/>
  <c r="K193" i="9"/>
  <c r="K192" i="9"/>
  <c r="K191" i="9"/>
  <c r="K190" i="9"/>
  <c r="K189" i="9"/>
  <c r="K188" i="9"/>
  <c r="K187" i="9"/>
  <c r="K186" i="9"/>
  <c r="K185" i="9"/>
  <c r="K184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2" i="9"/>
  <c r="K100" i="9"/>
  <c r="K98" i="9"/>
  <c r="K96" i="9"/>
  <c r="K94" i="9"/>
  <c r="K92" i="9"/>
  <c r="K90" i="9"/>
  <c r="K88" i="9"/>
  <c r="K86" i="9"/>
  <c r="K84" i="9"/>
  <c r="K82" i="9"/>
  <c r="K80" i="9"/>
  <c r="K78" i="9"/>
  <c r="K76" i="9"/>
  <c r="K74" i="9"/>
  <c r="K103" i="9"/>
  <c r="K101" i="9"/>
  <c r="K99" i="9"/>
  <c r="K97" i="9"/>
  <c r="L7" i="9"/>
  <c r="K9" i="9"/>
  <c r="K10" i="9"/>
  <c r="K11" i="9"/>
  <c r="K13" i="9"/>
  <c r="K15" i="9"/>
  <c r="K17" i="9"/>
  <c r="K19" i="9"/>
  <c r="K21" i="9"/>
  <c r="K23" i="9"/>
  <c r="K25" i="9"/>
  <c r="K27" i="9"/>
  <c r="K29" i="9"/>
  <c r="K31" i="9"/>
  <c r="K33" i="9"/>
  <c r="K35" i="9"/>
  <c r="K37" i="9"/>
  <c r="K39" i="9"/>
  <c r="K41" i="9"/>
  <c r="K43" i="9"/>
  <c r="K45" i="9"/>
  <c r="K47" i="9"/>
  <c r="K49" i="9"/>
  <c r="K51" i="9"/>
  <c r="K53" i="9"/>
  <c r="K55" i="9"/>
  <c r="K57" i="9"/>
  <c r="K59" i="9"/>
  <c r="K61" i="9"/>
  <c r="K63" i="9"/>
  <c r="K65" i="9"/>
  <c r="K67" i="9"/>
  <c r="K70" i="9"/>
  <c r="K72" i="9"/>
  <c r="K73" i="9"/>
  <c r="K75" i="9"/>
  <c r="K77" i="9"/>
  <c r="K79" i="9"/>
  <c r="K81" i="9"/>
  <c r="K83" i="9"/>
  <c r="K85" i="9"/>
  <c r="K87" i="9"/>
  <c r="K89" i="9"/>
  <c r="K91" i="9"/>
  <c r="K93" i="9"/>
  <c r="K95" i="9"/>
  <c r="K7" i="9"/>
  <c r="K8" i="9"/>
  <c r="K12" i="9"/>
  <c r="K14" i="9"/>
  <c r="K16" i="9"/>
  <c r="K18" i="9"/>
  <c r="K20" i="9"/>
  <c r="K22" i="9"/>
  <c r="K24" i="9"/>
  <c r="K26" i="9"/>
  <c r="K28" i="9"/>
  <c r="K30" i="9"/>
  <c r="K32" i="9"/>
  <c r="K34" i="9"/>
  <c r="K36" i="9"/>
  <c r="K38" i="9"/>
  <c r="K40" i="9"/>
  <c r="K42" i="9"/>
  <c r="K44" i="9"/>
  <c r="K46" i="9"/>
  <c r="K48" i="9"/>
  <c r="K50" i="9"/>
  <c r="K52" i="9"/>
  <c r="K54" i="9"/>
  <c r="K56" i="9"/>
  <c r="K58" i="9"/>
  <c r="K60" i="9"/>
  <c r="K62" i="9"/>
  <c r="K64" i="9"/>
  <c r="K66" i="9"/>
  <c r="K68" i="9"/>
  <c r="K69" i="9"/>
  <c r="K71" i="9"/>
  <c r="L8" i="8" l="1"/>
  <c r="K1102" i="9"/>
  <c r="K1098" i="9"/>
  <c r="K1094" i="9"/>
  <c r="K1090" i="9"/>
  <c r="K1086" i="9"/>
  <c r="K1082" i="9"/>
  <c r="K1078" i="9"/>
  <c r="K1074" i="9"/>
  <c r="K1070" i="9"/>
  <c r="K1066" i="9"/>
  <c r="K1062" i="9"/>
  <c r="K1058" i="9"/>
  <c r="K1054" i="9"/>
  <c r="K1050" i="9"/>
  <c r="K1101" i="9"/>
  <c r="K1097" i="9"/>
  <c r="K1093" i="9"/>
  <c r="K1089" i="9"/>
  <c r="K1085" i="9"/>
  <c r="K1081" i="9"/>
  <c r="K1077" i="9"/>
  <c r="K1073" i="9"/>
  <c r="K1069" i="9"/>
  <c r="K1065" i="9"/>
  <c r="K1061" i="9"/>
  <c r="K1057" i="9"/>
  <c r="K1053" i="9"/>
  <c r="K1049" i="9"/>
  <c r="K1046" i="9"/>
  <c r="K1042" i="9"/>
  <c r="K1038" i="9"/>
  <c r="K1034" i="9"/>
  <c r="K1030" i="9"/>
  <c r="K1026" i="9"/>
  <c r="K1022" i="9"/>
  <c r="K1018" i="9"/>
  <c r="K1014" i="9"/>
  <c r="K1010" i="9"/>
  <c r="K1045" i="9"/>
  <c r="K1041" i="9"/>
  <c r="K1037" i="9"/>
  <c r="K1033" i="9"/>
  <c r="K1029" i="9"/>
  <c r="K1025" i="9"/>
  <c r="K1021" i="9"/>
  <c r="K1017" i="9"/>
  <c r="K1013" i="9"/>
  <c r="K1009" i="9"/>
  <c r="K1006" i="9"/>
  <c r="K1004" i="9"/>
  <c r="K1002" i="9"/>
  <c r="K1000" i="9"/>
  <c r="K998" i="9"/>
  <c r="K996" i="9"/>
  <c r="K994" i="9"/>
  <c r="K992" i="9"/>
  <c r="K990" i="9"/>
  <c r="K988" i="9"/>
  <c r="K986" i="9"/>
  <c r="K984" i="9"/>
  <c r="K982" i="9"/>
  <c r="K980" i="9"/>
  <c r="K978" i="9"/>
  <c r="K976" i="9"/>
  <c r="K974" i="9"/>
  <c r="K972" i="9"/>
  <c r="K970" i="9"/>
  <c r="K968" i="9"/>
  <c r="K966" i="9"/>
  <c r="K964" i="9"/>
  <c r="K962" i="9"/>
  <c r="K960" i="9"/>
  <c r="K958" i="9"/>
  <c r="K956" i="9"/>
  <c r="L10" i="6"/>
  <c r="B76" i="8"/>
  <c r="B11" i="8"/>
  <c r="L9" i="8"/>
  <c r="L10" i="8" s="1"/>
  <c r="L11" i="8" s="1"/>
  <c r="L12" i="8" s="1"/>
  <c r="L13" i="8" s="1"/>
  <c r="L14" i="8" s="1"/>
  <c r="L15" i="8" s="1"/>
  <c r="L16" i="8" s="1"/>
  <c r="L17" i="8" s="1"/>
  <c r="L18" i="8" s="1"/>
  <c r="L19" i="8" s="1"/>
  <c r="L20" i="8" s="1"/>
  <c r="L21" i="8" s="1"/>
  <c r="L22" i="8" s="1"/>
  <c r="L23" i="8" s="1"/>
  <c r="L24" i="8" s="1"/>
  <c r="L25" i="8" s="1"/>
  <c r="L26" i="8" s="1"/>
  <c r="L27" i="8" s="1"/>
  <c r="L28" i="8" s="1"/>
  <c r="L29" i="8" s="1"/>
  <c r="L30" i="8" s="1"/>
  <c r="L31" i="8" s="1"/>
  <c r="L32" i="8" s="1"/>
  <c r="L33" i="8" s="1"/>
  <c r="L34" i="8" s="1"/>
  <c r="L35" i="8" s="1"/>
  <c r="L36" i="8" s="1"/>
  <c r="L37" i="8" s="1"/>
  <c r="L38" i="8" s="1"/>
  <c r="L39" i="8" s="1"/>
  <c r="L40" i="8" s="1"/>
  <c r="L41" i="8" s="1"/>
  <c r="L42" i="8" s="1"/>
  <c r="L43" i="8" s="1"/>
  <c r="L44" i="8" s="1"/>
  <c r="L45" i="8" s="1"/>
  <c r="L46" i="8" s="1"/>
  <c r="L47" i="8" s="1"/>
  <c r="L48" i="8" s="1"/>
  <c r="L49" i="8" s="1"/>
  <c r="L50" i="8" s="1"/>
  <c r="L51" i="8" s="1"/>
  <c r="L52" i="8" s="1"/>
  <c r="L53" i="8" s="1"/>
  <c r="L54" i="8" s="1"/>
  <c r="L55" i="8" s="1"/>
  <c r="L56" i="8" s="1"/>
  <c r="L57" i="8" s="1"/>
  <c r="L58" i="8" s="1"/>
  <c r="L59" i="8" s="1"/>
  <c r="L60" i="8" s="1"/>
  <c r="L61" i="8" s="1"/>
  <c r="L62" i="8" s="1"/>
  <c r="L63" i="8" s="1"/>
  <c r="L64" i="8" s="1"/>
  <c r="L65" i="8" s="1"/>
  <c r="L66" i="8" s="1"/>
  <c r="L67" i="8" s="1"/>
  <c r="L68" i="8" s="1"/>
  <c r="L69" i="8" s="1"/>
  <c r="L70" i="8" s="1"/>
  <c r="L71" i="8" s="1"/>
  <c r="L72" i="8" s="1"/>
  <c r="L73" i="8" s="1"/>
  <c r="L74" i="8" s="1"/>
  <c r="L75" i="8" s="1"/>
  <c r="L76" i="8" s="1"/>
  <c r="L77" i="8" s="1"/>
  <c r="L78" i="8" s="1"/>
  <c r="L79" i="8" s="1"/>
  <c r="L80" i="8" s="1"/>
  <c r="L81" i="8" s="1"/>
  <c r="L82" i="8" s="1"/>
  <c r="L83" i="8" s="1"/>
  <c r="L84" i="8" s="1"/>
  <c r="L85" i="8" s="1"/>
  <c r="L86" i="8" s="1"/>
  <c r="L87" i="8" s="1"/>
  <c r="L88" i="8" s="1"/>
  <c r="L89" i="8" s="1"/>
  <c r="L90" i="8" s="1"/>
  <c r="L91" i="8" s="1"/>
  <c r="L92" i="8" s="1"/>
  <c r="L93" i="8" s="1"/>
  <c r="L94" i="8" s="1"/>
  <c r="L95" i="8" s="1"/>
  <c r="L96" i="8" s="1"/>
  <c r="L97" i="8" s="1"/>
  <c r="L98" i="8" s="1"/>
  <c r="L99" i="8" s="1"/>
  <c r="L100" i="8" s="1"/>
  <c r="L101" i="8" s="1"/>
  <c r="L102" i="8" s="1"/>
  <c r="L103" i="8" s="1"/>
  <c r="L104" i="8" s="1"/>
  <c r="L105" i="8" s="1"/>
  <c r="L106" i="8" s="1"/>
  <c r="L107" i="8" s="1"/>
  <c r="L108" i="8" s="1"/>
  <c r="L109" i="8" s="1"/>
  <c r="L110" i="8" s="1"/>
  <c r="L111" i="8" s="1"/>
  <c r="L112" i="8" s="1"/>
  <c r="L113" i="8" s="1"/>
  <c r="L114" i="8" s="1"/>
  <c r="L115" i="8" s="1"/>
  <c r="L116" i="8" s="1"/>
  <c r="L117" i="8" s="1"/>
  <c r="L118" i="8" s="1"/>
  <c r="L119" i="8" s="1"/>
  <c r="L120" i="8" s="1"/>
  <c r="L121" i="8" s="1"/>
  <c r="L122" i="8" s="1"/>
  <c r="L123" i="8" s="1"/>
  <c r="L124" i="8" s="1"/>
  <c r="L125" i="8" s="1"/>
  <c r="L126" i="8" s="1"/>
  <c r="L127" i="8" s="1"/>
  <c r="L128" i="8" s="1"/>
  <c r="L129" i="8" s="1"/>
  <c r="L130" i="8" s="1"/>
  <c r="L131" i="8" s="1"/>
  <c r="L132" i="8" s="1"/>
  <c r="L133" i="8" s="1"/>
  <c r="L134" i="8" s="1"/>
  <c r="L135" i="8" s="1"/>
  <c r="L136" i="8" s="1"/>
  <c r="L137" i="8" s="1"/>
  <c r="L138" i="8" s="1"/>
  <c r="L139" i="8" s="1"/>
  <c r="L140" i="8" s="1"/>
  <c r="L141" i="8" s="1"/>
  <c r="L142" i="8" s="1"/>
  <c r="L143" i="8" s="1"/>
  <c r="L144" i="8" s="1"/>
  <c r="L145" i="8" s="1"/>
  <c r="L146" i="8" s="1"/>
  <c r="L147" i="8" s="1"/>
  <c r="L148" i="8" s="1"/>
  <c r="L149" i="8" s="1"/>
  <c r="L150" i="8" s="1"/>
  <c r="L151" i="8" s="1"/>
  <c r="L152" i="8" s="1"/>
  <c r="L153" i="8" s="1"/>
  <c r="L154" i="8" s="1"/>
  <c r="L155" i="8" s="1"/>
  <c r="L156" i="8" s="1"/>
  <c r="L157" i="8" s="1"/>
  <c r="L158" i="8" s="1"/>
  <c r="L159" i="8" s="1"/>
  <c r="L160" i="8" s="1"/>
  <c r="L161" i="8" s="1"/>
  <c r="L162" i="8" s="1"/>
  <c r="L163" i="8" s="1"/>
  <c r="L164" i="8" s="1"/>
  <c r="L165" i="8" s="1"/>
  <c r="L166" i="8" s="1"/>
  <c r="L167" i="8" s="1"/>
  <c r="L168" i="8" s="1"/>
  <c r="L169" i="8" s="1"/>
  <c r="L170" i="8" s="1"/>
  <c r="L171" i="8" s="1"/>
  <c r="L172" i="8" s="1"/>
  <c r="L173" i="8" s="1"/>
  <c r="L174" i="8" s="1"/>
  <c r="L175" i="8" s="1"/>
  <c r="L176" i="8" s="1"/>
  <c r="L177" i="8" s="1"/>
  <c r="L178" i="8" s="1"/>
  <c r="L179" i="8" s="1"/>
  <c r="L180" i="8" s="1"/>
  <c r="L181" i="8" s="1"/>
  <c r="L182" i="8" s="1"/>
  <c r="L183" i="8" s="1"/>
  <c r="L184" i="8" s="1"/>
  <c r="L185" i="8" s="1"/>
  <c r="L186" i="8" s="1"/>
  <c r="L187" i="8" s="1"/>
  <c r="L188" i="8" s="1"/>
  <c r="L189" i="8" s="1"/>
  <c r="L190" i="8" s="1"/>
  <c r="L191" i="8" s="1"/>
  <c r="L192" i="8" s="1"/>
  <c r="L193" i="8" s="1"/>
  <c r="L194" i="8" s="1"/>
  <c r="L195" i="8" s="1"/>
  <c r="L196" i="8" s="1"/>
  <c r="L197" i="8" s="1"/>
  <c r="L198" i="8" s="1"/>
  <c r="L199" i="8" s="1"/>
  <c r="L200" i="8" s="1"/>
  <c r="L201" i="8" s="1"/>
  <c r="L202" i="8" s="1"/>
  <c r="L203" i="8" s="1"/>
  <c r="L204" i="8" s="1"/>
  <c r="L205" i="8" s="1"/>
  <c r="L206" i="8" s="1"/>
  <c r="L207" i="8" s="1"/>
  <c r="L208" i="8" s="1"/>
  <c r="L209" i="8" s="1"/>
  <c r="L210" i="8" s="1"/>
  <c r="L211" i="8" s="1"/>
  <c r="L212" i="8" s="1"/>
  <c r="L213" i="8" s="1"/>
  <c r="L214" i="8" s="1"/>
  <c r="L215" i="8" s="1"/>
  <c r="L216" i="8" s="1"/>
  <c r="L217" i="8" s="1"/>
  <c r="L218" i="8" s="1"/>
  <c r="L219" i="8" s="1"/>
  <c r="L220" i="8" s="1"/>
  <c r="L221" i="8" s="1"/>
  <c r="L222" i="8" s="1"/>
  <c r="L223" i="8" s="1"/>
  <c r="L224" i="8" s="1"/>
  <c r="L225" i="8" s="1"/>
  <c r="L226" i="8" s="1"/>
  <c r="L227" i="8" s="1"/>
  <c r="L228" i="8" s="1"/>
  <c r="L229" i="8" s="1"/>
  <c r="L230" i="8" s="1"/>
  <c r="L231" i="8" s="1"/>
  <c r="L232" i="8" s="1"/>
  <c r="L233" i="8" s="1"/>
  <c r="L234" i="8" s="1"/>
  <c r="L235" i="8" s="1"/>
  <c r="L236" i="8" s="1"/>
  <c r="L237" i="8" s="1"/>
  <c r="L238" i="8" s="1"/>
  <c r="L239" i="8" s="1"/>
  <c r="L240" i="8" s="1"/>
  <c r="L241" i="8" s="1"/>
  <c r="L242" i="8" s="1"/>
  <c r="L243" i="8" s="1"/>
  <c r="L244" i="8" s="1"/>
  <c r="L245" i="8" s="1"/>
  <c r="L246" i="8" s="1"/>
  <c r="L247" i="8" s="1"/>
  <c r="L248" i="8" s="1"/>
  <c r="L249" i="8" s="1"/>
  <c r="L250" i="8" s="1"/>
  <c r="L251" i="8" s="1"/>
  <c r="L252" i="8" s="1"/>
  <c r="L253" i="8" s="1"/>
  <c r="L254" i="8" s="1"/>
  <c r="L255" i="8" s="1"/>
  <c r="L256" i="8" s="1"/>
  <c r="L257" i="8" s="1"/>
  <c r="L258" i="8" s="1"/>
  <c r="L259" i="8" s="1"/>
  <c r="L260" i="8" s="1"/>
  <c r="L261" i="8" s="1"/>
  <c r="L262" i="8" s="1"/>
  <c r="L263" i="8" s="1"/>
  <c r="L264" i="8" s="1"/>
  <c r="L265" i="8" s="1"/>
  <c r="L266" i="8" s="1"/>
  <c r="L267" i="8" s="1"/>
  <c r="L268" i="8" s="1"/>
  <c r="L269" i="8" s="1"/>
  <c r="L270" i="8" s="1"/>
  <c r="L271" i="8" s="1"/>
  <c r="L272" i="8" s="1"/>
  <c r="L273" i="8" s="1"/>
  <c r="L274" i="8" s="1"/>
  <c r="L275" i="8" s="1"/>
  <c r="L276" i="8" s="1"/>
  <c r="L277" i="8" s="1"/>
  <c r="L278" i="8" s="1"/>
  <c r="L279" i="8" s="1"/>
  <c r="L280" i="8" s="1"/>
  <c r="L281" i="8" s="1"/>
  <c r="L282" i="8" s="1"/>
  <c r="L283" i="8" s="1"/>
  <c r="L284" i="8" s="1"/>
  <c r="L285" i="8" s="1"/>
  <c r="L286" i="8" s="1"/>
  <c r="L287" i="8" s="1"/>
  <c r="L288" i="8" s="1"/>
  <c r="L289" i="8" s="1"/>
  <c r="L290" i="8" s="1"/>
  <c r="L291" i="8" s="1"/>
  <c r="L292" i="8" s="1"/>
  <c r="L293" i="8" s="1"/>
  <c r="L294" i="8" s="1"/>
  <c r="L295" i="8" s="1"/>
  <c r="L296" i="8" s="1"/>
  <c r="L297" i="8" s="1"/>
  <c r="L298" i="8" s="1"/>
  <c r="L299" i="8" s="1"/>
  <c r="L300" i="8" s="1"/>
  <c r="L301" i="8" s="1"/>
  <c r="L302" i="8" s="1"/>
  <c r="L303" i="8" s="1"/>
  <c r="L304" i="8" s="1"/>
  <c r="L305" i="8" s="1"/>
  <c r="L306" i="8" s="1"/>
  <c r="L307" i="8" s="1"/>
  <c r="L308" i="8" s="1"/>
  <c r="L309" i="8" s="1"/>
  <c r="L310" i="8" s="1"/>
  <c r="L311" i="8" s="1"/>
  <c r="L312" i="8" s="1"/>
  <c r="L313" i="8" s="1"/>
  <c r="L314" i="8" s="1"/>
  <c r="L315" i="8" s="1"/>
  <c r="L316" i="8" s="1"/>
  <c r="L317" i="8" s="1"/>
  <c r="L318" i="8" s="1"/>
  <c r="L319" i="8" s="1"/>
  <c r="L320" i="8" s="1"/>
  <c r="L321" i="8" s="1"/>
  <c r="L322" i="8" s="1"/>
  <c r="L323" i="8" s="1"/>
  <c r="L324" i="8" s="1"/>
  <c r="L325" i="8" s="1"/>
  <c r="L326" i="8" s="1"/>
  <c r="L327" i="8" s="1"/>
  <c r="L328" i="8" s="1"/>
  <c r="L329" i="8" s="1"/>
  <c r="L330" i="8" s="1"/>
  <c r="L331" i="8" s="1"/>
  <c r="L332" i="8" s="1"/>
  <c r="L333" i="8" s="1"/>
  <c r="L334" i="8" s="1"/>
  <c r="L335" i="8" s="1"/>
  <c r="L336" i="8" s="1"/>
  <c r="L337" i="8" s="1"/>
  <c r="L338" i="8" s="1"/>
  <c r="L339" i="8" s="1"/>
  <c r="L340" i="8" s="1"/>
  <c r="L341" i="8" s="1"/>
  <c r="L342" i="8" s="1"/>
  <c r="L343" i="8" s="1"/>
  <c r="L344" i="8" s="1"/>
  <c r="L345" i="8" s="1"/>
  <c r="L346" i="8" s="1"/>
  <c r="L347" i="8" s="1"/>
  <c r="L348" i="8" s="1"/>
  <c r="L349" i="8" s="1"/>
  <c r="L350" i="8" s="1"/>
  <c r="L351" i="8" s="1"/>
  <c r="L352" i="8" s="1"/>
  <c r="L353" i="8" s="1"/>
  <c r="L354" i="8" s="1"/>
  <c r="L355" i="8" s="1"/>
  <c r="L356" i="8" s="1"/>
  <c r="L357" i="8" s="1"/>
  <c r="L358" i="8" s="1"/>
  <c r="L359" i="8" s="1"/>
  <c r="L360" i="8" s="1"/>
  <c r="L361" i="8" s="1"/>
  <c r="L362" i="8" s="1"/>
  <c r="L363" i="8" s="1"/>
  <c r="L364" i="8" s="1"/>
  <c r="L365" i="8" s="1"/>
  <c r="L366" i="8" s="1"/>
  <c r="L367" i="8" s="1"/>
  <c r="L368" i="8" s="1"/>
  <c r="L369" i="8" s="1"/>
  <c r="L370" i="8" s="1"/>
  <c r="L371" i="8" s="1"/>
  <c r="L372" i="8" s="1"/>
  <c r="L373" i="8" s="1"/>
  <c r="L374" i="8" s="1"/>
  <c r="L375" i="8" s="1"/>
  <c r="L376" i="8" s="1"/>
  <c r="L377" i="8" s="1"/>
  <c r="L378" i="8" s="1"/>
  <c r="L379" i="8" s="1"/>
  <c r="L380" i="8" s="1"/>
  <c r="L381" i="8" s="1"/>
  <c r="L382" i="8" s="1"/>
  <c r="L383" i="8" s="1"/>
  <c r="L384" i="8" s="1"/>
  <c r="L385" i="8" s="1"/>
  <c r="L386" i="8" s="1"/>
  <c r="L387" i="8" s="1"/>
  <c r="L388" i="8" s="1"/>
  <c r="L389" i="8" s="1"/>
  <c r="L390" i="8" s="1"/>
  <c r="L391" i="8" s="1"/>
  <c r="L392" i="8" s="1"/>
  <c r="L393" i="8" s="1"/>
  <c r="L394" i="8" s="1"/>
  <c r="L395" i="8" s="1"/>
  <c r="L396" i="8" s="1"/>
  <c r="L397" i="8" s="1"/>
  <c r="L398" i="8" s="1"/>
  <c r="L399" i="8" s="1"/>
  <c r="L400" i="8" s="1"/>
  <c r="L401" i="8" s="1"/>
  <c r="L402" i="8" s="1"/>
  <c r="L403" i="8" s="1"/>
  <c r="L404" i="8" s="1"/>
  <c r="L405" i="8" s="1"/>
  <c r="L406" i="8" s="1"/>
  <c r="L407" i="8" s="1"/>
  <c r="L408" i="8" s="1"/>
  <c r="L409" i="8" s="1"/>
  <c r="L410" i="8" s="1"/>
  <c r="L411" i="8" s="1"/>
  <c r="L412" i="8" s="1"/>
  <c r="L413" i="8" s="1"/>
  <c r="L414" i="8" s="1"/>
  <c r="L415" i="8" s="1"/>
  <c r="L416" i="8" s="1"/>
  <c r="L417" i="8" s="1"/>
  <c r="L418" i="8" s="1"/>
  <c r="L419" i="8" s="1"/>
  <c r="L420" i="8" s="1"/>
  <c r="L421" i="8" s="1"/>
  <c r="L422" i="8" s="1"/>
  <c r="L423" i="8" s="1"/>
  <c r="L424" i="8" s="1"/>
  <c r="L425" i="8" s="1"/>
  <c r="L426" i="8" s="1"/>
  <c r="L427" i="8" s="1"/>
  <c r="L428" i="8" s="1"/>
  <c r="L429" i="8" s="1"/>
  <c r="L430" i="8" s="1"/>
  <c r="L431" i="8" s="1"/>
  <c r="L432" i="8" s="1"/>
  <c r="L433" i="8" s="1"/>
  <c r="L434" i="8" s="1"/>
  <c r="L435" i="8" s="1"/>
  <c r="L436" i="8" s="1"/>
  <c r="L437" i="8" s="1"/>
  <c r="L438" i="8" s="1"/>
  <c r="L439" i="8" s="1"/>
  <c r="L440" i="8" s="1"/>
  <c r="L441" i="8" s="1"/>
  <c r="L442" i="8" s="1"/>
  <c r="L443" i="8" s="1"/>
  <c r="L444" i="8" s="1"/>
  <c r="L445" i="8" s="1"/>
  <c r="L446" i="8" s="1"/>
  <c r="L447" i="8" s="1"/>
  <c r="L448" i="8" s="1"/>
  <c r="L449" i="8" s="1"/>
  <c r="L450" i="8" s="1"/>
  <c r="L451" i="8" s="1"/>
  <c r="L452" i="8" s="1"/>
  <c r="L453" i="8" s="1"/>
  <c r="L454" i="8" s="1"/>
  <c r="L455" i="8" s="1"/>
  <c r="L456" i="8" s="1"/>
  <c r="L457" i="8" s="1"/>
  <c r="L458" i="8" s="1"/>
  <c r="L459" i="8" s="1"/>
  <c r="L460" i="8" s="1"/>
  <c r="L461" i="8" s="1"/>
  <c r="L462" i="8" s="1"/>
  <c r="L463" i="8" s="1"/>
  <c r="L464" i="8" s="1"/>
  <c r="L465" i="8" s="1"/>
  <c r="L466" i="8" s="1"/>
  <c r="L467" i="8" s="1"/>
  <c r="L468" i="8" s="1"/>
  <c r="L469" i="8" s="1"/>
  <c r="L470" i="8" s="1"/>
  <c r="L471" i="8" s="1"/>
  <c r="L472" i="8" s="1"/>
  <c r="L473" i="8" s="1"/>
  <c r="L474" i="8" s="1"/>
  <c r="L475" i="8" s="1"/>
  <c r="L476" i="8" s="1"/>
  <c r="L477" i="8" s="1"/>
  <c r="L478" i="8" s="1"/>
  <c r="L479" i="8" s="1"/>
  <c r="L480" i="8" s="1"/>
  <c r="L481" i="8" s="1"/>
  <c r="L482" i="8" s="1"/>
  <c r="L483" i="8" s="1"/>
  <c r="L484" i="8" s="1"/>
  <c r="L485" i="8" s="1"/>
  <c r="L486" i="8" s="1"/>
  <c r="L487" i="8" s="1"/>
  <c r="L488" i="8" s="1"/>
  <c r="L489" i="8" s="1"/>
  <c r="L490" i="8" s="1"/>
  <c r="L491" i="8" s="1"/>
  <c r="L492" i="8" s="1"/>
  <c r="L493" i="8" s="1"/>
  <c r="L494" i="8" s="1"/>
  <c r="L495" i="8" s="1"/>
  <c r="L496" i="8" s="1"/>
  <c r="L497" i="8" s="1"/>
  <c r="L498" i="8" s="1"/>
  <c r="L499" i="8" s="1"/>
  <c r="L500" i="8" s="1"/>
  <c r="L501" i="8" s="1"/>
  <c r="L502" i="8" s="1"/>
  <c r="L503" i="8" s="1"/>
  <c r="L504" i="8" s="1"/>
  <c r="L505" i="8" s="1"/>
  <c r="L506" i="8" s="1"/>
  <c r="L507" i="8" s="1"/>
  <c r="L508" i="8" s="1"/>
  <c r="L509" i="8" s="1"/>
  <c r="L510" i="8" s="1"/>
  <c r="L511" i="8" s="1"/>
  <c r="L512" i="8" s="1"/>
  <c r="L513" i="8" s="1"/>
  <c r="L514" i="8" s="1"/>
  <c r="L515" i="8" s="1"/>
  <c r="L516" i="8" s="1"/>
  <c r="L517" i="8" s="1"/>
  <c r="L518" i="8" s="1"/>
  <c r="L519" i="8" s="1"/>
  <c r="L520" i="8" s="1"/>
  <c r="L521" i="8" s="1"/>
  <c r="L522" i="8" s="1"/>
  <c r="L523" i="8" s="1"/>
  <c r="L524" i="8" s="1"/>
  <c r="L525" i="8" s="1"/>
  <c r="L526" i="8" s="1"/>
  <c r="L527" i="8" s="1"/>
  <c r="L528" i="8" s="1"/>
  <c r="L529" i="8" s="1"/>
  <c r="L530" i="8" s="1"/>
  <c r="L531" i="8" s="1"/>
  <c r="L532" i="8" s="1"/>
  <c r="L533" i="8" s="1"/>
  <c r="L534" i="8" s="1"/>
  <c r="L535" i="8" s="1"/>
  <c r="L536" i="8" s="1"/>
  <c r="L537" i="8" s="1"/>
  <c r="L538" i="8" s="1"/>
  <c r="L539" i="8" s="1"/>
  <c r="L540" i="8" s="1"/>
  <c r="L541" i="8" s="1"/>
  <c r="L542" i="8" s="1"/>
  <c r="L543" i="8" s="1"/>
  <c r="L544" i="8" s="1"/>
  <c r="L545" i="8" s="1"/>
  <c r="L546" i="8" s="1"/>
  <c r="L547" i="8" s="1"/>
  <c r="L548" i="8" s="1"/>
  <c r="L549" i="8" s="1"/>
  <c r="L550" i="8" s="1"/>
  <c r="L551" i="8" s="1"/>
  <c r="L552" i="8" s="1"/>
  <c r="L553" i="8" s="1"/>
  <c r="L554" i="8" s="1"/>
  <c r="L555" i="8" s="1"/>
  <c r="L556" i="8" s="1"/>
  <c r="L557" i="8" s="1"/>
  <c r="L558" i="8" s="1"/>
  <c r="L559" i="8" s="1"/>
  <c r="L560" i="8" s="1"/>
  <c r="L561" i="8" s="1"/>
  <c r="L562" i="8" s="1"/>
  <c r="L563" i="8" s="1"/>
  <c r="L564" i="8" s="1"/>
  <c r="L565" i="8" s="1"/>
  <c r="L566" i="8" s="1"/>
  <c r="L567" i="8" s="1"/>
  <c r="L568" i="8" s="1"/>
  <c r="L569" i="8" s="1"/>
  <c r="L570" i="8" s="1"/>
  <c r="L571" i="8" s="1"/>
  <c r="L572" i="8" s="1"/>
  <c r="L573" i="8" s="1"/>
  <c r="L574" i="8" s="1"/>
  <c r="L575" i="8" s="1"/>
  <c r="L576" i="8" s="1"/>
  <c r="L577" i="8" s="1"/>
  <c r="L578" i="8" s="1"/>
  <c r="L579" i="8" s="1"/>
  <c r="L580" i="8" s="1"/>
  <c r="L581" i="8" s="1"/>
  <c r="L582" i="8" s="1"/>
  <c r="L583" i="8" s="1"/>
  <c r="L584" i="8" s="1"/>
  <c r="L585" i="8" s="1"/>
  <c r="L586" i="8" s="1"/>
  <c r="L587" i="8" s="1"/>
  <c r="L588" i="8" s="1"/>
  <c r="L589" i="8" s="1"/>
  <c r="L590" i="8" s="1"/>
  <c r="L591" i="8" s="1"/>
  <c r="L592" i="8" s="1"/>
  <c r="L593" i="8" s="1"/>
  <c r="L594" i="8" s="1"/>
  <c r="L595" i="8" s="1"/>
  <c r="L596" i="8" s="1"/>
  <c r="L597" i="8" s="1"/>
  <c r="L598" i="8" s="1"/>
  <c r="L599" i="8" s="1"/>
  <c r="L600" i="8" s="1"/>
  <c r="L601" i="8" s="1"/>
  <c r="L602" i="8" s="1"/>
  <c r="L603" i="8" s="1"/>
  <c r="L604" i="8" s="1"/>
  <c r="L605" i="8" s="1"/>
  <c r="L606" i="8" s="1"/>
  <c r="L607" i="8" s="1"/>
  <c r="L608" i="8" s="1"/>
  <c r="L609" i="8" s="1"/>
  <c r="L610" i="8" s="1"/>
  <c r="L611" i="8" s="1"/>
  <c r="L612" i="8" s="1"/>
  <c r="L613" i="8" s="1"/>
  <c r="L614" i="8" s="1"/>
  <c r="L615" i="8" s="1"/>
  <c r="L616" i="8" s="1"/>
  <c r="L617" i="8" s="1"/>
  <c r="L618" i="8" s="1"/>
  <c r="L619" i="8" s="1"/>
  <c r="L620" i="8" s="1"/>
  <c r="L621" i="8" s="1"/>
  <c r="L622" i="8" s="1"/>
  <c r="L623" i="8" s="1"/>
  <c r="L624" i="8" s="1"/>
  <c r="L625" i="8" s="1"/>
  <c r="L626" i="8" s="1"/>
  <c r="L627" i="8" s="1"/>
  <c r="L628" i="8" s="1"/>
  <c r="L629" i="8" s="1"/>
  <c r="L630" i="8" s="1"/>
  <c r="L631" i="8" s="1"/>
  <c r="L632" i="8" s="1"/>
  <c r="L633" i="8" s="1"/>
  <c r="L634" i="8" s="1"/>
  <c r="L635" i="8" s="1"/>
  <c r="L636" i="8" s="1"/>
  <c r="L637" i="8" s="1"/>
  <c r="L638" i="8" s="1"/>
  <c r="L639" i="8" s="1"/>
  <c r="L640" i="8" s="1"/>
  <c r="L641" i="8" s="1"/>
  <c r="L642" i="8" s="1"/>
  <c r="L643" i="8" s="1"/>
  <c r="L644" i="8" s="1"/>
  <c r="L645" i="8" s="1"/>
  <c r="L646" i="8" s="1"/>
  <c r="L647" i="8" s="1"/>
  <c r="L648" i="8" s="1"/>
  <c r="L649" i="8" s="1"/>
  <c r="L650" i="8" s="1"/>
  <c r="L651" i="8" s="1"/>
  <c r="L652" i="8" s="1"/>
  <c r="L653" i="8" s="1"/>
  <c r="L654" i="8" s="1"/>
  <c r="L655" i="8" s="1"/>
  <c r="L656" i="8" s="1"/>
  <c r="L657" i="8" s="1"/>
  <c r="L658" i="8" s="1"/>
  <c r="L659" i="8" s="1"/>
  <c r="L660" i="8" s="1"/>
  <c r="L661" i="8" s="1"/>
  <c r="L662" i="8" s="1"/>
  <c r="L663" i="8" s="1"/>
  <c r="L664" i="8" s="1"/>
  <c r="L665" i="8" s="1"/>
  <c r="L666" i="8" s="1"/>
  <c r="L667" i="8" s="1"/>
  <c r="L668" i="8" s="1"/>
  <c r="L669" i="8" s="1"/>
  <c r="L670" i="8" s="1"/>
  <c r="L671" i="8" s="1"/>
  <c r="L672" i="8" s="1"/>
  <c r="L673" i="8" s="1"/>
  <c r="L674" i="8" s="1"/>
  <c r="L675" i="8" s="1"/>
  <c r="L676" i="8" s="1"/>
  <c r="L677" i="8" s="1"/>
  <c r="L678" i="8" s="1"/>
  <c r="L679" i="8" s="1"/>
  <c r="L680" i="8" s="1"/>
  <c r="L681" i="8" s="1"/>
  <c r="L682" i="8" s="1"/>
  <c r="L683" i="8" s="1"/>
  <c r="L684" i="8" s="1"/>
  <c r="L685" i="8" s="1"/>
  <c r="L686" i="8" s="1"/>
  <c r="L687" i="8" s="1"/>
  <c r="L688" i="8" s="1"/>
  <c r="L689" i="8" s="1"/>
  <c r="L690" i="8" s="1"/>
  <c r="L691" i="8" s="1"/>
  <c r="L692" i="8" s="1"/>
  <c r="L693" i="8" s="1"/>
  <c r="L694" i="8" s="1"/>
  <c r="L695" i="8" s="1"/>
  <c r="L696" i="8" s="1"/>
  <c r="L697" i="8" s="1"/>
  <c r="L698" i="8" s="1"/>
  <c r="L699" i="8" s="1"/>
  <c r="L700" i="8" s="1"/>
  <c r="L701" i="8" s="1"/>
  <c r="L702" i="8" s="1"/>
  <c r="L703" i="8" s="1"/>
  <c r="L704" i="8" s="1"/>
  <c r="L705" i="8" s="1"/>
  <c r="L706" i="8" s="1"/>
  <c r="L707" i="8" s="1"/>
  <c r="L708" i="8" s="1"/>
  <c r="L709" i="8" s="1"/>
  <c r="L710" i="8" s="1"/>
  <c r="L711" i="8" s="1"/>
  <c r="L712" i="8" s="1"/>
  <c r="L713" i="8" s="1"/>
  <c r="L714" i="8" s="1"/>
  <c r="L715" i="8" s="1"/>
  <c r="L716" i="8" s="1"/>
  <c r="L717" i="8" s="1"/>
  <c r="L718" i="8" s="1"/>
  <c r="L719" i="8" s="1"/>
  <c r="L720" i="8" s="1"/>
  <c r="L721" i="8" s="1"/>
  <c r="L722" i="8" s="1"/>
  <c r="L723" i="8" s="1"/>
  <c r="L724" i="8" s="1"/>
  <c r="L725" i="8" s="1"/>
  <c r="L726" i="8" s="1"/>
  <c r="L727" i="8" s="1"/>
  <c r="L728" i="8" s="1"/>
  <c r="L729" i="8" s="1"/>
  <c r="L730" i="8" s="1"/>
  <c r="L731" i="8" s="1"/>
  <c r="L732" i="8" s="1"/>
  <c r="L733" i="8" s="1"/>
  <c r="L734" i="8" s="1"/>
  <c r="L735" i="8" s="1"/>
  <c r="L736" i="8" s="1"/>
  <c r="L737" i="8" s="1"/>
  <c r="L738" i="8" s="1"/>
  <c r="L739" i="8" s="1"/>
  <c r="L740" i="8" s="1"/>
  <c r="L741" i="8" s="1"/>
  <c r="L742" i="8" s="1"/>
  <c r="L743" i="8" s="1"/>
  <c r="L744" i="8" s="1"/>
  <c r="L745" i="8" s="1"/>
  <c r="L746" i="8" s="1"/>
  <c r="L747" i="8" s="1"/>
  <c r="L748" i="8" s="1"/>
  <c r="L749" i="8" s="1"/>
  <c r="L750" i="8" s="1"/>
  <c r="L751" i="8" s="1"/>
  <c r="L752" i="8" s="1"/>
  <c r="L753" i="8" s="1"/>
  <c r="L754" i="8" s="1"/>
  <c r="L755" i="8" s="1"/>
  <c r="L756" i="8" s="1"/>
  <c r="L757" i="8" s="1"/>
  <c r="L758" i="8" s="1"/>
  <c r="L759" i="8" s="1"/>
  <c r="L760" i="8" s="1"/>
  <c r="L761" i="8" s="1"/>
  <c r="L762" i="8" s="1"/>
  <c r="L763" i="8" s="1"/>
  <c r="L764" i="8" s="1"/>
  <c r="L765" i="8" s="1"/>
  <c r="L766" i="8" s="1"/>
  <c r="L767" i="8" s="1"/>
  <c r="L768" i="8" s="1"/>
  <c r="L769" i="8" s="1"/>
  <c r="L770" i="8" s="1"/>
  <c r="L771" i="8" s="1"/>
  <c r="L772" i="8" s="1"/>
  <c r="L773" i="8" s="1"/>
  <c r="L774" i="8" s="1"/>
  <c r="L775" i="8" s="1"/>
  <c r="L776" i="8" s="1"/>
  <c r="L777" i="8" s="1"/>
  <c r="L778" i="8" s="1"/>
  <c r="L779" i="8" s="1"/>
  <c r="L780" i="8" s="1"/>
  <c r="L781" i="8" s="1"/>
  <c r="L782" i="8" s="1"/>
  <c r="L783" i="8" s="1"/>
  <c r="L784" i="8" s="1"/>
  <c r="L785" i="8" s="1"/>
  <c r="L786" i="8" s="1"/>
  <c r="L787" i="8" s="1"/>
  <c r="L788" i="8" s="1"/>
  <c r="L789" i="8" s="1"/>
  <c r="L790" i="8" s="1"/>
  <c r="L791" i="8" s="1"/>
  <c r="L792" i="8" s="1"/>
  <c r="L793" i="8" s="1"/>
  <c r="L794" i="8" s="1"/>
  <c r="L795" i="8" s="1"/>
  <c r="L796" i="8" s="1"/>
  <c r="L797" i="8" s="1"/>
  <c r="L798" i="8" s="1"/>
  <c r="L799" i="8" s="1"/>
  <c r="L800" i="8" s="1"/>
  <c r="L801" i="8" s="1"/>
  <c r="L802" i="8" s="1"/>
  <c r="L803" i="8" s="1"/>
  <c r="L804" i="8" s="1"/>
  <c r="L805" i="8" s="1"/>
  <c r="L806" i="8" s="1"/>
  <c r="L807" i="8" s="1"/>
  <c r="L808" i="8" s="1"/>
  <c r="L809" i="8" s="1"/>
  <c r="L810" i="8" s="1"/>
  <c r="L811" i="8" s="1"/>
  <c r="L812" i="8" s="1"/>
  <c r="L813" i="8" s="1"/>
  <c r="L814" i="8" s="1"/>
  <c r="L815" i="8" s="1"/>
  <c r="L816" i="8" s="1"/>
  <c r="L817" i="8" s="1"/>
  <c r="L818" i="8" s="1"/>
  <c r="L819" i="8" s="1"/>
  <c r="L820" i="8" s="1"/>
  <c r="L821" i="8" s="1"/>
  <c r="L822" i="8" s="1"/>
  <c r="L823" i="8" s="1"/>
  <c r="L824" i="8" s="1"/>
  <c r="L825" i="8" s="1"/>
  <c r="L826" i="8" s="1"/>
  <c r="L827" i="8" s="1"/>
  <c r="L828" i="8" s="1"/>
  <c r="L829" i="8" s="1"/>
  <c r="L830" i="8" s="1"/>
  <c r="L831" i="8" s="1"/>
  <c r="L832" i="8" s="1"/>
  <c r="L833" i="8" s="1"/>
  <c r="L834" i="8" s="1"/>
  <c r="L835" i="8" s="1"/>
  <c r="L836" i="8" s="1"/>
  <c r="L837" i="8" s="1"/>
  <c r="L838" i="8" s="1"/>
  <c r="L839" i="8" s="1"/>
  <c r="L840" i="8" s="1"/>
  <c r="L841" i="8" s="1"/>
  <c r="L842" i="8" s="1"/>
  <c r="L843" i="8" s="1"/>
  <c r="L844" i="8" s="1"/>
  <c r="L845" i="8" s="1"/>
  <c r="L846" i="8" s="1"/>
  <c r="L847" i="8" s="1"/>
  <c r="L848" i="8" s="1"/>
  <c r="L849" i="8" s="1"/>
  <c r="L850" i="8" s="1"/>
  <c r="L851" i="8" s="1"/>
  <c r="L852" i="8" s="1"/>
  <c r="L853" i="8" s="1"/>
  <c r="L854" i="8" s="1"/>
  <c r="L855" i="8" s="1"/>
  <c r="L856" i="8" s="1"/>
  <c r="L857" i="8" s="1"/>
  <c r="L858" i="8" s="1"/>
  <c r="L859" i="8" s="1"/>
  <c r="L860" i="8" s="1"/>
  <c r="L861" i="8" s="1"/>
  <c r="L862" i="8" s="1"/>
  <c r="L863" i="8" s="1"/>
  <c r="L864" i="8" s="1"/>
  <c r="L865" i="8" s="1"/>
  <c r="L866" i="8" s="1"/>
  <c r="L867" i="8" s="1"/>
  <c r="L868" i="8" s="1"/>
  <c r="L869" i="8" s="1"/>
  <c r="L870" i="8" s="1"/>
  <c r="L871" i="8" s="1"/>
  <c r="L872" i="8" s="1"/>
  <c r="L873" i="8" s="1"/>
  <c r="L874" i="8" s="1"/>
  <c r="L875" i="8" s="1"/>
  <c r="L876" i="8" s="1"/>
  <c r="L877" i="8" s="1"/>
  <c r="L878" i="8" s="1"/>
  <c r="L879" i="8" s="1"/>
  <c r="L880" i="8" s="1"/>
  <c r="L881" i="8" s="1"/>
  <c r="L882" i="8" s="1"/>
  <c r="L883" i="8" s="1"/>
  <c r="L884" i="8" s="1"/>
  <c r="L885" i="8" s="1"/>
  <c r="L886" i="8" s="1"/>
  <c r="L887" i="8" s="1"/>
  <c r="L888" i="8" s="1"/>
  <c r="L889" i="8" s="1"/>
  <c r="L890" i="8" s="1"/>
  <c r="L891" i="8" s="1"/>
  <c r="L892" i="8" s="1"/>
  <c r="L893" i="8" s="1"/>
  <c r="L894" i="8" s="1"/>
  <c r="L895" i="8" s="1"/>
  <c r="L896" i="8" s="1"/>
  <c r="L897" i="8" s="1"/>
  <c r="L898" i="8" s="1"/>
  <c r="L899" i="8" s="1"/>
  <c r="L900" i="8" s="1"/>
  <c r="L901" i="8" s="1"/>
  <c r="L902" i="8" s="1"/>
  <c r="L903" i="8" s="1"/>
  <c r="L904" i="8" s="1"/>
  <c r="L905" i="8" s="1"/>
  <c r="L906" i="8" s="1"/>
  <c r="L907" i="8" s="1"/>
  <c r="L908" i="8" s="1"/>
  <c r="L909" i="8" s="1"/>
  <c r="L910" i="8" s="1"/>
  <c r="L911" i="8" s="1"/>
  <c r="L912" i="8" s="1"/>
  <c r="L913" i="8" s="1"/>
  <c r="L914" i="8" s="1"/>
  <c r="L915" i="8" s="1"/>
  <c r="L916" i="8" s="1"/>
  <c r="L917" i="8" s="1"/>
  <c r="L918" i="8" s="1"/>
  <c r="L919" i="8" s="1"/>
  <c r="L920" i="8" s="1"/>
  <c r="L921" i="8" s="1"/>
  <c r="L922" i="8" s="1"/>
  <c r="L923" i="8" s="1"/>
  <c r="L924" i="8" s="1"/>
  <c r="L925" i="8" s="1"/>
  <c r="L926" i="8" s="1"/>
  <c r="L927" i="8" s="1"/>
  <c r="L928" i="8" s="1"/>
  <c r="L929" i="8" s="1"/>
  <c r="L930" i="8" s="1"/>
  <c r="L931" i="8" s="1"/>
  <c r="L932" i="8" s="1"/>
  <c r="L933" i="8" s="1"/>
  <c r="L934" i="8" s="1"/>
  <c r="L935" i="8" s="1"/>
  <c r="L936" i="8" s="1"/>
  <c r="L937" i="8" s="1"/>
  <c r="L938" i="8" s="1"/>
  <c r="L939" i="8" s="1"/>
  <c r="L940" i="8" s="1"/>
  <c r="L941" i="8" s="1"/>
  <c r="L942" i="8" s="1"/>
  <c r="L943" i="8" s="1"/>
  <c r="L944" i="8" s="1"/>
  <c r="L945" i="8" s="1"/>
  <c r="L946" i="8" s="1"/>
  <c r="L947" i="8" s="1"/>
  <c r="L948" i="8" s="1"/>
  <c r="L949" i="8" s="1"/>
  <c r="L950" i="8" s="1"/>
  <c r="L951" i="8" s="1"/>
  <c r="L952" i="8" s="1"/>
  <c r="L953" i="8" s="1"/>
  <c r="L954" i="8" s="1"/>
  <c r="L955" i="8" s="1"/>
  <c r="L956" i="8" s="1"/>
  <c r="L957" i="8" s="1"/>
  <c r="L958" i="8" s="1"/>
  <c r="L959" i="8" s="1"/>
  <c r="L960" i="8" s="1"/>
  <c r="L961" i="8" s="1"/>
  <c r="L962" i="8" s="1"/>
  <c r="L963" i="8" s="1"/>
  <c r="L964" i="8" s="1"/>
  <c r="L965" i="8" s="1"/>
  <c r="L966" i="8" s="1"/>
  <c r="L967" i="8" s="1"/>
  <c r="L968" i="8" s="1"/>
  <c r="L969" i="8" s="1"/>
  <c r="L970" i="8" s="1"/>
  <c r="L971" i="8" s="1"/>
  <c r="L972" i="8" s="1"/>
  <c r="L973" i="8" s="1"/>
  <c r="L974" i="8" s="1"/>
  <c r="L975" i="8" s="1"/>
  <c r="L976" i="8" s="1"/>
  <c r="L977" i="8" s="1"/>
  <c r="L978" i="8" s="1"/>
  <c r="L979" i="8" s="1"/>
  <c r="L980" i="8" s="1"/>
  <c r="L981" i="8" s="1"/>
  <c r="L982" i="8" s="1"/>
  <c r="L983" i="8" s="1"/>
  <c r="L984" i="8" s="1"/>
  <c r="L985" i="8" s="1"/>
  <c r="L986" i="8" s="1"/>
  <c r="L987" i="8" s="1"/>
  <c r="L988" i="8" s="1"/>
  <c r="L989" i="8" s="1"/>
  <c r="L990" i="8" s="1"/>
  <c r="L991" i="8" s="1"/>
  <c r="L992" i="8" s="1"/>
  <c r="L993" i="8" s="1"/>
  <c r="L994" i="8" s="1"/>
  <c r="L995" i="8" s="1"/>
  <c r="L996" i="8" s="1"/>
  <c r="L997" i="8" s="1"/>
  <c r="L998" i="8" s="1"/>
  <c r="L999" i="8" s="1"/>
  <c r="L1000" i="8" s="1"/>
  <c r="L1001" i="8" s="1"/>
  <c r="L1002" i="8" s="1"/>
  <c r="L1003" i="8" s="1"/>
  <c r="L1004" i="8" s="1"/>
  <c r="L1005" i="8" s="1"/>
  <c r="L1006" i="8" s="1"/>
  <c r="D8" i="8" s="1"/>
  <c r="B12" i="6"/>
  <c r="B72" i="6"/>
  <c r="L11" i="6"/>
  <c r="L12" i="6" s="1"/>
  <c r="L13" i="6" s="1"/>
  <c r="L14" i="6" s="1"/>
  <c r="L15" i="6" s="1"/>
  <c r="L16" i="6" s="1"/>
  <c r="L17" i="6" s="1"/>
  <c r="L18" i="6" s="1"/>
  <c r="L19" i="6" s="1"/>
  <c r="L20" i="6" s="1"/>
  <c r="L21" i="6" s="1"/>
  <c r="L22" i="6" s="1"/>
  <c r="L23" i="6" s="1"/>
  <c r="L24" i="6" s="1"/>
  <c r="L25" i="6" s="1"/>
  <c r="L26" i="6" s="1"/>
  <c r="L27" i="6" s="1"/>
  <c r="L28" i="6" s="1"/>
  <c r="L29" i="6" s="1"/>
  <c r="L30" i="6" s="1"/>
  <c r="L31" i="6" s="1"/>
  <c r="L32" i="6" s="1"/>
  <c r="L33" i="6" s="1"/>
  <c r="L34" i="6" s="1"/>
  <c r="L35" i="6" s="1"/>
  <c r="L36" i="6" s="1"/>
  <c r="L37" i="6" s="1"/>
  <c r="L38" i="6" s="1"/>
  <c r="L39" i="6" s="1"/>
  <c r="L40" i="6" s="1"/>
  <c r="L41" i="6" s="1"/>
  <c r="L42" i="6" s="1"/>
  <c r="L43" i="6" s="1"/>
  <c r="L44" i="6" s="1"/>
  <c r="L45" i="6" s="1"/>
  <c r="L46" i="6" s="1"/>
  <c r="L47" i="6" s="1"/>
  <c r="L48" i="6" s="1"/>
  <c r="L49" i="6" s="1"/>
  <c r="L50" i="6" s="1"/>
  <c r="L51" i="6" s="1"/>
  <c r="L52" i="6" s="1"/>
  <c r="L53" i="6" s="1"/>
  <c r="L54" i="6" s="1"/>
  <c r="L55" i="6" s="1"/>
  <c r="L56" i="6" s="1"/>
  <c r="L57" i="6" s="1"/>
  <c r="L58" i="6" s="1"/>
  <c r="L59" i="6" s="1"/>
  <c r="L60" i="6" s="1"/>
  <c r="L61" i="6" s="1"/>
  <c r="L62" i="6" s="1"/>
  <c r="L63" i="6" s="1"/>
  <c r="L64" i="6" s="1"/>
  <c r="L65" i="6" s="1"/>
  <c r="L66" i="6" s="1"/>
  <c r="L67" i="6" s="1"/>
  <c r="L68" i="6" s="1"/>
  <c r="L69" i="6" s="1"/>
  <c r="L70" i="6" s="1"/>
  <c r="L71" i="6" s="1"/>
  <c r="L72" i="6" s="1"/>
  <c r="L73" i="6" s="1"/>
  <c r="L74" i="6" s="1"/>
  <c r="L75" i="6" s="1"/>
  <c r="L76" i="6" s="1"/>
  <c r="L77" i="6" s="1"/>
  <c r="L78" i="6" s="1"/>
  <c r="L79" i="6" s="1"/>
  <c r="L80" i="6" s="1"/>
  <c r="L81" i="6" s="1"/>
  <c r="L82" i="6" s="1"/>
  <c r="L83" i="6" s="1"/>
  <c r="L84" i="6" s="1"/>
  <c r="L85" i="6" s="1"/>
  <c r="L86" i="6" s="1"/>
  <c r="L87" i="6" s="1"/>
  <c r="L88" i="6" s="1"/>
  <c r="L89" i="6" s="1"/>
  <c r="L90" i="6" s="1"/>
  <c r="L91" i="6" s="1"/>
  <c r="L92" i="6" s="1"/>
  <c r="L93" i="6" s="1"/>
  <c r="L94" i="6" s="1"/>
  <c r="L95" i="6" s="1"/>
  <c r="L96" i="6" s="1"/>
  <c r="L97" i="6" s="1"/>
  <c r="L98" i="6" s="1"/>
  <c r="L99" i="6" s="1"/>
  <c r="L100" i="6" s="1"/>
  <c r="L101" i="6" s="1"/>
  <c r="L102" i="6" s="1"/>
  <c r="L103" i="6" s="1"/>
  <c r="L104" i="6" s="1"/>
  <c r="L105" i="6" s="1"/>
  <c r="L106" i="6" s="1"/>
  <c r="L107" i="6" s="1"/>
  <c r="L108" i="6" s="1"/>
  <c r="L109" i="6" s="1"/>
  <c r="L110" i="6" s="1"/>
  <c r="L111" i="6" s="1"/>
  <c r="L112" i="6" s="1"/>
  <c r="L113" i="6" s="1"/>
  <c r="L114" i="6" s="1"/>
  <c r="L115" i="6" s="1"/>
  <c r="L116" i="6" s="1"/>
  <c r="L117" i="6" s="1"/>
  <c r="L118" i="6" s="1"/>
  <c r="L119" i="6" s="1"/>
  <c r="L120" i="6" s="1"/>
  <c r="L121" i="6" s="1"/>
  <c r="L122" i="6" s="1"/>
  <c r="L123" i="6" s="1"/>
  <c r="L124" i="6" s="1"/>
  <c r="L125" i="6" s="1"/>
  <c r="L126" i="6" s="1"/>
  <c r="L127" i="6" s="1"/>
  <c r="L128" i="6" s="1"/>
  <c r="L129" i="6" s="1"/>
  <c r="L130" i="6" s="1"/>
  <c r="L131" i="6" s="1"/>
  <c r="L132" i="6" s="1"/>
  <c r="L133" i="6" s="1"/>
  <c r="L134" i="6" s="1"/>
  <c r="L135" i="6" s="1"/>
  <c r="L136" i="6" s="1"/>
  <c r="L137" i="6" s="1"/>
  <c r="L138" i="6" s="1"/>
  <c r="L139" i="6" s="1"/>
  <c r="L140" i="6" s="1"/>
  <c r="L141" i="6" s="1"/>
  <c r="L142" i="6" s="1"/>
  <c r="L143" i="6" s="1"/>
  <c r="L144" i="6" s="1"/>
  <c r="L145" i="6" s="1"/>
  <c r="L146" i="6" s="1"/>
  <c r="L147" i="6" s="1"/>
  <c r="L148" i="6" s="1"/>
  <c r="L149" i="6" s="1"/>
  <c r="L150" i="6" s="1"/>
  <c r="L151" i="6" s="1"/>
  <c r="L152" i="6" s="1"/>
  <c r="L153" i="6" s="1"/>
  <c r="L154" i="6" s="1"/>
  <c r="L155" i="6" s="1"/>
  <c r="L156" i="6" s="1"/>
  <c r="L157" i="6" s="1"/>
  <c r="L158" i="6" s="1"/>
  <c r="L159" i="6" s="1"/>
  <c r="L160" i="6" s="1"/>
  <c r="L161" i="6" s="1"/>
  <c r="L162" i="6" s="1"/>
  <c r="L163" i="6" s="1"/>
  <c r="L164" i="6" s="1"/>
  <c r="L165" i="6" s="1"/>
  <c r="L166" i="6" s="1"/>
  <c r="L167" i="6" s="1"/>
  <c r="L168" i="6" s="1"/>
  <c r="L169" i="6" s="1"/>
  <c r="L170" i="6" s="1"/>
  <c r="L171" i="6" s="1"/>
  <c r="L172" i="6" s="1"/>
  <c r="L173" i="6" s="1"/>
  <c r="L174" i="6" s="1"/>
  <c r="L175" i="6" s="1"/>
  <c r="L176" i="6" s="1"/>
  <c r="L177" i="6" s="1"/>
  <c r="L178" i="6" s="1"/>
  <c r="L179" i="6" s="1"/>
  <c r="L180" i="6" s="1"/>
  <c r="L181" i="6" s="1"/>
  <c r="L182" i="6" s="1"/>
  <c r="L183" i="6" s="1"/>
  <c r="L184" i="6" s="1"/>
  <c r="L185" i="6" s="1"/>
  <c r="L186" i="6" s="1"/>
  <c r="L187" i="6" s="1"/>
  <c r="L188" i="6" s="1"/>
  <c r="L189" i="6" s="1"/>
  <c r="L190" i="6" s="1"/>
  <c r="L191" i="6" s="1"/>
  <c r="L192" i="6" s="1"/>
  <c r="L193" i="6" s="1"/>
  <c r="L194" i="6" s="1"/>
  <c r="L195" i="6" s="1"/>
  <c r="L196" i="6" s="1"/>
  <c r="L197" i="6" s="1"/>
  <c r="L198" i="6" s="1"/>
  <c r="L199" i="6" s="1"/>
  <c r="L200" i="6" s="1"/>
  <c r="L201" i="6" s="1"/>
  <c r="L202" i="6" s="1"/>
  <c r="L203" i="6" s="1"/>
  <c r="L204" i="6" s="1"/>
  <c r="L205" i="6" s="1"/>
  <c r="L206" i="6" s="1"/>
  <c r="L207" i="6" s="1"/>
  <c r="L208" i="6" s="1"/>
  <c r="L209" i="6" s="1"/>
  <c r="L210" i="6" s="1"/>
  <c r="L211" i="6" s="1"/>
  <c r="L212" i="6" s="1"/>
  <c r="L213" i="6" s="1"/>
  <c r="L214" i="6" s="1"/>
  <c r="L215" i="6" s="1"/>
  <c r="L216" i="6" s="1"/>
  <c r="L217" i="6" s="1"/>
  <c r="L218" i="6" s="1"/>
  <c r="L219" i="6" s="1"/>
  <c r="L220" i="6" s="1"/>
  <c r="L221" i="6" s="1"/>
  <c r="L222" i="6" s="1"/>
  <c r="L223" i="6" s="1"/>
  <c r="L224" i="6" s="1"/>
  <c r="L225" i="6" s="1"/>
  <c r="L226" i="6" s="1"/>
  <c r="L227" i="6" s="1"/>
  <c r="L228" i="6" s="1"/>
  <c r="L229" i="6" s="1"/>
  <c r="L230" i="6" s="1"/>
  <c r="L231" i="6" s="1"/>
  <c r="L232" i="6" s="1"/>
  <c r="L233" i="6" s="1"/>
  <c r="L234" i="6" s="1"/>
  <c r="L235" i="6" s="1"/>
  <c r="L236" i="6" s="1"/>
  <c r="L237" i="6" s="1"/>
  <c r="L238" i="6" s="1"/>
  <c r="L239" i="6" s="1"/>
  <c r="L240" i="6" s="1"/>
  <c r="L241" i="6" s="1"/>
  <c r="L242" i="6" s="1"/>
  <c r="L243" i="6" s="1"/>
  <c r="L244" i="6" s="1"/>
  <c r="L245" i="6" s="1"/>
  <c r="L246" i="6" s="1"/>
  <c r="L247" i="6" s="1"/>
  <c r="L248" i="6" s="1"/>
  <c r="L249" i="6" s="1"/>
  <c r="L250" i="6" s="1"/>
  <c r="L251" i="6" s="1"/>
  <c r="L252" i="6" s="1"/>
  <c r="L253" i="6" s="1"/>
  <c r="L254" i="6" s="1"/>
  <c r="L255" i="6" s="1"/>
  <c r="L256" i="6" s="1"/>
  <c r="L257" i="6" s="1"/>
  <c r="L258" i="6" s="1"/>
  <c r="L259" i="6" s="1"/>
  <c r="L260" i="6" s="1"/>
  <c r="L261" i="6" s="1"/>
  <c r="L262" i="6" s="1"/>
  <c r="L263" i="6" s="1"/>
  <c r="L264" i="6" s="1"/>
  <c r="L265" i="6" s="1"/>
  <c r="L266" i="6" s="1"/>
  <c r="L267" i="6" s="1"/>
  <c r="L268" i="6" s="1"/>
  <c r="L269" i="6" s="1"/>
  <c r="L270" i="6" s="1"/>
  <c r="L271" i="6" s="1"/>
  <c r="L272" i="6" s="1"/>
  <c r="L273" i="6" s="1"/>
  <c r="L274" i="6" s="1"/>
  <c r="L275" i="6" s="1"/>
  <c r="L276" i="6" s="1"/>
  <c r="L277" i="6" s="1"/>
  <c r="L278" i="6" s="1"/>
  <c r="L279" i="6" s="1"/>
  <c r="L280" i="6" s="1"/>
  <c r="L281" i="6" s="1"/>
  <c r="L282" i="6" s="1"/>
  <c r="L283" i="6" s="1"/>
  <c r="L284" i="6" s="1"/>
  <c r="L285" i="6" s="1"/>
  <c r="L286" i="6" s="1"/>
  <c r="L287" i="6" s="1"/>
  <c r="L288" i="6" s="1"/>
  <c r="L289" i="6" s="1"/>
  <c r="L290" i="6" s="1"/>
  <c r="L291" i="6" s="1"/>
  <c r="L292" i="6" s="1"/>
  <c r="L293" i="6" s="1"/>
  <c r="L294" i="6" s="1"/>
  <c r="L295" i="6" s="1"/>
  <c r="L296" i="6" s="1"/>
  <c r="L297" i="6" s="1"/>
  <c r="L298" i="6" s="1"/>
  <c r="L299" i="6" s="1"/>
  <c r="L300" i="6" s="1"/>
  <c r="L301" i="6" s="1"/>
  <c r="L302" i="6" s="1"/>
  <c r="L303" i="6" s="1"/>
  <c r="L304" i="6" s="1"/>
  <c r="L305" i="6" s="1"/>
  <c r="L306" i="6" s="1"/>
  <c r="L307" i="6" s="1"/>
  <c r="L308" i="6" s="1"/>
  <c r="L309" i="6" s="1"/>
  <c r="L310" i="6" s="1"/>
  <c r="L311" i="6" s="1"/>
  <c r="L312" i="6" s="1"/>
  <c r="L313" i="6" s="1"/>
  <c r="L314" i="6" s="1"/>
  <c r="L315" i="6" s="1"/>
  <c r="L316" i="6" s="1"/>
  <c r="L317" i="6" s="1"/>
  <c r="L318" i="6" s="1"/>
  <c r="L319" i="6" s="1"/>
  <c r="L320" i="6" s="1"/>
  <c r="L321" i="6" s="1"/>
  <c r="L322" i="6" s="1"/>
  <c r="L323" i="6" s="1"/>
  <c r="L324" i="6" s="1"/>
  <c r="L325" i="6" s="1"/>
  <c r="L326" i="6" s="1"/>
  <c r="L327" i="6" s="1"/>
  <c r="L328" i="6" s="1"/>
  <c r="L329" i="6" s="1"/>
  <c r="L330" i="6" s="1"/>
  <c r="L331" i="6" s="1"/>
  <c r="L332" i="6" s="1"/>
  <c r="L333" i="6" s="1"/>
  <c r="L334" i="6" s="1"/>
  <c r="L335" i="6" s="1"/>
  <c r="L336" i="6" s="1"/>
  <c r="L337" i="6" s="1"/>
  <c r="L338" i="6" s="1"/>
  <c r="L339" i="6" s="1"/>
  <c r="L340" i="6" s="1"/>
  <c r="L341" i="6" s="1"/>
  <c r="L342" i="6" s="1"/>
  <c r="L343" i="6" s="1"/>
  <c r="L344" i="6" s="1"/>
  <c r="L345" i="6" s="1"/>
  <c r="L346" i="6" s="1"/>
  <c r="L347" i="6" s="1"/>
  <c r="L348" i="6" s="1"/>
  <c r="L349" i="6" s="1"/>
  <c r="L350" i="6" s="1"/>
  <c r="L351" i="6" s="1"/>
  <c r="L352" i="6" s="1"/>
  <c r="L353" i="6" s="1"/>
  <c r="L354" i="6" s="1"/>
  <c r="L355" i="6" s="1"/>
  <c r="L356" i="6" s="1"/>
  <c r="L357" i="6" s="1"/>
  <c r="L358" i="6" s="1"/>
  <c r="L359" i="6" s="1"/>
  <c r="L360" i="6" s="1"/>
  <c r="L361" i="6" s="1"/>
  <c r="L362" i="6" s="1"/>
  <c r="L363" i="6" s="1"/>
  <c r="L364" i="6" s="1"/>
  <c r="L365" i="6" s="1"/>
  <c r="L366" i="6" s="1"/>
  <c r="L367" i="6" s="1"/>
  <c r="L368" i="6" s="1"/>
  <c r="L369" i="6" s="1"/>
  <c r="L370" i="6" s="1"/>
  <c r="L371" i="6" s="1"/>
  <c r="L372" i="6" s="1"/>
  <c r="L373" i="6" s="1"/>
  <c r="L374" i="6" s="1"/>
  <c r="L375" i="6" s="1"/>
  <c r="L376" i="6" s="1"/>
  <c r="L377" i="6" s="1"/>
  <c r="L378" i="6" s="1"/>
  <c r="L379" i="6" s="1"/>
  <c r="L380" i="6" s="1"/>
  <c r="L381" i="6" s="1"/>
  <c r="L382" i="6" s="1"/>
  <c r="L383" i="6" s="1"/>
  <c r="L384" i="6" s="1"/>
  <c r="L385" i="6" s="1"/>
  <c r="L386" i="6" s="1"/>
  <c r="L387" i="6" s="1"/>
  <c r="L388" i="6" s="1"/>
  <c r="L389" i="6" s="1"/>
  <c r="L390" i="6" s="1"/>
  <c r="L391" i="6" s="1"/>
  <c r="L392" i="6" s="1"/>
  <c r="L393" i="6" s="1"/>
  <c r="L394" i="6" s="1"/>
  <c r="L395" i="6" s="1"/>
  <c r="L396" i="6" s="1"/>
  <c r="L397" i="6" s="1"/>
  <c r="L398" i="6" s="1"/>
  <c r="L399" i="6" s="1"/>
  <c r="L400" i="6" s="1"/>
  <c r="L401" i="6" s="1"/>
  <c r="L402" i="6" s="1"/>
  <c r="L403" i="6" s="1"/>
  <c r="L404" i="6" s="1"/>
  <c r="L405" i="6" s="1"/>
  <c r="L406" i="6" s="1"/>
  <c r="L407" i="6" s="1"/>
  <c r="L408" i="6" s="1"/>
  <c r="L409" i="6" s="1"/>
  <c r="L410" i="6" s="1"/>
  <c r="L411" i="6" s="1"/>
  <c r="L412" i="6" s="1"/>
  <c r="L413" i="6" s="1"/>
  <c r="L414" i="6" s="1"/>
  <c r="L415" i="6" s="1"/>
  <c r="L416" i="6" s="1"/>
  <c r="L417" i="6" s="1"/>
  <c r="L418" i="6" s="1"/>
  <c r="L419" i="6" s="1"/>
  <c r="L420" i="6" s="1"/>
  <c r="L421" i="6" s="1"/>
  <c r="L422" i="6" s="1"/>
  <c r="L423" i="6" s="1"/>
  <c r="L424" i="6" s="1"/>
  <c r="L425" i="6" s="1"/>
  <c r="L426" i="6" s="1"/>
  <c r="L427" i="6" s="1"/>
  <c r="L428" i="6" s="1"/>
  <c r="L429" i="6" s="1"/>
  <c r="L430" i="6" s="1"/>
  <c r="L431" i="6" s="1"/>
  <c r="L432" i="6" s="1"/>
  <c r="L433" i="6" s="1"/>
  <c r="L434" i="6" s="1"/>
  <c r="L435" i="6" s="1"/>
  <c r="L436" i="6" s="1"/>
  <c r="L437" i="6" s="1"/>
  <c r="L438" i="6" s="1"/>
  <c r="L439" i="6" s="1"/>
  <c r="L440" i="6" s="1"/>
  <c r="L441" i="6" s="1"/>
  <c r="L442" i="6" s="1"/>
  <c r="L443" i="6" s="1"/>
  <c r="L444" i="6" s="1"/>
  <c r="L445" i="6" s="1"/>
  <c r="L446" i="6" s="1"/>
  <c r="L447" i="6" s="1"/>
  <c r="L448" i="6" s="1"/>
  <c r="L449" i="6" s="1"/>
  <c r="L450" i="6" s="1"/>
  <c r="L451" i="6" s="1"/>
  <c r="L452" i="6" s="1"/>
  <c r="L453" i="6" s="1"/>
  <c r="L454" i="6" s="1"/>
  <c r="L455" i="6" s="1"/>
  <c r="L456" i="6" s="1"/>
  <c r="L457" i="6" s="1"/>
  <c r="L458" i="6" s="1"/>
  <c r="L459" i="6" s="1"/>
  <c r="L460" i="6" s="1"/>
  <c r="L461" i="6" s="1"/>
  <c r="L462" i="6" s="1"/>
  <c r="L463" i="6" s="1"/>
  <c r="L464" i="6" s="1"/>
  <c r="L465" i="6" s="1"/>
  <c r="L466" i="6" s="1"/>
  <c r="L467" i="6" s="1"/>
  <c r="L468" i="6" s="1"/>
  <c r="L469" i="6" s="1"/>
  <c r="L470" i="6" s="1"/>
  <c r="L471" i="6" s="1"/>
  <c r="L472" i="6" s="1"/>
  <c r="L473" i="6" s="1"/>
  <c r="L474" i="6" s="1"/>
  <c r="L475" i="6" s="1"/>
  <c r="L476" i="6" s="1"/>
  <c r="L477" i="6" s="1"/>
  <c r="L478" i="6" s="1"/>
  <c r="L479" i="6" s="1"/>
  <c r="L480" i="6" s="1"/>
  <c r="L481" i="6" s="1"/>
  <c r="L482" i="6" s="1"/>
  <c r="L483" i="6" s="1"/>
  <c r="L484" i="6" s="1"/>
  <c r="L485" i="6" s="1"/>
  <c r="L486" i="6" s="1"/>
  <c r="L487" i="6" s="1"/>
  <c r="L488" i="6" s="1"/>
  <c r="L489" i="6" s="1"/>
  <c r="L490" i="6" s="1"/>
  <c r="L491" i="6" s="1"/>
  <c r="L492" i="6" s="1"/>
  <c r="L493" i="6" s="1"/>
  <c r="L494" i="6" s="1"/>
  <c r="L495" i="6" s="1"/>
  <c r="L496" i="6" s="1"/>
  <c r="L497" i="6" s="1"/>
  <c r="L498" i="6" s="1"/>
  <c r="L499" i="6" s="1"/>
  <c r="L500" i="6" s="1"/>
  <c r="L501" i="6" s="1"/>
  <c r="L502" i="6" s="1"/>
  <c r="L503" i="6" s="1"/>
  <c r="L504" i="6" s="1"/>
  <c r="L505" i="6" s="1"/>
  <c r="L506" i="6" s="1"/>
  <c r="L507" i="6" s="1"/>
  <c r="L508" i="6" s="1"/>
  <c r="L509" i="6" s="1"/>
  <c r="L510" i="6" s="1"/>
  <c r="L511" i="6" s="1"/>
  <c r="L512" i="6" s="1"/>
  <c r="L513" i="6" s="1"/>
  <c r="L514" i="6" s="1"/>
  <c r="L515" i="6" s="1"/>
  <c r="L516" i="6" s="1"/>
  <c r="L517" i="6" s="1"/>
  <c r="L518" i="6" s="1"/>
  <c r="L519" i="6" s="1"/>
  <c r="L520" i="6" s="1"/>
  <c r="L521" i="6" s="1"/>
  <c r="L522" i="6" s="1"/>
  <c r="L523" i="6" s="1"/>
  <c r="L524" i="6" s="1"/>
  <c r="L525" i="6" s="1"/>
  <c r="L526" i="6" s="1"/>
  <c r="L527" i="6" s="1"/>
  <c r="L528" i="6" s="1"/>
  <c r="L529" i="6" s="1"/>
  <c r="L530" i="6" s="1"/>
  <c r="L531" i="6" s="1"/>
  <c r="L532" i="6" s="1"/>
  <c r="L533" i="6" s="1"/>
  <c r="L534" i="6" s="1"/>
  <c r="L535" i="6" s="1"/>
  <c r="L536" i="6" s="1"/>
  <c r="L537" i="6" s="1"/>
  <c r="L538" i="6" s="1"/>
  <c r="L539" i="6" s="1"/>
  <c r="L540" i="6" s="1"/>
  <c r="L541" i="6" s="1"/>
  <c r="L542" i="6" s="1"/>
  <c r="L543" i="6" s="1"/>
  <c r="L544" i="6" s="1"/>
  <c r="L545" i="6" s="1"/>
  <c r="L546" i="6" s="1"/>
  <c r="L547" i="6" s="1"/>
  <c r="L548" i="6" s="1"/>
  <c r="L549" i="6" s="1"/>
  <c r="L550" i="6" s="1"/>
  <c r="L551" i="6" s="1"/>
  <c r="L552" i="6" s="1"/>
  <c r="L553" i="6" s="1"/>
  <c r="L554" i="6" s="1"/>
  <c r="L555" i="6" s="1"/>
  <c r="L556" i="6" s="1"/>
  <c r="L557" i="6" s="1"/>
  <c r="L558" i="6" s="1"/>
  <c r="L559" i="6" s="1"/>
  <c r="L560" i="6" s="1"/>
  <c r="L561" i="6" s="1"/>
  <c r="L562" i="6" s="1"/>
  <c r="L563" i="6" s="1"/>
  <c r="L564" i="6" s="1"/>
  <c r="L565" i="6" s="1"/>
  <c r="L566" i="6" s="1"/>
  <c r="L567" i="6" s="1"/>
  <c r="L568" i="6" s="1"/>
  <c r="L569" i="6" s="1"/>
  <c r="L570" i="6" s="1"/>
  <c r="L571" i="6" s="1"/>
  <c r="L572" i="6" s="1"/>
  <c r="L573" i="6" s="1"/>
  <c r="L574" i="6" s="1"/>
  <c r="L575" i="6" s="1"/>
  <c r="L576" i="6" s="1"/>
  <c r="L577" i="6" s="1"/>
  <c r="L578" i="6" s="1"/>
  <c r="L579" i="6" s="1"/>
  <c r="L580" i="6" s="1"/>
  <c r="L581" i="6" s="1"/>
  <c r="L582" i="6" s="1"/>
  <c r="L583" i="6" s="1"/>
  <c r="L584" i="6" s="1"/>
  <c r="L585" i="6" s="1"/>
  <c r="L586" i="6" s="1"/>
  <c r="L587" i="6" s="1"/>
  <c r="L588" i="6" s="1"/>
  <c r="L589" i="6" s="1"/>
  <c r="L590" i="6" s="1"/>
  <c r="L591" i="6" s="1"/>
  <c r="L592" i="6" s="1"/>
  <c r="L593" i="6" s="1"/>
  <c r="L594" i="6" s="1"/>
  <c r="L595" i="6" s="1"/>
  <c r="L596" i="6" s="1"/>
  <c r="L597" i="6" s="1"/>
  <c r="L598" i="6" s="1"/>
  <c r="L599" i="6" s="1"/>
  <c r="L600" i="6" s="1"/>
  <c r="L601" i="6" s="1"/>
  <c r="L602" i="6" s="1"/>
  <c r="L603" i="6" s="1"/>
  <c r="L604" i="6" s="1"/>
  <c r="L605" i="6" s="1"/>
  <c r="L606" i="6" s="1"/>
  <c r="L607" i="6" s="1"/>
  <c r="L608" i="6" s="1"/>
  <c r="L609" i="6" s="1"/>
  <c r="L610" i="6" s="1"/>
  <c r="L611" i="6" s="1"/>
  <c r="L612" i="6" s="1"/>
  <c r="L613" i="6" s="1"/>
  <c r="L614" i="6" s="1"/>
  <c r="L615" i="6" s="1"/>
  <c r="L616" i="6" s="1"/>
  <c r="L617" i="6" s="1"/>
  <c r="L618" i="6" s="1"/>
  <c r="L619" i="6" s="1"/>
  <c r="L620" i="6" s="1"/>
  <c r="L621" i="6" s="1"/>
  <c r="L622" i="6" s="1"/>
  <c r="L623" i="6" s="1"/>
  <c r="L624" i="6" s="1"/>
  <c r="L625" i="6" s="1"/>
  <c r="L626" i="6" s="1"/>
  <c r="L627" i="6" s="1"/>
  <c r="L628" i="6" s="1"/>
  <c r="L629" i="6" s="1"/>
  <c r="L630" i="6" s="1"/>
  <c r="L631" i="6" s="1"/>
  <c r="L632" i="6" s="1"/>
  <c r="L633" i="6" s="1"/>
  <c r="L634" i="6" s="1"/>
  <c r="L635" i="6" s="1"/>
  <c r="L636" i="6" s="1"/>
  <c r="L637" i="6" s="1"/>
  <c r="L638" i="6" s="1"/>
  <c r="L639" i="6" s="1"/>
  <c r="L640" i="6" s="1"/>
  <c r="L641" i="6" s="1"/>
  <c r="L642" i="6" s="1"/>
  <c r="L643" i="6" s="1"/>
  <c r="L644" i="6" s="1"/>
  <c r="L645" i="6" s="1"/>
  <c r="L646" i="6" s="1"/>
  <c r="L647" i="6" s="1"/>
  <c r="L648" i="6" s="1"/>
  <c r="L649" i="6" s="1"/>
  <c r="L650" i="6" s="1"/>
  <c r="L651" i="6" s="1"/>
  <c r="L652" i="6" s="1"/>
  <c r="L653" i="6" s="1"/>
  <c r="L654" i="6" s="1"/>
  <c r="L655" i="6" s="1"/>
  <c r="L656" i="6" s="1"/>
  <c r="L657" i="6" s="1"/>
  <c r="L658" i="6" s="1"/>
  <c r="L659" i="6" s="1"/>
  <c r="L660" i="6" s="1"/>
  <c r="L661" i="6" s="1"/>
  <c r="L662" i="6" s="1"/>
  <c r="L663" i="6" s="1"/>
  <c r="L664" i="6" s="1"/>
  <c r="L665" i="6" s="1"/>
  <c r="L666" i="6" s="1"/>
  <c r="L667" i="6" s="1"/>
  <c r="L668" i="6" s="1"/>
  <c r="L669" i="6" s="1"/>
  <c r="L670" i="6" s="1"/>
  <c r="L671" i="6" s="1"/>
  <c r="L672" i="6" s="1"/>
  <c r="L673" i="6" s="1"/>
  <c r="L674" i="6" s="1"/>
  <c r="L675" i="6" s="1"/>
  <c r="L676" i="6" s="1"/>
  <c r="L677" i="6" s="1"/>
  <c r="L678" i="6" s="1"/>
  <c r="L679" i="6" s="1"/>
  <c r="L680" i="6" s="1"/>
  <c r="L681" i="6" s="1"/>
  <c r="L682" i="6" s="1"/>
  <c r="L683" i="6" s="1"/>
  <c r="L684" i="6" s="1"/>
  <c r="L685" i="6" s="1"/>
  <c r="L686" i="6" s="1"/>
  <c r="L687" i="6" s="1"/>
  <c r="L688" i="6" s="1"/>
  <c r="L689" i="6" s="1"/>
  <c r="L690" i="6" s="1"/>
  <c r="L691" i="6" s="1"/>
  <c r="L692" i="6" s="1"/>
  <c r="L693" i="6" s="1"/>
  <c r="L694" i="6" s="1"/>
  <c r="L695" i="6" s="1"/>
  <c r="L696" i="6" s="1"/>
  <c r="L697" i="6" s="1"/>
  <c r="L698" i="6" s="1"/>
  <c r="L699" i="6" s="1"/>
  <c r="L700" i="6" s="1"/>
  <c r="L701" i="6" s="1"/>
  <c r="L702" i="6" s="1"/>
  <c r="L703" i="6" s="1"/>
  <c r="L704" i="6" s="1"/>
  <c r="L705" i="6" s="1"/>
  <c r="L706" i="6" s="1"/>
  <c r="L707" i="6" s="1"/>
  <c r="L708" i="6" s="1"/>
  <c r="L709" i="6" s="1"/>
  <c r="L710" i="6" s="1"/>
  <c r="L711" i="6" s="1"/>
  <c r="L712" i="6" s="1"/>
  <c r="L713" i="6" s="1"/>
  <c r="L714" i="6" s="1"/>
  <c r="L715" i="6" s="1"/>
  <c r="L716" i="6" s="1"/>
  <c r="L717" i="6" s="1"/>
  <c r="L718" i="6" s="1"/>
  <c r="L719" i="6" s="1"/>
  <c r="L720" i="6" s="1"/>
  <c r="L721" i="6" s="1"/>
  <c r="L722" i="6" s="1"/>
  <c r="L723" i="6" s="1"/>
  <c r="L724" i="6" s="1"/>
  <c r="L725" i="6" s="1"/>
  <c r="L726" i="6" s="1"/>
  <c r="L727" i="6" s="1"/>
  <c r="L728" i="6" s="1"/>
  <c r="L729" i="6" s="1"/>
  <c r="L730" i="6" s="1"/>
  <c r="L731" i="6" s="1"/>
  <c r="L732" i="6" s="1"/>
  <c r="L733" i="6" s="1"/>
  <c r="L734" i="6" s="1"/>
  <c r="L735" i="6" s="1"/>
  <c r="L736" i="6" s="1"/>
  <c r="L737" i="6" s="1"/>
  <c r="L738" i="6" s="1"/>
  <c r="L739" i="6" s="1"/>
  <c r="L740" i="6" s="1"/>
  <c r="L741" i="6" s="1"/>
  <c r="L742" i="6" s="1"/>
  <c r="L743" i="6" s="1"/>
  <c r="L744" i="6" s="1"/>
  <c r="L745" i="6" s="1"/>
  <c r="L746" i="6" s="1"/>
  <c r="L747" i="6" s="1"/>
  <c r="L748" i="6" s="1"/>
  <c r="L749" i="6" s="1"/>
  <c r="L750" i="6" s="1"/>
  <c r="L751" i="6" s="1"/>
  <c r="L752" i="6" s="1"/>
  <c r="L753" i="6" s="1"/>
  <c r="L754" i="6" s="1"/>
  <c r="L755" i="6" s="1"/>
  <c r="L756" i="6" s="1"/>
  <c r="L757" i="6" s="1"/>
  <c r="L758" i="6" s="1"/>
  <c r="L759" i="6" s="1"/>
  <c r="L760" i="6" s="1"/>
  <c r="L761" i="6" s="1"/>
  <c r="L762" i="6" s="1"/>
  <c r="L763" i="6" s="1"/>
  <c r="L764" i="6" s="1"/>
  <c r="L765" i="6" s="1"/>
  <c r="L766" i="6" s="1"/>
  <c r="L767" i="6" s="1"/>
  <c r="L768" i="6" s="1"/>
  <c r="L769" i="6" s="1"/>
  <c r="L770" i="6" s="1"/>
  <c r="L771" i="6" s="1"/>
  <c r="L772" i="6" s="1"/>
  <c r="L773" i="6" s="1"/>
  <c r="L774" i="6" s="1"/>
  <c r="L775" i="6" s="1"/>
  <c r="L776" i="6" s="1"/>
  <c r="L777" i="6" s="1"/>
  <c r="L778" i="6" s="1"/>
  <c r="L779" i="6" s="1"/>
  <c r="L780" i="6" s="1"/>
  <c r="L781" i="6" s="1"/>
  <c r="L782" i="6" s="1"/>
  <c r="L783" i="6" s="1"/>
  <c r="L784" i="6" s="1"/>
  <c r="L785" i="6" s="1"/>
  <c r="L786" i="6" s="1"/>
  <c r="L787" i="6" s="1"/>
  <c r="L788" i="6" s="1"/>
  <c r="L789" i="6" s="1"/>
  <c r="L790" i="6" s="1"/>
  <c r="L791" i="6" s="1"/>
  <c r="L792" i="6" s="1"/>
  <c r="L793" i="6" s="1"/>
  <c r="L794" i="6" s="1"/>
  <c r="L795" i="6" s="1"/>
  <c r="L796" i="6" s="1"/>
  <c r="L797" i="6" s="1"/>
  <c r="L798" i="6" s="1"/>
  <c r="L799" i="6" s="1"/>
  <c r="L800" i="6" s="1"/>
  <c r="L801" i="6" s="1"/>
  <c r="L802" i="6" s="1"/>
  <c r="L803" i="6" s="1"/>
  <c r="L804" i="6" s="1"/>
  <c r="L805" i="6" s="1"/>
  <c r="L806" i="6" s="1"/>
  <c r="L807" i="6" s="1"/>
  <c r="L808" i="6" s="1"/>
  <c r="L809" i="6" s="1"/>
  <c r="L810" i="6" s="1"/>
  <c r="L811" i="6" s="1"/>
  <c r="L812" i="6" s="1"/>
  <c r="L813" i="6" s="1"/>
  <c r="L814" i="6" s="1"/>
  <c r="L815" i="6" s="1"/>
  <c r="L816" i="6" s="1"/>
  <c r="L817" i="6" s="1"/>
  <c r="L818" i="6" s="1"/>
  <c r="L819" i="6" s="1"/>
  <c r="L820" i="6" s="1"/>
  <c r="L821" i="6" s="1"/>
  <c r="L822" i="6" s="1"/>
  <c r="L823" i="6" s="1"/>
  <c r="L824" i="6" s="1"/>
  <c r="L825" i="6" s="1"/>
  <c r="L826" i="6" s="1"/>
  <c r="L827" i="6" s="1"/>
  <c r="L828" i="6" s="1"/>
  <c r="L829" i="6" s="1"/>
  <c r="L830" i="6" s="1"/>
  <c r="L831" i="6" s="1"/>
  <c r="L832" i="6" s="1"/>
  <c r="L833" i="6" s="1"/>
  <c r="L834" i="6" s="1"/>
  <c r="L835" i="6" s="1"/>
  <c r="L836" i="6" s="1"/>
  <c r="L837" i="6" s="1"/>
  <c r="L838" i="6" s="1"/>
  <c r="L839" i="6" s="1"/>
  <c r="L840" i="6" s="1"/>
  <c r="L841" i="6" s="1"/>
  <c r="L842" i="6" s="1"/>
  <c r="L843" i="6" s="1"/>
  <c r="L844" i="6" s="1"/>
  <c r="L845" i="6" s="1"/>
  <c r="L846" i="6" s="1"/>
  <c r="L847" i="6" s="1"/>
  <c r="L848" i="6" s="1"/>
  <c r="L849" i="6" s="1"/>
  <c r="L850" i="6" s="1"/>
  <c r="L851" i="6" s="1"/>
  <c r="L852" i="6" s="1"/>
  <c r="L853" i="6" s="1"/>
  <c r="L854" i="6" s="1"/>
  <c r="L855" i="6" s="1"/>
  <c r="L856" i="6" s="1"/>
  <c r="L857" i="6" s="1"/>
  <c r="L858" i="6" s="1"/>
  <c r="L859" i="6" s="1"/>
  <c r="L860" i="6" s="1"/>
  <c r="L861" i="6" s="1"/>
  <c r="L862" i="6" s="1"/>
  <c r="L863" i="6" s="1"/>
  <c r="L864" i="6" s="1"/>
  <c r="L865" i="6" s="1"/>
  <c r="L866" i="6" s="1"/>
  <c r="L867" i="6" s="1"/>
  <c r="L868" i="6" s="1"/>
  <c r="L869" i="6" s="1"/>
  <c r="L870" i="6" s="1"/>
  <c r="L871" i="6" s="1"/>
  <c r="L872" i="6" s="1"/>
  <c r="L873" i="6" s="1"/>
  <c r="L874" i="6" s="1"/>
  <c r="L875" i="6" s="1"/>
  <c r="L876" i="6" s="1"/>
  <c r="L877" i="6" s="1"/>
  <c r="L878" i="6" s="1"/>
  <c r="L879" i="6" s="1"/>
  <c r="L880" i="6" s="1"/>
  <c r="L881" i="6" s="1"/>
  <c r="L882" i="6" s="1"/>
  <c r="L883" i="6" s="1"/>
  <c r="L884" i="6" s="1"/>
  <c r="L885" i="6" s="1"/>
  <c r="L886" i="6" s="1"/>
  <c r="L887" i="6" s="1"/>
  <c r="L888" i="6" s="1"/>
  <c r="L889" i="6" s="1"/>
  <c r="L890" i="6" s="1"/>
  <c r="L891" i="6" s="1"/>
  <c r="L892" i="6" s="1"/>
  <c r="L893" i="6" s="1"/>
  <c r="L894" i="6" s="1"/>
  <c r="L895" i="6" s="1"/>
  <c r="L896" i="6" s="1"/>
  <c r="L897" i="6" s="1"/>
  <c r="L898" i="6" s="1"/>
  <c r="L899" i="6" s="1"/>
  <c r="L900" i="6" s="1"/>
  <c r="L901" i="6" s="1"/>
  <c r="L902" i="6" s="1"/>
  <c r="L903" i="6" s="1"/>
  <c r="L904" i="6" s="1"/>
  <c r="L905" i="6" s="1"/>
  <c r="L906" i="6" s="1"/>
  <c r="L907" i="6" s="1"/>
  <c r="L908" i="6" s="1"/>
  <c r="L909" i="6" s="1"/>
  <c r="L910" i="6" s="1"/>
  <c r="L911" i="6" s="1"/>
  <c r="L912" i="6" s="1"/>
  <c r="L913" i="6" s="1"/>
  <c r="L914" i="6" s="1"/>
  <c r="L915" i="6" s="1"/>
  <c r="L916" i="6" s="1"/>
  <c r="L917" i="6" s="1"/>
  <c r="L918" i="6" s="1"/>
  <c r="L919" i="6" s="1"/>
  <c r="L920" i="6" s="1"/>
  <c r="L921" i="6" s="1"/>
  <c r="L922" i="6" s="1"/>
  <c r="L923" i="6" s="1"/>
  <c r="L924" i="6" s="1"/>
  <c r="L925" i="6" s="1"/>
  <c r="L926" i="6" s="1"/>
  <c r="L927" i="6" s="1"/>
  <c r="L928" i="6" s="1"/>
  <c r="L929" i="6" s="1"/>
  <c r="L930" i="6" s="1"/>
  <c r="L931" i="6" s="1"/>
  <c r="L932" i="6" s="1"/>
  <c r="L933" i="6" s="1"/>
  <c r="L934" i="6" s="1"/>
  <c r="L935" i="6" s="1"/>
  <c r="L936" i="6" s="1"/>
  <c r="L937" i="6" s="1"/>
  <c r="L938" i="6" s="1"/>
  <c r="L939" i="6" s="1"/>
  <c r="L940" i="6" s="1"/>
  <c r="L941" i="6" s="1"/>
  <c r="L942" i="6" s="1"/>
  <c r="L943" i="6" s="1"/>
  <c r="L944" i="6" s="1"/>
  <c r="L945" i="6" s="1"/>
  <c r="L946" i="6" s="1"/>
  <c r="L947" i="6" s="1"/>
  <c r="L948" i="6" s="1"/>
  <c r="L949" i="6" s="1"/>
  <c r="L950" i="6" s="1"/>
  <c r="L951" i="6" s="1"/>
  <c r="L952" i="6" s="1"/>
  <c r="L953" i="6" s="1"/>
  <c r="L954" i="6" s="1"/>
  <c r="L955" i="6" s="1"/>
  <c r="L956" i="6" s="1"/>
  <c r="L957" i="6" s="1"/>
  <c r="L958" i="6" s="1"/>
  <c r="L959" i="6" s="1"/>
  <c r="L960" i="6" s="1"/>
  <c r="L961" i="6" s="1"/>
  <c r="L962" i="6" s="1"/>
  <c r="L963" i="6" s="1"/>
  <c r="L964" i="6" s="1"/>
  <c r="L965" i="6" s="1"/>
  <c r="L966" i="6" s="1"/>
  <c r="L967" i="6" s="1"/>
  <c r="L968" i="6" s="1"/>
  <c r="L969" i="6" s="1"/>
  <c r="L970" i="6" s="1"/>
  <c r="L971" i="6" s="1"/>
  <c r="L972" i="6" s="1"/>
  <c r="L973" i="6" s="1"/>
  <c r="L974" i="6" s="1"/>
  <c r="L975" i="6" s="1"/>
  <c r="L976" i="6" s="1"/>
  <c r="L977" i="6" s="1"/>
  <c r="L978" i="6" s="1"/>
  <c r="L979" i="6" s="1"/>
  <c r="L980" i="6" s="1"/>
  <c r="L981" i="6" s="1"/>
  <c r="L982" i="6" s="1"/>
  <c r="L983" i="6" s="1"/>
  <c r="L984" i="6" s="1"/>
  <c r="L985" i="6" s="1"/>
  <c r="L986" i="6" s="1"/>
  <c r="L987" i="6" s="1"/>
  <c r="L988" i="6" s="1"/>
  <c r="L989" i="6" s="1"/>
  <c r="L990" i="6" s="1"/>
  <c r="L991" i="6" s="1"/>
  <c r="L992" i="6" s="1"/>
  <c r="L993" i="6" s="1"/>
  <c r="L994" i="6" s="1"/>
  <c r="L995" i="6" s="1"/>
  <c r="L996" i="6" s="1"/>
  <c r="L997" i="6" s="1"/>
  <c r="L998" i="6" s="1"/>
  <c r="L999" i="6" s="1"/>
  <c r="L1000" i="6" s="1"/>
  <c r="L1001" i="6" s="1"/>
  <c r="L1002" i="6" s="1"/>
  <c r="L1003" i="6" s="1"/>
  <c r="L1004" i="6" s="1"/>
  <c r="L1005" i="6" s="1"/>
  <c r="L1006" i="6" s="1"/>
  <c r="L8" i="9"/>
  <c r="L9" i="9" s="1"/>
  <c r="L10" i="9" s="1"/>
  <c r="L11" i="9" s="1"/>
  <c r="L12" i="9" s="1"/>
  <c r="L13" i="9" s="1"/>
  <c r="L14" i="9" s="1"/>
  <c r="L15" i="9" s="1"/>
  <c r="L16" i="9" s="1"/>
  <c r="L17" i="9" s="1"/>
  <c r="L18" i="9" s="1"/>
  <c r="L19" i="9" s="1"/>
  <c r="L20" i="9" s="1"/>
  <c r="L21" i="9" s="1"/>
  <c r="L22" i="9" s="1"/>
  <c r="L23" i="9" s="1"/>
  <c r="L24" i="9" s="1"/>
  <c r="L25" i="9" s="1"/>
  <c r="L26" i="9" s="1"/>
  <c r="L27" i="9" s="1"/>
  <c r="L28" i="9" s="1"/>
  <c r="L29" i="9" s="1"/>
  <c r="L30" i="9" s="1"/>
  <c r="L31" i="9" s="1"/>
  <c r="L32" i="9" s="1"/>
  <c r="L33" i="9" s="1"/>
  <c r="L34" i="9" s="1"/>
  <c r="L35" i="9" s="1"/>
  <c r="L36" i="9" s="1"/>
  <c r="L37" i="9" s="1"/>
  <c r="L38" i="9" s="1"/>
  <c r="L39" i="9" s="1"/>
  <c r="L40" i="9" s="1"/>
  <c r="L41" i="9" s="1"/>
  <c r="L42" i="9" s="1"/>
  <c r="L43" i="9" s="1"/>
  <c r="L44" i="9" s="1"/>
  <c r="L45" i="9" s="1"/>
  <c r="L46" i="9" s="1"/>
  <c r="L47" i="9" s="1"/>
  <c r="L48" i="9" s="1"/>
  <c r="L49" i="9" s="1"/>
  <c r="L50" i="9" s="1"/>
  <c r="L51" i="9" s="1"/>
  <c r="L52" i="9" s="1"/>
  <c r="L53" i="9" s="1"/>
  <c r="L54" i="9" s="1"/>
  <c r="L55" i="9" s="1"/>
  <c r="L56" i="9" s="1"/>
  <c r="L57" i="9" s="1"/>
  <c r="L58" i="9" s="1"/>
  <c r="L59" i="9" s="1"/>
  <c r="L60" i="9" s="1"/>
  <c r="L61" i="9" s="1"/>
  <c r="L62" i="9" s="1"/>
  <c r="L63" i="9" s="1"/>
  <c r="L64" i="9" s="1"/>
  <c r="L65" i="9" s="1"/>
  <c r="L66" i="9" s="1"/>
  <c r="L67" i="9" s="1"/>
  <c r="L68" i="9" s="1"/>
  <c r="L69" i="9" s="1"/>
  <c r="L70" i="9" s="1"/>
  <c r="L71" i="9" s="1"/>
  <c r="L72" i="9" s="1"/>
  <c r="L73" i="9" s="1"/>
  <c r="L74" i="9" s="1"/>
  <c r="L75" i="9" s="1"/>
  <c r="L76" i="9" s="1"/>
  <c r="L77" i="9" s="1"/>
  <c r="L78" i="9" s="1"/>
  <c r="L79" i="9" s="1"/>
  <c r="L80" i="9" s="1"/>
  <c r="L81" i="9" s="1"/>
  <c r="L82" i="9" s="1"/>
  <c r="L83" i="9" s="1"/>
  <c r="L84" i="9" s="1"/>
  <c r="L85" i="9" s="1"/>
  <c r="L86" i="9" s="1"/>
  <c r="L87" i="9" s="1"/>
  <c r="L88" i="9" s="1"/>
  <c r="L89" i="9" s="1"/>
  <c r="L90" i="9" s="1"/>
  <c r="L91" i="9" s="1"/>
  <c r="L92" i="9" s="1"/>
  <c r="L93" i="9" s="1"/>
  <c r="L94" i="9" s="1"/>
  <c r="L95" i="9" s="1"/>
  <c r="L96" i="9" s="1"/>
  <c r="L97" i="9" s="1"/>
  <c r="L98" i="9" s="1"/>
  <c r="L99" i="9" s="1"/>
  <c r="L100" i="9" s="1"/>
  <c r="L101" i="9" s="1"/>
  <c r="L102" i="9" s="1"/>
  <c r="L103" i="9" s="1"/>
  <c r="L104" i="9" s="1"/>
  <c r="L105" i="9" s="1"/>
  <c r="L106" i="9" s="1"/>
  <c r="L107" i="9" s="1"/>
  <c r="L108" i="9" s="1"/>
  <c r="B12" i="8" l="1"/>
  <c r="B77" i="8"/>
  <c r="B13" i="6"/>
  <c r="B73" i="6"/>
  <c r="L1007" i="6"/>
  <c r="D8" i="6"/>
  <c r="L109" i="9"/>
  <c r="L1007" i="8"/>
  <c r="D9" i="8" s="1"/>
  <c r="B78" i="8" l="1"/>
  <c r="B13" i="8"/>
  <c r="B14" i="6"/>
  <c r="B74" i="6"/>
  <c r="D9" i="6"/>
  <c r="L1008" i="6"/>
  <c r="L110" i="9"/>
  <c r="L111" i="9" s="1"/>
  <c r="L112" i="9" s="1"/>
  <c r="L113" i="9" s="1"/>
  <c r="L114" i="9" s="1"/>
  <c r="L115" i="9" s="1"/>
  <c r="L116" i="9" s="1"/>
  <c r="L117" i="9" s="1"/>
  <c r="L118" i="9" s="1"/>
  <c r="L119" i="9" s="1"/>
  <c r="L120" i="9" s="1"/>
  <c r="L121" i="9" s="1"/>
  <c r="L122" i="9" s="1"/>
  <c r="L123" i="9" s="1"/>
  <c r="L124" i="9" s="1"/>
  <c r="L125" i="9" s="1"/>
  <c r="L126" i="9" s="1"/>
  <c r="L127" i="9" s="1"/>
  <c r="L128" i="9" s="1"/>
  <c r="L129" i="9" s="1"/>
  <c r="L130" i="9" s="1"/>
  <c r="L131" i="9" s="1"/>
  <c r="L132" i="9" s="1"/>
  <c r="L133" i="9" s="1"/>
  <c r="L134" i="9" s="1"/>
  <c r="L135" i="9" s="1"/>
  <c r="L136" i="9" s="1"/>
  <c r="L137" i="9" s="1"/>
  <c r="L138" i="9" s="1"/>
  <c r="L139" i="9" s="1"/>
  <c r="L140" i="9" s="1"/>
  <c r="L141" i="9" s="1"/>
  <c r="L142" i="9" s="1"/>
  <c r="L143" i="9" s="1"/>
  <c r="L144" i="9" s="1"/>
  <c r="L145" i="9" s="1"/>
  <c r="L146" i="9" s="1"/>
  <c r="L147" i="9" s="1"/>
  <c r="L148" i="9" s="1"/>
  <c r="L149" i="9" s="1"/>
  <c r="L150" i="9" s="1"/>
  <c r="L151" i="9" s="1"/>
  <c r="L152" i="9" s="1"/>
  <c r="L153" i="9" s="1"/>
  <c r="L154" i="9" s="1"/>
  <c r="L155" i="9" s="1"/>
  <c r="L156" i="9" s="1"/>
  <c r="L157" i="9" s="1"/>
  <c r="L158" i="9" s="1"/>
  <c r="L159" i="9" s="1"/>
  <c r="L160" i="9" s="1"/>
  <c r="L161" i="9" s="1"/>
  <c r="L162" i="9" s="1"/>
  <c r="L163" i="9" s="1"/>
  <c r="L164" i="9" s="1"/>
  <c r="L165" i="9" s="1"/>
  <c r="L166" i="9" s="1"/>
  <c r="L167" i="9" s="1"/>
  <c r="L168" i="9" s="1"/>
  <c r="L169" i="9" s="1"/>
  <c r="L170" i="9" s="1"/>
  <c r="L171" i="9" s="1"/>
  <c r="L172" i="9" s="1"/>
  <c r="L173" i="9" s="1"/>
  <c r="L174" i="9" s="1"/>
  <c r="L175" i="9" s="1"/>
  <c r="L176" i="9" s="1"/>
  <c r="L177" i="9" s="1"/>
  <c r="L178" i="9" s="1"/>
  <c r="L179" i="9" s="1"/>
  <c r="L180" i="9" s="1"/>
  <c r="L181" i="9" s="1"/>
  <c r="L182" i="9" s="1"/>
  <c r="L183" i="9" s="1"/>
  <c r="L184" i="9" s="1"/>
  <c r="L185" i="9" s="1"/>
  <c r="L186" i="9" s="1"/>
  <c r="L187" i="9" s="1"/>
  <c r="L188" i="9" s="1"/>
  <c r="L189" i="9" s="1"/>
  <c r="L190" i="9" s="1"/>
  <c r="L191" i="9" s="1"/>
  <c r="L192" i="9" s="1"/>
  <c r="L193" i="9" s="1"/>
  <c r="L194" i="9" s="1"/>
  <c r="L195" i="9" s="1"/>
  <c r="L196" i="9" s="1"/>
  <c r="L197" i="9" s="1"/>
  <c r="L198" i="9" s="1"/>
  <c r="L199" i="9" s="1"/>
  <c r="L200" i="9" s="1"/>
  <c r="L201" i="9" s="1"/>
  <c r="L202" i="9" s="1"/>
  <c r="L203" i="9" s="1"/>
  <c r="L204" i="9" s="1"/>
  <c r="L205" i="9" s="1"/>
  <c r="L206" i="9" s="1"/>
  <c r="L207" i="9" s="1"/>
  <c r="L208" i="9" s="1"/>
  <c r="L209" i="9" s="1"/>
  <c r="L210" i="9" s="1"/>
  <c r="L211" i="9" s="1"/>
  <c r="L212" i="9" s="1"/>
  <c r="L213" i="9" s="1"/>
  <c r="L214" i="9" s="1"/>
  <c r="L215" i="9" s="1"/>
  <c r="L216" i="9" s="1"/>
  <c r="L217" i="9" s="1"/>
  <c r="L218" i="9" s="1"/>
  <c r="L219" i="9" s="1"/>
  <c r="L220" i="9" s="1"/>
  <c r="L221" i="9" s="1"/>
  <c r="L222" i="9" s="1"/>
  <c r="L223" i="9" s="1"/>
  <c r="L224" i="9" s="1"/>
  <c r="L225" i="9" s="1"/>
  <c r="L226" i="9" s="1"/>
  <c r="L227" i="9" s="1"/>
  <c r="L228" i="9" s="1"/>
  <c r="L229" i="9" s="1"/>
  <c r="L230" i="9" s="1"/>
  <c r="L231" i="9" s="1"/>
  <c r="L232" i="9" s="1"/>
  <c r="L233" i="9" s="1"/>
  <c r="L234" i="9" s="1"/>
  <c r="L235" i="9" s="1"/>
  <c r="L236" i="9" s="1"/>
  <c r="L237" i="9" s="1"/>
  <c r="L238" i="9" s="1"/>
  <c r="L239" i="9" s="1"/>
  <c r="L240" i="9" s="1"/>
  <c r="L241" i="9" s="1"/>
  <c r="L242" i="9" s="1"/>
  <c r="L243" i="9" s="1"/>
  <c r="L244" i="9" s="1"/>
  <c r="L245" i="9" s="1"/>
  <c r="L246" i="9" s="1"/>
  <c r="L247" i="9" s="1"/>
  <c r="L248" i="9" s="1"/>
  <c r="L249" i="9" s="1"/>
  <c r="L250" i="9" s="1"/>
  <c r="L251" i="9" s="1"/>
  <c r="L252" i="9" s="1"/>
  <c r="L253" i="9" s="1"/>
  <c r="L254" i="9" s="1"/>
  <c r="L255" i="9" s="1"/>
  <c r="L256" i="9" s="1"/>
  <c r="L257" i="9" s="1"/>
  <c r="L258" i="9" s="1"/>
  <c r="L259" i="9" s="1"/>
  <c r="L260" i="9" s="1"/>
  <c r="L261" i="9" s="1"/>
  <c r="L262" i="9" s="1"/>
  <c r="L263" i="9" s="1"/>
  <c r="L264" i="9" s="1"/>
  <c r="L265" i="9" s="1"/>
  <c r="L266" i="9" s="1"/>
  <c r="L267" i="9" s="1"/>
  <c r="L268" i="9" s="1"/>
  <c r="L269" i="9" s="1"/>
  <c r="L270" i="9" s="1"/>
  <c r="L271" i="9" s="1"/>
  <c r="L272" i="9" s="1"/>
  <c r="L273" i="9" s="1"/>
  <c r="L274" i="9" s="1"/>
  <c r="L275" i="9" s="1"/>
  <c r="L276" i="9" s="1"/>
  <c r="L277" i="9" s="1"/>
  <c r="L278" i="9" s="1"/>
  <c r="L279" i="9" s="1"/>
  <c r="L280" i="9" s="1"/>
  <c r="L281" i="9" s="1"/>
  <c r="L282" i="9" s="1"/>
  <c r="L283" i="9" s="1"/>
  <c r="L284" i="9" s="1"/>
  <c r="L285" i="9" s="1"/>
  <c r="L286" i="9" s="1"/>
  <c r="L287" i="9" s="1"/>
  <c r="L288" i="9" s="1"/>
  <c r="L289" i="9" s="1"/>
  <c r="L290" i="9" s="1"/>
  <c r="L291" i="9" s="1"/>
  <c r="L292" i="9" s="1"/>
  <c r="L293" i="9" s="1"/>
  <c r="L294" i="9" s="1"/>
  <c r="L295" i="9" s="1"/>
  <c r="L296" i="9" s="1"/>
  <c r="L297" i="9" s="1"/>
  <c r="L298" i="9" s="1"/>
  <c r="L299" i="9" s="1"/>
  <c r="L300" i="9" s="1"/>
  <c r="L301" i="9" s="1"/>
  <c r="L302" i="9" s="1"/>
  <c r="L303" i="9" s="1"/>
  <c r="L304" i="9" s="1"/>
  <c r="L305" i="9" s="1"/>
  <c r="L306" i="9" s="1"/>
  <c r="L307" i="9" s="1"/>
  <c r="L308" i="9" s="1"/>
  <c r="L309" i="9" s="1"/>
  <c r="L310" i="9" s="1"/>
  <c r="L311" i="9" s="1"/>
  <c r="L312" i="9" s="1"/>
  <c r="L313" i="9" s="1"/>
  <c r="L314" i="9" s="1"/>
  <c r="L315" i="9" s="1"/>
  <c r="L316" i="9" s="1"/>
  <c r="L317" i="9" s="1"/>
  <c r="L318" i="9" s="1"/>
  <c r="L319" i="9" s="1"/>
  <c r="L320" i="9" s="1"/>
  <c r="L321" i="9" s="1"/>
  <c r="L322" i="9" s="1"/>
  <c r="L323" i="9" s="1"/>
  <c r="L324" i="9" s="1"/>
  <c r="L325" i="9" s="1"/>
  <c r="L326" i="9" s="1"/>
  <c r="L327" i="9" s="1"/>
  <c r="L328" i="9" s="1"/>
  <c r="L329" i="9" s="1"/>
  <c r="L330" i="9" s="1"/>
  <c r="L331" i="9" s="1"/>
  <c r="L332" i="9" s="1"/>
  <c r="L333" i="9" s="1"/>
  <c r="L334" i="9" s="1"/>
  <c r="L335" i="9" s="1"/>
  <c r="L336" i="9" s="1"/>
  <c r="L337" i="9" s="1"/>
  <c r="L338" i="9" s="1"/>
  <c r="L339" i="9" s="1"/>
  <c r="L340" i="9" s="1"/>
  <c r="L341" i="9" s="1"/>
  <c r="L342" i="9" s="1"/>
  <c r="L343" i="9" s="1"/>
  <c r="L344" i="9" s="1"/>
  <c r="L345" i="9" s="1"/>
  <c r="L346" i="9" s="1"/>
  <c r="L347" i="9" s="1"/>
  <c r="L348" i="9" s="1"/>
  <c r="L349" i="9" s="1"/>
  <c r="L350" i="9" s="1"/>
  <c r="L351" i="9" s="1"/>
  <c r="L352" i="9" s="1"/>
  <c r="L353" i="9" s="1"/>
  <c r="L354" i="9" s="1"/>
  <c r="L355" i="9" s="1"/>
  <c r="L356" i="9" s="1"/>
  <c r="L357" i="9" s="1"/>
  <c r="L358" i="9" s="1"/>
  <c r="L359" i="9" s="1"/>
  <c r="L360" i="9" s="1"/>
  <c r="L361" i="9" s="1"/>
  <c r="L362" i="9" s="1"/>
  <c r="L363" i="9" s="1"/>
  <c r="L364" i="9" s="1"/>
  <c r="L365" i="9" s="1"/>
  <c r="L366" i="9" s="1"/>
  <c r="L367" i="9" s="1"/>
  <c r="L368" i="9" s="1"/>
  <c r="L369" i="9" s="1"/>
  <c r="L370" i="9" s="1"/>
  <c r="L371" i="9" s="1"/>
  <c r="L372" i="9" s="1"/>
  <c r="L373" i="9" s="1"/>
  <c r="L374" i="9" s="1"/>
  <c r="L375" i="9" s="1"/>
  <c r="L376" i="9" s="1"/>
  <c r="L377" i="9" s="1"/>
  <c r="L378" i="9" s="1"/>
  <c r="L379" i="9" s="1"/>
  <c r="L380" i="9" s="1"/>
  <c r="L381" i="9" s="1"/>
  <c r="L382" i="9" s="1"/>
  <c r="L383" i="9" s="1"/>
  <c r="L384" i="9" s="1"/>
  <c r="L385" i="9" s="1"/>
  <c r="L386" i="9" s="1"/>
  <c r="L387" i="9" s="1"/>
  <c r="L388" i="9" s="1"/>
  <c r="L389" i="9" s="1"/>
  <c r="L390" i="9" s="1"/>
  <c r="L391" i="9" s="1"/>
  <c r="L392" i="9" s="1"/>
  <c r="L393" i="9" s="1"/>
  <c r="L394" i="9" s="1"/>
  <c r="L395" i="9" s="1"/>
  <c r="L396" i="9" s="1"/>
  <c r="L397" i="9" s="1"/>
  <c r="L398" i="9" s="1"/>
  <c r="L399" i="9" s="1"/>
  <c r="L400" i="9" s="1"/>
  <c r="L401" i="9" s="1"/>
  <c r="L402" i="9" s="1"/>
  <c r="L403" i="9" s="1"/>
  <c r="L404" i="9" s="1"/>
  <c r="L405" i="9" s="1"/>
  <c r="L406" i="9" s="1"/>
  <c r="L407" i="9" s="1"/>
  <c r="L408" i="9" s="1"/>
  <c r="L409" i="9" s="1"/>
  <c r="L410" i="9" s="1"/>
  <c r="L411" i="9" s="1"/>
  <c r="L412" i="9" s="1"/>
  <c r="L413" i="9" s="1"/>
  <c r="L414" i="9" s="1"/>
  <c r="L415" i="9" s="1"/>
  <c r="L416" i="9" s="1"/>
  <c r="L417" i="9" s="1"/>
  <c r="L418" i="9" s="1"/>
  <c r="L419" i="9" s="1"/>
  <c r="L420" i="9" s="1"/>
  <c r="L421" i="9" s="1"/>
  <c r="L422" i="9" s="1"/>
  <c r="L423" i="9" s="1"/>
  <c r="L424" i="9" s="1"/>
  <c r="L425" i="9" s="1"/>
  <c r="L426" i="9" s="1"/>
  <c r="L427" i="9" s="1"/>
  <c r="L428" i="9" s="1"/>
  <c r="L429" i="9" s="1"/>
  <c r="L430" i="9" s="1"/>
  <c r="L431" i="9" s="1"/>
  <c r="L432" i="9" s="1"/>
  <c r="L433" i="9" s="1"/>
  <c r="L434" i="9" s="1"/>
  <c r="L435" i="9" s="1"/>
  <c r="L436" i="9" s="1"/>
  <c r="L437" i="9" s="1"/>
  <c r="L438" i="9" s="1"/>
  <c r="L439" i="9" s="1"/>
  <c r="L440" i="9" s="1"/>
  <c r="L441" i="9" s="1"/>
  <c r="L442" i="9" s="1"/>
  <c r="L443" i="9" s="1"/>
  <c r="L444" i="9" s="1"/>
  <c r="L445" i="9" s="1"/>
  <c r="L446" i="9" s="1"/>
  <c r="L447" i="9" s="1"/>
  <c r="L448" i="9" s="1"/>
  <c r="L449" i="9" s="1"/>
  <c r="L450" i="9" s="1"/>
  <c r="L451" i="9" s="1"/>
  <c r="L452" i="9" s="1"/>
  <c r="L453" i="9" s="1"/>
  <c r="L454" i="9" s="1"/>
  <c r="L455" i="9" s="1"/>
  <c r="L456" i="9" s="1"/>
  <c r="L457" i="9" s="1"/>
  <c r="L458" i="9" s="1"/>
  <c r="L459" i="9" s="1"/>
  <c r="L460" i="9" s="1"/>
  <c r="L461" i="9" s="1"/>
  <c r="L462" i="9" s="1"/>
  <c r="L463" i="9" s="1"/>
  <c r="L464" i="9" s="1"/>
  <c r="L465" i="9" s="1"/>
  <c r="L466" i="9" s="1"/>
  <c r="L467" i="9" s="1"/>
  <c r="L468" i="9" s="1"/>
  <c r="L469" i="9" s="1"/>
  <c r="L470" i="9" s="1"/>
  <c r="L471" i="9" s="1"/>
  <c r="L472" i="9" s="1"/>
  <c r="L473" i="9" s="1"/>
  <c r="L474" i="9" s="1"/>
  <c r="L475" i="9" s="1"/>
  <c r="L476" i="9" s="1"/>
  <c r="L477" i="9" s="1"/>
  <c r="L478" i="9" s="1"/>
  <c r="L479" i="9" s="1"/>
  <c r="L480" i="9" s="1"/>
  <c r="L481" i="9" s="1"/>
  <c r="L482" i="9" s="1"/>
  <c r="L483" i="9" s="1"/>
  <c r="L484" i="9" s="1"/>
  <c r="L485" i="9" s="1"/>
  <c r="L486" i="9" s="1"/>
  <c r="L487" i="9" s="1"/>
  <c r="L488" i="9" s="1"/>
  <c r="L489" i="9" s="1"/>
  <c r="L490" i="9" s="1"/>
  <c r="L491" i="9" s="1"/>
  <c r="L492" i="9" s="1"/>
  <c r="L493" i="9" s="1"/>
  <c r="L494" i="9" s="1"/>
  <c r="L495" i="9" s="1"/>
  <c r="L496" i="9" s="1"/>
  <c r="L497" i="9" s="1"/>
  <c r="L498" i="9" s="1"/>
  <c r="L499" i="9" s="1"/>
  <c r="L500" i="9" s="1"/>
  <c r="L501" i="9" s="1"/>
  <c r="L502" i="9" s="1"/>
  <c r="L503" i="9" s="1"/>
  <c r="L504" i="9" s="1"/>
  <c r="L505" i="9" s="1"/>
  <c r="L506" i="9" s="1"/>
  <c r="L507" i="9" s="1"/>
  <c r="L508" i="9" s="1"/>
  <c r="L509" i="9" s="1"/>
  <c r="L510" i="9" s="1"/>
  <c r="L511" i="9" s="1"/>
  <c r="L512" i="9" s="1"/>
  <c r="L513" i="9" s="1"/>
  <c r="L514" i="9" s="1"/>
  <c r="L515" i="9" s="1"/>
  <c r="L516" i="9" s="1"/>
  <c r="L517" i="9" s="1"/>
  <c r="L518" i="9" s="1"/>
  <c r="L519" i="9" s="1"/>
  <c r="L520" i="9" s="1"/>
  <c r="L521" i="9" s="1"/>
  <c r="L522" i="9" s="1"/>
  <c r="L523" i="9" s="1"/>
  <c r="L524" i="9" s="1"/>
  <c r="L525" i="9" s="1"/>
  <c r="L526" i="9" s="1"/>
  <c r="L527" i="9" s="1"/>
  <c r="L528" i="9" s="1"/>
  <c r="L529" i="9" s="1"/>
  <c r="L530" i="9" s="1"/>
  <c r="L531" i="9" s="1"/>
  <c r="L532" i="9" s="1"/>
  <c r="L533" i="9" s="1"/>
  <c r="L534" i="9" s="1"/>
  <c r="L535" i="9" s="1"/>
  <c r="L536" i="9" s="1"/>
  <c r="L537" i="9" s="1"/>
  <c r="L538" i="9" s="1"/>
  <c r="L539" i="9" s="1"/>
  <c r="L540" i="9" s="1"/>
  <c r="L541" i="9" s="1"/>
  <c r="L542" i="9" s="1"/>
  <c r="L543" i="9" s="1"/>
  <c r="L544" i="9" s="1"/>
  <c r="L545" i="9" s="1"/>
  <c r="L546" i="9" s="1"/>
  <c r="L547" i="9" s="1"/>
  <c r="L548" i="9" s="1"/>
  <c r="L549" i="9" s="1"/>
  <c r="L550" i="9" s="1"/>
  <c r="L551" i="9" s="1"/>
  <c r="L552" i="9" s="1"/>
  <c r="L553" i="9" s="1"/>
  <c r="L554" i="9" s="1"/>
  <c r="L555" i="9" s="1"/>
  <c r="L556" i="9" s="1"/>
  <c r="L557" i="9" s="1"/>
  <c r="L558" i="9" s="1"/>
  <c r="L559" i="9" s="1"/>
  <c r="L560" i="9" s="1"/>
  <c r="L561" i="9" s="1"/>
  <c r="L562" i="9" s="1"/>
  <c r="L563" i="9" s="1"/>
  <c r="L564" i="9" s="1"/>
  <c r="L565" i="9" s="1"/>
  <c r="L566" i="9" s="1"/>
  <c r="L567" i="9" s="1"/>
  <c r="L568" i="9" s="1"/>
  <c r="L569" i="9" s="1"/>
  <c r="L570" i="9" s="1"/>
  <c r="L571" i="9" s="1"/>
  <c r="L572" i="9" s="1"/>
  <c r="L573" i="9" s="1"/>
  <c r="L574" i="9" s="1"/>
  <c r="L575" i="9" s="1"/>
  <c r="L576" i="9" s="1"/>
  <c r="L577" i="9" s="1"/>
  <c r="L578" i="9" s="1"/>
  <c r="L579" i="9" s="1"/>
  <c r="L580" i="9" s="1"/>
  <c r="L581" i="9" s="1"/>
  <c r="L582" i="9" s="1"/>
  <c r="L583" i="9" s="1"/>
  <c r="L584" i="9" s="1"/>
  <c r="L585" i="9" s="1"/>
  <c r="L586" i="9" s="1"/>
  <c r="L587" i="9" s="1"/>
  <c r="L588" i="9" s="1"/>
  <c r="L589" i="9" s="1"/>
  <c r="L590" i="9" s="1"/>
  <c r="L591" i="9" s="1"/>
  <c r="L592" i="9" s="1"/>
  <c r="L593" i="9" s="1"/>
  <c r="L594" i="9" s="1"/>
  <c r="L595" i="9" s="1"/>
  <c r="L596" i="9" s="1"/>
  <c r="L597" i="9" s="1"/>
  <c r="L598" i="9" s="1"/>
  <c r="L599" i="9" s="1"/>
  <c r="L600" i="9" s="1"/>
  <c r="L601" i="9" s="1"/>
  <c r="L602" i="9" s="1"/>
  <c r="L603" i="9" s="1"/>
  <c r="L604" i="9" s="1"/>
  <c r="L605" i="9" s="1"/>
  <c r="L606" i="9" s="1"/>
  <c r="L607" i="9" s="1"/>
  <c r="L608" i="9" s="1"/>
  <c r="L609" i="9" s="1"/>
  <c r="L610" i="9" s="1"/>
  <c r="L611" i="9" s="1"/>
  <c r="L612" i="9" s="1"/>
  <c r="L613" i="9" s="1"/>
  <c r="L614" i="9" s="1"/>
  <c r="L615" i="9" s="1"/>
  <c r="L616" i="9" s="1"/>
  <c r="L617" i="9" s="1"/>
  <c r="L618" i="9" s="1"/>
  <c r="L619" i="9" s="1"/>
  <c r="L620" i="9" s="1"/>
  <c r="L621" i="9" s="1"/>
  <c r="L622" i="9" s="1"/>
  <c r="L623" i="9" s="1"/>
  <c r="L624" i="9" s="1"/>
  <c r="L625" i="9" s="1"/>
  <c r="L626" i="9" s="1"/>
  <c r="L627" i="9" s="1"/>
  <c r="L628" i="9" s="1"/>
  <c r="L629" i="9" s="1"/>
  <c r="L630" i="9" s="1"/>
  <c r="L631" i="9" s="1"/>
  <c r="L632" i="9" s="1"/>
  <c r="L633" i="9" s="1"/>
  <c r="L634" i="9" s="1"/>
  <c r="L635" i="9" s="1"/>
  <c r="L636" i="9" s="1"/>
  <c r="L637" i="9" s="1"/>
  <c r="L638" i="9" s="1"/>
  <c r="L639" i="9" s="1"/>
  <c r="L640" i="9" s="1"/>
  <c r="L641" i="9" s="1"/>
  <c r="L642" i="9" s="1"/>
  <c r="L643" i="9" s="1"/>
  <c r="L644" i="9" s="1"/>
  <c r="L645" i="9" s="1"/>
  <c r="L646" i="9" s="1"/>
  <c r="L647" i="9" s="1"/>
  <c r="L648" i="9" s="1"/>
  <c r="L649" i="9" s="1"/>
  <c r="L650" i="9" s="1"/>
  <c r="L651" i="9" s="1"/>
  <c r="L652" i="9" s="1"/>
  <c r="L653" i="9" s="1"/>
  <c r="L654" i="9" s="1"/>
  <c r="L655" i="9" s="1"/>
  <c r="L656" i="9" s="1"/>
  <c r="L657" i="9" s="1"/>
  <c r="L658" i="9" s="1"/>
  <c r="L659" i="9" s="1"/>
  <c r="L660" i="9" s="1"/>
  <c r="L661" i="9" s="1"/>
  <c r="L662" i="9" s="1"/>
  <c r="L663" i="9" s="1"/>
  <c r="L664" i="9" s="1"/>
  <c r="L665" i="9" s="1"/>
  <c r="L666" i="9" s="1"/>
  <c r="L667" i="9" s="1"/>
  <c r="L668" i="9" s="1"/>
  <c r="L669" i="9" s="1"/>
  <c r="L670" i="9" s="1"/>
  <c r="L671" i="9" s="1"/>
  <c r="L672" i="9" s="1"/>
  <c r="L673" i="9" s="1"/>
  <c r="L674" i="9" s="1"/>
  <c r="L675" i="9" s="1"/>
  <c r="L676" i="9" s="1"/>
  <c r="L677" i="9" s="1"/>
  <c r="L678" i="9" s="1"/>
  <c r="L679" i="9" s="1"/>
  <c r="L680" i="9" s="1"/>
  <c r="L681" i="9" s="1"/>
  <c r="L682" i="9" s="1"/>
  <c r="L683" i="9" s="1"/>
  <c r="L684" i="9" s="1"/>
  <c r="L685" i="9" s="1"/>
  <c r="L686" i="9" s="1"/>
  <c r="L687" i="9" s="1"/>
  <c r="L688" i="9" s="1"/>
  <c r="L689" i="9" s="1"/>
  <c r="L690" i="9" s="1"/>
  <c r="L691" i="9" s="1"/>
  <c r="L692" i="9" s="1"/>
  <c r="L693" i="9" s="1"/>
  <c r="L694" i="9" s="1"/>
  <c r="L695" i="9" s="1"/>
  <c r="L696" i="9" s="1"/>
  <c r="L697" i="9" s="1"/>
  <c r="L698" i="9" s="1"/>
  <c r="L699" i="9" s="1"/>
  <c r="L700" i="9" s="1"/>
  <c r="L701" i="9" s="1"/>
  <c r="L702" i="9" s="1"/>
  <c r="L703" i="9" s="1"/>
  <c r="L704" i="9" s="1"/>
  <c r="L705" i="9" s="1"/>
  <c r="L706" i="9" s="1"/>
  <c r="L707" i="9" s="1"/>
  <c r="L708" i="9" s="1"/>
  <c r="L709" i="9" s="1"/>
  <c r="L710" i="9" s="1"/>
  <c r="L711" i="9" s="1"/>
  <c r="L712" i="9" s="1"/>
  <c r="L713" i="9" s="1"/>
  <c r="L714" i="9" s="1"/>
  <c r="L715" i="9" s="1"/>
  <c r="L716" i="9" s="1"/>
  <c r="L717" i="9" s="1"/>
  <c r="L718" i="9" s="1"/>
  <c r="L719" i="9" s="1"/>
  <c r="L720" i="9" s="1"/>
  <c r="L721" i="9" s="1"/>
  <c r="L722" i="9" s="1"/>
  <c r="L723" i="9" s="1"/>
  <c r="L724" i="9" s="1"/>
  <c r="L725" i="9" s="1"/>
  <c r="L726" i="9" s="1"/>
  <c r="L727" i="9" s="1"/>
  <c r="L728" i="9" s="1"/>
  <c r="L729" i="9" s="1"/>
  <c r="L730" i="9" s="1"/>
  <c r="L731" i="9" s="1"/>
  <c r="L732" i="9" s="1"/>
  <c r="L733" i="9" s="1"/>
  <c r="L734" i="9" s="1"/>
  <c r="L735" i="9" s="1"/>
  <c r="L736" i="9" s="1"/>
  <c r="L737" i="9" s="1"/>
  <c r="L738" i="9" s="1"/>
  <c r="L739" i="9" s="1"/>
  <c r="L740" i="9" s="1"/>
  <c r="L741" i="9" s="1"/>
  <c r="L742" i="9" s="1"/>
  <c r="L743" i="9" s="1"/>
  <c r="L744" i="9" s="1"/>
  <c r="L745" i="9" s="1"/>
  <c r="L746" i="9" s="1"/>
  <c r="L747" i="9" s="1"/>
  <c r="L748" i="9" s="1"/>
  <c r="L749" i="9" s="1"/>
  <c r="L750" i="9" s="1"/>
  <c r="L751" i="9" s="1"/>
  <c r="L752" i="9" s="1"/>
  <c r="L753" i="9" s="1"/>
  <c r="L754" i="9" s="1"/>
  <c r="L755" i="9" s="1"/>
  <c r="L756" i="9" s="1"/>
  <c r="L757" i="9" s="1"/>
  <c r="L758" i="9" s="1"/>
  <c r="L759" i="9" s="1"/>
  <c r="L760" i="9" s="1"/>
  <c r="L761" i="9" s="1"/>
  <c r="L762" i="9" s="1"/>
  <c r="L763" i="9" s="1"/>
  <c r="L764" i="9" s="1"/>
  <c r="L765" i="9" s="1"/>
  <c r="L766" i="9" s="1"/>
  <c r="L767" i="9" s="1"/>
  <c r="L768" i="9" s="1"/>
  <c r="L769" i="9" s="1"/>
  <c r="L770" i="9" s="1"/>
  <c r="L771" i="9" s="1"/>
  <c r="L772" i="9" s="1"/>
  <c r="L773" i="9" s="1"/>
  <c r="L774" i="9" s="1"/>
  <c r="L775" i="9" s="1"/>
  <c r="L776" i="9" s="1"/>
  <c r="L777" i="9" s="1"/>
  <c r="L778" i="9" s="1"/>
  <c r="L779" i="9" s="1"/>
  <c r="L780" i="9" s="1"/>
  <c r="L781" i="9" s="1"/>
  <c r="L782" i="9" s="1"/>
  <c r="L783" i="9" s="1"/>
  <c r="L784" i="9" s="1"/>
  <c r="L785" i="9" s="1"/>
  <c r="L786" i="9" s="1"/>
  <c r="L787" i="9" s="1"/>
  <c r="L788" i="9" s="1"/>
  <c r="L789" i="9" s="1"/>
  <c r="L790" i="9" s="1"/>
  <c r="L791" i="9" s="1"/>
  <c r="L792" i="9" s="1"/>
  <c r="L793" i="9" s="1"/>
  <c r="L794" i="9" s="1"/>
  <c r="L795" i="9" s="1"/>
  <c r="L796" i="9" s="1"/>
  <c r="L797" i="9" s="1"/>
  <c r="L798" i="9" s="1"/>
  <c r="L799" i="9" s="1"/>
  <c r="L800" i="9" s="1"/>
  <c r="L801" i="9" s="1"/>
  <c r="L802" i="9" s="1"/>
  <c r="L803" i="9" s="1"/>
  <c r="L804" i="9" s="1"/>
  <c r="L805" i="9" s="1"/>
  <c r="L806" i="9" s="1"/>
  <c r="L807" i="9" s="1"/>
  <c r="L808" i="9" s="1"/>
  <c r="L809" i="9" s="1"/>
  <c r="L810" i="9" s="1"/>
  <c r="L811" i="9" s="1"/>
  <c r="L812" i="9" s="1"/>
  <c r="L813" i="9" s="1"/>
  <c r="L814" i="9" s="1"/>
  <c r="L815" i="9" s="1"/>
  <c r="L816" i="9" s="1"/>
  <c r="L817" i="9" s="1"/>
  <c r="L818" i="9" s="1"/>
  <c r="L819" i="9" s="1"/>
  <c r="L820" i="9" s="1"/>
  <c r="L821" i="9" s="1"/>
  <c r="L822" i="9" s="1"/>
  <c r="L823" i="9" s="1"/>
  <c r="L824" i="9" s="1"/>
  <c r="L825" i="9" s="1"/>
  <c r="L826" i="9" s="1"/>
  <c r="L827" i="9" s="1"/>
  <c r="L828" i="9" s="1"/>
  <c r="L829" i="9" s="1"/>
  <c r="L830" i="9" s="1"/>
  <c r="L831" i="9" s="1"/>
  <c r="L832" i="9" s="1"/>
  <c r="L833" i="9" s="1"/>
  <c r="L834" i="9" s="1"/>
  <c r="L835" i="9" s="1"/>
  <c r="L836" i="9" s="1"/>
  <c r="L837" i="9" s="1"/>
  <c r="L838" i="9" s="1"/>
  <c r="L839" i="9" s="1"/>
  <c r="L840" i="9" s="1"/>
  <c r="L841" i="9" s="1"/>
  <c r="L842" i="9" s="1"/>
  <c r="L843" i="9" s="1"/>
  <c r="L844" i="9" s="1"/>
  <c r="L845" i="9" s="1"/>
  <c r="L846" i="9" s="1"/>
  <c r="L847" i="9" s="1"/>
  <c r="L848" i="9" s="1"/>
  <c r="L849" i="9" s="1"/>
  <c r="L850" i="9" s="1"/>
  <c r="L851" i="9" s="1"/>
  <c r="L852" i="9" s="1"/>
  <c r="L853" i="9" s="1"/>
  <c r="L854" i="9" s="1"/>
  <c r="L855" i="9" s="1"/>
  <c r="L856" i="9" s="1"/>
  <c r="L857" i="9" s="1"/>
  <c r="L858" i="9" s="1"/>
  <c r="L859" i="9" s="1"/>
  <c r="L860" i="9" s="1"/>
  <c r="L861" i="9" s="1"/>
  <c r="L862" i="9" s="1"/>
  <c r="L863" i="9" s="1"/>
  <c r="L864" i="9" s="1"/>
  <c r="L865" i="9" s="1"/>
  <c r="L866" i="9" s="1"/>
  <c r="L867" i="9" s="1"/>
  <c r="L868" i="9" s="1"/>
  <c r="L869" i="9" s="1"/>
  <c r="L870" i="9" s="1"/>
  <c r="L871" i="9" s="1"/>
  <c r="L872" i="9" s="1"/>
  <c r="L873" i="9" s="1"/>
  <c r="L874" i="9" s="1"/>
  <c r="L875" i="9" s="1"/>
  <c r="L876" i="9" s="1"/>
  <c r="L877" i="9" s="1"/>
  <c r="L878" i="9" s="1"/>
  <c r="L879" i="9" s="1"/>
  <c r="L880" i="9" s="1"/>
  <c r="L881" i="9" s="1"/>
  <c r="L882" i="9" s="1"/>
  <c r="L883" i="9" s="1"/>
  <c r="L884" i="9" s="1"/>
  <c r="L885" i="9" s="1"/>
  <c r="L886" i="9" s="1"/>
  <c r="L887" i="9" s="1"/>
  <c r="L888" i="9" s="1"/>
  <c r="L889" i="9" s="1"/>
  <c r="L890" i="9" s="1"/>
  <c r="L891" i="9" s="1"/>
  <c r="L892" i="9" s="1"/>
  <c r="L893" i="9" s="1"/>
  <c r="L894" i="9" s="1"/>
  <c r="L895" i="9" s="1"/>
  <c r="L896" i="9" s="1"/>
  <c r="L897" i="9" s="1"/>
  <c r="L898" i="9" s="1"/>
  <c r="L899" i="9" s="1"/>
  <c r="L900" i="9" s="1"/>
  <c r="L901" i="9" s="1"/>
  <c r="L902" i="9" s="1"/>
  <c r="L903" i="9" s="1"/>
  <c r="L904" i="9" s="1"/>
  <c r="L905" i="9" s="1"/>
  <c r="L906" i="9" s="1"/>
  <c r="L907" i="9" s="1"/>
  <c r="L908" i="9" s="1"/>
  <c r="L909" i="9" s="1"/>
  <c r="L910" i="9" s="1"/>
  <c r="L911" i="9" s="1"/>
  <c r="L912" i="9" s="1"/>
  <c r="L913" i="9" s="1"/>
  <c r="L914" i="9" s="1"/>
  <c r="L915" i="9" s="1"/>
  <c r="L916" i="9" s="1"/>
  <c r="L917" i="9" s="1"/>
  <c r="L918" i="9" s="1"/>
  <c r="L919" i="9" s="1"/>
  <c r="L920" i="9" s="1"/>
  <c r="L921" i="9" s="1"/>
  <c r="L922" i="9" s="1"/>
  <c r="L923" i="9" s="1"/>
  <c r="L924" i="9" s="1"/>
  <c r="L925" i="9" s="1"/>
  <c r="L926" i="9" s="1"/>
  <c r="L927" i="9" s="1"/>
  <c r="L928" i="9" s="1"/>
  <c r="L929" i="9" s="1"/>
  <c r="L930" i="9" s="1"/>
  <c r="L931" i="9" s="1"/>
  <c r="L932" i="9" s="1"/>
  <c r="L933" i="9" s="1"/>
  <c r="L934" i="9" s="1"/>
  <c r="L935" i="9" s="1"/>
  <c r="L936" i="9" s="1"/>
  <c r="L937" i="9" s="1"/>
  <c r="L938" i="9" s="1"/>
  <c r="L939" i="9" s="1"/>
  <c r="L940" i="9" s="1"/>
  <c r="L941" i="9" s="1"/>
  <c r="L942" i="9" s="1"/>
  <c r="L943" i="9" s="1"/>
  <c r="L944" i="9" s="1"/>
  <c r="L945" i="9" s="1"/>
  <c r="L946" i="9" s="1"/>
  <c r="L947" i="9" s="1"/>
  <c r="L948" i="9" s="1"/>
  <c r="L949" i="9" s="1"/>
  <c r="L950" i="9" s="1"/>
  <c r="L951" i="9" s="1"/>
  <c r="L952" i="9" s="1"/>
  <c r="L953" i="9" s="1"/>
  <c r="L954" i="9" s="1"/>
  <c r="L955" i="9" s="1"/>
  <c r="L956" i="9" s="1"/>
  <c r="L957" i="9" s="1"/>
  <c r="L958" i="9" s="1"/>
  <c r="L959" i="9" s="1"/>
  <c r="L960" i="9" s="1"/>
  <c r="L961" i="9" s="1"/>
  <c r="L962" i="9" s="1"/>
  <c r="L963" i="9" s="1"/>
  <c r="L964" i="9" s="1"/>
  <c r="L965" i="9" s="1"/>
  <c r="L966" i="9" s="1"/>
  <c r="L967" i="9" s="1"/>
  <c r="L968" i="9" s="1"/>
  <c r="L969" i="9" s="1"/>
  <c r="L970" i="9" s="1"/>
  <c r="L971" i="9" s="1"/>
  <c r="L972" i="9" s="1"/>
  <c r="L973" i="9" s="1"/>
  <c r="L974" i="9" s="1"/>
  <c r="L975" i="9" s="1"/>
  <c r="L976" i="9" s="1"/>
  <c r="L977" i="9" s="1"/>
  <c r="L978" i="9" s="1"/>
  <c r="L979" i="9" s="1"/>
  <c r="L980" i="9" s="1"/>
  <c r="L981" i="9" s="1"/>
  <c r="L982" i="9" s="1"/>
  <c r="L983" i="9" s="1"/>
  <c r="L984" i="9" s="1"/>
  <c r="L985" i="9" s="1"/>
  <c r="L986" i="9" s="1"/>
  <c r="L987" i="9" s="1"/>
  <c r="L988" i="9" s="1"/>
  <c r="L989" i="9" s="1"/>
  <c r="L990" i="9" s="1"/>
  <c r="L991" i="9" s="1"/>
  <c r="L992" i="9" s="1"/>
  <c r="L993" i="9" s="1"/>
  <c r="L994" i="9" s="1"/>
  <c r="L995" i="9" s="1"/>
  <c r="L996" i="9" s="1"/>
  <c r="L997" i="9" s="1"/>
  <c r="L998" i="9" s="1"/>
  <c r="L999" i="9" s="1"/>
  <c r="L1000" i="9" s="1"/>
  <c r="L1001" i="9" s="1"/>
  <c r="L1002" i="9" s="1"/>
  <c r="L1003" i="9" s="1"/>
  <c r="L1004" i="9" s="1"/>
  <c r="L1005" i="9" s="1"/>
  <c r="L1006" i="9" s="1"/>
  <c r="D8" i="9" s="1"/>
  <c r="L1008" i="8"/>
  <c r="D10" i="8" s="1"/>
  <c r="B14" i="8" l="1"/>
  <c r="B79" i="8"/>
  <c r="B75" i="6"/>
  <c r="B15" i="6"/>
  <c r="L1009" i="6"/>
  <c r="D10" i="6"/>
  <c r="L1007" i="9"/>
  <c r="D9" i="9" s="1"/>
  <c r="L1009" i="8"/>
  <c r="D11" i="8" s="1"/>
  <c r="B80" i="8" l="1"/>
  <c r="B15" i="8"/>
  <c r="B16" i="6"/>
  <c r="B76" i="6"/>
  <c r="L1010" i="6"/>
  <c r="D11" i="6"/>
  <c r="L1008" i="9"/>
  <c r="D10" i="9" s="1"/>
  <c r="L1010" i="8"/>
  <c r="D12" i="8" s="1"/>
  <c r="B16" i="8" l="1"/>
  <c r="B81" i="8"/>
  <c r="B77" i="6"/>
  <c r="B17" i="6"/>
  <c r="L1011" i="6"/>
  <c r="D12" i="6"/>
  <c r="L1009" i="9"/>
  <c r="D11" i="9" s="1"/>
  <c r="L1011" i="8"/>
  <c r="D13" i="8" s="1"/>
  <c r="B82" i="8" l="1"/>
  <c r="B17" i="8"/>
  <c r="B18" i="6"/>
  <c r="B78" i="6"/>
  <c r="D13" i="6"/>
  <c r="L1012" i="6"/>
  <c r="L1010" i="9"/>
  <c r="D12" i="9" s="1"/>
  <c r="L1012" i="8"/>
  <c r="D14" i="8" s="1"/>
  <c r="B18" i="8" l="1"/>
  <c r="B83" i="8"/>
  <c r="B79" i="6"/>
  <c r="B19" i="6"/>
  <c r="D14" i="6"/>
  <c r="L1013" i="6"/>
  <c r="L1011" i="9"/>
  <c r="D13" i="9" s="1"/>
  <c r="L1013" i="8"/>
  <c r="D15" i="8" s="1"/>
  <c r="B84" i="8" l="1"/>
  <c r="B19" i="8"/>
  <c r="B20" i="6"/>
  <c r="B80" i="6"/>
  <c r="L1014" i="6"/>
  <c r="D15" i="6"/>
  <c r="L1012" i="9"/>
  <c r="D14" i="9" s="1"/>
  <c r="L1014" i="8"/>
  <c r="D16" i="8" s="1"/>
  <c r="B20" i="8" l="1"/>
  <c r="B85" i="8"/>
  <c r="B81" i="6"/>
  <c r="B21" i="6"/>
  <c r="L1015" i="6"/>
  <c r="D16" i="6"/>
  <c r="L1013" i="9"/>
  <c r="D15" i="9" s="1"/>
  <c r="L1015" i="8"/>
  <c r="D17" i="8" s="1"/>
  <c r="B86" i="8" l="1"/>
  <c r="B21" i="8"/>
  <c r="B22" i="6"/>
  <c r="B82" i="6"/>
  <c r="L1016" i="6"/>
  <c r="D17" i="6"/>
  <c r="L1014" i="9"/>
  <c r="D16" i="9" s="1"/>
  <c r="L1016" i="8"/>
  <c r="D18" i="8" s="1"/>
  <c r="B22" i="8" l="1"/>
  <c r="B87" i="8"/>
  <c r="B83" i="6"/>
  <c r="B23" i="6"/>
  <c r="L1017" i="6"/>
  <c r="D18" i="6"/>
  <c r="L1015" i="9"/>
  <c r="D17" i="9" s="1"/>
  <c r="L1017" i="8"/>
  <c r="D19" i="8" s="1"/>
  <c r="B88" i="8" l="1"/>
  <c r="B23" i="8"/>
  <c r="B24" i="6"/>
  <c r="B84" i="6"/>
  <c r="L1018" i="6"/>
  <c r="D19" i="6"/>
  <c r="L1016" i="9"/>
  <c r="D18" i="9" s="1"/>
  <c r="L1018" i="8"/>
  <c r="D20" i="8" s="1"/>
  <c r="B24" i="8" l="1"/>
  <c r="B89" i="8"/>
  <c r="B85" i="6"/>
  <c r="B25" i="6"/>
  <c r="L1019" i="6"/>
  <c r="D20" i="6"/>
  <c r="L1017" i="9"/>
  <c r="D19" i="9" s="1"/>
  <c r="L1019" i="8"/>
  <c r="D21" i="8" s="1"/>
  <c r="B90" i="8" l="1"/>
  <c r="B25" i="8"/>
  <c r="B26" i="6"/>
  <c r="B86" i="6"/>
  <c r="L1020" i="6"/>
  <c r="D21" i="6"/>
  <c r="L1018" i="9"/>
  <c r="D20" i="9" s="1"/>
  <c r="L1020" i="8"/>
  <c r="D22" i="8" s="1"/>
  <c r="B26" i="8" l="1"/>
  <c r="B91" i="8"/>
  <c r="B87" i="6"/>
  <c r="B27" i="6"/>
  <c r="L1021" i="6"/>
  <c r="D22" i="6"/>
  <c r="L1019" i="9"/>
  <c r="D21" i="9" s="1"/>
  <c r="L1021" i="8"/>
  <c r="D23" i="8" s="1"/>
  <c r="B27" i="8" l="1"/>
  <c r="B92" i="8"/>
  <c r="B28" i="6"/>
  <c r="B88" i="6"/>
  <c r="L1022" i="6"/>
  <c r="D23" i="6"/>
  <c r="L1020" i="9"/>
  <c r="D22" i="9" s="1"/>
  <c r="L1022" i="8"/>
  <c r="D24" i="8" s="1"/>
  <c r="B93" i="8" l="1"/>
  <c r="B28" i="8"/>
  <c r="B89" i="6"/>
  <c r="B29" i="6"/>
  <c r="L1023" i="6"/>
  <c r="D24" i="6"/>
  <c r="L1021" i="9"/>
  <c r="D23" i="9" s="1"/>
  <c r="L1023" i="8"/>
  <c r="D25" i="8" s="1"/>
  <c r="B29" i="8" l="1"/>
  <c r="B94" i="8"/>
  <c r="B30" i="6"/>
  <c r="B90" i="6"/>
  <c r="L1024" i="6"/>
  <c r="D25" i="6"/>
  <c r="L1022" i="9"/>
  <c r="D24" i="9" s="1"/>
  <c r="L1024" i="8"/>
  <c r="D26" i="8" s="1"/>
  <c r="B95" i="8" l="1"/>
  <c r="B30" i="8"/>
  <c r="B91" i="6"/>
  <c r="B31" i="6"/>
  <c r="L1025" i="6"/>
  <c r="D26" i="6"/>
  <c r="L1023" i="9"/>
  <c r="D25" i="9" s="1"/>
  <c r="L1025" i="8"/>
  <c r="D27" i="8" s="1"/>
  <c r="B31" i="8" l="1"/>
  <c r="B96" i="8"/>
  <c r="B32" i="6"/>
  <c r="B92" i="6"/>
  <c r="D27" i="6"/>
  <c r="L1026" i="6"/>
  <c r="L1024" i="9"/>
  <c r="D26" i="9" s="1"/>
  <c r="L1026" i="8"/>
  <c r="D28" i="8" s="1"/>
  <c r="B97" i="8" l="1"/>
  <c r="B32" i="8"/>
  <c r="B93" i="6"/>
  <c r="B33" i="6"/>
  <c r="L1027" i="6"/>
  <c r="D28" i="6"/>
  <c r="L1025" i="9"/>
  <c r="D27" i="9" s="1"/>
  <c r="L1027" i="8"/>
  <c r="D29" i="8" s="1"/>
  <c r="B33" i="8" l="1"/>
  <c r="B98" i="8"/>
  <c r="B34" i="6"/>
  <c r="B94" i="6"/>
  <c r="L1028" i="6"/>
  <c r="D29" i="6"/>
  <c r="L1026" i="9"/>
  <c r="D28" i="9" s="1"/>
  <c r="L1028" i="8"/>
  <c r="D30" i="8" s="1"/>
  <c r="B99" i="8" l="1"/>
  <c r="B34" i="8"/>
  <c r="B95" i="6"/>
  <c r="B35" i="6"/>
  <c r="L1029" i="6"/>
  <c r="D30" i="6"/>
  <c r="L1027" i="9"/>
  <c r="D29" i="9" s="1"/>
  <c r="L1029" i="8"/>
  <c r="D31" i="8" s="1"/>
  <c r="B35" i="8" l="1"/>
  <c r="B100" i="8"/>
  <c r="B36" i="6"/>
  <c r="B96" i="6"/>
  <c r="D31" i="6"/>
  <c r="L1030" i="6"/>
  <c r="L1028" i="9"/>
  <c r="D30" i="9" s="1"/>
  <c r="L1030" i="8"/>
  <c r="D32" i="8" s="1"/>
  <c r="B101" i="8" l="1"/>
  <c r="B36" i="8"/>
  <c r="B97" i="6"/>
  <c r="B37" i="6"/>
  <c r="D32" i="6"/>
  <c r="L1031" i="6"/>
  <c r="L1029" i="9"/>
  <c r="D31" i="9" s="1"/>
  <c r="L1031" i="8"/>
  <c r="D33" i="8" s="1"/>
  <c r="B37" i="8" l="1"/>
  <c r="B102" i="8"/>
  <c r="B38" i="6"/>
  <c r="B98" i="6"/>
  <c r="L1032" i="6"/>
  <c r="D33" i="6"/>
  <c r="L1030" i="9"/>
  <c r="D32" i="9" s="1"/>
  <c r="L1032" i="8"/>
  <c r="D34" i="8" s="1"/>
  <c r="B103" i="8" l="1"/>
  <c r="B38" i="8"/>
  <c r="B99" i="6"/>
  <c r="B39" i="6"/>
  <c r="D34" i="6"/>
  <c r="L1033" i="6"/>
  <c r="L1031" i="9"/>
  <c r="D33" i="9" s="1"/>
  <c r="L1033" i="8"/>
  <c r="D35" i="8" s="1"/>
  <c r="B39" i="8" l="1"/>
  <c r="B104" i="8"/>
  <c r="B40" i="6"/>
  <c r="B100" i="6"/>
  <c r="D35" i="6"/>
  <c r="L1034" i="6"/>
  <c r="L1032" i="9"/>
  <c r="D34" i="9" s="1"/>
  <c r="L1034" i="8"/>
  <c r="D36" i="8" s="1"/>
  <c r="B40" i="8" l="1"/>
  <c r="B101" i="6"/>
  <c r="B41" i="6"/>
  <c r="D36" i="6"/>
  <c r="L1035" i="6"/>
  <c r="L1033" i="9"/>
  <c r="D35" i="9" s="1"/>
  <c r="L1035" i="8"/>
  <c r="D37" i="8" s="1"/>
  <c r="B41" i="8" l="1"/>
  <c r="B42" i="6"/>
  <c r="B102" i="6"/>
  <c r="D37" i="6"/>
  <c r="L1036" i="6"/>
  <c r="L1034" i="9"/>
  <c r="D36" i="9" s="1"/>
  <c r="L1036" i="8"/>
  <c r="D38" i="8" s="1"/>
  <c r="B42" i="8" l="1"/>
  <c r="B103" i="6"/>
  <c r="B43" i="6"/>
  <c r="L1037" i="6"/>
  <c r="D38" i="6"/>
  <c r="L1035" i="9"/>
  <c r="D37" i="9" s="1"/>
  <c r="L1037" i="8"/>
  <c r="D39" i="8" s="1"/>
  <c r="B43" i="8" l="1"/>
  <c r="B44" i="6"/>
  <c r="B104" i="6"/>
  <c r="L1038" i="6"/>
  <c r="D39" i="6"/>
  <c r="L1036" i="9"/>
  <c r="D38" i="9" s="1"/>
  <c r="L1038" i="8"/>
  <c r="D40" i="8" s="1"/>
  <c r="B44" i="8" l="1"/>
  <c r="B45" i="6"/>
  <c r="D40" i="6"/>
  <c r="L1039" i="6"/>
  <c r="L1037" i="9"/>
  <c r="D39" i="9" s="1"/>
  <c r="L1039" i="8"/>
  <c r="D41" i="8" s="1"/>
  <c r="B45" i="8" l="1"/>
  <c r="B46" i="6"/>
  <c r="L1040" i="6"/>
  <c r="D41" i="6"/>
  <c r="L1038" i="9"/>
  <c r="D40" i="9" s="1"/>
  <c r="L1040" i="8"/>
  <c r="D42" i="8" s="1"/>
  <c r="B46" i="8" l="1"/>
  <c r="B47" i="6"/>
  <c r="D42" i="6"/>
  <c r="L1041" i="6"/>
  <c r="L1039" i="9"/>
  <c r="D41" i="9" s="1"/>
  <c r="L1041" i="8"/>
  <c r="D43" i="8" s="1"/>
  <c r="B47" i="8" l="1"/>
  <c r="B48" i="6"/>
  <c r="D43" i="6"/>
  <c r="L1042" i="6"/>
  <c r="L1040" i="9"/>
  <c r="D42" i="9" s="1"/>
  <c r="L1042" i="8"/>
  <c r="D44" i="8" s="1"/>
  <c r="B48" i="8" l="1"/>
  <c r="B49" i="6"/>
  <c r="D44" i="6"/>
  <c r="L1043" i="6"/>
  <c r="L1041" i="9"/>
  <c r="D43" i="9" s="1"/>
  <c r="L1043" i="8"/>
  <c r="D45" i="8" s="1"/>
  <c r="B49" i="8" l="1"/>
  <c r="B50" i="6"/>
  <c r="D45" i="6"/>
  <c r="L1044" i="6"/>
  <c r="L1042" i="9"/>
  <c r="D44" i="9" s="1"/>
  <c r="L1044" i="8"/>
  <c r="D46" i="8" s="1"/>
  <c r="B50" i="8" l="1"/>
  <c r="B51" i="6"/>
  <c r="D46" i="6"/>
  <c r="L1045" i="6"/>
  <c r="L1043" i="9"/>
  <c r="D45" i="9" s="1"/>
  <c r="L1045" i="8"/>
  <c r="D47" i="8" s="1"/>
  <c r="B51" i="8" l="1"/>
  <c r="B52" i="6"/>
  <c r="D47" i="6"/>
  <c r="L1046" i="6"/>
  <c r="L1044" i="9"/>
  <c r="D46" i="9" s="1"/>
  <c r="L1046" i="8"/>
  <c r="D48" i="8" s="1"/>
  <c r="B52" i="8" l="1"/>
  <c r="B53" i="6"/>
  <c r="L1047" i="6"/>
  <c r="D48" i="6"/>
  <c r="L1045" i="9"/>
  <c r="D47" i="9" s="1"/>
  <c r="L1047" i="8"/>
  <c r="D49" i="8" s="1"/>
  <c r="B53" i="8" l="1"/>
  <c r="B54" i="6"/>
  <c r="L1048" i="6"/>
  <c r="D49" i="6"/>
  <c r="L1046" i="9"/>
  <c r="D48" i="9" s="1"/>
  <c r="L1048" i="8"/>
  <c r="D50" i="8" s="1"/>
  <c r="B54" i="8" l="1"/>
  <c r="B55" i="6"/>
  <c r="L1049" i="6"/>
  <c r="D50" i="6"/>
  <c r="L1047" i="9"/>
  <c r="D49" i="9" s="1"/>
  <c r="L1049" i="8"/>
  <c r="D51" i="8" s="1"/>
  <c r="B55" i="8" l="1"/>
  <c r="B56" i="6"/>
  <c r="D51" i="6"/>
  <c r="L1050" i="6"/>
  <c r="L1048" i="9"/>
  <c r="D50" i="9" s="1"/>
  <c r="L1050" i="8"/>
  <c r="D52" i="8" s="1"/>
  <c r="B56" i="8" l="1"/>
  <c r="B57" i="6"/>
  <c r="L1051" i="6"/>
  <c r="D52" i="6"/>
  <c r="L1049" i="9"/>
  <c r="D51" i="9" s="1"/>
  <c r="L1051" i="8"/>
  <c r="D53" i="8" s="1"/>
  <c r="B57" i="8" l="1"/>
  <c r="B58" i="6"/>
  <c r="D53" i="6"/>
  <c r="L1052" i="6"/>
  <c r="L1050" i="9"/>
  <c r="D52" i="9" s="1"/>
  <c r="L1052" i="8"/>
  <c r="D54" i="8" s="1"/>
  <c r="B58" i="8" l="1"/>
  <c r="B59" i="6"/>
  <c r="L1053" i="6"/>
  <c r="D54" i="6"/>
  <c r="L1051" i="9"/>
  <c r="D53" i="9" s="1"/>
  <c r="L1053" i="8"/>
  <c r="D55" i="8" s="1"/>
  <c r="B59" i="8" l="1"/>
  <c r="B60" i="6"/>
  <c r="L1054" i="6"/>
  <c r="D55" i="6"/>
  <c r="L1052" i="9"/>
  <c r="D54" i="9" s="1"/>
  <c r="L1054" i="8"/>
  <c r="D56" i="8" s="1"/>
  <c r="B60" i="8" l="1"/>
  <c r="B61" i="6"/>
  <c r="L1055" i="6"/>
  <c r="D56" i="6"/>
  <c r="L1053" i="9"/>
  <c r="D55" i="9" s="1"/>
  <c r="L1055" i="8"/>
  <c r="D57" i="8" s="1"/>
  <c r="B61" i="8" l="1"/>
  <c r="B62" i="6"/>
  <c r="L1056" i="6"/>
  <c r="D57" i="6"/>
  <c r="L1054" i="9"/>
  <c r="D56" i="9" s="1"/>
  <c r="L1056" i="8"/>
  <c r="D58" i="8" s="1"/>
  <c r="B62" i="8" l="1"/>
  <c r="B63" i="6"/>
  <c r="D58" i="6"/>
  <c r="L1057" i="6"/>
  <c r="L1055" i="9"/>
  <c r="D57" i="9" s="1"/>
  <c r="L1057" i="8"/>
  <c r="D59" i="8" s="1"/>
  <c r="B63" i="8" l="1"/>
  <c r="B64" i="6"/>
  <c r="L1058" i="6"/>
  <c r="D59" i="6"/>
  <c r="L1056" i="9"/>
  <c r="D58" i="9" s="1"/>
  <c r="L1058" i="8"/>
  <c r="D60" i="8" s="1"/>
  <c r="B64" i="8" l="1"/>
  <c r="B65" i="6"/>
  <c r="L1059" i="6"/>
  <c r="D60" i="6"/>
  <c r="L1057" i="9"/>
  <c r="D59" i="9" s="1"/>
  <c r="L1059" i="8"/>
  <c r="D61" i="8" s="1"/>
  <c r="B65" i="8" l="1"/>
  <c r="B66" i="6"/>
  <c r="D61" i="6"/>
  <c r="L1060" i="6"/>
  <c r="L1058" i="9"/>
  <c r="D60" i="9" s="1"/>
  <c r="L1060" i="8"/>
  <c r="D62" i="8" s="1"/>
  <c r="B66" i="8" l="1"/>
  <c r="B67" i="6"/>
  <c r="D62" i="6"/>
  <c r="L1061" i="6"/>
  <c r="L1059" i="9"/>
  <c r="D61" i="9" s="1"/>
  <c r="L1061" i="8"/>
  <c r="D63" i="8" s="1"/>
  <c r="B67" i="8" l="1"/>
  <c r="B68" i="6"/>
  <c r="D63" i="6"/>
  <c r="L1062" i="6"/>
  <c r="L1060" i="9"/>
  <c r="D62" i="9" s="1"/>
  <c r="L1062" i="8"/>
  <c r="D64" i="8" s="1"/>
  <c r="B68" i="8" l="1"/>
  <c r="D64" i="6"/>
  <c r="L1063" i="6"/>
  <c r="L1061" i="9"/>
  <c r="D63" i="9" s="1"/>
  <c r="L1063" i="8"/>
  <c r="D65" i="8" s="1"/>
  <c r="L1064" i="6" l="1"/>
  <c r="D65" i="6"/>
  <c r="L1062" i="9"/>
  <c r="D64" i="9" s="1"/>
  <c r="L1064" i="8"/>
  <c r="D66" i="8" s="1"/>
  <c r="L1065" i="6" l="1"/>
  <c r="D66" i="6"/>
  <c r="L1063" i="9"/>
  <c r="D65" i="9" s="1"/>
  <c r="L1065" i="8"/>
  <c r="D67" i="8" s="1"/>
  <c r="L1066" i="6" l="1"/>
  <c r="D67" i="6"/>
  <c r="L1064" i="9"/>
  <c r="D66" i="9" s="1"/>
  <c r="L1066" i="8"/>
  <c r="D68" i="8" s="1"/>
  <c r="L1067" i="6" l="1"/>
  <c r="D68" i="6"/>
  <c r="L1065" i="9"/>
  <c r="D67" i="9" s="1"/>
  <c r="L1067" i="8"/>
  <c r="D69" i="8" s="1"/>
  <c r="L1068" i="6" l="1"/>
  <c r="D69" i="6"/>
  <c r="L1066" i="9"/>
  <c r="D68" i="9" s="1"/>
  <c r="L1068" i="8"/>
  <c r="D70" i="8" s="1"/>
  <c r="L1069" i="6" l="1"/>
  <c r="D70" i="6"/>
  <c r="L1067" i="9"/>
  <c r="D69" i="9" s="1"/>
  <c r="L1069" i="8"/>
  <c r="D71" i="8" s="1"/>
  <c r="L1070" i="6" l="1"/>
  <c r="D71" i="6"/>
  <c r="L1068" i="9"/>
  <c r="D70" i="9" s="1"/>
  <c r="L1070" i="8"/>
  <c r="D72" i="8" s="1"/>
  <c r="D72" i="6" l="1"/>
  <c r="L1071" i="6"/>
  <c r="L1069" i="9"/>
  <c r="D71" i="9" s="1"/>
  <c r="L1071" i="8"/>
  <c r="D73" i="8" s="1"/>
  <c r="L1072" i="6" l="1"/>
  <c r="D73" i="6"/>
  <c r="L1070" i="9"/>
  <c r="D72" i="9" s="1"/>
  <c r="L1072" i="8"/>
  <c r="D74" i="8" s="1"/>
  <c r="D74" i="6" l="1"/>
  <c r="L1073" i="6"/>
  <c r="L1071" i="9"/>
  <c r="D73" i="9" s="1"/>
  <c r="L1073" i="8"/>
  <c r="D75" i="8" s="1"/>
  <c r="L1074" i="6" l="1"/>
  <c r="D75" i="6"/>
  <c r="L1072" i="9"/>
  <c r="D74" i="9" s="1"/>
  <c r="L1074" i="8"/>
  <c r="D76" i="8" s="1"/>
  <c r="D76" i="6" l="1"/>
  <c r="L1075" i="6"/>
  <c r="L1073" i="9"/>
  <c r="D75" i="9" s="1"/>
  <c r="L1075" i="8"/>
  <c r="D77" i="8" s="1"/>
  <c r="L1076" i="6" l="1"/>
  <c r="D77" i="6"/>
  <c r="L1074" i="9"/>
  <c r="D76" i="9" s="1"/>
  <c r="L1076" i="8"/>
  <c r="D78" i="8" s="1"/>
  <c r="D78" i="6" l="1"/>
  <c r="L1077" i="6"/>
  <c r="L1075" i="9"/>
  <c r="D77" i="9" s="1"/>
  <c r="L1077" i="8"/>
  <c r="D79" i="8" s="1"/>
  <c r="D79" i="6" l="1"/>
  <c r="L1078" i="6"/>
  <c r="L1076" i="9"/>
  <c r="D78" i="9" s="1"/>
  <c r="L1078" i="8"/>
  <c r="D80" i="8" s="1"/>
  <c r="D80" i="6" l="1"/>
  <c r="L1079" i="6"/>
  <c r="L1077" i="9"/>
  <c r="D79" i="9" s="1"/>
  <c r="L1079" i="8"/>
  <c r="D81" i="8" s="1"/>
  <c r="D81" i="6" l="1"/>
  <c r="L1080" i="6"/>
  <c r="L1078" i="9"/>
  <c r="D80" i="9" s="1"/>
  <c r="L1080" i="8"/>
  <c r="D82" i="8" s="1"/>
  <c r="D82" i="6" l="1"/>
  <c r="L1081" i="6"/>
  <c r="L1079" i="9"/>
  <c r="D81" i="9" s="1"/>
  <c r="L1081" i="8"/>
  <c r="D83" i="8" s="1"/>
  <c r="D83" i="6" l="1"/>
  <c r="L1082" i="6"/>
  <c r="L1080" i="9"/>
  <c r="D82" i="9" s="1"/>
  <c r="L1082" i="8"/>
  <c r="D84" i="8" s="1"/>
  <c r="L1083" i="6" l="1"/>
  <c r="D84" i="6"/>
  <c r="L1081" i="9"/>
  <c r="D83" i="9" s="1"/>
  <c r="L1083" i="8"/>
  <c r="D85" i="8" s="1"/>
  <c r="D85" i="6" l="1"/>
  <c r="L1084" i="6"/>
  <c r="L1082" i="9"/>
  <c r="D84" i="9" s="1"/>
  <c r="L1084" i="8"/>
  <c r="D86" i="8" s="1"/>
  <c r="D86" i="6" l="1"/>
  <c r="L1085" i="6"/>
  <c r="L1083" i="9"/>
  <c r="D85" i="9" s="1"/>
  <c r="L1085" i="8"/>
  <c r="D87" i="8" s="1"/>
  <c r="L1086" i="6" l="1"/>
  <c r="D87" i="6"/>
  <c r="L1084" i="9"/>
  <c r="D86" i="9" s="1"/>
  <c r="L1086" i="8"/>
  <c r="D88" i="8" s="1"/>
  <c r="D88" i="6" l="1"/>
  <c r="L1087" i="6"/>
  <c r="L1085" i="9"/>
  <c r="D87" i="9" s="1"/>
  <c r="L1087" i="8"/>
  <c r="D89" i="8" s="1"/>
  <c r="L1088" i="6" l="1"/>
  <c r="D89" i="6"/>
  <c r="L1086" i="9"/>
  <c r="D88" i="9" s="1"/>
  <c r="L1088" i="8"/>
  <c r="D90" i="8" s="1"/>
  <c r="D90" i="6" l="1"/>
  <c r="L1089" i="6"/>
  <c r="L1087" i="9"/>
  <c r="D89" i="9" s="1"/>
  <c r="L1089" i="8"/>
  <c r="D91" i="8" s="1"/>
  <c r="L1090" i="6" l="1"/>
  <c r="D91" i="6"/>
  <c r="L1088" i="9"/>
  <c r="D90" i="9" s="1"/>
  <c r="L1090" i="8"/>
  <c r="D92" i="8" s="1"/>
  <c r="L1091" i="6" l="1"/>
  <c r="D92" i="6"/>
  <c r="L1089" i="9"/>
  <c r="D91" i="9" s="1"/>
  <c r="L1091" i="8"/>
  <c r="D93" i="8" s="1"/>
  <c r="L1092" i="6" l="1"/>
  <c r="D93" i="6"/>
  <c r="L1090" i="9"/>
  <c r="D92" i="9" s="1"/>
  <c r="L1092" i="8"/>
  <c r="D94" i="8" s="1"/>
  <c r="L1093" i="6" l="1"/>
  <c r="D94" i="6"/>
  <c r="L1091" i="9"/>
  <c r="D93" i="9" s="1"/>
  <c r="L1093" i="8"/>
  <c r="D95" i="8" s="1"/>
  <c r="L1094" i="6" l="1"/>
  <c r="D95" i="6"/>
  <c r="L1092" i="9"/>
  <c r="D94" i="9" s="1"/>
  <c r="L1094" i="8"/>
  <c r="D96" i="8" s="1"/>
  <c r="L1095" i="6" l="1"/>
  <c r="D96" i="6"/>
  <c r="L1093" i="9"/>
  <c r="D95" i="9" s="1"/>
  <c r="L1095" i="8"/>
  <c r="D97" i="8" s="1"/>
  <c r="D97" i="6" l="1"/>
  <c r="L1096" i="6"/>
  <c r="L1094" i="9"/>
  <c r="D96" i="9" s="1"/>
  <c r="L1096" i="8"/>
  <c r="D98" i="8" s="1"/>
  <c r="L1097" i="6" l="1"/>
  <c r="D98" i="6"/>
  <c r="L1095" i="9"/>
  <c r="D97" i="9" s="1"/>
  <c r="L1097" i="8"/>
  <c r="D99" i="8" s="1"/>
  <c r="D99" i="6" l="1"/>
  <c r="L1098" i="6"/>
  <c r="L1096" i="9"/>
  <c r="D98" i="9" s="1"/>
  <c r="L1098" i="8"/>
  <c r="D100" i="8" s="1"/>
  <c r="L1099" i="6" l="1"/>
  <c r="D100" i="6"/>
  <c r="L1097" i="9"/>
  <c r="D99" i="9" s="1"/>
  <c r="L1099" i="8"/>
  <c r="D101" i="8" s="1"/>
  <c r="L1100" i="6" l="1"/>
  <c r="D101" i="6"/>
  <c r="L1098" i="9"/>
  <c r="D100" i="9" s="1"/>
  <c r="L1100" i="8"/>
  <c r="D102" i="8" s="1"/>
  <c r="L1101" i="6" l="1"/>
  <c r="D102" i="6"/>
  <c r="L1099" i="9"/>
  <c r="D101" i="9" s="1"/>
  <c r="L1101" i="8"/>
  <c r="D103" i="8" s="1"/>
  <c r="D103" i="6" l="1"/>
  <c r="L1102" i="6"/>
  <c r="D104" i="6" s="1"/>
  <c r="L1100" i="9"/>
  <c r="D102" i="9" s="1"/>
  <c r="L1102" i="8"/>
  <c r="D104" i="8" s="1"/>
  <c r="L1101" i="9" l="1"/>
  <c r="D103" i="9" s="1"/>
  <c r="L1102" i="9" l="1"/>
  <c r="D104" i="9" s="1"/>
</calcChain>
</file>

<file path=xl/comments1.xml><?xml version="1.0" encoding="utf-8"?>
<comments xmlns="http://schemas.openxmlformats.org/spreadsheetml/2006/main">
  <authors>
    <author>Kamil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 xml:space="preserve">
Time independent mean</t>
        </r>
      </text>
    </comment>
    <comment ref="E1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SD of concentration around regression curve</t>
        </r>
      </text>
    </comment>
    <comment ref="B5" authorId="0">
      <text>
        <r>
          <rPr>
            <b/>
            <sz val="9"/>
            <color indexed="81"/>
            <rFont val="Tahoma"/>
            <charset val="1"/>
          </rPr>
          <t xml:space="preserve">
1 - Female
0 - Male
</t>
        </r>
      </text>
    </comment>
    <comment ref="C7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Time dependent mean</t>
        </r>
      </text>
    </comment>
  </commentList>
</comments>
</file>

<file path=xl/comments2.xml><?xml version="1.0" encoding="utf-8"?>
<comments xmlns="http://schemas.openxmlformats.org/spreadsheetml/2006/main">
  <authors>
    <author>Kamil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 xml:space="preserve">
Time independent mean</t>
        </r>
      </text>
    </comment>
    <comment ref="E1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SD of concentration around regression curve</t>
        </r>
      </text>
    </comment>
    <comment ref="B5" authorId="0">
      <text>
        <r>
          <rPr>
            <b/>
            <sz val="9"/>
            <color indexed="81"/>
            <rFont val="Tahoma"/>
            <charset val="1"/>
          </rPr>
          <t xml:space="preserve">
1 - Female
0 - Male
</t>
        </r>
      </text>
    </comment>
    <comment ref="C7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Time dependent mean</t>
        </r>
      </text>
    </comment>
  </commentList>
</comments>
</file>

<file path=xl/comments3.xml><?xml version="1.0" encoding="utf-8"?>
<comments xmlns="http://schemas.openxmlformats.org/spreadsheetml/2006/main">
  <authors>
    <author>Kamil</author>
  </authors>
  <commentList>
    <comment ref="C1" authorId="0">
      <text>
        <r>
          <rPr>
            <b/>
            <sz val="9"/>
            <color indexed="81"/>
            <rFont val="Tahoma"/>
            <charset val="1"/>
          </rPr>
          <t xml:space="preserve">
Time independent mean</t>
        </r>
      </text>
    </comment>
    <comment ref="E1" authorId="0">
      <text>
        <r>
          <rPr>
            <b/>
            <sz val="9"/>
            <color indexed="81"/>
            <rFont val="Tahoma"/>
            <charset val="1"/>
          </rPr>
          <t xml:space="preserve">
On a scaled logit scale</t>
        </r>
      </text>
    </comment>
    <comment ref="F1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On a scaled logit scale</t>
        </r>
      </text>
    </comment>
    <comment ref="H2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On a scaled logit scale</t>
        </r>
      </text>
    </comment>
    <comment ref="H3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
On a scaled logit scale</t>
        </r>
      </text>
    </comment>
    <comment ref="B5" authorId="0">
      <text>
        <r>
          <rPr>
            <b/>
            <sz val="9"/>
            <color indexed="81"/>
            <rFont val="Tahoma"/>
            <charset val="1"/>
          </rPr>
          <t xml:space="preserve">
1 - Female
0 - Male
</t>
        </r>
      </text>
    </comment>
  </commentList>
</comments>
</file>

<file path=xl/sharedStrings.xml><?xml version="1.0" encoding="utf-8"?>
<sst xmlns="http://schemas.openxmlformats.org/spreadsheetml/2006/main" count="58" uniqueCount="22">
  <si>
    <t>SD AR(1)</t>
  </si>
  <si>
    <t>AR(1) coefficient</t>
  </si>
  <si>
    <t>Normal random numbers</t>
  </si>
  <si>
    <t>Hour</t>
  </si>
  <si>
    <t>Female</t>
  </si>
  <si>
    <t>Male</t>
  </si>
  <si>
    <t>SD of residuals</t>
  </si>
  <si>
    <t>Sex</t>
  </si>
  <si>
    <t>Potassium conc. with random component</t>
  </si>
  <si>
    <t>SD of potassium concentration</t>
  </si>
  <si>
    <t>Mean potassium concentration</t>
  </si>
  <si>
    <t>Mean sodium concentration</t>
  </si>
  <si>
    <t>SD of sodium concentration</t>
  </si>
  <si>
    <t>Sodium conc. with random component</t>
  </si>
  <si>
    <t>Mean calcium concentration</t>
  </si>
  <si>
    <t>SD of calcium concentration</t>
  </si>
  <si>
    <t>Calcium conc. with random component</t>
  </si>
  <si>
    <t>AR(1) path</t>
  </si>
  <si>
    <t>Potassium</t>
  </si>
  <si>
    <t>Sodium</t>
  </si>
  <si>
    <t>Calciu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.000000"/>
    <numFmt numFmtId="167" formatCode="0.00000"/>
    <numFmt numFmtId="168" formatCode="0.0"/>
  </numFmts>
  <fonts count="6" x14ac:knownFonts="1"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9"/>
      <color indexed="81"/>
      <name val="Tahoma"/>
      <charset val="1"/>
    </font>
    <font>
      <b/>
      <sz val="9"/>
      <color indexed="81"/>
      <name val="Tahoma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8">
    <xf numFmtId="0" fontId="0" fillId="0" borderId="0" xfId="0"/>
    <xf numFmtId="0" fontId="2" fillId="0" borderId="0" xfId="1" applyAlignment="1">
      <alignment horizontal="center" vertical="center"/>
    </xf>
    <xf numFmtId="164" fontId="2" fillId="0" borderId="0" xfId="1" applyNumberFormat="1" applyAlignment="1">
      <alignment horizontal="center" vertical="center"/>
    </xf>
    <xf numFmtId="1" fontId="2" fillId="0" borderId="0" xfId="1" applyNumberFormat="1" applyAlignment="1">
      <alignment horizontal="center" vertical="center"/>
    </xf>
    <xf numFmtId="0" fontId="2" fillId="0" borderId="0" xfId="1" applyAlignment="1">
      <alignment vertical="center"/>
    </xf>
    <xf numFmtId="165" fontId="2" fillId="0" borderId="0" xfId="1" applyNumberFormat="1" applyAlignment="1">
      <alignment horizontal="center" vertical="center"/>
    </xf>
    <xf numFmtId="166" fontId="2" fillId="0" borderId="0" xfId="1" applyNumberFormat="1" applyAlignment="1">
      <alignment horizontal="center" vertical="center"/>
    </xf>
    <xf numFmtId="0" fontId="1" fillId="0" borderId="0" xfId="1" applyFont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166" fontId="1" fillId="0" borderId="0" xfId="1" applyNumberFormat="1" applyFont="1" applyAlignment="1">
      <alignment horizontal="center" vertical="center"/>
    </xf>
    <xf numFmtId="165" fontId="1" fillId="0" borderId="0" xfId="1" applyNumberFormat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164" fontId="1" fillId="0" borderId="0" xfId="1" applyNumberFormat="1" applyFont="1" applyAlignment="1">
      <alignment horizontal="center" vertical="center"/>
    </xf>
    <xf numFmtId="1" fontId="1" fillId="0" borderId="0" xfId="1" applyNumberFormat="1" applyFont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1" fontId="2" fillId="0" borderId="0" xfId="1" applyNumberFormat="1" applyAlignment="1">
      <alignment vertical="center"/>
    </xf>
    <xf numFmtId="167" fontId="2" fillId="0" borderId="0" xfId="1" applyNumberFormat="1" applyAlignment="1">
      <alignment horizontal="center" vertical="center"/>
    </xf>
    <xf numFmtId="168" fontId="2" fillId="0" borderId="0" xfId="1" applyNumberFormat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168" fontId="2" fillId="0" borderId="0" xfId="1" applyNumberFormat="1" applyFont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2" fillId="0" borderId="1" xfId="1" applyBorder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</cellXfs>
  <cellStyles count="3">
    <cellStyle name="Excel Built-in Normal" xfId="1"/>
    <cellStyle name="Normalny" xfId="0" builtinId="0"/>
    <cellStyle name="Normalny 2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420E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11131545601506"/>
          <c:y val="7.6246334310850442E-2"/>
          <c:w val="0.84557594304662309"/>
          <c:h val="0.7917888563049853"/>
        </c:manualLayout>
      </c:layout>
      <c:lineChart>
        <c:grouping val="standard"/>
        <c:varyColors val="0"/>
        <c:ser>
          <c:idx val="0"/>
          <c:order val="0"/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cat>
            <c:numRef>
              <c:f>Potass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Potassium!$C$8:$C$104</c:f>
              <c:numCache>
                <c:formatCode>0.000</c:formatCode>
                <c:ptCount val="97"/>
                <c:pt idx="0">
                  <c:v>4.2606860156765762</c:v>
                </c:pt>
                <c:pt idx="1">
                  <c:v>4.2637097823930521</c:v>
                </c:pt>
                <c:pt idx="2">
                  <c:v>4.2659825167125511</c:v>
                </c:pt>
                <c:pt idx="3">
                  <c:v>4.2674944864378022</c:v>
                </c:pt>
                <c:pt idx="4">
                  <c:v>4.2682392170823178</c:v>
                </c:pt>
                <c:pt idx="5">
                  <c:v>4.2682135195951467</c:v>
                </c:pt>
                <c:pt idx="6">
                  <c:v>4.2674175040168736</c:v>
                </c:pt>
                <c:pt idx="7">
                  <c:v>4.265854579008411</c:v>
                </c:pt>
                <c:pt idx="8">
                  <c:v>4.2635314372545903</c:v>
                </c:pt>
                <c:pt idx="9">
                  <c:v>4.2604580268050558</c:v>
                </c:pt>
                <c:pt idx="10">
                  <c:v>4.2566475084751918</c:v>
                </c:pt>
                <c:pt idx="11">
                  <c:v>4.2521161994894872</c:v>
                </c:pt>
                <c:pt idx="12">
                  <c:v>4.2468835036086787</c:v>
                </c:pt>
                <c:pt idx="13">
                  <c:v>4.2409718280398661</c:v>
                </c:pt>
                <c:pt idx="14">
                  <c:v>4.2344064874854119</c:v>
                </c:pt>
                <c:pt idx="15">
                  <c:v>4.227215595741499</c:v>
                </c:pt>
                <c:pt idx="16">
                  <c:v>4.2194299453105417</c:v>
                </c:pt>
                <c:pt idx="17">
                  <c:v>4.2110828755429592</c:v>
                </c:pt>
                <c:pt idx="18">
                  <c:v>4.2022101298729622</c:v>
                </c:pt>
                <c:pt idx="19">
                  <c:v>4.1928497027596787</c:v>
                </c:pt>
                <c:pt idx="20">
                  <c:v>4.1830416769890464</c:v>
                </c:pt>
                <c:pt idx="21">
                  <c:v>4.1728280520331698</c:v>
                </c:pt>
                <c:pt idx="22">
                  <c:v>4.1622525642021353</c:v>
                </c:pt>
                <c:pt idx="23">
                  <c:v>4.1513604993584137</c:v>
                </c:pt>
                <c:pt idx="24">
                  <c:v>4.1401984989958454</c:v>
                </c:pt>
                <c:pt idx="25">
                  <c:v>4.128814360513605</c:v>
                </c:pt>
                <c:pt idx="26">
                  <c:v>4.1172568325403986</c:v>
                </c:pt>
                <c:pt idx="27">
                  <c:v>4.1055754061853502</c:v>
                </c:pt>
                <c:pt idx="28">
                  <c:v>4.0938201031094774</c:v>
                </c:pt>
                <c:pt idx="29">
                  <c:v>4.0820412613252595</c:v>
                </c:pt>
                <c:pt idx="30">
                  <c:v>4.0702893196415362</c:v>
                </c:pt>
                <c:pt idx="31">
                  <c:v>4.0586146016767879</c:v>
                </c:pt>
                <c:pt idx="32">
                  <c:v>4.0470671003656751</c:v>
                </c:pt>
                <c:pt idx="33">
                  <c:v>4.0356962638816167</c:v>
                </c:pt>
                <c:pt idx="34">
                  <c:v>4.0245507838921206</c:v>
                </c:pt>
                <c:pt idx="35">
                  <c:v>4.013678387053587</c:v>
                </c:pt>
                <c:pt idx="36">
                  <c:v>4.0031256306384382</c:v>
                </c:pt>
                <c:pt idx="37">
                  <c:v>3.9929377031697326</c:v>
                </c:pt>
                <c:pt idx="38">
                  <c:v>3.9831582309169713</c:v>
                </c:pt>
                <c:pt idx="39">
                  <c:v>3.9738290910817122</c:v>
                </c:pt>
                <c:pt idx="40">
                  <c:v>3.9649902324729651</c:v>
                </c:pt>
                <c:pt idx="41">
                  <c:v>3.9566795044402592</c:v>
                </c:pt>
                <c:pt idx="42">
                  <c:v>3.9489324947969164</c:v>
                </c:pt>
                <c:pt idx="43">
                  <c:v>3.9417823774275722</c:v>
                </c:pt>
                <c:pt idx="44">
                  <c:v>3.9352597702325083</c:v>
                </c:pt>
                <c:pt idx="45">
                  <c:v>3.929392604017103</c:v>
                </c:pt>
                <c:pt idx="46">
                  <c:v>3.9242060028878338</c:v>
                </c:pt>
                <c:pt idx="47">
                  <c:v>3.9197221766669981</c:v>
                </c:pt>
                <c:pt idx="48">
                  <c:v>3.9159603257868429</c:v>
                </c:pt>
                <c:pt idx="49">
                  <c:v>3.9129365590703671</c:v>
                </c:pt>
                <c:pt idx="50">
                  <c:v>3.910663824750868</c:v>
                </c:pt>
                <c:pt idx="51">
                  <c:v>3.9091518550256175</c:v>
                </c:pt>
                <c:pt idx="52">
                  <c:v>3.9084071243811014</c:v>
                </c:pt>
                <c:pt idx="53">
                  <c:v>3.9084328218682725</c:v>
                </c:pt>
                <c:pt idx="54">
                  <c:v>3.9092288374465456</c:v>
                </c:pt>
                <c:pt idx="55">
                  <c:v>3.9107917624550081</c:v>
                </c:pt>
                <c:pt idx="56">
                  <c:v>3.9131149042088289</c:v>
                </c:pt>
                <c:pt idx="57">
                  <c:v>3.9161883146583634</c:v>
                </c:pt>
                <c:pt idx="58">
                  <c:v>3.9199988329882274</c:v>
                </c:pt>
                <c:pt idx="59">
                  <c:v>3.9245301419739316</c:v>
                </c:pt>
                <c:pt idx="60">
                  <c:v>3.92976283785474</c:v>
                </c:pt>
                <c:pt idx="61">
                  <c:v>3.9356745134235531</c:v>
                </c:pt>
                <c:pt idx="62">
                  <c:v>3.9422398539780072</c:v>
                </c:pt>
                <c:pt idx="63">
                  <c:v>3.9494307457219202</c:v>
                </c:pt>
                <c:pt idx="64">
                  <c:v>3.9572163961528775</c:v>
                </c:pt>
                <c:pt idx="65">
                  <c:v>3.9655634659204599</c:v>
                </c:pt>
                <c:pt idx="66">
                  <c:v>3.9744362115904566</c:v>
                </c:pt>
                <c:pt idx="67">
                  <c:v>3.9837966387037405</c:v>
                </c:pt>
                <c:pt idx="68">
                  <c:v>3.9936046644743732</c:v>
                </c:pt>
                <c:pt idx="69">
                  <c:v>4.0038182894302494</c:v>
                </c:pt>
                <c:pt idx="70">
                  <c:v>4.0143937772612839</c:v>
                </c:pt>
                <c:pt idx="71">
                  <c:v>4.0252858421050055</c:v>
                </c:pt>
                <c:pt idx="72">
                  <c:v>4.0364478424675738</c:v>
                </c:pt>
                <c:pt idx="73">
                  <c:v>4.0478319809498142</c:v>
                </c:pt>
                <c:pt idx="74">
                  <c:v>4.0593895089230205</c:v>
                </c:pt>
                <c:pt idx="75">
                  <c:v>4.071070935278069</c:v>
                </c:pt>
                <c:pt idx="76">
                  <c:v>4.0828262383539418</c:v>
                </c:pt>
                <c:pt idx="77">
                  <c:v>4.0946050801381597</c:v>
                </c:pt>
                <c:pt idx="78">
                  <c:v>4.106357021821883</c:v>
                </c:pt>
                <c:pt idx="79">
                  <c:v>4.1180317397866313</c:v>
                </c:pt>
                <c:pt idx="80">
                  <c:v>4.1295792410977441</c:v>
                </c:pt>
                <c:pt idx="81">
                  <c:v>4.1409500775818024</c:v>
                </c:pt>
                <c:pt idx="82">
                  <c:v>4.1520955575712986</c:v>
                </c:pt>
                <c:pt idx="83">
                  <c:v>4.162967954409833</c:v>
                </c:pt>
                <c:pt idx="84">
                  <c:v>4.173520710824981</c:v>
                </c:pt>
                <c:pt idx="85">
                  <c:v>4.1837086382936866</c:v>
                </c:pt>
                <c:pt idx="86">
                  <c:v>4.1934881105464479</c:v>
                </c:pt>
                <c:pt idx="87">
                  <c:v>4.2028172503817069</c:v>
                </c:pt>
                <c:pt idx="88">
                  <c:v>4.2116561089904545</c:v>
                </c:pt>
                <c:pt idx="89">
                  <c:v>4.2199668370231604</c:v>
                </c:pt>
                <c:pt idx="90">
                  <c:v>4.2277138466665027</c:v>
                </c:pt>
                <c:pt idx="91">
                  <c:v>4.2348639640358474</c:v>
                </c:pt>
                <c:pt idx="92">
                  <c:v>4.2413865712309109</c:v>
                </c:pt>
                <c:pt idx="93">
                  <c:v>4.2472537374463162</c:v>
                </c:pt>
                <c:pt idx="94">
                  <c:v>4.2524403385755853</c:v>
                </c:pt>
                <c:pt idx="95">
                  <c:v>4.2569241647964216</c:v>
                </c:pt>
                <c:pt idx="96">
                  <c:v>4.2606860156765762</c:v>
                </c:pt>
              </c:numCache>
            </c:numRef>
          </c:val>
          <c:smooth val="0"/>
        </c:ser>
        <c:ser>
          <c:idx val="1"/>
          <c:order val="1"/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cat>
            <c:numRef>
              <c:f>Potass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Potassium!$D$8:$D$104</c:f>
              <c:numCache>
                <c:formatCode>0.000</c:formatCode>
                <c:ptCount val="97"/>
                <c:pt idx="0">
                  <c:v>4.3951620345336018</c:v>
                </c:pt>
                <c:pt idx="1">
                  <c:v>4.264857060367591</c:v>
                </c:pt>
                <c:pt idx="2">
                  <c:v>4.1805495195986087</c:v>
                </c:pt>
                <c:pt idx="3">
                  <c:v>4.229394788499806</c:v>
                </c:pt>
                <c:pt idx="4">
                  <c:v>4.2777848186483682</c:v>
                </c:pt>
                <c:pt idx="5">
                  <c:v>4.1925147420558035</c:v>
                </c:pt>
                <c:pt idx="6">
                  <c:v>4.1613714173677749</c:v>
                </c:pt>
                <c:pt idx="7">
                  <c:v>4.2332671486516995</c:v>
                </c:pt>
                <c:pt idx="8">
                  <c:v>4.108352273446136</c:v>
                </c:pt>
                <c:pt idx="9">
                  <c:v>4.0148012927548189</c:v>
                </c:pt>
                <c:pt idx="10">
                  <c:v>4.0508493429896966</c:v>
                </c:pt>
                <c:pt idx="11">
                  <c:v>4.3656747712460984</c:v>
                </c:pt>
                <c:pt idx="12">
                  <c:v>4.5012623816565744</c:v>
                </c:pt>
                <c:pt idx="13">
                  <c:v>4.623712759670183</c:v>
                </c:pt>
                <c:pt idx="14">
                  <c:v>4.5053003490431394</c:v>
                </c:pt>
                <c:pt idx="15">
                  <c:v>4.603123831045675</c:v>
                </c:pt>
                <c:pt idx="16">
                  <c:v>4.6443179768186109</c:v>
                </c:pt>
                <c:pt idx="17">
                  <c:v>4.7979569748896065</c:v>
                </c:pt>
                <c:pt idx="18">
                  <c:v>4.8121682219809321</c:v>
                </c:pt>
                <c:pt idx="19">
                  <c:v>5.0470678726340275</c:v>
                </c:pt>
                <c:pt idx="20">
                  <c:v>4.8736299979159146</c:v>
                </c:pt>
                <c:pt idx="21">
                  <c:v>4.9642767983960869</c:v>
                </c:pt>
                <c:pt idx="22">
                  <c:v>4.8095501527656106</c:v>
                </c:pt>
                <c:pt idx="23">
                  <c:v>4.8594795299048599</c:v>
                </c:pt>
                <c:pt idx="24">
                  <c:v>4.7880789314260506</c:v>
                </c:pt>
                <c:pt idx="25">
                  <c:v>4.6528612538491529</c:v>
                </c:pt>
                <c:pt idx="26">
                  <c:v>4.5215942033034278</c:v>
                </c:pt>
                <c:pt idx="27">
                  <c:v>4.3600929489234694</c:v>
                </c:pt>
                <c:pt idx="28">
                  <c:v>4.2495758256094494</c:v>
                </c:pt>
                <c:pt idx="29">
                  <c:v>4.1918758380367906</c:v>
                </c:pt>
                <c:pt idx="30">
                  <c:v>4.1985741726338954</c:v>
                </c:pt>
                <c:pt idx="31">
                  <c:v>3.9563662017489434</c:v>
                </c:pt>
                <c:pt idx="32">
                  <c:v>3.8260348723078419</c:v>
                </c:pt>
                <c:pt idx="33">
                  <c:v>3.911833369429234</c:v>
                </c:pt>
                <c:pt idx="34">
                  <c:v>4.1003633894246345</c:v>
                </c:pt>
                <c:pt idx="35">
                  <c:v>4.144360625589405</c:v>
                </c:pt>
                <c:pt idx="36">
                  <c:v>4.165259901397258</c:v>
                </c:pt>
                <c:pt idx="37">
                  <c:v>4.1736760196880702</c:v>
                </c:pt>
                <c:pt idx="38">
                  <c:v>4.3160714604932462</c:v>
                </c:pt>
                <c:pt idx="39">
                  <c:v>4.3600859551747559</c:v>
                </c:pt>
                <c:pt idx="40">
                  <c:v>4.4845165955866753</c:v>
                </c:pt>
                <c:pt idx="41">
                  <c:v>4.7249673299268888</c:v>
                </c:pt>
                <c:pt idx="42">
                  <c:v>4.6938324691827198</c:v>
                </c:pt>
                <c:pt idx="43">
                  <c:v>4.6187437574481605</c:v>
                </c:pt>
                <c:pt idx="44">
                  <c:v>4.472534491289311</c:v>
                </c:pt>
                <c:pt idx="45">
                  <c:v>4.3967674523111091</c:v>
                </c:pt>
                <c:pt idx="46">
                  <c:v>4.3474033721702572</c:v>
                </c:pt>
                <c:pt idx="47">
                  <c:v>4.1299986374237276</c:v>
                </c:pt>
                <c:pt idx="48">
                  <c:v>3.9867318877070286</c:v>
                </c:pt>
                <c:pt idx="49">
                  <c:v>3.9535795129630169</c:v>
                </c:pt>
                <c:pt idx="50">
                  <c:v>3.9572506046796465</c:v>
                </c:pt>
                <c:pt idx="51">
                  <c:v>3.8652017883156708</c:v>
                </c:pt>
                <c:pt idx="52">
                  <c:v>3.7778738365993738</c:v>
                </c:pt>
                <c:pt idx="53">
                  <c:v>3.9007750412772242</c:v>
                </c:pt>
                <c:pt idx="54">
                  <c:v>3.8569437195991778</c:v>
                </c:pt>
                <c:pt idx="55">
                  <c:v>3.8913497346854671</c:v>
                </c:pt>
                <c:pt idx="56">
                  <c:v>3.9993245377543727</c:v>
                </c:pt>
                <c:pt idx="57">
                  <c:v>3.5724500716321157</c:v>
                </c:pt>
                <c:pt idx="58">
                  <c:v>3.8149418847943934</c:v>
                </c:pt>
                <c:pt idx="59">
                  <c:v>3.7845529588432743</c:v>
                </c:pt>
                <c:pt idx="60">
                  <c:v>3.9397151427173234</c:v>
                </c:pt>
                <c:pt idx="61">
                  <c:v>4.0406995755440196</c:v>
                </c:pt>
                <c:pt idx="62">
                  <c:v>4.016247896082044</c:v>
                </c:pt>
                <c:pt idx="63">
                  <c:v>3.9065175906697553</c:v>
                </c:pt>
                <c:pt idx="64">
                  <c:v>3.9057957642941221</c:v>
                </c:pt>
                <c:pt idx="65">
                  <c:v>3.7784745627261502</c:v>
                </c:pt>
                <c:pt idx="66">
                  <c:v>3.9346832360333814</c:v>
                </c:pt>
                <c:pt idx="67">
                  <c:v>3.972195465367347</c:v>
                </c:pt>
                <c:pt idx="68">
                  <c:v>3.9715343121085391</c:v>
                </c:pt>
                <c:pt idx="69">
                  <c:v>4.148679495391276</c:v>
                </c:pt>
                <c:pt idx="70">
                  <c:v>4.0740314483446829</c:v>
                </c:pt>
                <c:pt idx="71">
                  <c:v>4.0838278332047402</c:v>
                </c:pt>
                <c:pt idx="72">
                  <c:v>4.0922702085950728</c:v>
                </c:pt>
                <c:pt idx="73">
                  <c:v>4.2496420811393953</c:v>
                </c:pt>
                <c:pt idx="74">
                  <c:v>4.1872607060782991</c:v>
                </c:pt>
                <c:pt idx="75">
                  <c:v>4.3629030054801481</c:v>
                </c:pt>
                <c:pt idx="76">
                  <c:v>4.1443726931276377</c:v>
                </c:pt>
                <c:pt idx="77">
                  <c:v>4.2399810278710017</c:v>
                </c:pt>
                <c:pt idx="78">
                  <c:v>3.8444149668665273</c:v>
                </c:pt>
                <c:pt idx="79">
                  <c:v>3.6946683934105211</c:v>
                </c:pt>
                <c:pt idx="80">
                  <c:v>3.8013104653653533</c:v>
                </c:pt>
                <c:pt idx="81">
                  <c:v>3.8155425428286489</c:v>
                </c:pt>
                <c:pt idx="82">
                  <c:v>4.1193622645257388</c:v>
                </c:pt>
                <c:pt idx="83">
                  <c:v>4.0722421117554131</c:v>
                </c:pt>
                <c:pt idx="84">
                  <c:v>4.2190635535427603</c:v>
                </c:pt>
                <c:pt idx="85">
                  <c:v>4.1436451297302819</c:v>
                </c:pt>
                <c:pt idx="86">
                  <c:v>4.1735281059578027</c:v>
                </c:pt>
                <c:pt idx="87">
                  <c:v>4.0158137315964115</c:v>
                </c:pt>
                <c:pt idx="88">
                  <c:v>4.0427357070826968</c:v>
                </c:pt>
                <c:pt idx="89">
                  <c:v>4.1062800398897492</c:v>
                </c:pt>
                <c:pt idx="90">
                  <c:v>4.3255161110289393</c:v>
                </c:pt>
                <c:pt idx="91">
                  <c:v>4.2964088911693317</c:v>
                </c:pt>
                <c:pt idx="92">
                  <c:v>4.3740381090545499</c:v>
                </c:pt>
                <c:pt idx="93">
                  <c:v>4.2590089459154479</c:v>
                </c:pt>
                <c:pt idx="94">
                  <c:v>4.1945624180236045</c:v>
                </c:pt>
                <c:pt idx="95">
                  <c:v>4.2055483464687162</c:v>
                </c:pt>
                <c:pt idx="96">
                  <c:v>4.25978459977313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548608"/>
        <c:axId val="42485248"/>
      </c:lineChart>
      <c:catAx>
        <c:axId val="4254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pl-PL" sz="1000"/>
                  <a:t>Hou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42485248"/>
        <c:crosses val="autoZero"/>
        <c:auto val="1"/>
        <c:lblAlgn val="ctr"/>
        <c:lblOffset val="100"/>
        <c:tickLblSkip val="4"/>
        <c:tickMarkSkip val="1"/>
        <c:noMultiLvlLbl val="0"/>
      </c:catAx>
      <c:valAx>
        <c:axId val="42485248"/>
        <c:scaling>
          <c:orientation val="minMax"/>
          <c:max val="6"/>
          <c:min val="2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 sz="1000"/>
                  <a:t>Pottasium</a:t>
                </a:r>
                <a:r>
                  <a:rPr lang="pl-PL" sz="1000" baseline="0"/>
                  <a:t> concentration</a:t>
                </a:r>
                <a:endParaRPr lang="pl-PL" sz="1000"/>
              </a:p>
            </c:rich>
          </c:tx>
          <c:layout>
            <c:manualLayout>
              <c:xMode val="edge"/>
              <c:yMode val="edge"/>
              <c:x val="2.1165772776103549E-2"/>
              <c:y val="0.234944841703330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42548608"/>
        <c:crosses val="autoZero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12003041135609"/>
          <c:y val="8.1250000000000003E-2"/>
          <c:w val="0.84139344455830334"/>
          <c:h val="0.77812499999999996"/>
        </c:manualLayout>
      </c:layout>
      <c:lineChart>
        <c:grouping val="standard"/>
        <c:varyColors val="0"/>
        <c:ser>
          <c:idx val="0"/>
          <c:order val="0"/>
          <c:tx>
            <c:strRef>
              <c:f>Sodium!$C$7</c:f>
              <c:strCache>
                <c:ptCount val="1"/>
                <c:pt idx="0">
                  <c:v>Mean sodium concentration</c:v>
                </c:pt>
              </c:strCache>
            </c:strRef>
          </c:tx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cat>
            <c:numRef>
              <c:f>Sod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Sodium!$C$8:$C$104</c:f>
              <c:numCache>
                <c:formatCode>0.0</c:formatCode>
                <c:ptCount val="97"/>
                <c:pt idx="0">
                  <c:v>138.68567337744949</c:v>
                </c:pt>
                <c:pt idx="1">
                  <c:v>138.74808997440206</c:v>
                </c:pt>
                <c:pt idx="2">
                  <c:v>138.80802790966703</c:v>
                </c:pt>
                <c:pt idx="3">
                  <c:v>138.86523051980376</c:v>
                </c:pt>
                <c:pt idx="4">
                  <c:v>138.91945285445374</c:v>
                </c:pt>
                <c:pt idx="5">
                  <c:v>138.97046272525563</c:v>
                </c:pt>
                <c:pt idx="6">
                  <c:v>139.0180417001115</c:v>
                </c:pt>
                <c:pt idx="7">
                  <c:v>139.06198603854651</c:v>
                </c:pt>
                <c:pt idx="8">
                  <c:v>139.10210756415708</c:v>
                </c:pt>
                <c:pt idx="9">
                  <c:v>139.13823447041094</c:v>
                </c:pt>
                <c:pt idx="10">
                  <c:v>139.17021205634919</c:v>
                </c:pt>
                <c:pt idx="11">
                  <c:v>139.19790338903962</c:v>
                </c:pt>
                <c:pt idx="12">
                  <c:v>139.22118988994433</c:v>
                </c:pt>
                <c:pt idx="13">
                  <c:v>139.23997184269149</c:v>
                </c:pt>
                <c:pt idx="14">
                  <c:v>139.25416882007596</c:v>
                </c:pt>
                <c:pt idx="15">
                  <c:v>139.26372002846099</c:v>
                </c:pt>
                <c:pt idx="16">
                  <c:v>139.26858456810601</c:v>
                </c:pt>
                <c:pt idx="17">
                  <c:v>139.26874160830539</c:v>
                </c:pt>
                <c:pt idx="18">
                  <c:v>139.26419047658891</c:v>
                </c:pt>
                <c:pt idx="19">
                  <c:v>139.25495066160124</c:v>
                </c:pt>
                <c:pt idx="20">
                  <c:v>139.24106172964875</c:v>
                </c:pt>
                <c:pt idx="21">
                  <c:v>139.22258315527029</c:v>
                </c:pt>
                <c:pt idx="22">
                  <c:v>139.19959406655823</c:v>
                </c:pt>
                <c:pt idx="23">
                  <c:v>139.17219290631979</c:v>
                </c:pt>
                <c:pt idx="24">
                  <c:v>139.14049701052983</c:v>
                </c:pt>
                <c:pt idx="25">
                  <c:v>139.10464210588012</c:v>
                </c:pt>
                <c:pt idx="26">
                  <c:v>139.06478172857695</c:v>
                </c:pt>
                <c:pt idx="27">
                  <c:v>139.0210865668754</c:v>
                </c:pt>
                <c:pt idx="28">
                  <c:v>138.97374373016609</c:v>
                </c:pt>
                <c:pt idx="29">
                  <c:v>138.92295594774399</c:v>
                </c:pt>
                <c:pt idx="30">
                  <c:v>138.86894070069053</c:v>
                </c:pt>
                <c:pt idx="31">
                  <c:v>138.81192929058616</c:v>
                </c:pt>
                <c:pt idx="32">
                  <c:v>138.75216584904152</c:v>
                </c:pt>
                <c:pt idx="33">
                  <c:v>138.68990629228833</c:v>
                </c:pt>
                <c:pt idx="34">
                  <c:v>138.62541722530688</c:v>
                </c:pt>
                <c:pt idx="35">
                  <c:v>138.55897480018248</c:v>
                </c:pt>
                <c:pt idx="36">
                  <c:v>138.49086353358001</c:v>
                </c:pt>
                <c:pt idx="37">
                  <c:v>138.42137508839966</c:v>
                </c:pt>
                <c:pt idx="38">
                  <c:v>138.35080702483174</c:v>
                </c:pt>
                <c:pt idx="39">
                  <c:v>138.27946152615829</c:v>
                </c:pt>
                <c:pt idx="40">
                  <c:v>138.20764410475775</c:v>
                </c:pt>
                <c:pt idx="41">
                  <c:v>138.13566229385418</c:v>
                </c:pt>
                <c:pt idx="42">
                  <c:v>138.06382433061276</c:v>
                </c:pt>
                <c:pt idx="43">
                  <c:v>137.9924378362208</c:v>
                </c:pt>
                <c:pt idx="44">
                  <c:v>137.92180849860674</c:v>
                </c:pt>
                <c:pt idx="45">
                  <c:v>137.8522387634375</c:v>
                </c:pt>
                <c:pt idx="46">
                  <c:v>137.7840265389996</c:v>
                </c:pt>
                <c:pt idx="47">
                  <c:v>137.71746392051017</c:v>
                </c:pt>
                <c:pt idx="48">
                  <c:v>137.65283593932051</c:v>
                </c:pt>
                <c:pt idx="49">
                  <c:v>137.59041934236794</c:v>
                </c:pt>
                <c:pt idx="50">
                  <c:v>137.53048140710297</c:v>
                </c:pt>
                <c:pt idx="51">
                  <c:v>137.47327879696624</c:v>
                </c:pt>
                <c:pt idx="52">
                  <c:v>137.41905646231626</c:v>
                </c:pt>
                <c:pt idx="53">
                  <c:v>137.36804659151437</c:v>
                </c:pt>
                <c:pt idx="54">
                  <c:v>137.3204676166585</c:v>
                </c:pt>
                <c:pt idx="55">
                  <c:v>137.27652327822349</c:v>
                </c:pt>
                <c:pt idx="56">
                  <c:v>137.23640175261292</c:v>
                </c:pt>
                <c:pt idx="57">
                  <c:v>137.20027484635906</c:v>
                </c:pt>
                <c:pt idx="58">
                  <c:v>137.16829726042081</c:v>
                </c:pt>
                <c:pt idx="59">
                  <c:v>137.14060592773038</c:v>
                </c:pt>
                <c:pt idx="60">
                  <c:v>137.11731942682567</c:v>
                </c:pt>
                <c:pt idx="61">
                  <c:v>137.09853747407851</c:v>
                </c:pt>
                <c:pt idx="62">
                  <c:v>137.08434049669404</c:v>
                </c:pt>
                <c:pt idx="63">
                  <c:v>137.07478928830901</c:v>
                </c:pt>
                <c:pt idx="64">
                  <c:v>137.06992474866399</c:v>
                </c:pt>
                <c:pt idx="65">
                  <c:v>137.06976770846461</c:v>
                </c:pt>
                <c:pt idx="66">
                  <c:v>137.07431884018109</c:v>
                </c:pt>
                <c:pt idx="67">
                  <c:v>137.08355865516876</c:v>
                </c:pt>
                <c:pt idx="68">
                  <c:v>137.09744758712125</c:v>
                </c:pt>
                <c:pt idx="69">
                  <c:v>137.11592616149971</c:v>
                </c:pt>
                <c:pt idx="70">
                  <c:v>137.13891525021177</c:v>
                </c:pt>
                <c:pt idx="71">
                  <c:v>137.16631641045021</c:v>
                </c:pt>
                <c:pt idx="72">
                  <c:v>137.19801230624017</c:v>
                </c:pt>
                <c:pt idx="73">
                  <c:v>137.23386721088988</c:v>
                </c:pt>
                <c:pt idx="74">
                  <c:v>137.27372758819305</c:v>
                </c:pt>
                <c:pt idx="75">
                  <c:v>137.3174227498946</c:v>
                </c:pt>
                <c:pt idx="76">
                  <c:v>137.36476558660391</c:v>
                </c:pt>
                <c:pt idx="77">
                  <c:v>137.41555336902601</c:v>
                </c:pt>
                <c:pt idx="78">
                  <c:v>137.46956861607947</c:v>
                </c:pt>
                <c:pt idx="79">
                  <c:v>137.52658002618384</c:v>
                </c:pt>
                <c:pt idx="80">
                  <c:v>137.58634346772848</c:v>
                </c:pt>
                <c:pt idx="81">
                  <c:v>137.64860302448167</c:v>
                </c:pt>
                <c:pt idx="82">
                  <c:v>137.71309209146312</c:v>
                </c:pt>
                <c:pt idx="83">
                  <c:v>137.77953451658752</c:v>
                </c:pt>
                <c:pt idx="84">
                  <c:v>137.84764578318999</c:v>
                </c:pt>
                <c:pt idx="85">
                  <c:v>137.91713422837034</c:v>
                </c:pt>
                <c:pt idx="86">
                  <c:v>137.98770229193826</c:v>
                </c:pt>
                <c:pt idx="87">
                  <c:v>138.05904779061171</c:v>
                </c:pt>
                <c:pt idx="88">
                  <c:v>138.13086521201225</c:v>
                </c:pt>
                <c:pt idx="89">
                  <c:v>138.20284702291582</c:v>
                </c:pt>
                <c:pt idx="90">
                  <c:v>138.27468498615724</c:v>
                </c:pt>
                <c:pt idx="91">
                  <c:v>138.3460714805492</c:v>
                </c:pt>
                <c:pt idx="92">
                  <c:v>138.41670081816326</c:v>
                </c:pt>
                <c:pt idx="93">
                  <c:v>138.4862705533325</c:v>
                </c:pt>
                <c:pt idx="94">
                  <c:v>138.5544827777704</c:v>
                </c:pt>
                <c:pt idx="95">
                  <c:v>138.62104539625983</c:v>
                </c:pt>
                <c:pt idx="96">
                  <c:v>138.68567337744949</c:v>
                </c:pt>
              </c:numCache>
            </c:numRef>
          </c:val>
          <c:smooth val="0"/>
        </c:ser>
        <c:ser>
          <c:idx val="1"/>
          <c:order val="1"/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cat>
            <c:numRef>
              <c:f>Sod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Sodium!$D$8:$D$104</c:f>
              <c:numCache>
                <c:formatCode>0.0</c:formatCode>
                <c:ptCount val="97"/>
                <c:pt idx="0">
                  <c:v>138.1143102828305</c:v>
                </c:pt>
                <c:pt idx="1">
                  <c:v>138.09194274430035</c:v>
                </c:pt>
                <c:pt idx="2">
                  <c:v>137.6847854555584</c:v>
                </c:pt>
                <c:pt idx="3">
                  <c:v>137.75259953526663</c:v>
                </c:pt>
                <c:pt idx="4">
                  <c:v>137.84630998773343</c:v>
                </c:pt>
                <c:pt idx="5">
                  <c:v>138.0265874436312</c:v>
                </c:pt>
                <c:pt idx="6">
                  <c:v>138.76055521204202</c:v>
                </c:pt>
                <c:pt idx="7">
                  <c:v>139.14142207375613</c:v>
                </c:pt>
                <c:pt idx="8">
                  <c:v>139.02768190248349</c:v>
                </c:pt>
                <c:pt idx="9">
                  <c:v>139.34303631449805</c:v>
                </c:pt>
                <c:pt idx="10">
                  <c:v>139.96603541018143</c:v>
                </c:pt>
                <c:pt idx="11">
                  <c:v>140.5572315456088</c:v>
                </c:pt>
                <c:pt idx="12">
                  <c:v>140.02304261383694</c:v>
                </c:pt>
                <c:pt idx="13">
                  <c:v>139.58324184953591</c:v>
                </c:pt>
                <c:pt idx="14">
                  <c:v>140.15116434496144</c:v>
                </c:pt>
                <c:pt idx="15">
                  <c:v>140.60287583873622</c:v>
                </c:pt>
                <c:pt idx="16">
                  <c:v>140.17832788747538</c:v>
                </c:pt>
                <c:pt idx="17">
                  <c:v>140.61261002378222</c:v>
                </c:pt>
                <c:pt idx="18">
                  <c:v>140.33185253799144</c:v>
                </c:pt>
                <c:pt idx="19">
                  <c:v>139.96940362255009</c:v>
                </c:pt>
                <c:pt idx="20">
                  <c:v>140.27577588444765</c:v>
                </c:pt>
                <c:pt idx="21">
                  <c:v>139.87611803025109</c:v>
                </c:pt>
                <c:pt idx="22">
                  <c:v>139.85455992195347</c:v>
                </c:pt>
                <c:pt idx="23">
                  <c:v>140.28421354349658</c:v>
                </c:pt>
                <c:pt idx="24">
                  <c:v>140.91275520280328</c:v>
                </c:pt>
                <c:pt idx="25">
                  <c:v>141.17775164412356</c:v>
                </c:pt>
                <c:pt idx="26">
                  <c:v>140.48540064523095</c:v>
                </c:pt>
                <c:pt idx="27">
                  <c:v>140.39715910636087</c:v>
                </c:pt>
                <c:pt idx="28">
                  <c:v>140.52466873209855</c:v>
                </c:pt>
                <c:pt idx="29">
                  <c:v>141.28931184066749</c:v>
                </c:pt>
                <c:pt idx="30">
                  <c:v>140.89983597519145</c:v>
                </c:pt>
                <c:pt idx="31">
                  <c:v>140.99433001082591</c:v>
                </c:pt>
                <c:pt idx="32">
                  <c:v>141.17417053428369</c:v>
                </c:pt>
                <c:pt idx="33">
                  <c:v>141.28967998208995</c:v>
                </c:pt>
                <c:pt idx="34">
                  <c:v>140.91647127193764</c:v>
                </c:pt>
                <c:pt idx="35">
                  <c:v>140.6609542322376</c:v>
                </c:pt>
                <c:pt idx="36">
                  <c:v>140.42585623355768</c:v>
                </c:pt>
                <c:pt idx="37">
                  <c:v>140.31430378560435</c:v>
                </c:pt>
                <c:pt idx="38">
                  <c:v>139.93727607029604</c:v>
                </c:pt>
                <c:pt idx="39">
                  <c:v>139.47928611499941</c:v>
                </c:pt>
                <c:pt idx="40">
                  <c:v>139.09466493340307</c:v>
                </c:pt>
                <c:pt idx="41">
                  <c:v>139.21795838018446</c:v>
                </c:pt>
                <c:pt idx="42">
                  <c:v>139.17448782101317</c:v>
                </c:pt>
                <c:pt idx="43">
                  <c:v>138.83656882937723</c:v>
                </c:pt>
                <c:pt idx="44">
                  <c:v>139.10499542067629</c:v>
                </c:pt>
                <c:pt idx="45">
                  <c:v>138.67129739187459</c:v>
                </c:pt>
                <c:pt idx="46">
                  <c:v>139.19701307934506</c:v>
                </c:pt>
                <c:pt idx="47">
                  <c:v>139.06065016168037</c:v>
                </c:pt>
                <c:pt idx="48">
                  <c:v>138.28184364245118</c:v>
                </c:pt>
                <c:pt idx="49">
                  <c:v>137.99036959206592</c:v>
                </c:pt>
                <c:pt idx="50">
                  <c:v>137.43399553806645</c:v>
                </c:pt>
                <c:pt idx="51">
                  <c:v>136.96207378258953</c:v>
                </c:pt>
                <c:pt idx="52">
                  <c:v>136.39232756848676</c:v>
                </c:pt>
                <c:pt idx="53">
                  <c:v>136.47620782379266</c:v>
                </c:pt>
                <c:pt idx="54">
                  <c:v>137.04691942520734</c:v>
                </c:pt>
                <c:pt idx="55">
                  <c:v>136.57545113566167</c:v>
                </c:pt>
                <c:pt idx="56">
                  <c:v>136.79213911548302</c:v>
                </c:pt>
                <c:pt idx="57">
                  <c:v>137.38882323180499</c:v>
                </c:pt>
                <c:pt idx="58">
                  <c:v>137.48850077816309</c:v>
                </c:pt>
                <c:pt idx="59">
                  <c:v>137.34474642205197</c:v>
                </c:pt>
                <c:pt idx="60">
                  <c:v>137.34409450547852</c:v>
                </c:pt>
                <c:pt idx="61">
                  <c:v>137.26951261765188</c:v>
                </c:pt>
                <c:pt idx="62">
                  <c:v>137.19251544810606</c:v>
                </c:pt>
                <c:pt idx="63">
                  <c:v>138.42887642381248</c:v>
                </c:pt>
                <c:pt idx="64">
                  <c:v>138.13136627137916</c:v>
                </c:pt>
                <c:pt idx="65">
                  <c:v>138.00049138594028</c:v>
                </c:pt>
                <c:pt idx="66">
                  <c:v>137.51499116910375</c:v>
                </c:pt>
                <c:pt idx="67">
                  <c:v>136.96146612892821</c:v>
                </c:pt>
                <c:pt idx="68">
                  <c:v>137.39776882297298</c:v>
                </c:pt>
                <c:pt idx="69">
                  <c:v>137.3993882319588</c:v>
                </c:pt>
                <c:pt idx="70">
                  <c:v>137.32417361140503</c:v>
                </c:pt>
                <c:pt idx="71">
                  <c:v>136.98598686245856</c:v>
                </c:pt>
                <c:pt idx="72">
                  <c:v>137.20463012535558</c:v>
                </c:pt>
                <c:pt idx="73">
                  <c:v>136.87266524029013</c:v>
                </c:pt>
                <c:pt idx="74">
                  <c:v>136.89345022222562</c:v>
                </c:pt>
                <c:pt idx="75">
                  <c:v>137.42033490744078</c:v>
                </c:pt>
                <c:pt idx="76">
                  <c:v>136.90641683367457</c:v>
                </c:pt>
                <c:pt idx="77">
                  <c:v>136.79029854738292</c:v>
                </c:pt>
                <c:pt idx="78">
                  <c:v>137.5645048427443</c:v>
                </c:pt>
                <c:pt idx="79">
                  <c:v>137.29611508180574</c:v>
                </c:pt>
                <c:pt idx="80">
                  <c:v>137.13443216452796</c:v>
                </c:pt>
                <c:pt idx="81">
                  <c:v>137.2711802405606</c:v>
                </c:pt>
                <c:pt idx="82">
                  <c:v>137.42452756115912</c:v>
                </c:pt>
                <c:pt idx="83">
                  <c:v>137.60498753674727</c:v>
                </c:pt>
                <c:pt idx="84">
                  <c:v>137.98796083948977</c:v>
                </c:pt>
                <c:pt idx="85">
                  <c:v>138.35960122692813</c:v>
                </c:pt>
                <c:pt idx="86">
                  <c:v>138.38613460829632</c:v>
                </c:pt>
                <c:pt idx="87">
                  <c:v>138.53825275879586</c:v>
                </c:pt>
                <c:pt idx="88">
                  <c:v>139.32000180879905</c:v>
                </c:pt>
                <c:pt idx="89">
                  <c:v>139.78406729863974</c:v>
                </c:pt>
                <c:pt idx="90">
                  <c:v>140.00555197742929</c:v>
                </c:pt>
                <c:pt idx="91">
                  <c:v>139.75724641517735</c:v>
                </c:pt>
                <c:pt idx="92">
                  <c:v>139.81962650992509</c:v>
                </c:pt>
                <c:pt idx="93">
                  <c:v>139.83874717131152</c:v>
                </c:pt>
                <c:pt idx="94">
                  <c:v>140.08605489693807</c:v>
                </c:pt>
                <c:pt idx="95">
                  <c:v>140.54911504723219</c:v>
                </c:pt>
                <c:pt idx="96">
                  <c:v>140.276441665899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951296"/>
        <c:axId val="52965760"/>
      </c:lineChart>
      <c:catAx>
        <c:axId val="5295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1000"/>
                  <a:t>Hou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52965760"/>
        <c:crosses val="autoZero"/>
        <c:auto val="1"/>
        <c:lblAlgn val="ctr"/>
        <c:lblOffset val="100"/>
        <c:tickLblSkip val="4"/>
        <c:tickMarkSkip val="1"/>
        <c:noMultiLvlLbl val="0"/>
      </c:catAx>
      <c:valAx>
        <c:axId val="52965760"/>
        <c:scaling>
          <c:orientation val="minMax"/>
          <c:max val="145"/>
          <c:min val="130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 sz="1000"/>
                  <a:t>Sodium concentration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52951296"/>
        <c:crosses val="autoZero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11131545601506"/>
          <c:y val="7.6246334310850442E-2"/>
          <c:w val="0.84557594304662309"/>
          <c:h val="0.7917888563049853"/>
        </c:manualLayout>
      </c:layout>
      <c:lineChart>
        <c:grouping val="standard"/>
        <c:varyColors val="0"/>
        <c:ser>
          <c:idx val="0"/>
          <c:order val="0"/>
          <c:spPr>
            <a:ln w="38100">
              <a:solidFill>
                <a:srgbClr val="004586"/>
              </a:solidFill>
              <a:prstDash val="solid"/>
            </a:ln>
          </c:spPr>
          <c:marker>
            <c:symbol val="none"/>
          </c:marker>
          <c:cat>
            <c:numRef>
              <c:f>Calc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Calcium!$C$8:$C$104</c:f>
              <c:numCache>
                <c:formatCode>0.000</c:formatCode>
                <c:ptCount val="97"/>
                <c:pt idx="0">
                  <c:v>2.3129517396184065</c:v>
                </c:pt>
                <c:pt idx="1">
                  <c:v>2.3129517396184065</c:v>
                </c:pt>
                <c:pt idx="2">
                  <c:v>2.3129517396184065</c:v>
                </c:pt>
                <c:pt idx="3">
                  <c:v>2.3129517396184065</c:v>
                </c:pt>
                <c:pt idx="4">
                  <c:v>2.3129517396184065</c:v>
                </c:pt>
                <c:pt idx="5">
                  <c:v>2.3129517396184065</c:v>
                </c:pt>
                <c:pt idx="6">
                  <c:v>2.3129517396184065</c:v>
                </c:pt>
                <c:pt idx="7">
                  <c:v>2.3129517396184065</c:v>
                </c:pt>
                <c:pt idx="8">
                  <c:v>2.3129517396184065</c:v>
                </c:pt>
                <c:pt idx="9">
                  <c:v>2.3129517396184065</c:v>
                </c:pt>
                <c:pt idx="10">
                  <c:v>2.3129517396184065</c:v>
                </c:pt>
                <c:pt idx="11">
                  <c:v>2.3129517396184065</c:v>
                </c:pt>
                <c:pt idx="12">
                  <c:v>2.3129517396184065</c:v>
                </c:pt>
                <c:pt idx="13">
                  <c:v>2.3129517396184065</c:v>
                </c:pt>
                <c:pt idx="14">
                  <c:v>2.3129517396184065</c:v>
                </c:pt>
                <c:pt idx="15">
                  <c:v>2.3129517396184065</c:v>
                </c:pt>
                <c:pt idx="16">
                  <c:v>2.3129517396184065</c:v>
                </c:pt>
                <c:pt idx="17">
                  <c:v>2.3129517396184065</c:v>
                </c:pt>
                <c:pt idx="18">
                  <c:v>2.3129517396184065</c:v>
                </c:pt>
                <c:pt idx="19">
                  <c:v>2.3129517396184065</c:v>
                </c:pt>
                <c:pt idx="20">
                  <c:v>2.3129517396184065</c:v>
                </c:pt>
                <c:pt idx="21">
                  <c:v>2.3129517396184065</c:v>
                </c:pt>
                <c:pt idx="22">
                  <c:v>2.3129517396184065</c:v>
                </c:pt>
                <c:pt idx="23">
                  <c:v>2.3129517396184065</c:v>
                </c:pt>
                <c:pt idx="24">
                  <c:v>2.3129517396184065</c:v>
                </c:pt>
                <c:pt idx="25">
                  <c:v>2.3129517396184065</c:v>
                </c:pt>
                <c:pt idx="26">
                  <c:v>2.3129517396184065</c:v>
                </c:pt>
                <c:pt idx="27">
                  <c:v>2.3129517396184065</c:v>
                </c:pt>
                <c:pt idx="28">
                  <c:v>2.3129517396184065</c:v>
                </c:pt>
                <c:pt idx="29">
                  <c:v>2.3129517396184065</c:v>
                </c:pt>
                <c:pt idx="30">
                  <c:v>2.3129517396184065</c:v>
                </c:pt>
                <c:pt idx="31">
                  <c:v>2.3129517396184065</c:v>
                </c:pt>
                <c:pt idx="32">
                  <c:v>2.3129517396184065</c:v>
                </c:pt>
                <c:pt idx="33">
                  <c:v>2.3129517396184065</c:v>
                </c:pt>
                <c:pt idx="34">
                  <c:v>2.3129517396184065</c:v>
                </c:pt>
                <c:pt idx="35">
                  <c:v>2.3129517396184065</c:v>
                </c:pt>
                <c:pt idx="36">
                  <c:v>2.3129517396184065</c:v>
                </c:pt>
                <c:pt idx="37">
                  <c:v>2.3129517396184065</c:v>
                </c:pt>
                <c:pt idx="38">
                  <c:v>2.3129517396184065</c:v>
                </c:pt>
                <c:pt idx="39">
                  <c:v>2.3129517396184065</c:v>
                </c:pt>
                <c:pt idx="40">
                  <c:v>2.3129517396184065</c:v>
                </c:pt>
                <c:pt idx="41">
                  <c:v>2.3129517396184065</c:v>
                </c:pt>
                <c:pt idx="42">
                  <c:v>2.3129517396184065</c:v>
                </c:pt>
                <c:pt idx="43">
                  <c:v>2.3129517396184065</c:v>
                </c:pt>
                <c:pt idx="44">
                  <c:v>2.3129517396184065</c:v>
                </c:pt>
                <c:pt idx="45">
                  <c:v>2.3129517396184065</c:v>
                </c:pt>
                <c:pt idx="46">
                  <c:v>2.3129517396184065</c:v>
                </c:pt>
                <c:pt idx="47">
                  <c:v>2.3129517396184065</c:v>
                </c:pt>
                <c:pt idx="48">
                  <c:v>2.3129517396184065</c:v>
                </c:pt>
                <c:pt idx="49">
                  <c:v>2.3129517396184065</c:v>
                </c:pt>
                <c:pt idx="50">
                  <c:v>2.3129517396184065</c:v>
                </c:pt>
                <c:pt idx="51">
                  <c:v>2.3129517396184065</c:v>
                </c:pt>
                <c:pt idx="52">
                  <c:v>2.3129517396184065</c:v>
                </c:pt>
                <c:pt idx="53">
                  <c:v>2.3129517396184065</c:v>
                </c:pt>
                <c:pt idx="54">
                  <c:v>2.3129517396184065</c:v>
                </c:pt>
                <c:pt idx="55">
                  <c:v>2.3129517396184065</c:v>
                </c:pt>
                <c:pt idx="56">
                  <c:v>2.3129517396184065</c:v>
                </c:pt>
                <c:pt idx="57">
                  <c:v>2.3129517396184065</c:v>
                </c:pt>
                <c:pt idx="58">
                  <c:v>2.3129517396184065</c:v>
                </c:pt>
                <c:pt idx="59">
                  <c:v>2.3129517396184065</c:v>
                </c:pt>
                <c:pt idx="60">
                  <c:v>2.3129517396184065</c:v>
                </c:pt>
                <c:pt idx="61">
                  <c:v>2.3129517396184065</c:v>
                </c:pt>
                <c:pt idx="62">
                  <c:v>2.3129517396184065</c:v>
                </c:pt>
                <c:pt idx="63">
                  <c:v>2.3129517396184065</c:v>
                </c:pt>
                <c:pt idx="64">
                  <c:v>2.3129517396184065</c:v>
                </c:pt>
                <c:pt idx="65">
                  <c:v>2.3129517396184065</c:v>
                </c:pt>
                <c:pt idx="66">
                  <c:v>2.3129517396184065</c:v>
                </c:pt>
                <c:pt idx="67">
                  <c:v>2.3129517396184065</c:v>
                </c:pt>
                <c:pt idx="68">
                  <c:v>2.3129517396184065</c:v>
                </c:pt>
                <c:pt idx="69">
                  <c:v>2.3129517396184065</c:v>
                </c:pt>
                <c:pt idx="70">
                  <c:v>2.3129517396184065</c:v>
                </c:pt>
                <c:pt idx="71">
                  <c:v>2.3129517396184065</c:v>
                </c:pt>
                <c:pt idx="72">
                  <c:v>2.3129517396184065</c:v>
                </c:pt>
                <c:pt idx="73">
                  <c:v>2.3129517396184065</c:v>
                </c:pt>
                <c:pt idx="74">
                  <c:v>2.3129517396184065</c:v>
                </c:pt>
                <c:pt idx="75">
                  <c:v>2.3129517396184065</c:v>
                </c:pt>
                <c:pt idx="76">
                  <c:v>2.3129517396184065</c:v>
                </c:pt>
                <c:pt idx="77">
                  <c:v>2.3129517396184065</c:v>
                </c:pt>
                <c:pt idx="78">
                  <c:v>2.3129517396184065</c:v>
                </c:pt>
                <c:pt idx="79">
                  <c:v>2.3129517396184065</c:v>
                </c:pt>
                <c:pt idx="80">
                  <c:v>2.3129517396184065</c:v>
                </c:pt>
                <c:pt idx="81">
                  <c:v>2.3129517396184065</c:v>
                </c:pt>
                <c:pt idx="82">
                  <c:v>2.3129517396184065</c:v>
                </c:pt>
                <c:pt idx="83">
                  <c:v>2.3129517396184065</c:v>
                </c:pt>
                <c:pt idx="84">
                  <c:v>2.3129517396184065</c:v>
                </c:pt>
                <c:pt idx="85">
                  <c:v>2.3129517396184065</c:v>
                </c:pt>
                <c:pt idx="86">
                  <c:v>2.3129517396184065</c:v>
                </c:pt>
                <c:pt idx="87">
                  <c:v>2.3129517396184065</c:v>
                </c:pt>
                <c:pt idx="88">
                  <c:v>2.3129517396184065</c:v>
                </c:pt>
                <c:pt idx="89">
                  <c:v>2.3129517396184065</c:v>
                </c:pt>
                <c:pt idx="90">
                  <c:v>2.3129517396184065</c:v>
                </c:pt>
                <c:pt idx="91">
                  <c:v>2.3129517396184065</c:v>
                </c:pt>
                <c:pt idx="92">
                  <c:v>2.3129517396184065</c:v>
                </c:pt>
                <c:pt idx="93">
                  <c:v>2.3129517396184065</c:v>
                </c:pt>
                <c:pt idx="94">
                  <c:v>2.3129517396184065</c:v>
                </c:pt>
                <c:pt idx="95">
                  <c:v>2.3129517396184065</c:v>
                </c:pt>
                <c:pt idx="96">
                  <c:v>2.3129517396184065</c:v>
                </c:pt>
              </c:numCache>
            </c:numRef>
          </c:val>
          <c:smooth val="0"/>
        </c:ser>
        <c:ser>
          <c:idx val="1"/>
          <c:order val="1"/>
          <c:spPr>
            <a:ln w="38100">
              <a:solidFill>
                <a:srgbClr val="FF420E"/>
              </a:solidFill>
              <a:prstDash val="solid"/>
            </a:ln>
          </c:spPr>
          <c:marker>
            <c:symbol val="none"/>
          </c:marker>
          <c:cat>
            <c:numRef>
              <c:f>Calcium!$B$8:$B$104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Calcium!$D$8:$D$104</c:f>
              <c:numCache>
                <c:formatCode>0.000</c:formatCode>
                <c:ptCount val="97"/>
                <c:pt idx="0">
                  <c:v>2.2680414400200903</c:v>
                </c:pt>
                <c:pt idx="1">
                  <c:v>2.2511635330014608</c:v>
                </c:pt>
                <c:pt idx="2">
                  <c:v>2.1994016334779443</c:v>
                </c:pt>
                <c:pt idx="3">
                  <c:v>2.1994527181735282</c:v>
                </c:pt>
                <c:pt idx="4">
                  <c:v>2.1944086629008943</c:v>
                </c:pt>
                <c:pt idx="5">
                  <c:v>2.294190906483915</c:v>
                </c:pt>
                <c:pt idx="6">
                  <c:v>2.314878494709828</c:v>
                </c:pt>
                <c:pt idx="7">
                  <c:v>2.322086270895217</c:v>
                </c:pt>
                <c:pt idx="8">
                  <c:v>2.2775616566607422</c:v>
                </c:pt>
                <c:pt idx="9">
                  <c:v>2.3129083173137843</c:v>
                </c:pt>
                <c:pt idx="10">
                  <c:v>2.3460071040903978</c:v>
                </c:pt>
                <c:pt idx="11">
                  <c:v>2.3350753470417183</c:v>
                </c:pt>
                <c:pt idx="12">
                  <c:v>2.3014568866944929</c:v>
                </c:pt>
                <c:pt idx="13">
                  <c:v>2.3376168092582783</c:v>
                </c:pt>
                <c:pt idx="14">
                  <c:v>2.3024764833572546</c:v>
                </c:pt>
                <c:pt idx="15">
                  <c:v>2.2324015745644563</c:v>
                </c:pt>
                <c:pt idx="16">
                  <c:v>2.2396286747487211</c:v>
                </c:pt>
                <c:pt idx="17">
                  <c:v>2.2312600336633714</c:v>
                </c:pt>
                <c:pt idx="18">
                  <c:v>2.2155753071305893</c:v>
                </c:pt>
                <c:pt idx="19">
                  <c:v>2.2135781261405927</c:v>
                </c:pt>
                <c:pt idx="20">
                  <c:v>2.1923347142550402</c:v>
                </c:pt>
                <c:pt idx="21">
                  <c:v>2.1587800424209265</c:v>
                </c:pt>
                <c:pt idx="22">
                  <c:v>2.1599046807545066</c:v>
                </c:pt>
                <c:pt idx="23">
                  <c:v>2.1909811494752227</c:v>
                </c:pt>
                <c:pt idx="24">
                  <c:v>2.2153566041951391</c:v>
                </c:pt>
                <c:pt idx="25">
                  <c:v>2.2413396297188832</c:v>
                </c:pt>
                <c:pt idx="26">
                  <c:v>2.238195435339347</c:v>
                </c:pt>
                <c:pt idx="27">
                  <c:v>2.2676476093585789</c:v>
                </c:pt>
                <c:pt idx="28">
                  <c:v>2.2989669286641368</c:v>
                </c:pt>
                <c:pt idx="29">
                  <c:v>2.2736140219164973</c:v>
                </c:pt>
                <c:pt idx="30">
                  <c:v>2.2598660210302217</c:v>
                </c:pt>
                <c:pt idx="31">
                  <c:v>2.2573681707657141</c:v>
                </c:pt>
                <c:pt idx="32">
                  <c:v>2.3157908665126268</c:v>
                </c:pt>
                <c:pt idx="33">
                  <c:v>2.2854282509953352</c:v>
                </c:pt>
                <c:pt idx="34">
                  <c:v>2.2894763775530844</c:v>
                </c:pt>
                <c:pt idx="35">
                  <c:v>2.366220563788072</c:v>
                </c:pt>
                <c:pt idx="36">
                  <c:v>2.3510521389319936</c:v>
                </c:pt>
                <c:pt idx="37">
                  <c:v>2.3702478086051997</c:v>
                </c:pt>
                <c:pt idx="38">
                  <c:v>2.3662882016902764</c:v>
                </c:pt>
                <c:pt idx="39">
                  <c:v>2.4164319400700358</c:v>
                </c:pt>
                <c:pt idx="40">
                  <c:v>2.3870380315812056</c:v>
                </c:pt>
                <c:pt idx="41">
                  <c:v>2.4008588523060403</c:v>
                </c:pt>
                <c:pt idx="42">
                  <c:v>2.4554226923196518</c:v>
                </c:pt>
                <c:pt idx="43">
                  <c:v>2.4674008621505719</c:v>
                </c:pt>
                <c:pt idx="44">
                  <c:v>2.4382806130793511</c:v>
                </c:pt>
                <c:pt idx="45">
                  <c:v>2.3594373166078957</c:v>
                </c:pt>
                <c:pt idx="46">
                  <c:v>2.3632972563197314</c:v>
                </c:pt>
                <c:pt idx="47">
                  <c:v>2.3671937603405713</c:v>
                </c:pt>
                <c:pt idx="48">
                  <c:v>2.3869569223778218</c:v>
                </c:pt>
                <c:pt idx="49">
                  <c:v>2.3389569774425549</c:v>
                </c:pt>
                <c:pt idx="50">
                  <c:v>2.2922784652141464</c:v>
                </c:pt>
                <c:pt idx="51">
                  <c:v>2.2646042391074328</c:v>
                </c:pt>
                <c:pt idx="52">
                  <c:v>2.2842456874714259</c:v>
                </c:pt>
                <c:pt idx="53">
                  <c:v>2.2869220809915638</c:v>
                </c:pt>
                <c:pt idx="54">
                  <c:v>2.2993905743204457</c:v>
                </c:pt>
                <c:pt idx="55">
                  <c:v>2.3615956094549633</c:v>
                </c:pt>
                <c:pt idx="56">
                  <c:v>2.3333369834842905</c:v>
                </c:pt>
                <c:pt idx="57">
                  <c:v>2.3515055884397431</c:v>
                </c:pt>
                <c:pt idx="58">
                  <c:v>2.3437421720699545</c:v>
                </c:pt>
                <c:pt idx="59">
                  <c:v>2.4575670445893985</c:v>
                </c:pt>
                <c:pt idx="60">
                  <c:v>2.4282984321981425</c:v>
                </c:pt>
                <c:pt idx="61">
                  <c:v>2.3530136389403591</c:v>
                </c:pt>
                <c:pt idx="62">
                  <c:v>2.3757286447900157</c:v>
                </c:pt>
                <c:pt idx="63">
                  <c:v>2.3708399196546366</c:v>
                </c:pt>
                <c:pt idx="64">
                  <c:v>2.4108822616716572</c:v>
                </c:pt>
                <c:pt idx="65">
                  <c:v>2.3935547297127169</c:v>
                </c:pt>
                <c:pt idx="66">
                  <c:v>2.4332702521007752</c:v>
                </c:pt>
                <c:pt idx="67">
                  <c:v>2.4366447091897543</c:v>
                </c:pt>
                <c:pt idx="68">
                  <c:v>2.3620421250509636</c:v>
                </c:pt>
                <c:pt idx="69">
                  <c:v>2.3830136756016711</c:v>
                </c:pt>
                <c:pt idx="70">
                  <c:v>2.4119811330981094</c:v>
                </c:pt>
                <c:pt idx="71">
                  <c:v>2.5123837813117729</c:v>
                </c:pt>
                <c:pt idx="72">
                  <c:v>2.5445318623262421</c:v>
                </c:pt>
                <c:pt idx="73">
                  <c:v>2.5125462775929175</c:v>
                </c:pt>
                <c:pt idx="74">
                  <c:v>2.4845330267677701</c:v>
                </c:pt>
                <c:pt idx="75">
                  <c:v>2.5347896577155797</c:v>
                </c:pt>
                <c:pt idx="76">
                  <c:v>2.5430927751061154</c:v>
                </c:pt>
                <c:pt idx="77">
                  <c:v>2.5537140194007391</c:v>
                </c:pt>
                <c:pt idx="78">
                  <c:v>2.5071878758080115</c:v>
                </c:pt>
                <c:pt idx="79">
                  <c:v>2.4625127643547162</c:v>
                </c:pt>
                <c:pt idx="80">
                  <c:v>2.4038274539109201</c:v>
                </c:pt>
                <c:pt idx="81">
                  <c:v>2.4951306580525872</c:v>
                </c:pt>
                <c:pt idx="82">
                  <c:v>2.5216990688035872</c:v>
                </c:pt>
                <c:pt idx="83">
                  <c:v>2.4901563522137247</c:v>
                </c:pt>
                <c:pt idx="84">
                  <c:v>2.5479947744199589</c:v>
                </c:pt>
                <c:pt idx="85">
                  <c:v>2.5369581521912434</c:v>
                </c:pt>
                <c:pt idx="86">
                  <c:v>2.4772408444926945</c:v>
                </c:pt>
                <c:pt idx="87">
                  <c:v>2.461204523360319</c:v>
                </c:pt>
                <c:pt idx="88">
                  <c:v>2.4952215412055896</c:v>
                </c:pt>
                <c:pt idx="89">
                  <c:v>2.4942588433608988</c:v>
                </c:pt>
                <c:pt idx="90">
                  <c:v>2.4501627339709238</c:v>
                </c:pt>
                <c:pt idx="91">
                  <c:v>2.471380472674217</c:v>
                </c:pt>
                <c:pt idx="92">
                  <c:v>2.4891072169016124</c:v>
                </c:pt>
                <c:pt idx="93">
                  <c:v>2.4577111508243443</c:v>
                </c:pt>
                <c:pt idx="94">
                  <c:v>2.4537333090582405</c:v>
                </c:pt>
                <c:pt idx="95">
                  <c:v>2.4461728654685557</c:v>
                </c:pt>
                <c:pt idx="96">
                  <c:v>2.47213549754907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416512"/>
        <c:axId val="54418432"/>
      </c:lineChart>
      <c:catAx>
        <c:axId val="54416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1000"/>
                  <a:t>Hou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54418432"/>
        <c:crosses val="autoZero"/>
        <c:auto val="1"/>
        <c:lblAlgn val="ctr"/>
        <c:lblOffset val="100"/>
        <c:tickLblSkip val="4"/>
        <c:tickMarkSkip val="1"/>
        <c:noMultiLvlLbl val="0"/>
      </c:catAx>
      <c:valAx>
        <c:axId val="54418432"/>
        <c:scaling>
          <c:orientation val="minMax"/>
          <c:max val="2.8"/>
          <c:min val="2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 sz="1000"/>
                  <a:t>Calcium concentration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54416512"/>
        <c:crosses val="autoZero"/>
        <c:crossBetween val="midCat"/>
      </c:valAx>
      <c:spPr>
        <a:noFill/>
        <a:ln w="3175"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Potassium - 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C$35:$C$131</c:f>
              <c:numCache>
                <c:formatCode>0.00</c:formatCode>
                <c:ptCount val="97"/>
                <c:pt idx="0">
                  <c:v>4.2874681357317339</c:v>
                </c:pt>
                <c:pt idx="1">
                  <c:v>4.2932352696558054</c:v>
                </c:pt>
                <c:pt idx="2">
                  <c:v>4.4580711628936687</c:v>
                </c:pt>
                <c:pt idx="3">
                  <c:v>4.434854278566112</c:v>
                </c:pt>
                <c:pt idx="4">
                  <c:v>4.3191606436994823</c:v>
                </c:pt>
                <c:pt idx="5">
                  <c:v>4.3807960046479337</c:v>
                </c:pt>
                <c:pt idx="6">
                  <c:v>4.3699772162094375</c:v>
                </c:pt>
                <c:pt idx="7">
                  <c:v>4.2484143859902037</c:v>
                </c:pt>
                <c:pt idx="8">
                  <c:v>4.4055718014798257</c:v>
                </c:pt>
                <c:pt idx="9">
                  <c:v>4.4285138079542303</c:v>
                </c:pt>
                <c:pt idx="10">
                  <c:v>4.4408127245811313</c:v>
                </c:pt>
                <c:pt idx="11">
                  <c:v>4.5363902451844531</c:v>
                </c:pt>
                <c:pt idx="12">
                  <c:v>4.4535829901923583</c:v>
                </c:pt>
                <c:pt idx="13">
                  <c:v>4.5273671687383779</c:v>
                </c:pt>
                <c:pt idx="14">
                  <c:v>4.511332992266289</c:v>
                </c:pt>
                <c:pt idx="15">
                  <c:v>4.4108895170485738</c:v>
                </c:pt>
                <c:pt idx="16">
                  <c:v>4.2804668315420633</c:v>
                </c:pt>
                <c:pt idx="17">
                  <c:v>4.071249875501092</c:v>
                </c:pt>
                <c:pt idx="18">
                  <c:v>3.9152224285200958</c:v>
                </c:pt>
                <c:pt idx="19">
                  <c:v>3.9940550844410265</c:v>
                </c:pt>
                <c:pt idx="20">
                  <c:v>3.9500444796912548</c:v>
                </c:pt>
                <c:pt idx="21">
                  <c:v>4.0515426820464358</c:v>
                </c:pt>
                <c:pt idx="22">
                  <c:v>4.08072814244683</c:v>
                </c:pt>
                <c:pt idx="23">
                  <c:v>4.1725757940638584</c:v>
                </c:pt>
                <c:pt idx="24">
                  <c:v>4.1396019848879417</c:v>
                </c:pt>
                <c:pt idx="25">
                  <c:v>4.1550305056744588</c:v>
                </c:pt>
                <c:pt idx="26">
                  <c:v>4.0985541447623817</c:v>
                </c:pt>
                <c:pt idx="27">
                  <c:v>4.0830514466014431</c:v>
                </c:pt>
                <c:pt idx="28">
                  <c:v>4.0267438199367067</c:v>
                </c:pt>
                <c:pt idx="29">
                  <c:v>4.0961616773155392</c:v>
                </c:pt>
                <c:pt idx="30">
                  <c:v>4.2609856792184715</c:v>
                </c:pt>
                <c:pt idx="31">
                  <c:v>4.352327471688195</c:v>
                </c:pt>
                <c:pt idx="32">
                  <c:v>4.3628664048092967</c:v>
                </c:pt>
                <c:pt idx="33">
                  <c:v>4.1835050135133507</c:v>
                </c:pt>
                <c:pt idx="34">
                  <c:v>4.1064317204724805</c:v>
                </c:pt>
                <c:pt idx="35">
                  <c:v>4.0744406786286129</c:v>
                </c:pt>
                <c:pt idx="36">
                  <c:v>3.9822353209786585</c:v>
                </c:pt>
                <c:pt idx="37">
                  <c:v>4.0267081764213328</c:v>
                </c:pt>
                <c:pt idx="38">
                  <c:v>3.8708604703985894</c:v>
                </c:pt>
                <c:pt idx="39">
                  <c:v>3.9491678717108361</c:v>
                </c:pt>
                <c:pt idx="40">
                  <c:v>3.9789057343665308</c:v>
                </c:pt>
                <c:pt idx="41">
                  <c:v>3.9270689182094132</c:v>
                </c:pt>
                <c:pt idx="42">
                  <c:v>3.9425507006030749</c:v>
                </c:pt>
                <c:pt idx="43">
                  <c:v>3.9764181853518377</c:v>
                </c:pt>
                <c:pt idx="44">
                  <c:v>4.0240386516144593</c:v>
                </c:pt>
                <c:pt idx="45">
                  <c:v>4.0343409849139835</c:v>
                </c:pt>
                <c:pt idx="46">
                  <c:v>4.1539164824769799</c:v>
                </c:pt>
                <c:pt idx="47">
                  <c:v>4.1864775207546119</c:v>
                </c:pt>
                <c:pt idx="48">
                  <c:v>4.2484576658262316</c:v>
                </c:pt>
                <c:pt idx="49">
                  <c:v>4.2832403585944192</c:v>
                </c:pt>
                <c:pt idx="50">
                  <c:v>4.1811670916215631</c:v>
                </c:pt>
                <c:pt idx="51">
                  <c:v>4.1425456123195792</c:v>
                </c:pt>
                <c:pt idx="52">
                  <c:v>4.0638221224028523</c:v>
                </c:pt>
                <c:pt idx="53">
                  <c:v>4.1257447658699045</c:v>
                </c:pt>
                <c:pt idx="54">
                  <c:v>4.1866926738721721</c:v>
                </c:pt>
                <c:pt idx="55">
                  <c:v>4.2749363639651481</c:v>
                </c:pt>
                <c:pt idx="56">
                  <c:v>4.3943740249396157</c:v>
                </c:pt>
                <c:pt idx="57">
                  <c:v>4.2750205113541844</c:v>
                </c:pt>
                <c:pt idx="58">
                  <c:v>4.1215645291186469</c:v>
                </c:pt>
                <c:pt idx="59">
                  <c:v>4.0393301625415727</c:v>
                </c:pt>
                <c:pt idx="60">
                  <c:v>3.9613707608829278</c:v>
                </c:pt>
                <c:pt idx="61">
                  <c:v>4.0162583933545246</c:v>
                </c:pt>
                <c:pt idx="62">
                  <c:v>3.9069498510881506</c:v>
                </c:pt>
                <c:pt idx="63">
                  <c:v>3.951223727651791</c:v>
                </c:pt>
                <c:pt idx="64">
                  <c:v>3.9118740273220327</c:v>
                </c:pt>
                <c:pt idx="65">
                  <c:v>4.0336480355578681</c:v>
                </c:pt>
                <c:pt idx="66">
                  <c:v>4.0614394310159119</c:v>
                </c:pt>
                <c:pt idx="67">
                  <c:v>4.2187651091187464</c:v>
                </c:pt>
                <c:pt idx="68">
                  <c:v>4.1652413313353662</c:v>
                </c:pt>
                <c:pt idx="69">
                  <c:v>4.1012468066238572</c:v>
                </c:pt>
                <c:pt idx="70">
                  <c:v>4.155227397601962</c:v>
                </c:pt>
                <c:pt idx="71">
                  <c:v>4.0263869138074826</c:v>
                </c:pt>
                <c:pt idx="72">
                  <c:v>4.0733145991181026</c:v>
                </c:pt>
                <c:pt idx="73">
                  <c:v>4.0373273217393368</c:v>
                </c:pt>
                <c:pt idx="74">
                  <c:v>3.9957984992601263</c:v>
                </c:pt>
                <c:pt idx="75">
                  <c:v>4.0240185608271801</c:v>
                </c:pt>
                <c:pt idx="76">
                  <c:v>3.9694380686773525</c:v>
                </c:pt>
                <c:pt idx="77">
                  <c:v>4.1738798373082027</c:v>
                </c:pt>
                <c:pt idx="78">
                  <c:v>4.1250760549774821</c:v>
                </c:pt>
                <c:pt idx="79">
                  <c:v>4.292857732039395</c:v>
                </c:pt>
                <c:pt idx="80">
                  <c:v>4.4756501380292759</c:v>
                </c:pt>
                <c:pt idx="81">
                  <c:v>4.5501518191082937</c:v>
                </c:pt>
                <c:pt idx="82">
                  <c:v>4.5360572822578469</c:v>
                </c:pt>
                <c:pt idx="83">
                  <c:v>4.7324925919267695</c:v>
                </c:pt>
                <c:pt idx="84">
                  <c:v>4.8270799361045729</c:v>
                </c:pt>
                <c:pt idx="85">
                  <c:v>4.6989338671687291</c:v>
                </c:pt>
                <c:pt idx="86">
                  <c:v>4.5131004265055807</c:v>
                </c:pt>
                <c:pt idx="87">
                  <c:v>4.3848433818648411</c:v>
                </c:pt>
                <c:pt idx="88">
                  <c:v>4.1793026961509554</c:v>
                </c:pt>
                <c:pt idx="89">
                  <c:v>4.0943183714002345</c:v>
                </c:pt>
                <c:pt idx="90">
                  <c:v>4.2080135256713112</c:v>
                </c:pt>
                <c:pt idx="91">
                  <c:v>4.3449304041378296</c:v>
                </c:pt>
                <c:pt idx="92">
                  <c:v>4.3333809825194898</c:v>
                </c:pt>
                <c:pt idx="93">
                  <c:v>4.4959242011223539</c:v>
                </c:pt>
                <c:pt idx="94">
                  <c:v>4.6828523931004975</c:v>
                </c:pt>
                <c:pt idx="95">
                  <c:v>4.7023688645187693</c:v>
                </c:pt>
                <c:pt idx="96">
                  <c:v>4.6435125775097044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D$35:$D$131</c:f>
              <c:numCache>
                <c:formatCode>0.00</c:formatCode>
                <c:ptCount val="97"/>
                <c:pt idx="0">
                  <c:v>4.1304624767535607</c:v>
                </c:pt>
                <c:pt idx="1">
                  <c:v>4.0424305140362211</c:v>
                </c:pt>
                <c:pt idx="2">
                  <c:v>4.2832255075073897</c:v>
                </c:pt>
                <c:pt idx="3">
                  <c:v>4.3521091226547526</c:v>
                </c:pt>
                <c:pt idx="4">
                  <c:v>4.2976076706339885</c:v>
                </c:pt>
                <c:pt idx="5">
                  <c:v>4.2571591801159103</c:v>
                </c:pt>
                <c:pt idx="6">
                  <c:v>4.226160988251368</c:v>
                </c:pt>
                <c:pt idx="7">
                  <c:v>4.112967104083209</c:v>
                </c:pt>
                <c:pt idx="8">
                  <c:v>4.086292235691646</c:v>
                </c:pt>
                <c:pt idx="9">
                  <c:v>4.1965054118730247</c:v>
                </c:pt>
                <c:pt idx="10">
                  <c:v>4.0918926323912874</c:v>
                </c:pt>
                <c:pt idx="11">
                  <c:v>4.2633463420459909</c:v>
                </c:pt>
                <c:pt idx="12">
                  <c:v>4.2084093649543384</c:v>
                </c:pt>
                <c:pt idx="13">
                  <c:v>4.2336461747452816</c:v>
                </c:pt>
                <c:pt idx="14">
                  <c:v>4.2667281196309164</c:v>
                </c:pt>
                <c:pt idx="15">
                  <c:v>4.4060444141711645</c:v>
                </c:pt>
                <c:pt idx="16">
                  <c:v>4.3380734771425686</c:v>
                </c:pt>
                <c:pt idx="17">
                  <c:v>4.2799260659305745</c:v>
                </c:pt>
                <c:pt idx="18">
                  <c:v>4.0492044886117302</c:v>
                </c:pt>
                <c:pt idx="19">
                  <c:v>4.160024818138548</c:v>
                </c:pt>
                <c:pt idx="20">
                  <c:v>4.111590824817327</c:v>
                </c:pt>
                <c:pt idx="21">
                  <c:v>4.109851908305961</c:v>
                </c:pt>
                <c:pt idx="22">
                  <c:v>4.1349264487126884</c:v>
                </c:pt>
                <c:pt idx="23">
                  <c:v>3.9807419253098235</c:v>
                </c:pt>
                <c:pt idx="24">
                  <c:v>4.1265076940032452</c:v>
                </c:pt>
                <c:pt idx="25">
                  <c:v>4.0243239289393715</c:v>
                </c:pt>
                <c:pt idx="26">
                  <c:v>3.9730267809177362</c:v>
                </c:pt>
                <c:pt idx="27">
                  <c:v>3.9795101000644997</c:v>
                </c:pt>
                <c:pt idx="28">
                  <c:v>4.0857625231900938</c:v>
                </c:pt>
                <c:pt idx="29">
                  <c:v>4.0012297731781725</c:v>
                </c:pt>
                <c:pt idx="30">
                  <c:v>4.2448298551283594</c:v>
                </c:pt>
                <c:pt idx="31">
                  <c:v>4.2018670753703367</c:v>
                </c:pt>
                <c:pt idx="32">
                  <c:v>4.2296670771067877</c:v>
                </c:pt>
                <c:pt idx="33">
                  <c:v>4.1655517268666937</c:v>
                </c:pt>
                <c:pt idx="34">
                  <c:v>4.1056885460329804</c:v>
                </c:pt>
                <c:pt idx="35">
                  <c:v>4.0846065992917575</c:v>
                </c:pt>
                <c:pt idx="36">
                  <c:v>4.0362324999001311</c:v>
                </c:pt>
                <c:pt idx="37">
                  <c:v>3.8955849921824282</c:v>
                </c:pt>
                <c:pt idx="38">
                  <c:v>3.8958008565674813</c:v>
                </c:pt>
                <c:pt idx="39">
                  <c:v>4.0733350337611158</c:v>
                </c:pt>
                <c:pt idx="40">
                  <c:v>3.9428695689860076</c:v>
                </c:pt>
                <c:pt idx="41">
                  <c:v>3.8662180212147081</c:v>
                </c:pt>
                <c:pt idx="42">
                  <c:v>3.9499899012312252</c:v>
                </c:pt>
                <c:pt idx="43">
                  <c:v>3.9032356714600001</c:v>
                </c:pt>
                <c:pt idx="44">
                  <c:v>3.8429542176952696</c:v>
                </c:pt>
                <c:pt idx="45">
                  <c:v>3.9890495035857034</c:v>
                </c:pt>
                <c:pt idx="46">
                  <c:v>3.9274043125616651</c:v>
                </c:pt>
                <c:pt idx="47">
                  <c:v>4.0144078508585572</c:v>
                </c:pt>
                <c:pt idx="48">
                  <c:v>4.1450179710580697</c:v>
                </c:pt>
                <c:pt idx="49">
                  <c:v>4.2389984668324416</c:v>
                </c:pt>
                <c:pt idx="50">
                  <c:v>4.1824305479594086</c:v>
                </c:pt>
                <c:pt idx="51">
                  <c:v>4.2711705731227081</c:v>
                </c:pt>
                <c:pt idx="52">
                  <c:v>4.2567421082991057</c:v>
                </c:pt>
                <c:pt idx="53">
                  <c:v>4.196068630556999</c:v>
                </c:pt>
                <c:pt idx="54">
                  <c:v>3.9908498569116451</c:v>
                </c:pt>
                <c:pt idx="55">
                  <c:v>4.0280848320527234</c:v>
                </c:pt>
                <c:pt idx="56">
                  <c:v>3.8969014988261388</c:v>
                </c:pt>
                <c:pt idx="57">
                  <c:v>4.0658692358250654</c:v>
                </c:pt>
                <c:pt idx="58">
                  <c:v>4.061516971407829</c:v>
                </c:pt>
                <c:pt idx="59">
                  <c:v>4.1621677168598579</c:v>
                </c:pt>
                <c:pt idx="60">
                  <c:v>4.2391172486739208</c:v>
                </c:pt>
                <c:pt idx="61">
                  <c:v>4.2393532029634011</c:v>
                </c:pt>
                <c:pt idx="62">
                  <c:v>4.2137910741721587</c:v>
                </c:pt>
                <c:pt idx="63">
                  <c:v>4.100258175814484</c:v>
                </c:pt>
                <c:pt idx="64">
                  <c:v>4.0204382589626508</c:v>
                </c:pt>
                <c:pt idx="65">
                  <c:v>4.0367965871530389</c:v>
                </c:pt>
                <c:pt idx="66">
                  <c:v>4.0314652744754156</c:v>
                </c:pt>
                <c:pt idx="67">
                  <c:v>4.1675056367098753</c:v>
                </c:pt>
                <c:pt idx="68">
                  <c:v>4.1211432749822432</c:v>
                </c:pt>
                <c:pt idx="69">
                  <c:v>4.0831026384168094</c:v>
                </c:pt>
                <c:pt idx="70">
                  <c:v>4.0460777608627208</c:v>
                </c:pt>
                <c:pt idx="71">
                  <c:v>3.8772130604280086</c:v>
                </c:pt>
                <c:pt idx="72">
                  <c:v>4.0518977222947807</c:v>
                </c:pt>
                <c:pt idx="73">
                  <c:v>4.1288054835874011</c:v>
                </c:pt>
                <c:pt idx="74">
                  <c:v>4.0257317698935928</c:v>
                </c:pt>
                <c:pt idx="75">
                  <c:v>4.03012520195501</c:v>
                </c:pt>
                <c:pt idx="76">
                  <c:v>4.1203397431346485</c:v>
                </c:pt>
                <c:pt idx="77">
                  <c:v>4.0988042430994573</c:v>
                </c:pt>
                <c:pt idx="78">
                  <c:v>4.0681711002428997</c:v>
                </c:pt>
                <c:pt idx="79">
                  <c:v>4.1054964392842912</c:v>
                </c:pt>
                <c:pt idx="80">
                  <c:v>4.0316524902876774</c:v>
                </c:pt>
                <c:pt idx="81">
                  <c:v>4.0294562964094887</c:v>
                </c:pt>
                <c:pt idx="82">
                  <c:v>4.085322133670287</c:v>
                </c:pt>
                <c:pt idx="83">
                  <c:v>4.1879573482478278</c:v>
                </c:pt>
                <c:pt idx="84">
                  <c:v>4.0687485470180551</c:v>
                </c:pt>
                <c:pt idx="85">
                  <c:v>4.0323178271835465</c:v>
                </c:pt>
                <c:pt idx="86">
                  <c:v>3.9393431525993261</c:v>
                </c:pt>
                <c:pt idx="87">
                  <c:v>4.0888536279346344</c:v>
                </c:pt>
                <c:pt idx="88">
                  <c:v>4.0608891942995076</c:v>
                </c:pt>
                <c:pt idx="89">
                  <c:v>3.9357222017532258</c:v>
                </c:pt>
                <c:pt idx="90">
                  <c:v>4.0096395221238765</c:v>
                </c:pt>
                <c:pt idx="91">
                  <c:v>4.2177772899661568</c:v>
                </c:pt>
                <c:pt idx="92">
                  <c:v>4.3179507097501189</c:v>
                </c:pt>
                <c:pt idx="93">
                  <c:v>4.3540711703599797</c:v>
                </c:pt>
                <c:pt idx="94">
                  <c:v>4.2092381233685874</c:v>
                </c:pt>
                <c:pt idx="95">
                  <c:v>4.1838604047100993</c:v>
                </c:pt>
                <c:pt idx="96">
                  <c:v>4.3059938938869244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E$35:$E$131</c:f>
              <c:numCache>
                <c:formatCode>0.00</c:formatCode>
                <c:ptCount val="97"/>
                <c:pt idx="0">
                  <c:v>4.4894695133676761</c:v>
                </c:pt>
                <c:pt idx="1">
                  <c:v>4.3944054522746265</c:v>
                </c:pt>
                <c:pt idx="2">
                  <c:v>4.5080459827678325</c:v>
                </c:pt>
                <c:pt idx="3">
                  <c:v>4.5579996959666218</c:v>
                </c:pt>
                <c:pt idx="4">
                  <c:v>4.4842712103962494</c:v>
                </c:pt>
                <c:pt idx="5">
                  <c:v>4.5043465175744943</c:v>
                </c:pt>
                <c:pt idx="6">
                  <c:v>4.4538655946350065</c:v>
                </c:pt>
                <c:pt idx="7">
                  <c:v>4.6451847182392241</c:v>
                </c:pt>
                <c:pt idx="8">
                  <c:v>4.5391696795548189</c:v>
                </c:pt>
                <c:pt idx="9">
                  <c:v>4.5240094325746485</c:v>
                </c:pt>
                <c:pt idx="10">
                  <c:v>4.5689639045652566</c:v>
                </c:pt>
                <c:pt idx="11">
                  <c:v>4.5276302858897646</c:v>
                </c:pt>
                <c:pt idx="12">
                  <c:v>4.4212851015426429</c:v>
                </c:pt>
                <c:pt idx="13">
                  <c:v>4.3350653563584407</c:v>
                </c:pt>
                <c:pt idx="14">
                  <c:v>4.3164521679777055</c:v>
                </c:pt>
                <c:pt idx="15">
                  <c:v>4.3409129271785396</c:v>
                </c:pt>
                <c:pt idx="16">
                  <c:v>4.3539868526851588</c:v>
                </c:pt>
                <c:pt idx="17">
                  <c:v>4.4154357614457558</c:v>
                </c:pt>
                <c:pt idx="18">
                  <c:v>4.4939677870553405</c:v>
                </c:pt>
                <c:pt idx="19">
                  <c:v>4.5410409703747741</c:v>
                </c:pt>
                <c:pt idx="20">
                  <c:v>4.4480392486198435</c:v>
                </c:pt>
                <c:pt idx="21">
                  <c:v>4.2287272299151875</c:v>
                </c:pt>
                <c:pt idx="22">
                  <c:v>4.2269888584293351</c:v>
                </c:pt>
                <c:pt idx="23">
                  <c:v>4.1714534350679164</c:v>
                </c:pt>
                <c:pt idx="24">
                  <c:v>4.0843772259755715</c:v>
                </c:pt>
                <c:pt idx="25">
                  <c:v>4.0183957296009911</c:v>
                </c:pt>
                <c:pt idx="26">
                  <c:v>4.0471998616660354</c:v>
                </c:pt>
                <c:pt idx="27">
                  <c:v>3.8312388789759249</c:v>
                </c:pt>
                <c:pt idx="28">
                  <c:v>3.8197479643745207</c:v>
                </c:pt>
                <c:pt idx="29">
                  <c:v>3.8452545794023187</c:v>
                </c:pt>
                <c:pt idx="30">
                  <c:v>3.6004968388484579</c:v>
                </c:pt>
                <c:pt idx="31">
                  <c:v>3.5028003837997881</c:v>
                </c:pt>
                <c:pt idx="32">
                  <c:v>3.4555461624738029</c:v>
                </c:pt>
                <c:pt idx="33">
                  <c:v>3.5648596837386122</c:v>
                </c:pt>
                <c:pt idx="34">
                  <c:v>3.527381504660311</c:v>
                </c:pt>
                <c:pt idx="35">
                  <c:v>3.7945987163073229</c:v>
                </c:pt>
                <c:pt idx="36">
                  <c:v>3.7631139579228048</c:v>
                </c:pt>
                <c:pt idx="37">
                  <c:v>3.807069886317207</c:v>
                </c:pt>
                <c:pt idx="38">
                  <c:v>3.7138961809438027</c:v>
                </c:pt>
                <c:pt idx="39">
                  <c:v>3.8350874787783189</c:v>
                </c:pt>
                <c:pt idx="40">
                  <c:v>3.8250761294318885</c:v>
                </c:pt>
                <c:pt idx="41">
                  <c:v>4.0134620476206067</c:v>
                </c:pt>
                <c:pt idx="42">
                  <c:v>3.964234813101426</c:v>
                </c:pt>
                <c:pt idx="43">
                  <c:v>4.0101358244315657</c:v>
                </c:pt>
                <c:pt idx="44">
                  <c:v>3.9471633174509444</c:v>
                </c:pt>
                <c:pt idx="45">
                  <c:v>3.9168651890037069</c:v>
                </c:pt>
                <c:pt idx="46">
                  <c:v>4.040042087777957</c:v>
                </c:pt>
                <c:pt idx="47">
                  <c:v>3.8973711649750724</c:v>
                </c:pt>
                <c:pt idx="48">
                  <c:v>3.950103325597055</c:v>
                </c:pt>
                <c:pt idx="49">
                  <c:v>4.0311365347604458</c:v>
                </c:pt>
                <c:pt idx="50">
                  <c:v>3.68603394173648</c:v>
                </c:pt>
                <c:pt idx="51">
                  <c:v>3.8127162439816398</c:v>
                </c:pt>
                <c:pt idx="52">
                  <c:v>3.6942533559171404</c:v>
                </c:pt>
                <c:pt idx="53">
                  <c:v>3.7338682821816542</c:v>
                </c:pt>
                <c:pt idx="54">
                  <c:v>3.5835319327518436</c:v>
                </c:pt>
                <c:pt idx="55">
                  <c:v>3.6859386031593129</c:v>
                </c:pt>
                <c:pt idx="56">
                  <c:v>3.6430274554487507</c:v>
                </c:pt>
                <c:pt idx="57">
                  <c:v>3.6927663842748673</c:v>
                </c:pt>
                <c:pt idx="58">
                  <c:v>3.7516392442453488</c:v>
                </c:pt>
                <c:pt idx="59">
                  <c:v>3.8344343733684796</c:v>
                </c:pt>
                <c:pt idx="60">
                  <c:v>3.9230381032211121</c:v>
                </c:pt>
                <c:pt idx="61">
                  <c:v>3.8558976373315286</c:v>
                </c:pt>
                <c:pt idx="62">
                  <c:v>3.9734128159779072</c:v>
                </c:pt>
                <c:pt idx="63">
                  <c:v>3.870731499586975</c:v>
                </c:pt>
                <c:pt idx="64">
                  <c:v>3.6989745213956891</c:v>
                </c:pt>
                <c:pt idx="65">
                  <c:v>3.7927001441208437</c:v>
                </c:pt>
                <c:pt idx="66">
                  <c:v>3.939771037414729</c:v>
                </c:pt>
                <c:pt idx="67">
                  <c:v>3.7520489494355198</c:v>
                </c:pt>
                <c:pt idx="68">
                  <c:v>3.7390308676598552</c:v>
                </c:pt>
                <c:pt idx="69">
                  <c:v>3.6151027700126743</c:v>
                </c:pt>
                <c:pt idx="70">
                  <c:v>3.6777767010376952</c:v>
                </c:pt>
                <c:pt idx="71">
                  <c:v>3.6871796625018689</c:v>
                </c:pt>
                <c:pt idx="72">
                  <c:v>3.9372433922116983</c:v>
                </c:pt>
                <c:pt idx="73">
                  <c:v>4.1507195444237928</c:v>
                </c:pt>
                <c:pt idx="74">
                  <c:v>4.2070659720226136</c:v>
                </c:pt>
                <c:pt idx="75">
                  <c:v>4.0724340874900395</c:v>
                </c:pt>
                <c:pt idx="76">
                  <c:v>4.168121260995755</c:v>
                </c:pt>
                <c:pt idx="77">
                  <c:v>4.2428629691760271</c:v>
                </c:pt>
                <c:pt idx="78">
                  <c:v>4.2146570014737135</c:v>
                </c:pt>
                <c:pt idx="79">
                  <c:v>4.2489326183371032</c:v>
                </c:pt>
                <c:pt idx="80">
                  <c:v>4.1867302854155382</c:v>
                </c:pt>
                <c:pt idx="81">
                  <c:v>4.1747073341294421</c:v>
                </c:pt>
                <c:pt idx="82">
                  <c:v>4.1366991694181081</c:v>
                </c:pt>
                <c:pt idx="83">
                  <c:v>4.1353996997552764</c:v>
                </c:pt>
                <c:pt idx="84">
                  <c:v>4.1301822579050258</c:v>
                </c:pt>
                <c:pt idx="85">
                  <c:v>4.1114536139120625</c:v>
                </c:pt>
                <c:pt idx="86">
                  <c:v>4.0756133309503753</c:v>
                </c:pt>
                <c:pt idx="87">
                  <c:v>4.1389936792774948</c:v>
                </c:pt>
                <c:pt idx="88">
                  <c:v>4.2578208267626207</c:v>
                </c:pt>
                <c:pt idx="89">
                  <c:v>4.3269972789528142</c:v>
                </c:pt>
                <c:pt idx="90">
                  <c:v>4.2917206613196637</c:v>
                </c:pt>
                <c:pt idx="91">
                  <c:v>4.1255670930478683</c:v>
                </c:pt>
                <c:pt idx="92">
                  <c:v>4.3895577053141377</c:v>
                </c:pt>
                <c:pt idx="93">
                  <c:v>4.3657678050443236</c:v>
                </c:pt>
                <c:pt idx="94">
                  <c:v>4.4658319602221361</c:v>
                </c:pt>
                <c:pt idx="95">
                  <c:v>4.3055237564584354</c:v>
                </c:pt>
                <c:pt idx="96">
                  <c:v>4.41375921519331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261888"/>
        <c:axId val="82493440"/>
      </c:lineChart>
      <c:catAx>
        <c:axId val="82261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82493440"/>
        <c:crosses val="autoZero"/>
        <c:auto val="1"/>
        <c:lblAlgn val="ctr"/>
        <c:lblOffset val="100"/>
        <c:tickLblSkip val="8"/>
        <c:noMultiLvlLbl val="0"/>
      </c:catAx>
      <c:valAx>
        <c:axId val="82493440"/>
        <c:scaling>
          <c:orientation val="minMax"/>
          <c:max val="5"/>
          <c:min val="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82261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Potassium - Fe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M$35:$M$131</c:f>
              <c:numCache>
                <c:formatCode>0.00</c:formatCode>
                <c:ptCount val="97"/>
                <c:pt idx="0">
                  <c:v>4.0494653291759786</c:v>
                </c:pt>
                <c:pt idx="1">
                  <c:v>4.240141498135185</c:v>
                </c:pt>
                <c:pt idx="2">
                  <c:v>4.1873297736936266</c:v>
                </c:pt>
                <c:pt idx="3">
                  <c:v>4.286850344363768</c:v>
                </c:pt>
                <c:pt idx="4">
                  <c:v>4.3702790786806558</c:v>
                </c:pt>
                <c:pt idx="5">
                  <c:v>4.3617325013848385</c:v>
                </c:pt>
                <c:pt idx="6">
                  <c:v>4.2582296654783116</c:v>
                </c:pt>
                <c:pt idx="7">
                  <c:v>4.4131471971606882</c:v>
                </c:pt>
                <c:pt idx="8">
                  <c:v>4.5803557050090742</c:v>
                </c:pt>
                <c:pt idx="9">
                  <c:v>4.2615089495138001</c:v>
                </c:pt>
                <c:pt idx="10">
                  <c:v>4.4282780309690191</c:v>
                </c:pt>
                <c:pt idx="11">
                  <c:v>4.2932413200467741</c:v>
                </c:pt>
                <c:pt idx="12">
                  <c:v>4.1681742651092524</c:v>
                </c:pt>
                <c:pt idx="13">
                  <c:v>4.2324729126009926</c:v>
                </c:pt>
                <c:pt idx="14">
                  <c:v>4.1627224976476569</c:v>
                </c:pt>
                <c:pt idx="15">
                  <c:v>4.1008016135022602</c:v>
                </c:pt>
                <c:pt idx="16">
                  <c:v>4.0303377081516869</c:v>
                </c:pt>
                <c:pt idx="17">
                  <c:v>4.0049915084071497</c:v>
                </c:pt>
                <c:pt idx="18">
                  <c:v>3.9318333845145852</c:v>
                </c:pt>
                <c:pt idx="19">
                  <c:v>3.8822370038548577</c:v>
                </c:pt>
                <c:pt idx="20">
                  <c:v>3.940901384288972</c:v>
                </c:pt>
                <c:pt idx="21">
                  <c:v>4.1261674513234112</c:v>
                </c:pt>
                <c:pt idx="22">
                  <c:v>4.0794294335869274</c:v>
                </c:pt>
                <c:pt idx="23">
                  <c:v>4.1090696166877416</c:v>
                </c:pt>
                <c:pt idx="24">
                  <c:v>3.9967536896430818</c:v>
                </c:pt>
                <c:pt idx="25">
                  <c:v>4.1413164239398688</c:v>
                </c:pt>
                <c:pt idx="26">
                  <c:v>4.1005251189165648</c:v>
                </c:pt>
                <c:pt idx="27">
                  <c:v>4.0902985462205566</c:v>
                </c:pt>
                <c:pt idx="28">
                  <c:v>4.2415029020224866</c:v>
                </c:pt>
                <c:pt idx="29">
                  <c:v>4.3107669689483252</c:v>
                </c:pt>
                <c:pt idx="30">
                  <c:v>4.353381605047959</c:v>
                </c:pt>
                <c:pt idx="31">
                  <c:v>4.2245484699990721</c:v>
                </c:pt>
                <c:pt idx="32">
                  <c:v>4.2796731463925033</c:v>
                </c:pt>
                <c:pt idx="33">
                  <c:v>4.103679887791805</c:v>
                </c:pt>
                <c:pt idx="34">
                  <c:v>4.2376113466497145</c:v>
                </c:pt>
                <c:pt idx="35">
                  <c:v>4.0531592990943688</c:v>
                </c:pt>
                <c:pt idx="36">
                  <c:v>3.832686949220951</c:v>
                </c:pt>
                <c:pt idx="37">
                  <c:v>3.8511806946024989</c:v>
                </c:pt>
                <c:pt idx="38">
                  <c:v>4.0536214703742308</c:v>
                </c:pt>
                <c:pt idx="39">
                  <c:v>3.9299739436012655</c:v>
                </c:pt>
                <c:pt idx="40">
                  <c:v>3.8074534700138094</c:v>
                </c:pt>
                <c:pt idx="41">
                  <c:v>3.8752893435575437</c:v>
                </c:pt>
                <c:pt idx="42">
                  <c:v>3.8680361279477773</c:v>
                </c:pt>
                <c:pt idx="43">
                  <c:v>3.7311911572207479</c:v>
                </c:pt>
                <c:pt idx="44">
                  <c:v>3.5699330982339612</c:v>
                </c:pt>
                <c:pt idx="45">
                  <c:v>3.7419377585280085</c:v>
                </c:pt>
                <c:pt idx="46">
                  <c:v>3.6730020137263204</c:v>
                </c:pt>
                <c:pt idx="47">
                  <c:v>3.710195274505077</c:v>
                </c:pt>
                <c:pt idx="48">
                  <c:v>3.7610707738597355</c:v>
                </c:pt>
                <c:pt idx="49">
                  <c:v>3.7478661354673668</c:v>
                </c:pt>
                <c:pt idx="50">
                  <c:v>3.6079319375049881</c:v>
                </c:pt>
                <c:pt idx="51">
                  <c:v>3.6135959481405893</c:v>
                </c:pt>
                <c:pt idx="52">
                  <c:v>3.6544109760559698</c:v>
                </c:pt>
                <c:pt idx="53">
                  <c:v>3.8307621040027664</c:v>
                </c:pt>
                <c:pt idx="54">
                  <c:v>3.9119739264933786</c:v>
                </c:pt>
                <c:pt idx="55">
                  <c:v>3.6942833337784067</c:v>
                </c:pt>
                <c:pt idx="56">
                  <c:v>3.5172674435154452</c:v>
                </c:pt>
                <c:pt idx="57">
                  <c:v>3.6523469003276228</c:v>
                </c:pt>
                <c:pt idx="58">
                  <c:v>3.4141622333388622</c:v>
                </c:pt>
                <c:pt idx="59">
                  <c:v>3.3955383229954359</c:v>
                </c:pt>
                <c:pt idx="60">
                  <c:v>3.5350673303235087</c:v>
                </c:pt>
                <c:pt idx="61">
                  <c:v>3.5306150713015154</c:v>
                </c:pt>
                <c:pt idx="62">
                  <c:v>3.6440037797441387</c:v>
                </c:pt>
                <c:pt idx="63">
                  <c:v>3.3926879049829419</c:v>
                </c:pt>
                <c:pt idx="64">
                  <c:v>3.3823167826969653</c:v>
                </c:pt>
                <c:pt idx="65">
                  <c:v>3.3429541640376024</c:v>
                </c:pt>
                <c:pt idx="66">
                  <c:v>3.3925383706980479</c:v>
                </c:pt>
                <c:pt idx="67">
                  <c:v>3.6393614806460737</c:v>
                </c:pt>
                <c:pt idx="68">
                  <c:v>3.7605253691292249</c:v>
                </c:pt>
                <c:pt idx="69">
                  <c:v>3.7153129803021225</c:v>
                </c:pt>
                <c:pt idx="70">
                  <c:v>3.6672793978292946</c:v>
                </c:pt>
                <c:pt idx="71">
                  <c:v>3.6502226731053331</c:v>
                </c:pt>
                <c:pt idx="72">
                  <c:v>3.6400267378694013</c:v>
                </c:pt>
                <c:pt idx="73">
                  <c:v>3.6476655817246453</c:v>
                </c:pt>
                <c:pt idx="74">
                  <c:v>3.6963166227048934</c:v>
                </c:pt>
                <c:pt idx="75">
                  <c:v>3.6988794272492544</c:v>
                </c:pt>
                <c:pt idx="76">
                  <c:v>3.6739170937561254</c:v>
                </c:pt>
                <c:pt idx="77">
                  <c:v>3.5159857479717385</c:v>
                </c:pt>
                <c:pt idx="78">
                  <c:v>3.8470831222564956</c:v>
                </c:pt>
                <c:pt idx="79">
                  <c:v>3.9138060662564769</c:v>
                </c:pt>
                <c:pt idx="80">
                  <c:v>3.8415017123265258</c:v>
                </c:pt>
                <c:pt idx="81">
                  <c:v>3.9869565726885199</c:v>
                </c:pt>
                <c:pt idx="82">
                  <c:v>4.037731102551823</c:v>
                </c:pt>
                <c:pt idx="83">
                  <c:v>4.1095647159062638</c:v>
                </c:pt>
                <c:pt idx="84">
                  <c:v>3.8871877759718196</c:v>
                </c:pt>
                <c:pt idx="85">
                  <c:v>3.8668852570023526</c:v>
                </c:pt>
                <c:pt idx="86">
                  <c:v>3.9366140756646919</c:v>
                </c:pt>
                <c:pt idx="87">
                  <c:v>3.8565220850737334</c:v>
                </c:pt>
                <c:pt idx="88">
                  <c:v>3.8553311866780762</c:v>
                </c:pt>
                <c:pt idx="89">
                  <c:v>3.996954391347523</c:v>
                </c:pt>
                <c:pt idx="90">
                  <c:v>4.0762544536213232</c:v>
                </c:pt>
                <c:pt idx="91">
                  <c:v>4.136032687133322</c:v>
                </c:pt>
                <c:pt idx="92">
                  <c:v>4.025787573581912</c:v>
                </c:pt>
                <c:pt idx="93">
                  <c:v>4.1016731456874354</c:v>
                </c:pt>
                <c:pt idx="94">
                  <c:v>3.9705555692759948</c:v>
                </c:pt>
                <c:pt idx="95">
                  <c:v>3.9893849791173208</c:v>
                </c:pt>
                <c:pt idx="96">
                  <c:v>3.9601063546620088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N$35:$N$131</c:f>
              <c:numCache>
                <c:formatCode>0.00</c:formatCode>
                <c:ptCount val="97"/>
                <c:pt idx="0">
                  <c:v>4.1896643001090279</c:v>
                </c:pt>
                <c:pt idx="1">
                  <c:v>4.1462075189698471</c:v>
                </c:pt>
                <c:pt idx="2">
                  <c:v>4.0622388592816039</c:v>
                </c:pt>
                <c:pt idx="3">
                  <c:v>4.0119118135300367</c:v>
                </c:pt>
                <c:pt idx="4">
                  <c:v>4.1794593167579608</c:v>
                </c:pt>
                <c:pt idx="5">
                  <c:v>4.0269072755543318</c:v>
                </c:pt>
                <c:pt idx="6">
                  <c:v>4.1416342939750592</c:v>
                </c:pt>
                <c:pt idx="7">
                  <c:v>4.2597296338521815</c:v>
                </c:pt>
                <c:pt idx="8">
                  <c:v>4.2140536040315864</c:v>
                </c:pt>
                <c:pt idx="9">
                  <c:v>4.1830614842580172</c:v>
                </c:pt>
                <c:pt idx="10">
                  <c:v>4.4171013491951996</c:v>
                </c:pt>
                <c:pt idx="11">
                  <c:v>4.3318451212265083</c:v>
                </c:pt>
                <c:pt idx="12">
                  <c:v>4.4257576523638811</c:v>
                </c:pt>
                <c:pt idx="13">
                  <c:v>4.4669698704217371</c:v>
                </c:pt>
                <c:pt idx="14">
                  <c:v>4.4902999913417059</c:v>
                </c:pt>
                <c:pt idx="15">
                  <c:v>4.6352286039795443</c:v>
                </c:pt>
                <c:pt idx="16">
                  <c:v>4.5847771947371356</c:v>
                </c:pt>
                <c:pt idx="17">
                  <c:v>4.5809472388506132</c:v>
                </c:pt>
                <c:pt idx="18">
                  <c:v>4.5544043119384847</c:v>
                </c:pt>
                <c:pt idx="19">
                  <c:v>4.4792465698795629</c:v>
                </c:pt>
                <c:pt idx="20">
                  <c:v>4.543935733522102</c:v>
                </c:pt>
                <c:pt idx="21">
                  <c:v>4.489457145581409</c:v>
                </c:pt>
                <c:pt idx="22">
                  <c:v>4.5375895584029786</c:v>
                </c:pt>
                <c:pt idx="23">
                  <c:v>4.3471858173503826</c:v>
                </c:pt>
                <c:pt idx="24">
                  <c:v>4.5136497087962466</c:v>
                </c:pt>
                <c:pt idx="25">
                  <c:v>4.6013319199873788</c:v>
                </c:pt>
                <c:pt idx="26">
                  <c:v>4.4906520017116014</c:v>
                </c:pt>
                <c:pt idx="27">
                  <c:v>4.4905340974017989</c:v>
                </c:pt>
                <c:pt idx="28">
                  <c:v>4.6009893098373205</c:v>
                </c:pt>
                <c:pt idx="29">
                  <c:v>4.5458069227900495</c:v>
                </c:pt>
                <c:pt idx="30">
                  <c:v>4.3969991768848713</c:v>
                </c:pt>
                <c:pt idx="31">
                  <c:v>4.4841356268255748</c:v>
                </c:pt>
                <c:pt idx="32">
                  <c:v>4.5125344576620847</c:v>
                </c:pt>
                <c:pt idx="33">
                  <c:v>4.4441488509862239</c:v>
                </c:pt>
                <c:pt idx="34">
                  <c:v>4.5391740410185122</c:v>
                </c:pt>
                <c:pt idx="35">
                  <c:v>4.7287607914189786</c:v>
                </c:pt>
                <c:pt idx="36">
                  <c:v>4.4612706674442073</c:v>
                </c:pt>
                <c:pt idx="37">
                  <c:v>4.2584345803675223</c:v>
                </c:pt>
                <c:pt idx="38">
                  <c:v>4.2387642166627115</c:v>
                </c:pt>
                <c:pt idx="39">
                  <c:v>4.3514802128604959</c:v>
                </c:pt>
                <c:pt idx="40">
                  <c:v>4.2973038445983924</c:v>
                </c:pt>
                <c:pt idx="41">
                  <c:v>4.1789809563467184</c:v>
                </c:pt>
                <c:pt idx="42">
                  <c:v>4.0943058124064109</c:v>
                </c:pt>
                <c:pt idx="43">
                  <c:v>4.351740238455136</c:v>
                </c:pt>
                <c:pt idx="44">
                  <c:v>4.1936761019863775</c:v>
                </c:pt>
                <c:pt idx="45">
                  <c:v>4.1675566400813846</c:v>
                </c:pt>
                <c:pt idx="46">
                  <c:v>4.3421328845333633</c:v>
                </c:pt>
                <c:pt idx="47">
                  <c:v>4.3022830383457666</c:v>
                </c:pt>
                <c:pt idx="48">
                  <c:v>4.3138731215911923</c:v>
                </c:pt>
                <c:pt idx="49">
                  <c:v>4.1753507051140852</c:v>
                </c:pt>
                <c:pt idx="50">
                  <c:v>4.2399767094031011</c:v>
                </c:pt>
                <c:pt idx="51">
                  <c:v>4.2771370322237754</c:v>
                </c:pt>
                <c:pt idx="52">
                  <c:v>4.3143604637590878</c:v>
                </c:pt>
                <c:pt idx="53">
                  <c:v>4.5202725308468397</c:v>
                </c:pt>
                <c:pt idx="54">
                  <c:v>4.5753351452743942</c:v>
                </c:pt>
                <c:pt idx="55">
                  <c:v>4.5451600583869114</c:v>
                </c:pt>
                <c:pt idx="56">
                  <c:v>4.4516018895274714</c:v>
                </c:pt>
                <c:pt idx="57">
                  <c:v>4.6001389544997577</c:v>
                </c:pt>
                <c:pt idx="58">
                  <c:v>4.5585330455098543</c:v>
                </c:pt>
                <c:pt idx="59">
                  <c:v>4.6213404863371466</c:v>
                </c:pt>
                <c:pt idx="60">
                  <c:v>4.434635118602567</c:v>
                </c:pt>
                <c:pt idx="61">
                  <c:v>4.3397912565096943</c:v>
                </c:pt>
                <c:pt idx="62">
                  <c:v>4.1256013842114401</c:v>
                </c:pt>
                <c:pt idx="63">
                  <c:v>4.2720816902835788</c:v>
                </c:pt>
                <c:pt idx="64">
                  <c:v>4.1079269646960874</c:v>
                </c:pt>
                <c:pt idx="65">
                  <c:v>4.3254281726136501</c:v>
                </c:pt>
                <c:pt idx="66">
                  <c:v>4.2577021230257941</c:v>
                </c:pt>
                <c:pt idx="67">
                  <c:v>4.2306421882853344</c:v>
                </c:pt>
                <c:pt idx="68">
                  <c:v>4.0761304151349194</c:v>
                </c:pt>
                <c:pt idx="69">
                  <c:v>4.1217542101038953</c:v>
                </c:pt>
                <c:pt idx="70">
                  <c:v>4.1137441963704058</c:v>
                </c:pt>
                <c:pt idx="71">
                  <c:v>4.115900429182866</c:v>
                </c:pt>
                <c:pt idx="72">
                  <c:v>4.2242038070781964</c:v>
                </c:pt>
                <c:pt idx="73">
                  <c:v>4.1946653709464456</c:v>
                </c:pt>
                <c:pt idx="74">
                  <c:v>4.1744081666312711</c:v>
                </c:pt>
                <c:pt idx="75">
                  <c:v>4.0830174793600342</c:v>
                </c:pt>
                <c:pt idx="76">
                  <c:v>4.2264553197109782</c:v>
                </c:pt>
                <c:pt idx="77">
                  <c:v>4.1505525451768612</c:v>
                </c:pt>
                <c:pt idx="78">
                  <c:v>4.1924698839346357</c:v>
                </c:pt>
                <c:pt idx="79">
                  <c:v>4.2089609963405019</c:v>
                </c:pt>
                <c:pt idx="80">
                  <c:v>4.2347682080920093</c:v>
                </c:pt>
                <c:pt idx="81">
                  <c:v>4.3361333869730228</c:v>
                </c:pt>
                <c:pt idx="82">
                  <c:v>4.5417010104217255</c:v>
                </c:pt>
                <c:pt idx="83">
                  <c:v>4.7876216600485115</c:v>
                </c:pt>
                <c:pt idx="84">
                  <c:v>4.743046918786253</c:v>
                </c:pt>
                <c:pt idx="85">
                  <c:v>4.8189431133986815</c:v>
                </c:pt>
                <c:pt idx="86">
                  <c:v>4.9911722667140657</c:v>
                </c:pt>
                <c:pt idx="87">
                  <c:v>4.8857111317264383</c:v>
                </c:pt>
                <c:pt idx="88">
                  <c:v>4.7412220681112593</c:v>
                </c:pt>
                <c:pt idx="89">
                  <c:v>4.4948605143737801</c:v>
                </c:pt>
                <c:pt idx="90">
                  <c:v>4.3415640129107667</c:v>
                </c:pt>
                <c:pt idx="91">
                  <c:v>4.4955676660633133</c:v>
                </c:pt>
                <c:pt idx="92">
                  <c:v>4.422491619369147</c:v>
                </c:pt>
                <c:pt idx="93">
                  <c:v>4.3434119009272463</c:v>
                </c:pt>
                <c:pt idx="94">
                  <c:v>4.3221527258085466</c:v>
                </c:pt>
                <c:pt idx="95">
                  <c:v>4.2123843926208826</c:v>
                </c:pt>
                <c:pt idx="96">
                  <c:v>4.2396329947313456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O$35:$O$131</c:f>
              <c:numCache>
                <c:formatCode>0.00</c:formatCode>
                <c:ptCount val="97"/>
                <c:pt idx="0">
                  <c:v>4.8642369979990683</c:v>
                </c:pt>
                <c:pt idx="1">
                  <c:v>4.8619833158037347</c:v>
                </c:pt>
                <c:pt idx="2">
                  <c:v>4.7196507122246008</c:v>
                </c:pt>
                <c:pt idx="3">
                  <c:v>4.6928884689578192</c:v>
                </c:pt>
                <c:pt idx="4">
                  <c:v>4.7365816286003133</c:v>
                </c:pt>
                <c:pt idx="5">
                  <c:v>4.6917900673165018</c:v>
                </c:pt>
                <c:pt idx="6">
                  <c:v>4.6064880552812753</c:v>
                </c:pt>
                <c:pt idx="7">
                  <c:v>4.5504579312518727</c:v>
                </c:pt>
                <c:pt idx="8">
                  <c:v>4.4981661231610905</c:v>
                </c:pt>
                <c:pt idx="9">
                  <c:v>4.7167460155897167</c:v>
                </c:pt>
                <c:pt idx="10">
                  <c:v>4.6135407364348611</c:v>
                </c:pt>
                <c:pt idx="11">
                  <c:v>4.3611204695845416</c:v>
                </c:pt>
                <c:pt idx="12">
                  <c:v>4.2364212190776636</c:v>
                </c:pt>
                <c:pt idx="13">
                  <c:v>4.1688373064682382</c:v>
                </c:pt>
                <c:pt idx="14">
                  <c:v>4.3782571136923973</c:v>
                </c:pt>
                <c:pt idx="15">
                  <c:v>4.44915810135819</c:v>
                </c:pt>
                <c:pt idx="16">
                  <c:v>4.3289329370684282</c:v>
                </c:pt>
                <c:pt idx="17">
                  <c:v>4.2815633510378648</c:v>
                </c:pt>
                <c:pt idx="18">
                  <c:v>4.4509710470062993</c:v>
                </c:pt>
                <c:pt idx="19">
                  <c:v>4.3919987001869183</c:v>
                </c:pt>
                <c:pt idx="20">
                  <c:v>4.4035514943939207</c:v>
                </c:pt>
                <c:pt idx="21">
                  <c:v>4.5539709250519431</c:v>
                </c:pt>
                <c:pt idx="22">
                  <c:v>4.4567662206085794</c:v>
                </c:pt>
                <c:pt idx="23">
                  <c:v>4.5160922038279194</c:v>
                </c:pt>
                <c:pt idx="24">
                  <c:v>4.3271933081746701</c:v>
                </c:pt>
                <c:pt idx="25">
                  <c:v>4.5028887714499213</c:v>
                </c:pt>
                <c:pt idx="26">
                  <c:v>4.5071037812909998</c:v>
                </c:pt>
                <c:pt idx="27">
                  <c:v>4.3537733263599225</c:v>
                </c:pt>
                <c:pt idx="28">
                  <c:v>4.3273505946156607</c:v>
                </c:pt>
                <c:pt idx="29">
                  <c:v>4.4534709044410912</c:v>
                </c:pt>
                <c:pt idx="30">
                  <c:v>4.5480985134684762</c:v>
                </c:pt>
                <c:pt idx="31">
                  <c:v>4.4852530254117857</c:v>
                </c:pt>
                <c:pt idx="32">
                  <c:v>4.2028610405846187</c:v>
                </c:pt>
                <c:pt idx="33">
                  <c:v>4.2193494912672787</c:v>
                </c:pt>
                <c:pt idx="34">
                  <c:v>4.3239140377338998</c:v>
                </c:pt>
                <c:pt idx="35">
                  <c:v>4.4046969956717739</c:v>
                </c:pt>
                <c:pt idx="36">
                  <c:v>4.1262330734147046</c:v>
                </c:pt>
                <c:pt idx="37">
                  <c:v>4.1725962945778843</c:v>
                </c:pt>
                <c:pt idx="38">
                  <c:v>4.1818259993123181</c:v>
                </c:pt>
                <c:pt idx="39">
                  <c:v>4.2751695900152269</c:v>
                </c:pt>
                <c:pt idx="40">
                  <c:v>4.1023994825982122</c:v>
                </c:pt>
                <c:pt idx="41">
                  <c:v>4.0655648069999906</c:v>
                </c:pt>
                <c:pt idx="42">
                  <c:v>4.0345680914069391</c:v>
                </c:pt>
                <c:pt idx="43">
                  <c:v>3.9587860404280368</c:v>
                </c:pt>
                <c:pt idx="44">
                  <c:v>4.0790557183914613</c:v>
                </c:pt>
                <c:pt idx="45">
                  <c:v>4.1281714709568442</c:v>
                </c:pt>
                <c:pt idx="46">
                  <c:v>4.1127803413318995</c:v>
                </c:pt>
                <c:pt idx="47">
                  <c:v>4.1142245328399509</c:v>
                </c:pt>
                <c:pt idx="48">
                  <c:v>4.1382910328993479</c:v>
                </c:pt>
                <c:pt idx="49">
                  <c:v>4.0997198281168128</c:v>
                </c:pt>
                <c:pt idx="50">
                  <c:v>3.9128767644791025</c:v>
                </c:pt>
                <c:pt idx="51">
                  <c:v>3.7236978152429567</c:v>
                </c:pt>
                <c:pt idx="52">
                  <c:v>3.7420836259838341</c:v>
                </c:pt>
                <c:pt idx="53">
                  <c:v>3.645252578836113</c:v>
                </c:pt>
                <c:pt idx="54">
                  <c:v>3.6178477924647283</c:v>
                </c:pt>
                <c:pt idx="55">
                  <c:v>3.5963691377034008</c:v>
                </c:pt>
                <c:pt idx="56">
                  <c:v>3.6164945553016468</c:v>
                </c:pt>
                <c:pt idx="57">
                  <c:v>3.4345523093574357</c:v>
                </c:pt>
                <c:pt idx="58">
                  <c:v>3.4919217774014171</c:v>
                </c:pt>
                <c:pt idx="59">
                  <c:v>3.4576594411163009</c:v>
                </c:pt>
                <c:pt idx="60">
                  <c:v>3.6555799653843581</c:v>
                </c:pt>
                <c:pt idx="61">
                  <c:v>3.8791925486429069</c:v>
                </c:pt>
                <c:pt idx="62">
                  <c:v>3.8392743031809964</c:v>
                </c:pt>
                <c:pt idx="63">
                  <c:v>3.8714273389831733</c:v>
                </c:pt>
                <c:pt idx="64">
                  <c:v>3.9695385695299987</c:v>
                </c:pt>
                <c:pt idx="65">
                  <c:v>4.1850753786925052</c:v>
                </c:pt>
                <c:pt idx="66">
                  <c:v>4.0694722693747591</c:v>
                </c:pt>
                <c:pt idx="67">
                  <c:v>4.0812218924740726</c:v>
                </c:pt>
                <c:pt idx="68">
                  <c:v>4.0783596729836011</c:v>
                </c:pt>
                <c:pt idx="69">
                  <c:v>4.1076835079215668</c:v>
                </c:pt>
                <c:pt idx="70">
                  <c:v>3.9182719713864329</c:v>
                </c:pt>
                <c:pt idx="71">
                  <c:v>3.8931084027392182</c:v>
                </c:pt>
                <c:pt idx="72">
                  <c:v>3.8845229051542729</c:v>
                </c:pt>
                <c:pt idx="73">
                  <c:v>3.8969628029047967</c:v>
                </c:pt>
                <c:pt idx="74">
                  <c:v>3.8831524153263381</c:v>
                </c:pt>
                <c:pt idx="75">
                  <c:v>3.9816991337570977</c:v>
                </c:pt>
                <c:pt idx="76">
                  <c:v>4.0825859599191272</c:v>
                </c:pt>
                <c:pt idx="77">
                  <c:v>4.0927868510281558</c:v>
                </c:pt>
                <c:pt idx="78">
                  <c:v>4.1622425030043475</c:v>
                </c:pt>
                <c:pt idx="79">
                  <c:v>4.0697356967416161</c:v>
                </c:pt>
                <c:pt idx="80">
                  <c:v>4.088450403927566</c:v>
                </c:pt>
                <c:pt idx="81">
                  <c:v>4.1168219159272947</c:v>
                </c:pt>
                <c:pt idx="82">
                  <c:v>3.9893832733995023</c:v>
                </c:pt>
                <c:pt idx="83">
                  <c:v>3.8916512312849063</c:v>
                </c:pt>
                <c:pt idx="84">
                  <c:v>3.9946993556209245</c:v>
                </c:pt>
                <c:pt idx="85">
                  <c:v>3.8860729027076384</c:v>
                </c:pt>
                <c:pt idx="86">
                  <c:v>3.6913807072056586</c:v>
                </c:pt>
                <c:pt idx="87">
                  <c:v>3.8580558661013744</c:v>
                </c:pt>
                <c:pt idx="88">
                  <c:v>3.9405355760935916</c:v>
                </c:pt>
                <c:pt idx="89">
                  <c:v>4.0012064376324101</c:v>
                </c:pt>
                <c:pt idx="90">
                  <c:v>4.0509295204114775</c:v>
                </c:pt>
                <c:pt idx="91">
                  <c:v>4.1868694712746901</c:v>
                </c:pt>
                <c:pt idx="92">
                  <c:v>4.2882563400707712</c:v>
                </c:pt>
                <c:pt idx="93">
                  <c:v>4.1832002699569344</c:v>
                </c:pt>
                <c:pt idx="94">
                  <c:v>4.1068593709040213</c:v>
                </c:pt>
                <c:pt idx="95">
                  <c:v>4.1927805121304473</c:v>
                </c:pt>
                <c:pt idx="96">
                  <c:v>4.08253368684222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845888"/>
        <c:axId val="105865216"/>
      </c:lineChart>
      <c:catAx>
        <c:axId val="105845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105865216"/>
        <c:crosses val="autoZero"/>
        <c:auto val="1"/>
        <c:lblAlgn val="ctr"/>
        <c:lblOffset val="100"/>
        <c:tickLblSkip val="8"/>
        <c:noMultiLvlLbl val="0"/>
      </c:catAx>
      <c:valAx>
        <c:axId val="105865216"/>
        <c:scaling>
          <c:orientation val="minMax"/>
          <c:max val="5"/>
          <c:min val="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05845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Sodium - 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X$35:$X$131</c:f>
              <c:numCache>
                <c:formatCode>0.0</c:formatCode>
                <c:ptCount val="97"/>
                <c:pt idx="0">
                  <c:v>140.15532111321059</c:v>
                </c:pt>
                <c:pt idx="1">
                  <c:v>140.30651015116098</c:v>
                </c:pt>
                <c:pt idx="2">
                  <c:v>140.13715567682669</c:v>
                </c:pt>
                <c:pt idx="3">
                  <c:v>140.54118616176262</c:v>
                </c:pt>
                <c:pt idx="4">
                  <c:v>140.55466610003924</c:v>
                </c:pt>
                <c:pt idx="5">
                  <c:v>140.75931974902605</c:v>
                </c:pt>
                <c:pt idx="6">
                  <c:v>140.69452756655846</c:v>
                </c:pt>
                <c:pt idx="7">
                  <c:v>140.66430461268456</c:v>
                </c:pt>
                <c:pt idx="8">
                  <c:v>141.43133948927587</c:v>
                </c:pt>
                <c:pt idx="9">
                  <c:v>141.10580455221583</c:v>
                </c:pt>
                <c:pt idx="10">
                  <c:v>140.89405781461102</c:v>
                </c:pt>
                <c:pt idx="11">
                  <c:v>140.81808810195537</c:v>
                </c:pt>
                <c:pt idx="12">
                  <c:v>140.85671361906273</c:v>
                </c:pt>
                <c:pt idx="13">
                  <c:v>140.72607224356884</c:v>
                </c:pt>
                <c:pt idx="14">
                  <c:v>141.2797887604151</c:v>
                </c:pt>
                <c:pt idx="15">
                  <c:v>141.43122644085568</c:v>
                </c:pt>
                <c:pt idx="16">
                  <c:v>140.86592934963295</c:v>
                </c:pt>
                <c:pt idx="17">
                  <c:v>141.03282773974956</c:v>
                </c:pt>
                <c:pt idx="18">
                  <c:v>141.28978789184652</c:v>
                </c:pt>
                <c:pt idx="19">
                  <c:v>141.13412149954385</c:v>
                </c:pt>
                <c:pt idx="20">
                  <c:v>141.15081797613311</c:v>
                </c:pt>
                <c:pt idx="21">
                  <c:v>141.22080127566662</c:v>
                </c:pt>
                <c:pt idx="22">
                  <c:v>140.88597634358121</c:v>
                </c:pt>
                <c:pt idx="23">
                  <c:v>140.70021263874634</c:v>
                </c:pt>
                <c:pt idx="24">
                  <c:v>140.56103454538246</c:v>
                </c:pt>
                <c:pt idx="25">
                  <c:v>140.42545664275059</c:v>
                </c:pt>
                <c:pt idx="26">
                  <c:v>140.51935062552732</c:v>
                </c:pt>
                <c:pt idx="27">
                  <c:v>140.87305714870828</c:v>
                </c:pt>
                <c:pt idx="28">
                  <c:v>140.66430509134685</c:v>
                </c:pt>
                <c:pt idx="29">
                  <c:v>140.24856287246737</c:v>
                </c:pt>
                <c:pt idx="30">
                  <c:v>140.29398042331698</c:v>
                </c:pt>
                <c:pt idx="31">
                  <c:v>140.37644748906047</c:v>
                </c:pt>
                <c:pt idx="32">
                  <c:v>140.64641292606311</c:v>
                </c:pt>
                <c:pt idx="33">
                  <c:v>140.39849239848502</c:v>
                </c:pt>
                <c:pt idx="34">
                  <c:v>140.66866828823655</c:v>
                </c:pt>
                <c:pt idx="35">
                  <c:v>140.44610972267355</c:v>
                </c:pt>
                <c:pt idx="36">
                  <c:v>140.01718358161764</c:v>
                </c:pt>
                <c:pt idx="37">
                  <c:v>140.08975939823549</c:v>
                </c:pt>
                <c:pt idx="38">
                  <c:v>140.31618357937867</c:v>
                </c:pt>
                <c:pt idx="39">
                  <c:v>140.33356474268149</c:v>
                </c:pt>
                <c:pt idx="40">
                  <c:v>140.28637171054174</c:v>
                </c:pt>
                <c:pt idx="41">
                  <c:v>140.22732729728099</c:v>
                </c:pt>
                <c:pt idx="42">
                  <c:v>140.38673759908815</c:v>
                </c:pt>
                <c:pt idx="43">
                  <c:v>140.48654391834322</c:v>
                </c:pt>
                <c:pt idx="44">
                  <c:v>140.57841369243036</c:v>
                </c:pt>
                <c:pt idx="45">
                  <c:v>140.293264813013</c:v>
                </c:pt>
                <c:pt idx="46">
                  <c:v>140.34456939406979</c:v>
                </c:pt>
                <c:pt idx="47">
                  <c:v>140.37166395566837</c:v>
                </c:pt>
                <c:pt idx="48">
                  <c:v>140.15920408902014</c:v>
                </c:pt>
                <c:pt idx="49">
                  <c:v>140.11744690544563</c:v>
                </c:pt>
                <c:pt idx="50">
                  <c:v>140.0638926271719</c:v>
                </c:pt>
                <c:pt idx="51">
                  <c:v>140.11298160750812</c:v>
                </c:pt>
                <c:pt idx="52">
                  <c:v>139.87478334864699</c:v>
                </c:pt>
                <c:pt idx="53">
                  <c:v>139.57954520549112</c:v>
                </c:pt>
                <c:pt idx="54">
                  <c:v>139.54206591474502</c:v>
                </c:pt>
                <c:pt idx="55">
                  <c:v>139.58231878757746</c:v>
                </c:pt>
                <c:pt idx="56">
                  <c:v>139.79911879544031</c:v>
                </c:pt>
                <c:pt idx="57">
                  <c:v>140.14087624255589</c:v>
                </c:pt>
                <c:pt idx="58">
                  <c:v>140.34409638140579</c:v>
                </c:pt>
                <c:pt idx="59">
                  <c:v>140.37478357221846</c:v>
                </c:pt>
                <c:pt idx="60">
                  <c:v>140.03198326556236</c:v>
                </c:pt>
                <c:pt idx="61">
                  <c:v>139.91548604573356</c:v>
                </c:pt>
                <c:pt idx="62">
                  <c:v>139.56543347534449</c:v>
                </c:pt>
                <c:pt idx="63">
                  <c:v>138.76188591769173</c:v>
                </c:pt>
                <c:pt idx="64">
                  <c:v>138.84853676634307</c:v>
                </c:pt>
                <c:pt idx="65">
                  <c:v>139.03015082028864</c:v>
                </c:pt>
                <c:pt idx="66">
                  <c:v>139.10899167694996</c:v>
                </c:pt>
                <c:pt idx="67">
                  <c:v>139.01452120794295</c:v>
                </c:pt>
                <c:pt idx="68">
                  <c:v>138.97541286775433</c:v>
                </c:pt>
                <c:pt idx="69">
                  <c:v>138.93018687019452</c:v>
                </c:pt>
                <c:pt idx="70">
                  <c:v>138.92524160811939</c:v>
                </c:pt>
                <c:pt idx="71">
                  <c:v>138.92004755689277</c:v>
                </c:pt>
                <c:pt idx="72">
                  <c:v>138.889357752043</c:v>
                </c:pt>
                <c:pt idx="73">
                  <c:v>138.80895027295517</c:v>
                </c:pt>
                <c:pt idx="74">
                  <c:v>139.1097837016687</c:v>
                </c:pt>
                <c:pt idx="75">
                  <c:v>138.95773531310718</c:v>
                </c:pt>
                <c:pt idx="76">
                  <c:v>138.74662904707978</c:v>
                </c:pt>
                <c:pt idx="77">
                  <c:v>138.80747205830542</c:v>
                </c:pt>
                <c:pt idx="78">
                  <c:v>138.56862047529935</c:v>
                </c:pt>
                <c:pt idx="79">
                  <c:v>138.64179419805794</c:v>
                </c:pt>
                <c:pt idx="80">
                  <c:v>138.56873541758407</c:v>
                </c:pt>
                <c:pt idx="81">
                  <c:v>138.88391260014419</c:v>
                </c:pt>
                <c:pt idx="82">
                  <c:v>138.48813482199913</c:v>
                </c:pt>
                <c:pt idx="83">
                  <c:v>138.73328660105716</c:v>
                </c:pt>
                <c:pt idx="84">
                  <c:v>139.22689699599536</c:v>
                </c:pt>
                <c:pt idx="85">
                  <c:v>139.37220030470374</c:v>
                </c:pt>
                <c:pt idx="86">
                  <c:v>139.73811669862039</c:v>
                </c:pt>
                <c:pt idx="87">
                  <c:v>139.95394451682697</c:v>
                </c:pt>
                <c:pt idx="88">
                  <c:v>140.18993153081536</c:v>
                </c:pt>
                <c:pt idx="89">
                  <c:v>140.43113424521869</c:v>
                </c:pt>
                <c:pt idx="90">
                  <c:v>140.8181817358641</c:v>
                </c:pt>
                <c:pt idx="91">
                  <c:v>140.98435743294007</c:v>
                </c:pt>
                <c:pt idx="92">
                  <c:v>141.2717700602156</c:v>
                </c:pt>
                <c:pt idx="93">
                  <c:v>141.14222907601709</c:v>
                </c:pt>
                <c:pt idx="94">
                  <c:v>141.16761274607302</c:v>
                </c:pt>
                <c:pt idx="95">
                  <c:v>140.63584654940414</c:v>
                </c:pt>
                <c:pt idx="96">
                  <c:v>140.57260690664663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Y$35:$Y$131</c:f>
              <c:numCache>
                <c:formatCode>0.0</c:formatCode>
                <c:ptCount val="97"/>
                <c:pt idx="0">
                  <c:v>142.98529772119969</c:v>
                </c:pt>
                <c:pt idx="1">
                  <c:v>142.7999241178772</c:v>
                </c:pt>
                <c:pt idx="2">
                  <c:v>143.01534105635955</c:v>
                </c:pt>
                <c:pt idx="3">
                  <c:v>142.89174611282743</c:v>
                </c:pt>
                <c:pt idx="4">
                  <c:v>142.92440053423573</c:v>
                </c:pt>
                <c:pt idx="5">
                  <c:v>142.93204486972064</c:v>
                </c:pt>
                <c:pt idx="6">
                  <c:v>143.22778444103017</c:v>
                </c:pt>
                <c:pt idx="7">
                  <c:v>143.06593652409077</c:v>
                </c:pt>
                <c:pt idx="8">
                  <c:v>142.84873504785449</c:v>
                </c:pt>
                <c:pt idx="9">
                  <c:v>142.6056396830061</c:v>
                </c:pt>
                <c:pt idx="10">
                  <c:v>142.44683704037584</c:v>
                </c:pt>
                <c:pt idx="11">
                  <c:v>142.42993730259562</c:v>
                </c:pt>
                <c:pt idx="12">
                  <c:v>142.37139847658904</c:v>
                </c:pt>
                <c:pt idx="13">
                  <c:v>142.37392509184019</c:v>
                </c:pt>
                <c:pt idx="14">
                  <c:v>142.60303165258193</c:v>
                </c:pt>
                <c:pt idx="15">
                  <c:v>142.69852055569964</c:v>
                </c:pt>
                <c:pt idx="16">
                  <c:v>142.64024562750569</c:v>
                </c:pt>
                <c:pt idx="17">
                  <c:v>142.74949308241048</c:v>
                </c:pt>
                <c:pt idx="18">
                  <c:v>142.65631074397524</c:v>
                </c:pt>
                <c:pt idx="19">
                  <c:v>143.10147241331177</c:v>
                </c:pt>
                <c:pt idx="20">
                  <c:v>142.87987958602685</c:v>
                </c:pt>
                <c:pt idx="21">
                  <c:v>142.74156317645273</c:v>
                </c:pt>
                <c:pt idx="22">
                  <c:v>142.41114053939384</c:v>
                </c:pt>
                <c:pt idx="23">
                  <c:v>142.09040169246737</c:v>
                </c:pt>
                <c:pt idx="24">
                  <c:v>142.33135316644857</c:v>
                </c:pt>
                <c:pt idx="25">
                  <c:v>142.12344642924654</c:v>
                </c:pt>
                <c:pt idx="26">
                  <c:v>142.34501723623674</c:v>
                </c:pt>
                <c:pt idx="27">
                  <c:v>141.95968024449579</c:v>
                </c:pt>
                <c:pt idx="28">
                  <c:v>141.88609934947007</c:v>
                </c:pt>
                <c:pt idx="29">
                  <c:v>142.32982885613313</c:v>
                </c:pt>
                <c:pt idx="30">
                  <c:v>142.3161244053309</c:v>
                </c:pt>
                <c:pt idx="31">
                  <c:v>142.53763181905256</c:v>
                </c:pt>
                <c:pt idx="32">
                  <c:v>142.34599353973326</c:v>
                </c:pt>
                <c:pt idx="33">
                  <c:v>142.51697455310855</c:v>
                </c:pt>
                <c:pt idx="34">
                  <c:v>142.4687552059639</c:v>
                </c:pt>
                <c:pt idx="35">
                  <c:v>141.76413726053005</c:v>
                </c:pt>
                <c:pt idx="36">
                  <c:v>141.27772020091084</c:v>
                </c:pt>
                <c:pt idx="37">
                  <c:v>141.46399494371948</c:v>
                </c:pt>
                <c:pt idx="38">
                  <c:v>141.36635106394797</c:v>
                </c:pt>
                <c:pt idx="39">
                  <c:v>141.0244220589878</c:v>
                </c:pt>
                <c:pt idx="40">
                  <c:v>141.16232934095737</c:v>
                </c:pt>
                <c:pt idx="41">
                  <c:v>141.10332499857816</c:v>
                </c:pt>
                <c:pt idx="42">
                  <c:v>141.13190045504564</c:v>
                </c:pt>
                <c:pt idx="43">
                  <c:v>141.23143954336757</c:v>
                </c:pt>
                <c:pt idx="44">
                  <c:v>140.67871537412717</c:v>
                </c:pt>
                <c:pt idx="45">
                  <c:v>140.60802679356127</c:v>
                </c:pt>
                <c:pt idx="46">
                  <c:v>140.3469481741391</c:v>
                </c:pt>
                <c:pt idx="47">
                  <c:v>140.36034173831405</c:v>
                </c:pt>
                <c:pt idx="48">
                  <c:v>140.35759563677755</c:v>
                </c:pt>
                <c:pt idx="49">
                  <c:v>140.33660355293279</c:v>
                </c:pt>
                <c:pt idx="50">
                  <c:v>139.8530962407664</c:v>
                </c:pt>
                <c:pt idx="51">
                  <c:v>139.97638197963695</c:v>
                </c:pt>
                <c:pt idx="52">
                  <c:v>139.71442422956278</c:v>
                </c:pt>
                <c:pt idx="53">
                  <c:v>140.031496605977</c:v>
                </c:pt>
                <c:pt idx="54">
                  <c:v>140.46801808562984</c:v>
                </c:pt>
                <c:pt idx="55">
                  <c:v>141.20108508610898</c:v>
                </c:pt>
                <c:pt idx="56">
                  <c:v>141.22438667115603</c:v>
                </c:pt>
                <c:pt idx="57">
                  <c:v>141.01442366871564</c:v>
                </c:pt>
                <c:pt idx="58">
                  <c:v>141.05730205730123</c:v>
                </c:pt>
                <c:pt idx="59">
                  <c:v>140.64723898131831</c:v>
                </c:pt>
                <c:pt idx="60">
                  <c:v>140.79770549722517</c:v>
                </c:pt>
                <c:pt idx="61">
                  <c:v>140.79627925285465</c:v>
                </c:pt>
                <c:pt idx="62">
                  <c:v>140.74172071439591</c:v>
                </c:pt>
                <c:pt idx="63">
                  <c:v>140.75053124591258</c:v>
                </c:pt>
                <c:pt idx="64">
                  <c:v>140.49619962879547</c:v>
                </c:pt>
                <c:pt idx="65">
                  <c:v>140.39131940643799</c:v>
                </c:pt>
                <c:pt idx="66">
                  <c:v>140.30809047548377</c:v>
                </c:pt>
                <c:pt idx="67">
                  <c:v>140.18601361119684</c:v>
                </c:pt>
                <c:pt idx="68">
                  <c:v>140.49770119949488</c:v>
                </c:pt>
                <c:pt idx="69">
                  <c:v>140.39084500228907</c:v>
                </c:pt>
                <c:pt idx="70">
                  <c:v>140.30564565364469</c:v>
                </c:pt>
                <c:pt idx="71">
                  <c:v>140.44844408603223</c:v>
                </c:pt>
                <c:pt idx="72">
                  <c:v>140.25513285585819</c:v>
                </c:pt>
                <c:pt idx="73">
                  <c:v>140.28210443483258</c:v>
                </c:pt>
                <c:pt idx="74">
                  <c:v>140.12104025238853</c:v>
                </c:pt>
                <c:pt idx="75">
                  <c:v>140.04941060032826</c:v>
                </c:pt>
                <c:pt idx="76">
                  <c:v>140.10857504409438</c:v>
                </c:pt>
                <c:pt idx="77">
                  <c:v>140.32663984073102</c:v>
                </c:pt>
                <c:pt idx="78">
                  <c:v>140.34011811281164</c:v>
                </c:pt>
                <c:pt idx="79">
                  <c:v>140.47973315143219</c:v>
                </c:pt>
                <c:pt idx="80">
                  <c:v>140.41107436072613</c:v>
                </c:pt>
                <c:pt idx="81">
                  <c:v>140.77107469070992</c:v>
                </c:pt>
                <c:pt idx="82">
                  <c:v>140.93832186742037</c:v>
                </c:pt>
                <c:pt idx="83">
                  <c:v>141.11917002348846</c:v>
                </c:pt>
                <c:pt idx="84">
                  <c:v>141.12673075640345</c:v>
                </c:pt>
                <c:pt idx="85">
                  <c:v>141.22104091598169</c:v>
                </c:pt>
                <c:pt idx="86">
                  <c:v>142.14309353707233</c:v>
                </c:pt>
                <c:pt idx="87">
                  <c:v>141.72024370049155</c:v>
                </c:pt>
                <c:pt idx="88">
                  <c:v>141.87930708392355</c:v>
                </c:pt>
                <c:pt idx="89">
                  <c:v>141.69150757808515</c:v>
                </c:pt>
                <c:pt idx="90">
                  <c:v>141.59988800807554</c:v>
                </c:pt>
                <c:pt idx="91">
                  <c:v>141.543634390931</c:v>
                </c:pt>
                <c:pt idx="92">
                  <c:v>141.36149399540039</c:v>
                </c:pt>
                <c:pt idx="93">
                  <c:v>141.42605828622564</c:v>
                </c:pt>
                <c:pt idx="94">
                  <c:v>141.40744370357348</c:v>
                </c:pt>
                <c:pt idx="95">
                  <c:v>141.30724278685764</c:v>
                </c:pt>
                <c:pt idx="96">
                  <c:v>141.79641729916477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Z$35:$Z$131</c:f>
              <c:numCache>
                <c:formatCode>0.0</c:formatCode>
                <c:ptCount val="97"/>
                <c:pt idx="0">
                  <c:v>140.88870109336489</c:v>
                </c:pt>
                <c:pt idx="1">
                  <c:v>140.80780870201463</c:v>
                </c:pt>
                <c:pt idx="2">
                  <c:v>140.93484205027499</c:v>
                </c:pt>
                <c:pt idx="3">
                  <c:v>140.89681615632892</c:v>
                </c:pt>
                <c:pt idx="4">
                  <c:v>140.77107316044663</c:v>
                </c:pt>
                <c:pt idx="5">
                  <c:v>140.95606716750675</c:v>
                </c:pt>
                <c:pt idx="6">
                  <c:v>140.77921932467871</c:v>
                </c:pt>
                <c:pt idx="7">
                  <c:v>140.31262455947049</c:v>
                </c:pt>
                <c:pt idx="8">
                  <c:v>140.26145081101811</c:v>
                </c:pt>
                <c:pt idx="9">
                  <c:v>140.27151505410023</c:v>
                </c:pt>
                <c:pt idx="10">
                  <c:v>140.2531647768229</c:v>
                </c:pt>
                <c:pt idx="11">
                  <c:v>140.44155159049365</c:v>
                </c:pt>
                <c:pt idx="12">
                  <c:v>140.17683118474292</c:v>
                </c:pt>
                <c:pt idx="13">
                  <c:v>140.04033213895391</c:v>
                </c:pt>
                <c:pt idx="14">
                  <c:v>139.98550194246576</c:v>
                </c:pt>
                <c:pt idx="15">
                  <c:v>140.0719580090437</c:v>
                </c:pt>
                <c:pt idx="16">
                  <c:v>139.86634094800709</c:v>
                </c:pt>
                <c:pt idx="17">
                  <c:v>140.01132799041275</c:v>
                </c:pt>
                <c:pt idx="18">
                  <c:v>140.16038916959045</c:v>
                </c:pt>
                <c:pt idx="19">
                  <c:v>139.89354223370012</c:v>
                </c:pt>
                <c:pt idx="20">
                  <c:v>139.91607805898377</c:v>
                </c:pt>
                <c:pt idx="21">
                  <c:v>139.64276567816756</c:v>
                </c:pt>
                <c:pt idx="22">
                  <c:v>139.21857040245879</c:v>
                </c:pt>
                <c:pt idx="23">
                  <c:v>139.50507538063286</c:v>
                </c:pt>
                <c:pt idx="24">
                  <c:v>139.87241147896336</c:v>
                </c:pt>
                <c:pt idx="25">
                  <c:v>139.65568070238339</c:v>
                </c:pt>
                <c:pt idx="26">
                  <c:v>139.58337798247172</c:v>
                </c:pt>
                <c:pt idx="27">
                  <c:v>139.27066114135266</c:v>
                </c:pt>
                <c:pt idx="28">
                  <c:v>139.03598805986601</c:v>
                </c:pt>
                <c:pt idx="29">
                  <c:v>138.82615751036468</c:v>
                </c:pt>
                <c:pt idx="30">
                  <c:v>138.76965756317807</c:v>
                </c:pt>
                <c:pt idx="31">
                  <c:v>139.23994523384144</c:v>
                </c:pt>
                <c:pt idx="32">
                  <c:v>139.17156138228478</c:v>
                </c:pt>
                <c:pt idx="33">
                  <c:v>138.80416511003435</c:v>
                </c:pt>
                <c:pt idx="34">
                  <c:v>138.67685682760114</c:v>
                </c:pt>
                <c:pt idx="35">
                  <c:v>138.54967250100393</c:v>
                </c:pt>
                <c:pt idx="36">
                  <c:v>138.1637884429783</c:v>
                </c:pt>
                <c:pt idx="37">
                  <c:v>138.51083516680296</c:v>
                </c:pt>
                <c:pt idx="38">
                  <c:v>138.40612377758686</c:v>
                </c:pt>
                <c:pt idx="39">
                  <c:v>138.19652850767511</c:v>
                </c:pt>
                <c:pt idx="40">
                  <c:v>138.35606065085622</c:v>
                </c:pt>
                <c:pt idx="41">
                  <c:v>138.32262704278111</c:v>
                </c:pt>
                <c:pt idx="42">
                  <c:v>138.14557478242847</c:v>
                </c:pt>
                <c:pt idx="43">
                  <c:v>138.16673545080317</c:v>
                </c:pt>
                <c:pt idx="44">
                  <c:v>138.16598111935193</c:v>
                </c:pt>
                <c:pt idx="45">
                  <c:v>137.59482639082134</c:v>
                </c:pt>
                <c:pt idx="46">
                  <c:v>137.51949303949479</c:v>
                </c:pt>
                <c:pt idx="47">
                  <c:v>137.89617134823908</c:v>
                </c:pt>
                <c:pt idx="48">
                  <c:v>137.5517480821382</c:v>
                </c:pt>
                <c:pt idx="49">
                  <c:v>137.27257392186334</c:v>
                </c:pt>
                <c:pt idx="50">
                  <c:v>137.51976584799306</c:v>
                </c:pt>
                <c:pt idx="51">
                  <c:v>137.48617207793529</c:v>
                </c:pt>
                <c:pt idx="52">
                  <c:v>137.21775261254248</c:v>
                </c:pt>
                <c:pt idx="53">
                  <c:v>137.40601990909013</c:v>
                </c:pt>
                <c:pt idx="54">
                  <c:v>137.14758344372603</c:v>
                </c:pt>
                <c:pt idx="55">
                  <c:v>137.43430794260857</c:v>
                </c:pt>
                <c:pt idx="56">
                  <c:v>137.68928454384255</c:v>
                </c:pt>
                <c:pt idx="57">
                  <c:v>137.95701213477827</c:v>
                </c:pt>
                <c:pt idx="58">
                  <c:v>138.08558215101979</c:v>
                </c:pt>
                <c:pt idx="59">
                  <c:v>138.37946441679205</c:v>
                </c:pt>
                <c:pt idx="60">
                  <c:v>138.30964218044338</c:v>
                </c:pt>
                <c:pt idx="61">
                  <c:v>138.55506137795737</c:v>
                </c:pt>
                <c:pt idx="62">
                  <c:v>138.40606187955208</c:v>
                </c:pt>
                <c:pt idx="63">
                  <c:v>137.9165361626398</c:v>
                </c:pt>
                <c:pt idx="64">
                  <c:v>137.75883215520912</c:v>
                </c:pt>
                <c:pt idx="65">
                  <c:v>137.7363295502274</c:v>
                </c:pt>
                <c:pt idx="66">
                  <c:v>137.85074752280994</c:v>
                </c:pt>
                <c:pt idx="67">
                  <c:v>138.50902500122649</c:v>
                </c:pt>
                <c:pt idx="68">
                  <c:v>138.03461659490975</c:v>
                </c:pt>
                <c:pt idx="69">
                  <c:v>138.43806107662272</c:v>
                </c:pt>
                <c:pt idx="70">
                  <c:v>138.36886146836352</c:v>
                </c:pt>
                <c:pt idx="71">
                  <c:v>138.51390168809036</c:v>
                </c:pt>
                <c:pt idx="72">
                  <c:v>138.36905386935518</c:v>
                </c:pt>
                <c:pt idx="73">
                  <c:v>138.08792316132764</c:v>
                </c:pt>
                <c:pt idx="74">
                  <c:v>138.53941369445721</c:v>
                </c:pt>
                <c:pt idx="75">
                  <c:v>138.59947890988144</c:v>
                </c:pt>
                <c:pt idx="76">
                  <c:v>138.57110296536945</c:v>
                </c:pt>
                <c:pt idx="77">
                  <c:v>138.06722959625367</c:v>
                </c:pt>
                <c:pt idx="78">
                  <c:v>137.64357653290045</c:v>
                </c:pt>
                <c:pt idx="79">
                  <c:v>138.00790577331114</c:v>
                </c:pt>
                <c:pt idx="80">
                  <c:v>138.37586076805005</c:v>
                </c:pt>
                <c:pt idx="81">
                  <c:v>138.60399317361805</c:v>
                </c:pt>
                <c:pt idx="82">
                  <c:v>138.55941450626932</c:v>
                </c:pt>
                <c:pt idx="83">
                  <c:v>138.65536425968727</c:v>
                </c:pt>
                <c:pt idx="84">
                  <c:v>138.66671278766052</c:v>
                </c:pt>
                <c:pt idx="85">
                  <c:v>139.09684287686858</c:v>
                </c:pt>
                <c:pt idx="86">
                  <c:v>139.28240276966019</c:v>
                </c:pt>
                <c:pt idx="87">
                  <c:v>139.5007721197629</c:v>
                </c:pt>
                <c:pt idx="88">
                  <c:v>139.51836553540824</c:v>
                </c:pt>
                <c:pt idx="89">
                  <c:v>139.42717498662645</c:v>
                </c:pt>
                <c:pt idx="90">
                  <c:v>139.41537960125993</c:v>
                </c:pt>
                <c:pt idx="91">
                  <c:v>139.04204660183078</c:v>
                </c:pt>
                <c:pt idx="92">
                  <c:v>139.10367547137594</c:v>
                </c:pt>
                <c:pt idx="93">
                  <c:v>139.03456441863787</c:v>
                </c:pt>
                <c:pt idx="94">
                  <c:v>139.09394273042099</c:v>
                </c:pt>
                <c:pt idx="95">
                  <c:v>139.08321639209032</c:v>
                </c:pt>
                <c:pt idx="96">
                  <c:v>139.52285515824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735872"/>
        <c:axId val="102737792"/>
      </c:lineChart>
      <c:catAx>
        <c:axId val="10273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102737792"/>
        <c:crosses val="autoZero"/>
        <c:auto val="1"/>
        <c:lblAlgn val="ctr"/>
        <c:lblOffset val="100"/>
        <c:tickLblSkip val="8"/>
        <c:noMultiLvlLbl val="0"/>
      </c:catAx>
      <c:valAx>
        <c:axId val="102737792"/>
        <c:scaling>
          <c:orientation val="minMax"/>
          <c:max val="145"/>
          <c:min val="13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273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Sodium - Fe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AH$35:$AH$131</c:f>
              <c:numCache>
                <c:formatCode>0.0</c:formatCode>
                <c:ptCount val="97"/>
                <c:pt idx="0">
                  <c:v>136.98188707873038</c:v>
                </c:pt>
                <c:pt idx="1">
                  <c:v>137.3996653477667</c:v>
                </c:pt>
                <c:pt idx="2">
                  <c:v>137.09057008700626</c:v>
                </c:pt>
                <c:pt idx="3">
                  <c:v>137.33140227150562</c:v>
                </c:pt>
                <c:pt idx="4">
                  <c:v>137.16617959463082</c:v>
                </c:pt>
                <c:pt idx="5">
                  <c:v>137.20833002457431</c:v>
                </c:pt>
                <c:pt idx="6">
                  <c:v>137.07685051901709</c:v>
                </c:pt>
                <c:pt idx="7">
                  <c:v>137.17660151732213</c:v>
                </c:pt>
                <c:pt idx="8">
                  <c:v>137.41737595869895</c:v>
                </c:pt>
                <c:pt idx="9">
                  <c:v>137.39018771670806</c:v>
                </c:pt>
                <c:pt idx="10">
                  <c:v>137.49510140563373</c:v>
                </c:pt>
                <c:pt idx="11">
                  <c:v>137.79072869329246</c:v>
                </c:pt>
                <c:pt idx="12">
                  <c:v>137.86573755131701</c:v>
                </c:pt>
                <c:pt idx="13">
                  <c:v>137.92746899898771</c:v>
                </c:pt>
                <c:pt idx="14">
                  <c:v>138.21618159617742</c:v>
                </c:pt>
                <c:pt idx="15">
                  <c:v>138.34579734561666</c:v>
                </c:pt>
                <c:pt idx="16">
                  <c:v>137.88006558383918</c:v>
                </c:pt>
                <c:pt idx="17">
                  <c:v>137.50932546308121</c:v>
                </c:pt>
                <c:pt idx="18">
                  <c:v>137.20931728272953</c:v>
                </c:pt>
                <c:pt idx="19">
                  <c:v>137.38289935241968</c:v>
                </c:pt>
                <c:pt idx="20">
                  <c:v>137.35628210227119</c:v>
                </c:pt>
                <c:pt idx="21">
                  <c:v>137.25675391483884</c:v>
                </c:pt>
                <c:pt idx="22">
                  <c:v>137.19164351957744</c:v>
                </c:pt>
                <c:pt idx="23">
                  <c:v>137.72352883062095</c:v>
                </c:pt>
                <c:pt idx="24">
                  <c:v>137.26084377782806</c:v>
                </c:pt>
                <c:pt idx="25">
                  <c:v>137.44985302241994</c:v>
                </c:pt>
                <c:pt idx="26">
                  <c:v>137.41663141484827</c:v>
                </c:pt>
                <c:pt idx="27">
                  <c:v>137.11383096433312</c:v>
                </c:pt>
                <c:pt idx="28">
                  <c:v>136.67305874227236</c:v>
                </c:pt>
                <c:pt idx="29">
                  <c:v>136.15698286961506</c:v>
                </c:pt>
                <c:pt idx="30">
                  <c:v>136.36637193291799</c:v>
                </c:pt>
                <c:pt idx="31">
                  <c:v>136.80898795641573</c:v>
                </c:pt>
                <c:pt idx="32">
                  <c:v>136.87640445841086</c:v>
                </c:pt>
                <c:pt idx="33">
                  <c:v>136.42766748259123</c:v>
                </c:pt>
                <c:pt idx="34">
                  <c:v>136.1440661704487</c:v>
                </c:pt>
                <c:pt idx="35">
                  <c:v>135.7474213034865</c:v>
                </c:pt>
                <c:pt idx="36">
                  <c:v>135.15976012964299</c:v>
                </c:pt>
                <c:pt idx="37">
                  <c:v>135.6647628698291</c:v>
                </c:pt>
                <c:pt idx="38">
                  <c:v>135.77140168396031</c:v>
                </c:pt>
                <c:pt idx="39">
                  <c:v>135.58842628419706</c:v>
                </c:pt>
                <c:pt idx="40">
                  <c:v>135.61055963927086</c:v>
                </c:pt>
                <c:pt idx="41">
                  <c:v>135.91923562464058</c:v>
                </c:pt>
                <c:pt idx="42">
                  <c:v>136.54569531292645</c:v>
                </c:pt>
                <c:pt idx="43">
                  <c:v>136.51352259414239</c:v>
                </c:pt>
                <c:pt idx="44">
                  <c:v>136.98115705432195</c:v>
                </c:pt>
                <c:pt idx="45">
                  <c:v>136.48386564808456</c:v>
                </c:pt>
                <c:pt idx="46">
                  <c:v>136.64704669558628</c:v>
                </c:pt>
                <c:pt idx="47">
                  <c:v>136.23656703972338</c:v>
                </c:pt>
                <c:pt idx="48">
                  <c:v>136.25337855307455</c:v>
                </c:pt>
                <c:pt idx="49">
                  <c:v>136.29692569562437</c:v>
                </c:pt>
                <c:pt idx="50">
                  <c:v>136.19567452892429</c:v>
                </c:pt>
                <c:pt idx="51">
                  <c:v>135.581892872639</c:v>
                </c:pt>
                <c:pt idx="52">
                  <c:v>134.84918040283861</c:v>
                </c:pt>
                <c:pt idx="53">
                  <c:v>134.71716090509722</c:v>
                </c:pt>
                <c:pt idx="54">
                  <c:v>135.59189413362228</c:v>
                </c:pt>
                <c:pt idx="55">
                  <c:v>135.26793492259984</c:v>
                </c:pt>
                <c:pt idx="56">
                  <c:v>134.19243678617698</c:v>
                </c:pt>
                <c:pt idx="57">
                  <c:v>134.30567016869654</c:v>
                </c:pt>
                <c:pt idx="58">
                  <c:v>134.25598926575896</c:v>
                </c:pt>
                <c:pt idx="59">
                  <c:v>134.82707153747</c:v>
                </c:pt>
                <c:pt idx="60">
                  <c:v>134.88122580920566</c:v>
                </c:pt>
                <c:pt idx="61">
                  <c:v>134.9100646848205</c:v>
                </c:pt>
                <c:pt idx="62">
                  <c:v>134.50276301570275</c:v>
                </c:pt>
                <c:pt idx="63">
                  <c:v>134.91269691617387</c:v>
                </c:pt>
                <c:pt idx="64">
                  <c:v>134.21327753720763</c:v>
                </c:pt>
                <c:pt idx="65">
                  <c:v>134.31839698805322</c:v>
                </c:pt>
                <c:pt idx="66">
                  <c:v>133.84703997302967</c:v>
                </c:pt>
                <c:pt idx="67">
                  <c:v>134.18669511134493</c:v>
                </c:pt>
                <c:pt idx="68">
                  <c:v>134.72651905745548</c:v>
                </c:pt>
                <c:pt idx="69">
                  <c:v>134.24381310023642</c:v>
                </c:pt>
                <c:pt idx="70">
                  <c:v>134.28483881216462</c:v>
                </c:pt>
                <c:pt idx="71">
                  <c:v>134.26301666939207</c:v>
                </c:pt>
                <c:pt idx="72">
                  <c:v>134.26556207144256</c:v>
                </c:pt>
                <c:pt idx="73">
                  <c:v>134.42278741481371</c:v>
                </c:pt>
                <c:pt idx="74">
                  <c:v>134.363903410761</c:v>
                </c:pt>
                <c:pt idx="75">
                  <c:v>134.51398505260335</c:v>
                </c:pt>
                <c:pt idx="76">
                  <c:v>134.55816695217001</c:v>
                </c:pt>
                <c:pt idx="77">
                  <c:v>134.70463631368938</c:v>
                </c:pt>
                <c:pt idx="78">
                  <c:v>134.30120795505107</c:v>
                </c:pt>
                <c:pt idx="79">
                  <c:v>134.25710281406975</c:v>
                </c:pt>
                <c:pt idx="80">
                  <c:v>134.21900607777911</c:v>
                </c:pt>
                <c:pt idx="81">
                  <c:v>133.55766728196687</c:v>
                </c:pt>
                <c:pt idx="82">
                  <c:v>133.85698849375589</c:v>
                </c:pt>
                <c:pt idx="83">
                  <c:v>134.2018318259245</c:v>
                </c:pt>
                <c:pt idx="84">
                  <c:v>134.71175211670658</c:v>
                </c:pt>
                <c:pt idx="85">
                  <c:v>134.28061205737393</c:v>
                </c:pt>
                <c:pt idx="86">
                  <c:v>134.92620751811739</c:v>
                </c:pt>
                <c:pt idx="87">
                  <c:v>135.08725454109754</c:v>
                </c:pt>
                <c:pt idx="88">
                  <c:v>134.98332258177794</c:v>
                </c:pt>
                <c:pt idx="89">
                  <c:v>135.4794285633065</c:v>
                </c:pt>
                <c:pt idx="90">
                  <c:v>135.71748666271705</c:v>
                </c:pt>
                <c:pt idx="91">
                  <c:v>136.31313843459094</c:v>
                </c:pt>
                <c:pt idx="92">
                  <c:v>137.08315785191465</c:v>
                </c:pt>
                <c:pt idx="93">
                  <c:v>137.93072878097905</c:v>
                </c:pt>
                <c:pt idx="94">
                  <c:v>137.44432559259121</c:v>
                </c:pt>
                <c:pt idx="95">
                  <c:v>137.47064097194789</c:v>
                </c:pt>
                <c:pt idx="96">
                  <c:v>137.78525948855182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AI$35:$AI$131</c:f>
              <c:numCache>
                <c:formatCode>0.0</c:formatCode>
                <c:ptCount val="97"/>
                <c:pt idx="0">
                  <c:v>139.53060186623483</c:v>
                </c:pt>
                <c:pt idx="1">
                  <c:v>139.23011036136785</c:v>
                </c:pt>
                <c:pt idx="2">
                  <c:v>139.11882636170881</c:v>
                </c:pt>
                <c:pt idx="3">
                  <c:v>139.29175765492769</c:v>
                </c:pt>
                <c:pt idx="4">
                  <c:v>139.25092593235172</c:v>
                </c:pt>
                <c:pt idx="5">
                  <c:v>139.39978610988408</c:v>
                </c:pt>
                <c:pt idx="6">
                  <c:v>139.92386756310782</c:v>
                </c:pt>
                <c:pt idx="7">
                  <c:v>139.72773536500344</c:v>
                </c:pt>
                <c:pt idx="8">
                  <c:v>139.48032919102585</c:v>
                </c:pt>
                <c:pt idx="9">
                  <c:v>139.49625896878135</c:v>
                </c:pt>
                <c:pt idx="10">
                  <c:v>140.04735850220067</c:v>
                </c:pt>
                <c:pt idx="11">
                  <c:v>140.55912431359954</c:v>
                </c:pt>
                <c:pt idx="12">
                  <c:v>140.69522542660204</c:v>
                </c:pt>
                <c:pt idx="13">
                  <c:v>140.38924728762518</c:v>
                </c:pt>
                <c:pt idx="14">
                  <c:v>140.48770775089253</c:v>
                </c:pt>
                <c:pt idx="15">
                  <c:v>140.46147654049346</c:v>
                </c:pt>
                <c:pt idx="16">
                  <c:v>140.54494034895907</c:v>
                </c:pt>
                <c:pt idx="17">
                  <c:v>140.34557915955455</c:v>
                </c:pt>
                <c:pt idx="18">
                  <c:v>140.75619148571386</c:v>
                </c:pt>
                <c:pt idx="19">
                  <c:v>140.95841959984966</c:v>
                </c:pt>
                <c:pt idx="20">
                  <c:v>140.55002039533363</c:v>
                </c:pt>
                <c:pt idx="21">
                  <c:v>140.59789295709359</c:v>
                </c:pt>
                <c:pt idx="22">
                  <c:v>140.70347957254307</c:v>
                </c:pt>
                <c:pt idx="23">
                  <c:v>140.39063572375596</c:v>
                </c:pt>
                <c:pt idx="24">
                  <c:v>140.00861590833111</c:v>
                </c:pt>
                <c:pt idx="25">
                  <c:v>140.72666299736315</c:v>
                </c:pt>
                <c:pt idx="26">
                  <c:v>140.81491156317489</c:v>
                </c:pt>
                <c:pt idx="27">
                  <c:v>141.1428341532677</c:v>
                </c:pt>
                <c:pt idx="28">
                  <c:v>141.17526709643118</c:v>
                </c:pt>
                <c:pt idx="29">
                  <c:v>140.98996908878797</c:v>
                </c:pt>
                <c:pt idx="30">
                  <c:v>140.20479053234968</c:v>
                </c:pt>
                <c:pt idx="31">
                  <c:v>139.95969782104342</c:v>
                </c:pt>
                <c:pt idx="32">
                  <c:v>140.22774316694537</c:v>
                </c:pt>
                <c:pt idx="33">
                  <c:v>139.61712687773201</c:v>
                </c:pt>
                <c:pt idx="34">
                  <c:v>139.57658555783243</c:v>
                </c:pt>
                <c:pt idx="35">
                  <c:v>139.33196305893284</c:v>
                </c:pt>
                <c:pt idx="36">
                  <c:v>139.4258250060397</c:v>
                </c:pt>
                <c:pt idx="37">
                  <c:v>139.15018243213163</c:v>
                </c:pt>
                <c:pt idx="38">
                  <c:v>139.27449558083251</c:v>
                </c:pt>
                <c:pt idx="39">
                  <c:v>139.02327974286951</c:v>
                </c:pt>
                <c:pt idx="40">
                  <c:v>139.00608983907162</c:v>
                </c:pt>
                <c:pt idx="41">
                  <c:v>138.58458522360101</c:v>
                </c:pt>
                <c:pt idx="42">
                  <c:v>138.21118456303577</c:v>
                </c:pt>
                <c:pt idx="43">
                  <c:v>137.95222867073645</c:v>
                </c:pt>
                <c:pt idx="44">
                  <c:v>137.42756366630792</c:v>
                </c:pt>
                <c:pt idx="45">
                  <c:v>137.61700504902234</c:v>
                </c:pt>
                <c:pt idx="46">
                  <c:v>137.70065483179289</c:v>
                </c:pt>
                <c:pt idx="47">
                  <c:v>137.25527975415773</c:v>
                </c:pt>
                <c:pt idx="48">
                  <c:v>137.75976264161974</c:v>
                </c:pt>
                <c:pt idx="49">
                  <c:v>137.46492410464015</c:v>
                </c:pt>
                <c:pt idx="50">
                  <c:v>136.99978476043802</c:v>
                </c:pt>
                <c:pt idx="51">
                  <c:v>136.99112415259739</c:v>
                </c:pt>
                <c:pt idx="52">
                  <c:v>137.82596541114668</c:v>
                </c:pt>
                <c:pt idx="53">
                  <c:v>138.37877253517394</c:v>
                </c:pt>
                <c:pt idx="54">
                  <c:v>138.61497157640113</c:v>
                </c:pt>
                <c:pt idx="55">
                  <c:v>138.28461238220507</c:v>
                </c:pt>
                <c:pt idx="56">
                  <c:v>138.22443208611244</c:v>
                </c:pt>
                <c:pt idx="57">
                  <c:v>138.58474839056629</c:v>
                </c:pt>
                <c:pt idx="58">
                  <c:v>138.57079316291959</c:v>
                </c:pt>
                <c:pt idx="59">
                  <c:v>138.31488506329433</c:v>
                </c:pt>
                <c:pt idx="60">
                  <c:v>138.56615970057226</c:v>
                </c:pt>
                <c:pt idx="61">
                  <c:v>138.4664430904522</c:v>
                </c:pt>
                <c:pt idx="62">
                  <c:v>138.89980312526396</c:v>
                </c:pt>
                <c:pt idx="63">
                  <c:v>138.58830269339614</c:v>
                </c:pt>
                <c:pt idx="64">
                  <c:v>138.07750425748432</c:v>
                </c:pt>
                <c:pt idx="65">
                  <c:v>138.08260514765678</c:v>
                </c:pt>
                <c:pt idx="66">
                  <c:v>137.59726001806044</c:v>
                </c:pt>
                <c:pt idx="67">
                  <c:v>137.86601515731311</c:v>
                </c:pt>
                <c:pt idx="68">
                  <c:v>137.7707612373772</c:v>
                </c:pt>
                <c:pt idx="69">
                  <c:v>137.89155380866998</c:v>
                </c:pt>
                <c:pt idx="70">
                  <c:v>138.0773714859186</c:v>
                </c:pt>
                <c:pt idx="71">
                  <c:v>138.27205983021696</c:v>
                </c:pt>
                <c:pt idx="72">
                  <c:v>137.97014677710078</c:v>
                </c:pt>
                <c:pt idx="73">
                  <c:v>137.95462095955469</c:v>
                </c:pt>
                <c:pt idx="74">
                  <c:v>138.0397442874075</c:v>
                </c:pt>
                <c:pt idx="75">
                  <c:v>138.37160477411609</c:v>
                </c:pt>
                <c:pt idx="76">
                  <c:v>138.41623293498691</c:v>
                </c:pt>
                <c:pt idx="77">
                  <c:v>138.80431151210055</c:v>
                </c:pt>
                <c:pt idx="78">
                  <c:v>138.41663915965461</c:v>
                </c:pt>
                <c:pt idx="79">
                  <c:v>138.22347310081483</c:v>
                </c:pt>
                <c:pt idx="80">
                  <c:v>138.71498900152892</c:v>
                </c:pt>
                <c:pt idx="81">
                  <c:v>139.00895730463878</c:v>
                </c:pt>
                <c:pt idx="82">
                  <c:v>139.20192034024234</c:v>
                </c:pt>
                <c:pt idx="83">
                  <c:v>138.99829707847471</c:v>
                </c:pt>
                <c:pt idx="84">
                  <c:v>139.60008260899312</c:v>
                </c:pt>
                <c:pt idx="85">
                  <c:v>139.45867496778686</c:v>
                </c:pt>
                <c:pt idx="86">
                  <c:v>139.02256211578705</c:v>
                </c:pt>
                <c:pt idx="87">
                  <c:v>138.86405729552823</c:v>
                </c:pt>
                <c:pt idx="88">
                  <c:v>139.65375759139732</c:v>
                </c:pt>
                <c:pt idx="89">
                  <c:v>139.75077354308468</c:v>
                </c:pt>
                <c:pt idx="90">
                  <c:v>139.65913205359004</c:v>
                </c:pt>
                <c:pt idx="91">
                  <c:v>139.9276976100119</c:v>
                </c:pt>
                <c:pt idx="92">
                  <c:v>139.67996785133619</c:v>
                </c:pt>
                <c:pt idx="93">
                  <c:v>139.99839350966752</c:v>
                </c:pt>
                <c:pt idx="94">
                  <c:v>140.53909318732303</c:v>
                </c:pt>
                <c:pt idx="95">
                  <c:v>139.78912886800043</c:v>
                </c:pt>
                <c:pt idx="96">
                  <c:v>139.90795847916894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AJ$35:$AJ$131</c:f>
              <c:numCache>
                <c:formatCode>0.0</c:formatCode>
                <c:ptCount val="97"/>
                <c:pt idx="0">
                  <c:v>137.21967248870723</c:v>
                </c:pt>
                <c:pt idx="1">
                  <c:v>136.71403028468191</c:v>
                </c:pt>
                <c:pt idx="2">
                  <c:v>136.87391608191709</c:v>
                </c:pt>
                <c:pt idx="3">
                  <c:v>136.71307615206635</c:v>
                </c:pt>
                <c:pt idx="4">
                  <c:v>136.85837145091907</c:v>
                </c:pt>
                <c:pt idx="5">
                  <c:v>137.04841816953206</c:v>
                </c:pt>
                <c:pt idx="6">
                  <c:v>137.43911458086447</c:v>
                </c:pt>
                <c:pt idx="7">
                  <c:v>138.14943144272715</c:v>
                </c:pt>
                <c:pt idx="8">
                  <c:v>138.21934641807246</c:v>
                </c:pt>
                <c:pt idx="9">
                  <c:v>138.1837682411126</c:v>
                </c:pt>
                <c:pt idx="10">
                  <c:v>138.42193082233695</c:v>
                </c:pt>
                <c:pt idx="11">
                  <c:v>137.99209805584636</c:v>
                </c:pt>
                <c:pt idx="12">
                  <c:v>137.33592690132923</c:v>
                </c:pt>
                <c:pt idx="13">
                  <c:v>137.79667771904838</c:v>
                </c:pt>
                <c:pt idx="14">
                  <c:v>138.04376070033487</c:v>
                </c:pt>
                <c:pt idx="15">
                  <c:v>137.66730736684863</c:v>
                </c:pt>
                <c:pt idx="16">
                  <c:v>138.00663932745036</c:v>
                </c:pt>
                <c:pt idx="17">
                  <c:v>137.64451245992944</c:v>
                </c:pt>
                <c:pt idx="18">
                  <c:v>138.40063836826897</c:v>
                </c:pt>
                <c:pt idx="19">
                  <c:v>138.25186517390097</c:v>
                </c:pt>
                <c:pt idx="20">
                  <c:v>137.37322521281644</c:v>
                </c:pt>
                <c:pt idx="21">
                  <c:v>137.34925748174433</c:v>
                </c:pt>
                <c:pt idx="22">
                  <c:v>137.10441939871015</c:v>
                </c:pt>
                <c:pt idx="23">
                  <c:v>136.95377751612708</c:v>
                </c:pt>
                <c:pt idx="24">
                  <c:v>137.27229977842714</c:v>
                </c:pt>
                <c:pt idx="25">
                  <c:v>137.87754630716691</c:v>
                </c:pt>
                <c:pt idx="26">
                  <c:v>138.46149321036194</c:v>
                </c:pt>
                <c:pt idx="27">
                  <c:v>138.0927731726924</c:v>
                </c:pt>
                <c:pt idx="28">
                  <c:v>137.96175475686996</c:v>
                </c:pt>
                <c:pt idx="29">
                  <c:v>138.07939328087124</c:v>
                </c:pt>
                <c:pt idx="30">
                  <c:v>138.06126289957072</c:v>
                </c:pt>
                <c:pt idx="31">
                  <c:v>137.7413615859968</c:v>
                </c:pt>
                <c:pt idx="32">
                  <c:v>138.37445955558383</c:v>
                </c:pt>
                <c:pt idx="33">
                  <c:v>138.66626599850107</c:v>
                </c:pt>
                <c:pt idx="34">
                  <c:v>138.69041761275651</c:v>
                </c:pt>
                <c:pt idx="35">
                  <c:v>138.0461763080483</c:v>
                </c:pt>
                <c:pt idx="36">
                  <c:v>138.39920924316777</c:v>
                </c:pt>
                <c:pt idx="37">
                  <c:v>138.32779774409352</c:v>
                </c:pt>
                <c:pt idx="38">
                  <c:v>138.14651395472086</c:v>
                </c:pt>
                <c:pt idx="39">
                  <c:v>137.81493000639097</c:v>
                </c:pt>
                <c:pt idx="40">
                  <c:v>137.42429927220297</c:v>
                </c:pt>
                <c:pt idx="41">
                  <c:v>137.1418341172517</c:v>
                </c:pt>
                <c:pt idx="42">
                  <c:v>136.99502436454907</c:v>
                </c:pt>
                <c:pt idx="43">
                  <c:v>137.09280748403887</c:v>
                </c:pt>
                <c:pt idx="44">
                  <c:v>136.86188508071805</c:v>
                </c:pt>
                <c:pt idx="45">
                  <c:v>136.93803781115776</c:v>
                </c:pt>
                <c:pt idx="46">
                  <c:v>136.62206584085058</c:v>
                </c:pt>
                <c:pt idx="47">
                  <c:v>136.61437953900952</c:v>
                </c:pt>
                <c:pt idx="48">
                  <c:v>136.41330755188565</c:v>
                </c:pt>
                <c:pt idx="49">
                  <c:v>136.9108795970354</c:v>
                </c:pt>
                <c:pt idx="50">
                  <c:v>137.56180048253489</c:v>
                </c:pt>
                <c:pt idx="51">
                  <c:v>137.15383949710295</c:v>
                </c:pt>
                <c:pt idx="52">
                  <c:v>136.49016006835342</c:v>
                </c:pt>
                <c:pt idx="53">
                  <c:v>136.16254630705794</c:v>
                </c:pt>
                <c:pt idx="54">
                  <c:v>135.73235134411675</c:v>
                </c:pt>
                <c:pt idx="55">
                  <c:v>135.48880895679994</c:v>
                </c:pt>
                <c:pt idx="56">
                  <c:v>135.69934477685732</c:v>
                </c:pt>
                <c:pt idx="57">
                  <c:v>135.76697556199403</c:v>
                </c:pt>
                <c:pt idx="58">
                  <c:v>135.62526167258258</c:v>
                </c:pt>
                <c:pt idx="59">
                  <c:v>135.99586806181529</c:v>
                </c:pt>
                <c:pt idx="60">
                  <c:v>135.98729877882528</c:v>
                </c:pt>
                <c:pt idx="61">
                  <c:v>135.83016212882507</c:v>
                </c:pt>
                <c:pt idx="62">
                  <c:v>136.2014497244954</c:v>
                </c:pt>
                <c:pt idx="63">
                  <c:v>136.33236932910037</c:v>
                </c:pt>
                <c:pt idx="64">
                  <c:v>135.9480639706</c:v>
                </c:pt>
                <c:pt idx="65">
                  <c:v>135.99471062950957</c:v>
                </c:pt>
                <c:pt idx="66">
                  <c:v>136.04793357875653</c:v>
                </c:pt>
                <c:pt idx="67">
                  <c:v>136.08019679691415</c:v>
                </c:pt>
                <c:pt idx="68">
                  <c:v>136.55124577639305</c:v>
                </c:pt>
                <c:pt idx="69">
                  <c:v>136.58751555287287</c:v>
                </c:pt>
                <c:pt idx="70">
                  <c:v>137.44076305888291</c:v>
                </c:pt>
                <c:pt idx="71">
                  <c:v>137.6503057151468</c:v>
                </c:pt>
                <c:pt idx="72">
                  <c:v>137.54831544883083</c:v>
                </c:pt>
                <c:pt idx="73">
                  <c:v>138.27228762539971</c:v>
                </c:pt>
                <c:pt idx="74">
                  <c:v>138.39795597533512</c:v>
                </c:pt>
                <c:pt idx="75">
                  <c:v>138.72543498735345</c:v>
                </c:pt>
                <c:pt idx="76">
                  <c:v>139.29606236142558</c:v>
                </c:pt>
                <c:pt idx="77">
                  <c:v>139.39571726485866</c:v>
                </c:pt>
                <c:pt idx="78">
                  <c:v>139.65862363879836</c:v>
                </c:pt>
                <c:pt idx="79">
                  <c:v>138.76341688864281</c:v>
                </c:pt>
                <c:pt idx="80">
                  <c:v>138.88025117847621</c:v>
                </c:pt>
                <c:pt idx="81">
                  <c:v>139.81993261678195</c:v>
                </c:pt>
                <c:pt idx="82">
                  <c:v>140.41127479053463</c:v>
                </c:pt>
                <c:pt idx="83">
                  <c:v>140.60542519834362</c:v>
                </c:pt>
                <c:pt idx="84">
                  <c:v>140.4306523686831</c:v>
                </c:pt>
                <c:pt idx="85">
                  <c:v>140.78899084136762</c:v>
                </c:pt>
                <c:pt idx="86">
                  <c:v>140.18174148592888</c:v>
                </c:pt>
                <c:pt idx="87">
                  <c:v>139.85658027866083</c:v>
                </c:pt>
                <c:pt idx="88">
                  <c:v>139.73247314810098</c:v>
                </c:pt>
                <c:pt idx="89">
                  <c:v>139.84974946428434</c:v>
                </c:pt>
                <c:pt idx="90">
                  <c:v>140.17925811152656</c:v>
                </c:pt>
                <c:pt idx="91">
                  <c:v>140.42270973773475</c:v>
                </c:pt>
                <c:pt idx="92">
                  <c:v>140.45399743388955</c:v>
                </c:pt>
                <c:pt idx="93">
                  <c:v>140.91581439875114</c:v>
                </c:pt>
                <c:pt idx="94">
                  <c:v>140.72289213175034</c:v>
                </c:pt>
                <c:pt idx="95">
                  <c:v>140.49515454595235</c:v>
                </c:pt>
                <c:pt idx="96">
                  <c:v>140.678055462562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829504"/>
        <c:axId val="105831424"/>
      </c:lineChart>
      <c:catAx>
        <c:axId val="10582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105831424"/>
        <c:crosses val="autoZero"/>
        <c:auto val="1"/>
        <c:lblAlgn val="ctr"/>
        <c:lblOffset val="100"/>
        <c:tickLblSkip val="8"/>
        <c:noMultiLvlLbl val="0"/>
      </c:catAx>
      <c:valAx>
        <c:axId val="105831424"/>
        <c:scaling>
          <c:orientation val="minMax"/>
          <c:max val="145"/>
          <c:min val="13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05829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Calcium - 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BB$35:$BB$131</c:f>
              <c:numCache>
                <c:formatCode>0.00</c:formatCode>
                <c:ptCount val="97"/>
                <c:pt idx="0">
                  <c:v>2.471427783547306</c:v>
                </c:pt>
                <c:pt idx="1">
                  <c:v>2.4685535104602061</c:v>
                </c:pt>
                <c:pt idx="2">
                  <c:v>2.5079620994435037</c:v>
                </c:pt>
                <c:pt idx="3">
                  <c:v>2.5515267844993712</c:v>
                </c:pt>
                <c:pt idx="4">
                  <c:v>2.5203488709334958</c:v>
                </c:pt>
                <c:pt idx="5">
                  <c:v>2.5089752560499585</c:v>
                </c:pt>
                <c:pt idx="6">
                  <c:v>2.4898665490948932</c:v>
                </c:pt>
                <c:pt idx="7">
                  <c:v>2.6504814150971545</c:v>
                </c:pt>
                <c:pt idx="8">
                  <c:v>2.5947005225692017</c:v>
                </c:pt>
                <c:pt idx="9">
                  <c:v>2.6233840534364559</c:v>
                </c:pt>
                <c:pt idx="10">
                  <c:v>2.6585382522463821</c:v>
                </c:pt>
                <c:pt idx="11">
                  <c:v>2.6568925210365846</c:v>
                </c:pt>
                <c:pt idx="12">
                  <c:v>2.6110241033871873</c:v>
                </c:pt>
                <c:pt idx="13">
                  <c:v>2.5526862218413733</c:v>
                </c:pt>
                <c:pt idx="14">
                  <c:v>2.5530708414320302</c:v>
                </c:pt>
                <c:pt idx="15">
                  <c:v>2.639930396217764</c:v>
                </c:pt>
                <c:pt idx="16">
                  <c:v>2.6684033783601357</c:v>
                </c:pt>
                <c:pt idx="17">
                  <c:v>2.6636782111805135</c:v>
                </c:pt>
                <c:pt idx="18">
                  <c:v>2.6584601233886591</c:v>
                </c:pt>
                <c:pt idx="19">
                  <c:v>2.5835116594123919</c:v>
                </c:pt>
                <c:pt idx="20">
                  <c:v>2.6014802852874608</c:v>
                </c:pt>
                <c:pt idx="21">
                  <c:v>2.6108075887644939</c:v>
                </c:pt>
                <c:pt idx="22">
                  <c:v>2.6522758865688436</c:v>
                </c:pt>
                <c:pt idx="23">
                  <c:v>2.6505651108861197</c:v>
                </c:pt>
                <c:pt idx="24">
                  <c:v>2.6808395570204917</c:v>
                </c:pt>
                <c:pt idx="25">
                  <c:v>2.693598951596587</c:v>
                </c:pt>
                <c:pt idx="26">
                  <c:v>2.6802930524841817</c:v>
                </c:pt>
                <c:pt idx="27">
                  <c:v>2.6623384812481685</c:v>
                </c:pt>
                <c:pt idx="28">
                  <c:v>2.6724128439974475</c:v>
                </c:pt>
                <c:pt idx="29">
                  <c:v>2.5433760934168026</c:v>
                </c:pt>
                <c:pt idx="30">
                  <c:v>2.6033548774092488</c:v>
                </c:pt>
                <c:pt idx="31">
                  <c:v>2.5487368774982171</c:v>
                </c:pt>
                <c:pt idx="32">
                  <c:v>2.5113096522641212</c:v>
                </c:pt>
                <c:pt idx="33">
                  <c:v>2.4075936452574838</c:v>
                </c:pt>
                <c:pt idx="34">
                  <c:v>2.4034643257492445</c:v>
                </c:pt>
                <c:pt idx="35">
                  <c:v>2.3511844278678362</c:v>
                </c:pt>
                <c:pt idx="36">
                  <c:v>2.4223826933379566</c:v>
                </c:pt>
                <c:pt idx="37">
                  <c:v>2.4214446729289159</c:v>
                </c:pt>
                <c:pt idx="38">
                  <c:v>2.3029625876773885</c:v>
                </c:pt>
                <c:pt idx="39">
                  <c:v>2.4070094866205758</c:v>
                </c:pt>
                <c:pt idx="40">
                  <c:v>2.478918160796431</c:v>
                </c:pt>
                <c:pt idx="41">
                  <c:v>2.5272355681643437</c:v>
                </c:pt>
                <c:pt idx="42">
                  <c:v>2.5096156878272202</c:v>
                </c:pt>
                <c:pt idx="43">
                  <c:v>2.5007008255254752</c:v>
                </c:pt>
                <c:pt idx="44">
                  <c:v>2.5163169676495616</c:v>
                </c:pt>
                <c:pt idx="45">
                  <c:v>2.4037323775194905</c:v>
                </c:pt>
                <c:pt idx="46">
                  <c:v>2.4301537153722239</c:v>
                </c:pt>
                <c:pt idx="47">
                  <c:v>2.5465218407969923</c:v>
                </c:pt>
                <c:pt idx="48">
                  <c:v>2.5663555525461024</c:v>
                </c:pt>
                <c:pt idx="49">
                  <c:v>2.4962858007038133</c:v>
                </c:pt>
                <c:pt idx="50">
                  <c:v>2.454911864945724</c:v>
                </c:pt>
                <c:pt idx="51">
                  <c:v>2.4928631553560723</c:v>
                </c:pt>
                <c:pt idx="52">
                  <c:v>2.5170535897798847</c:v>
                </c:pt>
                <c:pt idx="53">
                  <c:v>2.5309398539250458</c:v>
                </c:pt>
                <c:pt idx="54">
                  <c:v>2.6433313367631084</c:v>
                </c:pt>
                <c:pt idx="55">
                  <c:v>2.6673984833207194</c:v>
                </c:pt>
                <c:pt idx="56">
                  <c:v>2.6488030799999653</c:v>
                </c:pt>
                <c:pt idx="57">
                  <c:v>2.5446828006598126</c:v>
                </c:pt>
                <c:pt idx="58">
                  <c:v>2.4993833226121174</c:v>
                </c:pt>
                <c:pt idx="59">
                  <c:v>2.417390359880808</c:v>
                </c:pt>
                <c:pt idx="60">
                  <c:v>2.5014979378352553</c:v>
                </c:pt>
                <c:pt idx="61">
                  <c:v>2.4977012564130789</c:v>
                </c:pt>
                <c:pt idx="62">
                  <c:v>2.471697689954627</c:v>
                </c:pt>
                <c:pt idx="63">
                  <c:v>2.2988217226913843</c:v>
                </c:pt>
                <c:pt idx="64">
                  <c:v>2.3658472936799715</c:v>
                </c:pt>
                <c:pt idx="65">
                  <c:v>2.4941682174706417</c:v>
                </c:pt>
                <c:pt idx="66">
                  <c:v>2.5329160074795571</c:v>
                </c:pt>
                <c:pt idx="67">
                  <c:v>2.4436738124568782</c:v>
                </c:pt>
                <c:pt idx="68">
                  <c:v>2.5265374418884434</c:v>
                </c:pt>
                <c:pt idx="69">
                  <c:v>2.3944732154817134</c:v>
                </c:pt>
                <c:pt idx="70">
                  <c:v>2.3493617651353067</c:v>
                </c:pt>
                <c:pt idx="71">
                  <c:v>2.3916398677977302</c:v>
                </c:pt>
                <c:pt idx="72">
                  <c:v>2.3566055675696749</c:v>
                </c:pt>
                <c:pt idx="73">
                  <c:v>2.312500041129006</c:v>
                </c:pt>
                <c:pt idx="74">
                  <c:v>2.2805827780614094</c:v>
                </c:pt>
                <c:pt idx="75">
                  <c:v>2.2565419276917988</c:v>
                </c:pt>
                <c:pt idx="76">
                  <c:v>2.24279882127535</c:v>
                </c:pt>
                <c:pt idx="77">
                  <c:v>2.2589863392039615</c:v>
                </c:pt>
                <c:pt idx="78">
                  <c:v>2.2762106491961953</c:v>
                </c:pt>
                <c:pt idx="79">
                  <c:v>2.2907282102270523</c:v>
                </c:pt>
                <c:pt idx="80">
                  <c:v>2.2231026491593724</c:v>
                </c:pt>
                <c:pt idx="81">
                  <c:v>2.1776368164912574</c:v>
                </c:pt>
                <c:pt idx="82">
                  <c:v>2.2474407119509583</c:v>
                </c:pt>
                <c:pt idx="83">
                  <c:v>2.1650277935282167</c:v>
                </c:pt>
                <c:pt idx="84">
                  <c:v>2.2028360003871064</c:v>
                </c:pt>
                <c:pt idx="85">
                  <c:v>2.2727062010135421</c:v>
                </c:pt>
                <c:pt idx="86">
                  <c:v>2.3567049573204972</c:v>
                </c:pt>
                <c:pt idx="87">
                  <c:v>2.3605300927407509</c:v>
                </c:pt>
                <c:pt idx="88">
                  <c:v>2.3884189544836159</c:v>
                </c:pt>
                <c:pt idx="89">
                  <c:v>2.3740810218227639</c:v>
                </c:pt>
                <c:pt idx="90">
                  <c:v>2.3780372727007961</c:v>
                </c:pt>
                <c:pt idx="91">
                  <c:v>2.3661605977517506</c:v>
                </c:pt>
                <c:pt idx="92">
                  <c:v>2.3423090472770136</c:v>
                </c:pt>
                <c:pt idx="93">
                  <c:v>2.3079056316997852</c:v>
                </c:pt>
                <c:pt idx="94">
                  <c:v>2.2862970913325302</c:v>
                </c:pt>
                <c:pt idx="95">
                  <c:v>2.3054287295441127</c:v>
                </c:pt>
                <c:pt idx="96">
                  <c:v>2.3691063442543423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AT$35:$AT$131</c:f>
              <c:numCache>
                <c:formatCode>0.00</c:formatCode>
                <c:ptCount val="97"/>
                <c:pt idx="0">
                  <c:v>2.5071521427391894</c:v>
                </c:pt>
                <c:pt idx="1">
                  <c:v>2.5359441132444691</c:v>
                </c:pt>
                <c:pt idx="2">
                  <c:v>2.6217264036952148</c:v>
                </c:pt>
                <c:pt idx="3">
                  <c:v>2.4816784322347578</c:v>
                </c:pt>
                <c:pt idx="4">
                  <c:v>2.5648588109441537</c:v>
                </c:pt>
                <c:pt idx="5">
                  <c:v>2.592970457132179</c:v>
                </c:pt>
                <c:pt idx="6">
                  <c:v>2.6240411414087128</c:v>
                </c:pt>
                <c:pt idx="7">
                  <c:v>2.6059406604333422</c:v>
                </c:pt>
                <c:pt idx="8">
                  <c:v>2.6521693731790776</c:v>
                </c:pt>
                <c:pt idx="9">
                  <c:v>2.6916914466182233</c:v>
                </c:pt>
                <c:pt idx="10">
                  <c:v>2.6928986672708404</c:v>
                </c:pt>
                <c:pt idx="11">
                  <c:v>2.6654266657264487</c:v>
                </c:pt>
                <c:pt idx="12">
                  <c:v>2.6831013215532877</c:v>
                </c:pt>
                <c:pt idx="13">
                  <c:v>2.5981155575242827</c:v>
                </c:pt>
                <c:pt idx="14">
                  <c:v>2.4782649668485388</c:v>
                </c:pt>
                <c:pt idx="15">
                  <c:v>2.3960622673515011</c:v>
                </c:pt>
                <c:pt idx="16">
                  <c:v>2.4622910752077396</c:v>
                </c:pt>
                <c:pt idx="17">
                  <c:v>2.3277644389428631</c:v>
                </c:pt>
                <c:pt idx="18">
                  <c:v>2.4219539603416393</c:v>
                </c:pt>
                <c:pt idx="19">
                  <c:v>2.4723578692752257</c:v>
                </c:pt>
                <c:pt idx="20">
                  <c:v>2.3907305461630144</c:v>
                </c:pt>
                <c:pt idx="21">
                  <c:v>2.264448644649149</c:v>
                </c:pt>
                <c:pt idx="22">
                  <c:v>2.2893540061593445</c:v>
                </c:pt>
                <c:pt idx="23">
                  <c:v>2.2622584686916527</c:v>
                </c:pt>
                <c:pt idx="24">
                  <c:v>2.4131920387002297</c:v>
                </c:pt>
                <c:pt idx="25">
                  <c:v>2.25663324277502</c:v>
                </c:pt>
                <c:pt idx="26">
                  <c:v>2.2789971990269442</c:v>
                </c:pt>
                <c:pt idx="27">
                  <c:v>2.354371012823016</c:v>
                </c:pt>
                <c:pt idx="28">
                  <c:v>2.3773383155136987</c:v>
                </c:pt>
                <c:pt idx="29">
                  <c:v>2.3741714978749773</c:v>
                </c:pt>
                <c:pt idx="30">
                  <c:v>2.3525833172737021</c:v>
                </c:pt>
                <c:pt idx="31">
                  <c:v>2.2097486902450907</c:v>
                </c:pt>
                <c:pt idx="32">
                  <c:v>2.2776870829486469</c:v>
                </c:pt>
                <c:pt idx="33">
                  <c:v>2.1984901682622184</c:v>
                </c:pt>
                <c:pt idx="34">
                  <c:v>2.1261115411568805</c:v>
                </c:pt>
                <c:pt idx="35">
                  <c:v>2.10715492588499</c:v>
                </c:pt>
                <c:pt idx="36">
                  <c:v>2.0415946285493805</c:v>
                </c:pt>
                <c:pt idx="37">
                  <c:v>2.1101498955507259</c:v>
                </c:pt>
                <c:pt idx="38">
                  <c:v>2.1330270087487659</c:v>
                </c:pt>
                <c:pt idx="39">
                  <c:v>2.1836951238044229</c:v>
                </c:pt>
                <c:pt idx="40">
                  <c:v>2.1728389767807803</c:v>
                </c:pt>
                <c:pt idx="41">
                  <c:v>2.1894142065529447</c:v>
                </c:pt>
                <c:pt idx="42">
                  <c:v>2.2062533870508778</c:v>
                </c:pt>
                <c:pt idx="43">
                  <c:v>2.3129011892382083</c:v>
                </c:pt>
                <c:pt idx="44">
                  <c:v>2.2347768803721499</c:v>
                </c:pt>
                <c:pt idx="45">
                  <c:v>2.2341475140058624</c:v>
                </c:pt>
                <c:pt idx="46">
                  <c:v>2.2371807509993324</c:v>
                </c:pt>
                <c:pt idx="47">
                  <c:v>2.321206754056421</c:v>
                </c:pt>
                <c:pt idx="48">
                  <c:v>2.447522321864386</c:v>
                </c:pt>
                <c:pt idx="49">
                  <c:v>2.388470688372633</c:v>
                </c:pt>
                <c:pt idx="50">
                  <c:v>2.4206605665212102</c:v>
                </c:pt>
                <c:pt idx="51">
                  <c:v>2.3769808167187652</c:v>
                </c:pt>
                <c:pt idx="52">
                  <c:v>2.5230294747575654</c:v>
                </c:pt>
                <c:pt idx="53">
                  <c:v>2.5470334196106901</c:v>
                </c:pt>
                <c:pt idx="54">
                  <c:v>2.5720218670828929</c:v>
                </c:pt>
                <c:pt idx="55">
                  <c:v>2.5837401108241602</c:v>
                </c:pt>
                <c:pt idx="56">
                  <c:v>2.6311293656808106</c:v>
                </c:pt>
                <c:pt idx="57">
                  <c:v>2.608468238205075</c:v>
                </c:pt>
                <c:pt idx="58">
                  <c:v>2.5723297096545688</c:v>
                </c:pt>
                <c:pt idx="59">
                  <c:v>2.6091540974731542</c:v>
                </c:pt>
                <c:pt idx="60">
                  <c:v>2.6319777488344274</c:v>
                </c:pt>
                <c:pt idx="61">
                  <c:v>2.6225549438621392</c:v>
                </c:pt>
                <c:pt idx="62">
                  <c:v>2.5514335059117679</c:v>
                </c:pt>
                <c:pt idx="63">
                  <c:v>2.6268282699873642</c:v>
                </c:pt>
                <c:pt idx="64">
                  <c:v>2.6020749813491966</c:v>
                </c:pt>
                <c:pt idx="65">
                  <c:v>2.5660322023517015</c:v>
                </c:pt>
                <c:pt idx="66">
                  <c:v>2.6295826925827108</c:v>
                </c:pt>
                <c:pt idx="67">
                  <c:v>2.5357466288025901</c:v>
                </c:pt>
                <c:pt idx="68">
                  <c:v>2.534320070259632</c:v>
                </c:pt>
                <c:pt idx="69">
                  <c:v>2.4450588404849354</c:v>
                </c:pt>
                <c:pt idx="70">
                  <c:v>2.5763312309360167</c:v>
                </c:pt>
                <c:pt idx="71">
                  <c:v>2.5512648560529079</c:v>
                </c:pt>
                <c:pt idx="72">
                  <c:v>2.6153538760014166</c:v>
                </c:pt>
                <c:pt idx="73">
                  <c:v>2.4758081066845072</c:v>
                </c:pt>
                <c:pt idx="74">
                  <c:v>2.5089416994508742</c:v>
                </c:pt>
                <c:pt idx="75">
                  <c:v>2.5428585069137832</c:v>
                </c:pt>
                <c:pt idx="76">
                  <c:v>2.5332419320464892</c:v>
                </c:pt>
                <c:pt idx="77">
                  <c:v>2.5498194014379587</c:v>
                </c:pt>
                <c:pt idx="78">
                  <c:v>2.5615123945805949</c:v>
                </c:pt>
                <c:pt idx="79">
                  <c:v>2.6661545714551225</c:v>
                </c:pt>
                <c:pt idx="80">
                  <c:v>2.6720528469285454</c:v>
                </c:pt>
                <c:pt idx="81">
                  <c:v>2.7150949785939829</c:v>
                </c:pt>
                <c:pt idx="82">
                  <c:v>2.7019440751150041</c:v>
                </c:pt>
                <c:pt idx="83">
                  <c:v>2.6900227439005899</c:v>
                </c:pt>
                <c:pt idx="84">
                  <c:v>2.7152538968212321</c:v>
                </c:pt>
                <c:pt idx="85">
                  <c:v>2.7265033695587908</c:v>
                </c:pt>
                <c:pt idx="86">
                  <c:v>2.701406258896927</c:v>
                </c:pt>
                <c:pt idx="87">
                  <c:v>2.6327031191185992</c:v>
                </c:pt>
                <c:pt idx="88">
                  <c:v>2.5619287292349422</c:v>
                </c:pt>
                <c:pt idx="89">
                  <c:v>2.4755547373699289</c:v>
                </c:pt>
                <c:pt idx="90">
                  <c:v>2.4391195962093137</c:v>
                </c:pt>
                <c:pt idx="91">
                  <c:v>2.4395956205216884</c:v>
                </c:pt>
                <c:pt idx="92">
                  <c:v>2.3544323983323849</c:v>
                </c:pt>
                <c:pt idx="93">
                  <c:v>2.2467338502213337</c:v>
                </c:pt>
                <c:pt idx="94">
                  <c:v>2.2932435448780839</c:v>
                </c:pt>
                <c:pt idx="95">
                  <c:v>2.2854385148010214</c:v>
                </c:pt>
                <c:pt idx="96">
                  <c:v>2.3632456886725954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AU$35:$AU$131</c:f>
              <c:numCache>
                <c:formatCode>0.00</c:formatCode>
                <c:ptCount val="97"/>
                <c:pt idx="0">
                  <c:v>2.0970071400685684</c:v>
                </c:pt>
                <c:pt idx="1">
                  <c:v>2.1426487409207833</c:v>
                </c:pt>
                <c:pt idx="2">
                  <c:v>2.1493568966365708</c:v>
                </c:pt>
                <c:pt idx="3">
                  <c:v>2.090012428464342</c:v>
                </c:pt>
                <c:pt idx="4">
                  <c:v>2.0726748943019673</c:v>
                </c:pt>
                <c:pt idx="5">
                  <c:v>2.0847461015813646</c:v>
                </c:pt>
                <c:pt idx="6">
                  <c:v>2.1136898517816523</c:v>
                </c:pt>
                <c:pt idx="7">
                  <c:v>2.1097998269243114</c:v>
                </c:pt>
                <c:pt idx="8">
                  <c:v>2.0748059508849823</c:v>
                </c:pt>
                <c:pt idx="9">
                  <c:v>2.069013608614088</c:v>
                </c:pt>
                <c:pt idx="10">
                  <c:v>2.0580212206607142</c:v>
                </c:pt>
                <c:pt idx="11">
                  <c:v>2.0591061390973988</c:v>
                </c:pt>
                <c:pt idx="12">
                  <c:v>2.0634652333539254</c:v>
                </c:pt>
                <c:pt idx="13">
                  <c:v>2.0947331305026142</c:v>
                </c:pt>
                <c:pt idx="14">
                  <c:v>2.071154838414921</c:v>
                </c:pt>
                <c:pt idx="15">
                  <c:v>2.0747124395249501</c:v>
                </c:pt>
                <c:pt idx="16">
                  <c:v>2.108089626089916</c:v>
                </c:pt>
                <c:pt idx="17">
                  <c:v>2.1613005819693174</c:v>
                </c:pt>
                <c:pt idx="18">
                  <c:v>2.2614544283053046</c:v>
                </c:pt>
                <c:pt idx="19">
                  <c:v>2.322600941190347</c:v>
                </c:pt>
                <c:pt idx="20">
                  <c:v>2.3697422156590249</c:v>
                </c:pt>
                <c:pt idx="21">
                  <c:v>2.3392249961265765</c:v>
                </c:pt>
                <c:pt idx="22">
                  <c:v>2.3642501564330591</c:v>
                </c:pt>
                <c:pt idx="23">
                  <c:v>2.3963365641110168</c:v>
                </c:pt>
                <c:pt idx="24">
                  <c:v>2.4252065296764074</c:v>
                </c:pt>
                <c:pt idx="25">
                  <c:v>2.5055995108850193</c:v>
                </c:pt>
                <c:pt idx="26">
                  <c:v>2.5717961872738289</c:v>
                </c:pt>
                <c:pt idx="27">
                  <c:v>2.6736237458105943</c:v>
                </c:pt>
                <c:pt idx="28">
                  <c:v>2.6314901580393912</c:v>
                </c:pt>
                <c:pt idx="29">
                  <c:v>2.6732454680744024</c:v>
                </c:pt>
                <c:pt idx="30">
                  <c:v>2.6138684415485098</c:v>
                </c:pt>
                <c:pt idx="31">
                  <c:v>2.6111458348245407</c:v>
                </c:pt>
                <c:pt idx="32">
                  <c:v>2.6500665886613053</c:v>
                </c:pt>
                <c:pt idx="33">
                  <c:v>2.6073922946041388</c:v>
                </c:pt>
                <c:pt idx="34">
                  <c:v>2.5386327964779691</c:v>
                </c:pt>
                <c:pt idx="35">
                  <c:v>2.6090562189598763</c:v>
                </c:pt>
                <c:pt idx="36">
                  <c:v>2.6513771631520915</c:v>
                </c:pt>
                <c:pt idx="37">
                  <c:v>2.6004082551704872</c:v>
                </c:pt>
                <c:pt idx="38">
                  <c:v>2.5006077494041774</c:v>
                </c:pt>
                <c:pt idx="39">
                  <c:v>2.528441298970681</c:v>
                </c:pt>
                <c:pt idx="40">
                  <c:v>2.5395993172089599</c:v>
                </c:pt>
                <c:pt idx="41">
                  <c:v>2.5294128890092789</c:v>
                </c:pt>
                <c:pt idx="42">
                  <c:v>2.532124295580537</c:v>
                </c:pt>
                <c:pt idx="43">
                  <c:v>2.5512395437781401</c:v>
                </c:pt>
                <c:pt idx="44">
                  <c:v>2.466158010949175</c:v>
                </c:pt>
                <c:pt idx="45">
                  <c:v>2.4868243256338349</c:v>
                </c:pt>
                <c:pt idx="46">
                  <c:v>2.5174292600260477</c:v>
                </c:pt>
                <c:pt idx="47">
                  <c:v>2.4473823345168078</c:v>
                </c:pt>
                <c:pt idx="48">
                  <c:v>2.3797293952453074</c:v>
                </c:pt>
                <c:pt idx="49">
                  <c:v>2.4114141567035596</c:v>
                </c:pt>
                <c:pt idx="50">
                  <c:v>2.4078049615395112</c:v>
                </c:pt>
                <c:pt idx="51">
                  <c:v>2.4185956589724054</c:v>
                </c:pt>
                <c:pt idx="52">
                  <c:v>2.4241286579722243</c:v>
                </c:pt>
                <c:pt idx="53">
                  <c:v>2.3225428801372612</c:v>
                </c:pt>
                <c:pt idx="54">
                  <c:v>2.3073181234734714</c:v>
                </c:pt>
                <c:pt idx="55">
                  <c:v>2.3050443750562306</c:v>
                </c:pt>
                <c:pt idx="56">
                  <c:v>2.2688572533927611</c:v>
                </c:pt>
                <c:pt idx="57">
                  <c:v>2.2788119088419032</c:v>
                </c:pt>
                <c:pt idx="58">
                  <c:v>2.2700309661144451</c:v>
                </c:pt>
                <c:pt idx="59">
                  <c:v>2.2342693652498702</c:v>
                </c:pt>
                <c:pt idx="60">
                  <c:v>2.3094731746771058</c:v>
                </c:pt>
                <c:pt idx="61">
                  <c:v>2.2966592615434269</c:v>
                </c:pt>
                <c:pt idx="62">
                  <c:v>2.2853772810821287</c:v>
                </c:pt>
                <c:pt idx="63">
                  <c:v>2.3522565092270424</c:v>
                </c:pt>
                <c:pt idx="64">
                  <c:v>2.3176771488179813</c:v>
                </c:pt>
                <c:pt idx="65">
                  <c:v>2.5162653578970766</c:v>
                </c:pt>
                <c:pt idx="66">
                  <c:v>2.541283770144334</c:v>
                </c:pt>
                <c:pt idx="67">
                  <c:v>2.6107460854196396</c:v>
                </c:pt>
                <c:pt idx="68">
                  <c:v>2.5173955426741235</c:v>
                </c:pt>
                <c:pt idx="69">
                  <c:v>2.3554228188320994</c:v>
                </c:pt>
                <c:pt idx="70">
                  <c:v>2.4262491182436765</c:v>
                </c:pt>
                <c:pt idx="71">
                  <c:v>2.364569017665247</c:v>
                </c:pt>
                <c:pt idx="72">
                  <c:v>2.3658386445079538</c:v>
                </c:pt>
                <c:pt idx="73">
                  <c:v>2.3931440930007026</c:v>
                </c:pt>
                <c:pt idx="74">
                  <c:v>2.4465820836392891</c:v>
                </c:pt>
                <c:pt idx="75">
                  <c:v>2.6091043246242691</c:v>
                </c:pt>
                <c:pt idx="76">
                  <c:v>2.6792419361700701</c:v>
                </c:pt>
                <c:pt idx="77">
                  <c:v>2.7109015083839254</c:v>
                </c:pt>
                <c:pt idx="78">
                  <c:v>2.6832449018163373</c:v>
                </c:pt>
                <c:pt idx="79">
                  <c:v>2.6434156533533075</c:v>
                </c:pt>
                <c:pt idx="80">
                  <c:v>2.6675929931860742</c:v>
                </c:pt>
                <c:pt idx="81">
                  <c:v>2.7112667039785903</c:v>
                </c:pt>
                <c:pt idx="82">
                  <c:v>2.7093806669196865</c:v>
                </c:pt>
                <c:pt idx="83">
                  <c:v>2.7104695193178663</c:v>
                </c:pt>
                <c:pt idx="84">
                  <c:v>2.7012034050305536</c:v>
                </c:pt>
                <c:pt idx="85">
                  <c:v>2.6809065296931411</c:v>
                </c:pt>
                <c:pt idx="86">
                  <c:v>2.6942166027833139</c:v>
                </c:pt>
                <c:pt idx="87">
                  <c:v>2.6307283659862946</c:v>
                </c:pt>
                <c:pt idx="88">
                  <c:v>2.5847237607711588</c:v>
                </c:pt>
                <c:pt idx="89">
                  <c:v>2.4510051877744692</c:v>
                </c:pt>
                <c:pt idx="90">
                  <c:v>2.4469450264593617</c:v>
                </c:pt>
                <c:pt idx="91">
                  <c:v>2.3532382767884159</c:v>
                </c:pt>
                <c:pt idx="92">
                  <c:v>2.3746573446109163</c:v>
                </c:pt>
                <c:pt idx="93">
                  <c:v>2.3713644608008875</c:v>
                </c:pt>
                <c:pt idx="94">
                  <c:v>2.445215082111512</c:v>
                </c:pt>
                <c:pt idx="95">
                  <c:v>2.3250226142906896</c:v>
                </c:pt>
                <c:pt idx="96">
                  <c:v>2.38393858212734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292352"/>
        <c:axId val="108310912"/>
      </c:lineChart>
      <c:catAx>
        <c:axId val="108292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108310912"/>
        <c:crosses val="autoZero"/>
        <c:auto val="1"/>
        <c:lblAlgn val="ctr"/>
        <c:lblOffset val="100"/>
        <c:tickLblSkip val="8"/>
        <c:noMultiLvlLbl val="0"/>
      </c:catAx>
      <c:valAx>
        <c:axId val="108310912"/>
        <c:scaling>
          <c:orientation val="minMax"/>
          <c:max val="2.8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08292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pl-PL" sz="1100"/>
              <a:t>Calcium - Female</a:t>
            </a:r>
          </a:p>
        </c:rich>
      </c:tx>
      <c:layout>
        <c:manualLayout>
          <c:xMode val="edge"/>
          <c:yMode val="edge"/>
          <c:x val="0.41184545454545457"/>
          <c:y val="2.351851851851851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84263950084638"/>
          <c:y val="4.0358024111371363E-2"/>
          <c:w val="0.85188150194230727"/>
          <c:h val="0.76822703793435931"/>
        </c:manualLayout>
      </c:layout>
      <c:lineChart>
        <c:grouping val="standard"/>
        <c:varyColors val="0"/>
        <c:ser>
          <c:idx val="0"/>
          <c:order val="0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BC$35:$BC$131</c:f>
              <c:numCache>
                <c:formatCode>0.00</c:formatCode>
                <c:ptCount val="97"/>
                <c:pt idx="0">
                  <c:v>2.2741196317458794</c:v>
                </c:pt>
                <c:pt idx="1">
                  <c:v>2.2515365492200163</c:v>
                </c:pt>
                <c:pt idx="2">
                  <c:v>2.2828466070389193</c:v>
                </c:pt>
                <c:pt idx="3">
                  <c:v>2.2919933633721192</c:v>
                </c:pt>
                <c:pt idx="4">
                  <c:v>2.2559354602643626</c:v>
                </c:pt>
                <c:pt idx="5">
                  <c:v>2.2609728621874301</c:v>
                </c:pt>
                <c:pt idx="6">
                  <c:v>2.2849903452499811</c:v>
                </c:pt>
                <c:pt idx="7">
                  <c:v>2.2505673733931952</c:v>
                </c:pt>
                <c:pt idx="8">
                  <c:v>2.2352619498559987</c:v>
                </c:pt>
                <c:pt idx="9">
                  <c:v>2.229947780136047</c:v>
                </c:pt>
                <c:pt idx="10">
                  <c:v>2.2555207560299699</c:v>
                </c:pt>
                <c:pt idx="11">
                  <c:v>2.1689601518855772</c:v>
                </c:pt>
                <c:pt idx="12">
                  <c:v>2.1491517475761119</c:v>
                </c:pt>
                <c:pt idx="13">
                  <c:v>2.1836355139515087</c:v>
                </c:pt>
                <c:pt idx="14">
                  <c:v>2.2361071765023</c:v>
                </c:pt>
                <c:pt idx="15">
                  <c:v>2.2255663386826976</c:v>
                </c:pt>
                <c:pt idx="16">
                  <c:v>2.2315965768471888</c:v>
                </c:pt>
                <c:pt idx="17">
                  <c:v>2.240894501022844</c:v>
                </c:pt>
                <c:pt idx="18">
                  <c:v>2.1635622100629592</c:v>
                </c:pt>
                <c:pt idx="19">
                  <c:v>2.158510437854436</c:v>
                </c:pt>
                <c:pt idx="20">
                  <c:v>2.1582115160463458</c:v>
                </c:pt>
                <c:pt idx="21">
                  <c:v>2.1961716797725481</c:v>
                </c:pt>
                <c:pt idx="22">
                  <c:v>2.1996522720348932</c:v>
                </c:pt>
                <c:pt idx="23">
                  <c:v>2.2898513582424047</c:v>
                </c:pt>
                <c:pt idx="24">
                  <c:v>2.2186824654316508</c:v>
                </c:pt>
                <c:pt idx="25">
                  <c:v>2.1941132908420049</c:v>
                </c:pt>
                <c:pt idx="26">
                  <c:v>2.1716392685819699</c:v>
                </c:pt>
                <c:pt idx="27">
                  <c:v>2.1403382316645621</c:v>
                </c:pt>
                <c:pt idx="28">
                  <c:v>2.1019702722095213</c:v>
                </c:pt>
                <c:pt idx="29">
                  <c:v>2.0987546682839997</c:v>
                </c:pt>
                <c:pt idx="30">
                  <c:v>2.1184453023766801</c:v>
                </c:pt>
                <c:pt idx="31">
                  <c:v>2.1185854571856741</c:v>
                </c:pt>
                <c:pt idx="32">
                  <c:v>2.0986187111161483</c:v>
                </c:pt>
                <c:pt idx="33">
                  <c:v>2.1001563462739159</c:v>
                </c:pt>
                <c:pt idx="34">
                  <c:v>2.129511414121934</c:v>
                </c:pt>
                <c:pt idx="35">
                  <c:v>2.1624187496555591</c:v>
                </c:pt>
                <c:pt idx="36">
                  <c:v>2.1857374333164463</c:v>
                </c:pt>
                <c:pt idx="37">
                  <c:v>2.2019191322547504</c:v>
                </c:pt>
                <c:pt idx="38">
                  <c:v>2.2154948026718313</c:v>
                </c:pt>
                <c:pt idx="39">
                  <c:v>2.2811681720278316</c:v>
                </c:pt>
                <c:pt idx="40">
                  <c:v>2.4536204958300409</c:v>
                </c:pt>
                <c:pt idx="41">
                  <c:v>2.4223224952570601</c:v>
                </c:pt>
                <c:pt idx="42">
                  <c:v>2.3998356965103107</c:v>
                </c:pt>
                <c:pt idx="43">
                  <c:v>2.4045775150774351</c:v>
                </c:pt>
                <c:pt idx="44">
                  <c:v>2.427252005361038</c:v>
                </c:pt>
                <c:pt idx="45">
                  <c:v>2.475493171101196</c:v>
                </c:pt>
                <c:pt idx="46">
                  <c:v>2.4530069980511864</c:v>
                </c:pt>
                <c:pt idx="47">
                  <c:v>2.4165849964225474</c:v>
                </c:pt>
                <c:pt idx="48">
                  <c:v>2.3971278772724571</c:v>
                </c:pt>
                <c:pt idx="49">
                  <c:v>2.5029480842246952</c:v>
                </c:pt>
                <c:pt idx="50">
                  <c:v>2.3860295393447895</c:v>
                </c:pt>
                <c:pt idx="51">
                  <c:v>2.4406590539645645</c:v>
                </c:pt>
                <c:pt idx="52">
                  <c:v>2.3960274271943542</c:v>
                </c:pt>
                <c:pt idx="53">
                  <c:v>2.422273919474069</c:v>
                </c:pt>
                <c:pt idx="54">
                  <c:v>2.5264011834632525</c:v>
                </c:pt>
                <c:pt idx="55">
                  <c:v>2.517913157630657</c:v>
                </c:pt>
                <c:pt idx="56">
                  <c:v>2.4947852343699988</c:v>
                </c:pt>
                <c:pt idx="57">
                  <c:v>2.5511408026677227</c:v>
                </c:pt>
                <c:pt idx="58">
                  <c:v>2.5874567468431549</c:v>
                </c:pt>
                <c:pt idx="59">
                  <c:v>2.5310357660679688</c:v>
                </c:pt>
                <c:pt idx="60">
                  <c:v>2.5904571571555066</c:v>
                </c:pt>
                <c:pt idx="61">
                  <c:v>2.6147320199272475</c:v>
                </c:pt>
                <c:pt idx="62">
                  <c:v>2.5742471310938244</c:v>
                </c:pt>
                <c:pt idx="63">
                  <c:v>2.5285940768818076</c:v>
                </c:pt>
                <c:pt idx="64">
                  <c:v>2.5192071213485208</c:v>
                </c:pt>
                <c:pt idx="65">
                  <c:v>2.5716301030626818</c:v>
                </c:pt>
                <c:pt idx="66">
                  <c:v>2.5641497882318665</c:v>
                </c:pt>
                <c:pt idx="67">
                  <c:v>2.5723621964876116</c:v>
                </c:pt>
                <c:pt idx="68">
                  <c:v>2.5349709265420124</c:v>
                </c:pt>
                <c:pt idx="69">
                  <c:v>2.465776887948103</c:v>
                </c:pt>
                <c:pt idx="70">
                  <c:v>2.4133339375769123</c:v>
                </c:pt>
                <c:pt idx="71">
                  <c:v>2.3757802379708255</c:v>
                </c:pt>
                <c:pt idx="72">
                  <c:v>2.3749839589546524</c:v>
                </c:pt>
                <c:pt idx="73">
                  <c:v>2.4140775423860816</c:v>
                </c:pt>
                <c:pt idx="74">
                  <c:v>2.4435039386822273</c:v>
                </c:pt>
                <c:pt idx="75">
                  <c:v>2.5148847911322889</c:v>
                </c:pt>
                <c:pt idx="76">
                  <c:v>2.4917022192958322</c:v>
                </c:pt>
                <c:pt idx="77">
                  <c:v>2.4569986596421978</c:v>
                </c:pt>
                <c:pt idx="78">
                  <c:v>2.4671533744342127</c:v>
                </c:pt>
                <c:pt idx="79">
                  <c:v>2.5130294317129263</c:v>
                </c:pt>
                <c:pt idx="80">
                  <c:v>2.535618182309515</c:v>
                </c:pt>
                <c:pt idx="81">
                  <c:v>2.4452830402526202</c:v>
                </c:pt>
                <c:pt idx="82">
                  <c:v>2.395354220758827</c:v>
                </c:pt>
                <c:pt idx="83">
                  <c:v>2.3818967534130815</c:v>
                </c:pt>
                <c:pt idx="84">
                  <c:v>2.3814894338081674</c:v>
                </c:pt>
                <c:pt idx="85">
                  <c:v>2.3773825653994183</c:v>
                </c:pt>
                <c:pt idx="86">
                  <c:v>2.3090440826638292</c:v>
                </c:pt>
                <c:pt idx="87">
                  <c:v>2.2926240255182018</c:v>
                </c:pt>
                <c:pt idx="88">
                  <c:v>2.2687503930451265</c:v>
                </c:pt>
                <c:pt idx="89">
                  <c:v>2.3106774365853679</c:v>
                </c:pt>
                <c:pt idx="90">
                  <c:v>2.31972470934608</c:v>
                </c:pt>
                <c:pt idx="91">
                  <c:v>2.4343105593449597</c:v>
                </c:pt>
                <c:pt idx="92">
                  <c:v>2.4143698883506364</c:v>
                </c:pt>
                <c:pt idx="93">
                  <c:v>2.3326939275838336</c:v>
                </c:pt>
                <c:pt idx="94">
                  <c:v>2.2717822452655518</c:v>
                </c:pt>
                <c:pt idx="95">
                  <c:v>2.2376552682748945</c:v>
                </c:pt>
                <c:pt idx="96">
                  <c:v>2.2338421790805616</c:v>
                </c:pt>
              </c:numCache>
            </c:numRef>
          </c:val>
          <c:smooth val="0"/>
        </c:ser>
        <c:ser>
          <c:idx val="1"/>
          <c:order val="1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BD$35:$BD$131</c:f>
              <c:numCache>
                <c:formatCode>0.00</c:formatCode>
                <c:ptCount val="97"/>
                <c:pt idx="0">
                  <c:v>2.1162898304185052</c:v>
                </c:pt>
                <c:pt idx="1">
                  <c:v>2.1464869835829514</c:v>
                </c:pt>
                <c:pt idx="2">
                  <c:v>2.1839376379299402</c:v>
                </c:pt>
                <c:pt idx="3">
                  <c:v>2.19197170815676</c:v>
                </c:pt>
                <c:pt idx="4">
                  <c:v>2.2024421597295354</c:v>
                </c:pt>
                <c:pt idx="5">
                  <c:v>2.211744209660031</c:v>
                </c:pt>
                <c:pt idx="6">
                  <c:v>2.203022495442077</c:v>
                </c:pt>
                <c:pt idx="7">
                  <c:v>2.180130653381172</c:v>
                </c:pt>
                <c:pt idx="8">
                  <c:v>2.2004629225019463</c:v>
                </c:pt>
                <c:pt idx="9">
                  <c:v>2.1806911873778598</c:v>
                </c:pt>
                <c:pt idx="10">
                  <c:v>2.1986268975567134</c:v>
                </c:pt>
                <c:pt idx="11">
                  <c:v>2.2100734914246307</c:v>
                </c:pt>
                <c:pt idx="12">
                  <c:v>2.2589564148551795</c:v>
                </c:pt>
                <c:pt idx="13">
                  <c:v>2.2893637197636725</c:v>
                </c:pt>
                <c:pt idx="14">
                  <c:v>2.3099648006637969</c:v>
                </c:pt>
                <c:pt idx="15">
                  <c:v>2.2751427005008713</c:v>
                </c:pt>
                <c:pt idx="16">
                  <c:v>2.2775038428082568</c:v>
                </c:pt>
                <c:pt idx="17">
                  <c:v>2.313419829132024</c:v>
                </c:pt>
                <c:pt idx="18">
                  <c:v>2.2761894472199762</c:v>
                </c:pt>
                <c:pt idx="19">
                  <c:v>2.2573594277883178</c:v>
                </c:pt>
                <c:pt idx="20">
                  <c:v>2.2468275291939492</c:v>
                </c:pt>
                <c:pt idx="21">
                  <c:v>2.2128497093589021</c:v>
                </c:pt>
                <c:pt idx="22">
                  <c:v>2.2428828238675687</c:v>
                </c:pt>
                <c:pt idx="23">
                  <c:v>2.2925295674045669</c:v>
                </c:pt>
                <c:pt idx="24">
                  <c:v>2.276717172508846</c:v>
                </c:pt>
                <c:pt idx="25">
                  <c:v>2.2330776757709683</c:v>
                </c:pt>
                <c:pt idx="26">
                  <c:v>2.2492321221520375</c:v>
                </c:pt>
                <c:pt idx="27">
                  <c:v>2.2625884378249097</c:v>
                </c:pt>
                <c:pt idx="28">
                  <c:v>2.2663760804702933</c:v>
                </c:pt>
                <c:pt idx="29">
                  <c:v>2.2583351611332136</c:v>
                </c:pt>
                <c:pt idx="30">
                  <c:v>2.2687115133579652</c:v>
                </c:pt>
                <c:pt idx="31">
                  <c:v>2.3295447911698925</c:v>
                </c:pt>
                <c:pt idx="32">
                  <c:v>2.3110860314547188</c:v>
                </c:pt>
                <c:pt idx="33">
                  <c:v>2.2656454839531346</c:v>
                </c:pt>
                <c:pt idx="34">
                  <c:v>2.2481044671391213</c:v>
                </c:pt>
                <c:pt idx="35">
                  <c:v>2.2661431298689538</c:v>
                </c:pt>
                <c:pt idx="36">
                  <c:v>2.2890089667426845</c:v>
                </c:pt>
                <c:pt idx="37">
                  <c:v>2.3486567984712008</c:v>
                </c:pt>
                <c:pt idx="38">
                  <c:v>2.2861218953461346</c:v>
                </c:pt>
                <c:pt idx="39">
                  <c:v>2.2683199280110422</c:v>
                </c:pt>
                <c:pt idx="40">
                  <c:v>2.279935761094201</c:v>
                </c:pt>
                <c:pt idx="41">
                  <c:v>2.1927234278732883</c:v>
                </c:pt>
                <c:pt idx="42">
                  <c:v>2.1573987225086513</c:v>
                </c:pt>
                <c:pt idx="43">
                  <c:v>2.1386338411297792</c:v>
                </c:pt>
                <c:pt idx="44">
                  <c:v>2.1329458975793734</c:v>
                </c:pt>
                <c:pt idx="45">
                  <c:v>2.1643946146398307</c:v>
                </c:pt>
                <c:pt idx="46">
                  <c:v>2.1675694225217668</c:v>
                </c:pt>
                <c:pt idx="47">
                  <c:v>2.1310105077370913</c:v>
                </c:pt>
                <c:pt idx="48">
                  <c:v>2.1746028776257171</c:v>
                </c:pt>
                <c:pt idx="49">
                  <c:v>2.2272535053740992</c:v>
                </c:pt>
                <c:pt idx="50">
                  <c:v>2.1977978542093148</c:v>
                </c:pt>
                <c:pt idx="51">
                  <c:v>2.2086984634498399</c:v>
                </c:pt>
                <c:pt idx="52">
                  <c:v>2.2073650654253583</c:v>
                </c:pt>
                <c:pt idx="53">
                  <c:v>2.1572492305357063</c:v>
                </c:pt>
                <c:pt idx="54">
                  <c:v>2.1912243772917317</c:v>
                </c:pt>
                <c:pt idx="55">
                  <c:v>2.2561614684249029</c:v>
                </c:pt>
                <c:pt idx="56">
                  <c:v>2.3141828901488721</c:v>
                </c:pt>
                <c:pt idx="57">
                  <c:v>2.322240644541969</c:v>
                </c:pt>
                <c:pt idx="58">
                  <c:v>2.308256392211685</c:v>
                </c:pt>
                <c:pt idx="59">
                  <c:v>2.3504809364770503</c:v>
                </c:pt>
                <c:pt idx="60">
                  <c:v>2.4080009472814847</c:v>
                </c:pt>
                <c:pt idx="61">
                  <c:v>2.3558737518935855</c:v>
                </c:pt>
                <c:pt idx="62">
                  <c:v>2.3412473529338222</c:v>
                </c:pt>
                <c:pt idx="63">
                  <c:v>2.2917175363543527</c:v>
                </c:pt>
                <c:pt idx="64">
                  <c:v>2.3030650973696574</c:v>
                </c:pt>
                <c:pt idx="65">
                  <c:v>2.2231556653976821</c:v>
                </c:pt>
                <c:pt idx="66">
                  <c:v>2.2167116988628695</c:v>
                </c:pt>
                <c:pt idx="67">
                  <c:v>2.230022298904343</c:v>
                </c:pt>
                <c:pt idx="68">
                  <c:v>2.2380832160113271</c:v>
                </c:pt>
                <c:pt idx="69">
                  <c:v>2.2613749547970552</c:v>
                </c:pt>
                <c:pt idx="70">
                  <c:v>2.352295963198459</c:v>
                </c:pt>
                <c:pt idx="71">
                  <c:v>2.3110628164179001</c:v>
                </c:pt>
                <c:pt idx="72">
                  <c:v>2.2723915362529437</c:v>
                </c:pt>
                <c:pt idx="73">
                  <c:v>2.1985122058721309</c:v>
                </c:pt>
                <c:pt idx="74">
                  <c:v>2.2694385286592671</c:v>
                </c:pt>
                <c:pt idx="75">
                  <c:v>2.2926219623945499</c:v>
                </c:pt>
                <c:pt idx="76">
                  <c:v>2.2839298334245224</c:v>
                </c:pt>
                <c:pt idx="77">
                  <c:v>2.2089928489156212</c:v>
                </c:pt>
                <c:pt idx="78">
                  <c:v>2.2329483708439031</c:v>
                </c:pt>
                <c:pt idx="79">
                  <c:v>2.2448240688264942</c:v>
                </c:pt>
                <c:pt idx="80">
                  <c:v>2.2255940399113237</c:v>
                </c:pt>
                <c:pt idx="81">
                  <c:v>2.2159689634347246</c:v>
                </c:pt>
                <c:pt idx="82">
                  <c:v>2.3094165598040286</c:v>
                </c:pt>
                <c:pt idx="83">
                  <c:v>2.2701249006970365</c:v>
                </c:pt>
                <c:pt idx="84">
                  <c:v>2.2806161973127961</c:v>
                </c:pt>
                <c:pt idx="85">
                  <c:v>2.2796001201088463</c:v>
                </c:pt>
                <c:pt idx="86">
                  <c:v>2.2712207951427699</c:v>
                </c:pt>
                <c:pt idx="87">
                  <c:v>2.2817146194878979</c:v>
                </c:pt>
                <c:pt idx="88">
                  <c:v>2.3094576265267395</c:v>
                </c:pt>
                <c:pt idx="89">
                  <c:v>2.2979335226014297</c:v>
                </c:pt>
                <c:pt idx="90">
                  <c:v>2.2817081630670919</c:v>
                </c:pt>
                <c:pt idx="91">
                  <c:v>2.3094794626519426</c:v>
                </c:pt>
                <c:pt idx="92">
                  <c:v>2.2576383133847204</c:v>
                </c:pt>
                <c:pt idx="93">
                  <c:v>2.2803414365488788</c:v>
                </c:pt>
                <c:pt idx="94">
                  <c:v>2.2749493448655893</c:v>
                </c:pt>
                <c:pt idx="95">
                  <c:v>2.2118163640502679</c:v>
                </c:pt>
                <c:pt idx="96">
                  <c:v>2.2459281404678197</c:v>
                </c:pt>
              </c:numCache>
            </c:numRef>
          </c:val>
          <c:smooth val="0"/>
        </c:ser>
        <c:ser>
          <c:idx val="2"/>
          <c:order val="2"/>
          <c:spPr>
            <a:ln w="19050"/>
          </c:spPr>
          <c:marker>
            <c:symbol val="none"/>
          </c:marker>
          <c:cat>
            <c:numRef>
              <c:f>'Random samples'!$A$35:$A$131</c:f>
              <c:numCache>
                <c:formatCode>General</c:formatCode>
                <c:ptCount val="97"/>
                <c:pt idx="0">
                  <c:v>9</c:v>
                </c:pt>
                <c:pt idx="1">
                  <c:v>9.25</c:v>
                </c:pt>
                <c:pt idx="2">
                  <c:v>9.5</c:v>
                </c:pt>
                <c:pt idx="3">
                  <c:v>9.75</c:v>
                </c:pt>
                <c:pt idx="4">
                  <c:v>10</c:v>
                </c:pt>
                <c:pt idx="5">
                  <c:v>10.25</c:v>
                </c:pt>
                <c:pt idx="6">
                  <c:v>10.5</c:v>
                </c:pt>
                <c:pt idx="7">
                  <c:v>10.75</c:v>
                </c:pt>
                <c:pt idx="8">
                  <c:v>11</c:v>
                </c:pt>
                <c:pt idx="9">
                  <c:v>11.25</c:v>
                </c:pt>
                <c:pt idx="10">
                  <c:v>11.5</c:v>
                </c:pt>
                <c:pt idx="11">
                  <c:v>11.75</c:v>
                </c:pt>
                <c:pt idx="12">
                  <c:v>12</c:v>
                </c:pt>
                <c:pt idx="13">
                  <c:v>12.25</c:v>
                </c:pt>
                <c:pt idx="14">
                  <c:v>12.5</c:v>
                </c:pt>
                <c:pt idx="15">
                  <c:v>12.75</c:v>
                </c:pt>
                <c:pt idx="16">
                  <c:v>13</c:v>
                </c:pt>
                <c:pt idx="17">
                  <c:v>13.25</c:v>
                </c:pt>
                <c:pt idx="18">
                  <c:v>13.5</c:v>
                </c:pt>
                <c:pt idx="19">
                  <c:v>13.75</c:v>
                </c:pt>
                <c:pt idx="20">
                  <c:v>14</c:v>
                </c:pt>
                <c:pt idx="21">
                  <c:v>14.25</c:v>
                </c:pt>
                <c:pt idx="22">
                  <c:v>14.5</c:v>
                </c:pt>
                <c:pt idx="23">
                  <c:v>14.75</c:v>
                </c:pt>
                <c:pt idx="24">
                  <c:v>15</c:v>
                </c:pt>
                <c:pt idx="25">
                  <c:v>15.25</c:v>
                </c:pt>
                <c:pt idx="26">
                  <c:v>15.5</c:v>
                </c:pt>
                <c:pt idx="27">
                  <c:v>15.75</c:v>
                </c:pt>
                <c:pt idx="28">
                  <c:v>16</c:v>
                </c:pt>
                <c:pt idx="29">
                  <c:v>16.25</c:v>
                </c:pt>
                <c:pt idx="30">
                  <c:v>16.5</c:v>
                </c:pt>
                <c:pt idx="31">
                  <c:v>16.75</c:v>
                </c:pt>
                <c:pt idx="32">
                  <c:v>17</c:v>
                </c:pt>
                <c:pt idx="33">
                  <c:v>17.25</c:v>
                </c:pt>
                <c:pt idx="34">
                  <c:v>17.5</c:v>
                </c:pt>
                <c:pt idx="35">
                  <c:v>17.75</c:v>
                </c:pt>
                <c:pt idx="36">
                  <c:v>18</c:v>
                </c:pt>
                <c:pt idx="37">
                  <c:v>18.25</c:v>
                </c:pt>
                <c:pt idx="38">
                  <c:v>18.5</c:v>
                </c:pt>
                <c:pt idx="39">
                  <c:v>18.75</c:v>
                </c:pt>
                <c:pt idx="40">
                  <c:v>19</c:v>
                </c:pt>
                <c:pt idx="41">
                  <c:v>19.25</c:v>
                </c:pt>
                <c:pt idx="42">
                  <c:v>19.5</c:v>
                </c:pt>
                <c:pt idx="43">
                  <c:v>19.75</c:v>
                </c:pt>
                <c:pt idx="44">
                  <c:v>20</c:v>
                </c:pt>
                <c:pt idx="45">
                  <c:v>20.25</c:v>
                </c:pt>
                <c:pt idx="46">
                  <c:v>20.5</c:v>
                </c:pt>
                <c:pt idx="47">
                  <c:v>20.75</c:v>
                </c:pt>
                <c:pt idx="48">
                  <c:v>21</c:v>
                </c:pt>
                <c:pt idx="49">
                  <c:v>21.25</c:v>
                </c:pt>
                <c:pt idx="50">
                  <c:v>21.5</c:v>
                </c:pt>
                <c:pt idx="51">
                  <c:v>21.75</c:v>
                </c:pt>
                <c:pt idx="52">
                  <c:v>22</c:v>
                </c:pt>
                <c:pt idx="53">
                  <c:v>22.25</c:v>
                </c:pt>
                <c:pt idx="54">
                  <c:v>22.5</c:v>
                </c:pt>
                <c:pt idx="55">
                  <c:v>22.75</c:v>
                </c:pt>
                <c:pt idx="56">
                  <c:v>23</c:v>
                </c:pt>
                <c:pt idx="57">
                  <c:v>23.25</c:v>
                </c:pt>
                <c:pt idx="58">
                  <c:v>23.5</c:v>
                </c:pt>
                <c:pt idx="59">
                  <c:v>23.75</c:v>
                </c:pt>
                <c:pt idx="60">
                  <c:v>24</c:v>
                </c:pt>
                <c:pt idx="61">
                  <c:v>0.25</c:v>
                </c:pt>
                <c:pt idx="62">
                  <c:v>0.5</c:v>
                </c:pt>
                <c:pt idx="63">
                  <c:v>0.75</c:v>
                </c:pt>
                <c:pt idx="64">
                  <c:v>1</c:v>
                </c:pt>
                <c:pt idx="65">
                  <c:v>1.25</c:v>
                </c:pt>
                <c:pt idx="66">
                  <c:v>1.5</c:v>
                </c:pt>
                <c:pt idx="67">
                  <c:v>1.75</c:v>
                </c:pt>
                <c:pt idx="68">
                  <c:v>2</c:v>
                </c:pt>
                <c:pt idx="69">
                  <c:v>2.25</c:v>
                </c:pt>
                <c:pt idx="70">
                  <c:v>2.5</c:v>
                </c:pt>
                <c:pt idx="71">
                  <c:v>2.75</c:v>
                </c:pt>
                <c:pt idx="72">
                  <c:v>3</c:v>
                </c:pt>
                <c:pt idx="73">
                  <c:v>3.25</c:v>
                </c:pt>
                <c:pt idx="74">
                  <c:v>3.5</c:v>
                </c:pt>
                <c:pt idx="75">
                  <c:v>3.75</c:v>
                </c:pt>
                <c:pt idx="76">
                  <c:v>4</c:v>
                </c:pt>
                <c:pt idx="77">
                  <c:v>4.25</c:v>
                </c:pt>
                <c:pt idx="78">
                  <c:v>4.5</c:v>
                </c:pt>
                <c:pt idx="79">
                  <c:v>4.75</c:v>
                </c:pt>
                <c:pt idx="80">
                  <c:v>5</c:v>
                </c:pt>
                <c:pt idx="81">
                  <c:v>5.25</c:v>
                </c:pt>
                <c:pt idx="82">
                  <c:v>5.5</c:v>
                </c:pt>
                <c:pt idx="83">
                  <c:v>5.75</c:v>
                </c:pt>
                <c:pt idx="84">
                  <c:v>6</c:v>
                </c:pt>
                <c:pt idx="85">
                  <c:v>6.25</c:v>
                </c:pt>
                <c:pt idx="86">
                  <c:v>6.5</c:v>
                </c:pt>
                <c:pt idx="87">
                  <c:v>6.75</c:v>
                </c:pt>
                <c:pt idx="88">
                  <c:v>7</c:v>
                </c:pt>
                <c:pt idx="89">
                  <c:v>7.25</c:v>
                </c:pt>
                <c:pt idx="90">
                  <c:v>7.5</c:v>
                </c:pt>
                <c:pt idx="91">
                  <c:v>7.75</c:v>
                </c:pt>
                <c:pt idx="92">
                  <c:v>8</c:v>
                </c:pt>
                <c:pt idx="93">
                  <c:v>8.25</c:v>
                </c:pt>
                <c:pt idx="94">
                  <c:v>8.5</c:v>
                </c:pt>
                <c:pt idx="95">
                  <c:v>8.75</c:v>
                </c:pt>
                <c:pt idx="96">
                  <c:v>9</c:v>
                </c:pt>
              </c:numCache>
            </c:numRef>
          </c:cat>
          <c:val>
            <c:numRef>
              <c:f>'Random samples'!$BE$35:$BE$131</c:f>
              <c:numCache>
                <c:formatCode>0.00</c:formatCode>
                <c:ptCount val="97"/>
                <c:pt idx="0">
                  <c:v>2.2359190914493166</c:v>
                </c:pt>
                <c:pt idx="1">
                  <c:v>2.2921333339470258</c:v>
                </c:pt>
                <c:pt idx="2">
                  <c:v>2.2356218573406474</c:v>
                </c:pt>
                <c:pt idx="3">
                  <c:v>2.2713415610955456</c:v>
                </c:pt>
                <c:pt idx="4">
                  <c:v>2.2346641926822146</c:v>
                </c:pt>
                <c:pt idx="5">
                  <c:v>2.2370232972173549</c:v>
                </c:pt>
                <c:pt idx="6">
                  <c:v>2.2105219266387626</c:v>
                </c:pt>
                <c:pt idx="7">
                  <c:v>2.2228392343644834</c:v>
                </c:pt>
                <c:pt idx="8">
                  <c:v>2.2089842160595734</c:v>
                </c:pt>
                <c:pt idx="9">
                  <c:v>2.1783705200256773</c:v>
                </c:pt>
                <c:pt idx="10">
                  <c:v>2.175768624530205</c:v>
                </c:pt>
                <c:pt idx="11">
                  <c:v>2.1715757721154643</c:v>
                </c:pt>
                <c:pt idx="12">
                  <c:v>2.1559214984152888</c:v>
                </c:pt>
                <c:pt idx="13">
                  <c:v>2.1974579265069765</c:v>
                </c:pt>
                <c:pt idx="14">
                  <c:v>2.1539419913298428</c:v>
                </c:pt>
                <c:pt idx="15">
                  <c:v>2.1233894062884477</c:v>
                </c:pt>
                <c:pt idx="16">
                  <c:v>2.1020324774899732</c:v>
                </c:pt>
                <c:pt idx="17">
                  <c:v>2.0984416991813948</c:v>
                </c:pt>
                <c:pt idx="18">
                  <c:v>2.1177566265266861</c:v>
                </c:pt>
                <c:pt idx="19">
                  <c:v>2.1121007698171606</c:v>
                </c:pt>
                <c:pt idx="20">
                  <c:v>2.108113942429569</c:v>
                </c:pt>
                <c:pt idx="21">
                  <c:v>2.1393727120905814</c:v>
                </c:pt>
                <c:pt idx="22">
                  <c:v>2.1399691044946456</c:v>
                </c:pt>
                <c:pt idx="23">
                  <c:v>2.1574256749483549</c:v>
                </c:pt>
                <c:pt idx="24">
                  <c:v>2.2009219982978903</c:v>
                </c:pt>
                <c:pt idx="25">
                  <c:v>2.2083223292520895</c:v>
                </c:pt>
                <c:pt idx="26">
                  <c:v>2.1875739085119017</c:v>
                </c:pt>
                <c:pt idx="27">
                  <c:v>2.1884307734872674</c:v>
                </c:pt>
                <c:pt idx="28">
                  <c:v>2.1967619410458288</c:v>
                </c:pt>
                <c:pt idx="29">
                  <c:v>2.2078517234558666</c:v>
                </c:pt>
                <c:pt idx="30">
                  <c:v>2.1827360316481168</c:v>
                </c:pt>
                <c:pt idx="31">
                  <c:v>2.2060671993748819</c:v>
                </c:pt>
                <c:pt idx="32">
                  <c:v>2.2325463926924995</c:v>
                </c:pt>
                <c:pt idx="33">
                  <c:v>2.2061736112413635</c:v>
                </c:pt>
                <c:pt idx="34">
                  <c:v>2.2328127125093524</c:v>
                </c:pt>
                <c:pt idx="35">
                  <c:v>2.2286175182106422</c:v>
                </c:pt>
                <c:pt idx="36">
                  <c:v>2.232480931093765</c:v>
                </c:pt>
                <c:pt idx="37">
                  <c:v>2.2382845823808668</c:v>
                </c:pt>
                <c:pt idx="38">
                  <c:v>2.1793664664978429</c:v>
                </c:pt>
                <c:pt idx="39">
                  <c:v>2.1744298185891133</c:v>
                </c:pt>
                <c:pt idx="40">
                  <c:v>2.2105346693167358</c:v>
                </c:pt>
                <c:pt idx="41">
                  <c:v>2.2028959570162372</c:v>
                </c:pt>
                <c:pt idx="42">
                  <c:v>2.1831291151918513</c:v>
                </c:pt>
                <c:pt idx="43">
                  <c:v>2.1891871661796998</c:v>
                </c:pt>
                <c:pt idx="44">
                  <c:v>2.1504983981350483</c:v>
                </c:pt>
                <c:pt idx="45">
                  <c:v>2.1161469617272974</c:v>
                </c:pt>
                <c:pt idx="46">
                  <c:v>2.1155858973025001</c:v>
                </c:pt>
                <c:pt idx="47">
                  <c:v>2.1335180456237652</c:v>
                </c:pt>
                <c:pt idx="48">
                  <c:v>2.1611912702401912</c:v>
                </c:pt>
                <c:pt idx="49">
                  <c:v>2.1348410797865029</c:v>
                </c:pt>
                <c:pt idx="50">
                  <c:v>2.1179169870761281</c:v>
                </c:pt>
                <c:pt idx="51">
                  <c:v>2.110693308577233</c:v>
                </c:pt>
                <c:pt idx="52">
                  <c:v>2.0937105540053951</c:v>
                </c:pt>
                <c:pt idx="53">
                  <c:v>2.0721154066734218</c:v>
                </c:pt>
                <c:pt idx="54">
                  <c:v>2.1001335551749669</c:v>
                </c:pt>
                <c:pt idx="55">
                  <c:v>2.1003339752947205</c:v>
                </c:pt>
                <c:pt idx="56">
                  <c:v>2.1224061383810402</c:v>
                </c:pt>
                <c:pt idx="57">
                  <c:v>2.11231733643208</c:v>
                </c:pt>
                <c:pt idx="58">
                  <c:v>2.1297306239051359</c:v>
                </c:pt>
                <c:pt idx="59">
                  <c:v>2.1330352885652752</c:v>
                </c:pt>
                <c:pt idx="60">
                  <c:v>2.1269389521588855</c:v>
                </c:pt>
                <c:pt idx="61">
                  <c:v>2.0874096379770695</c:v>
                </c:pt>
                <c:pt idx="62">
                  <c:v>2.1341354826806853</c:v>
                </c:pt>
                <c:pt idx="63">
                  <c:v>2.1321038718895036</c:v>
                </c:pt>
                <c:pt idx="64">
                  <c:v>2.126082276184031</c:v>
                </c:pt>
                <c:pt idx="65">
                  <c:v>2.1299775028200818</c:v>
                </c:pt>
                <c:pt idx="66">
                  <c:v>2.1107820438714708</c:v>
                </c:pt>
                <c:pt idx="67">
                  <c:v>2.1158927042992901</c:v>
                </c:pt>
                <c:pt idx="68">
                  <c:v>2.1207754278923181</c:v>
                </c:pt>
                <c:pt idx="69">
                  <c:v>2.1234974100287101</c:v>
                </c:pt>
                <c:pt idx="70">
                  <c:v>2.1288653247761489</c:v>
                </c:pt>
                <c:pt idx="71">
                  <c:v>2.1254280195994766</c:v>
                </c:pt>
                <c:pt idx="72">
                  <c:v>2.1629386388924527</c:v>
                </c:pt>
                <c:pt idx="73">
                  <c:v>2.1347519893375231</c:v>
                </c:pt>
                <c:pt idx="74">
                  <c:v>2.1848421908507252</c:v>
                </c:pt>
                <c:pt idx="75">
                  <c:v>2.246594607677423</c:v>
                </c:pt>
                <c:pt idx="76">
                  <c:v>2.2502243025256266</c:v>
                </c:pt>
                <c:pt idx="77">
                  <c:v>2.2455167583407967</c:v>
                </c:pt>
                <c:pt idx="78">
                  <c:v>2.2678337409671454</c:v>
                </c:pt>
                <c:pt idx="79">
                  <c:v>2.2671260409922986</c:v>
                </c:pt>
                <c:pt idx="80">
                  <c:v>2.1763453695926116</c:v>
                </c:pt>
                <c:pt idx="81">
                  <c:v>2.2137933783094832</c:v>
                </c:pt>
                <c:pt idx="82">
                  <c:v>2.2280996965981936</c:v>
                </c:pt>
                <c:pt idx="83">
                  <c:v>2.2374948694184651</c:v>
                </c:pt>
                <c:pt idx="84">
                  <c:v>2.2206251717375336</c:v>
                </c:pt>
                <c:pt idx="85">
                  <c:v>2.2074968576259431</c:v>
                </c:pt>
                <c:pt idx="86">
                  <c:v>2.2297044283923109</c:v>
                </c:pt>
                <c:pt idx="87">
                  <c:v>2.2078019384513627</c:v>
                </c:pt>
                <c:pt idx="88">
                  <c:v>2.2174805440385708</c:v>
                </c:pt>
                <c:pt idx="89">
                  <c:v>2.250107580220678</c:v>
                </c:pt>
                <c:pt idx="90">
                  <c:v>2.2264503720109587</c:v>
                </c:pt>
                <c:pt idx="91">
                  <c:v>2.1568744592600901</c:v>
                </c:pt>
                <c:pt idx="92">
                  <c:v>2.148617927006371</c:v>
                </c:pt>
                <c:pt idx="93">
                  <c:v>2.2200154998455974</c:v>
                </c:pt>
                <c:pt idx="94">
                  <c:v>2.2316289860812493</c:v>
                </c:pt>
                <c:pt idx="95">
                  <c:v>2.2651023331087665</c:v>
                </c:pt>
                <c:pt idx="96">
                  <c:v>2.23098476715482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571456"/>
        <c:axId val="109643264"/>
      </c:lineChart>
      <c:catAx>
        <c:axId val="10957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Hour</a:t>
                </a:r>
              </a:p>
            </c:rich>
          </c:tx>
          <c:layout>
            <c:manualLayout>
              <c:xMode val="edge"/>
              <c:yMode val="edge"/>
              <c:x val="0.46284102413675798"/>
              <c:y val="0.89655510291739093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109643264"/>
        <c:crosses val="autoZero"/>
        <c:auto val="1"/>
        <c:lblAlgn val="ctr"/>
        <c:lblOffset val="100"/>
        <c:tickLblSkip val="8"/>
        <c:noMultiLvlLbl val="0"/>
      </c:catAx>
      <c:valAx>
        <c:axId val="109643264"/>
        <c:scaling>
          <c:orientation val="minMax"/>
          <c:max val="2.8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ncentration</a:t>
                </a:r>
              </a:p>
            </c:rich>
          </c:tx>
          <c:layout>
            <c:manualLayout>
              <c:xMode val="edge"/>
              <c:yMode val="edge"/>
              <c:x val="4.8959994785205468E-3"/>
              <c:y val="0.3422400891257222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crossAx val="109571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6</xdr:row>
      <xdr:rowOff>9525</xdr:rowOff>
    </xdr:from>
    <xdr:to>
      <xdr:col>10</xdr:col>
      <xdr:colOff>10583</xdr:colOff>
      <xdr:row>19</xdr:row>
      <xdr:rowOff>137583</xdr:rowOff>
    </xdr:to>
    <xdr:graphicFrame macro="">
      <xdr:nvGraphicFramePr>
        <xdr:cNvPr id="113868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992</xdr:colOff>
      <xdr:row>6</xdr:row>
      <xdr:rowOff>7407</xdr:rowOff>
    </xdr:from>
    <xdr:to>
      <xdr:col>10</xdr:col>
      <xdr:colOff>0</xdr:colOff>
      <xdr:row>19</xdr:row>
      <xdr:rowOff>222249</xdr:rowOff>
    </xdr:to>
    <xdr:graphicFrame macro="">
      <xdr:nvGraphicFramePr>
        <xdr:cNvPr id="217223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49</xdr:colOff>
      <xdr:row>6</xdr:row>
      <xdr:rowOff>222250</xdr:rowOff>
    </xdr:from>
    <xdr:to>
      <xdr:col>9</xdr:col>
      <xdr:colOff>179917</xdr:colOff>
      <xdr:row>20</xdr:row>
      <xdr:rowOff>209551</xdr:rowOff>
    </xdr:to>
    <xdr:graphicFrame macro="">
      <xdr:nvGraphicFramePr>
        <xdr:cNvPr id="341034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2</xdr:col>
      <xdr:colOff>288545</xdr:colOff>
      <xdr:row>14</xdr:row>
      <xdr:rowOff>21205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</xdr:row>
      <xdr:rowOff>0</xdr:rowOff>
    </xdr:from>
    <xdr:to>
      <xdr:col>12</xdr:col>
      <xdr:colOff>288545</xdr:colOff>
      <xdr:row>28</xdr:row>
      <xdr:rowOff>21205</xdr:rowOff>
    </xdr:to>
    <xdr:graphicFrame macro="">
      <xdr:nvGraphicFramePr>
        <xdr:cNvPr id="15" name="Wykres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1</xdr:row>
      <xdr:rowOff>0</xdr:rowOff>
    </xdr:from>
    <xdr:to>
      <xdr:col>24</xdr:col>
      <xdr:colOff>141341</xdr:colOff>
      <xdr:row>14</xdr:row>
      <xdr:rowOff>21205</xdr:rowOff>
    </xdr:to>
    <xdr:graphicFrame macro="">
      <xdr:nvGraphicFramePr>
        <xdr:cNvPr id="16" name="Wykres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5</xdr:row>
      <xdr:rowOff>0</xdr:rowOff>
    </xdr:from>
    <xdr:to>
      <xdr:col>24</xdr:col>
      <xdr:colOff>141341</xdr:colOff>
      <xdr:row>28</xdr:row>
      <xdr:rowOff>21205</xdr:rowOff>
    </xdr:to>
    <xdr:graphicFrame macro="">
      <xdr:nvGraphicFramePr>
        <xdr:cNvPr id="17" name="Wykres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1</xdr:row>
      <xdr:rowOff>0</xdr:rowOff>
    </xdr:from>
    <xdr:to>
      <xdr:col>33</xdr:col>
      <xdr:colOff>427091</xdr:colOff>
      <xdr:row>14</xdr:row>
      <xdr:rowOff>21205</xdr:rowOff>
    </xdr:to>
    <xdr:graphicFrame macro="">
      <xdr:nvGraphicFramePr>
        <xdr:cNvPr id="18" name="Wykres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0</xdr:colOff>
      <xdr:row>15</xdr:row>
      <xdr:rowOff>0</xdr:rowOff>
    </xdr:from>
    <xdr:to>
      <xdr:col>33</xdr:col>
      <xdr:colOff>427091</xdr:colOff>
      <xdr:row>28</xdr:row>
      <xdr:rowOff>21205</xdr:rowOff>
    </xdr:to>
    <xdr:graphicFrame macro="">
      <xdr:nvGraphicFramePr>
        <xdr:cNvPr id="19" name="Wykres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158"/>
  <sheetViews>
    <sheetView zoomScale="90" zoomScaleNormal="90" workbookViewId="0">
      <selection activeCell="D6" sqref="D6"/>
    </sheetView>
  </sheetViews>
  <sheetFormatPr defaultColWidth="11.5703125" defaultRowHeight="19.5" customHeight="1" x14ac:dyDescent="0.2"/>
  <cols>
    <col min="1" max="1" width="5" style="1" customWidth="1"/>
    <col min="2" max="2" width="7.85546875" style="1" bestFit="1" customWidth="1"/>
    <col min="3" max="3" width="29.85546875" style="1" bestFit="1" customWidth="1"/>
    <col min="4" max="4" width="39.5703125" style="2" bestFit="1" customWidth="1"/>
    <col min="5" max="5" width="14.85546875" style="3" bestFit="1" customWidth="1"/>
    <col min="6" max="6" width="11.5703125" style="3"/>
    <col min="7" max="7" width="16.140625" style="3" bestFit="1" customWidth="1"/>
    <col min="8" max="8" width="8.7109375" style="4" customWidth="1"/>
    <col min="9" max="9" width="12.5703125" style="4" customWidth="1"/>
    <col min="10" max="10" width="20.28515625" style="1" customWidth="1"/>
    <col min="11" max="11" width="26.42578125" style="5" customWidth="1"/>
    <col min="12" max="13" width="11.5703125" style="1"/>
    <col min="14" max="14" width="23.28515625" style="6" customWidth="1"/>
    <col min="15" max="16384" width="11.5703125" style="4"/>
  </cols>
  <sheetData>
    <row r="1" spans="1:13" ht="19.5" customHeight="1" x14ac:dyDescent="0.2">
      <c r="B1" s="7" t="s">
        <v>7</v>
      </c>
      <c r="C1" s="7" t="s">
        <v>10</v>
      </c>
      <c r="D1" s="7" t="s">
        <v>9</v>
      </c>
      <c r="E1" s="8" t="s">
        <v>6</v>
      </c>
      <c r="F1" s="13"/>
      <c r="G1" s="13"/>
    </row>
    <row r="2" spans="1:13" ht="19.5" customHeight="1" x14ac:dyDescent="0.2">
      <c r="B2" s="13" t="s">
        <v>4</v>
      </c>
      <c r="C2" s="2">
        <v>4.0883231707317096</v>
      </c>
      <c r="D2" s="2">
        <v>0.44502664261125102</v>
      </c>
      <c r="E2" s="19">
        <f>D2/D3*E3</f>
        <v>0.30273041226554781</v>
      </c>
      <c r="F2" s="14"/>
      <c r="G2" s="7" t="s">
        <v>0</v>
      </c>
      <c r="H2" s="19">
        <f>(IF(C5=1,E2,E3)^2*(1-H3^2))^0.5</f>
        <v>0.11864560634767712</v>
      </c>
    </row>
    <row r="3" spans="1:13" ht="19.5" customHeight="1" x14ac:dyDescent="0.2">
      <c r="B3" s="13" t="s">
        <v>5</v>
      </c>
      <c r="C3" s="2">
        <v>4.2125000000000004</v>
      </c>
      <c r="D3" s="2">
        <v>0.34693008498970601</v>
      </c>
      <c r="E3" s="19">
        <v>0.23599999999999999</v>
      </c>
      <c r="G3" s="9" t="s">
        <v>1</v>
      </c>
      <c r="H3" s="23">
        <v>0.92</v>
      </c>
    </row>
    <row r="4" spans="1:13" ht="19.5" customHeight="1" x14ac:dyDescent="0.2">
      <c r="B4" s="18"/>
      <c r="C4" s="2"/>
      <c r="E4" s="2"/>
      <c r="F4" s="13"/>
    </row>
    <row r="5" spans="1:13" ht="19.5" customHeight="1" x14ac:dyDescent="0.2">
      <c r="B5" s="21" t="s">
        <v>4</v>
      </c>
      <c r="C5" s="22">
        <v>1</v>
      </c>
      <c r="D5" s="27" t="s">
        <v>21</v>
      </c>
      <c r="F5" s="13"/>
      <c r="J5" s="6"/>
    </row>
    <row r="6" spans="1:13" ht="19.5" customHeight="1" x14ac:dyDescent="0.2">
      <c r="D6" s="27" t="s">
        <v>21</v>
      </c>
      <c r="K6" s="10" t="s">
        <v>2</v>
      </c>
      <c r="L6" s="7" t="s">
        <v>17</v>
      </c>
      <c r="M6" s="11"/>
    </row>
    <row r="7" spans="1:13" ht="19.5" customHeight="1" x14ac:dyDescent="0.2">
      <c r="B7" s="7" t="s">
        <v>3</v>
      </c>
      <c r="C7" s="7" t="s">
        <v>10</v>
      </c>
      <c r="D7" s="12" t="s">
        <v>8</v>
      </c>
      <c r="E7" s="13"/>
      <c r="F7" s="13"/>
      <c r="G7" s="12"/>
      <c r="K7" s="5">
        <f ca="1">NORMSINV(RAND())*$H$2</f>
        <v>7.5346143160422957E-2</v>
      </c>
      <c r="L7" s="5">
        <f ca="1">NORMSINV(RAND())*$H$2</f>
        <v>7.8222589429311054E-2</v>
      </c>
      <c r="M7" s="1">
        <v>1</v>
      </c>
    </row>
    <row r="8" spans="1:13" ht="19.5" customHeight="1" x14ac:dyDescent="0.2">
      <c r="B8" s="1">
        <v>9</v>
      </c>
      <c r="C8" s="2">
        <f xml:space="preserve"> IF($C$5=1,$C$2,$C$3) + 0.18*COS(2*PI()/24*(B8 - (10+7/60)))</f>
        <v>4.2606860156765762</v>
      </c>
      <c r="D8" s="2">
        <f t="shared" ref="D8:D19" ca="1" si="0">C8+L1006</f>
        <v>4.3951620345336018</v>
      </c>
      <c r="E8" s="14"/>
      <c r="H8" s="15"/>
      <c r="J8" s="16"/>
      <c r="K8" s="5">
        <f t="shared" ref="K8:K71" ca="1" si="1">NORMSINV(RAND())*$H$2</f>
        <v>-0.15841120312161477</v>
      </c>
      <c r="L8" s="5">
        <f t="shared" ref="L8:L71" ca="1" si="2">$H$3*L7+K8</f>
        <v>-8.6446420846648594E-2</v>
      </c>
      <c r="M8" s="1">
        <v>2</v>
      </c>
    </row>
    <row r="9" spans="1:13" ht="19.5" customHeight="1" x14ac:dyDescent="0.2">
      <c r="A9" s="7"/>
      <c r="B9" s="1">
        <f>B8+0.25</f>
        <v>9.25</v>
      </c>
      <c r="C9" s="2">
        <f t="shared" ref="C9:C72" si="3" xml:space="preserve"> IF($C$5=1,$C$2,$C$3) + 0.18*COS(2*PI()/24*(B9 - (10+7/60)))</f>
        <v>4.2637097823930521</v>
      </c>
      <c r="D9" s="2">
        <f t="shared" ca="1" si="0"/>
        <v>4.264857060367591</v>
      </c>
      <c r="E9" s="14"/>
      <c r="H9" s="15"/>
      <c r="J9" s="16"/>
      <c r="K9" s="5">
        <f t="shared" ca="1" si="1"/>
        <v>-0.11253328467473223</v>
      </c>
      <c r="L9" s="5">
        <f t="shared" ca="1" si="2"/>
        <v>-0.19206399185364892</v>
      </c>
      <c r="M9" s="1">
        <v>3</v>
      </c>
    </row>
    <row r="10" spans="1:13" ht="19.5" customHeight="1" x14ac:dyDescent="0.2">
      <c r="A10" s="7"/>
      <c r="B10" s="1">
        <f t="shared" ref="B10:B68" si="4">B9+0.25</f>
        <v>9.5</v>
      </c>
      <c r="C10" s="2">
        <f t="shared" si="3"/>
        <v>4.2659825167125511</v>
      </c>
      <c r="D10" s="2">
        <f t="shared" ca="1" si="0"/>
        <v>4.1805495195986087</v>
      </c>
      <c r="E10" s="14"/>
      <c r="H10" s="15"/>
      <c r="J10" s="16"/>
      <c r="K10" s="5">
        <f t="shared" ca="1" si="1"/>
        <v>9.7926732040354347E-2</v>
      </c>
      <c r="L10" s="5">
        <f t="shared" ca="1" si="2"/>
        <v>-7.8772140465002666E-2</v>
      </c>
      <c r="M10" s="1">
        <v>4</v>
      </c>
    </row>
    <row r="11" spans="1:13" ht="19.5" customHeight="1" x14ac:dyDescent="0.2">
      <c r="B11" s="1">
        <f t="shared" si="4"/>
        <v>9.75</v>
      </c>
      <c r="C11" s="2">
        <f t="shared" si="3"/>
        <v>4.2674944864378022</v>
      </c>
      <c r="D11" s="2">
        <f t="shared" ca="1" si="0"/>
        <v>4.229394788499806</v>
      </c>
      <c r="E11" s="14"/>
      <c r="H11" s="15"/>
      <c r="J11" s="16"/>
      <c r="K11" s="5">
        <f t="shared" ca="1" si="1"/>
        <v>-0.19307129502602741</v>
      </c>
      <c r="L11" s="5">
        <f t="shared" ca="1" si="2"/>
        <v>-0.26554166425382986</v>
      </c>
      <c r="M11" s="1">
        <v>5</v>
      </c>
    </row>
    <row r="12" spans="1:13" ht="19.5" customHeight="1" x14ac:dyDescent="0.2">
      <c r="B12" s="1">
        <f t="shared" si="4"/>
        <v>10</v>
      </c>
      <c r="C12" s="2">
        <f t="shared" si="3"/>
        <v>4.2682392170823178</v>
      </c>
      <c r="D12" s="2">
        <f t="shared" ca="1" si="0"/>
        <v>4.2777848186483682</v>
      </c>
      <c r="E12" s="14"/>
      <c r="H12" s="15"/>
      <c r="J12" s="16"/>
      <c r="K12" s="5">
        <f t="shared" ca="1" si="1"/>
        <v>-0.19282886092123455</v>
      </c>
      <c r="L12" s="5">
        <f t="shared" ca="1" si="2"/>
        <v>-0.43712719203475803</v>
      </c>
      <c r="M12" s="1">
        <v>6</v>
      </c>
    </row>
    <row r="13" spans="1:13" ht="19.5" customHeight="1" x14ac:dyDescent="0.2">
      <c r="B13" s="1">
        <f t="shared" si="4"/>
        <v>10.25</v>
      </c>
      <c r="C13" s="2">
        <f t="shared" si="3"/>
        <v>4.2682135195951467</v>
      </c>
      <c r="D13" s="2">
        <f t="shared" ca="1" si="0"/>
        <v>4.1925147420558035</v>
      </c>
      <c r="E13" s="14"/>
      <c r="H13" s="15"/>
      <c r="J13" s="16"/>
      <c r="K13" s="5">
        <f t="shared" ca="1" si="1"/>
        <v>2.7886111226527174E-2</v>
      </c>
      <c r="L13" s="5">
        <f t="shared" ca="1" si="2"/>
        <v>-0.37427090544545022</v>
      </c>
      <c r="M13" s="1">
        <v>7</v>
      </c>
    </row>
    <row r="14" spans="1:13" ht="19.5" customHeight="1" x14ac:dyDescent="0.2">
      <c r="B14" s="1">
        <f t="shared" si="4"/>
        <v>10.5</v>
      </c>
      <c r="C14" s="2">
        <f t="shared" si="3"/>
        <v>4.2674175040168736</v>
      </c>
      <c r="D14" s="2">
        <f t="shared" ca="1" si="0"/>
        <v>4.1613714173677749</v>
      </c>
      <c r="E14" s="14"/>
      <c r="H14" s="15"/>
      <c r="J14" s="16"/>
      <c r="K14" s="5">
        <f t="shared" ca="1" si="1"/>
        <v>-7.3874567399929411E-2</v>
      </c>
      <c r="L14" s="5">
        <f t="shared" ca="1" si="2"/>
        <v>-0.41820380040974364</v>
      </c>
      <c r="M14" s="1">
        <v>8</v>
      </c>
    </row>
    <row r="15" spans="1:13" ht="19.5" customHeight="1" x14ac:dyDescent="0.2">
      <c r="B15" s="1">
        <f t="shared" si="4"/>
        <v>10.75</v>
      </c>
      <c r="C15" s="2">
        <f t="shared" si="3"/>
        <v>4.265854579008411</v>
      </c>
      <c r="D15" s="2">
        <f t="shared" ca="1" si="0"/>
        <v>4.2332671486516995</v>
      </c>
      <c r="E15" s="14"/>
      <c r="H15" s="15"/>
      <c r="J15" s="16"/>
      <c r="K15" s="5">
        <f t="shared" ca="1" si="1"/>
        <v>0.11202722251711257</v>
      </c>
      <c r="L15" s="5">
        <f t="shared" ca="1" si="2"/>
        <v>-0.27272027385985159</v>
      </c>
      <c r="M15" s="1">
        <v>9</v>
      </c>
    </row>
    <row r="16" spans="1:13" ht="19.5" customHeight="1" x14ac:dyDescent="0.2">
      <c r="B16" s="1">
        <f t="shared" si="4"/>
        <v>11</v>
      </c>
      <c r="C16" s="2">
        <f t="shared" si="3"/>
        <v>4.2635314372545903</v>
      </c>
      <c r="D16" s="2">
        <f t="shared" ca="1" si="0"/>
        <v>4.108352273446136</v>
      </c>
      <c r="E16" s="14"/>
      <c r="H16" s="15"/>
      <c r="J16" s="16"/>
      <c r="K16" s="5">
        <f t="shared" ca="1" si="1"/>
        <v>3.0996987122731797E-2</v>
      </c>
      <c r="L16" s="5">
        <f t="shared" ca="1" si="2"/>
        <v>-0.21990566482833168</v>
      </c>
      <c r="M16" s="1">
        <v>10</v>
      </c>
    </row>
    <row r="17" spans="2:14" ht="19.5" customHeight="1" x14ac:dyDescent="0.2">
      <c r="B17" s="1">
        <f t="shared" si="4"/>
        <v>11.25</v>
      </c>
      <c r="C17" s="2">
        <f t="shared" si="3"/>
        <v>4.2604580268050558</v>
      </c>
      <c r="D17" s="2">
        <f t="shared" ca="1" si="0"/>
        <v>4.0148012927548189</v>
      </c>
      <c r="E17" s="14"/>
      <c r="H17" s="15"/>
      <c r="J17" s="16"/>
      <c r="K17" s="5">
        <f t="shared" ca="1" si="1"/>
        <v>-7.9623625948113275E-3</v>
      </c>
      <c r="L17" s="5">
        <f t="shared" ca="1" si="2"/>
        <v>-0.21027557423687648</v>
      </c>
      <c r="M17" s="1">
        <v>11</v>
      </c>
    </row>
    <row r="18" spans="2:14" ht="19.5" customHeight="1" x14ac:dyDescent="0.2">
      <c r="B18" s="1">
        <f t="shared" si="4"/>
        <v>11.5</v>
      </c>
      <c r="C18" s="2">
        <f t="shared" si="3"/>
        <v>4.2566475084751918</v>
      </c>
      <c r="D18" s="2">
        <f t="shared" ca="1" si="0"/>
        <v>4.0508493429896966</v>
      </c>
      <c r="E18" s="14"/>
      <c r="H18" s="15"/>
      <c r="J18" s="16"/>
      <c r="K18" s="5">
        <f t="shared" ca="1" si="1"/>
        <v>9.2869916817335918E-2</v>
      </c>
      <c r="L18" s="5">
        <f t="shared" ca="1" si="2"/>
        <v>-0.10058361148059045</v>
      </c>
      <c r="M18" s="1">
        <v>12</v>
      </c>
    </row>
    <row r="19" spans="2:14" ht="19.5" customHeight="1" x14ac:dyDescent="0.2">
      <c r="B19" s="1">
        <f t="shared" si="4"/>
        <v>11.75</v>
      </c>
      <c r="C19" s="2">
        <f t="shared" si="3"/>
        <v>4.2521161994894872</v>
      </c>
      <c r="D19" s="2">
        <f t="shared" ca="1" si="0"/>
        <v>4.3656747712460984</v>
      </c>
      <c r="E19" s="14"/>
      <c r="H19" s="15"/>
      <c r="J19" s="16"/>
      <c r="K19" s="5">
        <f t="shared" ca="1" si="1"/>
        <v>-3.3704497401710248E-2</v>
      </c>
      <c r="L19" s="5">
        <f t="shared" ca="1" si="2"/>
        <v>-0.12624141996385346</v>
      </c>
      <c r="M19" s="1">
        <v>13</v>
      </c>
      <c r="N19" s="1"/>
    </row>
    <row r="20" spans="2:14" ht="19.5" customHeight="1" x14ac:dyDescent="0.2">
      <c r="B20" s="1">
        <f t="shared" si="4"/>
        <v>12</v>
      </c>
      <c r="C20" s="2">
        <f t="shared" si="3"/>
        <v>4.2468835036086787</v>
      </c>
      <c r="D20" s="2">
        <f ca="1">C20+L1018</f>
        <v>4.5012623816565744</v>
      </c>
      <c r="E20" s="14"/>
      <c r="H20" s="15"/>
      <c r="J20" s="16"/>
      <c r="K20" s="5">
        <f t="shared" ca="1" si="1"/>
        <v>0.12683092990524464</v>
      </c>
      <c r="L20" s="5">
        <f t="shared" ca="1" si="2"/>
        <v>1.0688823538499453E-2</v>
      </c>
      <c r="M20" s="1">
        <v>14</v>
      </c>
      <c r="N20" s="1"/>
    </row>
    <row r="21" spans="2:14" ht="19.5" customHeight="1" x14ac:dyDescent="0.2">
      <c r="B21" s="1">
        <f t="shared" si="4"/>
        <v>12.25</v>
      </c>
      <c r="C21" s="2">
        <f t="shared" si="3"/>
        <v>4.2409718280398661</v>
      </c>
      <c r="D21" s="2">
        <f t="shared" ref="D21:D72" ca="1" si="5">C21+L1019</f>
        <v>4.623712759670183</v>
      </c>
      <c r="E21" s="14"/>
      <c r="H21" s="15"/>
      <c r="J21" s="16"/>
      <c r="K21" s="5">
        <f t="shared" ca="1" si="1"/>
        <v>5.6754121767056284E-2</v>
      </c>
      <c r="L21" s="5">
        <f t="shared" ca="1" si="2"/>
        <v>6.6587839422475786E-2</v>
      </c>
      <c r="M21" s="1">
        <v>15</v>
      </c>
      <c r="N21" s="1"/>
    </row>
    <row r="22" spans="2:14" ht="19.5" customHeight="1" x14ac:dyDescent="0.2">
      <c r="B22" s="1">
        <f t="shared" si="4"/>
        <v>12.5</v>
      </c>
      <c r="C22" s="2">
        <f t="shared" si="3"/>
        <v>4.2344064874854119</v>
      </c>
      <c r="D22" s="2">
        <f t="shared" ca="1" si="5"/>
        <v>4.5053003490431394</v>
      </c>
      <c r="E22" s="14"/>
      <c r="H22" s="15"/>
      <c r="J22" s="16"/>
      <c r="K22" s="5">
        <f t="shared" ca="1" si="1"/>
        <v>6.3116211814972886E-2</v>
      </c>
      <c r="L22" s="5">
        <f t="shared" ca="1" si="2"/>
        <v>0.12437702408365062</v>
      </c>
      <c r="M22" s="1">
        <v>16</v>
      </c>
      <c r="N22" s="1"/>
    </row>
    <row r="23" spans="2:14" ht="19.5" customHeight="1" x14ac:dyDescent="0.2">
      <c r="B23" s="1">
        <f t="shared" si="4"/>
        <v>12.75</v>
      </c>
      <c r="C23" s="2">
        <f t="shared" si="3"/>
        <v>4.227215595741499</v>
      </c>
      <c r="D23" s="2">
        <f t="shared" ca="1" si="5"/>
        <v>4.603123831045675</v>
      </c>
      <c r="E23" s="14"/>
      <c r="H23" s="15"/>
      <c r="J23" s="16"/>
      <c r="K23" s="5">
        <f t="shared" ca="1" si="1"/>
        <v>-0.22991211790353702</v>
      </c>
      <c r="L23" s="5">
        <f t="shared" ca="1" si="2"/>
        <v>-0.11548525574657845</v>
      </c>
      <c r="M23" s="1">
        <v>17</v>
      </c>
      <c r="N23" s="1"/>
    </row>
    <row r="24" spans="2:14" ht="19.5" customHeight="1" x14ac:dyDescent="0.2">
      <c r="B24" s="1">
        <f t="shared" si="4"/>
        <v>13</v>
      </c>
      <c r="C24" s="2">
        <f t="shared" si="3"/>
        <v>4.2194299453105417</v>
      </c>
      <c r="D24" s="2">
        <f t="shared" ca="1" si="5"/>
        <v>4.6443179768186109</v>
      </c>
      <c r="E24" s="14"/>
      <c r="H24" s="15"/>
      <c r="J24" s="16"/>
      <c r="K24" s="5">
        <f t="shared" ca="1" si="1"/>
        <v>-8.6550914513988081E-2</v>
      </c>
      <c r="L24" s="5">
        <f t="shared" ca="1" si="2"/>
        <v>-0.19279734980084026</v>
      </c>
      <c r="M24" s="1">
        <v>18</v>
      </c>
      <c r="N24" s="1"/>
    </row>
    <row r="25" spans="2:14" ht="19.5" customHeight="1" x14ac:dyDescent="0.2">
      <c r="B25" s="1">
        <f t="shared" si="4"/>
        <v>13.25</v>
      </c>
      <c r="C25" s="2">
        <f t="shared" si="3"/>
        <v>4.2110828755429592</v>
      </c>
      <c r="D25" s="2">
        <f t="shared" ca="1" si="5"/>
        <v>4.7979569748896065</v>
      </c>
      <c r="E25" s="14"/>
      <c r="H25" s="15"/>
      <c r="J25" s="16"/>
      <c r="K25" s="5">
        <f t="shared" ca="1" si="1"/>
        <v>-1.4749682120503657E-2</v>
      </c>
      <c r="L25" s="5">
        <f t="shared" ca="1" si="2"/>
        <v>-0.1921232439372767</v>
      </c>
      <c r="M25" s="1">
        <v>19</v>
      </c>
      <c r="N25" s="1"/>
    </row>
    <row r="26" spans="2:14" ht="19.5" customHeight="1" x14ac:dyDescent="0.2">
      <c r="B26" s="1">
        <f t="shared" si="4"/>
        <v>13.5</v>
      </c>
      <c r="C26" s="2">
        <f t="shared" si="3"/>
        <v>4.2022101298729622</v>
      </c>
      <c r="D26" s="2">
        <f t="shared" ca="1" si="5"/>
        <v>4.8121682219809321</v>
      </c>
      <c r="E26" s="14"/>
      <c r="H26" s="15"/>
      <c r="J26" s="16"/>
      <c r="K26" s="5">
        <f t="shared" ca="1" si="1"/>
        <v>2.2301264093116627E-2</v>
      </c>
      <c r="L26" s="5">
        <f t="shared" ca="1" si="2"/>
        <v>-0.15445212032917793</v>
      </c>
      <c r="M26" s="1">
        <v>20</v>
      </c>
      <c r="N26" s="1"/>
    </row>
    <row r="27" spans="2:14" ht="19.5" customHeight="1" x14ac:dyDescent="0.2">
      <c r="B27" s="1">
        <f t="shared" si="4"/>
        <v>13.75</v>
      </c>
      <c r="C27" s="2">
        <f t="shared" si="3"/>
        <v>4.1928497027596787</v>
      </c>
      <c r="D27" s="2">
        <f t="shared" ca="1" si="5"/>
        <v>5.0470678726340275</v>
      </c>
      <c r="E27" s="14"/>
      <c r="H27" s="15"/>
      <c r="J27" s="16"/>
      <c r="K27" s="5">
        <f t="shared" ca="1" si="1"/>
        <v>3.9585181450411802E-2</v>
      </c>
      <c r="L27" s="5">
        <f t="shared" ca="1" si="2"/>
        <v>-0.1025107692524319</v>
      </c>
      <c r="M27" s="1">
        <v>21</v>
      </c>
      <c r="N27" s="1"/>
    </row>
    <row r="28" spans="2:14" ht="19.5" customHeight="1" x14ac:dyDescent="0.2">
      <c r="B28" s="1">
        <f t="shared" si="4"/>
        <v>14</v>
      </c>
      <c r="C28" s="2">
        <f t="shared" si="3"/>
        <v>4.1830416769890464</v>
      </c>
      <c r="D28" s="2">
        <f t="shared" ca="1" si="5"/>
        <v>4.8736299979159146</v>
      </c>
      <c r="E28" s="14"/>
      <c r="H28" s="15"/>
      <c r="J28" s="16"/>
      <c r="K28" s="5">
        <f t="shared" ca="1" si="1"/>
        <v>0.15521475067530974</v>
      </c>
      <c r="L28" s="5">
        <f t="shared" ca="1" si="2"/>
        <v>6.0904842963072386E-2</v>
      </c>
      <c r="M28" s="1">
        <v>22</v>
      </c>
      <c r="N28" s="1"/>
    </row>
    <row r="29" spans="2:14" ht="19.5" customHeight="1" x14ac:dyDescent="0.2">
      <c r="B29" s="1">
        <f t="shared" si="4"/>
        <v>14.25</v>
      </c>
      <c r="C29" s="2">
        <f t="shared" si="3"/>
        <v>4.1728280520331698</v>
      </c>
      <c r="D29" s="2">
        <f t="shared" ca="1" si="5"/>
        <v>4.9642767983960869</v>
      </c>
      <c r="E29" s="14"/>
      <c r="H29" s="15"/>
      <c r="J29" s="16"/>
      <c r="K29" s="5">
        <f t="shared" ca="1" si="1"/>
        <v>0.10535001053267602</v>
      </c>
      <c r="L29" s="5">
        <f t="shared" ca="1" si="2"/>
        <v>0.16138246605870263</v>
      </c>
      <c r="M29" s="1">
        <v>23</v>
      </c>
      <c r="N29" s="1"/>
    </row>
    <row r="30" spans="2:14" ht="19.5" customHeight="1" x14ac:dyDescent="0.2">
      <c r="B30" s="1">
        <f t="shared" si="4"/>
        <v>14.5</v>
      </c>
      <c r="C30" s="2">
        <f t="shared" si="3"/>
        <v>4.1622525642021353</v>
      </c>
      <c r="D30" s="2">
        <f t="shared" ca="1" si="5"/>
        <v>4.8095501527656106</v>
      </c>
      <c r="E30" s="14"/>
      <c r="H30" s="15"/>
      <c r="J30" s="16"/>
      <c r="K30" s="5">
        <f t="shared" ca="1" si="1"/>
        <v>-0.15326961705153391</v>
      </c>
      <c r="L30" s="5">
        <f t="shared" ca="1" si="2"/>
        <v>-4.7977482775274916E-3</v>
      </c>
      <c r="M30" s="1">
        <v>24</v>
      </c>
      <c r="N30" s="1"/>
    </row>
    <row r="31" spans="2:14" ht="19.5" customHeight="1" x14ac:dyDescent="0.2">
      <c r="B31" s="1">
        <f t="shared" si="4"/>
        <v>14.75</v>
      </c>
      <c r="C31" s="2">
        <f t="shared" si="3"/>
        <v>4.1513604993584137</v>
      </c>
      <c r="D31" s="2">
        <f t="shared" ca="1" si="5"/>
        <v>4.8594795299048599</v>
      </c>
      <c r="E31" s="14"/>
      <c r="H31" s="15"/>
      <c r="J31" s="16"/>
      <c r="K31" s="5">
        <f t="shared" ca="1" si="1"/>
        <v>7.7609302255149379E-2</v>
      </c>
      <c r="L31" s="5">
        <f t="shared" ca="1" si="2"/>
        <v>7.3195373839824079E-2</v>
      </c>
      <c r="M31" s="1">
        <v>25</v>
      </c>
      <c r="N31" s="1"/>
    </row>
    <row r="32" spans="2:14" ht="19.5" customHeight="1" x14ac:dyDescent="0.2">
      <c r="B32" s="1">
        <f t="shared" si="4"/>
        <v>15</v>
      </c>
      <c r="C32" s="2">
        <f t="shared" si="3"/>
        <v>4.1401984989958454</v>
      </c>
      <c r="D32" s="2">
        <f t="shared" ca="1" si="5"/>
        <v>4.7880789314260506</v>
      </c>
      <c r="E32" s="14"/>
      <c r="H32" s="15"/>
      <c r="J32" s="16"/>
      <c r="K32" s="5">
        <f t="shared" ca="1" si="1"/>
        <v>0.11041230014812121</v>
      </c>
      <c r="L32" s="5">
        <f t="shared" ca="1" si="2"/>
        <v>0.17775204408075937</v>
      </c>
      <c r="M32" s="1">
        <v>26</v>
      </c>
      <c r="N32" s="1"/>
    </row>
    <row r="33" spans="2:14" ht="19.5" customHeight="1" x14ac:dyDescent="0.2">
      <c r="B33" s="1">
        <f t="shared" si="4"/>
        <v>15.25</v>
      </c>
      <c r="C33" s="2">
        <f t="shared" si="3"/>
        <v>4.128814360513605</v>
      </c>
      <c r="D33" s="2">
        <f t="shared" ca="1" si="5"/>
        <v>4.6528612538491529</v>
      </c>
      <c r="E33" s="14"/>
      <c r="H33" s="15"/>
      <c r="J33" s="16"/>
      <c r="K33" s="5">
        <f t="shared" ca="1" si="1"/>
        <v>-6.7291898756778962E-2</v>
      </c>
      <c r="L33" s="5">
        <f t="shared" ca="1" si="2"/>
        <v>9.6239981797519664E-2</v>
      </c>
      <c r="M33" s="1">
        <v>27</v>
      </c>
      <c r="N33" s="1"/>
    </row>
    <row r="34" spans="2:14" ht="19.5" customHeight="1" x14ac:dyDescent="0.2">
      <c r="B34" s="1">
        <f t="shared" si="4"/>
        <v>15.5</v>
      </c>
      <c r="C34" s="2">
        <f t="shared" si="3"/>
        <v>4.1172568325403986</v>
      </c>
      <c r="D34" s="2">
        <f t="shared" ca="1" si="5"/>
        <v>4.5215942033034278</v>
      </c>
      <c r="E34" s="14"/>
      <c r="H34" s="15"/>
      <c r="J34" s="16"/>
      <c r="K34" s="5">
        <f t="shared" ca="1" si="1"/>
        <v>-1.1673860269912073E-3</v>
      </c>
      <c r="L34" s="5">
        <f t="shared" ca="1" si="2"/>
        <v>8.7373397226726893E-2</v>
      </c>
      <c r="M34" s="1">
        <v>28</v>
      </c>
      <c r="N34" s="1"/>
    </row>
    <row r="35" spans="2:14" ht="19.5" customHeight="1" x14ac:dyDescent="0.2">
      <c r="B35" s="1">
        <f t="shared" si="4"/>
        <v>15.75</v>
      </c>
      <c r="C35" s="2">
        <f t="shared" si="3"/>
        <v>4.1055754061853502</v>
      </c>
      <c r="D35" s="2">
        <f t="shared" ca="1" si="5"/>
        <v>4.3600929489234694</v>
      </c>
      <c r="E35" s="14"/>
      <c r="H35" s="15"/>
      <c r="J35" s="16"/>
      <c r="K35" s="5">
        <f t="shared" ca="1" si="1"/>
        <v>-5.9773102517972528E-2</v>
      </c>
      <c r="L35" s="5">
        <f t="shared" ca="1" si="2"/>
        <v>2.0610422930616219E-2</v>
      </c>
      <c r="M35" s="1">
        <v>29</v>
      </c>
      <c r="N35" s="1"/>
    </row>
    <row r="36" spans="2:14" ht="19.5" customHeight="1" x14ac:dyDescent="0.2">
      <c r="B36" s="1">
        <f t="shared" si="4"/>
        <v>16</v>
      </c>
      <c r="C36" s="2">
        <f t="shared" si="3"/>
        <v>4.0938201031094774</v>
      </c>
      <c r="D36" s="2">
        <f t="shared" ca="1" si="5"/>
        <v>4.2495758256094494</v>
      </c>
      <c r="E36" s="14"/>
      <c r="H36" s="15"/>
      <c r="J36" s="16"/>
      <c r="K36" s="5">
        <f t="shared" ca="1" si="1"/>
        <v>0.18480295760727511</v>
      </c>
      <c r="L36" s="5">
        <f t="shared" ca="1" si="2"/>
        <v>0.20376454670344202</v>
      </c>
      <c r="M36" s="1">
        <v>30</v>
      </c>
      <c r="N36" s="1"/>
    </row>
    <row r="37" spans="2:14" ht="19.5" customHeight="1" x14ac:dyDescent="0.2">
      <c r="B37" s="1">
        <f t="shared" si="4"/>
        <v>16.25</v>
      </c>
      <c r="C37" s="2">
        <f t="shared" si="3"/>
        <v>4.0820412613252595</v>
      </c>
      <c r="D37" s="2">
        <f t="shared" ca="1" si="5"/>
        <v>4.1918758380367906</v>
      </c>
      <c r="E37" s="14"/>
      <c r="H37" s="15"/>
      <c r="J37" s="16"/>
      <c r="K37" s="5">
        <f t="shared" ca="1" si="1"/>
        <v>0.11564783190634145</v>
      </c>
      <c r="L37" s="5">
        <f t="shared" ca="1" si="2"/>
        <v>0.30311121487350812</v>
      </c>
      <c r="M37" s="1">
        <v>31</v>
      </c>
      <c r="N37" s="1"/>
    </row>
    <row r="38" spans="2:14" ht="19.5" customHeight="1" x14ac:dyDescent="0.2">
      <c r="B38" s="1">
        <f t="shared" si="4"/>
        <v>16.5</v>
      </c>
      <c r="C38" s="2">
        <f t="shared" si="3"/>
        <v>4.0702893196415362</v>
      </c>
      <c r="D38" s="2">
        <f t="shared" ca="1" si="5"/>
        <v>4.1985741726338954</v>
      </c>
      <c r="E38" s="14"/>
      <c r="H38" s="15"/>
      <c r="J38" s="16"/>
      <c r="K38" s="5">
        <f t="shared" ca="1" si="1"/>
        <v>8.9419315722330514E-2</v>
      </c>
      <c r="L38" s="5">
        <f t="shared" ca="1" si="2"/>
        <v>0.36828163340595799</v>
      </c>
      <c r="M38" s="1">
        <v>32</v>
      </c>
      <c r="N38" s="1"/>
    </row>
    <row r="39" spans="2:14" ht="19.5" customHeight="1" x14ac:dyDescent="0.2">
      <c r="B39" s="1">
        <f t="shared" si="4"/>
        <v>16.75</v>
      </c>
      <c r="C39" s="2">
        <f t="shared" si="3"/>
        <v>4.0586146016767879</v>
      </c>
      <c r="D39" s="2">
        <f t="shared" ca="1" si="5"/>
        <v>3.9563662017489434</v>
      </c>
      <c r="E39" s="14"/>
      <c r="H39" s="15"/>
      <c r="J39" s="16"/>
      <c r="K39" s="5">
        <f t="shared" ca="1" si="1"/>
        <v>5.4271018319864285E-2</v>
      </c>
      <c r="L39" s="5">
        <f t="shared" ca="1" si="2"/>
        <v>0.39309012105334568</v>
      </c>
      <c r="M39" s="1">
        <v>33</v>
      </c>
      <c r="N39" s="1"/>
    </row>
    <row r="40" spans="2:14" ht="19.5" customHeight="1" x14ac:dyDescent="0.2">
      <c r="B40" s="1">
        <f t="shared" si="4"/>
        <v>17</v>
      </c>
      <c r="C40" s="2">
        <f t="shared" si="3"/>
        <v>4.0470671003656751</v>
      </c>
      <c r="D40" s="2">
        <f t="shared" ca="1" si="5"/>
        <v>3.8260348723078419</v>
      </c>
      <c r="E40" s="14"/>
      <c r="H40" s="15"/>
      <c r="J40" s="16"/>
      <c r="K40" s="5">
        <f t="shared" ca="1" si="1"/>
        <v>8.3224121007607232E-2</v>
      </c>
      <c r="L40" s="5">
        <f t="shared" ca="1" si="2"/>
        <v>0.44486703237668529</v>
      </c>
      <c r="M40" s="1">
        <v>34</v>
      </c>
      <c r="N40" s="1"/>
    </row>
    <row r="41" spans="2:14" ht="19.5" customHeight="1" x14ac:dyDescent="0.2">
      <c r="B41" s="1">
        <f t="shared" si="4"/>
        <v>17.25</v>
      </c>
      <c r="C41" s="2">
        <f t="shared" si="3"/>
        <v>4.0356962638816167</v>
      </c>
      <c r="D41" s="2">
        <f t="shared" ca="1" si="5"/>
        <v>3.911833369429234</v>
      </c>
      <c r="E41" s="14"/>
      <c r="H41" s="15"/>
      <c r="J41" s="16"/>
      <c r="K41" s="5">
        <f t="shared" ca="1" si="1"/>
        <v>-0.13924621741937598</v>
      </c>
      <c r="L41" s="5">
        <f t="shared" ca="1" si="2"/>
        <v>0.27003145236717452</v>
      </c>
      <c r="M41" s="1">
        <v>35</v>
      </c>
      <c r="N41" s="1"/>
    </row>
    <row r="42" spans="2:14" ht="19.5" customHeight="1" x14ac:dyDescent="0.2">
      <c r="B42" s="1">
        <f t="shared" si="4"/>
        <v>17.5</v>
      </c>
      <c r="C42" s="2">
        <f t="shared" si="3"/>
        <v>4.0245507838921206</v>
      </c>
      <c r="D42" s="2">
        <f t="shared" ca="1" si="5"/>
        <v>4.1003633894246345</v>
      </c>
      <c r="E42" s="14"/>
      <c r="H42" s="15"/>
      <c r="J42" s="16"/>
      <c r="K42" s="5">
        <f t="shared" ca="1" si="1"/>
        <v>0.26814222479610827</v>
      </c>
      <c r="L42" s="5">
        <f t="shared" ca="1" si="2"/>
        <v>0.51657116097390887</v>
      </c>
      <c r="M42" s="1">
        <v>36</v>
      </c>
      <c r="N42" s="1"/>
    </row>
    <row r="43" spans="2:14" ht="19.5" customHeight="1" x14ac:dyDescent="0.2">
      <c r="B43" s="1">
        <f t="shared" si="4"/>
        <v>17.75</v>
      </c>
      <c r="C43" s="2">
        <f t="shared" si="3"/>
        <v>4.013678387053587</v>
      </c>
      <c r="D43" s="2">
        <f t="shared" ca="1" si="5"/>
        <v>4.144360625589405</v>
      </c>
      <c r="E43" s="14"/>
      <c r="H43" s="15"/>
      <c r="J43" s="16"/>
      <c r="K43" s="5">
        <f t="shared" ca="1" si="1"/>
        <v>7.9094393666728317E-3</v>
      </c>
      <c r="L43" s="5">
        <f t="shared" ca="1" si="2"/>
        <v>0.48315490746266898</v>
      </c>
      <c r="M43" s="1">
        <v>37</v>
      </c>
      <c r="N43" s="1"/>
    </row>
    <row r="44" spans="2:14" ht="19.5" customHeight="1" x14ac:dyDescent="0.2">
      <c r="B44" s="1">
        <f t="shared" si="4"/>
        <v>18</v>
      </c>
      <c r="C44" s="2">
        <f t="shared" si="3"/>
        <v>4.0031256306384382</v>
      </c>
      <c r="D44" s="2">
        <f t="shared" ca="1" si="5"/>
        <v>4.165259901397258</v>
      </c>
      <c r="E44" s="14"/>
      <c r="H44" s="15"/>
      <c r="J44" s="16"/>
      <c r="K44" s="5">
        <f t="shared" ca="1" si="1"/>
        <v>1.5732075566583714E-3</v>
      </c>
      <c r="L44" s="5">
        <f t="shared" ca="1" si="2"/>
        <v>0.44607572242231386</v>
      </c>
      <c r="M44" s="1">
        <v>38</v>
      </c>
      <c r="N44" s="1"/>
    </row>
    <row r="45" spans="2:14" ht="19.5" customHeight="1" x14ac:dyDescent="0.2">
      <c r="B45" s="1">
        <f t="shared" si="4"/>
        <v>18.25</v>
      </c>
      <c r="C45" s="2">
        <f t="shared" si="3"/>
        <v>3.9929377031697326</v>
      </c>
      <c r="D45" s="2">
        <f t="shared" ca="1" si="5"/>
        <v>4.1736760196880702</v>
      </c>
      <c r="E45" s="14"/>
      <c r="H45" s="15"/>
      <c r="J45" s="16"/>
      <c r="K45" s="5">
        <f t="shared" ca="1" si="1"/>
        <v>6.0281357366458004E-2</v>
      </c>
      <c r="L45" s="5">
        <f t="shared" ca="1" si="2"/>
        <v>0.47067102199498678</v>
      </c>
      <c r="M45" s="1">
        <v>39</v>
      </c>
      <c r="N45" s="1"/>
    </row>
    <row r="46" spans="2:14" ht="19.5" customHeight="1" x14ac:dyDescent="0.2">
      <c r="B46" s="1">
        <f t="shared" si="4"/>
        <v>18.5</v>
      </c>
      <c r="C46" s="2">
        <f t="shared" si="3"/>
        <v>3.9831582309169713</v>
      </c>
      <c r="D46" s="2">
        <f t="shared" ca="1" si="5"/>
        <v>4.3160714604932462</v>
      </c>
      <c r="E46" s="14"/>
      <c r="H46" s="15"/>
      <c r="J46" s="16"/>
      <c r="K46" s="5">
        <f t="shared" ca="1" si="1"/>
        <v>0.10324590062822854</v>
      </c>
      <c r="L46" s="5">
        <f t="shared" ca="1" si="2"/>
        <v>0.53626324086361643</v>
      </c>
      <c r="M46" s="1">
        <v>40</v>
      </c>
      <c r="N46" s="1"/>
    </row>
    <row r="47" spans="2:14" ht="19.5" customHeight="1" x14ac:dyDescent="0.2">
      <c r="B47" s="1">
        <f t="shared" si="4"/>
        <v>18.75</v>
      </c>
      <c r="C47" s="2">
        <f t="shared" si="3"/>
        <v>3.9738290910817122</v>
      </c>
      <c r="D47" s="2">
        <f t="shared" ca="1" si="5"/>
        <v>4.3600859551747559</v>
      </c>
      <c r="E47" s="14"/>
      <c r="H47" s="15"/>
      <c r="J47" s="16"/>
      <c r="K47" s="5">
        <f t="shared" ca="1" si="1"/>
        <v>5.2510456675644378E-2</v>
      </c>
      <c r="L47" s="5">
        <f t="shared" ca="1" si="2"/>
        <v>0.54587263827017152</v>
      </c>
      <c r="M47" s="1">
        <v>41</v>
      </c>
      <c r="N47" s="1"/>
    </row>
    <row r="48" spans="2:14" ht="19.5" customHeight="1" x14ac:dyDescent="0.2">
      <c r="B48" s="1">
        <f t="shared" si="4"/>
        <v>19</v>
      </c>
      <c r="C48" s="2">
        <f t="shared" si="3"/>
        <v>3.9649902324729651</v>
      </c>
      <c r="D48" s="2">
        <f t="shared" ca="1" si="5"/>
        <v>4.4845165955866753</v>
      </c>
      <c r="E48" s="14"/>
      <c r="H48" s="15"/>
      <c r="J48" s="16"/>
      <c r="K48" s="5">
        <f t="shared" ca="1" si="1"/>
        <v>0.12502936952336627</v>
      </c>
      <c r="L48" s="5">
        <f t="shared" ca="1" si="2"/>
        <v>0.6272321967319241</v>
      </c>
      <c r="M48" s="1">
        <v>42</v>
      </c>
      <c r="N48" s="1"/>
    </row>
    <row r="49" spans="2:14" ht="19.5" customHeight="1" x14ac:dyDescent="0.2">
      <c r="B49" s="1">
        <f t="shared" si="4"/>
        <v>19.25</v>
      </c>
      <c r="C49" s="2">
        <f t="shared" si="3"/>
        <v>3.9566795044402592</v>
      </c>
      <c r="D49" s="2">
        <f t="shared" ca="1" si="5"/>
        <v>4.7249673299268888</v>
      </c>
      <c r="E49" s="14"/>
      <c r="H49" s="15"/>
      <c r="J49" s="16"/>
      <c r="K49" s="5">
        <f t="shared" ca="1" si="1"/>
        <v>0.18347104706265197</v>
      </c>
      <c r="L49" s="5">
        <f t="shared" ca="1" si="2"/>
        <v>0.76052466805602215</v>
      </c>
      <c r="M49" s="1">
        <v>43</v>
      </c>
      <c r="N49" s="1"/>
    </row>
    <row r="50" spans="2:14" ht="19.5" customHeight="1" x14ac:dyDescent="0.2">
      <c r="B50" s="1">
        <f t="shared" si="4"/>
        <v>19.5</v>
      </c>
      <c r="C50" s="2">
        <f t="shared" si="3"/>
        <v>3.9489324947969164</v>
      </c>
      <c r="D50" s="2">
        <f t="shared" ca="1" si="5"/>
        <v>4.6938324691827198</v>
      </c>
      <c r="E50" s="14"/>
      <c r="H50" s="15"/>
      <c r="J50" s="16"/>
      <c r="K50" s="5">
        <f t="shared" ca="1" si="1"/>
        <v>-4.4465825150339137E-2</v>
      </c>
      <c r="L50" s="5">
        <f t="shared" ca="1" si="2"/>
        <v>0.65521686946120128</v>
      </c>
      <c r="M50" s="1">
        <v>44</v>
      </c>
      <c r="N50" s="1"/>
    </row>
    <row r="51" spans="2:14" ht="19.5" customHeight="1" x14ac:dyDescent="0.2">
      <c r="B51" s="1">
        <f t="shared" si="4"/>
        <v>19.75</v>
      </c>
      <c r="C51" s="2">
        <f t="shared" si="3"/>
        <v>3.9417823774275722</v>
      </c>
      <c r="D51" s="2">
        <f t="shared" ca="1" si="5"/>
        <v>4.6187437574481605</v>
      </c>
      <c r="E51" s="14"/>
      <c r="H51" s="15"/>
      <c r="J51" s="16"/>
      <c r="K51" s="5">
        <f t="shared" ca="1" si="1"/>
        <v>-7.2079483543986578E-2</v>
      </c>
      <c r="L51" s="5">
        <f t="shared" ca="1" si="2"/>
        <v>0.53072003636031861</v>
      </c>
      <c r="M51" s="1">
        <v>45</v>
      </c>
      <c r="N51" s="1"/>
    </row>
    <row r="52" spans="2:14" ht="19.5" customHeight="1" x14ac:dyDescent="0.2">
      <c r="B52" s="1">
        <f t="shared" si="4"/>
        <v>20</v>
      </c>
      <c r="C52" s="2">
        <f t="shared" si="3"/>
        <v>3.9352597702325083</v>
      </c>
      <c r="D52" s="2">
        <f t="shared" ca="1" si="5"/>
        <v>4.472534491289311</v>
      </c>
      <c r="E52" s="14"/>
      <c r="H52" s="15"/>
      <c r="J52" s="16"/>
      <c r="K52" s="5">
        <f t="shared" ca="1" si="1"/>
        <v>-4.6373563220509964E-2</v>
      </c>
      <c r="L52" s="5">
        <f t="shared" ca="1" si="2"/>
        <v>0.44188887023098322</v>
      </c>
      <c r="M52" s="1">
        <v>46</v>
      </c>
      <c r="N52" s="1"/>
    </row>
    <row r="53" spans="2:14" ht="19.5" customHeight="1" x14ac:dyDescent="0.2">
      <c r="B53" s="1">
        <f t="shared" si="4"/>
        <v>20.25</v>
      </c>
      <c r="C53" s="2">
        <f t="shared" si="3"/>
        <v>3.929392604017103</v>
      </c>
      <c r="D53" s="2">
        <f t="shared" ca="1" si="5"/>
        <v>4.3967674523111091</v>
      </c>
      <c r="E53" s="14"/>
      <c r="H53" s="15"/>
      <c r="J53" s="16"/>
      <c r="K53" s="5">
        <f t="shared" ca="1" si="1"/>
        <v>-0.15987628133585682</v>
      </c>
      <c r="L53" s="5">
        <f t="shared" ca="1" si="2"/>
        <v>0.24666147927664775</v>
      </c>
      <c r="M53" s="1">
        <v>47</v>
      </c>
      <c r="N53" s="1"/>
    </row>
    <row r="54" spans="2:14" ht="19.5" customHeight="1" x14ac:dyDescent="0.2">
      <c r="B54" s="1">
        <f t="shared" si="4"/>
        <v>20.5</v>
      </c>
      <c r="C54" s="2">
        <f t="shared" si="3"/>
        <v>3.9242060028878338</v>
      </c>
      <c r="D54" s="2">
        <f t="shared" ca="1" si="5"/>
        <v>4.3474033721702572</v>
      </c>
      <c r="E54" s="14"/>
      <c r="H54" s="15"/>
      <c r="J54" s="16"/>
      <c r="K54" s="5">
        <f t="shared" ca="1" si="1"/>
        <v>9.5733395844346134E-2</v>
      </c>
      <c r="L54" s="5">
        <f t="shared" ca="1" si="2"/>
        <v>0.32266195677886206</v>
      </c>
      <c r="M54" s="1">
        <v>48</v>
      </c>
      <c r="N54" s="1"/>
    </row>
    <row r="55" spans="2:14" ht="19.5" customHeight="1" x14ac:dyDescent="0.2">
      <c r="B55" s="1">
        <f t="shared" si="4"/>
        <v>20.75</v>
      </c>
      <c r="C55" s="2">
        <f t="shared" si="3"/>
        <v>3.9197221766669981</v>
      </c>
      <c r="D55" s="2">
        <f t="shared" ca="1" si="5"/>
        <v>4.1299986374237276</v>
      </c>
      <c r="E55" s="14"/>
      <c r="H55" s="15"/>
      <c r="J55" s="16"/>
      <c r="K55" s="5">
        <f t="shared" ca="1" si="1"/>
        <v>-4.8255579553420948E-3</v>
      </c>
      <c r="L55" s="5">
        <f t="shared" ca="1" si="2"/>
        <v>0.29202344228121097</v>
      </c>
      <c r="M55" s="1">
        <v>49</v>
      </c>
      <c r="N55" s="1"/>
    </row>
    <row r="56" spans="2:14" ht="19.5" customHeight="1" x14ac:dyDescent="0.2">
      <c r="B56" s="1">
        <f t="shared" si="4"/>
        <v>21</v>
      </c>
      <c r="C56" s="2">
        <f t="shared" si="3"/>
        <v>3.9159603257868429</v>
      </c>
      <c r="D56" s="2">
        <f t="shared" ca="1" si="5"/>
        <v>3.9867318877070286</v>
      </c>
      <c r="E56" s="14"/>
      <c r="H56" s="15"/>
      <c r="J56" s="16"/>
      <c r="K56" s="5">
        <f t="shared" ca="1" si="1"/>
        <v>7.3178409268915444E-3</v>
      </c>
      <c r="L56" s="5">
        <f t="shared" ca="1" si="2"/>
        <v>0.27597940782560565</v>
      </c>
      <c r="M56" s="1">
        <v>50</v>
      </c>
      <c r="N56" s="1"/>
    </row>
    <row r="57" spans="2:14" ht="19.5" customHeight="1" x14ac:dyDescent="0.2">
      <c r="B57" s="1">
        <f t="shared" si="4"/>
        <v>21.25</v>
      </c>
      <c r="C57" s="2">
        <f t="shared" si="3"/>
        <v>3.9129365590703671</v>
      </c>
      <c r="D57" s="2">
        <f t="shared" ca="1" si="5"/>
        <v>3.9535795129630169</v>
      </c>
      <c r="E57" s="14"/>
      <c r="H57" s="15"/>
      <c r="J57" s="16"/>
      <c r="K57" s="5">
        <f t="shared" ca="1" si="1"/>
        <v>0.23069923538062184</v>
      </c>
      <c r="L57" s="5">
        <f t="shared" ca="1" si="2"/>
        <v>0.48460029058017906</v>
      </c>
      <c r="M57" s="1">
        <v>51</v>
      </c>
      <c r="N57" s="1"/>
    </row>
    <row r="58" spans="2:14" ht="19.5" customHeight="1" x14ac:dyDescent="0.2">
      <c r="B58" s="1">
        <f t="shared" si="4"/>
        <v>21.5</v>
      </c>
      <c r="C58" s="2">
        <f t="shared" si="3"/>
        <v>3.910663824750868</v>
      </c>
      <c r="D58" s="2">
        <f t="shared" ca="1" si="5"/>
        <v>3.9572506046796465</v>
      </c>
      <c r="E58" s="14"/>
      <c r="H58" s="15"/>
      <c r="J58" s="16"/>
      <c r="K58" s="5">
        <f t="shared" ca="1" si="1"/>
        <v>-0.103279844366021</v>
      </c>
      <c r="L58" s="5">
        <f t="shared" ca="1" si="2"/>
        <v>0.34255242296774374</v>
      </c>
      <c r="M58" s="1">
        <v>52</v>
      </c>
      <c r="N58" s="1"/>
    </row>
    <row r="59" spans="2:14" ht="19.5" customHeight="1" x14ac:dyDescent="0.2">
      <c r="B59" s="1">
        <f t="shared" si="4"/>
        <v>21.75</v>
      </c>
      <c r="C59" s="2">
        <f t="shared" si="3"/>
        <v>3.9091518550256175</v>
      </c>
      <c r="D59" s="2">
        <f t="shared" ca="1" si="5"/>
        <v>3.8652017883156708</v>
      </c>
      <c r="E59" s="14"/>
      <c r="H59" s="15"/>
      <c r="J59" s="16"/>
      <c r="K59" s="5">
        <f t="shared" ca="1" si="1"/>
        <v>-0.11329504110399305</v>
      </c>
      <c r="L59" s="5">
        <f t="shared" ca="1" si="2"/>
        <v>0.2018531880263312</v>
      </c>
      <c r="M59" s="1">
        <v>53</v>
      </c>
      <c r="N59" s="1"/>
    </row>
    <row r="60" spans="2:14" ht="19.5" customHeight="1" x14ac:dyDescent="0.2">
      <c r="B60" s="1">
        <f t="shared" si="4"/>
        <v>22</v>
      </c>
      <c r="C60" s="2">
        <f t="shared" si="3"/>
        <v>3.9084071243811014</v>
      </c>
      <c r="D60" s="2">
        <f t="shared" ca="1" si="5"/>
        <v>3.7778738365993738</v>
      </c>
      <c r="E60" s="14"/>
      <c r="H60" s="15"/>
      <c r="J60" s="16"/>
      <c r="K60" s="5">
        <f t="shared" ca="1" si="1"/>
        <v>0.17017097433793921</v>
      </c>
      <c r="L60" s="5">
        <f t="shared" ca="1" si="2"/>
        <v>0.3558759073221639</v>
      </c>
      <c r="M60" s="1">
        <v>54</v>
      </c>
      <c r="N60" s="1"/>
    </row>
    <row r="61" spans="2:14" ht="19.5" customHeight="1" x14ac:dyDescent="0.2">
      <c r="B61" s="1">
        <f t="shared" si="4"/>
        <v>22.25</v>
      </c>
      <c r="C61" s="2">
        <f t="shared" si="3"/>
        <v>3.9084328218682725</v>
      </c>
      <c r="D61" s="2">
        <f t="shared" ca="1" si="5"/>
        <v>3.9007750412772242</v>
      </c>
      <c r="E61" s="14"/>
      <c r="H61" s="15"/>
      <c r="J61" s="16"/>
      <c r="K61" s="5">
        <f t="shared" ca="1" si="1"/>
        <v>-2.313803452628449E-2</v>
      </c>
      <c r="L61" s="5">
        <f t="shared" ca="1" si="2"/>
        <v>0.3042678002101063</v>
      </c>
      <c r="M61" s="1">
        <v>55</v>
      </c>
      <c r="N61" s="1"/>
    </row>
    <row r="62" spans="2:14" ht="19.5" customHeight="1" x14ac:dyDescent="0.2">
      <c r="B62" s="1">
        <f t="shared" si="4"/>
        <v>22.5</v>
      </c>
      <c r="C62" s="2">
        <f t="shared" si="3"/>
        <v>3.9092288374465456</v>
      </c>
      <c r="D62" s="2">
        <f t="shared" ca="1" si="5"/>
        <v>3.8569437195991778</v>
      </c>
      <c r="E62" s="14"/>
      <c r="H62" s="15"/>
      <c r="J62" s="16"/>
      <c r="K62" s="5">
        <f t="shared" ca="1" si="1"/>
        <v>-0.30555735261102196</v>
      </c>
      <c r="L62" s="5">
        <f t="shared" ca="1" si="2"/>
        <v>-2.5630976417724161E-2</v>
      </c>
      <c r="M62" s="1">
        <v>56</v>
      </c>
      <c r="N62" s="1"/>
    </row>
    <row r="63" spans="2:14" ht="19.5" customHeight="1" x14ac:dyDescent="0.2">
      <c r="B63" s="1">
        <f t="shared" si="4"/>
        <v>22.75</v>
      </c>
      <c r="C63" s="2">
        <f t="shared" si="3"/>
        <v>3.9107917624550081</v>
      </c>
      <c r="D63" s="2">
        <f t="shared" ca="1" si="5"/>
        <v>3.8913497346854671</v>
      </c>
      <c r="E63" s="14"/>
      <c r="H63" s="15"/>
      <c r="J63" s="16"/>
      <c r="K63" s="5">
        <f t="shared" ca="1" si="1"/>
        <v>-7.1249246526607524E-2</v>
      </c>
      <c r="L63" s="5">
        <f t="shared" ca="1" si="2"/>
        <v>-9.4829744830913748E-2</v>
      </c>
      <c r="M63" s="1">
        <v>57</v>
      </c>
      <c r="N63" s="1"/>
    </row>
    <row r="64" spans="2:14" ht="19.5" customHeight="1" x14ac:dyDescent="0.2">
      <c r="B64" s="1">
        <f t="shared" si="4"/>
        <v>23</v>
      </c>
      <c r="C64" s="2">
        <f t="shared" si="3"/>
        <v>3.9131149042088289</v>
      </c>
      <c r="D64" s="2">
        <f t="shared" ca="1" si="5"/>
        <v>3.9993245377543727</v>
      </c>
      <c r="E64" s="14"/>
      <c r="H64" s="15"/>
      <c r="J64" s="16"/>
      <c r="K64" s="5">
        <f t="shared" ca="1" si="1"/>
        <v>3.7684157294273227E-2</v>
      </c>
      <c r="L64" s="5">
        <f t="shared" ca="1" si="2"/>
        <v>-4.9559207950167425E-2</v>
      </c>
      <c r="M64" s="1">
        <v>58</v>
      </c>
      <c r="N64" s="1"/>
    </row>
    <row r="65" spans="2:14" ht="19.5" customHeight="1" x14ac:dyDescent="0.2">
      <c r="B65" s="1">
        <f t="shared" si="4"/>
        <v>23.25</v>
      </c>
      <c r="C65" s="2">
        <f t="shared" si="3"/>
        <v>3.9161883146583634</v>
      </c>
      <c r="D65" s="2">
        <f t="shared" ca="1" si="5"/>
        <v>3.5724500716321157</v>
      </c>
      <c r="E65" s="14"/>
      <c r="H65" s="15"/>
      <c r="J65" s="16"/>
      <c r="K65" s="5">
        <f t="shared" ca="1" si="1"/>
        <v>2.5167311448320587E-2</v>
      </c>
      <c r="L65" s="5">
        <f t="shared" ca="1" si="2"/>
        <v>-2.0427159865833447E-2</v>
      </c>
      <c r="M65" s="1">
        <v>59</v>
      </c>
      <c r="N65" s="1"/>
    </row>
    <row r="66" spans="2:14" ht="19.5" customHeight="1" x14ac:dyDescent="0.2">
      <c r="B66" s="1">
        <f t="shared" si="4"/>
        <v>23.5</v>
      </c>
      <c r="C66" s="2">
        <f t="shared" si="3"/>
        <v>3.9199988329882274</v>
      </c>
      <c r="D66" s="2">
        <f t="shared" ca="1" si="5"/>
        <v>3.8149418847943934</v>
      </c>
      <c r="E66" s="14"/>
      <c r="H66" s="15"/>
      <c r="J66" s="16"/>
      <c r="K66" s="5">
        <f t="shared" ca="1" si="1"/>
        <v>-3.0497703589503742E-2</v>
      </c>
      <c r="L66" s="5">
        <f t="shared" ca="1" si="2"/>
        <v>-4.9290690666070516E-2</v>
      </c>
      <c r="M66" s="1">
        <v>60</v>
      </c>
      <c r="N66" s="1"/>
    </row>
    <row r="67" spans="2:14" ht="19.5" customHeight="1" x14ac:dyDescent="0.2">
      <c r="B67" s="1">
        <f t="shared" si="4"/>
        <v>23.75</v>
      </c>
      <c r="C67" s="2">
        <f t="shared" si="3"/>
        <v>3.9245301419739316</v>
      </c>
      <c r="D67" s="2">
        <f t="shared" ca="1" si="5"/>
        <v>3.7845529588432743</v>
      </c>
      <c r="E67" s="14"/>
      <c r="H67" s="15"/>
      <c r="J67" s="16"/>
      <c r="K67" s="5">
        <f t="shared" ca="1" si="1"/>
        <v>8.5472288332588006E-2</v>
      </c>
      <c r="L67" s="5">
        <f t="shared" ca="1" si="2"/>
        <v>4.0124852919803132E-2</v>
      </c>
      <c r="M67" s="1">
        <v>61</v>
      </c>
      <c r="N67" s="1"/>
    </row>
    <row r="68" spans="2:14" ht="19.5" customHeight="1" x14ac:dyDescent="0.2">
      <c r="B68" s="1">
        <f t="shared" si="4"/>
        <v>24</v>
      </c>
      <c r="C68" s="2">
        <f t="shared" si="3"/>
        <v>3.92976283785474</v>
      </c>
      <c r="D68" s="2">
        <f t="shared" ca="1" si="5"/>
        <v>3.9397151427173234</v>
      </c>
      <c r="E68" s="14"/>
      <c r="H68" s="15"/>
      <c r="J68" s="16"/>
      <c r="K68" s="5">
        <f t="shared" ca="1" si="1"/>
        <v>6.6675378146393904E-2</v>
      </c>
      <c r="L68" s="5">
        <f t="shared" ca="1" si="2"/>
        <v>0.10359024283261278</v>
      </c>
      <c r="M68" s="1">
        <v>62</v>
      </c>
      <c r="N68" s="1"/>
    </row>
    <row r="69" spans="2:14" ht="19.5" customHeight="1" x14ac:dyDescent="0.2">
      <c r="B69" s="1">
        <v>0.25</v>
      </c>
      <c r="C69" s="2">
        <f t="shared" si="3"/>
        <v>3.9356745134235531</v>
      </c>
      <c r="D69" s="2">
        <f t="shared" ca="1" si="5"/>
        <v>4.0406995755440196</v>
      </c>
      <c r="E69" s="14"/>
      <c r="H69" s="15"/>
      <c r="J69" s="16"/>
      <c r="K69" s="5">
        <f t="shared" ca="1" si="1"/>
        <v>-7.1057668922598863E-2</v>
      </c>
      <c r="L69" s="5">
        <f t="shared" ca="1" si="2"/>
        <v>2.4245354483404896E-2</v>
      </c>
      <c r="M69" s="1">
        <v>63</v>
      </c>
      <c r="N69" s="1"/>
    </row>
    <row r="70" spans="2:14" ht="19.5" customHeight="1" x14ac:dyDescent="0.2">
      <c r="B70" s="1">
        <f>B69+0.25</f>
        <v>0.5</v>
      </c>
      <c r="C70" s="2">
        <f t="shared" si="3"/>
        <v>3.9422398539780072</v>
      </c>
      <c r="D70" s="2">
        <f t="shared" ca="1" si="5"/>
        <v>4.016247896082044</v>
      </c>
      <c r="E70" s="14"/>
      <c r="H70" s="15"/>
      <c r="J70" s="16"/>
      <c r="K70" s="5">
        <f t="shared" ca="1" si="1"/>
        <v>0.15458220122468036</v>
      </c>
      <c r="L70" s="5">
        <f t="shared" ca="1" si="2"/>
        <v>0.17688792734941286</v>
      </c>
      <c r="M70" s="1">
        <v>64</v>
      </c>
      <c r="N70" s="1"/>
    </row>
    <row r="71" spans="2:14" ht="19.5" customHeight="1" x14ac:dyDescent="0.2">
      <c r="B71" s="1">
        <f t="shared" ref="B71:B104" si="6">B70+0.25</f>
        <v>0.75</v>
      </c>
      <c r="C71" s="2">
        <f t="shared" si="3"/>
        <v>3.9494307457219202</v>
      </c>
      <c r="D71" s="2">
        <f t="shared" ca="1" si="5"/>
        <v>3.9065175906697553</v>
      </c>
      <c r="E71" s="14"/>
      <c r="H71" s="15"/>
      <c r="J71" s="16"/>
      <c r="K71" s="5">
        <f t="shared" ca="1" si="1"/>
        <v>4.0960564553588305E-2</v>
      </c>
      <c r="L71" s="5">
        <f t="shared" ca="1" si="2"/>
        <v>0.20369745771504816</v>
      </c>
      <c r="M71" s="1">
        <v>65</v>
      </c>
      <c r="N71" s="1"/>
    </row>
    <row r="72" spans="2:14" ht="19.5" customHeight="1" x14ac:dyDescent="0.2">
      <c r="B72" s="1">
        <f t="shared" si="6"/>
        <v>1</v>
      </c>
      <c r="C72" s="2">
        <f t="shared" si="3"/>
        <v>3.9572163961528775</v>
      </c>
      <c r="D72" s="2">
        <f t="shared" ca="1" si="5"/>
        <v>3.9057957642941221</v>
      </c>
      <c r="E72" s="14"/>
      <c r="H72" s="15"/>
      <c r="J72" s="16"/>
      <c r="K72" s="5">
        <f t="shared" ref="K72:K135" ca="1" si="7">NORMSINV(RAND())*$H$2</f>
        <v>-7.5660652347451049E-2</v>
      </c>
      <c r="L72" s="5">
        <f t="shared" ref="L72:L135" ca="1" si="8">$H$3*L71+K72</f>
        <v>0.11174100875039326</v>
      </c>
      <c r="M72" s="1">
        <v>66</v>
      </c>
      <c r="N72" s="1"/>
    </row>
    <row r="73" spans="2:14" ht="19.5" customHeight="1" x14ac:dyDescent="0.2">
      <c r="B73" s="1">
        <f t="shared" si="6"/>
        <v>1.25</v>
      </c>
      <c r="C73" s="2">
        <f t="shared" ref="C73:C104" si="9" xml:space="preserve"> IF($C$5=1,$C$2,$C$3) + 0.18*COS(2*PI()/24*(B73 - (10+7/60)))</f>
        <v>3.9655634659204599</v>
      </c>
      <c r="D73" s="2">
        <f t="shared" ref="D73:D103" ca="1" si="10">C73+L1071</f>
        <v>3.7784745627261502</v>
      </c>
      <c r="E73" s="14"/>
      <c r="H73" s="15"/>
      <c r="J73" s="16"/>
      <c r="K73" s="5">
        <f t="shared" ca="1" si="7"/>
        <v>-0.1773358601023011</v>
      </c>
      <c r="L73" s="5">
        <f t="shared" ca="1" si="8"/>
        <v>-7.4534132051939289E-2</v>
      </c>
      <c r="M73" s="1">
        <v>67</v>
      </c>
      <c r="N73" s="1"/>
    </row>
    <row r="74" spans="2:14" ht="19.5" customHeight="1" x14ac:dyDescent="0.2">
      <c r="B74" s="1">
        <f t="shared" si="6"/>
        <v>1.5</v>
      </c>
      <c r="C74" s="2">
        <f t="shared" si="9"/>
        <v>3.9744362115904566</v>
      </c>
      <c r="D74" s="2">
        <f t="shared" ca="1" si="10"/>
        <v>3.9346832360333814</v>
      </c>
      <c r="E74" s="14"/>
      <c r="H74" s="15"/>
      <c r="J74" s="16"/>
      <c r="K74" s="5">
        <f t="shared" ca="1" si="7"/>
        <v>-2.7258219216310761E-2</v>
      </c>
      <c r="L74" s="5">
        <f t="shared" ca="1" si="8"/>
        <v>-9.5829620704094912E-2</v>
      </c>
      <c r="M74" s="1">
        <v>68</v>
      </c>
      <c r="N74" s="1"/>
    </row>
    <row r="75" spans="2:14" ht="19.5" customHeight="1" x14ac:dyDescent="0.2">
      <c r="B75" s="1">
        <f t="shared" si="6"/>
        <v>1.75</v>
      </c>
      <c r="C75" s="2">
        <f t="shared" si="9"/>
        <v>3.9837966387037405</v>
      </c>
      <c r="D75" s="2">
        <f t="shared" ca="1" si="10"/>
        <v>3.972195465367347</v>
      </c>
      <c r="E75" s="14"/>
      <c r="H75" s="15"/>
      <c r="J75" s="16"/>
      <c r="K75" s="5">
        <f t="shared" ca="1" si="7"/>
        <v>4.6811972732386561E-2</v>
      </c>
      <c r="L75" s="5">
        <f t="shared" ca="1" si="8"/>
        <v>-4.1351278315380754E-2</v>
      </c>
      <c r="M75" s="1">
        <v>69</v>
      </c>
      <c r="N75" s="1"/>
    </row>
    <row r="76" spans="2:14" ht="19.5" customHeight="1" x14ac:dyDescent="0.2">
      <c r="B76" s="1">
        <f t="shared" si="6"/>
        <v>2</v>
      </c>
      <c r="C76" s="2">
        <f t="shared" si="9"/>
        <v>3.9936046644743732</v>
      </c>
      <c r="D76" s="2">
        <f t="shared" ca="1" si="10"/>
        <v>3.9715343121085391</v>
      </c>
      <c r="E76" s="14"/>
      <c r="H76" s="15"/>
      <c r="J76" s="16"/>
      <c r="K76" s="5">
        <f t="shared" ca="1" si="7"/>
        <v>-5.2125045269091536E-2</v>
      </c>
      <c r="L76" s="5">
        <f t="shared" ca="1" si="8"/>
        <v>-9.0168221319241834E-2</v>
      </c>
      <c r="M76" s="1">
        <v>70</v>
      </c>
      <c r="N76" s="1"/>
    </row>
    <row r="77" spans="2:14" ht="19.5" customHeight="1" x14ac:dyDescent="0.2">
      <c r="B77" s="1">
        <f t="shared" si="6"/>
        <v>2.25</v>
      </c>
      <c r="C77" s="2">
        <f t="shared" si="9"/>
        <v>4.0038182894302494</v>
      </c>
      <c r="D77" s="2">
        <f t="shared" ca="1" si="10"/>
        <v>4.148679495391276</v>
      </c>
      <c r="E77" s="14"/>
      <c r="H77" s="15"/>
      <c r="J77" s="16"/>
      <c r="K77" s="5">
        <f t="shared" ca="1" si="7"/>
        <v>-5.386468774536099E-2</v>
      </c>
      <c r="L77" s="5">
        <f t="shared" ca="1" si="8"/>
        <v>-0.13681945135906348</v>
      </c>
      <c r="M77" s="1">
        <v>71</v>
      </c>
      <c r="N77" s="1"/>
    </row>
    <row r="78" spans="2:14" ht="19.5" customHeight="1" x14ac:dyDescent="0.2">
      <c r="B78" s="1">
        <f t="shared" si="6"/>
        <v>2.5</v>
      </c>
      <c r="C78" s="2">
        <f t="shared" si="9"/>
        <v>4.0143937772612839</v>
      </c>
      <c r="D78" s="2">
        <f t="shared" ca="1" si="10"/>
        <v>4.0740314483446829</v>
      </c>
      <c r="E78" s="14"/>
      <c r="H78" s="15"/>
      <c r="J78" s="16"/>
      <c r="K78" s="5">
        <f t="shared" ca="1" si="7"/>
        <v>0.17123150249796817</v>
      </c>
      <c r="L78" s="5">
        <f t="shared" ca="1" si="8"/>
        <v>4.5357607247629772E-2</v>
      </c>
      <c r="M78" s="1">
        <v>72</v>
      </c>
      <c r="N78" s="1"/>
    </row>
    <row r="79" spans="2:14" ht="19.5" customHeight="1" x14ac:dyDescent="0.2">
      <c r="B79" s="1">
        <f t="shared" si="6"/>
        <v>2.75</v>
      </c>
      <c r="C79" s="2">
        <f t="shared" si="9"/>
        <v>4.0252858421050055</v>
      </c>
      <c r="D79" s="2">
        <f t="shared" ca="1" si="10"/>
        <v>4.0838278332047402</v>
      </c>
      <c r="E79" s="14"/>
      <c r="H79" s="15"/>
      <c r="J79" s="16"/>
      <c r="K79" s="5">
        <f t="shared" ca="1" si="7"/>
        <v>8.5102234164680643E-2</v>
      </c>
      <c r="L79" s="5">
        <f t="shared" ca="1" si="8"/>
        <v>0.12683123283250003</v>
      </c>
      <c r="M79" s="1">
        <v>73</v>
      </c>
      <c r="N79" s="1"/>
    </row>
    <row r="80" spans="2:14" ht="19.5" customHeight="1" x14ac:dyDescent="0.2">
      <c r="B80" s="1">
        <f t="shared" si="6"/>
        <v>3</v>
      </c>
      <c r="C80" s="2">
        <f t="shared" si="9"/>
        <v>4.0364478424675738</v>
      </c>
      <c r="D80" s="2">
        <f t="shared" ca="1" si="10"/>
        <v>4.0922702085950728</v>
      </c>
      <c r="E80" s="14"/>
      <c r="H80" s="15"/>
      <c r="J80" s="16"/>
      <c r="K80" s="5">
        <f t="shared" ca="1" si="7"/>
        <v>5.1293933983844055E-2</v>
      </c>
      <c r="L80" s="5">
        <f t="shared" ca="1" si="8"/>
        <v>0.16797866818974408</v>
      </c>
      <c r="M80" s="1">
        <v>74</v>
      </c>
      <c r="N80" s="1"/>
    </row>
    <row r="81" spans="2:14" ht="19.5" customHeight="1" x14ac:dyDescent="0.2">
      <c r="B81" s="1">
        <f t="shared" si="6"/>
        <v>3.25</v>
      </c>
      <c r="C81" s="2">
        <f t="shared" si="9"/>
        <v>4.0478319809498142</v>
      </c>
      <c r="D81" s="2">
        <f t="shared" ca="1" si="10"/>
        <v>4.2496420811393953</v>
      </c>
      <c r="E81" s="14"/>
      <c r="H81" s="15"/>
      <c r="J81" s="16"/>
      <c r="K81" s="5">
        <f t="shared" ca="1" si="7"/>
        <v>-3.8828541243289324E-3</v>
      </c>
      <c r="L81" s="5">
        <f t="shared" ca="1" si="8"/>
        <v>0.15065752061023563</v>
      </c>
      <c r="M81" s="1">
        <v>75</v>
      </c>
      <c r="N81" s="1"/>
    </row>
    <row r="82" spans="2:14" ht="19.5" customHeight="1" x14ac:dyDescent="0.2">
      <c r="B82" s="1">
        <f t="shared" si="6"/>
        <v>3.5</v>
      </c>
      <c r="C82" s="2">
        <f t="shared" si="9"/>
        <v>4.0593895089230205</v>
      </c>
      <c r="D82" s="2">
        <f t="shared" ca="1" si="10"/>
        <v>4.1872607060782991</v>
      </c>
      <c r="E82" s="14"/>
      <c r="H82" s="15"/>
      <c r="J82" s="16"/>
      <c r="K82" s="5">
        <f t="shared" ca="1" si="7"/>
        <v>0.21368421698113085</v>
      </c>
      <c r="L82" s="5">
        <f t="shared" ca="1" si="8"/>
        <v>0.35228913594254763</v>
      </c>
      <c r="M82" s="1">
        <v>76</v>
      </c>
      <c r="N82" s="1"/>
    </row>
    <row r="83" spans="2:14" ht="19.5" customHeight="1" x14ac:dyDescent="0.2">
      <c r="B83" s="1">
        <f t="shared" si="6"/>
        <v>3.75</v>
      </c>
      <c r="C83" s="2">
        <f t="shared" si="9"/>
        <v>4.071070935278069</v>
      </c>
      <c r="D83" s="2">
        <f t="shared" ca="1" si="10"/>
        <v>4.3629030054801481</v>
      </c>
      <c r="E83" s="14"/>
      <c r="H83" s="15"/>
      <c r="J83" s="16"/>
      <c r="K83" s="5">
        <f t="shared" ca="1" si="7"/>
        <v>0.10276459198545709</v>
      </c>
      <c r="L83" s="5">
        <f t="shared" ca="1" si="8"/>
        <v>0.42687059705260089</v>
      </c>
      <c r="M83" s="1">
        <v>77</v>
      </c>
      <c r="N83" s="1"/>
    </row>
    <row r="84" spans="2:14" ht="19.5" customHeight="1" x14ac:dyDescent="0.2">
      <c r="B84" s="1">
        <f t="shared" si="6"/>
        <v>4</v>
      </c>
      <c r="C84" s="2">
        <f t="shared" si="9"/>
        <v>4.0828262383539418</v>
      </c>
      <c r="D84" s="2">
        <f t="shared" ca="1" si="10"/>
        <v>4.1443726931276377</v>
      </c>
      <c r="E84" s="14"/>
      <c r="H84" s="15"/>
      <c r="J84" s="16"/>
      <c r="K84" s="5">
        <f t="shared" ca="1" si="7"/>
        <v>-3.6333354243080415E-2</v>
      </c>
      <c r="L84" s="5">
        <f t="shared" ca="1" si="8"/>
        <v>0.35638759504531242</v>
      </c>
      <c r="M84" s="1">
        <v>78</v>
      </c>
      <c r="N84" s="1"/>
    </row>
    <row r="85" spans="2:14" ht="19.5" customHeight="1" x14ac:dyDescent="0.2">
      <c r="B85" s="1">
        <f t="shared" si="6"/>
        <v>4.25</v>
      </c>
      <c r="C85" s="2">
        <f t="shared" si="9"/>
        <v>4.0946050801381597</v>
      </c>
      <c r="D85" s="2">
        <f t="shared" ca="1" si="10"/>
        <v>4.2399810278710017</v>
      </c>
      <c r="E85" s="14"/>
      <c r="H85" s="15"/>
      <c r="J85" s="16"/>
      <c r="K85" s="5">
        <f t="shared" ca="1" si="7"/>
        <v>-2.9813531230388324E-2</v>
      </c>
      <c r="L85" s="5">
        <f t="shared" ca="1" si="8"/>
        <v>0.29806305621129914</v>
      </c>
      <c r="M85" s="1">
        <v>79</v>
      </c>
      <c r="N85" s="1"/>
    </row>
    <row r="86" spans="2:14" ht="19.5" customHeight="1" x14ac:dyDescent="0.2">
      <c r="B86" s="1">
        <f t="shared" si="6"/>
        <v>4.5</v>
      </c>
      <c r="C86" s="2">
        <f t="shared" si="9"/>
        <v>4.106357021821883</v>
      </c>
      <c r="D86" s="2">
        <f t="shared" ca="1" si="10"/>
        <v>3.8444149668665273</v>
      </c>
      <c r="E86" s="14"/>
      <c r="H86" s="15"/>
      <c r="J86" s="16"/>
      <c r="K86" s="5">
        <f t="shared" ca="1" si="7"/>
        <v>2.3374889049551244E-2</v>
      </c>
      <c r="L86" s="5">
        <f t="shared" ca="1" si="8"/>
        <v>0.29759290076394646</v>
      </c>
      <c r="M86" s="1">
        <v>80</v>
      </c>
      <c r="N86" s="1"/>
    </row>
    <row r="87" spans="2:14" ht="19.5" customHeight="1" x14ac:dyDescent="0.2">
      <c r="B87" s="1">
        <f t="shared" si="6"/>
        <v>4.75</v>
      </c>
      <c r="C87" s="2">
        <f t="shared" si="9"/>
        <v>4.1180317397866313</v>
      </c>
      <c r="D87" s="2">
        <f t="shared" ca="1" si="10"/>
        <v>3.6946683934105211</v>
      </c>
      <c r="E87" s="14"/>
      <c r="H87" s="15"/>
      <c r="J87" s="16"/>
      <c r="K87" s="5">
        <f t="shared" ca="1" si="7"/>
        <v>0.33571557612517694</v>
      </c>
      <c r="L87" s="5">
        <f t="shared" ca="1" si="8"/>
        <v>0.60950104482800771</v>
      </c>
      <c r="M87" s="1">
        <v>81</v>
      </c>
      <c r="N87" s="1"/>
    </row>
    <row r="88" spans="2:14" ht="19.5" customHeight="1" x14ac:dyDescent="0.2">
      <c r="B88" s="1">
        <f t="shared" si="6"/>
        <v>5</v>
      </c>
      <c r="C88" s="2">
        <f t="shared" si="9"/>
        <v>4.1295792410977441</v>
      </c>
      <c r="D88" s="2">
        <f t="shared" ca="1" si="10"/>
        <v>3.8013104653653533</v>
      </c>
      <c r="E88" s="14"/>
      <c r="H88" s="15"/>
      <c r="J88" s="16"/>
      <c r="K88" s="5">
        <f t="shared" ca="1" si="7"/>
        <v>8.2342112601194214E-2</v>
      </c>
      <c r="L88" s="5">
        <f t="shared" ca="1" si="8"/>
        <v>0.64308307384296126</v>
      </c>
      <c r="M88" s="1">
        <v>82</v>
      </c>
      <c r="N88" s="1"/>
    </row>
    <row r="89" spans="2:14" ht="19.5" customHeight="1" x14ac:dyDescent="0.2">
      <c r="B89" s="1">
        <f t="shared" si="6"/>
        <v>5.25</v>
      </c>
      <c r="C89" s="2">
        <f t="shared" si="9"/>
        <v>4.1409500775818024</v>
      </c>
      <c r="D89" s="2">
        <f t="shared" ca="1" si="10"/>
        <v>3.8155425428286489</v>
      </c>
      <c r="E89" s="14"/>
      <c r="H89" s="15"/>
      <c r="J89" s="16"/>
      <c r="K89" s="5">
        <f t="shared" ca="1" si="7"/>
        <v>0.11801315199808383</v>
      </c>
      <c r="L89" s="5">
        <f t="shared" ca="1" si="8"/>
        <v>0.70964957993360822</v>
      </c>
      <c r="M89" s="1">
        <v>83</v>
      </c>
      <c r="N89" s="1"/>
    </row>
    <row r="90" spans="2:14" ht="19.5" customHeight="1" x14ac:dyDescent="0.2">
      <c r="B90" s="1">
        <f t="shared" si="6"/>
        <v>5.5</v>
      </c>
      <c r="C90" s="2">
        <f t="shared" si="9"/>
        <v>4.1520955575712986</v>
      </c>
      <c r="D90" s="2">
        <f t="shared" ca="1" si="10"/>
        <v>4.1193622645257388</v>
      </c>
      <c r="E90" s="14"/>
      <c r="H90" s="15"/>
      <c r="J90" s="16"/>
      <c r="K90" s="5">
        <f t="shared" ca="1" si="7"/>
        <v>-0.31762236675351357</v>
      </c>
      <c r="L90" s="5">
        <f t="shared" ca="1" si="8"/>
        <v>0.33525524678540602</v>
      </c>
      <c r="M90" s="1">
        <v>84</v>
      </c>
      <c r="N90" s="1"/>
    </row>
    <row r="91" spans="2:14" ht="19.5" customHeight="1" x14ac:dyDescent="0.2">
      <c r="B91" s="1">
        <f t="shared" si="6"/>
        <v>5.75</v>
      </c>
      <c r="C91" s="2">
        <f t="shared" si="9"/>
        <v>4.162967954409833</v>
      </c>
      <c r="D91" s="2">
        <f t="shared" ca="1" si="10"/>
        <v>4.0722421117554131</v>
      </c>
      <c r="E91" s="14"/>
      <c r="H91" s="15"/>
      <c r="J91" s="16"/>
      <c r="K91" s="5">
        <f t="shared" ca="1" si="7"/>
        <v>2.012689224726151E-2</v>
      </c>
      <c r="L91" s="5">
        <f t="shared" ca="1" si="8"/>
        <v>0.32856171928983507</v>
      </c>
      <c r="M91" s="1">
        <v>85</v>
      </c>
      <c r="N91" s="1"/>
    </row>
    <row r="92" spans="2:14" ht="19.5" customHeight="1" x14ac:dyDescent="0.2">
      <c r="B92" s="1">
        <f t="shared" si="6"/>
        <v>6</v>
      </c>
      <c r="C92" s="2">
        <f t="shared" si="9"/>
        <v>4.173520710824981</v>
      </c>
      <c r="D92" s="2">
        <f t="shared" ca="1" si="10"/>
        <v>4.2190635535427603</v>
      </c>
      <c r="E92" s="14"/>
      <c r="H92" s="15"/>
      <c r="J92" s="16"/>
      <c r="K92" s="5">
        <f t="shared" ca="1" si="7"/>
        <v>0.10063394603480728</v>
      </c>
      <c r="L92" s="5">
        <f t="shared" ca="1" si="8"/>
        <v>0.40291072778145559</v>
      </c>
      <c r="M92" s="1">
        <v>86</v>
      </c>
      <c r="N92" s="1"/>
    </row>
    <row r="93" spans="2:14" ht="19.5" customHeight="1" x14ac:dyDescent="0.2">
      <c r="B93" s="1">
        <f t="shared" si="6"/>
        <v>6.25</v>
      </c>
      <c r="C93" s="2">
        <f t="shared" si="9"/>
        <v>4.1837086382936866</v>
      </c>
      <c r="D93" s="2">
        <f t="shared" ca="1" si="10"/>
        <v>4.1436451297302819</v>
      </c>
      <c r="E93" s="14"/>
      <c r="H93" s="15"/>
      <c r="J93" s="16"/>
      <c r="K93" s="5">
        <f t="shared" ca="1" si="7"/>
        <v>3.9248274591674744E-2</v>
      </c>
      <c r="L93" s="5">
        <f t="shared" ca="1" si="8"/>
        <v>0.4099261441506139</v>
      </c>
      <c r="M93" s="1">
        <v>87</v>
      </c>
      <c r="N93" s="1"/>
    </row>
    <row r="94" spans="2:14" ht="19.5" customHeight="1" x14ac:dyDescent="0.2">
      <c r="B94" s="1">
        <f t="shared" si="6"/>
        <v>6.5</v>
      </c>
      <c r="C94" s="2">
        <f t="shared" si="9"/>
        <v>4.1934881105464479</v>
      </c>
      <c r="D94" s="2">
        <f t="shared" ca="1" si="10"/>
        <v>4.1735281059578027</v>
      </c>
      <c r="E94" s="14"/>
      <c r="H94" s="15"/>
      <c r="J94" s="16"/>
      <c r="K94" s="5">
        <f t="shared" ca="1" si="7"/>
        <v>0.12717018055710913</v>
      </c>
      <c r="L94" s="5">
        <f t="shared" ca="1" si="8"/>
        <v>0.50430223317567391</v>
      </c>
      <c r="M94" s="1">
        <v>88</v>
      </c>
      <c r="N94" s="1"/>
    </row>
    <row r="95" spans="2:14" ht="19.5" customHeight="1" x14ac:dyDescent="0.2">
      <c r="B95" s="1">
        <f t="shared" si="6"/>
        <v>6.75</v>
      </c>
      <c r="C95" s="2">
        <f t="shared" si="9"/>
        <v>4.2028172503817069</v>
      </c>
      <c r="D95" s="2">
        <f t="shared" ca="1" si="10"/>
        <v>4.0158137315964115</v>
      </c>
      <c r="E95" s="14"/>
      <c r="H95" s="15"/>
      <c r="J95" s="16"/>
      <c r="K95" s="5">
        <f t="shared" ca="1" si="7"/>
        <v>-8.5773692712705726E-2</v>
      </c>
      <c r="L95" s="5">
        <f t="shared" ca="1" si="8"/>
        <v>0.37818436180891429</v>
      </c>
      <c r="M95" s="1">
        <v>89</v>
      </c>
      <c r="N95" s="1"/>
    </row>
    <row r="96" spans="2:14" ht="19.5" customHeight="1" x14ac:dyDescent="0.2">
      <c r="B96" s="1">
        <f t="shared" si="6"/>
        <v>7</v>
      </c>
      <c r="C96" s="2">
        <f t="shared" si="9"/>
        <v>4.2116561089904545</v>
      </c>
      <c r="D96" s="2">
        <f t="shared" ca="1" si="10"/>
        <v>4.0427357070826968</v>
      </c>
      <c r="E96" s="14"/>
      <c r="H96" s="15"/>
      <c r="J96" s="16"/>
      <c r="K96" s="5">
        <f t="shared" ca="1" si="7"/>
        <v>3.9339387784524622E-2</v>
      </c>
      <c r="L96" s="5">
        <f t="shared" ca="1" si="8"/>
        <v>0.38726900064872577</v>
      </c>
      <c r="M96" s="1">
        <v>90</v>
      </c>
      <c r="N96" s="1"/>
    </row>
    <row r="97" spans="2:14" ht="19.5" customHeight="1" x14ac:dyDescent="0.2">
      <c r="B97" s="1">
        <f t="shared" si="6"/>
        <v>7.25</v>
      </c>
      <c r="C97" s="2">
        <f t="shared" si="9"/>
        <v>4.2199668370231604</v>
      </c>
      <c r="D97" s="2">
        <f t="shared" ca="1" si="10"/>
        <v>4.1062800398897492</v>
      </c>
      <c r="E97" s="14"/>
      <c r="H97" s="15"/>
      <c r="J97" s="16"/>
      <c r="K97" s="5">
        <f t="shared" ca="1" si="7"/>
        <v>-4.4485201871068393E-2</v>
      </c>
      <c r="L97" s="5">
        <f t="shared" ca="1" si="8"/>
        <v>0.31180227872575933</v>
      </c>
      <c r="M97" s="1">
        <v>91</v>
      </c>
      <c r="N97" s="1"/>
    </row>
    <row r="98" spans="2:14" ht="19.5" customHeight="1" x14ac:dyDescent="0.2">
      <c r="B98" s="1">
        <f t="shared" si="6"/>
        <v>7.5</v>
      </c>
      <c r="C98" s="2">
        <f t="shared" si="9"/>
        <v>4.2277138466665027</v>
      </c>
      <c r="D98" s="2">
        <f t="shared" ca="1" si="10"/>
        <v>4.3255161110289393</v>
      </c>
      <c r="E98" s="14"/>
      <c r="H98" s="15"/>
      <c r="J98" s="16"/>
      <c r="K98" s="5">
        <f t="shared" ca="1" si="7"/>
        <v>0.17808769045984474</v>
      </c>
      <c r="L98" s="5">
        <f t="shared" ca="1" si="8"/>
        <v>0.46494578688754334</v>
      </c>
      <c r="M98" s="1">
        <v>92</v>
      </c>
      <c r="N98" s="1"/>
    </row>
    <row r="99" spans="2:14" ht="19.5" customHeight="1" x14ac:dyDescent="0.2">
      <c r="B99" s="1">
        <f t="shared" si="6"/>
        <v>7.75</v>
      </c>
      <c r="C99" s="2">
        <f t="shared" si="9"/>
        <v>4.2348639640358474</v>
      </c>
      <c r="D99" s="2">
        <f t="shared" ca="1" si="10"/>
        <v>4.2964088911693317</v>
      </c>
      <c r="E99" s="14"/>
      <c r="H99" s="15"/>
      <c r="J99" s="16"/>
      <c r="K99" s="5">
        <f t="shared" ca="1" si="7"/>
        <v>-0.21492137421933963</v>
      </c>
      <c r="L99" s="5">
        <f t="shared" ca="1" si="8"/>
        <v>0.21282874971720026</v>
      </c>
      <c r="M99" s="1">
        <v>93</v>
      </c>
      <c r="N99" s="1"/>
    </row>
    <row r="100" spans="2:14" ht="19.5" customHeight="1" x14ac:dyDescent="0.2">
      <c r="B100" s="1">
        <f t="shared" si="6"/>
        <v>8</v>
      </c>
      <c r="C100" s="2">
        <f t="shared" si="9"/>
        <v>4.2413865712309109</v>
      </c>
      <c r="D100" s="2">
        <f t="shared" ca="1" si="10"/>
        <v>4.3740381090545499</v>
      </c>
      <c r="E100" s="14"/>
      <c r="H100" s="15"/>
      <c r="J100" s="16"/>
      <c r="K100" s="5">
        <f t="shared" ca="1" si="7"/>
        <v>-6.0252063471241905E-3</v>
      </c>
      <c r="L100" s="5">
        <f t="shared" ca="1" si="8"/>
        <v>0.18977724339270005</v>
      </c>
      <c r="M100" s="1">
        <v>94</v>
      </c>
      <c r="N100" s="1"/>
    </row>
    <row r="101" spans="2:14" ht="19.5" customHeight="1" x14ac:dyDescent="0.2">
      <c r="B101" s="1">
        <f t="shared" si="6"/>
        <v>8.25</v>
      </c>
      <c r="C101" s="2">
        <f t="shared" si="9"/>
        <v>4.2472537374463162</v>
      </c>
      <c r="D101" s="2">
        <f t="shared" ca="1" si="10"/>
        <v>4.2590089459154479</v>
      </c>
      <c r="E101" s="14"/>
      <c r="H101" s="15"/>
      <c r="J101" s="16"/>
      <c r="K101" s="5">
        <f t="shared" ca="1" si="7"/>
        <v>-4.5176470706242568E-2</v>
      </c>
      <c r="L101" s="5">
        <f t="shared" ca="1" si="8"/>
        <v>0.12941859321504148</v>
      </c>
      <c r="M101" s="1">
        <v>95</v>
      </c>
      <c r="N101" s="1"/>
    </row>
    <row r="102" spans="2:14" ht="19.5" customHeight="1" x14ac:dyDescent="0.2">
      <c r="B102" s="1">
        <f t="shared" si="6"/>
        <v>8.5</v>
      </c>
      <c r="C102" s="2">
        <f t="shared" si="9"/>
        <v>4.2524403385755853</v>
      </c>
      <c r="D102" s="2">
        <f t="shared" ca="1" si="10"/>
        <v>4.1945624180236045</v>
      </c>
      <c r="E102" s="14"/>
      <c r="H102" s="15"/>
      <c r="J102" s="16"/>
      <c r="K102" s="5">
        <f t="shared" ca="1" si="7"/>
        <v>3.294976802757444E-2</v>
      </c>
      <c r="L102" s="5">
        <f t="shared" ca="1" si="8"/>
        <v>0.15201487378541262</v>
      </c>
      <c r="M102" s="1">
        <v>96</v>
      </c>
      <c r="N102" s="1"/>
    </row>
    <row r="103" spans="2:14" ht="19.5" customHeight="1" x14ac:dyDescent="0.2">
      <c r="B103" s="1">
        <f t="shared" si="6"/>
        <v>8.75</v>
      </c>
      <c r="C103" s="2">
        <f t="shared" si="9"/>
        <v>4.2569241647964216</v>
      </c>
      <c r="D103" s="2">
        <f t="shared" ca="1" si="10"/>
        <v>4.2055483464687162</v>
      </c>
      <c r="E103" s="14"/>
      <c r="H103" s="15"/>
      <c r="J103" s="16"/>
      <c r="K103" s="5">
        <f t="shared" ca="1" si="7"/>
        <v>5.6400774098705267E-2</v>
      </c>
      <c r="L103" s="5">
        <f t="shared" ca="1" si="8"/>
        <v>0.19625445798128488</v>
      </c>
      <c r="M103" s="1">
        <v>97</v>
      </c>
      <c r="N103" s="1"/>
    </row>
    <row r="104" spans="2:14" ht="19.5" customHeight="1" x14ac:dyDescent="0.2">
      <c r="B104" s="1">
        <f t="shared" si="6"/>
        <v>9</v>
      </c>
      <c r="C104" s="2">
        <f t="shared" si="9"/>
        <v>4.2606860156765762</v>
      </c>
      <c r="D104" s="2">
        <f ca="1">C104+L1102</f>
        <v>4.2597845997731305</v>
      </c>
      <c r="E104" s="14"/>
      <c r="H104" s="15"/>
      <c r="J104" s="16"/>
      <c r="K104" s="5">
        <f t="shared" ca="1" si="7"/>
        <v>-6.1223166399173003E-2</v>
      </c>
      <c r="L104" s="5">
        <f t="shared" ca="1" si="8"/>
        <v>0.11933093494360911</v>
      </c>
      <c r="M104" s="1">
        <v>98</v>
      </c>
      <c r="N104" s="1"/>
    </row>
    <row r="105" spans="2:14" ht="19.5" customHeight="1" x14ac:dyDescent="0.2">
      <c r="C105" s="2"/>
      <c r="E105" s="14"/>
      <c r="H105" s="15"/>
      <c r="J105" s="16"/>
      <c r="K105" s="5">
        <f t="shared" ca="1" si="7"/>
        <v>-2.7588760907584331E-2</v>
      </c>
      <c r="L105" s="5">
        <f t="shared" ca="1" si="8"/>
        <v>8.2195699240536046E-2</v>
      </c>
      <c r="M105" s="1">
        <v>99</v>
      </c>
      <c r="N105" s="1"/>
    </row>
    <row r="106" spans="2:14" ht="19.5" customHeight="1" x14ac:dyDescent="0.2">
      <c r="C106" s="2"/>
      <c r="E106" s="14"/>
      <c r="H106" s="15"/>
      <c r="J106" s="16"/>
      <c r="K106" s="5">
        <f t="shared" ca="1" si="7"/>
        <v>0.13590523991098377</v>
      </c>
      <c r="L106" s="5">
        <f t="shared" ca="1" si="8"/>
        <v>0.21152528321227693</v>
      </c>
      <c r="M106" s="1">
        <v>100</v>
      </c>
      <c r="N106" s="1"/>
    </row>
    <row r="107" spans="2:14" ht="19.5" customHeight="1" x14ac:dyDescent="0.2">
      <c r="C107" s="2"/>
      <c r="E107" s="14"/>
      <c r="H107" s="15"/>
      <c r="J107" s="16"/>
      <c r="K107" s="5">
        <f t="shared" ca="1" si="7"/>
        <v>-1.2634068909895295E-2</v>
      </c>
      <c r="L107" s="5">
        <f t="shared" ca="1" si="8"/>
        <v>0.18196919164539949</v>
      </c>
      <c r="M107" s="1">
        <v>101</v>
      </c>
      <c r="N107" s="1"/>
    </row>
    <row r="108" spans="2:14" ht="19.5" customHeight="1" x14ac:dyDescent="0.2">
      <c r="C108" s="2"/>
      <c r="E108" s="14"/>
      <c r="H108" s="15"/>
      <c r="J108" s="16"/>
      <c r="K108" s="5">
        <f t="shared" ca="1" si="7"/>
        <v>-0.25646463471700531</v>
      </c>
      <c r="L108" s="5">
        <f t="shared" ca="1" si="8"/>
        <v>-8.9052978403237781E-2</v>
      </c>
      <c r="M108" s="1">
        <v>102</v>
      </c>
      <c r="N108" s="1"/>
    </row>
    <row r="109" spans="2:14" ht="19.5" customHeight="1" x14ac:dyDescent="0.2">
      <c r="C109" s="2"/>
      <c r="E109" s="14"/>
      <c r="H109" s="15"/>
      <c r="J109" s="16"/>
      <c r="K109" s="5">
        <f t="shared" ca="1" si="7"/>
        <v>-8.6331725031250833E-2</v>
      </c>
      <c r="L109" s="5">
        <f t="shared" ca="1" si="8"/>
        <v>-0.16826046516222959</v>
      </c>
      <c r="M109" s="1">
        <v>103</v>
      </c>
      <c r="N109" s="1"/>
    </row>
    <row r="110" spans="2:14" ht="19.5" customHeight="1" x14ac:dyDescent="0.2">
      <c r="C110" s="2"/>
      <c r="E110" s="14"/>
      <c r="H110" s="15"/>
      <c r="J110" s="16"/>
      <c r="K110" s="5">
        <f t="shared" ca="1" si="7"/>
        <v>-6.2959466832547273E-2</v>
      </c>
      <c r="L110" s="5">
        <f t="shared" ca="1" si="8"/>
        <v>-0.2177590947817985</v>
      </c>
      <c r="M110" s="1">
        <v>104</v>
      </c>
      <c r="N110" s="1"/>
    </row>
    <row r="111" spans="2:14" ht="19.5" customHeight="1" x14ac:dyDescent="0.2">
      <c r="C111" s="2"/>
      <c r="E111" s="14"/>
      <c r="H111" s="15"/>
      <c r="J111" s="16"/>
      <c r="K111" s="5">
        <f t="shared" ca="1" si="7"/>
        <v>1.9540474036700992E-2</v>
      </c>
      <c r="L111" s="5">
        <f t="shared" ca="1" si="8"/>
        <v>-0.18079789316255362</v>
      </c>
      <c r="M111" s="1">
        <v>105</v>
      </c>
      <c r="N111" s="1"/>
    </row>
    <row r="112" spans="2:14" ht="19.5" customHeight="1" x14ac:dyDescent="0.2">
      <c r="C112" s="2"/>
      <c r="E112" s="14"/>
      <c r="H112" s="15"/>
      <c r="J112" s="16"/>
      <c r="K112" s="5">
        <f t="shared" ca="1" si="7"/>
        <v>-0.23798187578963051</v>
      </c>
      <c r="L112" s="5">
        <f t="shared" ca="1" si="8"/>
        <v>-0.40431593749917982</v>
      </c>
      <c r="M112" s="1">
        <v>106</v>
      </c>
      <c r="N112" s="1"/>
    </row>
    <row r="113" spans="3:14" ht="19.5" customHeight="1" x14ac:dyDescent="0.2">
      <c r="C113" s="2"/>
      <c r="E113" s="14"/>
      <c r="H113" s="15"/>
      <c r="J113" s="16"/>
      <c r="K113" s="5">
        <f t="shared" ca="1" si="7"/>
        <v>0.13280175335860483</v>
      </c>
      <c r="L113" s="5">
        <f t="shared" ca="1" si="8"/>
        <v>-0.2391689091406406</v>
      </c>
      <c r="M113" s="1">
        <v>107</v>
      </c>
      <c r="N113" s="1"/>
    </row>
    <row r="114" spans="3:14" ht="19.5" customHeight="1" x14ac:dyDescent="0.2">
      <c r="C114" s="2"/>
      <c r="E114" s="14"/>
      <c r="H114" s="15"/>
      <c r="J114" s="16"/>
      <c r="K114" s="5">
        <f t="shared" ca="1" si="7"/>
        <v>-0.13211816891288733</v>
      </c>
      <c r="L114" s="5">
        <f t="shared" ca="1" si="8"/>
        <v>-0.35215356532227671</v>
      </c>
      <c r="M114" s="1">
        <v>108</v>
      </c>
      <c r="N114" s="1"/>
    </row>
    <row r="115" spans="3:14" ht="19.5" customHeight="1" x14ac:dyDescent="0.2">
      <c r="C115" s="2"/>
      <c r="E115" s="14"/>
      <c r="H115" s="15"/>
      <c r="J115" s="16"/>
      <c r="K115" s="5">
        <f t="shared" ca="1" si="7"/>
        <v>-3.0756620352123135E-2</v>
      </c>
      <c r="L115" s="5">
        <f t="shared" ca="1" si="8"/>
        <v>-0.35473790044861769</v>
      </c>
      <c r="M115" s="1">
        <v>109</v>
      </c>
      <c r="N115" s="1"/>
    </row>
    <row r="116" spans="3:14" ht="19.5" customHeight="1" x14ac:dyDescent="0.2">
      <c r="C116" s="2"/>
      <c r="E116" s="14"/>
      <c r="H116" s="15"/>
      <c r="J116" s="16"/>
      <c r="K116" s="5">
        <f t="shared" ca="1" si="7"/>
        <v>7.5877506765392663E-3</v>
      </c>
      <c r="L116" s="5">
        <f t="shared" ca="1" si="8"/>
        <v>-0.31877111773618899</v>
      </c>
      <c r="M116" s="1">
        <v>110</v>
      </c>
      <c r="N116" s="1"/>
    </row>
    <row r="117" spans="3:14" ht="19.5" customHeight="1" x14ac:dyDescent="0.2">
      <c r="C117" s="2"/>
      <c r="E117" s="14"/>
      <c r="H117" s="15"/>
      <c r="J117" s="16"/>
      <c r="K117" s="5">
        <f t="shared" ca="1" si="7"/>
        <v>0.1256357119231768</v>
      </c>
      <c r="L117" s="5">
        <f t="shared" ca="1" si="8"/>
        <v>-0.16763371639411712</v>
      </c>
      <c r="M117" s="1">
        <v>111</v>
      </c>
      <c r="N117" s="1"/>
    </row>
    <row r="118" spans="3:14" ht="19.5" customHeight="1" x14ac:dyDescent="0.2">
      <c r="C118" s="2"/>
      <c r="E118" s="14"/>
      <c r="H118" s="15"/>
      <c r="J118" s="16"/>
      <c r="K118" s="5">
        <f t="shared" ca="1" si="7"/>
        <v>-8.4759899348678544E-2</v>
      </c>
      <c r="L118" s="5">
        <f t="shared" ca="1" si="8"/>
        <v>-0.23898291843126629</v>
      </c>
      <c r="M118" s="1">
        <v>112</v>
      </c>
      <c r="N118" s="1"/>
    </row>
    <row r="119" spans="3:14" ht="19.5" customHeight="1" x14ac:dyDescent="0.2">
      <c r="C119" s="2"/>
      <c r="E119" s="14"/>
      <c r="H119" s="15"/>
      <c r="J119" s="16"/>
      <c r="K119" s="5">
        <f t="shared" ca="1" si="7"/>
        <v>-5.3597030091583828E-2</v>
      </c>
      <c r="L119" s="5">
        <f t="shared" ca="1" si="8"/>
        <v>-0.27346131504834881</v>
      </c>
      <c r="M119" s="1">
        <v>113</v>
      </c>
      <c r="N119" s="1"/>
    </row>
    <row r="120" spans="3:14" ht="19.5" customHeight="1" x14ac:dyDescent="0.2">
      <c r="C120" s="2"/>
      <c r="E120" s="14"/>
      <c r="H120" s="15"/>
      <c r="J120" s="16"/>
      <c r="K120" s="5">
        <f t="shared" ca="1" si="7"/>
        <v>-0.13726733012808218</v>
      </c>
      <c r="L120" s="5">
        <f t="shared" ca="1" si="8"/>
        <v>-0.38885173997256312</v>
      </c>
      <c r="M120" s="1">
        <v>114</v>
      </c>
      <c r="N120" s="1"/>
    </row>
    <row r="121" spans="3:14" ht="19.5" customHeight="1" x14ac:dyDescent="0.2">
      <c r="C121" s="2"/>
      <c r="E121" s="14"/>
      <c r="H121" s="15"/>
      <c r="J121" s="16"/>
      <c r="K121" s="5">
        <f t="shared" ca="1" si="7"/>
        <v>3.0062043691082584E-2</v>
      </c>
      <c r="L121" s="5">
        <f t="shared" ca="1" si="8"/>
        <v>-0.32768155708367552</v>
      </c>
      <c r="M121" s="1">
        <v>115</v>
      </c>
      <c r="N121" s="1"/>
    </row>
    <row r="122" spans="3:14" ht="19.5" customHeight="1" x14ac:dyDescent="0.2">
      <c r="C122" s="2"/>
      <c r="E122" s="14"/>
      <c r="H122" s="15"/>
      <c r="J122" s="16"/>
      <c r="K122" s="5">
        <f t="shared" ca="1" si="7"/>
        <v>-9.8826794154394399E-3</v>
      </c>
      <c r="L122" s="5">
        <f t="shared" ca="1" si="8"/>
        <v>-0.31134971193242095</v>
      </c>
      <c r="M122" s="1">
        <v>116</v>
      </c>
      <c r="N122" s="1"/>
    </row>
    <row r="123" spans="3:14" ht="19.5" customHeight="1" x14ac:dyDescent="0.2">
      <c r="C123" s="2"/>
      <c r="E123" s="14"/>
      <c r="H123" s="15"/>
      <c r="J123" s="16"/>
      <c r="K123" s="5">
        <f t="shared" ca="1" si="7"/>
        <v>-0.10778764782803275</v>
      </c>
      <c r="L123" s="5">
        <f t="shared" ca="1" si="8"/>
        <v>-0.39422938280586001</v>
      </c>
      <c r="M123" s="1">
        <v>117</v>
      </c>
      <c r="N123" s="1"/>
    </row>
    <row r="124" spans="3:14" ht="19.5" customHeight="1" x14ac:dyDescent="0.2">
      <c r="C124" s="2"/>
      <c r="E124" s="14"/>
      <c r="H124" s="15"/>
      <c r="J124" s="16"/>
      <c r="K124" s="5">
        <f t="shared" ca="1" si="7"/>
        <v>-8.1724929430006046E-3</v>
      </c>
      <c r="L124" s="5">
        <f t="shared" ca="1" si="8"/>
        <v>-0.3708635251243918</v>
      </c>
      <c r="M124" s="1">
        <v>118</v>
      </c>
      <c r="N124" s="1"/>
    </row>
    <row r="125" spans="3:14" ht="19.5" customHeight="1" x14ac:dyDescent="0.2">
      <c r="C125" s="2"/>
      <c r="E125" s="14"/>
      <c r="H125" s="15"/>
      <c r="J125" s="16"/>
      <c r="K125" s="5">
        <f t="shared" ca="1" si="7"/>
        <v>-2.400973353572973E-2</v>
      </c>
      <c r="L125" s="5">
        <f t="shared" ca="1" si="8"/>
        <v>-0.36520417665017019</v>
      </c>
      <c r="M125" s="1">
        <v>119</v>
      </c>
      <c r="N125" s="1"/>
    </row>
    <row r="126" spans="3:14" ht="19.5" customHeight="1" x14ac:dyDescent="0.2">
      <c r="C126" s="2"/>
      <c r="E126" s="14"/>
      <c r="H126" s="15"/>
      <c r="J126" s="16"/>
      <c r="K126" s="5">
        <f t="shared" ca="1" si="7"/>
        <v>0.10782851790651923</v>
      </c>
      <c r="L126" s="5">
        <f t="shared" ca="1" si="8"/>
        <v>-0.22815932461163738</v>
      </c>
      <c r="M126" s="1">
        <v>120</v>
      </c>
      <c r="N126" s="1"/>
    </row>
    <row r="127" spans="3:14" ht="19.5" customHeight="1" x14ac:dyDescent="0.2">
      <c r="C127" s="2"/>
      <c r="E127" s="14"/>
      <c r="H127" s="15"/>
      <c r="J127" s="16"/>
      <c r="K127" s="5">
        <f t="shared" ca="1" si="7"/>
        <v>9.5790255372242228E-2</v>
      </c>
      <c r="L127" s="5">
        <f t="shared" ca="1" si="8"/>
        <v>-0.11411632327046417</v>
      </c>
      <c r="M127" s="1">
        <v>121</v>
      </c>
      <c r="N127" s="1"/>
    </row>
    <row r="128" spans="3:14" ht="19.5" customHeight="1" x14ac:dyDescent="0.2">
      <c r="C128" s="2"/>
      <c r="E128" s="14"/>
      <c r="H128" s="15"/>
      <c r="J128" s="16"/>
      <c r="K128" s="5">
        <f t="shared" ca="1" si="7"/>
        <v>-0.20612240490742034</v>
      </c>
      <c r="L128" s="5">
        <f t="shared" ca="1" si="8"/>
        <v>-0.31110942231624739</v>
      </c>
      <c r="M128" s="1">
        <v>122</v>
      </c>
      <c r="N128" s="1"/>
    </row>
    <row r="129" spans="3:14" ht="19.5" customHeight="1" x14ac:dyDescent="0.2">
      <c r="C129" s="2"/>
      <c r="E129" s="14"/>
      <c r="H129" s="15"/>
      <c r="J129" s="16"/>
      <c r="K129" s="5">
        <f t="shared" ca="1" si="7"/>
        <v>0.37913591925616136</v>
      </c>
      <c r="L129" s="5">
        <f t="shared" ca="1" si="8"/>
        <v>9.2915250725213727E-2</v>
      </c>
      <c r="M129" s="1">
        <v>123</v>
      </c>
      <c r="N129" s="1"/>
    </row>
    <row r="130" spans="3:14" ht="19.5" customHeight="1" x14ac:dyDescent="0.2">
      <c r="C130" s="2"/>
      <c r="E130" s="14"/>
      <c r="H130" s="15"/>
      <c r="J130" s="16"/>
      <c r="K130" s="5">
        <f t="shared" ca="1" si="7"/>
        <v>0.11365408974873305</v>
      </c>
      <c r="L130" s="5">
        <f t="shared" ca="1" si="8"/>
        <v>0.19913612041592968</v>
      </c>
      <c r="M130" s="1">
        <v>124</v>
      </c>
      <c r="N130" s="1"/>
    </row>
    <row r="131" spans="3:14" ht="19.5" customHeight="1" x14ac:dyDescent="0.2">
      <c r="C131" s="2"/>
      <c r="E131" s="14"/>
      <c r="H131" s="15"/>
      <c r="J131" s="16"/>
      <c r="K131" s="5">
        <f t="shared" ca="1" si="7"/>
        <v>3.1599449179654494E-2</v>
      </c>
      <c r="L131" s="5">
        <f t="shared" ca="1" si="8"/>
        <v>0.21480467996230981</v>
      </c>
      <c r="M131" s="1">
        <v>125</v>
      </c>
      <c r="N131" s="1"/>
    </row>
    <row r="132" spans="3:14" ht="19.5" customHeight="1" x14ac:dyDescent="0.2">
      <c r="C132" s="2"/>
      <c r="E132" s="14"/>
      <c r="H132" s="15"/>
      <c r="J132" s="16"/>
      <c r="K132" s="5">
        <f t="shared" ca="1" si="7"/>
        <v>7.0240419635635862E-2</v>
      </c>
      <c r="L132" s="5">
        <f t="shared" ca="1" si="8"/>
        <v>0.26786072520096088</v>
      </c>
      <c r="M132" s="1">
        <v>126</v>
      </c>
      <c r="N132" s="1"/>
    </row>
    <row r="133" spans="3:14" ht="19.5" customHeight="1" x14ac:dyDescent="0.2">
      <c r="C133" s="2"/>
      <c r="E133" s="14"/>
      <c r="H133" s="15"/>
      <c r="J133" s="16"/>
      <c r="K133" s="5">
        <f t="shared" ca="1" si="7"/>
        <v>-0.11183971954187634</v>
      </c>
      <c r="L133" s="5">
        <f t="shared" ca="1" si="8"/>
        <v>0.1345921476430077</v>
      </c>
      <c r="M133" s="1">
        <v>127</v>
      </c>
      <c r="N133" s="1"/>
    </row>
    <row r="134" spans="3:14" ht="19.5" customHeight="1" x14ac:dyDescent="0.2">
      <c r="C134" s="2"/>
      <c r="E134" s="14"/>
      <c r="H134" s="15"/>
      <c r="J134" s="16"/>
      <c r="K134" s="5">
        <f t="shared" ca="1" si="7"/>
        <v>-0.18478022865901314</v>
      </c>
      <c r="L134" s="5">
        <f t="shared" ca="1" si="8"/>
        <v>-6.0955452827446049E-2</v>
      </c>
      <c r="M134" s="1">
        <v>128</v>
      </c>
      <c r="N134" s="1"/>
    </row>
    <row r="135" spans="3:14" ht="19.5" customHeight="1" x14ac:dyDescent="0.2">
      <c r="C135" s="2"/>
      <c r="E135" s="14"/>
      <c r="H135" s="15"/>
      <c r="J135" s="16"/>
      <c r="K135" s="5">
        <f t="shared" ca="1" si="7"/>
        <v>0.15539427829289493</v>
      </c>
      <c r="L135" s="5">
        <f t="shared" ca="1" si="8"/>
        <v>9.9315261691644563E-2</v>
      </c>
      <c r="M135" s="1">
        <v>129</v>
      </c>
      <c r="N135" s="1"/>
    </row>
    <row r="136" spans="3:14" ht="19.5" customHeight="1" x14ac:dyDescent="0.2">
      <c r="C136" s="2"/>
      <c r="E136" s="14"/>
      <c r="H136" s="15"/>
      <c r="J136" s="16"/>
      <c r="K136" s="5">
        <f t="shared" ref="K136:K199" ca="1" si="11">NORMSINV(RAND())*$H$2</f>
        <v>-3.4717975250388972E-2</v>
      </c>
      <c r="L136" s="5">
        <f t="shared" ref="L136:L199" ca="1" si="12">$H$3*L135+K136</f>
        <v>5.6652065505924026E-2</v>
      </c>
      <c r="M136" s="1">
        <v>130</v>
      </c>
      <c r="N136" s="1"/>
    </row>
    <row r="137" spans="3:14" ht="19.5" customHeight="1" x14ac:dyDescent="0.2">
      <c r="C137" s="2"/>
      <c r="E137" s="14"/>
      <c r="H137" s="15"/>
      <c r="J137" s="16"/>
      <c r="K137" s="5">
        <f t="shared" ca="1" si="11"/>
        <v>0.20095445940643578</v>
      </c>
      <c r="L137" s="5">
        <f t="shared" ca="1" si="12"/>
        <v>0.25307435967188585</v>
      </c>
      <c r="M137" s="1">
        <v>131</v>
      </c>
      <c r="N137" s="1"/>
    </row>
    <row r="138" spans="3:14" ht="19.5" customHeight="1" x14ac:dyDescent="0.2">
      <c r="C138" s="2"/>
      <c r="E138" s="14"/>
      <c r="H138" s="15"/>
      <c r="J138" s="16"/>
      <c r="K138" s="5">
        <f t="shared" ca="1" si="11"/>
        <v>-0.22102979061675943</v>
      </c>
      <c r="L138" s="5">
        <f t="shared" ca="1" si="12"/>
        <v>1.1798620281375571E-2</v>
      </c>
      <c r="M138" s="1">
        <v>132</v>
      </c>
      <c r="N138" s="1"/>
    </row>
    <row r="139" spans="3:14" ht="19.5" customHeight="1" x14ac:dyDescent="0.2">
      <c r="C139" s="2"/>
      <c r="E139" s="14"/>
      <c r="H139" s="15"/>
      <c r="J139" s="16"/>
      <c r="K139" s="5">
        <f t="shared" ca="1" si="11"/>
        <v>-1.6271734220582142E-2</v>
      </c>
      <c r="L139" s="5">
        <f t="shared" ca="1" si="12"/>
        <v>-5.417003561716616E-3</v>
      </c>
      <c r="M139" s="1">
        <v>133</v>
      </c>
      <c r="N139" s="1"/>
    </row>
    <row r="140" spans="3:14" ht="19.5" customHeight="1" x14ac:dyDescent="0.2">
      <c r="C140" s="2"/>
      <c r="E140" s="14"/>
      <c r="H140" s="15"/>
      <c r="J140" s="16"/>
      <c r="K140" s="5">
        <f t="shared" ca="1" si="11"/>
        <v>-0.17246683227464615</v>
      </c>
      <c r="L140" s="5">
        <f t="shared" ca="1" si="12"/>
        <v>-0.17745047555142543</v>
      </c>
      <c r="M140" s="1">
        <v>134</v>
      </c>
      <c r="N140" s="1"/>
    </row>
    <row r="141" spans="3:14" ht="19.5" customHeight="1" x14ac:dyDescent="0.2">
      <c r="C141" s="2"/>
      <c r="E141" s="14"/>
      <c r="H141" s="15"/>
      <c r="J141" s="16"/>
      <c r="K141" s="5">
        <f t="shared" ca="1" si="11"/>
        <v>-0.12507405124313509</v>
      </c>
      <c r="L141" s="5">
        <f t="shared" ca="1" si="12"/>
        <v>-0.28832848875044648</v>
      </c>
      <c r="M141" s="1">
        <v>135</v>
      </c>
      <c r="N141" s="1"/>
    </row>
    <row r="142" spans="3:14" ht="19.5" customHeight="1" x14ac:dyDescent="0.2">
      <c r="C142" s="2"/>
      <c r="E142" s="14"/>
      <c r="H142" s="15"/>
      <c r="J142" s="16"/>
      <c r="K142" s="5">
        <f t="shared" ca="1" si="11"/>
        <v>0.22354490691782428</v>
      </c>
      <c r="L142" s="5">
        <f t="shared" ca="1" si="12"/>
        <v>-4.1717302732586475E-2</v>
      </c>
      <c r="M142" s="1">
        <v>136</v>
      </c>
      <c r="N142" s="1"/>
    </row>
    <row r="143" spans="3:14" ht="19.5" customHeight="1" x14ac:dyDescent="0.2">
      <c r="C143" s="2"/>
      <c r="E143" s="14"/>
      <c r="H143" s="15"/>
      <c r="J143" s="16"/>
      <c r="K143" s="5">
        <f t="shared" ca="1" si="11"/>
        <v>4.5303756984897831E-2</v>
      </c>
      <c r="L143" s="5">
        <f t="shared" ca="1" si="12"/>
        <v>6.9238384709182713E-3</v>
      </c>
      <c r="M143" s="1">
        <v>137</v>
      </c>
      <c r="N143" s="1"/>
    </row>
    <row r="144" spans="3:14" ht="19.5" customHeight="1" x14ac:dyDescent="0.2">
      <c r="C144" s="2"/>
      <c r="E144" s="14"/>
      <c r="H144" s="15"/>
      <c r="J144" s="16"/>
      <c r="K144" s="5">
        <f t="shared" ca="1" si="11"/>
        <v>-4.8849237811607008E-2</v>
      </c>
      <c r="L144" s="5">
        <f t="shared" ca="1" si="12"/>
        <v>-4.24793064183622E-2</v>
      </c>
      <c r="M144" s="1">
        <v>138</v>
      </c>
      <c r="N144" s="1"/>
    </row>
    <row r="145" spans="3:14" ht="19.5" customHeight="1" x14ac:dyDescent="0.2">
      <c r="C145" s="2"/>
      <c r="E145" s="14"/>
      <c r="H145" s="15"/>
      <c r="J145" s="16"/>
      <c r="K145" s="5">
        <f t="shared" ca="1" si="11"/>
        <v>0.17942652231972617</v>
      </c>
      <c r="L145" s="5">
        <f t="shared" ca="1" si="12"/>
        <v>0.14034556041483293</v>
      </c>
      <c r="M145" s="1">
        <v>139</v>
      </c>
      <c r="N145" s="1"/>
    </row>
    <row r="146" spans="3:14" ht="19.5" customHeight="1" x14ac:dyDescent="0.2">
      <c r="C146" s="2"/>
      <c r="E146" s="14"/>
      <c r="H146" s="15"/>
      <c r="J146" s="16"/>
      <c r="K146" s="5">
        <f t="shared" ca="1" si="11"/>
        <v>8.9765198450698122E-2</v>
      </c>
      <c r="L146" s="5">
        <f t="shared" ca="1" si="12"/>
        <v>0.21888311403234439</v>
      </c>
      <c r="M146" s="1">
        <v>140</v>
      </c>
      <c r="N146" s="1"/>
    </row>
    <row r="147" spans="3:14" ht="19.5" customHeight="1" x14ac:dyDescent="0.2">
      <c r="C147" s="2"/>
      <c r="E147" s="14"/>
      <c r="H147" s="15"/>
      <c r="J147" s="16"/>
      <c r="K147" s="5">
        <f t="shared" ca="1" si="11"/>
        <v>8.8321384536829403E-2</v>
      </c>
      <c r="L147" s="5">
        <f t="shared" ca="1" si="12"/>
        <v>0.28969384944658627</v>
      </c>
      <c r="M147" s="1">
        <v>141</v>
      </c>
      <c r="N147" s="1"/>
    </row>
    <row r="148" spans="3:14" ht="19.5" customHeight="1" x14ac:dyDescent="0.2">
      <c r="C148" s="2"/>
      <c r="E148" s="14"/>
      <c r="H148" s="15"/>
      <c r="J148" s="16"/>
      <c r="K148" s="5">
        <f t="shared" ca="1" si="11"/>
        <v>0.10415340603200562</v>
      </c>
      <c r="L148" s="5">
        <f t="shared" ca="1" si="12"/>
        <v>0.37067174752286502</v>
      </c>
      <c r="M148" s="1">
        <v>142</v>
      </c>
      <c r="N148" s="1"/>
    </row>
    <row r="149" spans="3:14" ht="19.5" customHeight="1" x14ac:dyDescent="0.2">
      <c r="C149" s="2"/>
      <c r="E149" s="14"/>
      <c r="H149" s="15"/>
      <c r="J149" s="16"/>
      <c r="K149" s="5">
        <f t="shared" ca="1" si="11"/>
        <v>7.3703715745698714E-3</v>
      </c>
      <c r="L149" s="5">
        <f t="shared" ca="1" si="12"/>
        <v>0.34838837929560573</v>
      </c>
      <c r="M149" s="1">
        <v>143</v>
      </c>
      <c r="N149" s="1"/>
    </row>
    <row r="150" spans="3:14" ht="19.5" customHeight="1" x14ac:dyDescent="0.2">
      <c r="C150" s="2"/>
      <c r="E150" s="14"/>
      <c r="H150" s="15"/>
      <c r="J150" s="16"/>
      <c r="K150" s="5">
        <f t="shared" ca="1" si="11"/>
        <v>-8.8246563767819704E-3</v>
      </c>
      <c r="L150" s="5">
        <f t="shared" ca="1" si="12"/>
        <v>0.31169265257517531</v>
      </c>
      <c r="M150" s="1">
        <v>144</v>
      </c>
      <c r="N150" s="1"/>
    </row>
    <row r="151" spans="3:14" ht="19.5" customHeight="1" x14ac:dyDescent="0.2">
      <c r="C151" s="2"/>
      <c r="E151" s="14"/>
      <c r="H151" s="15"/>
      <c r="J151" s="16"/>
      <c r="K151" s="5">
        <f t="shared" ca="1" si="11"/>
        <v>-7.3058799730116281E-2</v>
      </c>
      <c r="L151" s="5">
        <f t="shared" ca="1" si="12"/>
        <v>0.213698440639045</v>
      </c>
      <c r="M151" s="1">
        <v>145</v>
      </c>
      <c r="N151" s="1"/>
    </row>
    <row r="152" spans="3:14" ht="19.5" customHeight="1" x14ac:dyDescent="0.2">
      <c r="C152" s="2"/>
      <c r="E152" s="14"/>
      <c r="H152" s="15"/>
      <c r="J152" s="16"/>
      <c r="K152" s="5">
        <f t="shared" ca="1" si="11"/>
        <v>-7.9087092652560989E-2</v>
      </c>
      <c r="L152" s="5">
        <f t="shared" ca="1" si="12"/>
        <v>0.11751547273536041</v>
      </c>
      <c r="M152" s="1">
        <v>146</v>
      </c>
      <c r="N152" s="1"/>
    </row>
    <row r="153" spans="3:14" ht="19.5" customHeight="1" x14ac:dyDescent="0.2">
      <c r="C153" s="2"/>
      <c r="E153" s="14"/>
      <c r="H153" s="15"/>
      <c r="J153" s="16"/>
      <c r="K153" s="5">
        <f t="shared" ca="1" si="11"/>
        <v>8.1621161936600267E-2</v>
      </c>
      <c r="L153" s="5">
        <f t="shared" ca="1" si="12"/>
        <v>0.18973539685313184</v>
      </c>
      <c r="M153" s="1">
        <v>147</v>
      </c>
      <c r="N153" s="1"/>
    </row>
    <row r="154" spans="3:14" ht="19.5" customHeight="1" x14ac:dyDescent="0.2">
      <c r="C154" s="2"/>
      <c r="E154" s="14"/>
      <c r="H154" s="15"/>
      <c r="J154" s="16"/>
      <c r="K154" s="5">
        <f t="shared" ca="1" si="11"/>
        <v>1.4064900442187266E-2</v>
      </c>
      <c r="L154" s="5">
        <f t="shared" ca="1" si="12"/>
        <v>0.18862146554706857</v>
      </c>
      <c r="M154" s="1">
        <v>148</v>
      </c>
      <c r="N154" s="1"/>
    </row>
    <row r="155" spans="3:14" ht="19.5" customHeight="1" x14ac:dyDescent="0.2">
      <c r="C155" s="2"/>
      <c r="E155" s="14"/>
      <c r="H155" s="15"/>
      <c r="J155" s="16"/>
      <c r="K155" s="5">
        <f t="shared" ca="1" si="11"/>
        <v>0.18877916576040588</v>
      </c>
      <c r="L155" s="5">
        <f t="shared" ca="1" si="12"/>
        <v>0.36231091406370897</v>
      </c>
      <c r="M155" s="1">
        <v>149</v>
      </c>
      <c r="N155" s="1"/>
    </row>
    <row r="156" spans="3:14" ht="19.5" customHeight="1" x14ac:dyDescent="0.2">
      <c r="C156" s="2"/>
      <c r="E156" s="14"/>
      <c r="H156" s="15"/>
      <c r="J156" s="16"/>
      <c r="K156" s="5">
        <f t="shared" ca="1" si="11"/>
        <v>-7.2038023471516138E-2</v>
      </c>
      <c r="L156" s="5">
        <f t="shared" ca="1" si="12"/>
        <v>0.26128801746709618</v>
      </c>
      <c r="M156" s="1">
        <v>150</v>
      </c>
      <c r="N156" s="1"/>
    </row>
    <row r="157" spans="3:14" ht="19.5" customHeight="1" x14ac:dyDescent="0.2">
      <c r="C157" s="2"/>
      <c r="E157" s="14"/>
      <c r="H157" s="15"/>
      <c r="J157" s="16"/>
      <c r="K157" s="5">
        <f t="shared" ca="1" si="11"/>
        <v>-1.050472312022154E-2</v>
      </c>
      <c r="L157" s="5">
        <f t="shared" ca="1" si="12"/>
        <v>0.22988025294950695</v>
      </c>
      <c r="M157" s="1">
        <v>151</v>
      </c>
      <c r="N157" s="1"/>
    </row>
    <row r="158" spans="3:14" ht="19.5" customHeight="1" x14ac:dyDescent="0.2">
      <c r="C158" s="2"/>
      <c r="E158" s="14"/>
      <c r="H158" s="15"/>
      <c r="J158" s="16"/>
      <c r="K158" s="5">
        <f t="shared" ca="1" si="11"/>
        <v>-0.2478240623979007</v>
      </c>
      <c r="L158" s="5">
        <f t="shared" ca="1" si="12"/>
        <v>-3.6334229684354291E-2</v>
      </c>
      <c r="M158" s="1">
        <v>152</v>
      </c>
      <c r="N158" s="1"/>
    </row>
    <row r="159" spans="3:14" ht="19.5" customHeight="1" x14ac:dyDescent="0.2">
      <c r="C159" s="2"/>
      <c r="E159" s="14"/>
      <c r="H159" s="15"/>
      <c r="J159" s="16"/>
      <c r="K159" s="5">
        <f t="shared" ca="1" si="11"/>
        <v>0.10033331268451477</v>
      </c>
      <c r="L159" s="5">
        <f t="shared" ca="1" si="12"/>
        <v>6.690582137490883E-2</v>
      </c>
      <c r="M159" s="1">
        <v>153</v>
      </c>
      <c r="N159" s="1"/>
    </row>
    <row r="160" spans="3:14" ht="19.5" customHeight="1" x14ac:dyDescent="0.2">
      <c r="C160" s="2"/>
      <c r="E160" s="14"/>
      <c r="H160" s="15"/>
      <c r="J160" s="16"/>
      <c r="K160" s="5">
        <f t="shared" ca="1" si="11"/>
        <v>-0.18953299764323528</v>
      </c>
      <c r="L160" s="5">
        <f t="shared" ca="1" si="12"/>
        <v>-0.12797964197831915</v>
      </c>
      <c r="M160" s="1">
        <v>154</v>
      </c>
      <c r="N160" s="1"/>
    </row>
    <row r="161" spans="3:14" ht="19.5" customHeight="1" x14ac:dyDescent="0.2">
      <c r="C161" s="2"/>
      <c r="E161" s="14"/>
      <c r="H161" s="15"/>
      <c r="J161" s="16"/>
      <c r="K161" s="5">
        <f t="shared" ca="1" si="11"/>
        <v>-0.15800814429204549</v>
      </c>
      <c r="L161" s="5">
        <f t="shared" ca="1" si="12"/>
        <v>-0.27574941491209914</v>
      </c>
      <c r="M161" s="1">
        <v>155</v>
      </c>
      <c r="N161" s="1"/>
    </row>
    <row r="162" spans="3:14" ht="19.5" customHeight="1" x14ac:dyDescent="0.2">
      <c r="C162" s="2"/>
      <c r="E162" s="14"/>
      <c r="H162" s="15"/>
      <c r="J162" s="16"/>
      <c r="K162" s="5">
        <f t="shared" ca="1" si="11"/>
        <v>-2.1362501373185228E-2</v>
      </c>
      <c r="L162" s="5">
        <f t="shared" ca="1" si="12"/>
        <v>-0.27505196309231644</v>
      </c>
      <c r="M162" s="1">
        <v>156</v>
      </c>
      <c r="N162" s="1"/>
    </row>
    <row r="163" spans="3:14" ht="19.5" customHeight="1" x14ac:dyDescent="0.2">
      <c r="C163" s="2"/>
      <c r="E163" s="14"/>
      <c r="H163" s="15"/>
      <c r="J163" s="16"/>
      <c r="K163" s="5">
        <f t="shared" ca="1" si="11"/>
        <v>-0.1792459833687278</v>
      </c>
      <c r="L163" s="5">
        <f t="shared" ca="1" si="12"/>
        <v>-0.43229378941365892</v>
      </c>
      <c r="M163" s="1">
        <v>157</v>
      </c>
      <c r="N163" s="1"/>
    </row>
    <row r="164" spans="3:14" ht="19.5" customHeight="1" x14ac:dyDescent="0.2">
      <c r="C164" s="2"/>
      <c r="E164" s="14"/>
      <c r="H164" s="15"/>
      <c r="J164" s="16"/>
      <c r="K164" s="5">
        <f t="shared" ca="1" si="11"/>
        <v>-6.7683873117006091E-2</v>
      </c>
      <c r="L164" s="5">
        <f t="shared" ca="1" si="12"/>
        <v>-0.46539415937757228</v>
      </c>
      <c r="M164" s="1">
        <v>158</v>
      </c>
      <c r="N164" s="1"/>
    </row>
    <row r="165" spans="3:14" ht="19.5" customHeight="1" x14ac:dyDescent="0.2">
      <c r="C165" s="2"/>
      <c r="E165" s="14"/>
      <c r="H165" s="15"/>
      <c r="J165" s="16"/>
      <c r="K165" s="5">
        <f t="shared" ca="1" si="11"/>
        <v>-7.5934686316486743E-3</v>
      </c>
      <c r="L165" s="5">
        <f t="shared" ca="1" si="12"/>
        <v>-0.43575609525901521</v>
      </c>
      <c r="M165" s="1">
        <v>159</v>
      </c>
      <c r="N165" s="1"/>
    </row>
    <row r="166" spans="3:14" ht="19.5" customHeight="1" x14ac:dyDescent="0.2">
      <c r="C166" s="2"/>
      <c r="E166" s="14"/>
      <c r="H166" s="15"/>
      <c r="J166" s="16"/>
      <c r="K166" s="5">
        <f t="shared" ca="1" si="11"/>
        <v>0.12079765710571044</v>
      </c>
      <c r="L166" s="5">
        <f t="shared" ca="1" si="12"/>
        <v>-0.28009795053258357</v>
      </c>
      <c r="M166" s="1">
        <v>160</v>
      </c>
      <c r="N166" s="1"/>
    </row>
    <row r="167" spans="3:14" ht="19.5" customHeight="1" x14ac:dyDescent="0.2">
      <c r="C167" s="2"/>
      <c r="E167" s="14"/>
      <c r="H167" s="15"/>
      <c r="J167" s="16"/>
      <c r="K167" s="5">
        <f t="shared" ca="1" si="11"/>
        <v>8.3890080136284784E-3</v>
      </c>
      <c r="L167" s="5">
        <f t="shared" ca="1" si="12"/>
        <v>-0.24930110647634843</v>
      </c>
      <c r="M167" s="1">
        <v>161</v>
      </c>
      <c r="N167" s="1"/>
    </row>
    <row r="168" spans="3:14" ht="19.5" customHeight="1" x14ac:dyDescent="0.2">
      <c r="C168" s="2"/>
      <c r="E168" s="14"/>
      <c r="H168" s="15"/>
      <c r="J168" s="16"/>
      <c r="K168" s="5">
        <f t="shared" ca="1" si="11"/>
        <v>0.11546181462498473</v>
      </c>
      <c r="L168" s="5">
        <f t="shared" ca="1" si="12"/>
        <v>-0.11389520333325584</v>
      </c>
      <c r="M168" s="1">
        <v>162</v>
      </c>
      <c r="N168" s="1"/>
    </row>
    <row r="169" spans="3:14" ht="19.5" customHeight="1" x14ac:dyDescent="0.2">
      <c r="C169" s="2"/>
      <c r="E169" s="14"/>
      <c r="H169" s="15"/>
      <c r="J169" s="16"/>
      <c r="K169" s="5">
        <f t="shared" ca="1" si="11"/>
        <v>-9.0007927992118389E-2</v>
      </c>
      <c r="L169" s="5">
        <f t="shared" ca="1" si="12"/>
        <v>-0.19479151505871378</v>
      </c>
      <c r="M169" s="1">
        <v>163</v>
      </c>
      <c r="N169" s="1"/>
    </row>
    <row r="170" spans="3:14" ht="19.5" customHeight="1" x14ac:dyDescent="0.2">
      <c r="C170" s="2"/>
      <c r="E170" s="14"/>
      <c r="H170" s="15"/>
      <c r="J170" s="16"/>
      <c r="K170" s="5">
        <f t="shared" ca="1" si="11"/>
        <v>6.6100504086371841E-5</v>
      </c>
      <c r="L170" s="5">
        <f t="shared" ca="1" si="12"/>
        <v>-0.17914209334993031</v>
      </c>
      <c r="M170" s="1">
        <v>164</v>
      </c>
      <c r="N170" s="1"/>
    </row>
    <row r="171" spans="3:14" ht="19.5" customHeight="1" x14ac:dyDescent="0.2">
      <c r="C171" s="2"/>
      <c r="E171" s="14"/>
      <c r="H171" s="15"/>
      <c r="J171" s="16"/>
      <c r="K171" s="5">
        <f t="shared" ca="1" si="11"/>
        <v>0.16681274946454738</v>
      </c>
      <c r="L171" s="5">
        <f t="shared" ca="1" si="12"/>
        <v>2.0020235826114785E-3</v>
      </c>
      <c r="M171" s="1">
        <v>165</v>
      </c>
      <c r="N171" s="1"/>
    </row>
    <row r="172" spans="3:14" ht="19.5" customHeight="1" x14ac:dyDescent="0.2">
      <c r="C172" s="2"/>
      <c r="E172" s="14"/>
      <c r="H172" s="15"/>
      <c r="J172" s="16"/>
      <c r="K172" s="5">
        <f t="shared" ca="1" si="11"/>
        <v>-0.26578521669199673</v>
      </c>
      <c r="L172" s="5">
        <f t="shared" ca="1" si="12"/>
        <v>-0.26394335499599419</v>
      </c>
      <c r="M172" s="1">
        <v>166</v>
      </c>
      <c r="N172" s="1"/>
    </row>
    <row r="173" spans="3:14" ht="19.5" customHeight="1" x14ac:dyDescent="0.2">
      <c r="C173" s="2"/>
      <c r="E173" s="14"/>
      <c r="H173" s="15"/>
      <c r="J173" s="16"/>
      <c r="K173" s="5">
        <f t="shared" ca="1" si="11"/>
        <v>0.10908854414730455</v>
      </c>
      <c r="L173" s="5">
        <f t="shared" ca="1" si="12"/>
        <v>-0.13373934244901009</v>
      </c>
      <c r="M173" s="1">
        <v>167</v>
      </c>
      <c r="N173" s="1"/>
    </row>
    <row r="174" spans="3:14" ht="19.5" customHeight="1" x14ac:dyDescent="0.2">
      <c r="C174" s="2"/>
      <c r="E174" s="14"/>
      <c r="H174" s="15"/>
      <c r="J174" s="16"/>
      <c r="K174" s="5">
        <f t="shared" ca="1" si="11"/>
        <v>-0.11004539213817384</v>
      </c>
      <c r="L174" s="5">
        <f t="shared" ca="1" si="12"/>
        <v>-0.23308558719126313</v>
      </c>
      <c r="M174" s="1">
        <v>168</v>
      </c>
      <c r="N174" s="1"/>
    </row>
    <row r="175" spans="3:14" ht="19.5" customHeight="1" x14ac:dyDescent="0.2">
      <c r="C175" s="2"/>
      <c r="E175" s="14"/>
      <c r="H175" s="15"/>
      <c r="J175" s="16"/>
      <c r="K175" s="5">
        <f t="shared" ca="1" si="11"/>
        <v>-9.3504230660229434E-2</v>
      </c>
      <c r="L175" s="5">
        <f t="shared" ca="1" si="12"/>
        <v>-0.30794297087619155</v>
      </c>
      <c r="M175" s="1">
        <v>169</v>
      </c>
      <c r="N175" s="1"/>
    </row>
    <row r="176" spans="3:14" ht="19.5" customHeight="1" x14ac:dyDescent="0.2">
      <c r="C176" s="2"/>
      <c r="E176" s="14"/>
      <c r="H176" s="15"/>
      <c r="J176" s="16"/>
      <c r="K176" s="5">
        <f t="shared" ca="1" si="11"/>
        <v>1.8960724081656114E-2</v>
      </c>
      <c r="L176" s="5">
        <f t="shared" ca="1" si="12"/>
        <v>-0.26434680912444014</v>
      </c>
      <c r="M176" s="1">
        <v>170</v>
      </c>
      <c r="N176" s="1"/>
    </row>
    <row r="177" spans="3:14" ht="19.5" customHeight="1" x14ac:dyDescent="0.2">
      <c r="C177" s="2"/>
      <c r="E177" s="14"/>
      <c r="H177" s="15"/>
      <c r="J177" s="16"/>
      <c r="K177" s="5">
        <f t="shared" ca="1" si="11"/>
        <v>-2.8566107356170316E-3</v>
      </c>
      <c r="L177" s="5">
        <f t="shared" ca="1" si="12"/>
        <v>-0.24605567513010196</v>
      </c>
      <c r="M177" s="1">
        <v>171</v>
      </c>
      <c r="N177" s="1"/>
    </row>
    <row r="178" spans="3:14" ht="19.5" customHeight="1" x14ac:dyDescent="0.2">
      <c r="C178" s="2"/>
      <c r="E178" s="14"/>
      <c r="H178" s="15"/>
      <c r="J178" s="16"/>
      <c r="K178" s="5">
        <f t="shared" ca="1" si="11"/>
        <v>1.6174967679651382E-2</v>
      </c>
      <c r="L178" s="5">
        <f t="shared" ca="1" si="12"/>
        <v>-0.21019625344004245</v>
      </c>
      <c r="M178" s="1">
        <v>172</v>
      </c>
      <c r="N178" s="1"/>
    </row>
    <row r="179" spans="3:14" ht="19.5" customHeight="1" x14ac:dyDescent="0.2">
      <c r="C179" s="2"/>
      <c r="E179" s="14"/>
      <c r="H179" s="15"/>
      <c r="J179" s="16"/>
      <c r="K179" s="5">
        <f t="shared" ca="1" si="11"/>
        <v>0.11293838240415871</v>
      </c>
      <c r="L179" s="5">
        <f t="shared" ca="1" si="12"/>
        <v>-8.0442170760680359E-2</v>
      </c>
      <c r="M179" s="1">
        <v>173</v>
      </c>
      <c r="N179" s="1"/>
    </row>
    <row r="180" spans="3:14" ht="19.5" customHeight="1" x14ac:dyDescent="0.2">
      <c r="C180" s="2"/>
      <c r="E180" s="14"/>
      <c r="H180" s="15"/>
      <c r="J180" s="16"/>
      <c r="K180" s="5">
        <f t="shared" ca="1" si="11"/>
        <v>5.1839297482924685E-4</v>
      </c>
      <c r="L180" s="5">
        <f t="shared" ca="1" si="12"/>
        <v>-7.3488404124996687E-2</v>
      </c>
      <c r="M180" s="1">
        <v>174</v>
      </c>
      <c r="N180" s="1"/>
    </row>
    <row r="181" spans="3:14" ht="19.5" customHeight="1" x14ac:dyDescent="0.2">
      <c r="C181" s="2"/>
      <c r="E181" s="14"/>
      <c r="H181" s="15"/>
      <c r="J181" s="16"/>
      <c r="K181" s="5">
        <f t="shared" ca="1" si="11"/>
        <v>6.4782026097692402E-2</v>
      </c>
      <c r="L181" s="5">
        <f t="shared" ca="1" si="12"/>
        <v>-2.8273056973045496E-3</v>
      </c>
      <c r="M181" s="1">
        <v>175</v>
      </c>
      <c r="N181" s="1"/>
    </row>
    <row r="182" spans="3:14" ht="19.5" customHeight="1" x14ac:dyDescent="0.2">
      <c r="C182" s="2"/>
      <c r="E182" s="14"/>
      <c r="H182" s="15"/>
      <c r="J182" s="16"/>
      <c r="K182" s="5">
        <f t="shared" ca="1" si="11"/>
        <v>-6.8512817051345218E-3</v>
      </c>
      <c r="L182" s="5">
        <f t="shared" ca="1" si="12"/>
        <v>-9.4524029466547081E-3</v>
      </c>
      <c r="M182" s="1">
        <v>176</v>
      </c>
      <c r="N182" s="1"/>
    </row>
    <row r="183" spans="3:14" ht="19.5" customHeight="1" x14ac:dyDescent="0.2">
      <c r="C183" s="2"/>
      <c r="E183" s="14"/>
      <c r="H183" s="15"/>
      <c r="J183" s="16"/>
      <c r="K183" s="5">
        <f t="shared" ca="1" si="11"/>
        <v>-2.8504889467164115E-2</v>
      </c>
      <c r="L183" s="5">
        <f t="shared" ca="1" si="12"/>
        <v>-3.7201100178086449E-2</v>
      </c>
      <c r="M183" s="1">
        <v>177</v>
      </c>
      <c r="N183" s="1"/>
    </row>
    <row r="184" spans="3:14" ht="19.5" customHeight="1" x14ac:dyDescent="0.2">
      <c r="C184" s="2"/>
      <c r="E184" s="14"/>
      <c r="H184" s="15"/>
      <c r="J184" s="16"/>
      <c r="K184" s="5">
        <f t="shared" ca="1" si="11"/>
        <v>1.5279768311691965E-2</v>
      </c>
      <c r="L184" s="5">
        <f t="shared" ca="1" si="12"/>
        <v>-1.8945243852147568E-2</v>
      </c>
      <c r="M184" s="1">
        <v>178</v>
      </c>
      <c r="N184" s="1"/>
    </row>
    <row r="185" spans="3:14" ht="19.5" customHeight="1" x14ac:dyDescent="0.2">
      <c r="C185" s="2"/>
      <c r="E185" s="14"/>
      <c r="H185" s="15"/>
      <c r="J185" s="16"/>
      <c r="K185" s="5">
        <f t="shared" ca="1" si="11"/>
        <v>-0.21337825111345513</v>
      </c>
      <c r="L185" s="5">
        <f t="shared" ca="1" si="12"/>
        <v>-0.23080787545743089</v>
      </c>
      <c r="M185" s="1">
        <v>179</v>
      </c>
      <c r="N185" s="1"/>
    </row>
    <row r="186" spans="3:14" ht="19.5" customHeight="1" x14ac:dyDescent="0.2">
      <c r="C186" s="2"/>
      <c r="E186" s="14"/>
      <c r="H186" s="15"/>
      <c r="J186" s="16"/>
      <c r="K186" s="5">
        <f t="shared" ca="1" si="11"/>
        <v>0.21949495268645419</v>
      </c>
      <c r="L186" s="5">
        <f t="shared" ca="1" si="12"/>
        <v>7.1517072656177572E-3</v>
      </c>
      <c r="M186" s="1">
        <v>180</v>
      </c>
      <c r="N186" s="1"/>
    </row>
    <row r="187" spans="3:14" ht="19.5" customHeight="1" x14ac:dyDescent="0.2">
      <c r="C187" s="2"/>
      <c r="E187" s="14"/>
      <c r="H187" s="15"/>
      <c r="K187" s="5">
        <f t="shared" ca="1" si="11"/>
        <v>1.2211968534968389E-2</v>
      </c>
      <c r="L187" s="5">
        <f t="shared" ca="1" si="12"/>
        <v>1.8791539219336725E-2</v>
      </c>
      <c r="M187" s="1">
        <v>181</v>
      </c>
      <c r="N187" s="1"/>
    </row>
    <row r="188" spans="3:14" ht="19.5" customHeight="1" x14ac:dyDescent="0.2">
      <c r="C188" s="2"/>
      <c r="E188" s="14"/>
      <c r="H188" s="15"/>
      <c r="K188" s="5">
        <f t="shared" ca="1" si="11"/>
        <v>-5.1052245971562736E-2</v>
      </c>
      <c r="L188" s="5">
        <f t="shared" ca="1" si="12"/>
        <v>-3.3764029889772951E-2</v>
      </c>
      <c r="M188" s="1">
        <v>182</v>
      </c>
      <c r="N188" s="1"/>
    </row>
    <row r="189" spans="3:14" ht="19.5" customHeight="1" x14ac:dyDescent="0.2">
      <c r="C189" s="2"/>
      <c r="E189" s="14"/>
      <c r="H189" s="15"/>
      <c r="K189" s="5">
        <f t="shared" ca="1" si="11"/>
        <v>4.9300039563249685E-3</v>
      </c>
      <c r="L189" s="5">
        <f t="shared" ca="1" si="12"/>
        <v>-2.6132903542266148E-2</v>
      </c>
      <c r="M189" s="1">
        <v>183</v>
      </c>
      <c r="N189" s="1"/>
    </row>
    <row r="190" spans="3:14" ht="19.5" customHeight="1" x14ac:dyDescent="0.2">
      <c r="C190" s="2"/>
      <c r="E190" s="14"/>
      <c r="H190" s="15"/>
      <c r="K190" s="5">
        <f t="shared" ca="1" si="11"/>
        <v>0.14597036876927885</v>
      </c>
      <c r="L190" s="5">
        <f t="shared" ca="1" si="12"/>
        <v>0.12192809751039399</v>
      </c>
      <c r="M190" s="1">
        <v>184</v>
      </c>
      <c r="N190" s="1"/>
    </row>
    <row r="191" spans="3:14" ht="19.5" customHeight="1" x14ac:dyDescent="0.2">
      <c r="C191" s="2"/>
      <c r="E191" s="14"/>
      <c r="H191" s="15"/>
      <c r="K191" s="5">
        <f t="shared" ca="1" si="11"/>
        <v>-0.14564372480650439</v>
      </c>
      <c r="L191" s="5">
        <f t="shared" ca="1" si="12"/>
        <v>-3.3469875096941923E-2</v>
      </c>
      <c r="M191" s="1">
        <v>185</v>
      </c>
      <c r="N191" s="1"/>
    </row>
    <row r="192" spans="3:14" ht="19.5" customHeight="1" x14ac:dyDescent="0.2">
      <c r="C192" s="2"/>
      <c r="E192" s="14"/>
      <c r="H192" s="15"/>
      <c r="K192" s="5">
        <f t="shared" ca="1" si="11"/>
        <v>5.4213227086611797E-2</v>
      </c>
      <c r="L192" s="5">
        <f t="shared" ca="1" si="12"/>
        <v>2.3420941997425226E-2</v>
      </c>
      <c r="M192" s="1">
        <v>186</v>
      </c>
      <c r="N192" s="1"/>
    </row>
    <row r="193" spans="3:14" ht="19.5" customHeight="1" x14ac:dyDescent="0.2">
      <c r="C193" s="2"/>
      <c r="E193" s="14"/>
      <c r="H193" s="15"/>
      <c r="K193" s="5">
        <f t="shared" ca="1" si="11"/>
        <v>-0.18570185930407621</v>
      </c>
      <c r="L193" s="5">
        <f t="shared" ca="1" si="12"/>
        <v>-0.164154592666445</v>
      </c>
      <c r="M193" s="1">
        <v>187</v>
      </c>
      <c r="N193" s="1"/>
    </row>
    <row r="194" spans="3:14" ht="19.5" customHeight="1" x14ac:dyDescent="0.2">
      <c r="C194" s="2"/>
      <c r="E194" s="14"/>
      <c r="H194" s="15"/>
      <c r="K194" s="5">
        <f t="shared" ca="1" si="11"/>
        <v>-4.3134044093070534E-2</v>
      </c>
      <c r="L194" s="5">
        <f t="shared" ca="1" si="12"/>
        <v>-0.19415626934619995</v>
      </c>
      <c r="M194" s="1">
        <v>188</v>
      </c>
      <c r="N194" s="1"/>
    </row>
    <row r="195" spans="3:14" ht="19.5" customHeight="1" x14ac:dyDescent="0.2">
      <c r="C195" s="2"/>
      <c r="E195" s="14"/>
      <c r="H195" s="15"/>
      <c r="K195" s="5">
        <f t="shared" ca="1" si="11"/>
        <v>7.6915333928205862E-2</v>
      </c>
      <c r="L195" s="5">
        <f t="shared" ca="1" si="12"/>
        <v>-0.10170843387029811</v>
      </c>
      <c r="M195" s="1">
        <v>189</v>
      </c>
      <c r="N195" s="1"/>
    </row>
    <row r="196" spans="3:14" ht="19.5" customHeight="1" x14ac:dyDescent="0.2">
      <c r="C196" s="2"/>
      <c r="E196" s="14"/>
      <c r="H196" s="15"/>
      <c r="K196" s="5">
        <f t="shared" ca="1" si="11"/>
        <v>-1.0088970166927346E-2</v>
      </c>
      <c r="L196" s="5">
        <f t="shared" ca="1" si="12"/>
        <v>-0.10366072932760162</v>
      </c>
      <c r="M196" s="1">
        <v>190</v>
      </c>
      <c r="N196" s="1"/>
    </row>
    <row r="197" spans="3:14" ht="19.5" customHeight="1" x14ac:dyDescent="0.2">
      <c r="C197" s="2"/>
      <c r="E197" s="14"/>
      <c r="H197" s="15"/>
      <c r="K197" s="5">
        <f t="shared" ca="1" si="11"/>
        <v>0.27363098854069406</v>
      </c>
      <c r="L197" s="5">
        <f t="shared" ca="1" si="12"/>
        <v>0.17826311755930058</v>
      </c>
      <c r="M197" s="1">
        <v>191</v>
      </c>
      <c r="N197" s="1"/>
    </row>
    <row r="198" spans="3:14" ht="19.5" customHeight="1" x14ac:dyDescent="0.2">
      <c r="C198" s="2"/>
      <c r="E198" s="14"/>
      <c r="H198" s="15"/>
      <c r="K198" s="5">
        <f t="shared" ca="1" si="11"/>
        <v>-1.5175690446129351E-2</v>
      </c>
      <c r="L198" s="5">
        <f t="shared" ca="1" si="12"/>
        <v>0.14882637770842719</v>
      </c>
      <c r="M198" s="1">
        <v>192</v>
      </c>
      <c r="N198" s="1"/>
    </row>
    <row r="199" spans="3:14" ht="19.5" customHeight="1" x14ac:dyDescent="0.2">
      <c r="C199" s="2"/>
      <c r="E199" s="14"/>
      <c r="H199" s="15"/>
      <c r="K199" s="5">
        <f t="shared" ca="1" si="11"/>
        <v>-6.2809472879731057E-2</v>
      </c>
      <c r="L199" s="5">
        <f t="shared" ca="1" si="12"/>
        <v>7.4110794612021955E-2</v>
      </c>
      <c r="M199" s="1">
        <v>193</v>
      </c>
    </row>
    <row r="200" spans="3:14" ht="19.5" customHeight="1" x14ac:dyDescent="0.2">
      <c r="C200" s="2"/>
      <c r="E200" s="14"/>
      <c r="H200" s="15"/>
      <c r="K200" s="5">
        <f t="shared" ref="K200:K263" ca="1" si="13">NORMSINV(RAND())*$H$2</f>
        <v>9.8376232621218279E-3</v>
      </c>
      <c r="L200" s="5">
        <f t="shared" ref="L200:L263" ca="1" si="14">$H$3*L199+K200</f>
        <v>7.8019554305182023E-2</v>
      </c>
      <c r="M200" s="1">
        <v>194</v>
      </c>
    </row>
    <row r="201" spans="3:14" ht="19.5" customHeight="1" x14ac:dyDescent="0.2">
      <c r="C201" s="2"/>
      <c r="E201" s="14"/>
      <c r="H201" s="15"/>
      <c r="K201" s="5">
        <f t="shared" ca="1" si="13"/>
        <v>0.24047301465416784</v>
      </c>
      <c r="L201" s="5">
        <f t="shared" ca="1" si="14"/>
        <v>0.31225100461493532</v>
      </c>
      <c r="M201" s="1">
        <v>195</v>
      </c>
    </row>
    <row r="202" spans="3:14" ht="19.5" customHeight="1" x14ac:dyDescent="0.2">
      <c r="C202" s="2"/>
      <c r="E202" s="14"/>
      <c r="H202" s="15"/>
      <c r="K202" s="5">
        <f t="shared" ca="1" si="13"/>
        <v>-0.14397775610827301</v>
      </c>
      <c r="L202" s="5">
        <f t="shared" ca="1" si="14"/>
        <v>0.14329316813746751</v>
      </c>
      <c r="M202" s="1">
        <v>196</v>
      </c>
    </row>
    <row r="203" spans="3:14" ht="19.5" customHeight="1" x14ac:dyDescent="0.2">
      <c r="C203" s="2"/>
      <c r="E203" s="14"/>
      <c r="H203" s="15"/>
      <c r="K203" s="5">
        <f t="shared" ca="1" si="13"/>
        <v>-2.8507130416619595E-2</v>
      </c>
      <c r="L203" s="5">
        <f t="shared" ca="1" si="14"/>
        <v>0.10332258426985053</v>
      </c>
      <c r="M203" s="1">
        <v>197</v>
      </c>
    </row>
    <row r="204" spans="3:14" ht="19.5" customHeight="1" x14ac:dyDescent="0.2">
      <c r="C204" s="2"/>
      <c r="E204" s="14"/>
      <c r="H204" s="15"/>
      <c r="K204" s="5">
        <f t="shared" ca="1" si="13"/>
        <v>-0.3711929181618458</v>
      </c>
      <c r="L204" s="5">
        <f t="shared" ca="1" si="14"/>
        <v>-0.27613614063358333</v>
      </c>
      <c r="M204" s="1">
        <v>198</v>
      </c>
    </row>
    <row r="205" spans="3:14" ht="19.5" customHeight="1" x14ac:dyDescent="0.2">
      <c r="C205" s="2"/>
      <c r="E205" s="14"/>
      <c r="H205" s="15"/>
      <c r="K205" s="5">
        <f t="shared" ca="1" si="13"/>
        <v>-0.23148362469883579</v>
      </c>
      <c r="L205" s="5">
        <f t="shared" ca="1" si="14"/>
        <v>-0.48552887408173251</v>
      </c>
      <c r="M205" s="1">
        <v>199</v>
      </c>
    </row>
    <row r="206" spans="3:14" ht="19.5" customHeight="1" x14ac:dyDescent="0.2">
      <c r="C206" s="2"/>
      <c r="E206" s="14"/>
      <c r="H206" s="15"/>
      <c r="K206" s="5">
        <f t="shared" ca="1" si="13"/>
        <v>-1.2885462111178045E-3</v>
      </c>
      <c r="L206" s="5">
        <f t="shared" ca="1" si="14"/>
        <v>-0.44797511036631171</v>
      </c>
      <c r="M206" s="1">
        <v>200</v>
      </c>
    </row>
    <row r="207" spans="3:14" ht="19.5" customHeight="1" x14ac:dyDescent="0.2">
      <c r="C207" s="2"/>
      <c r="E207" s="14"/>
      <c r="H207" s="15"/>
      <c r="K207" s="5">
        <f t="shared" ca="1" si="13"/>
        <v>0.30687355904056107</v>
      </c>
      <c r="L207" s="5">
        <f t="shared" ca="1" si="14"/>
        <v>-0.10526354249644571</v>
      </c>
      <c r="M207" s="1">
        <v>201</v>
      </c>
    </row>
    <row r="208" spans="3:14" ht="19.5" customHeight="1" x14ac:dyDescent="0.2">
      <c r="C208" s="2"/>
      <c r="E208" s="14"/>
      <c r="H208" s="15"/>
      <c r="K208" s="5">
        <f t="shared" ca="1" si="13"/>
        <v>-8.7857271042147383E-2</v>
      </c>
      <c r="L208" s="5">
        <f t="shared" ca="1" si="14"/>
        <v>-0.18469973013887744</v>
      </c>
      <c r="M208" s="1">
        <v>202</v>
      </c>
    </row>
    <row r="209" spans="3:13" ht="19.5" customHeight="1" x14ac:dyDescent="0.2">
      <c r="C209" s="2"/>
      <c r="E209" s="14"/>
      <c r="H209" s="15"/>
      <c r="K209" s="5">
        <f t="shared" ca="1" si="13"/>
        <v>-0.19744138181974985</v>
      </c>
      <c r="L209" s="5">
        <f t="shared" ca="1" si="14"/>
        <v>-0.3673651335475171</v>
      </c>
      <c r="M209" s="1">
        <v>203</v>
      </c>
    </row>
    <row r="210" spans="3:13" ht="19.5" customHeight="1" x14ac:dyDescent="0.2">
      <c r="C210" s="2"/>
      <c r="E210" s="14"/>
      <c r="H210" s="15"/>
      <c r="K210" s="5">
        <f t="shared" ca="1" si="13"/>
        <v>4.4876268733751196E-2</v>
      </c>
      <c r="L210" s="5">
        <f t="shared" ca="1" si="14"/>
        <v>-0.29309965412996453</v>
      </c>
      <c r="M210" s="1">
        <v>204</v>
      </c>
    </row>
    <row r="211" spans="3:13" ht="19.5" customHeight="1" x14ac:dyDescent="0.2">
      <c r="C211" s="2"/>
      <c r="E211" s="14"/>
      <c r="H211" s="15"/>
      <c r="K211" s="5">
        <f t="shared" ca="1" si="13"/>
        <v>-0.16716833662861857</v>
      </c>
      <c r="L211" s="5">
        <f t="shared" ca="1" si="14"/>
        <v>-0.43682001842818596</v>
      </c>
      <c r="M211" s="1">
        <v>205</v>
      </c>
    </row>
    <row r="212" spans="3:13" ht="19.5" customHeight="1" x14ac:dyDescent="0.2">
      <c r="C212" s="2"/>
      <c r="E212" s="14"/>
      <c r="H212" s="15"/>
      <c r="K212" s="5">
        <f t="shared" ca="1" si="13"/>
        <v>-2.1945979190699735E-2</v>
      </c>
      <c r="L212" s="5">
        <f t="shared" ca="1" si="14"/>
        <v>-0.42382039614463085</v>
      </c>
      <c r="M212" s="1">
        <v>206</v>
      </c>
    </row>
    <row r="213" spans="3:13" ht="19.5" customHeight="1" x14ac:dyDescent="0.2">
      <c r="C213" s="2"/>
      <c r="E213" s="14"/>
      <c r="H213" s="15"/>
      <c r="K213" s="5">
        <f t="shared" ca="1" si="13"/>
        <v>0.1788271506777252</v>
      </c>
      <c r="L213" s="5">
        <f t="shared" ca="1" si="14"/>
        <v>-0.21108761377533519</v>
      </c>
      <c r="M213" s="1">
        <v>207</v>
      </c>
    </row>
    <row r="214" spans="3:13" ht="19.5" customHeight="1" x14ac:dyDescent="0.2">
      <c r="C214" s="2"/>
      <c r="E214" s="14"/>
      <c r="H214" s="15"/>
      <c r="K214" s="5">
        <f t="shared" ca="1" si="13"/>
        <v>-1.8212517982313856E-3</v>
      </c>
      <c r="L214" s="5">
        <f t="shared" ca="1" si="14"/>
        <v>-0.19602185647153977</v>
      </c>
      <c r="M214" s="1">
        <v>208</v>
      </c>
    </row>
    <row r="215" spans="3:13" ht="19.5" customHeight="1" x14ac:dyDescent="0.2">
      <c r="C215" s="2"/>
      <c r="E215" s="14"/>
      <c r="H215" s="15"/>
      <c r="K215" s="5">
        <f t="shared" ca="1" si="13"/>
        <v>-9.0594220650337759E-2</v>
      </c>
      <c r="L215" s="5">
        <f t="shared" ca="1" si="14"/>
        <v>-0.27093432860415434</v>
      </c>
      <c r="M215" s="1">
        <v>209</v>
      </c>
    </row>
    <row r="216" spans="3:13" ht="19.5" customHeight="1" x14ac:dyDescent="0.2">
      <c r="C216" s="2"/>
      <c r="E216" s="14"/>
      <c r="H216" s="15"/>
      <c r="K216" s="5">
        <f t="shared" ca="1" si="13"/>
        <v>3.4040427519267759E-2</v>
      </c>
      <c r="L216" s="5">
        <f t="shared" ca="1" si="14"/>
        <v>-0.21521915479655426</v>
      </c>
      <c r="M216" s="1">
        <v>210</v>
      </c>
    </row>
    <row r="217" spans="3:13" ht="19.5" customHeight="1" x14ac:dyDescent="0.2">
      <c r="C217" s="2"/>
      <c r="E217" s="14"/>
      <c r="H217" s="15"/>
      <c r="K217" s="5">
        <f t="shared" ca="1" si="13"/>
        <v>-0.13729625936477621</v>
      </c>
      <c r="L217" s="5">
        <f t="shared" ca="1" si="14"/>
        <v>-0.33529788177760611</v>
      </c>
      <c r="M217" s="1">
        <v>211</v>
      </c>
    </row>
    <row r="218" spans="3:13" ht="19.5" customHeight="1" x14ac:dyDescent="0.2">
      <c r="C218" s="2"/>
      <c r="E218" s="14"/>
      <c r="H218" s="15"/>
      <c r="K218" s="5">
        <f t="shared" ca="1" si="13"/>
        <v>0.10126635680588203</v>
      </c>
      <c r="L218" s="5">
        <f t="shared" ca="1" si="14"/>
        <v>-0.20720769442951559</v>
      </c>
      <c r="M218" s="1">
        <v>212</v>
      </c>
    </row>
    <row r="219" spans="3:13" ht="19.5" customHeight="1" x14ac:dyDescent="0.2">
      <c r="C219" s="2"/>
      <c r="E219" s="14"/>
      <c r="H219" s="15"/>
      <c r="K219" s="5">
        <f t="shared" ca="1" si="13"/>
        <v>8.794718072914307E-4</v>
      </c>
      <c r="L219" s="5">
        <f t="shared" ca="1" si="14"/>
        <v>-0.18975160706786293</v>
      </c>
      <c r="M219" s="1">
        <v>213</v>
      </c>
    </row>
    <row r="220" spans="3:13" ht="19.5" customHeight="1" x14ac:dyDescent="0.2">
      <c r="C220" s="2"/>
      <c r="E220" s="14"/>
      <c r="H220" s="15"/>
      <c r="K220" s="5">
        <f t="shared" ca="1" si="13"/>
        <v>-0.10607582199100686</v>
      </c>
      <c r="L220" s="5">
        <f t="shared" ca="1" si="14"/>
        <v>-0.28064730049344078</v>
      </c>
      <c r="M220" s="1">
        <v>214</v>
      </c>
    </row>
    <row r="221" spans="3:13" ht="19.5" customHeight="1" x14ac:dyDescent="0.2">
      <c r="C221" s="2"/>
      <c r="E221" s="14"/>
      <c r="H221" s="15"/>
      <c r="K221" s="5">
        <f t="shared" ca="1" si="13"/>
        <v>8.033462433719675E-2</v>
      </c>
      <c r="L221" s="5">
        <f t="shared" ca="1" si="14"/>
        <v>-0.17786089211676881</v>
      </c>
      <c r="M221" s="1">
        <v>215</v>
      </c>
    </row>
    <row r="222" spans="3:13" ht="19.5" customHeight="1" x14ac:dyDescent="0.2">
      <c r="C222" s="2"/>
      <c r="E222" s="14"/>
      <c r="H222" s="15"/>
      <c r="K222" s="5">
        <f t="shared" ca="1" si="13"/>
        <v>8.2252098256671957E-2</v>
      </c>
      <c r="L222" s="5">
        <f t="shared" ca="1" si="14"/>
        <v>-8.1379922490755346E-2</v>
      </c>
      <c r="M222" s="1">
        <v>216</v>
      </c>
    </row>
    <row r="223" spans="3:13" ht="19.5" customHeight="1" x14ac:dyDescent="0.2">
      <c r="C223" s="2"/>
      <c r="E223" s="14"/>
      <c r="H223" s="15"/>
      <c r="K223" s="5">
        <f t="shared" ca="1" si="13"/>
        <v>-8.8298025670546426E-2</v>
      </c>
      <c r="L223" s="5">
        <f t="shared" ca="1" si="14"/>
        <v>-0.16316755436204133</v>
      </c>
      <c r="M223" s="1">
        <v>217</v>
      </c>
    </row>
    <row r="224" spans="3:13" ht="19.5" customHeight="1" x14ac:dyDescent="0.2">
      <c r="C224" s="2"/>
      <c r="E224" s="14"/>
      <c r="H224" s="15"/>
      <c r="K224" s="5">
        <f t="shared" ca="1" si="13"/>
        <v>0.30890397993527968</v>
      </c>
      <c r="L224" s="5">
        <f t="shared" ca="1" si="14"/>
        <v>0.15878982992220164</v>
      </c>
      <c r="M224" s="1">
        <v>218</v>
      </c>
    </row>
    <row r="225" spans="3:13" ht="19.5" customHeight="1" x14ac:dyDescent="0.2">
      <c r="C225" s="2"/>
      <c r="E225" s="14"/>
      <c r="H225" s="15"/>
      <c r="K225" s="5">
        <f t="shared" ca="1" si="13"/>
        <v>-5.7112605049300498E-2</v>
      </c>
      <c r="L225" s="5">
        <f t="shared" ca="1" si="14"/>
        <v>8.8974038479125023E-2</v>
      </c>
      <c r="M225" s="1">
        <v>219</v>
      </c>
    </row>
    <row r="226" spans="3:13" ht="19.5" customHeight="1" x14ac:dyDescent="0.2">
      <c r="C226" s="2"/>
      <c r="E226" s="14"/>
      <c r="H226" s="15"/>
      <c r="K226" s="5">
        <f t="shared" ca="1" si="13"/>
        <v>-0.17896439120337235</v>
      </c>
      <c r="L226" s="5">
        <f t="shared" ca="1" si="14"/>
        <v>-9.7108275802577318E-2</v>
      </c>
      <c r="M226" s="1">
        <v>220</v>
      </c>
    </row>
    <row r="227" spans="3:13" ht="19.5" customHeight="1" x14ac:dyDescent="0.2">
      <c r="C227" s="2"/>
      <c r="E227" s="14"/>
      <c r="H227" s="15"/>
      <c r="K227" s="5">
        <f t="shared" ca="1" si="13"/>
        <v>-3.8694723079918995E-2</v>
      </c>
      <c r="L227" s="5">
        <f t="shared" ca="1" si="14"/>
        <v>-0.12803433681829013</v>
      </c>
      <c r="M227" s="1">
        <v>221</v>
      </c>
    </row>
    <row r="228" spans="3:13" ht="19.5" customHeight="1" x14ac:dyDescent="0.2">
      <c r="C228" s="2"/>
      <c r="E228" s="14"/>
      <c r="H228" s="15"/>
      <c r="K228" s="5">
        <f t="shared" ca="1" si="13"/>
        <v>3.6805887302708415E-3</v>
      </c>
      <c r="L228" s="5">
        <f t="shared" ca="1" si="14"/>
        <v>-0.11411100114255608</v>
      </c>
      <c r="M228" s="1">
        <v>222</v>
      </c>
    </row>
    <row r="229" spans="3:13" ht="19.5" customHeight="1" x14ac:dyDescent="0.2">
      <c r="C229" s="2"/>
      <c r="E229" s="14"/>
      <c r="H229" s="15"/>
      <c r="K229" s="5">
        <f t="shared" ca="1" si="13"/>
        <v>-7.1953070630347623E-4</v>
      </c>
      <c r="L229" s="5">
        <f t="shared" ca="1" si="14"/>
        <v>-0.10570165175745506</v>
      </c>
      <c r="M229" s="1">
        <v>223</v>
      </c>
    </row>
    <row r="230" spans="3:13" ht="19.5" customHeight="1" x14ac:dyDescent="0.2">
      <c r="C230" s="2"/>
      <c r="E230" s="14"/>
      <c r="H230" s="15"/>
      <c r="K230" s="5">
        <f t="shared" ca="1" si="13"/>
        <v>2.8336729040126393E-2</v>
      </c>
      <c r="L230" s="5">
        <f t="shared" ca="1" si="14"/>
        <v>-6.8908790576732271E-2</v>
      </c>
      <c r="M230" s="1">
        <v>224</v>
      </c>
    </row>
    <row r="231" spans="3:13" ht="19.5" customHeight="1" x14ac:dyDescent="0.2">
      <c r="C231" s="2"/>
      <c r="E231" s="14"/>
      <c r="H231" s="15"/>
      <c r="K231" s="5">
        <f t="shared" ca="1" si="13"/>
        <v>-7.5587376896939631E-2</v>
      </c>
      <c r="L231" s="5">
        <f t="shared" ca="1" si="14"/>
        <v>-0.13898346422753333</v>
      </c>
      <c r="M231" s="1">
        <v>225</v>
      </c>
    </row>
    <row r="232" spans="3:13" ht="19.5" customHeight="1" x14ac:dyDescent="0.2">
      <c r="C232" s="2"/>
      <c r="E232" s="14"/>
      <c r="H232" s="15"/>
      <c r="K232" s="5">
        <f t="shared" ca="1" si="13"/>
        <v>-5.2765395686026235E-2</v>
      </c>
      <c r="L232" s="5">
        <f t="shared" ca="1" si="14"/>
        <v>-0.18063018277535689</v>
      </c>
      <c r="M232" s="1">
        <v>226</v>
      </c>
    </row>
    <row r="233" spans="3:13" ht="19.5" customHeight="1" x14ac:dyDescent="0.2">
      <c r="C233" s="2"/>
      <c r="E233" s="14"/>
      <c r="H233" s="15"/>
      <c r="K233" s="5">
        <f t="shared" ca="1" si="13"/>
        <v>0.11379438822306158</v>
      </c>
      <c r="L233" s="5">
        <f t="shared" ca="1" si="14"/>
        <v>-5.2385379930266776E-2</v>
      </c>
      <c r="M233" s="1">
        <v>227</v>
      </c>
    </row>
    <row r="234" spans="3:13" ht="19.5" customHeight="1" x14ac:dyDescent="0.2">
      <c r="C234" s="2"/>
      <c r="E234" s="14"/>
      <c r="H234" s="15"/>
      <c r="K234" s="5">
        <f t="shared" ca="1" si="13"/>
        <v>1.4966078826588701E-2</v>
      </c>
      <c r="L234" s="5">
        <f t="shared" ca="1" si="14"/>
        <v>-3.3228470709256733E-2</v>
      </c>
      <c r="M234" s="1">
        <v>228</v>
      </c>
    </row>
    <row r="235" spans="3:13" ht="19.5" customHeight="1" x14ac:dyDescent="0.2">
      <c r="C235" s="2"/>
      <c r="E235" s="14"/>
      <c r="H235" s="15"/>
      <c r="K235" s="5">
        <f t="shared" ca="1" si="13"/>
        <v>-3.342830359685766E-2</v>
      </c>
      <c r="L235" s="5">
        <f t="shared" ca="1" si="14"/>
        <v>-6.3998496649373848E-2</v>
      </c>
      <c r="M235" s="1">
        <v>229</v>
      </c>
    </row>
    <row r="236" spans="3:13" ht="19.5" customHeight="1" x14ac:dyDescent="0.2">
      <c r="C236" s="2"/>
      <c r="E236" s="14"/>
      <c r="H236" s="15"/>
      <c r="K236" s="5">
        <f t="shared" ca="1" si="13"/>
        <v>0.2705582915511705</v>
      </c>
      <c r="L236" s="5">
        <f t="shared" ca="1" si="14"/>
        <v>0.21167967463374657</v>
      </c>
      <c r="M236" s="1">
        <v>230</v>
      </c>
    </row>
    <row r="237" spans="3:13" ht="19.5" customHeight="1" x14ac:dyDescent="0.2">
      <c r="C237" s="2"/>
      <c r="E237" s="14"/>
      <c r="H237" s="15"/>
      <c r="K237" s="5">
        <f t="shared" ca="1" si="13"/>
        <v>-8.5483681781897969E-2</v>
      </c>
      <c r="L237" s="5">
        <f t="shared" ca="1" si="14"/>
        <v>0.10926161888114888</v>
      </c>
      <c r="M237" s="1">
        <v>231</v>
      </c>
    </row>
    <row r="238" spans="3:13" ht="19.5" customHeight="1" x14ac:dyDescent="0.2">
      <c r="C238" s="2"/>
      <c r="E238" s="14"/>
      <c r="H238" s="15"/>
      <c r="K238" s="5">
        <f t="shared" ca="1" si="13"/>
        <v>3.9273577479794423E-2</v>
      </c>
      <c r="L238" s="5">
        <f t="shared" ca="1" si="14"/>
        <v>0.1397942668504514</v>
      </c>
      <c r="M238" s="1">
        <v>232</v>
      </c>
    </row>
    <row r="239" spans="3:13" ht="19.5" customHeight="1" x14ac:dyDescent="0.2">
      <c r="C239" s="2"/>
      <c r="E239" s="14"/>
      <c r="H239" s="15"/>
      <c r="K239" s="5">
        <f t="shared" ca="1" si="13"/>
        <v>-3.6836681222839902E-2</v>
      </c>
      <c r="L239" s="5">
        <f t="shared" ca="1" si="14"/>
        <v>9.177404427957539E-2</v>
      </c>
      <c r="M239" s="1">
        <v>233</v>
      </c>
    </row>
    <row r="240" spans="3:13" ht="19.5" customHeight="1" x14ac:dyDescent="0.2">
      <c r="C240" s="2"/>
      <c r="E240" s="14"/>
      <c r="H240" s="15"/>
      <c r="K240" s="5">
        <f t="shared" ca="1" si="13"/>
        <v>0.26386704016265849</v>
      </c>
      <c r="L240" s="5">
        <f t="shared" ca="1" si="14"/>
        <v>0.34829916089986784</v>
      </c>
      <c r="M240" s="1">
        <v>234</v>
      </c>
    </row>
    <row r="241" spans="3:13" ht="19.5" customHeight="1" x14ac:dyDescent="0.2">
      <c r="C241" s="2"/>
      <c r="E241" s="14"/>
      <c r="H241" s="15"/>
      <c r="K241" s="5">
        <f t="shared" ca="1" si="13"/>
        <v>1.7658179639383424E-2</v>
      </c>
      <c r="L241" s="5">
        <f t="shared" ca="1" si="14"/>
        <v>0.33809340766726187</v>
      </c>
      <c r="M241" s="1">
        <v>235</v>
      </c>
    </row>
    <row r="242" spans="3:13" ht="19.5" customHeight="1" x14ac:dyDescent="0.2">
      <c r="C242" s="2"/>
      <c r="E242" s="14"/>
      <c r="H242" s="15"/>
      <c r="K242" s="5">
        <f t="shared" ca="1" si="13"/>
        <v>-9.7866718340059208E-2</v>
      </c>
      <c r="L242" s="5">
        <f t="shared" ca="1" si="14"/>
        <v>0.21317921671382173</v>
      </c>
      <c r="M242" s="1">
        <v>236</v>
      </c>
    </row>
    <row r="243" spans="3:13" ht="19.5" customHeight="1" x14ac:dyDescent="0.2">
      <c r="C243" s="2"/>
      <c r="E243" s="14"/>
      <c r="H243" s="15"/>
      <c r="K243" s="5">
        <f t="shared" ca="1" si="13"/>
        <v>-5.687180032219635E-3</v>
      </c>
      <c r="L243" s="5">
        <f t="shared" ca="1" si="14"/>
        <v>0.19043769934449636</v>
      </c>
      <c r="M243" s="1">
        <v>237</v>
      </c>
    </row>
    <row r="244" spans="3:13" ht="19.5" customHeight="1" x14ac:dyDescent="0.2">
      <c r="C244" s="2"/>
      <c r="E244" s="14"/>
      <c r="H244" s="15"/>
      <c r="K244" s="5">
        <f t="shared" ca="1" si="13"/>
        <v>-8.0591433424090572E-2</v>
      </c>
      <c r="L244" s="5">
        <f t="shared" ca="1" si="14"/>
        <v>9.4611249972846104E-2</v>
      </c>
      <c r="M244" s="1">
        <v>238</v>
      </c>
    </row>
    <row r="245" spans="3:13" ht="19.5" customHeight="1" x14ac:dyDescent="0.2">
      <c r="C245" s="2"/>
      <c r="E245" s="14"/>
      <c r="H245" s="15"/>
      <c r="K245" s="5">
        <f t="shared" ca="1" si="13"/>
        <v>0.18112821191349976</v>
      </c>
      <c r="L245" s="5">
        <f t="shared" ca="1" si="14"/>
        <v>0.26817056188851818</v>
      </c>
      <c r="M245" s="1">
        <v>239</v>
      </c>
    </row>
    <row r="246" spans="3:13" ht="19.5" customHeight="1" x14ac:dyDescent="0.2">
      <c r="C246" s="2"/>
      <c r="E246" s="14"/>
      <c r="H246" s="15"/>
      <c r="K246" s="5">
        <f t="shared" ca="1" si="13"/>
        <v>3.7467296740508176E-3</v>
      </c>
      <c r="L246" s="5">
        <f t="shared" ca="1" si="14"/>
        <v>0.25046364661148757</v>
      </c>
      <c r="M246" s="1">
        <v>240</v>
      </c>
    </row>
    <row r="247" spans="3:13" ht="19.5" customHeight="1" x14ac:dyDescent="0.2">
      <c r="C247" s="2"/>
      <c r="E247" s="14"/>
      <c r="H247" s="15"/>
      <c r="K247" s="5">
        <f t="shared" ca="1" si="13"/>
        <v>-7.6181489663725383E-3</v>
      </c>
      <c r="L247" s="5">
        <f t="shared" ca="1" si="14"/>
        <v>0.22280840591619605</v>
      </c>
      <c r="M247" s="1">
        <v>241</v>
      </c>
    </row>
    <row r="248" spans="3:13" ht="19.5" customHeight="1" x14ac:dyDescent="0.2">
      <c r="C248" s="2"/>
      <c r="E248" s="14"/>
      <c r="H248" s="15"/>
      <c r="K248" s="5">
        <f t="shared" ca="1" si="13"/>
        <v>0.27134100077340217</v>
      </c>
      <c r="L248" s="5">
        <f t="shared" ca="1" si="14"/>
        <v>0.47632473421630256</v>
      </c>
      <c r="M248" s="1">
        <v>242</v>
      </c>
    </row>
    <row r="249" spans="3:13" ht="19.5" customHeight="1" x14ac:dyDescent="0.2">
      <c r="C249" s="2"/>
      <c r="E249" s="14"/>
      <c r="H249" s="15"/>
      <c r="K249" s="5">
        <f t="shared" ca="1" si="13"/>
        <v>-0.14902187684791335</v>
      </c>
      <c r="L249" s="5">
        <f t="shared" ca="1" si="14"/>
        <v>0.28919687863108501</v>
      </c>
      <c r="M249" s="1">
        <v>243</v>
      </c>
    </row>
    <row r="250" spans="3:13" ht="19.5" customHeight="1" x14ac:dyDescent="0.2">
      <c r="C250" s="2"/>
      <c r="E250" s="14"/>
      <c r="H250" s="15"/>
      <c r="K250" s="5">
        <f t="shared" ca="1" si="13"/>
        <v>-4.3689552578995282E-2</v>
      </c>
      <c r="L250" s="5">
        <f t="shared" ca="1" si="14"/>
        <v>0.22237157576160291</v>
      </c>
      <c r="M250" s="1">
        <v>244</v>
      </c>
    </row>
    <row r="251" spans="3:13" ht="19.5" customHeight="1" x14ac:dyDescent="0.2">
      <c r="C251" s="2"/>
      <c r="E251" s="14"/>
      <c r="H251" s="15"/>
      <c r="K251" s="5">
        <f t="shared" ca="1" si="13"/>
        <v>0.24081675162331054</v>
      </c>
      <c r="L251" s="5">
        <f t="shared" ca="1" si="14"/>
        <v>0.44539860132398523</v>
      </c>
      <c r="M251" s="1">
        <v>245</v>
      </c>
    </row>
    <row r="252" spans="3:13" ht="19.5" customHeight="1" x14ac:dyDescent="0.2">
      <c r="C252" s="2"/>
      <c r="E252" s="14"/>
      <c r="H252" s="15"/>
      <c r="K252" s="5">
        <f t="shared" ca="1" si="13"/>
        <v>7.8126275908980927E-2</v>
      </c>
      <c r="L252" s="5">
        <f t="shared" ca="1" si="14"/>
        <v>0.48789298912704737</v>
      </c>
      <c r="M252" s="1">
        <v>246</v>
      </c>
    </row>
    <row r="253" spans="3:13" ht="19.5" customHeight="1" x14ac:dyDescent="0.2">
      <c r="C253" s="2"/>
      <c r="E253" s="14"/>
      <c r="H253" s="15"/>
      <c r="K253" s="5">
        <f t="shared" ca="1" si="13"/>
        <v>-3.015352262292248E-3</v>
      </c>
      <c r="L253" s="5">
        <f t="shared" ca="1" si="14"/>
        <v>0.44584619773459133</v>
      </c>
      <c r="M253" s="1">
        <v>247</v>
      </c>
    </row>
    <row r="254" spans="3:13" ht="19.5" customHeight="1" x14ac:dyDescent="0.2">
      <c r="C254" s="2"/>
      <c r="E254" s="14"/>
      <c r="H254" s="15"/>
      <c r="K254" s="5">
        <f t="shared" ca="1" si="13"/>
        <v>7.2154245454139704E-2</v>
      </c>
      <c r="L254" s="5">
        <f t="shared" ca="1" si="14"/>
        <v>0.48233274736996379</v>
      </c>
      <c r="M254" s="1">
        <v>248</v>
      </c>
    </row>
    <row r="255" spans="3:13" ht="19.5" customHeight="1" x14ac:dyDescent="0.2">
      <c r="C255" s="2"/>
      <c r="E255" s="14"/>
      <c r="H255" s="15"/>
      <c r="K255" s="5">
        <f t="shared" ca="1" si="13"/>
        <v>-3.8474604243520387E-2</v>
      </c>
      <c r="L255" s="5">
        <f t="shared" ca="1" si="14"/>
        <v>0.4052715233368463</v>
      </c>
      <c r="M255" s="1">
        <v>249</v>
      </c>
    </row>
    <row r="256" spans="3:13" ht="19.5" customHeight="1" x14ac:dyDescent="0.2">
      <c r="C256" s="2"/>
      <c r="E256" s="14"/>
      <c r="H256" s="15"/>
      <c r="K256" s="5">
        <f t="shared" ca="1" si="13"/>
        <v>-2.2685723489269925E-2</v>
      </c>
      <c r="L256" s="5">
        <f t="shared" ca="1" si="14"/>
        <v>0.35016407798062865</v>
      </c>
      <c r="M256" s="1">
        <v>250</v>
      </c>
    </row>
    <row r="257" spans="3:13" ht="19.5" customHeight="1" x14ac:dyDescent="0.2">
      <c r="C257" s="2"/>
      <c r="E257" s="14"/>
      <c r="H257" s="15"/>
      <c r="K257" s="5">
        <f t="shared" ca="1" si="13"/>
        <v>0.12419498639603974</v>
      </c>
      <c r="L257" s="5">
        <f t="shared" ca="1" si="14"/>
        <v>0.4463459381382181</v>
      </c>
      <c r="M257" s="1">
        <v>251</v>
      </c>
    </row>
    <row r="258" spans="3:13" ht="19.5" customHeight="1" x14ac:dyDescent="0.2">
      <c r="C258" s="2"/>
      <c r="E258" s="14"/>
      <c r="H258" s="15"/>
      <c r="K258" s="5">
        <f t="shared" ca="1" si="13"/>
        <v>0.22407438671354496</v>
      </c>
      <c r="L258" s="5">
        <f t="shared" ca="1" si="14"/>
        <v>0.63471264980070563</v>
      </c>
      <c r="M258" s="1">
        <v>252</v>
      </c>
    </row>
    <row r="259" spans="3:13" ht="19.5" customHeight="1" x14ac:dyDescent="0.2">
      <c r="C259" s="2"/>
      <c r="E259" s="14"/>
      <c r="H259" s="15"/>
      <c r="K259" s="5">
        <f t="shared" ca="1" si="13"/>
        <v>8.2125727420784556E-3</v>
      </c>
      <c r="L259" s="5">
        <f t="shared" ca="1" si="14"/>
        <v>0.59214821055872768</v>
      </c>
      <c r="M259" s="1">
        <v>253</v>
      </c>
    </row>
    <row r="260" spans="3:13" ht="19.5" customHeight="1" x14ac:dyDescent="0.2">
      <c r="C260" s="2"/>
      <c r="E260" s="14"/>
      <c r="H260" s="15"/>
      <c r="K260" s="5">
        <f t="shared" ca="1" si="13"/>
        <v>2.5676887176594079E-2</v>
      </c>
      <c r="L260" s="5">
        <f t="shared" ca="1" si="14"/>
        <v>0.57045324089062355</v>
      </c>
      <c r="M260" s="1">
        <v>254</v>
      </c>
    </row>
    <row r="261" spans="3:13" ht="19.5" customHeight="1" x14ac:dyDescent="0.2">
      <c r="C261" s="2"/>
      <c r="E261" s="14"/>
      <c r="H261" s="15"/>
      <c r="K261" s="5">
        <f t="shared" ca="1" si="13"/>
        <v>0.29285551998522819</v>
      </c>
      <c r="L261" s="5">
        <f t="shared" ca="1" si="14"/>
        <v>0.81767250160460192</v>
      </c>
      <c r="M261" s="1">
        <v>255</v>
      </c>
    </row>
    <row r="262" spans="3:13" ht="19.5" customHeight="1" x14ac:dyDescent="0.2">
      <c r="C262" s="2"/>
      <c r="E262" s="14"/>
      <c r="H262" s="15"/>
      <c r="K262" s="5">
        <f t="shared" ca="1" si="13"/>
        <v>6.6947074999655312E-2</v>
      </c>
      <c r="L262" s="5">
        <f t="shared" ca="1" si="14"/>
        <v>0.8192057764758891</v>
      </c>
      <c r="M262" s="1">
        <v>256</v>
      </c>
    </row>
    <row r="263" spans="3:13" ht="19.5" customHeight="1" x14ac:dyDescent="0.2">
      <c r="C263" s="2"/>
      <c r="E263" s="14"/>
      <c r="H263" s="15"/>
      <c r="K263" s="5">
        <f t="shared" ca="1" si="13"/>
        <v>0.10982413330978331</v>
      </c>
      <c r="L263" s="5">
        <f t="shared" ca="1" si="14"/>
        <v>0.86349344766760139</v>
      </c>
      <c r="M263" s="1">
        <v>257</v>
      </c>
    </row>
    <row r="264" spans="3:13" ht="19.5" customHeight="1" x14ac:dyDescent="0.2">
      <c r="C264" s="2"/>
      <c r="E264" s="14"/>
      <c r="H264" s="15"/>
      <c r="K264" s="5">
        <f t="shared" ref="K264:K327" ca="1" si="15">NORMSINV(RAND())*$H$2</f>
        <v>-5.1264249923611338E-2</v>
      </c>
      <c r="L264" s="5">
        <f t="shared" ref="L264:L327" ca="1" si="16">$H$3*L263+K264</f>
        <v>0.74314972193058193</v>
      </c>
      <c r="M264" s="1">
        <v>258</v>
      </c>
    </row>
    <row r="265" spans="3:13" ht="19.5" customHeight="1" x14ac:dyDescent="0.2">
      <c r="C265" s="2"/>
      <c r="E265" s="14"/>
      <c r="H265" s="15"/>
      <c r="K265" s="5">
        <f t="shared" ca="1" si="15"/>
        <v>0.21032509533852786</v>
      </c>
      <c r="L265" s="5">
        <f t="shared" ca="1" si="16"/>
        <v>0.89402283951466321</v>
      </c>
      <c r="M265" s="1">
        <v>259</v>
      </c>
    </row>
    <row r="266" spans="3:13" ht="19.5" customHeight="1" x14ac:dyDescent="0.2">
      <c r="C266" s="2"/>
      <c r="E266" s="14"/>
      <c r="H266" s="15"/>
      <c r="K266" s="5">
        <f t="shared" ca="1" si="15"/>
        <v>-0.21578649897558408</v>
      </c>
      <c r="L266" s="5">
        <f t="shared" ca="1" si="16"/>
        <v>0.60671451337790605</v>
      </c>
      <c r="M266" s="1">
        <v>260</v>
      </c>
    </row>
    <row r="267" spans="3:13" ht="19.5" customHeight="1" x14ac:dyDescent="0.2">
      <c r="C267" s="2"/>
      <c r="E267" s="14"/>
      <c r="H267" s="15"/>
      <c r="K267" s="5">
        <f t="shared" ca="1" si="15"/>
        <v>0.124497899622026</v>
      </c>
      <c r="L267" s="5">
        <f t="shared" ca="1" si="16"/>
        <v>0.68267525192969958</v>
      </c>
      <c r="M267" s="1">
        <v>261</v>
      </c>
    </row>
    <row r="268" spans="3:13" ht="19.5" customHeight="1" x14ac:dyDescent="0.2">
      <c r="C268" s="2"/>
      <c r="E268" s="14"/>
      <c r="H268" s="15"/>
      <c r="K268" s="5">
        <f t="shared" ca="1" si="15"/>
        <v>-8.4902348275885345E-2</v>
      </c>
      <c r="L268" s="5">
        <f t="shared" ca="1" si="16"/>
        <v>0.54315888349943831</v>
      </c>
      <c r="M268" s="1">
        <v>262</v>
      </c>
    </row>
    <row r="269" spans="3:13" ht="19.5" customHeight="1" x14ac:dyDescent="0.2">
      <c r="C269" s="2"/>
      <c r="E269" s="14"/>
      <c r="H269" s="15"/>
      <c r="K269" s="5">
        <f t="shared" ca="1" si="15"/>
        <v>-4.8840096529645424E-2</v>
      </c>
      <c r="L269" s="5">
        <f t="shared" ca="1" si="16"/>
        <v>0.45086607628983782</v>
      </c>
      <c r="M269" s="1">
        <v>263</v>
      </c>
    </row>
    <row r="270" spans="3:13" ht="19.5" customHeight="1" x14ac:dyDescent="0.2">
      <c r="C270" s="2"/>
      <c r="E270" s="14"/>
      <c r="H270" s="15"/>
      <c r="K270" s="5">
        <f t="shared" ca="1" si="15"/>
        <v>-0.12285638609790098</v>
      </c>
      <c r="L270" s="5">
        <f t="shared" ca="1" si="16"/>
        <v>0.29194040408874988</v>
      </c>
      <c r="M270" s="1">
        <v>264</v>
      </c>
    </row>
    <row r="271" spans="3:13" ht="19.5" customHeight="1" x14ac:dyDescent="0.2">
      <c r="C271" s="2"/>
      <c r="E271" s="14"/>
      <c r="H271" s="15"/>
      <c r="K271" s="5">
        <f t="shared" ca="1" si="15"/>
        <v>-0.21891007179597546</v>
      </c>
      <c r="L271" s="5">
        <f t="shared" ca="1" si="16"/>
        <v>4.9675099965674457E-2</v>
      </c>
      <c r="M271" s="1">
        <v>265</v>
      </c>
    </row>
    <row r="272" spans="3:13" ht="19.5" customHeight="1" x14ac:dyDescent="0.2">
      <c r="C272" s="2"/>
      <c r="E272" s="14"/>
      <c r="H272" s="15"/>
      <c r="K272" s="5">
        <f t="shared" ca="1" si="15"/>
        <v>0.12690265709007076</v>
      </c>
      <c r="L272" s="5">
        <f t="shared" ca="1" si="16"/>
        <v>0.17260374905849127</v>
      </c>
      <c r="M272" s="1">
        <v>266</v>
      </c>
    </row>
    <row r="273" spans="3:13" ht="19.5" customHeight="1" x14ac:dyDescent="0.2">
      <c r="C273" s="2"/>
      <c r="E273" s="14"/>
      <c r="H273" s="15"/>
      <c r="K273" s="5">
        <f t="shared" ca="1" si="15"/>
        <v>0.18171756749128809</v>
      </c>
      <c r="L273" s="5">
        <f t="shared" ca="1" si="16"/>
        <v>0.34051301662510003</v>
      </c>
      <c r="M273" s="1">
        <v>267</v>
      </c>
    </row>
    <row r="274" spans="3:13" ht="19.5" customHeight="1" x14ac:dyDescent="0.2">
      <c r="C274" s="2"/>
      <c r="E274" s="14"/>
      <c r="H274" s="15"/>
      <c r="K274" s="5">
        <f t="shared" ca="1" si="15"/>
        <v>-6.4381818347669581E-3</v>
      </c>
      <c r="L274" s="5">
        <f t="shared" ca="1" si="16"/>
        <v>0.30683379346032508</v>
      </c>
      <c r="M274" s="1">
        <v>268</v>
      </c>
    </row>
    <row r="275" spans="3:13" ht="19.5" customHeight="1" x14ac:dyDescent="0.2">
      <c r="C275" s="2"/>
      <c r="E275" s="14"/>
      <c r="H275" s="15"/>
      <c r="K275" s="5">
        <f t="shared" ca="1" si="15"/>
        <v>-5.8392600814364801E-2</v>
      </c>
      <c r="L275" s="5">
        <f t="shared" ca="1" si="16"/>
        <v>0.22389448916913429</v>
      </c>
      <c r="M275" s="1">
        <v>269</v>
      </c>
    </row>
    <row r="276" spans="3:13" ht="19.5" customHeight="1" x14ac:dyDescent="0.2">
      <c r="C276" s="2"/>
      <c r="E276" s="14"/>
      <c r="H276" s="15"/>
      <c r="K276" s="5">
        <f t="shared" ca="1" si="15"/>
        <v>-0.12132081175785127</v>
      </c>
      <c r="L276" s="5">
        <f t="shared" ca="1" si="16"/>
        <v>8.4662118277752288E-2</v>
      </c>
      <c r="M276" s="1">
        <v>270</v>
      </c>
    </row>
    <row r="277" spans="3:13" ht="19.5" customHeight="1" x14ac:dyDescent="0.2">
      <c r="C277" s="2"/>
      <c r="E277" s="14"/>
      <c r="H277" s="15"/>
      <c r="K277" s="5">
        <f t="shared" ca="1" si="15"/>
        <v>0.13578615606836736</v>
      </c>
      <c r="L277" s="5">
        <f t="shared" ca="1" si="16"/>
        <v>0.21367530488389946</v>
      </c>
      <c r="M277" s="1">
        <v>271</v>
      </c>
    </row>
    <row r="278" spans="3:13" ht="19.5" customHeight="1" x14ac:dyDescent="0.2">
      <c r="C278" s="2"/>
      <c r="E278" s="14"/>
      <c r="H278" s="15"/>
      <c r="K278" s="5">
        <f t="shared" ca="1" si="15"/>
        <v>7.736639405931664E-2</v>
      </c>
      <c r="L278" s="5">
        <f t="shared" ca="1" si="16"/>
        <v>0.27394767455250413</v>
      </c>
      <c r="M278" s="1">
        <v>272</v>
      </c>
    </row>
    <row r="279" spans="3:13" ht="19.5" customHeight="1" x14ac:dyDescent="0.2">
      <c r="C279" s="2"/>
      <c r="E279" s="14"/>
      <c r="H279" s="15"/>
      <c r="K279" s="5">
        <f t="shared" ca="1" si="15"/>
        <v>0.26933903775450152</v>
      </c>
      <c r="L279" s="5">
        <f t="shared" ca="1" si="16"/>
        <v>0.52137089834280537</v>
      </c>
      <c r="M279" s="1">
        <v>273</v>
      </c>
    </row>
    <row r="280" spans="3:13" ht="19.5" customHeight="1" x14ac:dyDescent="0.2">
      <c r="C280" s="2"/>
      <c r="E280" s="14"/>
      <c r="H280" s="15"/>
      <c r="K280" s="5">
        <f t="shared" ca="1" si="15"/>
        <v>1.4614484512124857E-2</v>
      </c>
      <c r="L280" s="5">
        <f t="shared" ca="1" si="16"/>
        <v>0.49427571098750583</v>
      </c>
      <c r="M280" s="1">
        <v>274</v>
      </c>
    </row>
    <row r="281" spans="3:13" ht="19.5" customHeight="1" x14ac:dyDescent="0.2">
      <c r="C281" s="2"/>
      <c r="E281" s="14"/>
      <c r="H281" s="15"/>
      <c r="K281" s="5">
        <f t="shared" ca="1" si="15"/>
        <v>-4.0423329842833207E-2</v>
      </c>
      <c r="L281" s="5">
        <f t="shared" ca="1" si="16"/>
        <v>0.41431032426567221</v>
      </c>
      <c r="M281" s="1">
        <v>275</v>
      </c>
    </row>
    <row r="282" spans="3:13" ht="19.5" customHeight="1" x14ac:dyDescent="0.2">
      <c r="C282" s="2"/>
      <c r="E282" s="14"/>
      <c r="H282" s="15"/>
      <c r="K282" s="5">
        <f t="shared" ca="1" si="15"/>
        <v>3.7543865025101618E-2</v>
      </c>
      <c r="L282" s="5">
        <f t="shared" ca="1" si="16"/>
        <v>0.41870936334952003</v>
      </c>
      <c r="M282" s="1">
        <v>276</v>
      </c>
    </row>
    <row r="283" spans="3:13" ht="19.5" customHeight="1" x14ac:dyDescent="0.2">
      <c r="C283" s="2"/>
      <c r="E283" s="14"/>
      <c r="H283" s="15"/>
      <c r="K283" s="5">
        <f t="shared" ca="1" si="15"/>
        <v>0.12798131138887461</v>
      </c>
      <c r="L283" s="5">
        <f t="shared" ca="1" si="16"/>
        <v>0.51319392567043309</v>
      </c>
      <c r="M283" s="1">
        <v>277</v>
      </c>
    </row>
    <row r="284" spans="3:13" ht="19.5" customHeight="1" x14ac:dyDescent="0.2">
      <c r="C284" s="2"/>
      <c r="E284" s="14"/>
      <c r="H284" s="15"/>
      <c r="K284" s="5">
        <f t="shared" ca="1" si="15"/>
        <v>-3.6452031453603567E-2</v>
      </c>
      <c r="L284" s="5">
        <f t="shared" ca="1" si="16"/>
        <v>0.43568638016319494</v>
      </c>
      <c r="M284" s="1">
        <v>278</v>
      </c>
    </row>
    <row r="285" spans="3:13" ht="19.5" customHeight="1" x14ac:dyDescent="0.2">
      <c r="C285" s="2"/>
      <c r="E285" s="14"/>
      <c r="H285" s="15"/>
      <c r="K285" s="5">
        <f t="shared" ca="1" si="15"/>
        <v>0.12922699062346998</v>
      </c>
      <c r="L285" s="5">
        <f t="shared" ca="1" si="16"/>
        <v>0.53005846037360937</v>
      </c>
      <c r="M285" s="1">
        <v>279</v>
      </c>
    </row>
    <row r="286" spans="3:13" ht="19.5" customHeight="1" x14ac:dyDescent="0.2">
      <c r="C286" s="2"/>
      <c r="E286" s="14"/>
      <c r="H286" s="15"/>
      <c r="K286" s="5">
        <f t="shared" ca="1" si="15"/>
        <v>-9.4449819075652072E-2</v>
      </c>
      <c r="L286" s="5">
        <f t="shared" ca="1" si="16"/>
        <v>0.39320396446806855</v>
      </c>
      <c r="M286" s="1">
        <v>280</v>
      </c>
    </row>
    <row r="287" spans="3:13" ht="19.5" customHeight="1" x14ac:dyDescent="0.2">
      <c r="C287" s="2"/>
      <c r="E287" s="14"/>
      <c r="H287" s="15"/>
      <c r="K287" s="5">
        <f t="shared" ca="1" si="15"/>
        <v>5.5297710262827329E-2</v>
      </c>
      <c r="L287" s="5">
        <f t="shared" ca="1" si="16"/>
        <v>0.4170453575734504</v>
      </c>
      <c r="M287" s="1">
        <v>281</v>
      </c>
    </row>
    <row r="288" spans="3:13" ht="19.5" customHeight="1" x14ac:dyDescent="0.2">
      <c r="C288" s="2"/>
      <c r="E288" s="14"/>
      <c r="H288" s="15"/>
      <c r="K288" s="5">
        <f t="shared" ca="1" si="15"/>
        <v>0.1534317151140204</v>
      </c>
      <c r="L288" s="5">
        <f t="shared" ca="1" si="16"/>
        <v>0.53711344408159478</v>
      </c>
      <c r="M288" s="1">
        <v>282</v>
      </c>
    </row>
    <row r="289" spans="3:13" ht="19.5" customHeight="1" x14ac:dyDescent="0.2">
      <c r="C289" s="2"/>
      <c r="E289" s="14"/>
      <c r="H289" s="15"/>
      <c r="K289" s="5">
        <f t="shared" ca="1" si="15"/>
        <v>3.274345625360562E-2</v>
      </c>
      <c r="L289" s="5">
        <f t="shared" ca="1" si="16"/>
        <v>0.5268878248086728</v>
      </c>
      <c r="M289" s="1">
        <v>283</v>
      </c>
    </row>
    <row r="290" spans="3:13" ht="19.5" customHeight="1" x14ac:dyDescent="0.2">
      <c r="C290" s="2"/>
      <c r="E290" s="14"/>
      <c r="H290" s="15"/>
      <c r="K290" s="5">
        <f t="shared" ca="1" si="15"/>
        <v>-6.7403531532010535E-3</v>
      </c>
      <c r="L290" s="5">
        <f t="shared" ca="1" si="16"/>
        <v>0.47799644567077798</v>
      </c>
      <c r="M290" s="1">
        <v>284</v>
      </c>
    </row>
    <row r="291" spans="3:13" ht="19.5" customHeight="1" x14ac:dyDescent="0.2">
      <c r="C291" s="2"/>
      <c r="E291" s="14"/>
      <c r="H291" s="15"/>
      <c r="K291" s="5">
        <f t="shared" ca="1" si="15"/>
        <v>-1.0630843179523357E-2</v>
      </c>
      <c r="L291" s="5">
        <f t="shared" ca="1" si="16"/>
        <v>0.4291258868375924</v>
      </c>
      <c r="M291" s="1">
        <v>285</v>
      </c>
    </row>
    <row r="292" spans="3:13" ht="19.5" customHeight="1" x14ac:dyDescent="0.2">
      <c r="C292" s="2"/>
      <c r="E292" s="14"/>
      <c r="H292" s="15"/>
      <c r="K292" s="5">
        <f t="shared" ca="1" si="15"/>
        <v>-3.2413496423314432E-2</v>
      </c>
      <c r="L292" s="5">
        <f t="shared" ca="1" si="16"/>
        <v>0.36238231946727062</v>
      </c>
      <c r="M292" s="1">
        <v>286</v>
      </c>
    </row>
    <row r="293" spans="3:13" ht="19.5" customHeight="1" x14ac:dyDescent="0.2">
      <c r="C293" s="2"/>
      <c r="E293" s="14"/>
      <c r="H293" s="15"/>
      <c r="K293" s="5">
        <f t="shared" ca="1" si="15"/>
        <v>-4.546718789597113E-2</v>
      </c>
      <c r="L293" s="5">
        <f t="shared" ca="1" si="16"/>
        <v>0.28792454601391781</v>
      </c>
      <c r="M293" s="1">
        <v>287</v>
      </c>
    </row>
    <row r="294" spans="3:13" ht="19.5" customHeight="1" x14ac:dyDescent="0.2">
      <c r="C294" s="2"/>
      <c r="E294" s="14"/>
      <c r="H294" s="15"/>
      <c r="K294" s="5">
        <f t="shared" ca="1" si="15"/>
        <v>-0.21285158153771042</v>
      </c>
      <c r="L294" s="5">
        <f t="shared" ca="1" si="16"/>
        <v>5.2039000795093965E-2</v>
      </c>
      <c r="M294" s="1">
        <v>288</v>
      </c>
    </row>
    <row r="295" spans="3:13" ht="19.5" customHeight="1" x14ac:dyDescent="0.2">
      <c r="C295" s="2"/>
      <c r="E295" s="14"/>
      <c r="H295" s="15"/>
      <c r="K295" s="5">
        <f t="shared" ca="1" si="15"/>
        <v>-0.20654646210252176</v>
      </c>
      <c r="L295" s="5">
        <f t="shared" ca="1" si="16"/>
        <v>-0.15867058137103529</v>
      </c>
      <c r="M295" s="1">
        <v>289</v>
      </c>
    </row>
    <row r="296" spans="3:13" ht="19.5" customHeight="1" x14ac:dyDescent="0.2">
      <c r="C296" s="2"/>
      <c r="E296" s="14"/>
      <c r="H296" s="15"/>
      <c r="K296" s="5">
        <f t="shared" ca="1" si="15"/>
        <v>2.6911217599078947E-2</v>
      </c>
      <c r="L296" s="5">
        <f t="shared" ca="1" si="16"/>
        <v>-0.11906571726227352</v>
      </c>
      <c r="M296" s="1">
        <v>290</v>
      </c>
    </row>
    <row r="297" spans="3:13" ht="19.5" customHeight="1" x14ac:dyDescent="0.2">
      <c r="C297" s="2"/>
      <c r="E297" s="14"/>
      <c r="H297" s="15"/>
      <c r="K297" s="5">
        <f t="shared" ca="1" si="15"/>
        <v>0.11380246778653637</v>
      </c>
      <c r="L297" s="5">
        <f t="shared" ca="1" si="16"/>
        <v>4.2620079052447246E-3</v>
      </c>
      <c r="M297" s="1">
        <v>291</v>
      </c>
    </row>
    <row r="298" spans="3:13" ht="19.5" customHeight="1" x14ac:dyDescent="0.2">
      <c r="C298" s="2"/>
      <c r="E298" s="14"/>
      <c r="H298" s="15"/>
      <c r="K298" s="5">
        <f t="shared" ca="1" si="15"/>
        <v>-5.4730717349028742E-2</v>
      </c>
      <c r="L298" s="5">
        <f t="shared" ca="1" si="16"/>
        <v>-5.0809670076203593E-2</v>
      </c>
      <c r="M298" s="1">
        <v>292</v>
      </c>
    </row>
    <row r="299" spans="3:13" ht="19.5" customHeight="1" x14ac:dyDescent="0.2">
      <c r="C299" s="2"/>
      <c r="E299" s="14"/>
      <c r="H299" s="15"/>
      <c r="K299" s="5">
        <f t="shared" ca="1" si="15"/>
        <v>0.1714926692532443</v>
      </c>
      <c r="L299" s="5">
        <f t="shared" ca="1" si="16"/>
        <v>0.12474777278313699</v>
      </c>
      <c r="M299" s="1">
        <v>293</v>
      </c>
    </row>
    <row r="300" spans="3:13" ht="19.5" customHeight="1" x14ac:dyDescent="0.2">
      <c r="C300" s="2"/>
      <c r="E300" s="14"/>
      <c r="H300" s="15"/>
      <c r="K300" s="5">
        <f t="shared" ca="1" si="15"/>
        <v>2.8023251943425788E-2</v>
      </c>
      <c r="L300" s="5">
        <f t="shared" ca="1" si="16"/>
        <v>0.14279120290391181</v>
      </c>
      <c r="M300" s="1">
        <v>294</v>
      </c>
    </row>
    <row r="301" spans="3:13" ht="19.5" customHeight="1" x14ac:dyDescent="0.2">
      <c r="C301" s="2"/>
      <c r="E301" s="14"/>
      <c r="H301" s="15"/>
      <c r="K301" s="5">
        <f t="shared" ca="1" si="15"/>
        <v>0.10458840077781126</v>
      </c>
      <c r="L301" s="5">
        <f t="shared" ca="1" si="16"/>
        <v>0.23595630744941012</v>
      </c>
      <c r="M301" s="1">
        <v>295</v>
      </c>
    </row>
    <row r="302" spans="3:13" ht="19.5" customHeight="1" x14ac:dyDescent="0.2">
      <c r="C302" s="2"/>
      <c r="E302" s="14"/>
      <c r="H302" s="15"/>
      <c r="K302" s="5">
        <f t="shared" ca="1" si="15"/>
        <v>-3.2297435866961648E-2</v>
      </c>
      <c r="L302" s="5">
        <f t="shared" ca="1" si="16"/>
        <v>0.18478236698649567</v>
      </c>
      <c r="M302" s="1">
        <v>296</v>
      </c>
    </row>
    <row r="303" spans="3:13" ht="19.5" customHeight="1" x14ac:dyDescent="0.2">
      <c r="C303" s="2"/>
      <c r="E303" s="14"/>
      <c r="H303" s="15"/>
      <c r="K303" s="5">
        <f t="shared" ca="1" si="15"/>
        <v>-7.7767085208497649E-2</v>
      </c>
      <c r="L303" s="5">
        <f t="shared" ca="1" si="16"/>
        <v>9.223269241907836E-2</v>
      </c>
      <c r="M303" s="1">
        <v>297</v>
      </c>
    </row>
    <row r="304" spans="3:13" ht="19.5" customHeight="1" x14ac:dyDescent="0.2">
      <c r="C304" s="2"/>
      <c r="E304" s="14"/>
      <c r="H304" s="15"/>
      <c r="K304" s="5">
        <f t="shared" ca="1" si="15"/>
        <v>8.4037207256255617E-2</v>
      </c>
      <c r="L304" s="5">
        <f t="shared" ca="1" si="16"/>
        <v>0.16889128428180772</v>
      </c>
      <c r="M304" s="1">
        <v>298</v>
      </c>
    </row>
    <row r="305" spans="3:13" ht="19.5" customHeight="1" x14ac:dyDescent="0.2">
      <c r="C305" s="2"/>
      <c r="E305" s="14"/>
      <c r="H305" s="15"/>
      <c r="K305" s="5">
        <f t="shared" ca="1" si="15"/>
        <v>-7.7971126541515334E-2</v>
      </c>
      <c r="L305" s="5">
        <f t="shared" ca="1" si="16"/>
        <v>7.7408854997747772E-2</v>
      </c>
      <c r="M305" s="1">
        <v>299</v>
      </c>
    </row>
    <row r="306" spans="3:13" ht="19.5" customHeight="1" x14ac:dyDescent="0.2">
      <c r="C306" s="2"/>
      <c r="E306" s="14"/>
      <c r="H306" s="15"/>
      <c r="K306" s="5">
        <f t="shared" ca="1" si="15"/>
        <v>-0.41965086908661209</v>
      </c>
      <c r="L306" s="5">
        <f t="shared" ca="1" si="16"/>
        <v>-0.34843472248868412</v>
      </c>
      <c r="M306" s="1">
        <v>300</v>
      </c>
    </row>
    <row r="307" spans="3:13" ht="19.5" customHeight="1" x14ac:dyDescent="0.2">
      <c r="C307" s="2"/>
      <c r="E307" s="14"/>
      <c r="H307" s="15"/>
      <c r="K307" s="5">
        <f t="shared" ca="1" si="15"/>
        <v>5.7951889066819098E-2</v>
      </c>
      <c r="L307" s="5">
        <f t="shared" ca="1" si="16"/>
        <v>-0.26260805562277034</v>
      </c>
      <c r="M307" s="1">
        <v>301</v>
      </c>
    </row>
    <row r="308" spans="3:13" ht="19.5" customHeight="1" x14ac:dyDescent="0.2">
      <c r="C308" s="2"/>
      <c r="E308" s="14"/>
      <c r="H308" s="15"/>
      <c r="K308" s="5">
        <f t="shared" ca="1" si="15"/>
        <v>7.0332943513263371E-2</v>
      </c>
      <c r="L308" s="5">
        <f t="shared" ca="1" si="16"/>
        <v>-0.17126646765968534</v>
      </c>
      <c r="M308" s="1">
        <v>302</v>
      </c>
    </row>
    <row r="309" spans="3:13" ht="19.5" customHeight="1" x14ac:dyDescent="0.2">
      <c r="C309" s="2"/>
      <c r="E309" s="14"/>
      <c r="H309" s="15"/>
      <c r="K309" s="5">
        <f t="shared" ca="1" si="15"/>
        <v>-1.2577003764319026E-2</v>
      </c>
      <c r="L309" s="5">
        <f t="shared" ca="1" si="16"/>
        <v>-0.17014215401122953</v>
      </c>
      <c r="M309" s="1">
        <v>303</v>
      </c>
    </row>
    <row r="310" spans="3:13" ht="19.5" customHeight="1" x14ac:dyDescent="0.2">
      <c r="C310" s="2"/>
      <c r="E310" s="14"/>
      <c r="H310" s="15"/>
      <c r="K310" s="5">
        <f t="shared" ca="1" si="15"/>
        <v>0.21300545666654327</v>
      </c>
      <c r="L310" s="5">
        <f t="shared" ca="1" si="16"/>
        <v>5.6474674976212086E-2</v>
      </c>
      <c r="M310" s="1">
        <v>304</v>
      </c>
    </row>
    <row r="311" spans="3:13" ht="19.5" customHeight="1" x14ac:dyDescent="0.2">
      <c r="C311" s="2"/>
      <c r="E311" s="14"/>
      <c r="H311" s="15"/>
      <c r="K311" s="5">
        <f t="shared" ca="1" si="15"/>
        <v>-2.4010391833470063E-2</v>
      </c>
      <c r="L311" s="5">
        <f t="shared" ca="1" si="16"/>
        <v>2.7946309144645055E-2</v>
      </c>
      <c r="M311" s="1">
        <v>305</v>
      </c>
    </row>
    <row r="312" spans="3:13" ht="19.5" customHeight="1" x14ac:dyDescent="0.2">
      <c r="C312" s="2"/>
      <c r="E312" s="14"/>
      <c r="H312" s="15"/>
      <c r="K312" s="5">
        <f t="shared" ca="1" si="15"/>
        <v>2.8970677728003567E-2</v>
      </c>
      <c r="L312" s="5">
        <f t="shared" ca="1" si="16"/>
        <v>5.4681282141077023E-2</v>
      </c>
      <c r="M312" s="1">
        <v>306</v>
      </c>
    </row>
    <row r="313" spans="3:13" ht="19.5" customHeight="1" x14ac:dyDescent="0.2">
      <c r="C313" s="2"/>
      <c r="E313" s="14"/>
      <c r="H313" s="15"/>
      <c r="K313" s="5">
        <f t="shared" ca="1" si="15"/>
        <v>0.11185686739290221</v>
      </c>
      <c r="L313" s="5">
        <f t="shared" ca="1" si="16"/>
        <v>0.16216364696269309</v>
      </c>
      <c r="M313" s="1">
        <v>307</v>
      </c>
    </row>
    <row r="314" spans="3:13" ht="19.5" customHeight="1" x14ac:dyDescent="0.2">
      <c r="C314" s="2"/>
      <c r="E314" s="14"/>
      <c r="H314" s="15"/>
      <c r="K314" s="5">
        <f t="shared" ca="1" si="15"/>
        <v>-1.7076800816932473E-2</v>
      </c>
      <c r="L314" s="5">
        <f t="shared" ca="1" si="16"/>
        <v>0.13211375438874517</v>
      </c>
      <c r="M314" s="1">
        <v>308</v>
      </c>
    </row>
    <row r="315" spans="3:13" ht="19.5" customHeight="1" x14ac:dyDescent="0.2">
      <c r="C315" s="2"/>
      <c r="E315" s="14"/>
      <c r="H315" s="15"/>
      <c r="K315" s="5">
        <f t="shared" ca="1" si="15"/>
        <v>0.13406967714613571</v>
      </c>
      <c r="L315" s="5">
        <f t="shared" ca="1" si="16"/>
        <v>0.2556143311837813</v>
      </c>
      <c r="M315" s="1">
        <v>309</v>
      </c>
    </row>
    <row r="316" spans="3:13" ht="19.5" customHeight="1" x14ac:dyDescent="0.2">
      <c r="C316" s="2"/>
      <c r="E316" s="14"/>
      <c r="H316" s="15"/>
      <c r="K316" s="5">
        <f t="shared" ca="1" si="15"/>
        <v>-0.14800064836194199</v>
      </c>
      <c r="L316" s="5">
        <f t="shared" ca="1" si="16"/>
        <v>8.7164536327136805E-2</v>
      </c>
      <c r="M316" s="1">
        <v>310</v>
      </c>
    </row>
    <row r="317" spans="3:13" ht="19.5" customHeight="1" x14ac:dyDescent="0.2">
      <c r="C317" s="2"/>
      <c r="E317" s="14"/>
      <c r="H317" s="15"/>
      <c r="K317" s="5">
        <f t="shared" ca="1" si="15"/>
        <v>-7.4450875414017625E-2</v>
      </c>
      <c r="L317" s="5">
        <f t="shared" ca="1" si="16"/>
        <v>5.7404980069482442E-3</v>
      </c>
      <c r="M317" s="1">
        <v>311</v>
      </c>
    </row>
    <row r="318" spans="3:13" ht="19.5" customHeight="1" x14ac:dyDescent="0.2">
      <c r="C318" s="2"/>
      <c r="E318" s="14"/>
      <c r="H318" s="15"/>
      <c r="K318" s="5">
        <f t="shared" ca="1" si="15"/>
        <v>-6.4306845676615682E-2</v>
      </c>
      <c r="L318" s="5">
        <f t="shared" ca="1" si="16"/>
        <v>-5.9025587510223299E-2</v>
      </c>
      <c r="M318" s="1">
        <v>312</v>
      </c>
    </row>
    <row r="319" spans="3:13" ht="19.5" customHeight="1" x14ac:dyDescent="0.2">
      <c r="C319" s="2"/>
      <c r="E319" s="14"/>
      <c r="H319" s="15"/>
      <c r="K319" s="5">
        <f t="shared" ca="1" si="15"/>
        <v>-3.2352149292751687E-3</v>
      </c>
      <c r="L319" s="5">
        <f t="shared" ca="1" si="16"/>
        <v>-5.753875543868061E-2</v>
      </c>
      <c r="M319" s="1">
        <v>313</v>
      </c>
    </row>
    <row r="320" spans="3:13" ht="19.5" customHeight="1" x14ac:dyDescent="0.2">
      <c r="C320" s="2"/>
      <c r="E320" s="14"/>
      <c r="H320" s="15"/>
      <c r="K320" s="5">
        <f t="shared" ca="1" si="15"/>
        <v>7.079913403932761E-2</v>
      </c>
      <c r="L320" s="5">
        <f t="shared" ca="1" si="16"/>
        <v>1.7863479035741446E-2</v>
      </c>
      <c r="M320" s="1">
        <v>314</v>
      </c>
    </row>
    <row r="321" spans="3:13" ht="19.5" customHeight="1" x14ac:dyDescent="0.2">
      <c r="C321" s="2"/>
      <c r="E321" s="14"/>
      <c r="H321" s="15"/>
      <c r="K321" s="5">
        <f t="shared" ca="1" si="15"/>
        <v>8.8584783475064474E-2</v>
      </c>
      <c r="L321" s="5">
        <f t="shared" ca="1" si="16"/>
        <v>0.1050191841879466</v>
      </c>
      <c r="M321" s="1">
        <v>315</v>
      </c>
    </row>
    <row r="322" spans="3:13" ht="19.5" customHeight="1" x14ac:dyDescent="0.2">
      <c r="C322" s="2"/>
      <c r="E322" s="14"/>
      <c r="H322" s="15"/>
      <c r="K322" s="5">
        <f t="shared" ca="1" si="15"/>
        <v>7.8408386587697262E-2</v>
      </c>
      <c r="L322" s="5">
        <f t="shared" ca="1" si="16"/>
        <v>0.17502603604060812</v>
      </c>
      <c r="M322" s="1">
        <v>316</v>
      </c>
    </row>
    <row r="323" spans="3:13" ht="19.5" customHeight="1" x14ac:dyDescent="0.2">
      <c r="C323" s="2"/>
      <c r="E323" s="14"/>
      <c r="H323" s="15"/>
      <c r="K323" s="5">
        <f t="shared" ca="1" si="15"/>
        <v>-4.0001840610922497E-2</v>
      </c>
      <c r="L323" s="5">
        <f t="shared" ca="1" si="16"/>
        <v>0.12102211254643699</v>
      </c>
      <c r="M323" s="1">
        <v>317</v>
      </c>
    </row>
    <row r="324" spans="3:13" ht="19.5" customHeight="1" x14ac:dyDescent="0.2">
      <c r="C324" s="2"/>
      <c r="E324" s="14"/>
      <c r="H324" s="15"/>
      <c r="K324" s="5">
        <f t="shared" ca="1" si="15"/>
        <v>-6.5581094398452389E-2</v>
      </c>
      <c r="L324" s="5">
        <f t="shared" ca="1" si="16"/>
        <v>4.5759249144269654E-2</v>
      </c>
      <c r="M324" s="1">
        <v>318</v>
      </c>
    </row>
    <row r="325" spans="3:13" ht="19.5" customHeight="1" x14ac:dyDescent="0.2">
      <c r="C325" s="2"/>
      <c r="E325" s="14"/>
      <c r="H325" s="15"/>
      <c r="K325" s="5">
        <f t="shared" ca="1" si="15"/>
        <v>4.1077849021719265E-2</v>
      </c>
      <c r="L325" s="5">
        <f t="shared" ca="1" si="16"/>
        <v>8.3176358234447356E-2</v>
      </c>
      <c r="M325" s="1">
        <v>319</v>
      </c>
    </row>
    <row r="326" spans="3:13" ht="19.5" customHeight="1" x14ac:dyDescent="0.2">
      <c r="C326" s="2"/>
      <c r="E326" s="14"/>
      <c r="H326" s="15"/>
      <c r="K326" s="5">
        <f t="shared" ca="1" si="15"/>
        <v>-4.9050435124382681E-2</v>
      </c>
      <c r="L326" s="5">
        <f t="shared" ca="1" si="16"/>
        <v>2.7471814451308883E-2</v>
      </c>
      <c r="M326" s="1">
        <v>320</v>
      </c>
    </row>
    <row r="327" spans="3:13" ht="19.5" customHeight="1" x14ac:dyDescent="0.2">
      <c r="C327" s="2"/>
      <c r="E327" s="14"/>
      <c r="H327" s="15"/>
      <c r="K327" s="5">
        <f t="shared" ca="1" si="15"/>
        <v>2.2379256648241358E-3</v>
      </c>
      <c r="L327" s="5">
        <f t="shared" ca="1" si="16"/>
        <v>2.7511994960028308E-2</v>
      </c>
      <c r="M327" s="1">
        <v>321</v>
      </c>
    </row>
    <row r="328" spans="3:13" ht="19.5" customHeight="1" x14ac:dyDescent="0.2">
      <c r="C328" s="2"/>
      <c r="E328" s="14"/>
      <c r="H328" s="15"/>
      <c r="K328" s="5">
        <f t="shared" ref="K328:K391" ca="1" si="17">NORMSINV(RAND())*$H$2</f>
        <v>-9.3416654762127793E-2</v>
      </c>
      <c r="L328" s="5">
        <f t="shared" ref="L328:L391" ca="1" si="18">$H$3*L327+K328</f>
        <v>-6.8105619398901751E-2</v>
      </c>
      <c r="M328" s="1">
        <v>322</v>
      </c>
    </row>
    <row r="329" spans="3:13" ht="19.5" customHeight="1" x14ac:dyDescent="0.2">
      <c r="C329" s="2"/>
      <c r="E329" s="14"/>
      <c r="H329" s="15"/>
      <c r="K329" s="5">
        <f t="shared" ca="1" si="17"/>
        <v>6.9319742021508299E-2</v>
      </c>
      <c r="L329" s="5">
        <f t="shared" ca="1" si="18"/>
        <v>6.6625721745186828E-3</v>
      </c>
      <c r="M329" s="1">
        <v>323</v>
      </c>
    </row>
    <row r="330" spans="3:13" ht="19.5" customHeight="1" x14ac:dyDescent="0.2">
      <c r="C330" s="2"/>
      <c r="E330" s="14"/>
      <c r="H330" s="15"/>
      <c r="K330" s="5">
        <f t="shared" ca="1" si="17"/>
        <v>-1.3374208495875655E-2</v>
      </c>
      <c r="L330" s="5">
        <f t="shared" ca="1" si="18"/>
        <v>-7.2446420953184666E-3</v>
      </c>
      <c r="M330" s="1">
        <v>324</v>
      </c>
    </row>
    <row r="331" spans="3:13" ht="19.5" customHeight="1" x14ac:dyDescent="0.2">
      <c r="C331" s="2"/>
      <c r="E331" s="14"/>
      <c r="H331" s="15"/>
      <c r="K331" s="5">
        <f t="shared" ca="1" si="17"/>
        <v>-2.8804673394202524E-2</v>
      </c>
      <c r="L331" s="5">
        <f t="shared" ca="1" si="18"/>
        <v>-3.5469744121895512E-2</v>
      </c>
      <c r="M331" s="1">
        <v>325</v>
      </c>
    </row>
    <row r="332" spans="3:13" ht="19.5" customHeight="1" x14ac:dyDescent="0.2">
      <c r="C332" s="2"/>
      <c r="E332" s="14"/>
      <c r="H332" s="15"/>
      <c r="K332" s="5">
        <f t="shared" ca="1" si="17"/>
        <v>-0.28272675703990002</v>
      </c>
      <c r="L332" s="5">
        <f t="shared" ca="1" si="18"/>
        <v>-0.31535892163204388</v>
      </c>
      <c r="M332" s="1">
        <v>326</v>
      </c>
    </row>
    <row r="333" spans="3:13" ht="19.5" customHeight="1" x14ac:dyDescent="0.2">
      <c r="C333" s="2"/>
      <c r="E333" s="14"/>
      <c r="H333" s="15"/>
      <c r="K333" s="5">
        <f t="shared" ca="1" si="17"/>
        <v>-0.1721734788683921</v>
      </c>
      <c r="L333" s="5">
        <f t="shared" ca="1" si="18"/>
        <v>-0.46230368676987244</v>
      </c>
      <c r="M333" s="1">
        <v>327</v>
      </c>
    </row>
    <row r="334" spans="3:13" ht="19.5" customHeight="1" x14ac:dyDescent="0.2">
      <c r="C334" s="2"/>
      <c r="E334" s="14"/>
      <c r="H334" s="15"/>
      <c r="K334" s="5">
        <f t="shared" ca="1" si="17"/>
        <v>7.6254362985342841E-2</v>
      </c>
      <c r="L334" s="5">
        <f t="shared" ca="1" si="18"/>
        <v>-0.34906502884293983</v>
      </c>
      <c r="M334" s="1">
        <v>328</v>
      </c>
    </row>
    <row r="335" spans="3:13" ht="19.5" customHeight="1" x14ac:dyDescent="0.2">
      <c r="C335" s="2"/>
      <c r="E335" s="14"/>
      <c r="H335" s="15"/>
      <c r="K335" s="5">
        <f t="shared" ca="1" si="17"/>
        <v>0.1420682067422781</v>
      </c>
      <c r="L335" s="5">
        <f t="shared" ca="1" si="18"/>
        <v>-0.17907161979322656</v>
      </c>
      <c r="M335" s="1">
        <v>329</v>
      </c>
    </row>
    <row r="336" spans="3:13" ht="19.5" customHeight="1" x14ac:dyDescent="0.2">
      <c r="C336" s="2"/>
      <c r="E336" s="14"/>
      <c r="H336" s="15"/>
      <c r="K336" s="5">
        <f t="shared" ca="1" si="17"/>
        <v>-0.14613962927212013</v>
      </c>
      <c r="L336" s="5">
        <f t="shared" ca="1" si="18"/>
        <v>-0.31088551948188858</v>
      </c>
      <c r="M336" s="1">
        <v>330</v>
      </c>
    </row>
    <row r="337" spans="3:13" ht="19.5" customHeight="1" x14ac:dyDescent="0.2">
      <c r="C337" s="2"/>
      <c r="E337" s="14"/>
      <c r="H337" s="15"/>
      <c r="K337" s="5">
        <f t="shared" ca="1" si="17"/>
        <v>-0.16146448942209712</v>
      </c>
      <c r="L337" s="5">
        <f t="shared" ca="1" si="18"/>
        <v>-0.44747916734543464</v>
      </c>
      <c r="M337" s="1">
        <v>331</v>
      </c>
    </row>
    <row r="338" spans="3:13" ht="19.5" customHeight="1" x14ac:dyDescent="0.2">
      <c r="C338" s="2"/>
      <c r="E338" s="14"/>
      <c r="H338" s="15"/>
      <c r="K338" s="5">
        <f t="shared" ca="1" si="17"/>
        <v>0.1507094405026865</v>
      </c>
      <c r="L338" s="5">
        <f t="shared" ca="1" si="18"/>
        <v>-0.26097139345511333</v>
      </c>
      <c r="M338" s="1">
        <v>332</v>
      </c>
    </row>
    <row r="339" spans="3:13" ht="19.5" customHeight="1" x14ac:dyDescent="0.2">
      <c r="C339" s="2"/>
      <c r="E339" s="14"/>
      <c r="H339" s="15"/>
      <c r="K339" s="5">
        <f t="shared" ca="1" si="17"/>
        <v>-3.1171291657139832E-2</v>
      </c>
      <c r="L339" s="5">
        <f t="shared" ca="1" si="18"/>
        <v>-0.27126497363584412</v>
      </c>
      <c r="M339" s="1">
        <v>333</v>
      </c>
    </row>
    <row r="340" spans="3:13" ht="19.5" customHeight="1" x14ac:dyDescent="0.2">
      <c r="C340" s="2"/>
      <c r="E340" s="14"/>
      <c r="H340" s="15"/>
      <c r="K340" s="5">
        <f t="shared" ca="1" si="17"/>
        <v>-0.15231777915662043</v>
      </c>
      <c r="L340" s="5">
        <f t="shared" ca="1" si="18"/>
        <v>-0.40188155490159705</v>
      </c>
      <c r="M340" s="1">
        <v>334</v>
      </c>
    </row>
    <row r="341" spans="3:13" ht="19.5" customHeight="1" x14ac:dyDescent="0.2">
      <c r="C341" s="2"/>
      <c r="E341" s="14"/>
      <c r="H341" s="15"/>
      <c r="K341" s="5">
        <f t="shared" ca="1" si="17"/>
        <v>-0.21737086420810894</v>
      </c>
      <c r="L341" s="5">
        <f t="shared" ca="1" si="18"/>
        <v>-0.58710189471757823</v>
      </c>
      <c r="M341" s="1">
        <v>335</v>
      </c>
    </row>
    <row r="342" spans="3:13" ht="19.5" customHeight="1" x14ac:dyDescent="0.2">
      <c r="C342" s="2"/>
      <c r="E342" s="14"/>
      <c r="H342" s="15"/>
      <c r="K342" s="5">
        <f t="shared" ca="1" si="17"/>
        <v>5.7749192022271946E-2</v>
      </c>
      <c r="L342" s="5">
        <f t="shared" ca="1" si="18"/>
        <v>-0.48238455111790007</v>
      </c>
      <c r="M342" s="1">
        <v>336</v>
      </c>
    </row>
    <row r="343" spans="3:13" ht="19.5" customHeight="1" x14ac:dyDescent="0.2">
      <c r="C343" s="2"/>
      <c r="E343" s="14"/>
      <c r="H343" s="15"/>
      <c r="K343" s="5">
        <f t="shared" ca="1" si="17"/>
        <v>0.1620965085772462</v>
      </c>
      <c r="L343" s="5">
        <f t="shared" ca="1" si="18"/>
        <v>-0.28169727845122194</v>
      </c>
      <c r="M343" s="1">
        <v>337</v>
      </c>
    </row>
    <row r="344" spans="3:13" ht="19.5" customHeight="1" x14ac:dyDescent="0.2">
      <c r="C344" s="2"/>
      <c r="E344" s="14"/>
      <c r="H344" s="15"/>
      <c r="K344" s="5">
        <f t="shared" ca="1" si="17"/>
        <v>-9.0444531963108313E-3</v>
      </c>
      <c r="L344" s="5">
        <f t="shared" ca="1" si="18"/>
        <v>-0.26820594937143499</v>
      </c>
      <c r="M344" s="1">
        <v>338</v>
      </c>
    </row>
    <row r="345" spans="3:13" ht="19.5" customHeight="1" x14ac:dyDescent="0.2">
      <c r="C345" s="2"/>
      <c r="E345" s="14"/>
      <c r="H345" s="15"/>
      <c r="K345" s="5">
        <f t="shared" ca="1" si="17"/>
        <v>8.9263018012532627E-2</v>
      </c>
      <c r="L345" s="5">
        <f t="shared" ca="1" si="18"/>
        <v>-0.1574864554091876</v>
      </c>
      <c r="M345" s="1">
        <v>339</v>
      </c>
    </row>
    <row r="346" spans="3:13" ht="19.5" customHeight="1" x14ac:dyDescent="0.2">
      <c r="C346" s="2"/>
      <c r="E346" s="14"/>
      <c r="H346" s="15"/>
      <c r="K346" s="5">
        <f t="shared" ca="1" si="17"/>
        <v>6.6458197170678936E-3</v>
      </c>
      <c r="L346" s="5">
        <f t="shared" ca="1" si="18"/>
        <v>-0.13824171925938469</v>
      </c>
      <c r="M346" s="1">
        <v>340</v>
      </c>
    </row>
    <row r="347" spans="3:13" ht="19.5" customHeight="1" x14ac:dyDescent="0.2">
      <c r="C347" s="2"/>
      <c r="E347" s="14"/>
      <c r="H347" s="15"/>
      <c r="K347" s="5">
        <f t="shared" ca="1" si="17"/>
        <v>0.11059314255689584</v>
      </c>
      <c r="L347" s="5">
        <f t="shared" ca="1" si="18"/>
        <v>-1.6589239161738073E-2</v>
      </c>
      <c r="M347" s="1">
        <v>341</v>
      </c>
    </row>
    <row r="348" spans="3:13" ht="19.5" customHeight="1" x14ac:dyDescent="0.2">
      <c r="C348" s="2"/>
      <c r="E348" s="14"/>
      <c r="H348" s="15"/>
      <c r="K348" s="5">
        <f t="shared" ca="1" si="17"/>
        <v>5.2278769159575383E-3</v>
      </c>
      <c r="L348" s="5">
        <f t="shared" ca="1" si="18"/>
        <v>-1.003422311284149E-2</v>
      </c>
      <c r="M348" s="1">
        <v>342</v>
      </c>
    </row>
    <row r="349" spans="3:13" ht="19.5" customHeight="1" x14ac:dyDescent="0.2">
      <c r="C349" s="2"/>
      <c r="E349" s="14"/>
      <c r="H349" s="15"/>
      <c r="K349" s="5">
        <f t="shared" ca="1" si="17"/>
        <v>2.1764765013878661E-2</v>
      </c>
      <c r="L349" s="5">
        <f t="shared" ca="1" si="18"/>
        <v>1.2533279750064489E-2</v>
      </c>
      <c r="M349" s="1">
        <v>343</v>
      </c>
    </row>
    <row r="350" spans="3:13" ht="19.5" customHeight="1" x14ac:dyDescent="0.2">
      <c r="C350" s="2"/>
      <c r="E350" s="14"/>
      <c r="H350" s="15"/>
      <c r="K350" s="5">
        <f t="shared" ca="1" si="17"/>
        <v>4.3271297791234635E-3</v>
      </c>
      <c r="L350" s="5">
        <f t="shared" ca="1" si="18"/>
        <v>1.5857747149182793E-2</v>
      </c>
      <c r="M350" s="1">
        <v>344</v>
      </c>
    </row>
    <row r="351" spans="3:13" ht="19.5" customHeight="1" x14ac:dyDescent="0.2">
      <c r="C351" s="2"/>
      <c r="E351" s="14"/>
      <c r="H351" s="15"/>
      <c r="K351" s="5">
        <f t="shared" ca="1" si="17"/>
        <v>-0.24352417121141848</v>
      </c>
      <c r="L351" s="5">
        <f t="shared" ca="1" si="18"/>
        <v>-0.22893504383417029</v>
      </c>
      <c r="M351" s="1">
        <v>345</v>
      </c>
    </row>
    <row r="352" spans="3:13" ht="19.5" customHeight="1" x14ac:dyDescent="0.2">
      <c r="C352" s="2"/>
      <c r="E352" s="14"/>
      <c r="H352" s="15"/>
      <c r="K352" s="5">
        <f t="shared" ca="1" si="17"/>
        <v>0.21683946724144132</v>
      </c>
      <c r="L352" s="5">
        <f t="shared" ca="1" si="18"/>
        <v>6.2192269140046441E-3</v>
      </c>
      <c r="M352" s="1">
        <v>346</v>
      </c>
    </row>
    <row r="353" spans="3:13" ht="19.5" customHeight="1" x14ac:dyDescent="0.2">
      <c r="C353" s="2"/>
      <c r="E353" s="14"/>
      <c r="H353" s="15"/>
      <c r="K353" s="5">
        <f t="shared" ca="1" si="17"/>
        <v>-4.9674631252081526E-2</v>
      </c>
      <c r="L353" s="5">
        <f t="shared" ca="1" si="18"/>
        <v>-4.3952942491197251E-2</v>
      </c>
      <c r="M353" s="1">
        <v>347</v>
      </c>
    </row>
    <row r="354" spans="3:13" ht="19.5" customHeight="1" x14ac:dyDescent="0.2">
      <c r="C354" s="2"/>
      <c r="E354" s="14"/>
      <c r="H354" s="15"/>
      <c r="K354" s="5">
        <f t="shared" ca="1" si="17"/>
        <v>-3.8746454382075835E-4</v>
      </c>
      <c r="L354" s="5">
        <f t="shared" ca="1" si="18"/>
        <v>-4.0824171635722231E-2</v>
      </c>
      <c r="M354" s="1">
        <v>348</v>
      </c>
    </row>
    <row r="355" spans="3:13" ht="19.5" customHeight="1" x14ac:dyDescent="0.2">
      <c r="C355" s="2"/>
      <c r="E355" s="14"/>
      <c r="H355" s="15"/>
      <c r="K355" s="5">
        <f t="shared" ca="1" si="17"/>
        <v>4.1587723048243007E-2</v>
      </c>
      <c r="L355" s="5">
        <f t="shared" ca="1" si="18"/>
        <v>4.0294851433785514E-3</v>
      </c>
      <c r="M355" s="1">
        <v>349</v>
      </c>
    </row>
    <row r="356" spans="3:13" ht="19.5" customHeight="1" x14ac:dyDescent="0.2">
      <c r="C356" s="2"/>
      <c r="E356" s="14"/>
      <c r="H356" s="15"/>
      <c r="K356" s="5">
        <f t="shared" ca="1" si="17"/>
        <v>-6.0194326044167121E-2</v>
      </c>
      <c r="L356" s="5">
        <f t="shared" ca="1" si="18"/>
        <v>-5.6487199712258851E-2</v>
      </c>
      <c r="M356" s="1">
        <v>350</v>
      </c>
    </row>
    <row r="357" spans="3:13" ht="19.5" customHeight="1" x14ac:dyDescent="0.2">
      <c r="C357" s="2"/>
      <c r="E357" s="14"/>
      <c r="H357" s="15"/>
      <c r="K357" s="5">
        <f t="shared" ca="1" si="17"/>
        <v>4.2079506685409114E-2</v>
      </c>
      <c r="L357" s="5">
        <f t="shared" ca="1" si="18"/>
        <v>-9.8887170498690308E-3</v>
      </c>
      <c r="M357" s="1">
        <v>351</v>
      </c>
    </row>
    <row r="358" spans="3:13" ht="19.5" customHeight="1" x14ac:dyDescent="0.2">
      <c r="C358" s="2"/>
      <c r="E358" s="14"/>
      <c r="H358" s="15"/>
      <c r="K358" s="5">
        <f t="shared" ca="1" si="17"/>
        <v>0.10793492969649028</v>
      </c>
      <c r="L358" s="5">
        <f t="shared" ca="1" si="18"/>
        <v>9.8837310010610774E-2</v>
      </c>
      <c r="M358" s="1">
        <v>352</v>
      </c>
    </row>
    <row r="359" spans="3:13" ht="19.5" customHeight="1" x14ac:dyDescent="0.2">
      <c r="C359" s="2"/>
      <c r="E359" s="14"/>
      <c r="H359" s="15"/>
      <c r="K359" s="5">
        <f t="shared" ca="1" si="17"/>
        <v>6.4942170136340948E-3</v>
      </c>
      <c r="L359" s="5">
        <f t="shared" ca="1" si="18"/>
        <v>9.7424542223396013E-2</v>
      </c>
      <c r="M359" s="1">
        <v>353</v>
      </c>
    </row>
    <row r="360" spans="3:13" ht="19.5" customHeight="1" x14ac:dyDescent="0.2">
      <c r="C360" s="2"/>
      <c r="E360" s="14"/>
      <c r="H360" s="15"/>
      <c r="K360" s="5">
        <f t="shared" ca="1" si="17"/>
        <v>-0.15854164760018052</v>
      </c>
      <c r="L360" s="5">
        <f t="shared" ca="1" si="18"/>
        <v>-6.8911068754656191E-2</v>
      </c>
      <c r="M360" s="1">
        <v>354</v>
      </c>
    </row>
    <row r="361" spans="3:13" ht="19.5" customHeight="1" x14ac:dyDescent="0.2">
      <c r="C361" s="2"/>
      <c r="E361" s="14"/>
      <c r="H361" s="15"/>
      <c r="K361" s="5">
        <f t="shared" ca="1" si="17"/>
        <v>-9.8442403397693723E-2</v>
      </c>
      <c r="L361" s="5">
        <f t="shared" ca="1" si="18"/>
        <v>-0.16184058665197742</v>
      </c>
      <c r="M361" s="1">
        <v>355</v>
      </c>
    </row>
    <row r="362" spans="3:13" ht="19.5" customHeight="1" x14ac:dyDescent="0.2">
      <c r="C362" s="2"/>
      <c r="E362" s="14"/>
      <c r="H362" s="15"/>
      <c r="K362" s="5">
        <f t="shared" ca="1" si="17"/>
        <v>-9.573550619975503E-2</v>
      </c>
      <c r="L362" s="5">
        <f t="shared" ca="1" si="18"/>
        <v>-0.24462884591957429</v>
      </c>
      <c r="M362" s="1">
        <v>356</v>
      </c>
    </row>
    <row r="363" spans="3:13" ht="19.5" customHeight="1" x14ac:dyDescent="0.2">
      <c r="C363" s="2"/>
      <c r="E363" s="14"/>
      <c r="H363" s="15"/>
      <c r="K363" s="5">
        <f t="shared" ca="1" si="17"/>
        <v>0.15753896873556822</v>
      </c>
      <c r="L363" s="5">
        <f t="shared" ca="1" si="18"/>
        <v>-6.7519569510440136E-2</v>
      </c>
      <c r="M363" s="1">
        <v>357</v>
      </c>
    </row>
    <row r="364" spans="3:13" ht="19.5" customHeight="1" x14ac:dyDescent="0.2">
      <c r="C364" s="2"/>
      <c r="E364" s="14"/>
      <c r="H364" s="15"/>
      <c r="K364" s="5">
        <f t="shared" ca="1" si="17"/>
        <v>0.16825995372063571</v>
      </c>
      <c r="L364" s="5">
        <f t="shared" ca="1" si="18"/>
        <v>0.10614194977103078</v>
      </c>
      <c r="M364" s="1">
        <v>358</v>
      </c>
    </row>
    <row r="365" spans="3:13" ht="19.5" customHeight="1" x14ac:dyDescent="0.2">
      <c r="C365" s="2"/>
      <c r="E365" s="14"/>
      <c r="H365" s="15"/>
      <c r="K365" s="5">
        <f t="shared" ca="1" si="17"/>
        <v>-3.6154244882821249E-2</v>
      </c>
      <c r="L365" s="5">
        <f t="shared" ca="1" si="18"/>
        <v>6.1496348906527068E-2</v>
      </c>
      <c r="M365" s="1">
        <v>359</v>
      </c>
    </row>
    <row r="366" spans="3:13" ht="19.5" customHeight="1" x14ac:dyDescent="0.2">
      <c r="C366" s="2"/>
      <c r="E366" s="14"/>
      <c r="H366" s="15"/>
      <c r="K366" s="5">
        <f t="shared" ca="1" si="17"/>
        <v>-0.20298776395317789</v>
      </c>
      <c r="L366" s="5">
        <f t="shared" ca="1" si="18"/>
        <v>-0.14641112295917297</v>
      </c>
      <c r="M366" s="1">
        <v>360</v>
      </c>
    </row>
    <row r="367" spans="3:13" ht="19.5" customHeight="1" x14ac:dyDescent="0.2">
      <c r="C367" s="2"/>
      <c r="E367" s="14"/>
      <c r="H367" s="15"/>
      <c r="K367" s="5">
        <f t="shared" ca="1" si="17"/>
        <v>0.19978105661543935</v>
      </c>
      <c r="L367" s="5">
        <f t="shared" ca="1" si="18"/>
        <v>6.5082823493000208E-2</v>
      </c>
      <c r="M367" s="1">
        <v>361</v>
      </c>
    </row>
    <row r="368" spans="3:13" ht="19.5" customHeight="1" x14ac:dyDescent="0.2">
      <c r="C368" s="2"/>
      <c r="E368" s="14"/>
      <c r="H368" s="15"/>
      <c r="K368" s="5">
        <f t="shared" ca="1" si="17"/>
        <v>9.7362543429572346E-2</v>
      </c>
      <c r="L368" s="5">
        <f t="shared" ca="1" si="18"/>
        <v>0.15723874104313254</v>
      </c>
      <c r="M368" s="1">
        <v>362</v>
      </c>
    </row>
    <row r="369" spans="3:13" ht="19.5" customHeight="1" x14ac:dyDescent="0.2">
      <c r="C369" s="2"/>
      <c r="E369" s="14"/>
      <c r="H369" s="15"/>
      <c r="K369" s="5">
        <f t="shared" ca="1" si="17"/>
        <v>-0.12484738037995212</v>
      </c>
      <c r="L369" s="5">
        <f t="shared" ca="1" si="18"/>
        <v>1.9812261379729815E-2</v>
      </c>
      <c r="M369" s="1">
        <v>363</v>
      </c>
    </row>
    <row r="370" spans="3:13" ht="19.5" customHeight="1" x14ac:dyDescent="0.2">
      <c r="C370" s="2"/>
      <c r="E370" s="14"/>
      <c r="H370" s="15"/>
      <c r="K370" s="5">
        <f t="shared" ca="1" si="17"/>
        <v>-7.9989962072606516E-2</v>
      </c>
      <c r="L370" s="5">
        <f t="shared" ca="1" si="18"/>
        <v>-6.1762681603255085E-2</v>
      </c>
      <c r="M370" s="1">
        <v>364</v>
      </c>
    </row>
    <row r="371" spans="3:13" ht="19.5" customHeight="1" x14ac:dyDescent="0.2">
      <c r="C371" s="2"/>
      <c r="E371" s="14"/>
      <c r="H371" s="15"/>
      <c r="K371" s="5">
        <f t="shared" ca="1" si="17"/>
        <v>-4.8969768857970337E-2</v>
      </c>
      <c r="L371" s="5">
        <f t="shared" ca="1" si="18"/>
        <v>-0.10579143593296503</v>
      </c>
      <c r="M371" s="1">
        <v>365</v>
      </c>
    </row>
    <row r="372" spans="3:13" ht="19.5" customHeight="1" x14ac:dyDescent="0.2">
      <c r="C372" s="2"/>
      <c r="E372" s="14"/>
      <c r="H372" s="15"/>
      <c r="K372" s="5">
        <f t="shared" ca="1" si="17"/>
        <v>-4.9974713749964934E-2</v>
      </c>
      <c r="L372" s="5">
        <f t="shared" ca="1" si="18"/>
        <v>-0.14730283480829276</v>
      </c>
      <c r="M372" s="1">
        <v>366</v>
      </c>
    </row>
    <row r="373" spans="3:13" ht="19.5" customHeight="1" x14ac:dyDescent="0.2">
      <c r="C373" s="2"/>
      <c r="E373" s="14"/>
      <c r="H373" s="15"/>
      <c r="K373" s="5">
        <f t="shared" ca="1" si="17"/>
        <v>4.9112227792859398E-2</v>
      </c>
      <c r="L373" s="5">
        <f t="shared" ca="1" si="18"/>
        <v>-8.6406380230769936E-2</v>
      </c>
      <c r="M373" s="1">
        <v>367</v>
      </c>
    </row>
    <row r="374" spans="3:13" ht="19.5" customHeight="1" x14ac:dyDescent="0.2">
      <c r="C374" s="2"/>
      <c r="E374" s="14"/>
      <c r="H374" s="15"/>
      <c r="K374" s="5">
        <f t="shared" ca="1" si="17"/>
        <v>-3.9161303049004552E-2</v>
      </c>
      <c r="L374" s="5">
        <f t="shared" ca="1" si="18"/>
        <v>-0.11865517286131289</v>
      </c>
      <c r="M374" s="1">
        <v>368</v>
      </c>
    </row>
    <row r="375" spans="3:13" ht="19.5" customHeight="1" x14ac:dyDescent="0.2">
      <c r="C375" s="2"/>
      <c r="E375" s="14"/>
      <c r="H375" s="15"/>
      <c r="K375" s="5">
        <f t="shared" ca="1" si="17"/>
        <v>-6.9981796106500702E-4</v>
      </c>
      <c r="L375" s="5">
        <f t="shared" ca="1" si="18"/>
        <v>-0.10986257699347288</v>
      </c>
      <c r="M375" s="1">
        <v>369</v>
      </c>
    </row>
    <row r="376" spans="3:13" ht="19.5" customHeight="1" x14ac:dyDescent="0.2">
      <c r="C376" s="2"/>
      <c r="E376" s="14"/>
      <c r="H376" s="15"/>
      <c r="K376" s="5">
        <f t="shared" ca="1" si="17"/>
        <v>-9.618704655228549E-3</v>
      </c>
      <c r="L376" s="5">
        <f t="shared" ca="1" si="18"/>
        <v>-0.1106922754892236</v>
      </c>
      <c r="M376" s="1">
        <v>370</v>
      </c>
    </row>
    <row r="377" spans="3:13" ht="19.5" customHeight="1" x14ac:dyDescent="0.2">
      <c r="C377" s="2"/>
      <c r="E377" s="14"/>
      <c r="H377" s="15"/>
      <c r="K377" s="5">
        <f t="shared" ca="1" si="17"/>
        <v>-1.7824848988984055E-2</v>
      </c>
      <c r="L377" s="5">
        <f t="shared" ca="1" si="18"/>
        <v>-0.11966174243906977</v>
      </c>
      <c r="M377" s="1">
        <v>371</v>
      </c>
    </row>
    <row r="378" spans="3:13" ht="19.5" customHeight="1" x14ac:dyDescent="0.2">
      <c r="C378" s="2"/>
      <c r="E378" s="14"/>
      <c r="H378" s="15"/>
      <c r="K378" s="5">
        <f t="shared" ca="1" si="17"/>
        <v>0.20711843377794276</v>
      </c>
      <c r="L378" s="5">
        <f t="shared" ca="1" si="18"/>
        <v>9.7029630733998562E-2</v>
      </c>
      <c r="M378" s="1">
        <v>372</v>
      </c>
    </row>
    <row r="379" spans="3:13" ht="19.5" customHeight="1" x14ac:dyDescent="0.2">
      <c r="C379" s="2"/>
      <c r="E379" s="14"/>
      <c r="H379" s="15"/>
      <c r="K379" s="5">
        <f t="shared" ca="1" si="17"/>
        <v>8.5582735745445643E-2</v>
      </c>
      <c r="L379" s="5">
        <f t="shared" ca="1" si="18"/>
        <v>0.17484999602072432</v>
      </c>
      <c r="M379" s="1">
        <v>373</v>
      </c>
    </row>
    <row r="380" spans="3:13" ht="19.5" customHeight="1" x14ac:dyDescent="0.2">
      <c r="C380" s="2"/>
      <c r="E380" s="14"/>
      <c r="H380" s="15"/>
      <c r="K380" s="5">
        <f t="shared" ca="1" si="17"/>
        <v>-4.4398171977666864E-2</v>
      </c>
      <c r="L380" s="5">
        <f t="shared" ca="1" si="18"/>
        <v>0.11646382436139953</v>
      </c>
      <c r="M380" s="1">
        <v>374</v>
      </c>
    </row>
    <row r="381" spans="3:13" ht="19.5" customHeight="1" x14ac:dyDescent="0.2">
      <c r="C381" s="2"/>
      <c r="E381" s="14"/>
      <c r="H381" s="15"/>
      <c r="K381" s="5">
        <f t="shared" ca="1" si="17"/>
        <v>-7.4550723253107409E-2</v>
      </c>
      <c r="L381" s="5">
        <f t="shared" ca="1" si="18"/>
        <v>3.2595995159380164E-2</v>
      </c>
      <c r="M381" s="1">
        <v>375</v>
      </c>
    </row>
    <row r="382" spans="3:13" ht="19.5" customHeight="1" x14ac:dyDescent="0.2">
      <c r="C382" s="2"/>
      <c r="E382" s="14"/>
      <c r="H382" s="15"/>
      <c r="K382" s="5">
        <f t="shared" ca="1" si="17"/>
        <v>9.8481137030944743E-2</v>
      </c>
      <c r="L382" s="5">
        <f t="shared" ca="1" si="18"/>
        <v>0.1284694525775745</v>
      </c>
      <c r="M382" s="1">
        <v>376</v>
      </c>
    </row>
    <row r="383" spans="3:13" ht="19.5" customHeight="1" x14ac:dyDescent="0.2">
      <c r="C383" s="2"/>
      <c r="E383" s="14"/>
      <c r="H383" s="15"/>
      <c r="K383" s="5">
        <f t="shared" ca="1" si="17"/>
        <v>5.268476355259686E-2</v>
      </c>
      <c r="L383" s="5">
        <f t="shared" ca="1" si="18"/>
        <v>0.17087665992396542</v>
      </c>
      <c r="M383" s="1">
        <v>377</v>
      </c>
    </row>
    <row r="384" spans="3:13" ht="19.5" customHeight="1" x14ac:dyDescent="0.2">
      <c r="C384" s="2"/>
      <c r="E384" s="14"/>
      <c r="H384" s="15"/>
      <c r="K384" s="5">
        <f t="shared" ca="1" si="17"/>
        <v>-6.1360681734505193E-2</v>
      </c>
      <c r="L384" s="5">
        <f t="shared" ca="1" si="18"/>
        <v>9.5845845395542986E-2</v>
      </c>
      <c r="M384" s="1">
        <v>378</v>
      </c>
    </row>
    <row r="385" spans="3:13" ht="19.5" customHeight="1" x14ac:dyDescent="0.2">
      <c r="C385" s="2"/>
      <c r="E385" s="14"/>
      <c r="H385" s="15"/>
      <c r="K385" s="5">
        <f t="shared" ca="1" si="17"/>
        <v>-0.19775272642228134</v>
      </c>
      <c r="L385" s="5">
        <f t="shared" ca="1" si="18"/>
        <v>-0.10957454865838179</v>
      </c>
      <c r="M385" s="1">
        <v>379</v>
      </c>
    </row>
    <row r="386" spans="3:13" ht="19.5" customHeight="1" x14ac:dyDescent="0.2">
      <c r="C386" s="2"/>
      <c r="E386" s="14"/>
      <c r="H386" s="15"/>
      <c r="K386" s="5">
        <f t="shared" ca="1" si="17"/>
        <v>0.106817745886627</v>
      </c>
      <c r="L386" s="5">
        <f t="shared" ca="1" si="18"/>
        <v>6.0091611209157486E-3</v>
      </c>
      <c r="M386" s="1">
        <v>380</v>
      </c>
    </row>
    <row r="387" spans="3:13" ht="19.5" customHeight="1" x14ac:dyDescent="0.2">
      <c r="C387" s="2"/>
      <c r="E387" s="14"/>
      <c r="H387" s="15"/>
      <c r="K387" s="5">
        <f t="shared" ca="1" si="17"/>
        <v>6.7344593296039701E-2</v>
      </c>
      <c r="L387" s="5">
        <f t="shared" ca="1" si="18"/>
        <v>7.2873021527282186E-2</v>
      </c>
      <c r="M387" s="1">
        <v>381</v>
      </c>
    </row>
    <row r="388" spans="3:13" ht="19.5" customHeight="1" x14ac:dyDescent="0.2">
      <c r="C388" s="2"/>
      <c r="E388" s="14"/>
      <c r="H388" s="15"/>
      <c r="K388" s="5">
        <f t="shared" ca="1" si="17"/>
        <v>7.3895731697178502E-2</v>
      </c>
      <c r="L388" s="5">
        <f t="shared" ca="1" si="18"/>
        <v>0.14093891150227811</v>
      </c>
      <c r="M388" s="1">
        <v>382</v>
      </c>
    </row>
    <row r="389" spans="3:13" ht="19.5" customHeight="1" x14ac:dyDescent="0.2">
      <c r="C389" s="2"/>
      <c r="E389" s="14"/>
      <c r="H389" s="15"/>
      <c r="K389" s="5">
        <f t="shared" ca="1" si="17"/>
        <v>-0.1407479227963232</v>
      </c>
      <c r="L389" s="5">
        <f t="shared" ca="1" si="18"/>
        <v>-1.1084124214227331E-2</v>
      </c>
      <c r="M389" s="1">
        <v>383</v>
      </c>
    </row>
    <row r="390" spans="3:13" ht="19.5" customHeight="1" x14ac:dyDescent="0.2">
      <c r="C390" s="2"/>
      <c r="E390" s="14"/>
      <c r="H390" s="15"/>
      <c r="K390" s="5">
        <f t="shared" ca="1" si="17"/>
        <v>-7.2868467170985871E-2</v>
      </c>
      <c r="L390" s="5">
        <f t="shared" ca="1" si="18"/>
        <v>-8.3065861448075012E-2</v>
      </c>
      <c r="M390" s="1">
        <v>384</v>
      </c>
    </row>
    <row r="391" spans="3:13" ht="19.5" customHeight="1" x14ac:dyDescent="0.2">
      <c r="C391" s="2"/>
      <c r="E391" s="14"/>
      <c r="H391" s="15"/>
      <c r="K391" s="5">
        <f t="shared" ca="1" si="17"/>
        <v>0.13656699782014009</v>
      </c>
      <c r="L391" s="5">
        <f t="shared" ca="1" si="18"/>
        <v>6.014640528791107E-2</v>
      </c>
      <c r="M391" s="1">
        <v>385</v>
      </c>
    </row>
    <row r="392" spans="3:13" ht="19.5" customHeight="1" x14ac:dyDescent="0.2">
      <c r="C392" s="2"/>
      <c r="E392" s="14"/>
      <c r="H392" s="15"/>
      <c r="K392" s="5">
        <f t="shared" ref="K392:K455" ca="1" si="19">NORMSINV(RAND())*$H$2</f>
        <v>0.12781732980615584</v>
      </c>
      <c r="L392" s="5">
        <f t="shared" ref="L392:L455" ca="1" si="20">$H$3*L391+K392</f>
        <v>0.18315202267103403</v>
      </c>
      <c r="M392" s="1">
        <v>386</v>
      </c>
    </row>
    <row r="393" spans="3:13" ht="19.5" customHeight="1" x14ac:dyDescent="0.2">
      <c r="C393" s="2"/>
      <c r="E393" s="14"/>
      <c r="H393" s="15"/>
      <c r="K393" s="5">
        <f t="shared" ca="1" si="19"/>
        <v>4.5629577937832747E-2</v>
      </c>
      <c r="L393" s="5">
        <f t="shared" ca="1" si="20"/>
        <v>0.21412943879518409</v>
      </c>
      <c r="M393" s="1">
        <v>387</v>
      </c>
    </row>
    <row r="394" spans="3:13" ht="19.5" customHeight="1" x14ac:dyDescent="0.2">
      <c r="C394" s="2"/>
      <c r="E394" s="14"/>
      <c r="H394" s="15"/>
      <c r="K394" s="5">
        <f t="shared" ca="1" si="19"/>
        <v>0.10477748542637128</v>
      </c>
      <c r="L394" s="5">
        <f t="shared" ca="1" si="20"/>
        <v>0.30177656911794065</v>
      </c>
      <c r="M394" s="1">
        <v>388</v>
      </c>
    </row>
    <row r="395" spans="3:13" ht="19.5" customHeight="1" x14ac:dyDescent="0.2">
      <c r="C395" s="2"/>
      <c r="E395" s="14"/>
      <c r="H395" s="15"/>
      <c r="K395" s="5">
        <f t="shared" ca="1" si="19"/>
        <v>4.8672238227528045E-2</v>
      </c>
      <c r="L395" s="5">
        <f t="shared" ca="1" si="20"/>
        <v>0.32630668181603345</v>
      </c>
      <c r="M395" s="1">
        <v>389</v>
      </c>
    </row>
    <row r="396" spans="3:13" ht="19.5" customHeight="1" x14ac:dyDescent="0.2">
      <c r="C396" s="2"/>
      <c r="E396" s="14"/>
      <c r="H396" s="15"/>
      <c r="K396" s="5">
        <f t="shared" ca="1" si="19"/>
        <v>7.8176773674638725E-2</v>
      </c>
      <c r="L396" s="5">
        <f t="shared" ca="1" si="20"/>
        <v>0.3783789209453895</v>
      </c>
      <c r="M396" s="1">
        <v>390</v>
      </c>
    </row>
    <row r="397" spans="3:13" ht="19.5" customHeight="1" x14ac:dyDescent="0.2">
      <c r="C397" s="2"/>
      <c r="E397" s="14"/>
      <c r="H397" s="15"/>
      <c r="K397" s="5">
        <f t="shared" ca="1" si="19"/>
        <v>0.21519100292289198</v>
      </c>
      <c r="L397" s="5">
        <f t="shared" ca="1" si="20"/>
        <v>0.56329961019265029</v>
      </c>
      <c r="M397" s="1">
        <v>391</v>
      </c>
    </row>
    <row r="398" spans="3:13" ht="19.5" customHeight="1" x14ac:dyDescent="0.2">
      <c r="C398" s="2"/>
      <c r="E398" s="14"/>
      <c r="H398" s="15"/>
      <c r="K398" s="5">
        <f t="shared" ca="1" si="19"/>
        <v>-0.17139363768333329</v>
      </c>
      <c r="L398" s="5">
        <f t="shared" ca="1" si="20"/>
        <v>0.34684200369390505</v>
      </c>
      <c r="M398" s="1">
        <v>392</v>
      </c>
    </row>
    <row r="399" spans="3:13" ht="19.5" customHeight="1" x14ac:dyDescent="0.2">
      <c r="C399" s="2"/>
      <c r="E399" s="14"/>
      <c r="H399" s="15"/>
      <c r="K399" s="5">
        <f t="shared" ca="1" si="19"/>
        <v>0.15678083412464999</v>
      </c>
      <c r="L399" s="5">
        <f t="shared" ca="1" si="20"/>
        <v>0.47587547752304266</v>
      </c>
      <c r="M399" s="1">
        <v>393</v>
      </c>
    </row>
    <row r="400" spans="3:13" ht="19.5" customHeight="1" x14ac:dyDescent="0.2">
      <c r="C400" s="2"/>
      <c r="E400" s="14"/>
      <c r="H400" s="15"/>
      <c r="K400" s="5">
        <f t="shared" ca="1" si="19"/>
        <v>-0.3459645699097264</v>
      </c>
      <c r="L400" s="5">
        <f t="shared" ca="1" si="20"/>
        <v>9.1840869411472847E-2</v>
      </c>
      <c r="M400" s="1">
        <v>394</v>
      </c>
    </row>
    <row r="401" spans="3:13" ht="19.5" customHeight="1" x14ac:dyDescent="0.2">
      <c r="C401" s="2"/>
      <c r="E401" s="14"/>
      <c r="H401" s="15"/>
      <c r="K401" s="5">
        <f t="shared" ca="1" si="19"/>
        <v>-0.20236422592031814</v>
      </c>
      <c r="L401" s="5">
        <f t="shared" ca="1" si="20"/>
        <v>-0.11787062606176311</v>
      </c>
      <c r="M401" s="1">
        <v>395</v>
      </c>
    </row>
    <row r="402" spans="3:13" ht="19.5" customHeight="1" x14ac:dyDescent="0.2">
      <c r="C402" s="2"/>
      <c r="E402" s="14"/>
      <c r="H402" s="15"/>
      <c r="K402" s="5">
        <f t="shared" ca="1" si="19"/>
        <v>-3.419220154235398E-2</v>
      </c>
      <c r="L402" s="5">
        <f t="shared" ca="1" si="20"/>
        <v>-0.14263317751917606</v>
      </c>
      <c r="M402" s="1">
        <v>396</v>
      </c>
    </row>
    <row r="403" spans="3:13" ht="19.5" customHeight="1" x14ac:dyDescent="0.2">
      <c r="C403" s="2"/>
      <c r="E403" s="14"/>
      <c r="H403" s="15"/>
      <c r="K403" s="5">
        <f t="shared" ca="1" si="19"/>
        <v>-1.736306856662017E-2</v>
      </c>
      <c r="L403" s="5">
        <f t="shared" ca="1" si="20"/>
        <v>-0.14858559188426215</v>
      </c>
      <c r="M403" s="1">
        <v>397</v>
      </c>
    </row>
    <row r="404" spans="3:13" ht="19.5" customHeight="1" x14ac:dyDescent="0.2">
      <c r="C404" s="2"/>
      <c r="E404" s="14"/>
      <c r="H404" s="15"/>
      <c r="K404" s="5">
        <f t="shared" ca="1" si="19"/>
        <v>0.21755171828176056</v>
      </c>
      <c r="L404" s="5">
        <f t="shared" ca="1" si="20"/>
        <v>8.0852973748239382E-2</v>
      </c>
      <c r="M404" s="1">
        <v>398</v>
      </c>
    </row>
    <row r="405" spans="3:13" ht="19.5" customHeight="1" x14ac:dyDescent="0.2">
      <c r="C405" s="2"/>
      <c r="E405" s="14"/>
      <c r="H405" s="15"/>
      <c r="K405" s="5">
        <f t="shared" ca="1" si="19"/>
        <v>2.7590097129935175E-2</v>
      </c>
      <c r="L405" s="5">
        <f t="shared" ca="1" si="20"/>
        <v>0.10197483297831542</v>
      </c>
      <c r="M405" s="1">
        <v>399</v>
      </c>
    </row>
    <row r="406" spans="3:13" ht="19.5" customHeight="1" x14ac:dyDescent="0.2">
      <c r="C406" s="2"/>
      <c r="E406" s="14"/>
      <c r="H406" s="15"/>
      <c r="K406" s="5">
        <f t="shared" ca="1" si="19"/>
        <v>0.15541431651836346</v>
      </c>
      <c r="L406" s="5">
        <f t="shared" ca="1" si="20"/>
        <v>0.24923116285841365</v>
      </c>
      <c r="M406" s="1">
        <v>400</v>
      </c>
    </row>
    <row r="407" spans="3:13" ht="19.5" customHeight="1" x14ac:dyDescent="0.2">
      <c r="C407" s="2"/>
      <c r="E407" s="14"/>
      <c r="H407" s="15"/>
      <c r="K407" s="5">
        <f t="shared" ca="1" si="19"/>
        <v>0.16680479678009008</v>
      </c>
      <c r="L407" s="5">
        <f t="shared" ca="1" si="20"/>
        <v>0.39609746660983064</v>
      </c>
      <c r="M407" s="1">
        <v>401</v>
      </c>
    </row>
    <row r="408" spans="3:13" ht="19.5" customHeight="1" x14ac:dyDescent="0.2">
      <c r="C408" s="2"/>
      <c r="E408" s="14"/>
      <c r="H408" s="15"/>
      <c r="K408" s="5">
        <f t="shared" ca="1" si="19"/>
        <v>1.2483241041860396E-2</v>
      </c>
      <c r="L408" s="5">
        <f t="shared" ca="1" si="20"/>
        <v>0.37689291032290456</v>
      </c>
      <c r="M408" s="1">
        <v>402</v>
      </c>
    </row>
    <row r="409" spans="3:13" ht="19.5" customHeight="1" x14ac:dyDescent="0.2">
      <c r="C409" s="2"/>
      <c r="E409" s="14"/>
      <c r="H409" s="15"/>
      <c r="K409" s="5">
        <f t="shared" ca="1" si="19"/>
        <v>7.7337584273071441E-2</v>
      </c>
      <c r="L409" s="5">
        <f t="shared" ca="1" si="20"/>
        <v>0.42407906177014365</v>
      </c>
      <c r="M409" s="1">
        <v>403</v>
      </c>
    </row>
    <row r="410" spans="3:13" ht="19.5" customHeight="1" x14ac:dyDescent="0.2">
      <c r="C410" s="2"/>
      <c r="E410" s="14"/>
      <c r="H410" s="15"/>
      <c r="K410" s="5">
        <f t="shared" ca="1" si="19"/>
        <v>7.1673327315108009E-3</v>
      </c>
      <c r="L410" s="5">
        <f t="shared" ca="1" si="20"/>
        <v>0.39732006956004301</v>
      </c>
      <c r="M410" s="1">
        <v>404</v>
      </c>
    </row>
    <row r="411" spans="3:13" ht="19.5" customHeight="1" x14ac:dyDescent="0.2">
      <c r="C411" s="2"/>
      <c r="E411" s="14"/>
      <c r="H411" s="15"/>
      <c r="K411" s="5">
        <f t="shared" ca="1" si="19"/>
        <v>8.6405632924788131E-2</v>
      </c>
      <c r="L411" s="5">
        <f t="shared" ca="1" si="20"/>
        <v>0.45194009692002773</v>
      </c>
      <c r="M411" s="1">
        <v>405</v>
      </c>
    </row>
    <row r="412" spans="3:13" ht="19.5" customHeight="1" x14ac:dyDescent="0.2">
      <c r="C412" s="2"/>
      <c r="E412" s="14"/>
      <c r="H412" s="15"/>
      <c r="K412" s="5">
        <f t="shared" ca="1" si="19"/>
        <v>-7.5867434890021748E-2</v>
      </c>
      <c r="L412" s="5">
        <f t="shared" ca="1" si="20"/>
        <v>0.3399174542764038</v>
      </c>
      <c r="M412" s="1">
        <v>406</v>
      </c>
    </row>
    <row r="413" spans="3:13" ht="19.5" customHeight="1" x14ac:dyDescent="0.2">
      <c r="C413" s="2"/>
      <c r="E413" s="14"/>
      <c r="H413" s="15"/>
      <c r="K413" s="5">
        <f t="shared" ca="1" si="19"/>
        <v>-0.21025562997178318</v>
      </c>
      <c r="L413" s="5">
        <f t="shared" ca="1" si="20"/>
        <v>0.10246842796250835</v>
      </c>
      <c r="M413" s="1">
        <v>407</v>
      </c>
    </row>
    <row r="414" spans="3:13" ht="19.5" customHeight="1" x14ac:dyDescent="0.2">
      <c r="C414" s="2"/>
      <c r="E414" s="14"/>
      <c r="H414" s="15"/>
      <c r="K414" s="5">
        <f t="shared" ca="1" si="19"/>
        <v>-0.10609247137736737</v>
      </c>
      <c r="L414" s="5">
        <f t="shared" ca="1" si="20"/>
        <v>-1.1821517651859681E-2</v>
      </c>
      <c r="M414" s="1">
        <v>408</v>
      </c>
    </row>
    <row r="415" spans="3:13" ht="19.5" customHeight="1" x14ac:dyDescent="0.2">
      <c r="C415" s="2"/>
      <c r="E415" s="14"/>
      <c r="H415" s="15"/>
      <c r="K415" s="5">
        <f t="shared" ca="1" si="19"/>
        <v>0.10693148047165053</v>
      </c>
      <c r="L415" s="5">
        <f t="shared" ca="1" si="20"/>
        <v>9.6055684231939623E-2</v>
      </c>
      <c r="M415" s="1">
        <v>409</v>
      </c>
    </row>
    <row r="416" spans="3:13" ht="19.5" customHeight="1" x14ac:dyDescent="0.2">
      <c r="C416" s="2"/>
      <c r="E416" s="14"/>
      <c r="H416" s="15"/>
      <c r="K416" s="5">
        <f t="shared" ca="1" si="19"/>
        <v>-5.5773901528745846E-2</v>
      </c>
      <c r="L416" s="5">
        <f t="shared" ca="1" si="20"/>
        <v>3.2597327964638607E-2</v>
      </c>
      <c r="M416" s="1">
        <v>410</v>
      </c>
    </row>
    <row r="417" spans="3:13" ht="19.5" customHeight="1" x14ac:dyDescent="0.2">
      <c r="C417" s="2"/>
      <c r="E417" s="14"/>
      <c r="H417" s="15"/>
      <c r="K417" s="5">
        <f t="shared" ca="1" si="19"/>
        <v>-0.10047068628359972</v>
      </c>
      <c r="L417" s="5">
        <f t="shared" ca="1" si="20"/>
        <v>-7.0481144556132191E-2</v>
      </c>
      <c r="M417" s="1">
        <v>411</v>
      </c>
    </row>
    <row r="418" spans="3:13" ht="19.5" customHeight="1" x14ac:dyDescent="0.2">
      <c r="C418" s="2"/>
      <c r="E418" s="14"/>
      <c r="H418" s="15"/>
      <c r="K418" s="5">
        <f t="shared" ca="1" si="19"/>
        <v>-7.6459103545421722E-2</v>
      </c>
      <c r="L418" s="5">
        <f t="shared" ca="1" si="20"/>
        <v>-0.14130175653706334</v>
      </c>
      <c r="M418" s="1">
        <v>412</v>
      </c>
    </row>
    <row r="419" spans="3:13" ht="19.5" customHeight="1" x14ac:dyDescent="0.2">
      <c r="C419" s="2"/>
      <c r="E419" s="14"/>
      <c r="H419" s="15"/>
      <c r="K419" s="5">
        <f t="shared" ca="1" si="19"/>
        <v>-9.207039429647175E-2</v>
      </c>
      <c r="L419" s="5">
        <f t="shared" ca="1" si="20"/>
        <v>-0.22206801031057005</v>
      </c>
      <c r="M419" s="1">
        <v>413</v>
      </c>
    </row>
    <row r="420" spans="3:13" ht="19.5" customHeight="1" x14ac:dyDescent="0.2">
      <c r="C420" s="2"/>
      <c r="E420" s="14"/>
      <c r="H420" s="15"/>
      <c r="K420" s="5">
        <f t="shared" ca="1" si="19"/>
        <v>-8.6612070790441115E-2</v>
      </c>
      <c r="L420" s="5">
        <f t="shared" ca="1" si="20"/>
        <v>-0.29091464027616554</v>
      </c>
      <c r="M420" s="1">
        <v>414</v>
      </c>
    </row>
    <row r="421" spans="3:13" ht="19.5" customHeight="1" x14ac:dyDescent="0.2">
      <c r="C421" s="2"/>
      <c r="E421" s="14"/>
      <c r="H421" s="15"/>
      <c r="K421" s="5">
        <f t="shared" ca="1" si="19"/>
        <v>-4.3932080183439574E-2</v>
      </c>
      <c r="L421" s="5">
        <f t="shared" ca="1" si="20"/>
        <v>-0.3115735492375119</v>
      </c>
      <c r="M421" s="1">
        <v>415</v>
      </c>
    </row>
    <row r="422" spans="3:13" ht="19.5" customHeight="1" x14ac:dyDescent="0.2">
      <c r="C422" s="2"/>
      <c r="E422" s="14"/>
      <c r="H422" s="15"/>
      <c r="K422" s="5">
        <f t="shared" ca="1" si="19"/>
        <v>-0.10558706003337374</v>
      </c>
      <c r="L422" s="5">
        <f t="shared" ca="1" si="20"/>
        <v>-0.39223472533188475</v>
      </c>
      <c r="M422" s="1">
        <v>416</v>
      </c>
    </row>
    <row r="423" spans="3:13" ht="19.5" customHeight="1" x14ac:dyDescent="0.2">
      <c r="C423" s="2"/>
      <c r="E423" s="14"/>
      <c r="H423" s="15"/>
      <c r="K423" s="5">
        <f t="shared" ca="1" si="19"/>
        <v>-5.5516264304217938E-2</v>
      </c>
      <c r="L423" s="5">
        <f t="shared" ca="1" si="20"/>
        <v>-0.41637221160955196</v>
      </c>
      <c r="M423" s="1">
        <v>417</v>
      </c>
    </row>
    <row r="424" spans="3:13" ht="19.5" customHeight="1" x14ac:dyDescent="0.2">
      <c r="C424" s="2"/>
      <c r="E424" s="14"/>
      <c r="H424" s="15"/>
      <c r="K424" s="5">
        <f t="shared" ca="1" si="19"/>
        <v>2.9411982038512117E-2</v>
      </c>
      <c r="L424" s="5">
        <f t="shared" ca="1" si="20"/>
        <v>-0.35365045264227568</v>
      </c>
      <c r="M424" s="1">
        <v>418</v>
      </c>
    </row>
    <row r="425" spans="3:13" ht="19.5" customHeight="1" x14ac:dyDescent="0.2">
      <c r="C425" s="2"/>
      <c r="E425" s="14"/>
      <c r="H425" s="15"/>
      <c r="K425" s="5">
        <f t="shared" ca="1" si="19"/>
        <v>8.161924488067818E-3</v>
      </c>
      <c r="L425" s="5">
        <f t="shared" ca="1" si="20"/>
        <v>-0.31719649194282584</v>
      </c>
      <c r="M425" s="1">
        <v>419</v>
      </c>
    </row>
    <row r="426" spans="3:13" ht="19.5" customHeight="1" x14ac:dyDescent="0.2">
      <c r="C426" s="2"/>
      <c r="E426" s="14"/>
      <c r="H426" s="15"/>
      <c r="K426" s="5">
        <f t="shared" ca="1" si="19"/>
        <v>-9.7698801762426998E-2</v>
      </c>
      <c r="L426" s="5">
        <f t="shared" ca="1" si="20"/>
        <v>-0.38951957434982681</v>
      </c>
      <c r="M426" s="1">
        <v>420</v>
      </c>
    </row>
    <row r="427" spans="3:13" ht="19.5" customHeight="1" x14ac:dyDescent="0.2">
      <c r="C427" s="2"/>
      <c r="E427" s="14"/>
      <c r="H427" s="15"/>
      <c r="K427" s="5">
        <f t="shared" ca="1" si="19"/>
        <v>2.9567511679484945E-2</v>
      </c>
      <c r="L427" s="5">
        <f t="shared" ca="1" si="20"/>
        <v>-0.32879049672235572</v>
      </c>
      <c r="M427" s="1">
        <v>421</v>
      </c>
    </row>
    <row r="428" spans="3:13" ht="19.5" customHeight="1" x14ac:dyDescent="0.2">
      <c r="C428" s="2"/>
      <c r="E428" s="14"/>
      <c r="H428" s="15"/>
      <c r="K428" s="5">
        <f t="shared" ca="1" si="19"/>
        <v>-8.8232661997887443E-3</v>
      </c>
      <c r="L428" s="5">
        <f t="shared" ca="1" si="20"/>
        <v>-0.31131052318435604</v>
      </c>
      <c r="M428" s="1">
        <v>422</v>
      </c>
    </row>
    <row r="429" spans="3:13" ht="19.5" customHeight="1" x14ac:dyDescent="0.2">
      <c r="C429" s="2"/>
      <c r="E429" s="14"/>
      <c r="H429" s="15"/>
      <c r="K429" s="5">
        <f t="shared" ca="1" si="19"/>
        <v>-1.175880803654396E-2</v>
      </c>
      <c r="L429" s="5">
        <f t="shared" ca="1" si="20"/>
        <v>-0.29816448936615153</v>
      </c>
      <c r="M429" s="1">
        <v>423</v>
      </c>
    </row>
    <row r="430" spans="3:13" ht="19.5" customHeight="1" x14ac:dyDescent="0.2">
      <c r="C430" s="2"/>
      <c r="E430" s="14"/>
      <c r="H430" s="15"/>
      <c r="K430" s="5">
        <f t="shared" ca="1" si="19"/>
        <v>-0.10187523943372184</v>
      </c>
      <c r="L430" s="5">
        <f t="shared" ca="1" si="20"/>
        <v>-0.37618656965058128</v>
      </c>
      <c r="M430" s="1">
        <v>424</v>
      </c>
    </row>
    <row r="431" spans="3:13" ht="19.5" customHeight="1" x14ac:dyDescent="0.2">
      <c r="C431" s="2"/>
      <c r="E431" s="14"/>
      <c r="H431" s="15"/>
      <c r="K431" s="5">
        <f t="shared" ca="1" si="19"/>
        <v>0.1317528621865364</v>
      </c>
      <c r="L431" s="5">
        <f t="shared" ca="1" si="20"/>
        <v>-0.21433878189199843</v>
      </c>
      <c r="M431" s="1">
        <v>425</v>
      </c>
    </row>
    <row r="432" spans="3:13" ht="19.5" customHeight="1" x14ac:dyDescent="0.2">
      <c r="C432" s="2"/>
      <c r="E432" s="14"/>
      <c r="H432" s="15"/>
      <c r="K432" s="5">
        <f t="shared" ca="1" si="19"/>
        <v>-4.9080387472328173E-2</v>
      </c>
      <c r="L432" s="5">
        <f t="shared" ca="1" si="20"/>
        <v>-0.24627206681296673</v>
      </c>
      <c r="M432" s="1">
        <v>426</v>
      </c>
    </row>
    <row r="433" spans="3:13" ht="19.5" customHeight="1" x14ac:dyDescent="0.2">
      <c r="C433" s="2"/>
      <c r="E433" s="14"/>
      <c r="H433" s="15"/>
      <c r="K433" s="5">
        <f t="shared" ca="1" si="19"/>
        <v>-9.0947056945879942E-2</v>
      </c>
      <c r="L433" s="5">
        <f t="shared" ca="1" si="20"/>
        <v>-0.31751735841380935</v>
      </c>
      <c r="M433" s="1">
        <v>427</v>
      </c>
    </row>
    <row r="434" spans="3:13" ht="19.5" customHeight="1" x14ac:dyDescent="0.2">
      <c r="C434" s="2"/>
      <c r="E434" s="14"/>
      <c r="H434" s="15"/>
      <c r="K434" s="5">
        <f t="shared" ca="1" si="19"/>
        <v>-0.10315393408081494</v>
      </c>
      <c r="L434" s="5">
        <f t="shared" ca="1" si="20"/>
        <v>-0.39526990382151961</v>
      </c>
      <c r="M434" s="1">
        <v>428</v>
      </c>
    </row>
    <row r="435" spans="3:13" ht="19.5" customHeight="1" x14ac:dyDescent="0.2">
      <c r="C435" s="2"/>
      <c r="E435" s="14"/>
      <c r="H435" s="15"/>
      <c r="K435" s="5">
        <f t="shared" ca="1" si="19"/>
        <v>0.26490229913391022</v>
      </c>
      <c r="L435" s="5">
        <f t="shared" ca="1" si="20"/>
        <v>-9.8746012381887849E-2</v>
      </c>
      <c r="M435" s="1">
        <v>429</v>
      </c>
    </row>
    <row r="436" spans="3:13" ht="19.5" customHeight="1" x14ac:dyDescent="0.2">
      <c r="C436" s="2"/>
      <c r="E436" s="14"/>
      <c r="H436" s="15"/>
      <c r="K436" s="5">
        <f t="shared" ca="1" si="19"/>
        <v>0.20719774624254395</v>
      </c>
      <c r="L436" s="5">
        <f t="shared" ca="1" si="20"/>
        <v>0.11635141485120712</v>
      </c>
      <c r="M436" s="1">
        <v>430</v>
      </c>
    </row>
    <row r="437" spans="3:13" ht="19.5" customHeight="1" x14ac:dyDescent="0.2">
      <c r="C437" s="2"/>
      <c r="E437" s="14"/>
      <c r="H437" s="15"/>
      <c r="K437" s="5">
        <f t="shared" ca="1" si="19"/>
        <v>-5.9483009386161093E-2</v>
      </c>
      <c r="L437" s="5">
        <f t="shared" ca="1" si="20"/>
        <v>4.7560292276949467E-2</v>
      </c>
      <c r="M437" s="1">
        <v>431</v>
      </c>
    </row>
    <row r="438" spans="3:13" ht="19.5" customHeight="1" x14ac:dyDescent="0.2">
      <c r="C438" s="2"/>
      <c r="E438" s="14"/>
      <c r="H438" s="15"/>
      <c r="K438" s="5">
        <f t="shared" ca="1" si="19"/>
        <v>0.10132413463250776</v>
      </c>
      <c r="L438" s="5">
        <f t="shared" ca="1" si="20"/>
        <v>0.14507960352730126</v>
      </c>
      <c r="M438" s="1">
        <v>432</v>
      </c>
    </row>
    <row r="439" spans="3:13" ht="19.5" customHeight="1" x14ac:dyDescent="0.2">
      <c r="C439" s="2"/>
      <c r="E439" s="14"/>
      <c r="H439" s="15"/>
      <c r="K439" s="5">
        <f t="shared" ca="1" si="19"/>
        <v>-6.4482210411829985E-2</v>
      </c>
      <c r="L439" s="5">
        <f t="shared" ca="1" si="20"/>
        <v>6.8991024833287187E-2</v>
      </c>
      <c r="M439" s="1">
        <v>433</v>
      </c>
    </row>
    <row r="440" spans="3:13" ht="19.5" customHeight="1" x14ac:dyDescent="0.2">
      <c r="C440" s="2"/>
      <c r="E440" s="14"/>
      <c r="H440" s="15"/>
      <c r="K440" s="5">
        <f t="shared" ca="1" si="19"/>
        <v>3.4053490645580414E-2</v>
      </c>
      <c r="L440" s="5">
        <f t="shared" ca="1" si="20"/>
        <v>9.7525233492204627E-2</v>
      </c>
      <c r="M440" s="1">
        <v>434</v>
      </c>
    </row>
    <row r="441" spans="3:13" ht="19.5" customHeight="1" x14ac:dyDescent="0.2">
      <c r="C441" s="2"/>
      <c r="E441" s="14"/>
      <c r="H441" s="15"/>
      <c r="K441" s="5">
        <f t="shared" ca="1" si="19"/>
        <v>7.5577496412378972E-2</v>
      </c>
      <c r="L441" s="5">
        <f t="shared" ca="1" si="20"/>
        <v>0.16530071122520723</v>
      </c>
      <c r="M441" s="1">
        <v>435</v>
      </c>
    </row>
    <row r="442" spans="3:13" ht="19.5" customHeight="1" x14ac:dyDescent="0.2">
      <c r="C442" s="2"/>
      <c r="E442" s="14"/>
      <c r="H442" s="15"/>
      <c r="K442" s="5">
        <f t="shared" ca="1" si="19"/>
        <v>-0.10633693154662248</v>
      </c>
      <c r="L442" s="5">
        <f t="shared" ca="1" si="20"/>
        <v>4.573972278056819E-2</v>
      </c>
      <c r="M442" s="1">
        <v>436</v>
      </c>
    </row>
    <row r="443" spans="3:13" ht="19.5" customHeight="1" x14ac:dyDescent="0.2">
      <c r="C443" s="2"/>
      <c r="E443" s="14"/>
      <c r="H443" s="15"/>
      <c r="K443" s="5">
        <f t="shared" ca="1" si="19"/>
        <v>3.5930926270158405E-2</v>
      </c>
      <c r="L443" s="5">
        <f t="shared" ca="1" si="20"/>
        <v>7.8011471228281143E-2</v>
      </c>
      <c r="M443" s="1">
        <v>437</v>
      </c>
    </row>
    <row r="444" spans="3:13" ht="19.5" customHeight="1" x14ac:dyDescent="0.2">
      <c r="C444" s="2"/>
      <c r="E444" s="14"/>
      <c r="H444" s="15"/>
      <c r="K444" s="5">
        <f t="shared" ca="1" si="19"/>
        <v>-4.5172296544491931E-2</v>
      </c>
      <c r="L444" s="5">
        <f t="shared" ca="1" si="20"/>
        <v>2.6598256985526723E-2</v>
      </c>
      <c r="M444" s="1">
        <v>438</v>
      </c>
    </row>
    <row r="445" spans="3:13" ht="19.5" customHeight="1" x14ac:dyDescent="0.2">
      <c r="C445" s="2"/>
      <c r="E445" s="14"/>
      <c r="H445" s="15"/>
      <c r="K445" s="5">
        <f t="shared" ca="1" si="19"/>
        <v>-0.11944184310045379</v>
      </c>
      <c r="L445" s="5">
        <f t="shared" ca="1" si="20"/>
        <v>-9.4971446673769208E-2</v>
      </c>
      <c r="M445" s="1">
        <v>439</v>
      </c>
    </row>
    <row r="446" spans="3:13" ht="19.5" customHeight="1" x14ac:dyDescent="0.2">
      <c r="C446" s="2"/>
      <c r="E446" s="14"/>
      <c r="H446" s="15"/>
      <c r="K446" s="5">
        <f t="shared" ca="1" si="19"/>
        <v>-0.18521094858081996</v>
      </c>
      <c r="L446" s="5">
        <f t="shared" ca="1" si="20"/>
        <v>-0.27258467952068766</v>
      </c>
      <c r="M446" s="1">
        <v>440</v>
      </c>
    </row>
    <row r="447" spans="3:13" ht="19.5" customHeight="1" x14ac:dyDescent="0.2">
      <c r="C447" s="2"/>
      <c r="E447" s="14"/>
      <c r="H447" s="15"/>
      <c r="K447" s="5">
        <f t="shared" ca="1" si="19"/>
        <v>0.1573540686430801</v>
      </c>
      <c r="L447" s="5">
        <f t="shared" ca="1" si="20"/>
        <v>-9.3423836515952541E-2</v>
      </c>
      <c r="M447" s="1">
        <v>441</v>
      </c>
    </row>
    <row r="448" spans="3:13" ht="19.5" customHeight="1" x14ac:dyDescent="0.2">
      <c r="C448" s="2"/>
      <c r="E448" s="14"/>
      <c r="H448" s="15"/>
      <c r="K448" s="5">
        <f t="shared" ca="1" si="19"/>
        <v>4.7470152554505145E-2</v>
      </c>
      <c r="L448" s="5">
        <f t="shared" ca="1" si="20"/>
        <v>-3.8479777040171199E-2</v>
      </c>
      <c r="M448" s="1">
        <v>442</v>
      </c>
    </row>
    <row r="449" spans="3:13" ht="19.5" customHeight="1" x14ac:dyDescent="0.2">
      <c r="C449" s="2"/>
      <c r="E449" s="14"/>
      <c r="H449" s="15"/>
      <c r="K449" s="5">
        <f t="shared" ca="1" si="19"/>
        <v>0.20097071808642117</v>
      </c>
      <c r="L449" s="5">
        <f t="shared" ca="1" si="20"/>
        <v>0.16556932320946366</v>
      </c>
      <c r="M449" s="1">
        <v>443</v>
      </c>
    </row>
    <row r="450" spans="3:13" ht="19.5" customHeight="1" x14ac:dyDescent="0.2">
      <c r="C450" s="2"/>
      <c r="E450" s="14"/>
      <c r="H450" s="15"/>
      <c r="K450" s="5">
        <f t="shared" ca="1" si="19"/>
        <v>-9.618277079535402E-2</v>
      </c>
      <c r="L450" s="5">
        <f t="shared" ca="1" si="20"/>
        <v>5.614100655735256E-2</v>
      </c>
      <c r="M450" s="1">
        <v>444</v>
      </c>
    </row>
    <row r="451" spans="3:13" ht="19.5" customHeight="1" x14ac:dyDescent="0.2">
      <c r="C451" s="2"/>
      <c r="E451" s="14"/>
      <c r="H451" s="15"/>
      <c r="K451" s="5">
        <f t="shared" ca="1" si="19"/>
        <v>-1.490788528344256E-2</v>
      </c>
      <c r="L451" s="5">
        <f t="shared" ca="1" si="20"/>
        <v>3.6741840749321797E-2</v>
      </c>
      <c r="M451" s="1">
        <v>445</v>
      </c>
    </row>
    <row r="452" spans="3:13" ht="19.5" customHeight="1" x14ac:dyDescent="0.2">
      <c r="C452" s="2"/>
      <c r="E452" s="14"/>
      <c r="H452" s="15"/>
      <c r="K452" s="5">
        <f t="shared" ca="1" si="19"/>
        <v>0.22529789281532184</v>
      </c>
      <c r="L452" s="5">
        <f t="shared" ca="1" si="20"/>
        <v>0.25910038630469789</v>
      </c>
      <c r="M452" s="1">
        <v>446</v>
      </c>
    </row>
    <row r="453" spans="3:13" ht="19.5" customHeight="1" x14ac:dyDescent="0.2">
      <c r="C453" s="2"/>
      <c r="E453" s="14"/>
      <c r="H453" s="15"/>
      <c r="K453" s="5">
        <f t="shared" ca="1" si="19"/>
        <v>0.29287383400740452</v>
      </c>
      <c r="L453" s="5">
        <f t="shared" ca="1" si="20"/>
        <v>0.53124618940772661</v>
      </c>
      <c r="M453" s="1">
        <v>447</v>
      </c>
    </row>
    <row r="454" spans="3:13" ht="19.5" customHeight="1" x14ac:dyDescent="0.2">
      <c r="C454" s="2"/>
      <c r="E454" s="14"/>
      <c r="H454" s="15"/>
      <c r="K454" s="5">
        <f t="shared" ca="1" si="19"/>
        <v>-6.5859011705661857E-2</v>
      </c>
      <c r="L454" s="5">
        <f t="shared" ca="1" si="20"/>
        <v>0.42288748254944664</v>
      </c>
      <c r="M454" s="1">
        <v>448</v>
      </c>
    </row>
    <row r="455" spans="3:13" ht="19.5" customHeight="1" x14ac:dyDescent="0.2">
      <c r="C455" s="2"/>
      <c r="E455" s="14"/>
      <c r="H455" s="15"/>
      <c r="K455" s="5">
        <f t="shared" ca="1" si="19"/>
        <v>2.9537098567309097E-2</v>
      </c>
      <c r="L455" s="5">
        <f t="shared" ca="1" si="20"/>
        <v>0.41859358251279999</v>
      </c>
      <c r="M455" s="1">
        <v>449</v>
      </c>
    </row>
    <row r="456" spans="3:13" ht="19.5" customHeight="1" x14ac:dyDescent="0.2">
      <c r="C456" s="2"/>
      <c r="E456" s="14"/>
      <c r="H456" s="15"/>
      <c r="K456" s="5">
        <f t="shared" ref="K456:K519" ca="1" si="21">NORMSINV(RAND())*$H$2</f>
        <v>0.11233642486771248</v>
      </c>
      <c r="L456" s="5">
        <f t="shared" ref="L456:L519" ca="1" si="22">$H$3*L455+K456</f>
        <v>0.49744252077948847</v>
      </c>
      <c r="M456" s="1">
        <v>450</v>
      </c>
    </row>
    <row r="457" spans="3:13" ht="19.5" customHeight="1" x14ac:dyDescent="0.2">
      <c r="C457" s="2"/>
      <c r="E457" s="14"/>
      <c r="H457" s="15"/>
      <c r="K457" s="5">
        <f t="shared" ca="1" si="21"/>
        <v>-1.0317807204318159E-3</v>
      </c>
      <c r="L457" s="5">
        <f t="shared" ca="1" si="22"/>
        <v>0.4566153383966976</v>
      </c>
      <c r="M457" s="1">
        <v>451</v>
      </c>
    </row>
    <row r="458" spans="3:13" ht="19.5" customHeight="1" x14ac:dyDescent="0.2">
      <c r="C458" s="2"/>
      <c r="E458" s="14"/>
      <c r="H458" s="15"/>
      <c r="K458" s="5">
        <f t="shared" ca="1" si="21"/>
        <v>7.9407372816850115E-4</v>
      </c>
      <c r="L458" s="5">
        <f t="shared" ca="1" si="22"/>
        <v>0.4208801850531303</v>
      </c>
      <c r="M458" s="1">
        <v>452</v>
      </c>
    </row>
    <row r="459" spans="3:13" ht="19.5" customHeight="1" x14ac:dyDescent="0.2">
      <c r="C459" s="2"/>
      <c r="E459" s="14"/>
      <c r="H459" s="15"/>
      <c r="K459" s="5">
        <f t="shared" ca="1" si="21"/>
        <v>-7.1150540707905621E-2</v>
      </c>
      <c r="L459" s="5">
        <f t="shared" ca="1" si="22"/>
        <v>0.31605922954097426</v>
      </c>
      <c r="M459" s="1">
        <v>453</v>
      </c>
    </row>
    <row r="460" spans="3:13" ht="19.5" customHeight="1" x14ac:dyDescent="0.2">
      <c r="C460" s="2"/>
      <c r="E460" s="14"/>
      <c r="H460" s="15"/>
      <c r="K460" s="5">
        <f t="shared" ca="1" si="21"/>
        <v>-0.3761630536831973</v>
      </c>
      <c r="L460" s="5">
        <f t="shared" ca="1" si="22"/>
        <v>-8.5388562505500976E-2</v>
      </c>
      <c r="M460" s="1">
        <v>454</v>
      </c>
    </row>
    <row r="461" spans="3:13" ht="19.5" customHeight="1" x14ac:dyDescent="0.2">
      <c r="C461" s="2"/>
      <c r="E461" s="14"/>
      <c r="H461" s="15"/>
      <c r="K461" s="5">
        <f t="shared" ca="1" si="21"/>
        <v>4.310068464270362E-2</v>
      </c>
      <c r="L461" s="5">
        <f t="shared" ca="1" si="22"/>
        <v>-3.5456792862357277E-2</v>
      </c>
      <c r="M461" s="1">
        <v>455</v>
      </c>
    </row>
    <row r="462" spans="3:13" ht="19.5" customHeight="1" x14ac:dyDescent="0.2">
      <c r="C462" s="2"/>
      <c r="E462" s="14"/>
      <c r="H462" s="15"/>
      <c r="K462" s="5">
        <f t="shared" ca="1" si="21"/>
        <v>0.11108776578437107</v>
      </c>
      <c r="L462" s="5">
        <f t="shared" ca="1" si="22"/>
        <v>7.8467516351002381E-2</v>
      </c>
      <c r="M462" s="1">
        <v>456</v>
      </c>
    </row>
    <row r="463" spans="3:13" ht="19.5" customHeight="1" x14ac:dyDescent="0.2">
      <c r="C463" s="2"/>
      <c r="E463" s="14"/>
      <c r="H463" s="15"/>
      <c r="K463" s="5">
        <f t="shared" ca="1" si="21"/>
        <v>8.6210821757777681E-2</v>
      </c>
      <c r="L463" s="5">
        <f t="shared" ca="1" si="22"/>
        <v>0.15840093680069989</v>
      </c>
      <c r="M463" s="1">
        <v>457</v>
      </c>
    </row>
    <row r="464" spans="3:13" ht="19.5" customHeight="1" x14ac:dyDescent="0.2">
      <c r="C464" s="2"/>
      <c r="E464" s="14"/>
      <c r="H464" s="15"/>
      <c r="K464" s="5">
        <f t="shared" ca="1" si="21"/>
        <v>-1.6714707075410166E-2</v>
      </c>
      <c r="L464" s="5">
        <f t="shared" ca="1" si="22"/>
        <v>0.12901415478123374</v>
      </c>
      <c r="M464" s="1">
        <v>458</v>
      </c>
    </row>
    <row r="465" spans="3:13" ht="19.5" customHeight="1" x14ac:dyDescent="0.2">
      <c r="C465" s="2"/>
      <c r="E465" s="14"/>
      <c r="H465" s="15"/>
      <c r="K465" s="5">
        <f t="shared" ca="1" si="21"/>
        <v>0.25607314476356119</v>
      </c>
      <c r="L465" s="5">
        <f t="shared" ca="1" si="22"/>
        <v>0.37476616716229622</v>
      </c>
      <c r="M465" s="1">
        <v>459</v>
      </c>
    </row>
    <row r="466" spans="3:13" ht="19.5" customHeight="1" x14ac:dyDescent="0.2">
      <c r="C466" s="2"/>
      <c r="E466" s="14"/>
      <c r="H466" s="15"/>
      <c r="K466" s="5">
        <f t="shared" ca="1" si="21"/>
        <v>-1.0222650263734371E-2</v>
      </c>
      <c r="L466" s="5">
        <f t="shared" ca="1" si="22"/>
        <v>0.33456222352557818</v>
      </c>
      <c r="M466" s="1">
        <v>460</v>
      </c>
    </row>
    <row r="467" spans="3:13" ht="19.5" customHeight="1" x14ac:dyDescent="0.2">
      <c r="C467" s="2"/>
      <c r="E467" s="14"/>
      <c r="H467" s="15"/>
      <c r="K467" s="5">
        <f t="shared" ca="1" si="21"/>
        <v>-0.34953776757103172</v>
      </c>
      <c r="L467" s="5">
        <f t="shared" ca="1" si="22"/>
        <v>-4.1740521927499774E-2</v>
      </c>
      <c r="M467" s="1">
        <v>461</v>
      </c>
    </row>
    <row r="468" spans="3:13" ht="19.5" customHeight="1" x14ac:dyDescent="0.2">
      <c r="C468" s="2"/>
      <c r="E468" s="14"/>
      <c r="H468" s="15"/>
      <c r="K468" s="5">
        <f t="shared" ca="1" si="21"/>
        <v>-4.0853304983880054E-2</v>
      </c>
      <c r="L468" s="5">
        <f t="shared" ca="1" si="22"/>
        <v>-7.9254585157179841E-2</v>
      </c>
      <c r="M468" s="1">
        <v>462</v>
      </c>
    </row>
    <row r="469" spans="3:13" ht="19.5" customHeight="1" x14ac:dyDescent="0.2">
      <c r="C469" s="2"/>
      <c r="E469" s="14"/>
      <c r="H469" s="15"/>
      <c r="K469" s="5">
        <f t="shared" ca="1" si="21"/>
        <v>-5.5482860438683841E-2</v>
      </c>
      <c r="L469" s="5">
        <f t="shared" ca="1" si="22"/>
        <v>-0.12839707878328929</v>
      </c>
      <c r="M469" s="1">
        <v>463</v>
      </c>
    </row>
    <row r="470" spans="3:13" ht="19.5" customHeight="1" x14ac:dyDescent="0.2">
      <c r="C470" s="2"/>
      <c r="E470" s="14"/>
      <c r="H470" s="15"/>
      <c r="K470" s="5">
        <f t="shared" ca="1" si="21"/>
        <v>-0.15046926516411846</v>
      </c>
      <c r="L470" s="5">
        <f t="shared" ca="1" si="22"/>
        <v>-0.26859457764474459</v>
      </c>
      <c r="M470" s="1">
        <v>464</v>
      </c>
    </row>
    <row r="471" spans="3:13" ht="19.5" customHeight="1" x14ac:dyDescent="0.2">
      <c r="C471" s="2"/>
      <c r="E471" s="14"/>
      <c r="H471" s="15"/>
      <c r="K471" s="5">
        <f t="shared" ca="1" si="21"/>
        <v>0.12586341502536924</v>
      </c>
      <c r="L471" s="5">
        <f t="shared" ca="1" si="22"/>
        <v>-0.12124359640779581</v>
      </c>
      <c r="M471" s="1">
        <v>465</v>
      </c>
    </row>
    <row r="472" spans="3:13" ht="19.5" customHeight="1" x14ac:dyDescent="0.2">
      <c r="C472" s="2"/>
      <c r="E472" s="14"/>
      <c r="H472" s="15"/>
      <c r="K472" s="5">
        <f t="shared" ca="1" si="21"/>
        <v>-0.10788647441555295</v>
      </c>
      <c r="L472" s="5">
        <f t="shared" ca="1" si="22"/>
        <v>-0.21943058311072511</v>
      </c>
      <c r="M472" s="1">
        <v>466</v>
      </c>
    </row>
    <row r="473" spans="3:13" ht="19.5" customHeight="1" x14ac:dyDescent="0.2">
      <c r="C473" s="2"/>
      <c r="E473" s="14"/>
      <c r="H473" s="15"/>
      <c r="K473" s="5">
        <f t="shared" ca="1" si="21"/>
        <v>-0.18605327407074124</v>
      </c>
      <c r="L473" s="5">
        <f t="shared" ca="1" si="22"/>
        <v>-0.38792941053260832</v>
      </c>
      <c r="M473" s="1">
        <v>467</v>
      </c>
    </row>
    <row r="474" spans="3:13" ht="19.5" customHeight="1" x14ac:dyDescent="0.2">
      <c r="C474" s="2"/>
      <c r="E474" s="14"/>
      <c r="H474" s="15"/>
      <c r="K474" s="5">
        <f t="shared" ca="1" si="21"/>
        <v>-1.3431856383728902E-2</v>
      </c>
      <c r="L474" s="5">
        <f t="shared" ca="1" si="22"/>
        <v>-0.37032691407372859</v>
      </c>
      <c r="M474" s="1">
        <v>468</v>
      </c>
    </row>
    <row r="475" spans="3:13" ht="19.5" customHeight="1" x14ac:dyDescent="0.2">
      <c r="C475" s="2"/>
      <c r="E475" s="14"/>
      <c r="H475" s="15"/>
      <c r="K475" s="5">
        <f t="shared" ca="1" si="21"/>
        <v>-0.11403278614309433</v>
      </c>
      <c r="L475" s="5">
        <f t="shared" ca="1" si="22"/>
        <v>-0.45473354709092462</v>
      </c>
      <c r="M475" s="1">
        <v>469</v>
      </c>
    </row>
    <row r="476" spans="3:13" ht="19.5" customHeight="1" x14ac:dyDescent="0.2">
      <c r="C476" s="2"/>
      <c r="E476" s="14"/>
      <c r="H476" s="15"/>
      <c r="K476" s="5">
        <f t="shared" ca="1" si="21"/>
        <v>0.14368332094757763</v>
      </c>
      <c r="L476" s="5">
        <f t="shared" ca="1" si="22"/>
        <v>-0.27467154237607305</v>
      </c>
      <c r="M476" s="1">
        <v>470</v>
      </c>
    </row>
    <row r="477" spans="3:13" ht="19.5" customHeight="1" x14ac:dyDescent="0.2">
      <c r="C477" s="2"/>
      <c r="E477" s="14"/>
      <c r="H477" s="15"/>
      <c r="K477" s="5">
        <f t="shared" ca="1" si="21"/>
        <v>7.8874276110313654E-2</v>
      </c>
      <c r="L477" s="5">
        <f t="shared" ca="1" si="22"/>
        <v>-0.17382354287567353</v>
      </c>
      <c r="M477" s="1">
        <v>471</v>
      </c>
    </row>
    <row r="478" spans="3:13" ht="19.5" customHeight="1" x14ac:dyDescent="0.2">
      <c r="C478" s="2"/>
      <c r="E478" s="14"/>
      <c r="H478" s="15"/>
      <c r="K478" s="5">
        <f t="shared" ca="1" si="21"/>
        <v>-0.1922113382300491</v>
      </c>
      <c r="L478" s="5">
        <f t="shared" ca="1" si="22"/>
        <v>-0.35212899767566874</v>
      </c>
      <c r="M478" s="1">
        <v>472</v>
      </c>
    </row>
    <row r="479" spans="3:13" ht="19.5" customHeight="1" x14ac:dyDescent="0.2">
      <c r="C479" s="2"/>
      <c r="E479" s="14"/>
      <c r="H479" s="15"/>
      <c r="K479" s="5">
        <f t="shared" ca="1" si="21"/>
        <v>9.5029813257517429E-2</v>
      </c>
      <c r="L479" s="5">
        <f t="shared" ca="1" si="22"/>
        <v>-0.22892886460409784</v>
      </c>
      <c r="M479" s="1">
        <v>473</v>
      </c>
    </row>
    <row r="480" spans="3:13" ht="19.5" customHeight="1" x14ac:dyDescent="0.2">
      <c r="C480" s="2"/>
      <c r="E480" s="14"/>
      <c r="H480" s="15"/>
      <c r="K480" s="5">
        <f t="shared" ca="1" si="21"/>
        <v>3.5109161166074508E-2</v>
      </c>
      <c r="L480" s="5">
        <f t="shared" ca="1" si="22"/>
        <v>-0.1755053942696955</v>
      </c>
      <c r="M480" s="1">
        <v>474</v>
      </c>
    </row>
    <row r="481" spans="3:13" ht="19.5" customHeight="1" x14ac:dyDescent="0.2">
      <c r="C481" s="2"/>
      <c r="E481" s="14"/>
      <c r="H481" s="15"/>
      <c r="K481" s="5">
        <f t="shared" ca="1" si="21"/>
        <v>0.33313802207057874</v>
      </c>
      <c r="L481" s="5">
        <f t="shared" ca="1" si="22"/>
        <v>0.17167305934245888</v>
      </c>
      <c r="M481" s="1">
        <v>475</v>
      </c>
    </row>
    <row r="482" spans="3:13" ht="19.5" customHeight="1" x14ac:dyDescent="0.2">
      <c r="C482" s="2"/>
      <c r="E482" s="14"/>
      <c r="H482" s="15"/>
      <c r="K482" s="5">
        <f t="shared" ca="1" si="21"/>
        <v>-0.27109233726047888</v>
      </c>
      <c r="L482" s="5">
        <f t="shared" ca="1" si="22"/>
        <v>-0.11315312266541669</v>
      </c>
      <c r="M482" s="1">
        <v>476</v>
      </c>
    </row>
    <row r="483" spans="3:13" ht="19.5" customHeight="1" x14ac:dyDescent="0.2">
      <c r="C483" s="2"/>
      <c r="E483" s="14"/>
      <c r="H483" s="15"/>
      <c r="K483" s="5">
        <f t="shared" ca="1" si="21"/>
        <v>-3.1801828545698969E-2</v>
      </c>
      <c r="L483" s="5">
        <f t="shared" ca="1" si="22"/>
        <v>-0.13590270139788233</v>
      </c>
      <c r="M483" s="1">
        <v>477</v>
      </c>
    </row>
    <row r="484" spans="3:13" ht="19.5" customHeight="1" x14ac:dyDescent="0.2">
      <c r="C484" s="2"/>
      <c r="E484" s="14"/>
      <c r="H484" s="15"/>
      <c r="K484" s="5">
        <f t="shared" ca="1" si="21"/>
        <v>-5.4991030083839883E-2</v>
      </c>
      <c r="L484" s="5">
        <f t="shared" ca="1" si="22"/>
        <v>-0.18002151536989161</v>
      </c>
      <c r="M484" s="1">
        <v>478</v>
      </c>
    </row>
    <row r="485" spans="3:13" ht="19.5" customHeight="1" x14ac:dyDescent="0.2">
      <c r="C485" s="2"/>
      <c r="E485" s="14"/>
      <c r="H485" s="15"/>
      <c r="K485" s="5">
        <f t="shared" ca="1" si="21"/>
        <v>-1.4216167006330202E-2</v>
      </c>
      <c r="L485" s="5">
        <f t="shared" ca="1" si="22"/>
        <v>-0.17983596114663047</v>
      </c>
      <c r="M485" s="1">
        <v>479</v>
      </c>
    </row>
    <row r="486" spans="3:13" ht="19.5" customHeight="1" x14ac:dyDescent="0.2">
      <c r="C486" s="2"/>
      <c r="E486" s="14"/>
      <c r="H486" s="15"/>
      <c r="K486" s="5">
        <f t="shared" ca="1" si="21"/>
        <v>-3.4124686151061283E-2</v>
      </c>
      <c r="L486" s="5">
        <f t="shared" ca="1" si="22"/>
        <v>-0.19957377040596133</v>
      </c>
      <c r="M486" s="1">
        <v>480</v>
      </c>
    </row>
    <row r="487" spans="3:13" ht="19.5" customHeight="1" x14ac:dyDescent="0.2">
      <c r="C487" s="2"/>
      <c r="E487" s="14"/>
      <c r="H487" s="15"/>
      <c r="K487" s="5">
        <f t="shared" ca="1" si="21"/>
        <v>-0.21252194295863505</v>
      </c>
      <c r="L487" s="5">
        <f t="shared" ca="1" si="22"/>
        <v>-0.39612981173211947</v>
      </c>
      <c r="M487" s="1">
        <v>481</v>
      </c>
    </row>
    <row r="488" spans="3:13" ht="19.5" customHeight="1" x14ac:dyDescent="0.2">
      <c r="C488" s="2"/>
      <c r="E488" s="14"/>
      <c r="H488" s="15"/>
      <c r="K488" s="5">
        <f t="shared" ca="1" si="21"/>
        <v>6.8096590619502698E-2</v>
      </c>
      <c r="L488" s="5">
        <f t="shared" ca="1" si="22"/>
        <v>-0.29634283617404727</v>
      </c>
      <c r="M488" s="1">
        <v>482</v>
      </c>
    </row>
    <row r="489" spans="3:13" ht="19.5" customHeight="1" x14ac:dyDescent="0.2">
      <c r="C489" s="2"/>
      <c r="E489" s="14"/>
      <c r="H489" s="15"/>
      <c r="K489" s="5">
        <f t="shared" ca="1" si="21"/>
        <v>-9.4798123834409012E-2</v>
      </c>
      <c r="L489" s="5">
        <f t="shared" ca="1" si="22"/>
        <v>-0.36743353311453253</v>
      </c>
      <c r="M489" s="1">
        <v>483</v>
      </c>
    </row>
    <row r="490" spans="3:13" ht="19.5" customHeight="1" x14ac:dyDescent="0.2">
      <c r="C490" s="2"/>
      <c r="E490" s="14"/>
      <c r="H490" s="15"/>
      <c r="K490" s="5">
        <f t="shared" ca="1" si="21"/>
        <v>8.1704023332023104E-2</v>
      </c>
      <c r="L490" s="5">
        <f t="shared" ca="1" si="22"/>
        <v>-0.25633482713334688</v>
      </c>
      <c r="M490" s="1">
        <v>484</v>
      </c>
    </row>
    <row r="491" spans="3:13" ht="19.5" customHeight="1" x14ac:dyDescent="0.2">
      <c r="C491" s="2"/>
      <c r="E491" s="14"/>
      <c r="H491" s="15"/>
      <c r="K491" s="5">
        <f t="shared" ca="1" si="21"/>
        <v>7.7269756516137211E-2</v>
      </c>
      <c r="L491" s="5">
        <f t="shared" ca="1" si="22"/>
        <v>-0.15855828444654194</v>
      </c>
      <c r="M491" s="1">
        <v>485</v>
      </c>
    </row>
    <row r="492" spans="3:13" ht="19.5" customHeight="1" x14ac:dyDescent="0.2">
      <c r="C492" s="2"/>
      <c r="E492" s="14"/>
      <c r="H492" s="15"/>
      <c r="K492" s="5">
        <f t="shared" ca="1" si="21"/>
        <v>6.1642518271748617E-2</v>
      </c>
      <c r="L492" s="5">
        <f t="shared" ca="1" si="22"/>
        <v>-8.4231103419069961E-2</v>
      </c>
      <c r="M492" s="1">
        <v>486</v>
      </c>
    </row>
    <row r="493" spans="3:13" ht="19.5" customHeight="1" x14ac:dyDescent="0.2">
      <c r="C493" s="2"/>
      <c r="E493" s="14"/>
      <c r="H493" s="15"/>
      <c r="K493" s="5">
        <f t="shared" ca="1" si="21"/>
        <v>4.6091827110900603E-2</v>
      </c>
      <c r="L493" s="5">
        <f t="shared" ca="1" si="22"/>
        <v>-3.1400788034643766E-2</v>
      </c>
      <c r="M493" s="1">
        <v>487</v>
      </c>
    </row>
    <row r="494" spans="3:13" ht="19.5" customHeight="1" x14ac:dyDescent="0.2">
      <c r="C494" s="2"/>
      <c r="E494" s="14"/>
      <c r="H494" s="15"/>
      <c r="K494" s="5">
        <f t="shared" ca="1" si="21"/>
        <v>6.8154620763340279E-2</v>
      </c>
      <c r="L494" s="5">
        <f t="shared" ca="1" si="22"/>
        <v>3.926589577146801E-2</v>
      </c>
      <c r="M494" s="1">
        <v>488</v>
      </c>
    </row>
    <row r="495" spans="3:13" ht="19.5" customHeight="1" x14ac:dyDescent="0.2">
      <c r="C495" s="2"/>
      <c r="E495" s="14"/>
      <c r="H495" s="15"/>
      <c r="K495" s="5">
        <f t="shared" ca="1" si="21"/>
        <v>8.5453649287099795E-2</v>
      </c>
      <c r="L495" s="5">
        <f t="shared" ca="1" si="22"/>
        <v>0.12157827339685037</v>
      </c>
      <c r="M495" s="1">
        <v>489</v>
      </c>
    </row>
    <row r="496" spans="3:13" ht="19.5" customHeight="1" x14ac:dyDescent="0.2">
      <c r="C496" s="2"/>
      <c r="E496" s="14"/>
      <c r="H496" s="15"/>
      <c r="K496" s="5">
        <f t="shared" ca="1" si="21"/>
        <v>0.17101414543633628</v>
      </c>
      <c r="L496" s="5">
        <f t="shared" ca="1" si="22"/>
        <v>0.28286615696143863</v>
      </c>
      <c r="M496" s="1">
        <v>490</v>
      </c>
    </row>
    <row r="497" spans="3:13" ht="19.5" customHeight="1" x14ac:dyDescent="0.2">
      <c r="C497" s="2"/>
      <c r="E497" s="14"/>
      <c r="H497" s="15"/>
      <c r="K497" s="5">
        <f t="shared" ca="1" si="21"/>
        <v>-5.6671018149826863E-2</v>
      </c>
      <c r="L497" s="5">
        <f t="shared" ca="1" si="22"/>
        <v>0.20356584625469668</v>
      </c>
      <c r="M497" s="1">
        <v>491</v>
      </c>
    </row>
    <row r="498" spans="3:13" ht="19.5" customHeight="1" x14ac:dyDescent="0.2">
      <c r="C498" s="2"/>
      <c r="E498" s="14"/>
      <c r="H498" s="15"/>
      <c r="K498" s="5">
        <f t="shared" ca="1" si="21"/>
        <v>-0.10126500410080154</v>
      </c>
      <c r="L498" s="5">
        <f t="shared" ca="1" si="22"/>
        <v>8.6015574453519414E-2</v>
      </c>
      <c r="M498" s="1">
        <v>492</v>
      </c>
    </row>
    <row r="499" spans="3:13" ht="19.5" customHeight="1" x14ac:dyDescent="0.2">
      <c r="C499" s="2"/>
      <c r="E499" s="14"/>
      <c r="H499" s="15"/>
      <c r="K499" s="5">
        <f t="shared" ca="1" si="21"/>
        <v>0.17132794742147087</v>
      </c>
      <c r="L499" s="5">
        <f t="shared" ca="1" si="22"/>
        <v>0.25046227591870873</v>
      </c>
      <c r="M499" s="1">
        <v>493</v>
      </c>
    </row>
    <row r="500" spans="3:13" ht="19.5" customHeight="1" x14ac:dyDescent="0.2">
      <c r="C500" s="2"/>
      <c r="E500" s="14"/>
      <c r="H500" s="15"/>
      <c r="K500" s="5">
        <f t="shared" ca="1" si="21"/>
        <v>-0.21221509223301407</v>
      </c>
      <c r="L500" s="5">
        <f t="shared" ca="1" si="22"/>
        <v>1.8210201612197968E-2</v>
      </c>
      <c r="M500" s="1">
        <v>494</v>
      </c>
    </row>
    <row r="501" spans="3:13" ht="19.5" customHeight="1" x14ac:dyDescent="0.2">
      <c r="C501" s="2"/>
      <c r="E501" s="14"/>
      <c r="H501" s="15"/>
      <c r="K501" s="5">
        <f t="shared" ca="1" si="21"/>
        <v>-0.13158004809559518</v>
      </c>
      <c r="L501" s="5">
        <f t="shared" ca="1" si="22"/>
        <v>-0.11482666261237304</v>
      </c>
      <c r="M501" s="1">
        <v>495</v>
      </c>
    </row>
    <row r="502" spans="3:13" ht="19.5" customHeight="1" x14ac:dyDescent="0.2">
      <c r="C502" s="2"/>
      <c r="E502" s="14"/>
      <c r="H502" s="15"/>
      <c r="K502" s="5">
        <f t="shared" ca="1" si="21"/>
        <v>-2.269418417129293E-2</v>
      </c>
      <c r="L502" s="5">
        <f t="shared" ca="1" si="22"/>
        <v>-0.12833471377467615</v>
      </c>
      <c r="M502" s="1">
        <v>496</v>
      </c>
    </row>
    <row r="503" spans="3:13" ht="19.5" customHeight="1" x14ac:dyDescent="0.2">
      <c r="C503" s="2"/>
      <c r="E503" s="14"/>
      <c r="H503" s="15"/>
      <c r="K503" s="5">
        <f t="shared" ca="1" si="21"/>
        <v>9.1851597657443121E-2</v>
      </c>
      <c r="L503" s="5">
        <f t="shared" ca="1" si="22"/>
        <v>-2.6216339015258938E-2</v>
      </c>
      <c r="M503" s="1">
        <v>497</v>
      </c>
    </row>
    <row r="504" spans="3:13" ht="19.5" customHeight="1" x14ac:dyDescent="0.2">
      <c r="C504" s="2"/>
      <c r="E504" s="14"/>
      <c r="H504" s="15"/>
      <c r="K504" s="5">
        <f t="shared" ca="1" si="21"/>
        <v>-5.4039504509076741E-2</v>
      </c>
      <c r="L504" s="5">
        <f t="shared" ca="1" si="22"/>
        <v>-7.8158536403114959E-2</v>
      </c>
      <c r="M504" s="1">
        <v>498</v>
      </c>
    </row>
    <row r="505" spans="3:13" ht="19.5" customHeight="1" x14ac:dyDescent="0.2">
      <c r="C505" s="2"/>
      <c r="E505" s="14"/>
      <c r="H505" s="15"/>
      <c r="K505" s="5">
        <f t="shared" ca="1" si="21"/>
        <v>0.18722531413170865</v>
      </c>
      <c r="L505" s="5">
        <f t="shared" ca="1" si="22"/>
        <v>0.11531946064084288</v>
      </c>
      <c r="M505" s="1">
        <v>499</v>
      </c>
    </row>
    <row r="506" spans="3:13" ht="19.5" customHeight="1" x14ac:dyDescent="0.2">
      <c r="C506" s="2"/>
      <c r="E506" s="14"/>
      <c r="H506" s="15"/>
      <c r="K506" s="5">
        <f t="shared" ca="1" si="21"/>
        <v>-2.6138693389140648E-2</v>
      </c>
      <c r="L506" s="5">
        <f t="shared" ca="1" si="22"/>
        <v>7.9955210400434795E-2</v>
      </c>
      <c r="M506" s="1">
        <v>500</v>
      </c>
    </row>
    <row r="507" spans="3:13" ht="19.5" customHeight="1" x14ac:dyDescent="0.2">
      <c r="C507" s="2"/>
      <c r="E507" s="14"/>
      <c r="H507" s="15"/>
      <c r="K507" s="5">
        <f t="shared" ca="1" si="21"/>
        <v>2.6585490121529984E-2</v>
      </c>
      <c r="L507" s="5">
        <f t="shared" ca="1" si="22"/>
        <v>0.10014428368993</v>
      </c>
      <c r="M507" s="1">
        <v>501</v>
      </c>
    </row>
    <row r="508" spans="3:13" ht="19.5" customHeight="1" x14ac:dyDescent="0.2">
      <c r="C508" s="2"/>
      <c r="E508" s="14"/>
      <c r="H508" s="15"/>
      <c r="K508" s="5">
        <f t="shared" ca="1" si="21"/>
        <v>8.0206482146426436E-2</v>
      </c>
      <c r="L508" s="5">
        <f t="shared" ca="1" si="22"/>
        <v>0.17233922314116204</v>
      </c>
      <c r="M508" s="1">
        <v>502</v>
      </c>
    </row>
    <row r="509" spans="3:13" ht="19.5" customHeight="1" x14ac:dyDescent="0.2">
      <c r="C509" s="2"/>
      <c r="E509" s="14"/>
      <c r="H509" s="15"/>
      <c r="K509" s="5">
        <f t="shared" ca="1" si="21"/>
        <v>0.13030211651323009</v>
      </c>
      <c r="L509" s="5">
        <f t="shared" ca="1" si="22"/>
        <v>0.28885420180309918</v>
      </c>
      <c r="M509" s="1">
        <v>503</v>
      </c>
    </row>
    <row r="510" spans="3:13" ht="19.5" customHeight="1" x14ac:dyDescent="0.2">
      <c r="C510" s="2"/>
      <c r="E510" s="14"/>
      <c r="H510" s="15"/>
      <c r="K510" s="5">
        <f t="shared" ca="1" si="21"/>
        <v>-0.10018533153035587</v>
      </c>
      <c r="L510" s="5">
        <f t="shared" ca="1" si="22"/>
        <v>0.16556053412849542</v>
      </c>
      <c r="M510" s="1">
        <v>504</v>
      </c>
    </row>
    <row r="511" spans="3:13" ht="19.5" customHeight="1" x14ac:dyDescent="0.2">
      <c r="C511" s="2"/>
      <c r="E511" s="14"/>
      <c r="H511" s="15"/>
      <c r="K511" s="5">
        <f t="shared" ca="1" si="21"/>
        <v>-4.948440562286131E-3</v>
      </c>
      <c r="L511" s="5">
        <f t="shared" ca="1" si="22"/>
        <v>0.14736725083592966</v>
      </c>
      <c r="M511" s="1">
        <v>505</v>
      </c>
    </row>
    <row r="512" spans="3:13" ht="19.5" customHeight="1" x14ac:dyDescent="0.2">
      <c r="C512" s="2"/>
      <c r="E512" s="14"/>
      <c r="H512" s="15"/>
      <c r="K512" s="5">
        <f t="shared" ca="1" si="21"/>
        <v>-5.0339422830888131E-2</v>
      </c>
      <c r="L512" s="5">
        <f t="shared" ca="1" si="22"/>
        <v>8.5238447938167178E-2</v>
      </c>
      <c r="M512" s="1">
        <v>506</v>
      </c>
    </row>
    <row r="513" spans="3:13" ht="19.5" customHeight="1" x14ac:dyDescent="0.2">
      <c r="C513" s="2"/>
      <c r="E513" s="14"/>
      <c r="H513" s="15"/>
      <c r="K513" s="5">
        <f t="shared" ca="1" si="21"/>
        <v>1.064420439243279E-2</v>
      </c>
      <c r="L513" s="5">
        <f t="shared" ca="1" si="22"/>
        <v>8.9063576495546595E-2</v>
      </c>
      <c r="M513" s="1">
        <v>507</v>
      </c>
    </row>
    <row r="514" spans="3:13" ht="19.5" customHeight="1" x14ac:dyDescent="0.2">
      <c r="C514" s="2"/>
      <c r="E514" s="14"/>
      <c r="H514" s="15"/>
      <c r="K514" s="5">
        <f t="shared" ca="1" si="21"/>
        <v>7.438293478393103E-4</v>
      </c>
      <c r="L514" s="5">
        <f t="shared" ca="1" si="22"/>
        <v>8.2682319723742181E-2</v>
      </c>
      <c r="M514" s="1">
        <v>508</v>
      </c>
    </row>
    <row r="515" spans="3:13" ht="19.5" customHeight="1" x14ac:dyDescent="0.2">
      <c r="C515" s="2"/>
      <c r="E515" s="14"/>
      <c r="H515" s="15"/>
      <c r="K515" s="5">
        <f t="shared" ca="1" si="21"/>
        <v>0.10029121353808775</v>
      </c>
      <c r="L515" s="5">
        <f t="shared" ca="1" si="22"/>
        <v>0.17635894768393057</v>
      </c>
      <c r="M515" s="1">
        <v>509</v>
      </c>
    </row>
    <row r="516" spans="3:13" ht="19.5" customHeight="1" x14ac:dyDescent="0.2">
      <c r="C516" s="2"/>
      <c r="E516" s="14"/>
      <c r="H516" s="15"/>
      <c r="K516" s="5">
        <f t="shared" ca="1" si="21"/>
        <v>0.22189657321557832</v>
      </c>
      <c r="L516" s="5">
        <f t="shared" ca="1" si="22"/>
        <v>0.38414680508479448</v>
      </c>
      <c r="M516" s="1">
        <v>510</v>
      </c>
    </row>
    <row r="517" spans="3:13" ht="19.5" customHeight="1" x14ac:dyDescent="0.2">
      <c r="C517" s="2"/>
      <c r="E517" s="14"/>
      <c r="H517" s="15"/>
      <c r="K517" s="5">
        <f t="shared" ca="1" si="21"/>
        <v>-3.5938872303371578E-3</v>
      </c>
      <c r="L517" s="5">
        <f t="shared" ca="1" si="22"/>
        <v>0.34982117344767377</v>
      </c>
      <c r="M517" s="1">
        <v>511</v>
      </c>
    </row>
    <row r="518" spans="3:13" ht="19.5" customHeight="1" x14ac:dyDescent="0.2">
      <c r="C518" s="2"/>
      <c r="E518" s="14"/>
      <c r="H518" s="15"/>
      <c r="K518" s="5">
        <f t="shared" ca="1" si="21"/>
        <v>-0.16151403243286108</v>
      </c>
      <c r="L518" s="5">
        <f t="shared" ca="1" si="22"/>
        <v>0.16032144713899879</v>
      </c>
      <c r="M518" s="1">
        <v>512</v>
      </c>
    </row>
    <row r="519" spans="3:13" ht="19.5" customHeight="1" x14ac:dyDescent="0.2">
      <c r="C519" s="2"/>
      <c r="E519" s="14"/>
      <c r="H519" s="15"/>
      <c r="K519" s="5">
        <f t="shared" ca="1" si="21"/>
        <v>4.0691224127117086E-2</v>
      </c>
      <c r="L519" s="5">
        <f t="shared" ca="1" si="22"/>
        <v>0.18818695549499598</v>
      </c>
      <c r="M519" s="1">
        <v>513</v>
      </c>
    </row>
    <row r="520" spans="3:13" ht="19.5" customHeight="1" x14ac:dyDescent="0.2">
      <c r="C520" s="2"/>
      <c r="E520" s="14"/>
      <c r="H520" s="15"/>
      <c r="K520" s="5">
        <f t="shared" ref="K520:K583" ca="1" si="23">NORMSINV(RAND())*$H$2</f>
        <v>0.18120026100146694</v>
      </c>
      <c r="L520" s="5">
        <f t="shared" ref="L520:L583" ca="1" si="24">$H$3*L519+K520</f>
        <v>0.35433226005686325</v>
      </c>
      <c r="M520" s="1">
        <v>514</v>
      </c>
    </row>
    <row r="521" spans="3:13" ht="19.5" customHeight="1" x14ac:dyDescent="0.2">
      <c r="C521" s="2"/>
      <c r="E521" s="14"/>
      <c r="H521" s="15"/>
      <c r="K521" s="5">
        <f t="shared" ca="1" si="23"/>
        <v>-0.20876762857274117</v>
      </c>
      <c r="L521" s="5">
        <f t="shared" ca="1" si="24"/>
        <v>0.11721805067957303</v>
      </c>
      <c r="M521" s="1">
        <v>515</v>
      </c>
    </row>
    <row r="522" spans="3:13" ht="19.5" customHeight="1" x14ac:dyDescent="0.2">
      <c r="C522" s="2"/>
      <c r="E522" s="14"/>
      <c r="H522" s="15"/>
      <c r="K522" s="5">
        <f t="shared" ca="1" si="23"/>
        <v>5.6619906441618989E-2</v>
      </c>
      <c r="L522" s="5">
        <f t="shared" ca="1" si="24"/>
        <v>0.16446051306682619</v>
      </c>
      <c r="M522" s="1">
        <v>516</v>
      </c>
    </row>
    <row r="523" spans="3:13" ht="19.5" customHeight="1" x14ac:dyDescent="0.2">
      <c r="C523" s="2"/>
      <c r="E523" s="14"/>
      <c r="H523" s="15"/>
      <c r="K523" s="5">
        <f t="shared" ca="1" si="23"/>
        <v>0.10098775042385175</v>
      </c>
      <c r="L523" s="5">
        <f t="shared" ca="1" si="24"/>
        <v>0.25229142244533187</v>
      </c>
      <c r="M523" s="1">
        <v>517</v>
      </c>
    </row>
    <row r="524" spans="3:13" ht="19.5" customHeight="1" x14ac:dyDescent="0.2">
      <c r="C524" s="2"/>
      <c r="E524" s="14"/>
      <c r="H524" s="15"/>
      <c r="K524" s="5">
        <f t="shared" ca="1" si="23"/>
        <v>6.9006364245727106E-2</v>
      </c>
      <c r="L524" s="5">
        <f t="shared" ca="1" si="24"/>
        <v>0.30111447289543242</v>
      </c>
      <c r="M524" s="1">
        <v>518</v>
      </c>
    </row>
    <row r="525" spans="3:13" ht="19.5" customHeight="1" x14ac:dyDescent="0.2">
      <c r="C525" s="2"/>
      <c r="E525" s="14"/>
      <c r="H525" s="15"/>
      <c r="K525" s="5">
        <f t="shared" ca="1" si="23"/>
        <v>-9.1240142067711538E-3</v>
      </c>
      <c r="L525" s="5">
        <f t="shared" ca="1" si="24"/>
        <v>0.26790130085702668</v>
      </c>
      <c r="M525" s="1">
        <v>519</v>
      </c>
    </row>
    <row r="526" spans="3:13" ht="19.5" customHeight="1" x14ac:dyDescent="0.2">
      <c r="C526" s="2"/>
      <c r="E526" s="14"/>
      <c r="H526" s="15"/>
      <c r="K526" s="5">
        <f t="shared" ca="1" si="23"/>
        <v>0.16248717422914671</v>
      </c>
      <c r="L526" s="5">
        <f t="shared" ca="1" si="24"/>
        <v>0.40895637101761129</v>
      </c>
      <c r="M526" s="1">
        <v>520</v>
      </c>
    </row>
    <row r="527" spans="3:13" ht="19.5" customHeight="1" x14ac:dyDescent="0.2">
      <c r="C527" s="2"/>
      <c r="E527" s="14"/>
      <c r="H527" s="15"/>
      <c r="K527" s="5">
        <f t="shared" ca="1" si="23"/>
        <v>0.14508331644242117</v>
      </c>
      <c r="L527" s="5">
        <f t="shared" ca="1" si="24"/>
        <v>0.52132317777862358</v>
      </c>
      <c r="M527" s="1">
        <v>521</v>
      </c>
    </row>
    <row r="528" spans="3:13" ht="19.5" customHeight="1" x14ac:dyDescent="0.2">
      <c r="C528" s="2"/>
      <c r="E528" s="14"/>
      <c r="H528" s="15"/>
      <c r="K528" s="5">
        <f t="shared" ca="1" si="23"/>
        <v>-5.4270765565558106E-2</v>
      </c>
      <c r="L528" s="5">
        <f t="shared" ca="1" si="24"/>
        <v>0.42534655799077564</v>
      </c>
      <c r="M528" s="1">
        <v>522</v>
      </c>
    </row>
    <row r="529" spans="3:13" ht="19.5" customHeight="1" x14ac:dyDescent="0.2">
      <c r="C529" s="2"/>
      <c r="E529" s="14"/>
      <c r="H529" s="15"/>
      <c r="K529" s="5">
        <f t="shared" ca="1" si="23"/>
        <v>-0.19083638328261901</v>
      </c>
      <c r="L529" s="5">
        <f t="shared" ca="1" si="24"/>
        <v>0.20048245006889462</v>
      </c>
      <c r="M529" s="1">
        <v>523</v>
      </c>
    </row>
    <row r="530" spans="3:13" ht="19.5" customHeight="1" x14ac:dyDescent="0.2">
      <c r="C530" s="2"/>
      <c r="E530" s="14"/>
      <c r="H530" s="15"/>
      <c r="K530" s="5">
        <f t="shared" ca="1" si="23"/>
        <v>9.7236792031902899E-2</v>
      </c>
      <c r="L530" s="5">
        <f t="shared" ca="1" si="24"/>
        <v>0.28168064609528598</v>
      </c>
      <c r="M530" s="1">
        <v>524</v>
      </c>
    </row>
    <row r="531" spans="3:13" ht="19.5" customHeight="1" x14ac:dyDescent="0.2">
      <c r="C531" s="2"/>
      <c r="E531" s="14"/>
      <c r="H531" s="15"/>
      <c r="K531" s="5">
        <f t="shared" ca="1" si="23"/>
        <v>0.13221449833746798</v>
      </c>
      <c r="L531" s="5">
        <f t="shared" ca="1" si="24"/>
        <v>0.39136069274513108</v>
      </c>
      <c r="M531" s="1">
        <v>525</v>
      </c>
    </row>
    <row r="532" spans="3:13" ht="19.5" customHeight="1" x14ac:dyDescent="0.2">
      <c r="C532" s="2"/>
      <c r="E532" s="14"/>
      <c r="H532" s="15"/>
      <c r="K532" s="5">
        <f t="shared" ca="1" si="23"/>
        <v>3.2155393691846113E-2</v>
      </c>
      <c r="L532" s="5">
        <f t="shared" ca="1" si="24"/>
        <v>0.39220723101736671</v>
      </c>
      <c r="M532" s="1">
        <v>526</v>
      </c>
    </row>
    <row r="533" spans="3:13" ht="19.5" customHeight="1" x14ac:dyDescent="0.2">
      <c r="C533" s="2"/>
      <c r="E533" s="14"/>
      <c r="H533" s="15"/>
      <c r="K533" s="5">
        <f t="shared" ca="1" si="23"/>
        <v>0.10847544946187805</v>
      </c>
      <c r="L533" s="5">
        <f t="shared" ca="1" si="24"/>
        <v>0.46930610199785544</v>
      </c>
      <c r="M533" s="1">
        <v>527</v>
      </c>
    </row>
    <row r="534" spans="3:13" ht="19.5" customHeight="1" x14ac:dyDescent="0.2">
      <c r="C534" s="2"/>
      <c r="E534" s="14"/>
      <c r="H534" s="15"/>
      <c r="K534" s="5">
        <f t="shared" ca="1" si="23"/>
        <v>-4.7072672106104767E-2</v>
      </c>
      <c r="L534" s="5">
        <f t="shared" ca="1" si="24"/>
        <v>0.38468894173192225</v>
      </c>
      <c r="M534" s="1">
        <v>528</v>
      </c>
    </row>
    <row r="535" spans="3:13" ht="19.5" customHeight="1" x14ac:dyDescent="0.2">
      <c r="C535" s="2"/>
      <c r="E535" s="14"/>
      <c r="H535" s="15"/>
      <c r="K535" s="5">
        <f t="shared" ca="1" si="23"/>
        <v>0.19336993011144643</v>
      </c>
      <c r="L535" s="5">
        <f t="shared" ca="1" si="24"/>
        <v>0.54728375650481498</v>
      </c>
      <c r="M535" s="1">
        <v>529</v>
      </c>
    </row>
    <row r="536" spans="3:13" ht="19.5" customHeight="1" x14ac:dyDescent="0.2">
      <c r="C536" s="2"/>
      <c r="E536" s="14"/>
      <c r="H536" s="15"/>
      <c r="K536" s="5">
        <f t="shared" ca="1" si="23"/>
        <v>-0.10421543421957218</v>
      </c>
      <c r="L536" s="5">
        <f t="shared" ca="1" si="24"/>
        <v>0.39928562176485766</v>
      </c>
      <c r="M536" s="1">
        <v>530</v>
      </c>
    </row>
    <row r="537" spans="3:13" ht="19.5" customHeight="1" x14ac:dyDescent="0.2">
      <c r="C537" s="2"/>
      <c r="E537" s="14"/>
      <c r="H537" s="15"/>
      <c r="K537" s="5">
        <f t="shared" ca="1" si="23"/>
        <v>0.14223053789886611</v>
      </c>
      <c r="L537" s="5">
        <f t="shared" ca="1" si="24"/>
        <v>0.50957330992253513</v>
      </c>
      <c r="M537" s="1">
        <v>531</v>
      </c>
    </row>
    <row r="538" spans="3:13" ht="19.5" customHeight="1" x14ac:dyDescent="0.2">
      <c r="C538" s="2"/>
      <c r="E538" s="14"/>
      <c r="H538" s="15"/>
      <c r="K538" s="5">
        <f t="shared" ca="1" si="23"/>
        <v>-0.12214242166831413</v>
      </c>
      <c r="L538" s="5">
        <f t="shared" ca="1" si="24"/>
        <v>0.34666502346041822</v>
      </c>
      <c r="M538" s="1">
        <v>532</v>
      </c>
    </row>
    <row r="539" spans="3:13" ht="19.5" customHeight="1" x14ac:dyDescent="0.2">
      <c r="C539" s="2"/>
      <c r="E539" s="14"/>
      <c r="H539" s="15"/>
      <c r="K539" s="5">
        <f t="shared" ca="1" si="23"/>
        <v>5.2465849023022064E-3</v>
      </c>
      <c r="L539" s="5">
        <f t="shared" ca="1" si="24"/>
        <v>0.32417840648588703</v>
      </c>
      <c r="M539" s="1">
        <v>533</v>
      </c>
    </row>
    <row r="540" spans="3:13" ht="19.5" customHeight="1" x14ac:dyDescent="0.2">
      <c r="C540" s="2"/>
      <c r="E540" s="14"/>
      <c r="H540" s="15"/>
      <c r="K540" s="5">
        <f t="shared" ca="1" si="23"/>
        <v>-0.15071922009010416</v>
      </c>
      <c r="L540" s="5">
        <f t="shared" ca="1" si="24"/>
        <v>0.14752491387691194</v>
      </c>
      <c r="M540" s="1">
        <v>534</v>
      </c>
    </row>
    <row r="541" spans="3:13" ht="19.5" customHeight="1" x14ac:dyDescent="0.2">
      <c r="C541" s="2"/>
      <c r="E541" s="14"/>
      <c r="H541" s="15"/>
      <c r="K541" s="5">
        <f t="shared" ca="1" si="23"/>
        <v>7.1441514028118047E-2</v>
      </c>
      <c r="L541" s="5">
        <f t="shared" ca="1" si="24"/>
        <v>0.20716443479487703</v>
      </c>
      <c r="M541" s="1">
        <v>535</v>
      </c>
    </row>
    <row r="542" spans="3:13" ht="19.5" customHeight="1" x14ac:dyDescent="0.2">
      <c r="C542" s="2"/>
      <c r="E542" s="14"/>
      <c r="H542" s="15"/>
      <c r="K542" s="5">
        <f t="shared" ca="1" si="23"/>
        <v>-0.18877656443559812</v>
      </c>
      <c r="L542" s="5">
        <f t="shared" ca="1" si="24"/>
        <v>1.814715575688769E-3</v>
      </c>
      <c r="M542" s="1">
        <v>536</v>
      </c>
    </row>
    <row r="543" spans="3:13" ht="19.5" customHeight="1" x14ac:dyDescent="0.2">
      <c r="C543" s="2"/>
      <c r="E543" s="14"/>
      <c r="H543" s="15"/>
      <c r="K543" s="5">
        <f t="shared" ca="1" si="23"/>
        <v>1.6462177662629172E-2</v>
      </c>
      <c r="L543" s="5">
        <f t="shared" ca="1" si="24"/>
        <v>1.8131715992262841E-2</v>
      </c>
      <c r="M543" s="1">
        <v>537</v>
      </c>
    </row>
    <row r="544" spans="3:13" ht="19.5" customHeight="1" x14ac:dyDescent="0.2">
      <c r="C544" s="2"/>
      <c r="E544" s="14"/>
      <c r="H544" s="15"/>
      <c r="K544" s="5">
        <f t="shared" ca="1" si="23"/>
        <v>6.8855804597568529E-2</v>
      </c>
      <c r="L544" s="5">
        <f t="shared" ca="1" si="24"/>
        <v>8.5536983310450343E-2</v>
      </c>
      <c r="M544" s="1">
        <v>538</v>
      </c>
    </row>
    <row r="545" spans="3:13" ht="19.5" customHeight="1" x14ac:dyDescent="0.2">
      <c r="C545" s="2"/>
      <c r="E545" s="14"/>
      <c r="H545" s="15"/>
      <c r="K545" s="5">
        <f t="shared" ca="1" si="23"/>
        <v>0.13044979432448225</v>
      </c>
      <c r="L545" s="5">
        <f t="shared" ca="1" si="24"/>
        <v>0.20914381897009657</v>
      </c>
      <c r="M545" s="1">
        <v>539</v>
      </c>
    </row>
    <row r="546" spans="3:13" ht="19.5" customHeight="1" x14ac:dyDescent="0.2">
      <c r="C546" s="2"/>
      <c r="E546" s="14"/>
      <c r="H546" s="15"/>
      <c r="K546" s="5">
        <f t="shared" ca="1" si="23"/>
        <v>-0.15239670697480989</v>
      </c>
      <c r="L546" s="5">
        <f t="shared" ca="1" si="24"/>
        <v>4.0015606477678961E-2</v>
      </c>
      <c r="M546" s="1">
        <v>540</v>
      </c>
    </row>
    <row r="547" spans="3:13" ht="19.5" customHeight="1" x14ac:dyDescent="0.2">
      <c r="C547" s="2"/>
      <c r="E547" s="14"/>
      <c r="H547" s="15"/>
      <c r="K547" s="5">
        <f t="shared" ca="1" si="23"/>
        <v>-0.13710138623734602</v>
      </c>
      <c r="L547" s="5">
        <f t="shared" ca="1" si="24"/>
        <v>-0.10028702827788138</v>
      </c>
      <c r="M547" s="1">
        <v>541</v>
      </c>
    </row>
    <row r="548" spans="3:13" ht="19.5" customHeight="1" x14ac:dyDescent="0.2">
      <c r="C548" s="2"/>
      <c r="E548" s="14"/>
      <c r="H548" s="15"/>
      <c r="K548" s="5">
        <f t="shared" ca="1" si="23"/>
        <v>3.4417882245743936E-2</v>
      </c>
      <c r="L548" s="5">
        <f t="shared" ca="1" si="24"/>
        <v>-5.7846183769906939E-2</v>
      </c>
      <c r="M548" s="1">
        <v>542</v>
      </c>
    </row>
    <row r="549" spans="3:13" ht="19.5" customHeight="1" x14ac:dyDescent="0.2">
      <c r="C549" s="2"/>
      <c r="E549" s="14"/>
      <c r="H549" s="15"/>
      <c r="K549" s="5">
        <f t="shared" ca="1" si="23"/>
        <v>2.3082968218599138E-2</v>
      </c>
      <c r="L549" s="5">
        <f t="shared" ca="1" si="24"/>
        <v>-3.0135520849715252E-2</v>
      </c>
      <c r="M549" s="1">
        <v>543</v>
      </c>
    </row>
    <row r="550" spans="3:13" ht="19.5" customHeight="1" x14ac:dyDescent="0.2">
      <c r="C550" s="2"/>
      <c r="E550" s="14"/>
      <c r="H550" s="15"/>
      <c r="K550" s="5">
        <f t="shared" ca="1" si="23"/>
        <v>0.11368109140350575</v>
      </c>
      <c r="L550" s="5">
        <f t="shared" ca="1" si="24"/>
        <v>8.5956412221767725E-2</v>
      </c>
      <c r="M550" s="1">
        <v>544</v>
      </c>
    </row>
    <row r="551" spans="3:13" ht="19.5" customHeight="1" x14ac:dyDescent="0.2">
      <c r="C551" s="2"/>
      <c r="E551" s="14"/>
      <c r="H551" s="15"/>
      <c r="K551" s="5">
        <f t="shared" ca="1" si="23"/>
        <v>-6.2963588018706829E-2</v>
      </c>
      <c r="L551" s="5">
        <f t="shared" ca="1" si="24"/>
        <v>1.611631122531948E-2</v>
      </c>
      <c r="M551" s="1">
        <v>545</v>
      </c>
    </row>
    <row r="552" spans="3:13" ht="19.5" customHeight="1" x14ac:dyDescent="0.2">
      <c r="C552" s="2"/>
      <c r="E552" s="14"/>
      <c r="H552" s="15"/>
      <c r="K552" s="5">
        <f t="shared" ca="1" si="23"/>
        <v>0.15150573433246384</v>
      </c>
      <c r="L552" s="5">
        <f t="shared" ca="1" si="24"/>
        <v>0.16633274065975776</v>
      </c>
      <c r="M552" s="1">
        <v>546</v>
      </c>
    </row>
    <row r="553" spans="3:13" ht="19.5" customHeight="1" x14ac:dyDescent="0.2">
      <c r="C553" s="2"/>
      <c r="E553" s="14"/>
      <c r="H553" s="15"/>
      <c r="K553" s="5">
        <f t="shared" ca="1" si="23"/>
        <v>0.15027369503178165</v>
      </c>
      <c r="L553" s="5">
        <f t="shared" ca="1" si="24"/>
        <v>0.30329981643875881</v>
      </c>
      <c r="M553" s="1">
        <v>547</v>
      </c>
    </row>
    <row r="554" spans="3:13" ht="19.5" customHeight="1" x14ac:dyDescent="0.2">
      <c r="C554" s="2"/>
      <c r="E554" s="14"/>
      <c r="H554" s="15"/>
      <c r="K554" s="5">
        <f t="shared" ca="1" si="23"/>
        <v>-0.18342464332477201</v>
      </c>
      <c r="L554" s="5">
        <f t="shared" ca="1" si="24"/>
        <v>9.5611187798886083E-2</v>
      </c>
      <c r="M554" s="1">
        <v>548</v>
      </c>
    </row>
    <row r="555" spans="3:13" ht="19.5" customHeight="1" x14ac:dyDescent="0.2">
      <c r="C555" s="2"/>
      <c r="E555" s="14"/>
      <c r="H555" s="15"/>
      <c r="K555" s="5">
        <f t="shared" ca="1" si="23"/>
        <v>3.8422234903861714E-3</v>
      </c>
      <c r="L555" s="5">
        <f t="shared" ca="1" si="24"/>
        <v>9.1804516265361374E-2</v>
      </c>
      <c r="M555" s="1">
        <v>549</v>
      </c>
    </row>
    <row r="556" spans="3:13" ht="19.5" customHeight="1" x14ac:dyDescent="0.2">
      <c r="C556" s="2"/>
      <c r="E556" s="14"/>
      <c r="H556" s="15"/>
      <c r="K556" s="5">
        <f t="shared" ca="1" si="23"/>
        <v>-7.1667179112856527E-2</v>
      </c>
      <c r="L556" s="5">
        <f t="shared" ca="1" si="24"/>
        <v>1.2792975851275937E-2</v>
      </c>
      <c r="M556" s="1">
        <v>550</v>
      </c>
    </row>
    <row r="557" spans="3:13" ht="19.5" customHeight="1" x14ac:dyDescent="0.2">
      <c r="C557" s="2"/>
      <c r="E557" s="14"/>
      <c r="H557" s="15"/>
      <c r="K557" s="5">
        <f t="shared" ca="1" si="23"/>
        <v>-0.18467435372000979</v>
      </c>
      <c r="L557" s="5">
        <f t="shared" ca="1" si="24"/>
        <v>-0.17290481593683593</v>
      </c>
      <c r="M557" s="1">
        <v>551</v>
      </c>
    </row>
    <row r="558" spans="3:13" ht="19.5" customHeight="1" x14ac:dyDescent="0.2">
      <c r="C558" s="2"/>
      <c r="E558" s="14"/>
      <c r="H558" s="15"/>
      <c r="K558" s="5">
        <f t="shared" ca="1" si="23"/>
        <v>0.15704504538123157</v>
      </c>
      <c r="L558" s="5">
        <f t="shared" ca="1" si="24"/>
        <v>-2.0273852806574899E-3</v>
      </c>
      <c r="M558" s="1">
        <v>552</v>
      </c>
    </row>
    <row r="559" spans="3:13" ht="19.5" customHeight="1" x14ac:dyDescent="0.2">
      <c r="C559" s="2"/>
      <c r="E559" s="14"/>
      <c r="H559" s="15"/>
      <c r="K559" s="5">
        <f t="shared" ca="1" si="23"/>
        <v>-2.712697543980672E-2</v>
      </c>
      <c r="L559" s="5">
        <f t="shared" ca="1" si="24"/>
        <v>-2.8992169898011611E-2</v>
      </c>
      <c r="M559" s="1">
        <v>553</v>
      </c>
    </row>
    <row r="560" spans="3:13" ht="19.5" customHeight="1" x14ac:dyDescent="0.2">
      <c r="C560" s="2"/>
      <c r="E560" s="14"/>
      <c r="H560" s="15"/>
      <c r="K560" s="5">
        <f t="shared" ca="1" si="23"/>
        <v>5.8147465079630728E-2</v>
      </c>
      <c r="L560" s="5">
        <f t="shared" ca="1" si="24"/>
        <v>3.1474668773460043E-2</v>
      </c>
      <c r="M560" s="1">
        <v>554</v>
      </c>
    </row>
    <row r="561" spans="3:13" ht="19.5" customHeight="1" x14ac:dyDescent="0.2">
      <c r="C561" s="2"/>
      <c r="E561" s="14"/>
      <c r="H561" s="15"/>
      <c r="K561" s="5">
        <f t="shared" ca="1" si="23"/>
        <v>0.11906364967155898</v>
      </c>
      <c r="L561" s="5">
        <f t="shared" ca="1" si="24"/>
        <v>0.14802034494314223</v>
      </c>
      <c r="M561" s="1">
        <v>555</v>
      </c>
    </row>
    <row r="562" spans="3:13" ht="19.5" customHeight="1" x14ac:dyDescent="0.2">
      <c r="C562" s="2"/>
      <c r="E562" s="14"/>
      <c r="H562" s="15"/>
      <c r="K562" s="5">
        <f t="shared" ca="1" si="23"/>
        <v>0.15455404097286371</v>
      </c>
      <c r="L562" s="5">
        <f t="shared" ca="1" si="24"/>
        <v>0.29073275832055456</v>
      </c>
      <c r="M562" s="1">
        <v>556</v>
      </c>
    </row>
    <row r="563" spans="3:13" ht="19.5" customHeight="1" x14ac:dyDescent="0.2">
      <c r="C563" s="2"/>
      <c r="E563" s="14"/>
      <c r="H563" s="15"/>
      <c r="K563" s="5">
        <f t="shared" ca="1" si="23"/>
        <v>3.6115347021498614E-2</v>
      </c>
      <c r="L563" s="5">
        <f t="shared" ca="1" si="24"/>
        <v>0.30358948467640878</v>
      </c>
      <c r="M563" s="1">
        <v>557</v>
      </c>
    </row>
    <row r="564" spans="3:13" ht="19.5" customHeight="1" x14ac:dyDescent="0.2">
      <c r="C564" s="2"/>
      <c r="E564" s="14"/>
      <c r="H564" s="15"/>
      <c r="K564" s="5">
        <f t="shared" ca="1" si="23"/>
        <v>0.11413451013457737</v>
      </c>
      <c r="L564" s="5">
        <f t="shared" ca="1" si="24"/>
        <v>0.39343683603687346</v>
      </c>
      <c r="M564" s="1">
        <v>558</v>
      </c>
    </row>
    <row r="565" spans="3:13" ht="19.5" customHeight="1" x14ac:dyDescent="0.2">
      <c r="C565" s="2"/>
      <c r="E565" s="14"/>
      <c r="H565" s="15"/>
      <c r="K565" s="5">
        <f t="shared" ca="1" si="23"/>
        <v>0.11115178236952282</v>
      </c>
      <c r="L565" s="5">
        <f t="shared" ca="1" si="24"/>
        <v>0.47311367152344641</v>
      </c>
      <c r="M565" s="1">
        <v>559</v>
      </c>
    </row>
    <row r="566" spans="3:13" ht="19.5" customHeight="1" x14ac:dyDescent="0.2">
      <c r="C566" s="2"/>
      <c r="E566" s="14"/>
      <c r="H566" s="15"/>
      <c r="K566" s="5">
        <f t="shared" ca="1" si="23"/>
        <v>0.14649301815492066</v>
      </c>
      <c r="L566" s="5">
        <f t="shared" ca="1" si="24"/>
        <v>0.58175759595649135</v>
      </c>
      <c r="M566" s="1">
        <v>560</v>
      </c>
    </row>
    <row r="567" spans="3:13" ht="19.5" customHeight="1" x14ac:dyDescent="0.2">
      <c r="C567" s="2"/>
      <c r="E567" s="14"/>
      <c r="H567" s="15"/>
      <c r="K567" s="5">
        <f t="shared" ca="1" si="23"/>
        <v>-9.2101018806583709E-2</v>
      </c>
      <c r="L567" s="5">
        <f t="shared" ca="1" si="24"/>
        <v>0.44311596947338838</v>
      </c>
      <c r="M567" s="1">
        <v>561</v>
      </c>
    </row>
    <row r="568" spans="3:13" ht="19.5" customHeight="1" x14ac:dyDescent="0.2">
      <c r="C568" s="2"/>
      <c r="E568" s="14"/>
      <c r="H568" s="15"/>
      <c r="K568" s="5">
        <f t="shared" ca="1" si="23"/>
        <v>-5.8173987228217074E-2</v>
      </c>
      <c r="L568" s="5">
        <f t="shared" ca="1" si="24"/>
        <v>0.34949270468730026</v>
      </c>
      <c r="M568" s="1">
        <v>562</v>
      </c>
    </row>
    <row r="569" spans="3:13" ht="19.5" customHeight="1" x14ac:dyDescent="0.2">
      <c r="C569" s="2"/>
      <c r="E569" s="14"/>
      <c r="H569" s="15"/>
      <c r="K569" s="5">
        <f t="shared" ca="1" si="23"/>
        <v>6.297386934018899E-2</v>
      </c>
      <c r="L569" s="5">
        <f t="shared" ca="1" si="24"/>
        <v>0.38450715765250526</v>
      </c>
      <c r="M569" s="1">
        <v>563</v>
      </c>
    </row>
    <row r="570" spans="3:13" ht="19.5" customHeight="1" x14ac:dyDescent="0.2">
      <c r="C570" s="2"/>
      <c r="E570" s="14"/>
      <c r="H570" s="15"/>
      <c r="K570" s="5">
        <f t="shared" ca="1" si="23"/>
        <v>0.16560946865188061</v>
      </c>
      <c r="L570" s="5">
        <f t="shared" ca="1" si="24"/>
        <v>0.51935605369218552</v>
      </c>
      <c r="M570" s="1">
        <v>564</v>
      </c>
    </row>
    <row r="571" spans="3:13" ht="19.5" customHeight="1" x14ac:dyDescent="0.2">
      <c r="C571" s="2"/>
      <c r="E571" s="14"/>
      <c r="H571" s="15"/>
      <c r="K571" s="5">
        <f t="shared" ca="1" si="23"/>
        <v>2.480747937486099E-2</v>
      </c>
      <c r="L571" s="5">
        <f t="shared" ca="1" si="24"/>
        <v>0.50261504877167162</v>
      </c>
      <c r="M571" s="1">
        <v>565</v>
      </c>
    </row>
    <row r="572" spans="3:13" ht="19.5" customHeight="1" x14ac:dyDescent="0.2">
      <c r="C572" s="2"/>
      <c r="E572" s="14"/>
      <c r="H572" s="15"/>
      <c r="K572" s="5">
        <f t="shared" ca="1" si="23"/>
        <v>5.7306733788463772E-2</v>
      </c>
      <c r="L572" s="5">
        <f t="shared" ca="1" si="24"/>
        <v>0.5197125786584017</v>
      </c>
      <c r="M572" s="1">
        <v>566</v>
      </c>
    </row>
    <row r="573" spans="3:13" ht="19.5" customHeight="1" x14ac:dyDescent="0.2">
      <c r="C573" s="2"/>
      <c r="E573" s="14"/>
      <c r="H573" s="15"/>
      <c r="K573" s="5">
        <f t="shared" ca="1" si="23"/>
        <v>0.20956317120799545</v>
      </c>
      <c r="L573" s="5">
        <f t="shared" ca="1" si="24"/>
        <v>0.68769874357372496</v>
      </c>
      <c r="M573" s="1">
        <v>567</v>
      </c>
    </row>
    <row r="574" spans="3:13" ht="19.5" customHeight="1" x14ac:dyDescent="0.2">
      <c r="C574" s="2"/>
      <c r="E574" s="14"/>
      <c r="H574" s="15"/>
      <c r="K574" s="5">
        <f t="shared" ca="1" si="23"/>
        <v>6.3483525035337829E-2</v>
      </c>
      <c r="L574" s="5">
        <f t="shared" ca="1" si="24"/>
        <v>0.69616636912316476</v>
      </c>
      <c r="M574" s="1">
        <v>568</v>
      </c>
    </row>
    <row r="575" spans="3:13" ht="19.5" customHeight="1" x14ac:dyDescent="0.2">
      <c r="C575" s="2"/>
      <c r="E575" s="14"/>
      <c r="H575" s="15"/>
      <c r="K575" s="5">
        <f t="shared" ca="1" si="23"/>
        <v>-4.1418439099368952E-2</v>
      </c>
      <c r="L575" s="5">
        <f t="shared" ca="1" si="24"/>
        <v>0.59905462049394265</v>
      </c>
      <c r="M575" s="1">
        <v>569</v>
      </c>
    </row>
    <row r="576" spans="3:13" ht="19.5" customHeight="1" x14ac:dyDescent="0.2">
      <c r="C576" s="2"/>
      <c r="E576" s="14"/>
      <c r="H576" s="15"/>
      <c r="K576" s="5">
        <f t="shared" ca="1" si="23"/>
        <v>-3.3218617201228047E-2</v>
      </c>
      <c r="L576" s="5">
        <f t="shared" ca="1" si="24"/>
        <v>0.51791163365319914</v>
      </c>
      <c r="M576" s="1">
        <v>570</v>
      </c>
    </row>
    <row r="577" spans="3:13" ht="19.5" customHeight="1" x14ac:dyDescent="0.2">
      <c r="C577" s="2"/>
      <c r="E577" s="14"/>
      <c r="H577" s="15"/>
      <c r="K577" s="5">
        <f t="shared" ca="1" si="23"/>
        <v>-0.12422375413453179</v>
      </c>
      <c r="L577" s="5">
        <f t="shared" ca="1" si="24"/>
        <v>0.35225494882641145</v>
      </c>
      <c r="M577" s="1">
        <v>571</v>
      </c>
    </row>
    <row r="578" spans="3:13" ht="19.5" customHeight="1" x14ac:dyDescent="0.2">
      <c r="C578" s="2"/>
      <c r="E578" s="14"/>
      <c r="H578" s="15"/>
      <c r="K578" s="5">
        <f t="shared" ca="1" si="23"/>
        <v>8.9363619913136391E-2</v>
      </c>
      <c r="L578" s="5">
        <f t="shared" ca="1" si="24"/>
        <v>0.41343817283343498</v>
      </c>
      <c r="M578" s="1">
        <v>572</v>
      </c>
    </row>
    <row r="579" spans="3:13" ht="19.5" customHeight="1" x14ac:dyDescent="0.2">
      <c r="C579" s="2"/>
      <c r="E579" s="14"/>
      <c r="H579" s="15"/>
      <c r="K579" s="5">
        <f t="shared" ca="1" si="23"/>
        <v>-6.7020923744786506E-2</v>
      </c>
      <c r="L579" s="5">
        <f t="shared" ca="1" si="24"/>
        <v>0.31334219526197366</v>
      </c>
      <c r="M579" s="1">
        <v>573</v>
      </c>
    </row>
    <row r="580" spans="3:13" ht="19.5" customHeight="1" x14ac:dyDescent="0.2">
      <c r="C580" s="2"/>
      <c r="E580" s="14"/>
      <c r="H580" s="15"/>
      <c r="K580" s="5">
        <f t="shared" ca="1" si="23"/>
        <v>8.0502047400230949E-3</v>
      </c>
      <c r="L580" s="5">
        <f t="shared" ca="1" si="24"/>
        <v>0.29632502438103886</v>
      </c>
      <c r="M580" s="1">
        <v>574</v>
      </c>
    </row>
    <row r="581" spans="3:13" ht="19.5" customHeight="1" x14ac:dyDescent="0.2">
      <c r="C581" s="2"/>
      <c r="E581" s="14"/>
      <c r="H581" s="15"/>
      <c r="K581" s="5">
        <f t="shared" ca="1" si="23"/>
        <v>-0.15057546671878214</v>
      </c>
      <c r="L581" s="5">
        <f t="shared" ca="1" si="24"/>
        <v>0.12204355571177361</v>
      </c>
      <c r="M581" s="1">
        <v>575</v>
      </c>
    </row>
    <row r="582" spans="3:13" ht="19.5" customHeight="1" x14ac:dyDescent="0.2">
      <c r="C582" s="2"/>
      <c r="E582" s="14"/>
      <c r="H582" s="15"/>
      <c r="K582" s="5">
        <f t="shared" ca="1" si="23"/>
        <v>0.19126608003714704</v>
      </c>
      <c r="L582" s="5">
        <f t="shared" ca="1" si="24"/>
        <v>0.30354615129197876</v>
      </c>
      <c r="M582" s="1">
        <v>576</v>
      </c>
    </row>
    <row r="583" spans="3:13" ht="19.5" customHeight="1" x14ac:dyDescent="0.2">
      <c r="C583" s="2"/>
      <c r="E583" s="14"/>
      <c r="H583" s="15"/>
      <c r="K583" s="5">
        <f t="shared" ca="1" si="23"/>
        <v>0.21458576873647997</v>
      </c>
      <c r="L583" s="5">
        <f t="shared" ca="1" si="24"/>
        <v>0.49384822792510041</v>
      </c>
      <c r="M583" s="1">
        <v>577</v>
      </c>
    </row>
    <row r="584" spans="3:13" ht="19.5" customHeight="1" x14ac:dyDescent="0.2">
      <c r="C584" s="2"/>
      <c r="E584" s="14"/>
      <c r="H584" s="15"/>
      <c r="K584" s="5">
        <f t="shared" ref="K584:K647" ca="1" si="25">NORMSINV(RAND())*$H$2</f>
        <v>6.9996598500181667E-2</v>
      </c>
      <c r="L584" s="5">
        <f t="shared" ref="L584:L647" ca="1" si="26">$H$3*L583+K584</f>
        <v>0.52433696819127407</v>
      </c>
      <c r="M584" s="1">
        <v>578</v>
      </c>
    </row>
    <row r="585" spans="3:13" ht="19.5" customHeight="1" x14ac:dyDescent="0.2">
      <c r="C585" s="2"/>
      <c r="E585" s="14"/>
      <c r="H585" s="15"/>
      <c r="K585" s="5">
        <f t="shared" ca="1" si="25"/>
        <v>7.0141018698701499E-2</v>
      </c>
      <c r="L585" s="5">
        <f t="shared" ca="1" si="26"/>
        <v>0.55253102943467369</v>
      </c>
      <c r="M585" s="1">
        <v>579</v>
      </c>
    </row>
    <row r="586" spans="3:13" ht="19.5" customHeight="1" x14ac:dyDescent="0.2">
      <c r="C586" s="2"/>
      <c r="E586" s="14"/>
      <c r="H586" s="15"/>
      <c r="K586" s="5">
        <f t="shared" ca="1" si="25"/>
        <v>7.7710850937694489E-2</v>
      </c>
      <c r="L586" s="5">
        <f t="shared" ca="1" si="26"/>
        <v>0.5860393980175943</v>
      </c>
      <c r="M586" s="1">
        <v>580</v>
      </c>
    </row>
    <row r="587" spans="3:13" ht="19.5" customHeight="1" x14ac:dyDescent="0.2">
      <c r="C587" s="2"/>
      <c r="E587" s="14"/>
      <c r="H587" s="15"/>
      <c r="K587" s="5">
        <f t="shared" ca="1" si="25"/>
        <v>-4.6426700271459009E-2</v>
      </c>
      <c r="L587" s="5">
        <f t="shared" ca="1" si="26"/>
        <v>0.49272954590472773</v>
      </c>
      <c r="M587" s="1">
        <v>581</v>
      </c>
    </row>
    <row r="588" spans="3:13" ht="19.5" customHeight="1" x14ac:dyDescent="0.2">
      <c r="C588" s="2"/>
      <c r="E588" s="14"/>
      <c r="H588" s="15"/>
      <c r="K588" s="5">
        <f t="shared" ca="1" si="25"/>
        <v>-9.0051316275347126E-2</v>
      </c>
      <c r="L588" s="5">
        <f t="shared" ca="1" si="26"/>
        <v>0.36325986595700238</v>
      </c>
      <c r="M588" s="1">
        <v>582</v>
      </c>
    </row>
    <row r="589" spans="3:13" ht="19.5" customHeight="1" x14ac:dyDescent="0.2">
      <c r="C589" s="2"/>
      <c r="E589" s="14"/>
      <c r="H589" s="15"/>
      <c r="K589" s="5">
        <f t="shared" ca="1" si="25"/>
        <v>-0.20577775253405692</v>
      </c>
      <c r="L589" s="5">
        <f t="shared" ca="1" si="26"/>
        <v>0.12842132414638527</v>
      </c>
      <c r="M589" s="1">
        <v>583</v>
      </c>
    </row>
    <row r="590" spans="3:13" ht="19.5" customHeight="1" x14ac:dyDescent="0.2">
      <c r="C590" s="2"/>
      <c r="E590" s="14"/>
      <c r="H590" s="15"/>
      <c r="K590" s="5">
        <f t="shared" ca="1" si="25"/>
        <v>-1.668024395969224E-2</v>
      </c>
      <c r="L590" s="5">
        <f t="shared" ca="1" si="26"/>
        <v>0.10146737425498221</v>
      </c>
      <c r="M590" s="1">
        <v>584</v>
      </c>
    </row>
    <row r="591" spans="3:13" ht="19.5" customHeight="1" x14ac:dyDescent="0.2">
      <c r="C591" s="2"/>
      <c r="E591" s="14"/>
      <c r="H591" s="15"/>
      <c r="K591" s="5">
        <f t="shared" ca="1" si="25"/>
        <v>6.6548906426657575E-2</v>
      </c>
      <c r="L591" s="5">
        <f t="shared" ca="1" si="26"/>
        <v>0.15989889074124122</v>
      </c>
      <c r="M591" s="1">
        <v>585</v>
      </c>
    </row>
    <row r="592" spans="3:13" ht="19.5" customHeight="1" x14ac:dyDescent="0.2">
      <c r="C592" s="2"/>
      <c r="E592" s="14"/>
      <c r="H592" s="15"/>
      <c r="K592" s="5">
        <f t="shared" ca="1" si="25"/>
        <v>0.10694003985567435</v>
      </c>
      <c r="L592" s="5">
        <f t="shared" ca="1" si="26"/>
        <v>0.25404701933761631</v>
      </c>
      <c r="M592" s="1">
        <v>586</v>
      </c>
    </row>
    <row r="593" spans="3:13" ht="19.5" customHeight="1" x14ac:dyDescent="0.2">
      <c r="C593" s="2"/>
      <c r="E593" s="14"/>
      <c r="H593" s="15"/>
      <c r="K593" s="5">
        <f t="shared" ca="1" si="25"/>
        <v>0.18204580826693964</v>
      </c>
      <c r="L593" s="5">
        <f t="shared" ca="1" si="26"/>
        <v>0.41576906605754665</v>
      </c>
      <c r="M593" s="1">
        <v>587</v>
      </c>
    </row>
    <row r="594" spans="3:13" ht="19.5" customHeight="1" x14ac:dyDescent="0.2">
      <c r="C594" s="2"/>
      <c r="E594" s="14"/>
      <c r="H594" s="15"/>
      <c r="K594" s="5">
        <f t="shared" ca="1" si="25"/>
        <v>6.9094674680988677E-2</v>
      </c>
      <c r="L594" s="5">
        <f t="shared" ca="1" si="26"/>
        <v>0.45160221545393159</v>
      </c>
      <c r="M594" s="1">
        <v>588</v>
      </c>
    </row>
    <row r="595" spans="3:13" ht="19.5" customHeight="1" x14ac:dyDescent="0.2">
      <c r="C595" s="2"/>
      <c r="E595" s="14"/>
      <c r="H595" s="15"/>
      <c r="K595" s="5">
        <f t="shared" ca="1" si="25"/>
        <v>-7.0531285611173441E-3</v>
      </c>
      <c r="L595" s="5">
        <f t="shared" ca="1" si="26"/>
        <v>0.40842090965649974</v>
      </c>
      <c r="M595" s="1">
        <v>589</v>
      </c>
    </row>
    <row r="596" spans="3:13" ht="19.5" customHeight="1" x14ac:dyDescent="0.2">
      <c r="C596" s="2"/>
      <c r="E596" s="14"/>
      <c r="H596" s="15"/>
      <c r="K596" s="5">
        <f t="shared" ca="1" si="25"/>
        <v>8.3082842089005446E-2</v>
      </c>
      <c r="L596" s="5">
        <f t="shared" ca="1" si="26"/>
        <v>0.45883007897298522</v>
      </c>
      <c r="M596" s="1">
        <v>590</v>
      </c>
    </row>
    <row r="597" spans="3:13" ht="19.5" customHeight="1" x14ac:dyDescent="0.2">
      <c r="C597" s="2"/>
      <c r="E597" s="14"/>
      <c r="H597" s="15"/>
      <c r="K597" s="5">
        <f t="shared" ca="1" si="25"/>
        <v>6.4545872783020652E-2</v>
      </c>
      <c r="L597" s="5">
        <f t="shared" ca="1" si="26"/>
        <v>0.48666954543816709</v>
      </c>
      <c r="M597" s="1">
        <v>591</v>
      </c>
    </row>
    <row r="598" spans="3:13" ht="19.5" customHeight="1" x14ac:dyDescent="0.2">
      <c r="C598" s="2"/>
      <c r="E598" s="14"/>
      <c r="H598" s="15"/>
      <c r="K598" s="5">
        <f t="shared" ca="1" si="25"/>
        <v>-1.8018052939759954E-2</v>
      </c>
      <c r="L598" s="5">
        <f t="shared" ca="1" si="26"/>
        <v>0.4297179288633538</v>
      </c>
      <c r="M598" s="1">
        <v>592</v>
      </c>
    </row>
    <row r="599" spans="3:13" ht="19.5" customHeight="1" x14ac:dyDescent="0.2">
      <c r="C599" s="2"/>
      <c r="E599" s="14"/>
      <c r="H599" s="15"/>
      <c r="K599" s="5">
        <f t="shared" ca="1" si="25"/>
        <v>0.22602876305164316</v>
      </c>
      <c r="L599" s="5">
        <f t="shared" ca="1" si="26"/>
        <v>0.62136925760592865</v>
      </c>
      <c r="M599" s="1">
        <v>593</v>
      </c>
    </row>
    <row r="600" spans="3:13" ht="19.5" customHeight="1" x14ac:dyDescent="0.2">
      <c r="C600" s="2"/>
      <c r="E600" s="14"/>
      <c r="H600" s="15"/>
      <c r="K600" s="5">
        <f t="shared" ca="1" si="25"/>
        <v>-0.20076440291298339</v>
      </c>
      <c r="L600" s="5">
        <f t="shared" ca="1" si="26"/>
        <v>0.37089531408447107</v>
      </c>
      <c r="M600" s="1">
        <v>594</v>
      </c>
    </row>
    <row r="601" spans="3:13" ht="19.5" customHeight="1" x14ac:dyDescent="0.2">
      <c r="C601" s="2"/>
      <c r="E601" s="14"/>
      <c r="H601" s="15"/>
      <c r="K601" s="5">
        <f t="shared" ca="1" si="25"/>
        <v>4.1218637607453201E-2</v>
      </c>
      <c r="L601" s="5">
        <f t="shared" ca="1" si="26"/>
        <v>0.38244232656516658</v>
      </c>
      <c r="M601" s="1">
        <v>595</v>
      </c>
    </row>
    <row r="602" spans="3:13" ht="19.5" customHeight="1" x14ac:dyDescent="0.2">
      <c r="C602" s="2"/>
      <c r="E602" s="14"/>
      <c r="H602" s="15"/>
      <c r="K602" s="5">
        <f t="shared" ca="1" si="25"/>
        <v>0.26491277729281393</v>
      </c>
      <c r="L602" s="5">
        <f t="shared" ca="1" si="26"/>
        <v>0.61675971773276728</v>
      </c>
      <c r="M602" s="1">
        <v>596</v>
      </c>
    </row>
    <row r="603" spans="3:13" ht="19.5" customHeight="1" x14ac:dyDescent="0.2">
      <c r="C603" s="2"/>
      <c r="E603" s="14"/>
      <c r="H603" s="15"/>
      <c r="K603" s="5">
        <f t="shared" ca="1" si="25"/>
        <v>-8.3657677386286215E-3</v>
      </c>
      <c r="L603" s="5">
        <f t="shared" ca="1" si="26"/>
        <v>0.55905317257551734</v>
      </c>
      <c r="M603" s="1">
        <v>597</v>
      </c>
    </row>
    <row r="604" spans="3:13" ht="19.5" customHeight="1" x14ac:dyDescent="0.2">
      <c r="C604" s="2"/>
      <c r="E604" s="14"/>
      <c r="H604" s="15"/>
      <c r="K604" s="5">
        <f t="shared" ca="1" si="25"/>
        <v>8.068887751271582E-2</v>
      </c>
      <c r="L604" s="5">
        <f t="shared" ca="1" si="26"/>
        <v>0.59501779628219176</v>
      </c>
      <c r="M604" s="1">
        <v>598</v>
      </c>
    </row>
    <row r="605" spans="3:13" ht="19.5" customHeight="1" x14ac:dyDescent="0.2">
      <c r="C605" s="2"/>
      <c r="E605" s="14"/>
      <c r="H605" s="15"/>
      <c r="K605" s="5">
        <f t="shared" ca="1" si="25"/>
        <v>-0.22571705427763367</v>
      </c>
      <c r="L605" s="5">
        <f t="shared" ca="1" si="26"/>
        <v>0.32169931830198273</v>
      </c>
      <c r="M605" s="1">
        <v>599</v>
      </c>
    </row>
    <row r="606" spans="3:13" ht="19.5" customHeight="1" x14ac:dyDescent="0.2">
      <c r="C606" s="2"/>
      <c r="E606" s="14"/>
      <c r="H606" s="15"/>
      <c r="K606" s="5">
        <f t="shared" ca="1" si="25"/>
        <v>-5.8454800046199282E-2</v>
      </c>
      <c r="L606" s="5">
        <f t="shared" ca="1" si="26"/>
        <v>0.23750857279162485</v>
      </c>
      <c r="M606" s="1">
        <v>600</v>
      </c>
    </row>
    <row r="607" spans="3:13" ht="19.5" customHeight="1" x14ac:dyDescent="0.2">
      <c r="C607" s="2"/>
      <c r="E607" s="14"/>
      <c r="H607" s="15"/>
      <c r="K607" s="5">
        <f t="shared" ca="1" si="25"/>
        <v>9.0992385140612031E-2</v>
      </c>
      <c r="L607" s="5">
        <f t="shared" ca="1" si="26"/>
        <v>0.3095002721089069</v>
      </c>
      <c r="M607" s="1">
        <v>601</v>
      </c>
    </row>
    <row r="608" spans="3:13" ht="19.5" customHeight="1" x14ac:dyDescent="0.2">
      <c r="C608" s="2"/>
      <c r="E608" s="14"/>
      <c r="H608" s="15"/>
      <c r="K608" s="5">
        <f t="shared" ca="1" si="25"/>
        <v>-5.7401738276999237E-2</v>
      </c>
      <c r="L608" s="5">
        <f t="shared" ca="1" si="26"/>
        <v>0.22733851206319511</v>
      </c>
      <c r="M608" s="1">
        <v>602</v>
      </c>
    </row>
    <row r="609" spans="3:13" ht="19.5" customHeight="1" x14ac:dyDescent="0.2">
      <c r="C609" s="2"/>
      <c r="E609" s="14"/>
      <c r="H609" s="15"/>
      <c r="K609" s="5">
        <f t="shared" ca="1" si="25"/>
        <v>5.465367401199888E-2</v>
      </c>
      <c r="L609" s="5">
        <f t="shared" ca="1" si="26"/>
        <v>0.26380510511013838</v>
      </c>
      <c r="M609" s="1">
        <v>603</v>
      </c>
    </row>
    <row r="610" spans="3:13" ht="19.5" customHeight="1" x14ac:dyDescent="0.2">
      <c r="C610" s="2"/>
      <c r="E610" s="14"/>
      <c r="H610" s="15"/>
      <c r="K610" s="5">
        <f t="shared" ca="1" si="25"/>
        <v>-0.11401459831211236</v>
      </c>
      <c r="L610" s="5">
        <f t="shared" ca="1" si="26"/>
        <v>0.12868609838921496</v>
      </c>
      <c r="M610" s="1">
        <v>604</v>
      </c>
    </row>
    <row r="611" spans="3:13" ht="19.5" customHeight="1" x14ac:dyDescent="0.2">
      <c r="C611" s="2"/>
      <c r="E611" s="14"/>
      <c r="H611" s="15"/>
      <c r="K611" s="5">
        <f t="shared" ca="1" si="25"/>
        <v>-9.370528887343324E-2</v>
      </c>
      <c r="L611" s="5">
        <f t="shared" ca="1" si="26"/>
        <v>2.4685921644644532E-2</v>
      </c>
      <c r="M611" s="1">
        <v>605</v>
      </c>
    </row>
    <row r="612" spans="3:13" ht="19.5" customHeight="1" x14ac:dyDescent="0.2">
      <c r="C612" s="2"/>
      <c r="E612" s="14"/>
      <c r="H612" s="15"/>
      <c r="K612" s="5">
        <f t="shared" ca="1" si="25"/>
        <v>4.5825447391784471E-2</v>
      </c>
      <c r="L612" s="5">
        <f t="shared" ca="1" si="26"/>
        <v>6.8536495304857448E-2</v>
      </c>
      <c r="M612" s="1">
        <v>606</v>
      </c>
    </row>
    <row r="613" spans="3:13" ht="19.5" customHeight="1" x14ac:dyDescent="0.2">
      <c r="C613" s="2"/>
      <c r="E613" s="14"/>
      <c r="H613" s="15"/>
      <c r="K613" s="5">
        <f t="shared" ca="1" si="25"/>
        <v>5.2990560451508122E-2</v>
      </c>
      <c r="L613" s="5">
        <f t="shared" ca="1" si="26"/>
        <v>0.11604413613197698</v>
      </c>
      <c r="M613" s="1">
        <v>607</v>
      </c>
    </row>
    <row r="614" spans="3:13" ht="19.5" customHeight="1" x14ac:dyDescent="0.2">
      <c r="C614" s="2"/>
      <c r="E614" s="14"/>
      <c r="H614" s="15"/>
      <c r="K614" s="5">
        <f t="shared" ca="1" si="25"/>
        <v>0.10912861487674404</v>
      </c>
      <c r="L614" s="5">
        <f t="shared" ca="1" si="26"/>
        <v>0.21588922011816286</v>
      </c>
      <c r="M614" s="1">
        <v>608</v>
      </c>
    </row>
    <row r="615" spans="3:13" ht="19.5" customHeight="1" x14ac:dyDescent="0.2">
      <c r="C615" s="2"/>
      <c r="E615" s="14"/>
      <c r="H615" s="15"/>
      <c r="K615" s="5">
        <f t="shared" ca="1" si="25"/>
        <v>6.5957849299533383E-2</v>
      </c>
      <c r="L615" s="5">
        <f t="shared" ca="1" si="26"/>
        <v>0.26457593180824324</v>
      </c>
      <c r="M615" s="1">
        <v>609</v>
      </c>
    </row>
    <row r="616" spans="3:13" ht="19.5" customHeight="1" x14ac:dyDescent="0.2">
      <c r="C616" s="2"/>
      <c r="E616" s="14"/>
      <c r="H616" s="15"/>
      <c r="K616" s="5">
        <f t="shared" ca="1" si="25"/>
        <v>3.9748922857097427E-2</v>
      </c>
      <c r="L616" s="5">
        <f t="shared" ca="1" si="26"/>
        <v>0.28315878012068124</v>
      </c>
      <c r="M616" s="1">
        <v>610</v>
      </c>
    </row>
    <row r="617" spans="3:13" ht="19.5" customHeight="1" x14ac:dyDescent="0.2">
      <c r="C617" s="2"/>
      <c r="E617" s="14"/>
      <c r="H617" s="15"/>
      <c r="K617" s="5">
        <f t="shared" ca="1" si="25"/>
        <v>4.7210119428075466E-2</v>
      </c>
      <c r="L617" s="5">
        <f t="shared" ca="1" si="26"/>
        <v>0.3077161971391022</v>
      </c>
      <c r="M617" s="1">
        <v>611</v>
      </c>
    </row>
    <row r="618" spans="3:13" ht="19.5" customHeight="1" x14ac:dyDescent="0.2">
      <c r="C618" s="2"/>
      <c r="E618" s="14"/>
      <c r="H618" s="15"/>
      <c r="K618" s="5">
        <f t="shared" ca="1" si="25"/>
        <v>5.7031709155009089E-2</v>
      </c>
      <c r="L618" s="5">
        <f t="shared" ca="1" si="26"/>
        <v>0.34013061052298316</v>
      </c>
      <c r="M618" s="1">
        <v>612</v>
      </c>
    </row>
    <row r="619" spans="3:13" ht="19.5" customHeight="1" x14ac:dyDescent="0.2">
      <c r="C619" s="2"/>
      <c r="E619" s="14"/>
      <c r="H619" s="15"/>
      <c r="K619" s="5">
        <f t="shared" ca="1" si="25"/>
        <v>7.1509548084168401E-2</v>
      </c>
      <c r="L619" s="5">
        <f t="shared" ca="1" si="26"/>
        <v>0.38442970976531288</v>
      </c>
      <c r="M619" s="1">
        <v>613</v>
      </c>
    </row>
    <row r="620" spans="3:13" ht="19.5" customHeight="1" x14ac:dyDescent="0.2">
      <c r="C620" s="2"/>
      <c r="E620" s="14"/>
      <c r="H620" s="15"/>
      <c r="K620" s="5">
        <f t="shared" ca="1" si="25"/>
        <v>-0.15566631852534271</v>
      </c>
      <c r="L620" s="5">
        <f t="shared" ca="1" si="26"/>
        <v>0.19800901445874516</v>
      </c>
      <c r="M620" s="1">
        <v>614</v>
      </c>
    </row>
    <row r="621" spans="3:13" ht="19.5" customHeight="1" x14ac:dyDescent="0.2">
      <c r="C621" s="2"/>
      <c r="E621" s="14"/>
      <c r="H621" s="15"/>
      <c r="K621" s="5">
        <f t="shared" ca="1" si="25"/>
        <v>-6.4814438303778379E-2</v>
      </c>
      <c r="L621" s="5">
        <f t="shared" ca="1" si="26"/>
        <v>0.11735385499826718</v>
      </c>
      <c r="M621" s="1">
        <v>615</v>
      </c>
    </row>
    <row r="622" spans="3:13" ht="19.5" customHeight="1" x14ac:dyDescent="0.2">
      <c r="C622" s="2"/>
      <c r="E622" s="14"/>
      <c r="H622" s="15"/>
      <c r="K622" s="5">
        <f t="shared" ca="1" si="25"/>
        <v>4.5361438451485415E-2</v>
      </c>
      <c r="L622" s="5">
        <f t="shared" ca="1" si="26"/>
        <v>0.15332698504989123</v>
      </c>
      <c r="M622" s="1">
        <v>616</v>
      </c>
    </row>
    <row r="623" spans="3:13" ht="19.5" customHeight="1" x14ac:dyDescent="0.2">
      <c r="C623" s="2"/>
      <c r="E623" s="14"/>
      <c r="H623" s="15"/>
      <c r="K623" s="5">
        <f t="shared" ca="1" si="25"/>
        <v>-0.17693209562872839</v>
      </c>
      <c r="L623" s="5">
        <f t="shared" ca="1" si="26"/>
        <v>-3.5871269382828447E-2</v>
      </c>
      <c r="M623" s="1">
        <v>617</v>
      </c>
    </row>
    <row r="624" spans="3:13" ht="19.5" customHeight="1" x14ac:dyDescent="0.2">
      <c r="C624" s="2"/>
      <c r="E624" s="14"/>
      <c r="H624" s="15"/>
      <c r="K624" s="5">
        <f t="shared" ca="1" si="25"/>
        <v>1.9357611711176597E-2</v>
      </c>
      <c r="L624" s="5">
        <f t="shared" ca="1" si="26"/>
        <v>-1.3643956121025574E-2</v>
      </c>
      <c r="M624" s="1">
        <v>618</v>
      </c>
    </row>
    <row r="625" spans="3:13" ht="19.5" customHeight="1" x14ac:dyDescent="0.2">
      <c r="C625" s="2"/>
      <c r="E625" s="14"/>
      <c r="H625" s="15"/>
      <c r="K625" s="5">
        <f t="shared" ca="1" si="25"/>
        <v>-2.8941130644850589E-2</v>
      </c>
      <c r="L625" s="5">
        <f t="shared" ca="1" si="26"/>
        <v>-4.1493570276194117E-2</v>
      </c>
      <c r="M625" s="1">
        <v>619</v>
      </c>
    </row>
    <row r="626" spans="3:13" ht="19.5" customHeight="1" x14ac:dyDescent="0.2">
      <c r="C626" s="2"/>
      <c r="E626" s="14"/>
      <c r="H626" s="15"/>
      <c r="K626" s="5">
        <f t="shared" ca="1" si="25"/>
        <v>9.9811526034568152E-2</v>
      </c>
      <c r="L626" s="5">
        <f t="shared" ca="1" si="26"/>
        <v>6.163744138046956E-2</v>
      </c>
      <c r="M626" s="1">
        <v>620</v>
      </c>
    </row>
    <row r="627" spans="3:13" ht="19.5" customHeight="1" x14ac:dyDescent="0.2">
      <c r="C627" s="2"/>
      <c r="E627" s="14"/>
      <c r="H627" s="15"/>
      <c r="K627" s="5">
        <f t="shared" ca="1" si="25"/>
        <v>-2.9996446285640441E-2</v>
      </c>
      <c r="L627" s="5">
        <f t="shared" ca="1" si="26"/>
        <v>2.6709999784391553E-2</v>
      </c>
      <c r="M627" s="1">
        <v>621</v>
      </c>
    </row>
    <row r="628" spans="3:13" ht="19.5" customHeight="1" x14ac:dyDescent="0.2">
      <c r="C628" s="2"/>
      <c r="E628" s="14"/>
      <c r="H628" s="15"/>
      <c r="K628" s="5">
        <f t="shared" ca="1" si="25"/>
        <v>-1.1226996494910078E-2</v>
      </c>
      <c r="L628" s="5">
        <f t="shared" ca="1" si="26"/>
        <v>1.3346203306730153E-2</v>
      </c>
      <c r="M628" s="1">
        <v>622</v>
      </c>
    </row>
    <row r="629" spans="3:13" ht="19.5" customHeight="1" x14ac:dyDescent="0.2">
      <c r="C629" s="2"/>
      <c r="E629" s="14"/>
      <c r="H629" s="15"/>
      <c r="K629" s="5">
        <f t="shared" ca="1" si="25"/>
        <v>8.4781100705895868E-2</v>
      </c>
      <c r="L629" s="5">
        <f t="shared" ca="1" si="26"/>
        <v>9.7059607748087612E-2</v>
      </c>
      <c r="M629" s="1">
        <v>623</v>
      </c>
    </row>
    <row r="630" spans="3:13" ht="19.5" customHeight="1" x14ac:dyDescent="0.2">
      <c r="C630" s="2"/>
      <c r="E630" s="14"/>
      <c r="H630" s="15"/>
      <c r="K630" s="5">
        <f t="shared" ca="1" si="25"/>
        <v>8.1532918907185836E-2</v>
      </c>
      <c r="L630" s="5">
        <f t="shared" ca="1" si="26"/>
        <v>0.17082775803542644</v>
      </c>
      <c r="M630" s="1">
        <v>624</v>
      </c>
    </row>
    <row r="631" spans="3:13" ht="19.5" customHeight="1" x14ac:dyDescent="0.2">
      <c r="C631" s="2"/>
      <c r="E631" s="14"/>
      <c r="H631" s="15"/>
      <c r="K631" s="5">
        <f t="shared" ca="1" si="25"/>
        <v>0.10409221720185856</v>
      </c>
      <c r="L631" s="5">
        <f t="shared" ca="1" si="26"/>
        <v>0.26125375459445088</v>
      </c>
      <c r="M631" s="1">
        <v>625</v>
      </c>
    </row>
    <row r="632" spans="3:13" ht="19.5" customHeight="1" x14ac:dyDescent="0.2">
      <c r="C632" s="2"/>
      <c r="E632" s="14"/>
      <c r="H632" s="15"/>
      <c r="K632" s="5">
        <f t="shared" ca="1" si="25"/>
        <v>-0.12429364424902498</v>
      </c>
      <c r="L632" s="5">
        <f t="shared" ca="1" si="26"/>
        <v>0.11605980997786985</v>
      </c>
      <c r="M632" s="1">
        <v>626</v>
      </c>
    </row>
    <row r="633" spans="3:13" ht="19.5" customHeight="1" x14ac:dyDescent="0.2">
      <c r="C633" s="2"/>
      <c r="E633" s="14"/>
      <c r="H633" s="15"/>
      <c r="K633" s="5">
        <f t="shared" ca="1" si="25"/>
        <v>0.106932863429181</v>
      </c>
      <c r="L633" s="5">
        <f t="shared" ca="1" si="26"/>
        <v>0.21370788860882128</v>
      </c>
      <c r="M633" s="1">
        <v>627</v>
      </c>
    </row>
    <row r="634" spans="3:13" ht="19.5" customHeight="1" x14ac:dyDescent="0.2">
      <c r="C634" s="2"/>
      <c r="E634" s="14"/>
      <c r="H634" s="15"/>
      <c r="K634" s="5">
        <f t="shared" ca="1" si="25"/>
        <v>-5.888839623389959E-2</v>
      </c>
      <c r="L634" s="5">
        <f t="shared" ca="1" si="26"/>
        <v>0.13772286128621603</v>
      </c>
      <c r="M634" s="1">
        <v>628</v>
      </c>
    </row>
    <row r="635" spans="3:13" ht="19.5" customHeight="1" x14ac:dyDescent="0.2">
      <c r="C635" s="2"/>
      <c r="E635" s="14"/>
      <c r="H635" s="15"/>
      <c r="K635" s="5">
        <f t="shared" ca="1" si="25"/>
        <v>0.1845575640726205</v>
      </c>
      <c r="L635" s="5">
        <f t="shared" ca="1" si="26"/>
        <v>0.31126259645593923</v>
      </c>
      <c r="M635" s="1">
        <v>629</v>
      </c>
    </row>
    <row r="636" spans="3:13" ht="19.5" customHeight="1" x14ac:dyDescent="0.2">
      <c r="C636" s="2"/>
      <c r="E636" s="14"/>
      <c r="H636" s="15"/>
      <c r="K636" s="5">
        <f t="shared" ca="1" si="25"/>
        <v>1.5810427274206593E-2</v>
      </c>
      <c r="L636" s="5">
        <f t="shared" ca="1" si="26"/>
        <v>0.30217201601367072</v>
      </c>
      <c r="M636" s="1">
        <v>630</v>
      </c>
    </row>
    <row r="637" spans="3:13" ht="19.5" customHeight="1" x14ac:dyDescent="0.2">
      <c r="C637" s="2"/>
      <c r="E637" s="14"/>
      <c r="H637" s="15"/>
      <c r="K637" s="5">
        <f t="shared" ca="1" si="25"/>
        <v>-2.7497665424416506E-2</v>
      </c>
      <c r="L637" s="5">
        <f t="shared" ca="1" si="26"/>
        <v>0.25050058930816055</v>
      </c>
      <c r="M637" s="1">
        <v>631</v>
      </c>
    </row>
    <row r="638" spans="3:13" ht="19.5" customHeight="1" x14ac:dyDescent="0.2">
      <c r="C638" s="2"/>
      <c r="E638" s="14"/>
      <c r="H638" s="15"/>
      <c r="K638" s="5">
        <f t="shared" ca="1" si="25"/>
        <v>-1.4865770842559077E-2</v>
      </c>
      <c r="L638" s="5">
        <f t="shared" ca="1" si="26"/>
        <v>0.21559477132094865</v>
      </c>
      <c r="M638" s="1">
        <v>632</v>
      </c>
    </row>
    <row r="639" spans="3:13" ht="19.5" customHeight="1" x14ac:dyDescent="0.2">
      <c r="C639" s="2"/>
      <c r="E639" s="14"/>
      <c r="H639" s="15"/>
      <c r="K639" s="5">
        <f t="shared" ca="1" si="25"/>
        <v>0.13661106515330426</v>
      </c>
      <c r="L639" s="5">
        <f t="shared" ca="1" si="26"/>
        <v>0.33495825476857699</v>
      </c>
      <c r="M639" s="1">
        <v>633</v>
      </c>
    </row>
    <row r="640" spans="3:13" ht="19.5" customHeight="1" x14ac:dyDescent="0.2">
      <c r="C640" s="2"/>
      <c r="E640" s="14"/>
      <c r="H640" s="15"/>
      <c r="K640" s="5">
        <f t="shared" ca="1" si="25"/>
        <v>-6.5731208574777655E-2</v>
      </c>
      <c r="L640" s="5">
        <f t="shared" ca="1" si="26"/>
        <v>0.24243038581231319</v>
      </c>
      <c r="M640" s="1">
        <v>634</v>
      </c>
    </row>
    <row r="641" spans="3:13" ht="19.5" customHeight="1" x14ac:dyDescent="0.2">
      <c r="C641" s="2"/>
      <c r="E641" s="14"/>
      <c r="H641" s="15"/>
      <c r="K641" s="5">
        <f t="shared" ca="1" si="25"/>
        <v>-0.17039557827337001</v>
      </c>
      <c r="L641" s="5">
        <f t="shared" ca="1" si="26"/>
        <v>5.2640376673958128E-2</v>
      </c>
      <c r="M641" s="1">
        <v>635</v>
      </c>
    </row>
    <row r="642" spans="3:13" ht="19.5" customHeight="1" x14ac:dyDescent="0.2">
      <c r="C642" s="2"/>
      <c r="E642" s="14"/>
      <c r="H642" s="15"/>
      <c r="K642" s="5">
        <f t="shared" ca="1" si="25"/>
        <v>-0.44777356295058807</v>
      </c>
      <c r="L642" s="5">
        <f t="shared" ca="1" si="26"/>
        <v>-0.39934441641054658</v>
      </c>
      <c r="M642" s="1">
        <v>636</v>
      </c>
    </row>
    <row r="643" spans="3:13" ht="19.5" customHeight="1" x14ac:dyDescent="0.2">
      <c r="C643" s="2"/>
      <c r="E643" s="14"/>
      <c r="H643" s="15"/>
      <c r="K643" s="5">
        <f t="shared" ca="1" si="25"/>
        <v>0.10365177601424155</v>
      </c>
      <c r="L643" s="5">
        <f t="shared" ca="1" si="26"/>
        <v>-0.26374508708346134</v>
      </c>
      <c r="M643" s="1">
        <v>637</v>
      </c>
    </row>
    <row r="644" spans="3:13" ht="19.5" customHeight="1" x14ac:dyDescent="0.2">
      <c r="C644" s="2"/>
      <c r="E644" s="14"/>
      <c r="H644" s="15"/>
      <c r="K644" s="5">
        <f t="shared" ca="1" si="25"/>
        <v>-9.2596103236556801E-2</v>
      </c>
      <c r="L644" s="5">
        <f t="shared" ca="1" si="26"/>
        <v>-0.33524158335334125</v>
      </c>
      <c r="M644" s="1">
        <v>638</v>
      </c>
    </row>
    <row r="645" spans="3:13" ht="19.5" customHeight="1" x14ac:dyDescent="0.2">
      <c r="C645" s="2"/>
      <c r="E645" s="14"/>
      <c r="H645" s="15"/>
      <c r="K645" s="5">
        <f t="shared" ca="1" si="25"/>
        <v>-1.8239914130407254E-2</v>
      </c>
      <c r="L645" s="5">
        <f t="shared" ca="1" si="26"/>
        <v>-0.32666217081548121</v>
      </c>
      <c r="M645" s="1">
        <v>639</v>
      </c>
    </row>
    <row r="646" spans="3:13" ht="19.5" customHeight="1" x14ac:dyDescent="0.2">
      <c r="C646" s="2"/>
      <c r="E646" s="14"/>
      <c r="H646" s="15"/>
      <c r="K646" s="5">
        <f t="shared" ca="1" si="25"/>
        <v>9.0559446728890429E-3</v>
      </c>
      <c r="L646" s="5">
        <f t="shared" ca="1" si="26"/>
        <v>-0.29147325247735367</v>
      </c>
      <c r="M646" s="1">
        <v>640</v>
      </c>
    </row>
    <row r="647" spans="3:13" ht="19.5" customHeight="1" x14ac:dyDescent="0.2">
      <c r="C647" s="2"/>
      <c r="E647" s="14"/>
      <c r="H647" s="15"/>
      <c r="K647" s="5">
        <f t="shared" ca="1" si="25"/>
        <v>3.6777272308613974E-2</v>
      </c>
      <c r="L647" s="5">
        <f t="shared" ca="1" si="26"/>
        <v>-0.23137811997055144</v>
      </c>
      <c r="M647" s="1">
        <v>641</v>
      </c>
    </row>
    <row r="648" spans="3:13" ht="19.5" customHeight="1" x14ac:dyDescent="0.2">
      <c r="C648" s="2"/>
      <c r="E648" s="14"/>
      <c r="H648" s="15"/>
      <c r="K648" s="5">
        <f t="shared" ref="K648:K711" ca="1" si="27">NORMSINV(RAND())*$H$2</f>
        <v>-2.5409909189796312E-2</v>
      </c>
      <c r="L648" s="5">
        <f t="shared" ref="L648:L711" ca="1" si="28">$H$3*L647+K648</f>
        <v>-0.23827777956270363</v>
      </c>
      <c r="M648" s="1">
        <v>642</v>
      </c>
    </row>
    <row r="649" spans="3:13" ht="19.5" customHeight="1" x14ac:dyDescent="0.2">
      <c r="C649" s="2"/>
      <c r="E649" s="14"/>
      <c r="H649" s="15"/>
      <c r="K649" s="5">
        <f t="shared" ca="1" si="27"/>
        <v>0.17774931503396188</v>
      </c>
      <c r="L649" s="5">
        <f t="shared" ca="1" si="28"/>
        <v>-4.1466242163725464E-2</v>
      </c>
      <c r="M649" s="1">
        <v>643</v>
      </c>
    </row>
    <row r="650" spans="3:13" ht="19.5" customHeight="1" x14ac:dyDescent="0.2">
      <c r="C650" s="2"/>
      <c r="E650" s="14"/>
      <c r="H650" s="15"/>
      <c r="K650" s="5">
        <f t="shared" ca="1" si="27"/>
        <v>0.12068020455955977</v>
      </c>
      <c r="L650" s="5">
        <f t="shared" ca="1" si="28"/>
        <v>8.2531261768932343E-2</v>
      </c>
      <c r="M650" s="1">
        <v>644</v>
      </c>
    </row>
    <row r="651" spans="3:13" ht="19.5" customHeight="1" x14ac:dyDescent="0.2">
      <c r="C651" s="2"/>
      <c r="E651" s="14"/>
      <c r="H651" s="15"/>
      <c r="K651" s="5">
        <f t="shared" ca="1" si="27"/>
        <v>0.12821476957967265</v>
      </c>
      <c r="L651" s="5">
        <f t="shared" ca="1" si="28"/>
        <v>0.20414353040709041</v>
      </c>
      <c r="M651" s="1">
        <v>645</v>
      </c>
    </row>
    <row r="652" spans="3:13" ht="19.5" customHeight="1" x14ac:dyDescent="0.2">
      <c r="C652" s="2"/>
      <c r="E652" s="14"/>
      <c r="H652" s="15"/>
      <c r="K652" s="5">
        <f t="shared" ca="1" si="27"/>
        <v>-7.9802122393682742E-2</v>
      </c>
      <c r="L652" s="5">
        <f t="shared" ca="1" si="28"/>
        <v>0.10800992558084045</v>
      </c>
      <c r="M652" s="1">
        <v>646</v>
      </c>
    </row>
    <row r="653" spans="3:13" ht="19.5" customHeight="1" x14ac:dyDescent="0.2">
      <c r="C653" s="2"/>
      <c r="E653" s="14"/>
      <c r="H653" s="15"/>
      <c r="K653" s="5">
        <f t="shared" ca="1" si="27"/>
        <v>3.8033204562681652E-2</v>
      </c>
      <c r="L653" s="5">
        <f t="shared" ca="1" si="28"/>
        <v>0.13740233609705488</v>
      </c>
      <c r="M653" s="1">
        <v>647</v>
      </c>
    </row>
    <row r="654" spans="3:13" ht="19.5" customHeight="1" x14ac:dyDescent="0.2">
      <c r="C654" s="2"/>
      <c r="E654" s="14"/>
      <c r="H654" s="15"/>
      <c r="K654" s="5">
        <f t="shared" ca="1" si="27"/>
        <v>-7.6385621053322875E-2</v>
      </c>
      <c r="L654" s="5">
        <f t="shared" ca="1" si="28"/>
        <v>5.0024528155967626E-2</v>
      </c>
      <c r="M654" s="1">
        <v>648</v>
      </c>
    </row>
    <row r="655" spans="3:13" ht="19.5" customHeight="1" x14ac:dyDescent="0.2">
      <c r="C655" s="2"/>
      <c r="E655" s="14"/>
      <c r="H655" s="15"/>
      <c r="K655" s="5">
        <f t="shared" ca="1" si="27"/>
        <v>-8.4000486099682678E-2</v>
      </c>
      <c r="L655" s="5">
        <f t="shared" ca="1" si="28"/>
        <v>-3.7977920196192456E-2</v>
      </c>
      <c r="M655" s="1">
        <v>649</v>
      </c>
    </row>
    <row r="656" spans="3:13" ht="19.5" customHeight="1" x14ac:dyDescent="0.2">
      <c r="C656" s="2"/>
      <c r="E656" s="14"/>
      <c r="H656" s="15"/>
      <c r="K656" s="5">
        <f t="shared" ca="1" si="27"/>
        <v>-5.0799317238234422E-2</v>
      </c>
      <c r="L656" s="5">
        <f t="shared" ca="1" si="28"/>
        <v>-8.573900381873148E-2</v>
      </c>
      <c r="M656" s="1">
        <v>650</v>
      </c>
    </row>
    <row r="657" spans="3:13" ht="19.5" customHeight="1" x14ac:dyDescent="0.2">
      <c r="C657" s="2"/>
      <c r="E657" s="14"/>
      <c r="H657" s="15"/>
      <c r="K657" s="5">
        <f t="shared" ca="1" si="27"/>
        <v>-1.1255865685917597E-2</v>
      </c>
      <c r="L657" s="5">
        <f t="shared" ca="1" si="28"/>
        <v>-9.0135749199150572E-2</v>
      </c>
      <c r="M657" s="1">
        <v>651</v>
      </c>
    </row>
    <row r="658" spans="3:13" ht="19.5" customHeight="1" x14ac:dyDescent="0.2">
      <c r="C658" s="2"/>
      <c r="E658" s="14"/>
      <c r="H658" s="15"/>
      <c r="K658" s="5">
        <f t="shared" ca="1" si="27"/>
        <v>0.27745180854255092</v>
      </c>
      <c r="L658" s="5">
        <f t="shared" ca="1" si="28"/>
        <v>0.19452691927933238</v>
      </c>
      <c r="M658" s="1">
        <v>652</v>
      </c>
    </row>
    <row r="659" spans="3:13" ht="19.5" customHeight="1" x14ac:dyDescent="0.2">
      <c r="C659" s="2"/>
      <c r="E659" s="14"/>
      <c r="H659" s="15"/>
      <c r="K659" s="5">
        <f t="shared" ca="1" si="27"/>
        <v>-0.10556653531355181</v>
      </c>
      <c r="L659" s="5">
        <f t="shared" ca="1" si="28"/>
        <v>7.3398230423433991E-2</v>
      </c>
      <c r="M659" s="1">
        <v>653</v>
      </c>
    </row>
    <row r="660" spans="3:13" ht="19.5" customHeight="1" x14ac:dyDescent="0.2">
      <c r="C660" s="2"/>
      <c r="E660" s="14"/>
      <c r="H660" s="15"/>
      <c r="K660" s="5">
        <f t="shared" ca="1" si="27"/>
        <v>-4.3176824922754833E-2</v>
      </c>
      <c r="L660" s="5">
        <f t="shared" ca="1" si="28"/>
        <v>2.4349547066804436E-2</v>
      </c>
      <c r="M660" s="1">
        <v>654</v>
      </c>
    </row>
    <row r="661" spans="3:13" ht="19.5" customHeight="1" x14ac:dyDescent="0.2">
      <c r="C661" s="2"/>
      <c r="E661" s="14"/>
      <c r="H661" s="15"/>
      <c r="K661" s="5">
        <f t="shared" ca="1" si="27"/>
        <v>0.27190434607453623</v>
      </c>
      <c r="L661" s="5">
        <f t="shared" ca="1" si="28"/>
        <v>0.29430592937599631</v>
      </c>
      <c r="M661" s="1">
        <v>655</v>
      </c>
    </row>
    <row r="662" spans="3:13" ht="19.5" customHeight="1" x14ac:dyDescent="0.2">
      <c r="C662" s="2"/>
      <c r="E662" s="14"/>
      <c r="H662" s="15"/>
      <c r="K662" s="5">
        <f t="shared" ca="1" si="27"/>
        <v>-0.14442691384153897</v>
      </c>
      <c r="L662" s="5">
        <f t="shared" ca="1" si="28"/>
        <v>0.12633454118437767</v>
      </c>
      <c r="M662" s="1">
        <v>656</v>
      </c>
    </row>
    <row r="663" spans="3:13" ht="19.5" customHeight="1" x14ac:dyDescent="0.2">
      <c r="C663" s="2"/>
      <c r="E663" s="14"/>
      <c r="H663" s="15"/>
      <c r="K663" s="5">
        <f t="shared" ca="1" si="27"/>
        <v>6.6757612262102403E-2</v>
      </c>
      <c r="L663" s="5">
        <f t="shared" ca="1" si="28"/>
        <v>0.18298539015172988</v>
      </c>
      <c r="M663" s="1">
        <v>657</v>
      </c>
    </row>
    <row r="664" spans="3:13" ht="19.5" customHeight="1" x14ac:dyDescent="0.2">
      <c r="C664" s="2"/>
      <c r="E664" s="14"/>
      <c r="H664" s="15"/>
      <c r="K664" s="5">
        <f t="shared" ca="1" si="27"/>
        <v>-6.2712481721877683E-2</v>
      </c>
      <c r="L664" s="5">
        <f t="shared" ca="1" si="28"/>
        <v>0.10563407721771381</v>
      </c>
      <c r="M664" s="1">
        <v>658</v>
      </c>
    </row>
    <row r="665" spans="3:13" ht="19.5" customHeight="1" x14ac:dyDescent="0.2">
      <c r="C665" s="2"/>
      <c r="E665" s="14"/>
      <c r="H665" s="15"/>
      <c r="K665" s="5">
        <f t="shared" ca="1" si="27"/>
        <v>-0.13296435060913869</v>
      </c>
      <c r="L665" s="5">
        <f t="shared" ca="1" si="28"/>
        <v>-3.5780999568841981E-2</v>
      </c>
      <c r="M665" s="1">
        <v>659</v>
      </c>
    </row>
    <row r="666" spans="3:13" ht="19.5" customHeight="1" x14ac:dyDescent="0.2">
      <c r="C666" s="2"/>
      <c r="E666" s="14"/>
      <c r="H666" s="15"/>
      <c r="K666" s="5">
        <f t="shared" ca="1" si="27"/>
        <v>-0.17628452688805815</v>
      </c>
      <c r="L666" s="5">
        <f t="shared" ca="1" si="28"/>
        <v>-0.20920304649139276</v>
      </c>
      <c r="M666" s="1">
        <v>660</v>
      </c>
    </row>
    <row r="667" spans="3:13" ht="19.5" customHeight="1" x14ac:dyDescent="0.2">
      <c r="C667" s="2"/>
      <c r="E667" s="14"/>
      <c r="H667" s="15"/>
      <c r="K667" s="5">
        <f t="shared" ca="1" si="27"/>
        <v>0.10583661664082397</v>
      </c>
      <c r="L667" s="5">
        <f t="shared" ca="1" si="28"/>
        <v>-8.6630186131257392E-2</v>
      </c>
      <c r="M667" s="1">
        <v>661</v>
      </c>
    </row>
    <row r="668" spans="3:13" ht="19.5" customHeight="1" x14ac:dyDescent="0.2">
      <c r="C668" s="2"/>
      <c r="E668" s="14"/>
      <c r="H668" s="15"/>
      <c r="K668" s="5">
        <f t="shared" ca="1" si="27"/>
        <v>-3.4266981619661724E-3</v>
      </c>
      <c r="L668" s="5">
        <f t="shared" ca="1" si="28"/>
        <v>-8.3126469402722974E-2</v>
      </c>
      <c r="M668" s="1">
        <v>662</v>
      </c>
    </row>
    <row r="669" spans="3:13" ht="19.5" customHeight="1" x14ac:dyDescent="0.2">
      <c r="C669" s="2"/>
      <c r="E669" s="14"/>
      <c r="H669" s="15"/>
      <c r="K669" s="5">
        <f t="shared" ca="1" si="27"/>
        <v>0.13928527764642998</v>
      </c>
      <c r="L669" s="5">
        <f t="shared" ca="1" si="28"/>
        <v>6.2808925795924841E-2</v>
      </c>
      <c r="M669" s="1">
        <v>663</v>
      </c>
    </row>
    <row r="670" spans="3:13" ht="19.5" customHeight="1" x14ac:dyDescent="0.2">
      <c r="C670" s="2"/>
      <c r="E670" s="14"/>
      <c r="H670" s="15"/>
      <c r="K670" s="5">
        <f t="shared" ca="1" si="27"/>
        <v>2.0342748761297283E-2</v>
      </c>
      <c r="L670" s="5">
        <f t="shared" ca="1" si="28"/>
        <v>7.8126960493548142E-2</v>
      </c>
      <c r="M670" s="1">
        <v>664</v>
      </c>
    </row>
    <row r="671" spans="3:13" ht="19.5" customHeight="1" x14ac:dyDescent="0.2">
      <c r="C671" s="2"/>
      <c r="E671" s="14"/>
      <c r="H671" s="15"/>
      <c r="K671" s="5">
        <f t="shared" ca="1" si="27"/>
        <v>-0.10325232688502646</v>
      </c>
      <c r="L671" s="5">
        <f t="shared" ca="1" si="28"/>
        <v>-3.1375523230962168E-2</v>
      </c>
      <c r="M671" s="1">
        <v>665</v>
      </c>
    </row>
    <row r="672" spans="3:13" ht="19.5" customHeight="1" x14ac:dyDescent="0.2">
      <c r="C672" s="2"/>
      <c r="E672" s="14"/>
      <c r="H672" s="15"/>
      <c r="K672" s="5">
        <f t="shared" ca="1" si="27"/>
        <v>0.17200685928825354</v>
      </c>
      <c r="L672" s="5">
        <f t="shared" ca="1" si="28"/>
        <v>0.14314137791576834</v>
      </c>
      <c r="M672" s="1">
        <v>666</v>
      </c>
    </row>
    <row r="673" spans="3:13" ht="19.5" customHeight="1" x14ac:dyDescent="0.2">
      <c r="C673" s="2"/>
      <c r="E673" s="14"/>
      <c r="H673" s="15"/>
      <c r="K673" s="5">
        <f t="shared" ca="1" si="27"/>
        <v>-6.262169234333767E-2</v>
      </c>
      <c r="L673" s="5">
        <f t="shared" ca="1" si="28"/>
        <v>6.9068375339169208E-2</v>
      </c>
      <c r="M673" s="1">
        <v>667</v>
      </c>
    </row>
    <row r="674" spans="3:13" ht="19.5" customHeight="1" x14ac:dyDescent="0.2">
      <c r="C674" s="2"/>
      <c r="E674" s="14"/>
      <c r="H674" s="15"/>
      <c r="K674" s="5">
        <f t="shared" ca="1" si="27"/>
        <v>-8.9486354732345924E-2</v>
      </c>
      <c r="L674" s="5">
        <f t="shared" ca="1" si="28"/>
        <v>-2.5943449420310252E-2</v>
      </c>
      <c r="M674" s="1">
        <v>668</v>
      </c>
    </row>
    <row r="675" spans="3:13" ht="19.5" customHeight="1" x14ac:dyDescent="0.2">
      <c r="C675" s="2"/>
      <c r="E675" s="14"/>
      <c r="H675" s="15"/>
      <c r="K675" s="5">
        <f t="shared" ca="1" si="27"/>
        <v>-1.5401107119873633E-2</v>
      </c>
      <c r="L675" s="5">
        <f t="shared" ca="1" si="28"/>
        <v>-3.9269080586559063E-2</v>
      </c>
      <c r="M675" s="1">
        <v>669</v>
      </c>
    </row>
    <row r="676" spans="3:13" ht="19.5" customHeight="1" x14ac:dyDescent="0.2">
      <c r="C676" s="2"/>
      <c r="E676" s="14"/>
      <c r="H676" s="15"/>
      <c r="K676" s="5">
        <f t="shared" ca="1" si="27"/>
        <v>0.14248709232030407</v>
      </c>
      <c r="L676" s="5">
        <f t="shared" ca="1" si="28"/>
        <v>0.10635953818066973</v>
      </c>
      <c r="M676" s="1">
        <v>670</v>
      </c>
    </row>
    <row r="677" spans="3:13" ht="19.5" customHeight="1" x14ac:dyDescent="0.2">
      <c r="C677" s="2"/>
      <c r="E677" s="14"/>
      <c r="H677" s="15"/>
      <c r="K677" s="5">
        <f t="shared" ca="1" si="27"/>
        <v>7.4030502896076461E-2</v>
      </c>
      <c r="L677" s="5">
        <f t="shared" ca="1" si="28"/>
        <v>0.17188127802229264</v>
      </c>
      <c r="M677" s="1">
        <v>671</v>
      </c>
    </row>
    <row r="678" spans="3:13" ht="19.5" customHeight="1" x14ac:dyDescent="0.2">
      <c r="C678" s="2"/>
      <c r="E678" s="14"/>
      <c r="H678" s="15"/>
      <c r="K678" s="5">
        <f t="shared" ca="1" si="27"/>
        <v>-4.0467132068933605E-2</v>
      </c>
      <c r="L678" s="5">
        <f t="shared" ca="1" si="28"/>
        <v>0.11766364371157564</v>
      </c>
      <c r="M678" s="1">
        <v>672</v>
      </c>
    </row>
    <row r="679" spans="3:13" ht="19.5" customHeight="1" x14ac:dyDescent="0.2">
      <c r="C679" s="2"/>
      <c r="E679" s="14"/>
      <c r="H679" s="15"/>
      <c r="K679" s="5">
        <f t="shared" ca="1" si="27"/>
        <v>-0.17578191954307737</v>
      </c>
      <c r="L679" s="5">
        <f t="shared" ca="1" si="28"/>
        <v>-6.7531367328427766E-2</v>
      </c>
      <c r="M679" s="1">
        <v>673</v>
      </c>
    </row>
    <row r="680" spans="3:13" ht="19.5" customHeight="1" x14ac:dyDescent="0.2">
      <c r="C680" s="2"/>
      <c r="E680" s="14"/>
      <c r="H680" s="15"/>
      <c r="K680" s="5">
        <f t="shared" ca="1" si="27"/>
        <v>0.1203820912582742</v>
      </c>
      <c r="L680" s="5">
        <f t="shared" ca="1" si="28"/>
        <v>5.8253233316120659E-2</v>
      </c>
      <c r="M680" s="1">
        <v>674</v>
      </c>
    </row>
    <row r="681" spans="3:13" ht="19.5" customHeight="1" x14ac:dyDescent="0.2">
      <c r="C681" s="2"/>
      <c r="E681" s="14"/>
      <c r="H681" s="15"/>
      <c r="K681" s="5">
        <f t="shared" ca="1" si="27"/>
        <v>5.706189081399294E-2</v>
      </c>
      <c r="L681" s="5">
        <f t="shared" ca="1" si="28"/>
        <v>0.11065486546482395</v>
      </c>
      <c r="M681" s="1">
        <v>675</v>
      </c>
    </row>
    <row r="682" spans="3:13" ht="19.5" customHeight="1" x14ac:dyDescent="0.2">
      <c r="C682" s="2"/>
      <c r="E682" s="14"/>
      <c r="H682" s="15"/>
      <c r="K682" s="5">
        <f t="shared" ca="1" si="27"/>
        <v>-5.3088462361619813E-2</v>
      </c>
      <c r="L682" s="5">
        <f t="shared" ca="1" si="28"/>
        <v>4.8714013866018223E-2</v>
      </c>
      <c r="M682" s="1">
        <v>676</v>
      </c>
    </row>
    <row r="683" spans="3:13" ht="19.5" customHeight="1" x14ac:dyDescent="0.2">
      <c r="C683" s="2"/>
      <c r="E683" s="14"/>
      <c r="H683" s="15"/>
      <c r="K683" s="5">
        <f t="shared" ca="1" si="27"/>
        <v>7.6313406211988869E-3</v>
      </c>
      <c r="L683" s="5">
        <f t="shared" ca="1" si="28"/>
        <v>5.2448233377935652E-2</v>
      </c>
      <c r="M683" s="1">
        <v>677</v>
      </c>
    </row>
    <row r="684" spans="3:13" ht="19.5" customHeight="1" x14ac:dyDescent="0.2">
      <c r="C684" s="2"/>
      <c r="E684" s="14"/>
      <c r="H684" s="15"/>
      <c r="K684" s="5">
        <f t="shared" ca="1" si="27"/>
        <v>-0.1040476158538213</v>
      </c>
      <c r="L684" s="5">
        <f t="shared" ca="1" si="28"/>
        <v>-5.57952411461205E-2</v>
      </c>
      <c r="M684" s="1">
        <v>678</v>
      </c>
    </row>
    <row r="685" spans="3:13" ht="19.5" customHeight="1" x14ac:dyDescent="0.2">
      <c r="C685" s="2"/>
      <c r="E685" s="14"/>
      <c r="H685" s="15"/>
      <c r="K685" s="5">
        <f t="shared" ca="1" si="27"/>
        <v>-9.8789780031900379E-2</v>
      </c>
      <c r="L685" s="5">
        <f t="shared" ca="1" si="28"/>
        <v>-0.15012140188633125</v>
      </c>
      <c r="M685" s="1">
        <v>679</v>
      </c>
    </row>
    <row r="686" spans="3:13" ht="19.5" customHeight="1" x14ac:dyDescent="0.2">
      <c r="C686" s="2"/>
      <c r="E686" s="14"/>
      <c r="H686" s="15"/>
      <c r="K686" s="5">
        <f t="shared" ca="1" si="27"/>
        <v>5.1802853148621222E-2</v>
      </c>
      <c r="L686" s="5">
        <f t="shared" ca="1" si="28"/>
        <v>-8.6308836586803536E-2</v>
      </c>
      <c r="M686" s="1">
        <v>680</v>
      </c>
    </row>
    <row r="687" spans="3:13" ht="19.5" customHeight="1" x14ac:dyDescent="0.2">
      <c r="C687" s="2"/>
      <c r="E687" s="14"/>
      <c r="H687" s="15"/>
      <c r="K687" s="5">
        <f t="shared" ca="1" si="27"/>
        <v>2.6827628970904818E-2</v>
      </c>
      <c r="L687" s="5">
        <f t="shared" ca="1" si="28"/>
        <v>-5.2576500688954433E-2</v>
      </c>
      <c r="M687" s="1">
        <v>681</v>
      </c>
    </row>
    <row r="688" spans="3:13" ht="19.5" customHeight="1" x14ac:dyDescent="0.2">
      <c r="C688" s="2"/>
      <c r="E688" s="14"/>
      <c r="H688" s="15"/>
      <c r="K688" s="5">
        <f t="shared" ca="1" si="27"/>
        <v>-6.1064527634014661E-2</v>
      </c>
      <c r="L688" s="5">
        <f t="shared" ca="1" si="28"/>
        <v>-0.10943490826785274</v>
      </c>
      <c r="M688" s="1">
        <v>682</v>
      </c>
    </row>
    <row r="689" spans="3:13" ht="19.5" customHeight="1" x14ac:dyDescent="0.2">
      <c r="C689" s="2"/>
      <c r="E689" s="14"/>
      <c r="H689" s="15"/>
      <c r="K689" s="5">
        <f t="shared" ca="1" si="27"/>
        <v>4.5626042544143278E-2</v>
      </c>
      <c r="L689" s="5">
        <f t="shared" ca="1" si="28"/>
        <v>-5.5054073062281245E-2</v>
      </c>
      <c r="M689" s="1">
        <v>683</v>
      </c>
    </row>
    <row r="690" spans="3:13" ht="19.5" customHeight="1" x14ac:dyDescent="0.2">
      <c r="C690" s="2"/>
      <c r="E690" s="14"/>
      <c r="H690" s="15"/>
      <c r="K690" s="5">
        <f t="shared" ca="1" si="27"/>
        <v>-9.5009121143357453E-2</v>
      </c>
      <c r="L690" s="5">
        <f t="shared" ca="1" si="28"/>
        <v>-0.1456588683606562</v>
      </c>
      <c r="M690" s="1">
        <v>684</v>
      </c>
    </row>
    <row r="691" spans="3:13" ht="19.5" customHeight="1" x14ac:dyDescent="0.2">
      <c r="C691" s="2"/>
      <c r="E691" s="14"/>
      <c r="H691" s="15"/>
      <c r="K691" s="5">
        <f t="shared" ca="1" si="27"/>
        <v>-7.0391285416427349E-2</v>
      </c>
      <c r="L691" s="5">
        <f t="shared" ca="1" si="28"/>
        <v>-0.20439744430823104</v>
      </c>
      <c r="M691" s="1">
        <v>685</v>
      </c>
    </row>
    <row r="692" spans="3:13" ht="19.5" customHeight="1" x14ac:dyDescent="0.2">
      <c r="C692" s="2"/>
      <c r="E692" s="14"/>
      <c r="H692" s="15"/>
      <c r="K692" s="5">
        <f t="shared" ca="1" si="27"/>
        <v>-0.16784526768792238</v>
      </c>
      <c r="L692" s="5">
        <f t="shared" ca="1" si="28"/>
        <v>-0.35589091645149495</v>
      </c>
      <c r="M692" s="1">
        <v>686</v>
      </c>
    </row>
    <row r="693" spans="3:13" ht="19.5" customHeight="1" x14ac:dyDescent="0.2">
      <c r="C693" s="2"/>
      <c r="E693" s="14"/>
      <c r="H693" s="15"/>
      <c r="K693" s="5">
        <f t="shared" ca="1" si="27"/>
        <v>7.2396159137511615E-2</v>
      </c>
      <c r="L693" s="5">
        <f t="shared" ca="1" si="28"/>
        <v>-0.25502348399786373</v>
      </c>
      <c r="M693" s="1">
        <v>687</v>
      </c>
    </row>
    <row r="694" spans="3:13" ht="19.5" customHeight="1" x14ac:dyDescent="0.2">
      <c r="C694" s="2"/>
      <c r="E694" s="14"/>
      <c r="H694" s="15"/>
      <c r="K694" s="5">
        <f t="shared" ca="1" si="27"/>
        <v>3.4997255930865279E-2</v>
      </c>
      <c r="L694" s="5">
        <f t="shared" ca="1" si="28"/>
        <v>-0.19962434934716936</v>
      </c>
      <c r="M694" s="1">
        <v>688</v>
      </c>
    </row>
    <row r="695" spans="3:13" ht="19.5" customHeight="1" x14ac:dyDescent="0.2">
      <c r="C695" s="2"/>
      <c r="E695" s="14"/>
      <c r="H695" s="15"/>
      <c r="K695" s="5">
        <f t="shared" ca="1" si="27"/>
        <v>-0.12064279746175179</v>
      </c>
      <c r="L695" s="5">
        <f t="shared" ca="1" si="28"/>
        <v>-0.30429719886114759</v>
      </c>
      <c r="M695" s="1">
        <v>689</v>
      </c>
    </row>
    <row r="696" spans="3:13" ht="19.5" customHeight="1" x14ac:dyDescent="0.2">
      <c r="C696" s="2"/>
      <c r="E696" s="14"/>
      <c r="H696" s="15"/>
      <c r="K696" s="5">
        <f t="shared" ca="1" si="27"/>
        <v>-3.403776692964245E-2</v>
      </c>
      <c r="L696" s="5">
        <f t="shared" ca="1" si="28"/>
        <v>-0.31399118988189822</v>
      </c>
      <c r="M696" s="1">
        <v>690</v>
      </c>
    </row>
    <row r="697" spans="3:13" ht="19.5" customHeight="1" x14ac:dyDescent="0.2">
      <c r="C697" s="2"/>
      <c r="E697" s="14"/>
      <c r="H697" s="15"/>
      <c r="K697" s="5">
        <f t="shared" ca="1" si="27"/>
        <v>5.8129508882765392E-2</v>
      </c>
      <c r="L697" s="5">
        <f t="shared" ca="1" si="28"/>
        <v>-0.230742385808581</v>
      </c>
      <c r="M697" s="1">
        <v>691</v>
      </c>
    </row>
    <row r="698" spans="3:13" ht="19.5" customHeight="1" x14ac:dyDescent="0.2">
      <c r="C698" s="2"/>
      <c r="E698" s="14"/>
      <c r="H698" s="15"/>
      <c r="K698" s="5">
        <f t="shared" ca="1" si="27"/>
        <v>7.1021789143251315E-2</v>
      </c>
      <c r="L698" s="5">
        <f t="shared" ca="1" si="28"/>
        <v>-0.14126120580064322</v>
      </c>
      <c r="M698" s="1">
        <v>692</v>
      </c>
    </row>
    <row r="699" spans="3:13" ht="19.5" customHeight="1" x14ac:dyDescent="0.2">
      <c r="C699" s="2"/>
      <c r="E699" s="14"/>
      <c r="H699" s="15"/>
      <c r="K699" s="5">
        <f t="shared" ca="1" si="27"/>
        <v>-9.7527382856110983E-2</v>
      </c>
      <c r="L699" s="5">
        <f t="shared" ca="1" si="28"/>
        <v>-0.22748769219270276</v>
      </c>
      <c r="M699" s="1">
        <v>693</v>
      </c>
    </row>
    <row r="700" spans="3:13" ht="19.5" customHeight="1" x14ac:dyDescent="0.2">
      <c r="C700" s="2"/>
      <c r="E700" s="14"/>
      <c r="H700" s="15"/>
      <c r="K700" s="5">
        <f t="shared" ca="1" si="27"/>
        <v>0.11719669535781954</v>
      </c>
      <c r="L700" s="5">
        <f t="shared" ca="1" si="28"/>
        <v>-9.2091981459467009E-2</v>
      </c>
      <c r="M700" s="1">
        <v>694</v>
      </c>
    </row>
    <row r="701" spans="3:13" ht="19.5" customHeight="1" x14ac:dyDescent="0.2">
      <c r="C701" s="2"/>
      <c r="E701" s="14"/>
      <c r="H701" s="15"/>
      <c r="K701" s="5">
        <f t="shared" ca="1" si="27"/>
        <v>-6.0153415523896872E-2</v>
      </c>
      <c r="L701" s="5">
        <f t="shared" ca="1" si="28"/>
        <v>-0.14487803846660652</v>
      </c>
      <c r="M701" s="1">
        <v>695</v>
      </c>
    </row>
    <row r="702" spans="3:13" ht="19.5" customHeight="1" x14ac:dyDescent="0.2">
      <c r="C702" s="2"/>
      <c r="E702" s="14"/>
      <c r="H702" s="15"/>
      <c r="K702" s="5">
        <f t="shared" ca="1" si="27"/>
        <v>0.15332670909358451</v>
      </c>
      <c r="L702" s="5">
        <f t="shared" ca="1" si="28"/>
        <v>2.0038913704306494E-2</v>
      </c>
      <c r="M702" s="1">
        <v>696</v>
      </c>
    </row>
    <row r="703" spans="3:13" ht="19.5" customHeight="1" x14ac:dyDescent="0.2">
      <c r="C703" s="2"/>
      <c r="E703" s="14"/>
      <c r="H703" s="15"/>
      <c r="K703" s="5">
        <f t="shared" ca="1" si="27"/>
        <v>0.16109238186460995</v>
      </c>
      <c r="L703" s="5">
        <f t="shared" ca="1" si="28"/>
        <v>0.17952818247257191</v>
      </c>
      <c r="M703" s="1">
        <v>697</v>
      </c>
    </row>
    <row r="704" spans="3:13" ht="19.5" customHeight="1" x14ac:dyDescent="0.2">
      <c r="C704" s="2"/>
      <c r="E704" s="14"/>
      <c r="H704" s="15"/>
      <c r="K704" s="5">
        <f t="shared" ca="1" si="27"/>
        <v>5.9755828071904401E-5</v>
      </c>
      <c r="L704" s="5">
        <f t="shared" ca="1" si="28"/>
        <v>0.16522568370283808</v>
      </c>
      <c r="M704" s="1">
        <v>698</v>
      </c>
    </row>
    <row r="705" spans="3:13" ht="19.5" customHeight="1" x14ac:dyDescent="0.2">
      <c r="C705" s="2"/>
      <c r="E705" s="14"/>
      <c r="H705" s="15"/>
      <c r="K705" s="5">
        <f t="shared" ca="1" si="27"/>
        <v>-0.10927862286764803</v>
      </c>
      <c r="L705" s="5">
        <f t="shared" ca="1" si="28"/>
        <v>4.2729006138963022E-2</v>
      </c>
      <c r="M705" s="1">
        <v>699</v>
      </c>
    </row>
    <row r="706" spans="3:13" ht="19.5" customHeight="1" x14ac:dyDescent="0.2">
      <c r="C706" s="2"/>
      <c r="E706" s="14"/>
      <c r="H706" s="15"/>
      <c r="K706" s="5">
        <f t="shared" ca="1" si="27"/>
        <v>9.0705728249125275E-2</v>
      </c>
      <c r="L706" s="5">
        <f t="shared" ca="1" si="28"/>
        <v>0.13001641389697127</v>
      </c>
      <c r="M706" s="1">
        <v>700</v>
      </c>
    </row>
    <row r="707" spans="3:13" ht="19.5" customHeight="1" x14ac:dyDescent="0.2">
      <c r="C707" s="2"/>
      <c r="E707" s="14"/>
      <c r="H707" s="15"/>
      <c r="K707" s="5">
        <f t="shared" ca="1" si="27"/>
        <v>-0.19408051093425455</v>
      </c>
      <c r="L707" s="5">
        <f t="shared" ca="1" si="28"/>
        <v>-7.446541014904097E-2</v>
      </c>
      <c r="M707" s="1">
        <v>701</v>
      </c>
    </row>
    <row r="708" spans="3:13" ht="19.5" customHeight="1" x14ac:dyDescent="0.2">
      <c r="C708" s="2"/>
      <c r="E708" s="14"/>
      <c r="H708" s="15"/>
      <c r="K708" s="5">
        <f t="shared" ca="1" si="27"/>
        <v>2.4746537839099296E-2</v>
      </c>
      <c r="L708" s="5">
        <f t="shared" ca="1" si="28"/>
        <v>-4.3761639498018402E-2</v>
      </c>
      <c r="M708" s="1">
        <v>702</v>
      </c>
    </row>
    <row r="709" spans="3:13" ht="19.5" customHeight="1" x14ac:dyDescent="0.2">
      <c r="C709" s="2"/>
      <c r="E709" s="14"/>
      <c r="H709" s="15"/>
      <c r="K709" s="5">
        <f t="shared" ca="1" si="27"/>
        <v>-7.5355766569744548E-2</v>
      </c>
      <c r="L709" s="5">
        <f t="shared" ca="1" si="28"/>
        <v>-0.11561647490792148</v>
      </c>
      <c r="M709" s="1">
        <v>703</v>
      </c>
    </row>
    <row r="710" spans="3:13" ht="19.5" customHeight="1" x14ac:dyDescent="0.2">
      <c r="C710" s="2"/>
      <c r="E710" s="14"/>
      <c r="H710" s="15"/>
      <c r="K710" s="5">
        <f t="shared" ca="1" si="27"/>
        <v>-1.8046080458934362E-2</v>
      </c>
      <c r="L710" s="5">
        <f t="shared" ca="1" si="28"/>
        <v>-0.12441323737422214</v>
      </c>
      <c r="M710" s="1">
        <v>704</v>
      </c>
    </row>
    <row r="711" spans="3:13" ht="19.5" customHeight="1" x14ac:dyDescent="0.2">
      <c r="C711" s="2"/>
      <c r="E711" s="14"/>
      <c r="H711" s="15"/>
      <c r="K711" s="5">
        <f t="shared" ca="1" si="27"/>
        <v>0.10978389053338143</v>
      </c>
      <c r="L711" s="5">
        <f t="shared" ca="1" si="28"/>
        <v>-4.6762878509029326E-3</v>
      </c>
      <c r="M711" s="1">
        <v>705</v>
      </c>
    </row>
    <row r="712" spans="3:13" ht="19.5" customHeight="1" x14ac:dyDescent="0.2">
      <c r="C712" s="2"/>
      <c r="E712" s="14"/>
      <c r="H712" s="15"/>
      <c r="K712" s="5">
        <f t="shared" ref="K712:K775" ca="1" si="29">NORMSINV(RAND())*$H$2</f>
        <v>2.9886581842000472E-2</v>
      </c>
      <c r="L712" s="5">
        <f t="shared" ref="L712:L775" ca="1" si="30">$H$3*L711+K712</f>
        <v>2.5584397019169772E-2</v>
      </c>
      <c r="M712" s="1">
        <v>706</v>
      </c>
    </row>
    <row r="713" spans="3:13" ht="19.5" customHeight="1" x14ac:dyDescent="0.2">
      <c r="C713" s="2"/>
      <c r="E713" s="14"/>
      <c r="H713" s="15"/>
      <c r="K713" s="5">
        <f t="shared" ca="1" si="29"/>
        <v>-0.11722336575001767</v>
      </c>
      <c r="L713" s="5">
        <f t="shared" ca="1" si="30"/>
        <v>-9.3685720492381483E-2</v>
      </c>
      <c r="M713" s="1">
        <v>707</v>
      </c>
    </row>
    <row r="714" spans="3:13" ht="19.5" customHeight="1" x14ac:dyDescent="0.2">
      <c r="C714" s="2"/>
      <c r="E714" s="14"/>
      <c r="H714" s="15"/>
      <c r="K714" s="5">
        <f t="shared" ca="1" si="29"/>
        <v>-5.7318721745403825E-2</v>
      </c>
      <c r="L714" s="5">
        <f t="shared" ca="1" si="30"/>
        <v>-0.1435095845983948</v>
      </c>
      <c r="M714" s="1">
        <v>708</v>
      </c>
    </row>
    <row r="715" spans="3:13" ht="19.5" customHeight="1" x14ac:dyDescent="0.2">
      <c r="C715" s="2"/>
      <c r="E715" s="14"/>
      <c r="H715" s="15"/>
      <c r="K715" s="5">
        <f t="shared" ca="1" si="29"/>
        <v>5.9144537206953507E-2</v>
      </c>
      <c r="L715" s="5">
        <f t="shared" ca="1" si="30"/>
        <v>-7.2884280623569719E-2</v>
      </c>
      <c r="M715" s="1">
        <v>709</v>
      </c>
    </row>
    <row r="716" spans="3:13" ht="19.5" customHeight="1" x14ac:dyDescent="0.2">
      <c r="C716" s="2"/>
      <c r="E716" s="14"/>
      <c r="H716" s="15"/>
      <c r="K716" s="5">
        <f t="shared" ca="1" si="29"/>
        <v>-6.8053882747361641E-2</v>
      </c>
      <c r="L716" s="5">
        <f t="shared" ca="1" si="30"/>
        <v>-0.13510742092104577</v>
      </c>
      <c r="M716" s="1">
        <v>710</v>
      </c>
    </row>
    <row r="717" spans="3:13" ht="19.5" customHeight="1" x14ac:dyDescent="0.2">
      <c r="C717" s="2"/>
      <c r="E717" s="14"/>
      <c r="H717" s="15"/>
      <c r="K717" s="5">
        <f t="shared" ca="1" si="29"/>
        <v>4.691495633718179E-2</v>
      </c>
      <c r="L717" s="5">
        <f t="shared" ca="1" si="30"/>
        <v>-7.7383870910180327E-2</v>
      </c>
      <c r="M717" s="1">
        <v>711</v>
      </c>
    </row>
    <row r="718" spans="3:13" ht="19.5" customHeight="1" x14ac:dyDescent="0.2">
      <c r="C718" s="2"/>
      <c r="E718" s="14"/>
      <c r="H718" s="15"/>
      <c r="K718" s="5">
        <f t="shared" ca="1" si="29"/>
        <v>6.3168018200930126E-2</v>
      </c>
      <c r="L718" s="5">
        <f t="shared" ca="1" si="30"/>
        <v>-8.0251430364357834E-3</v>
      </c>
      <c r="M718" s="1">
        <v>712</v>
      </c>
    </row>
    <row r="719" spans="3:13" ht="19.5" customHeight="1" x14ac:dyDescent="0.2">
      <c r="C719" s="2"/>
      <c r="E719" s="14"/>
      <c r="H719" s="15"/>
      <c r="K719" s="5">
        <f t="shared" ca="1" si="29"/>
        <v>-0.11896820604833658</v>
      </c>
      <c r="L719" s="5">
        <f t="shared" ca="1" si="30"/>
        <v>-0.12635133764185749</v>
      </c>
      <c r="M719" s="1">
        <v>713</v>
      </c>
    </row>
    <row r="720" spans="3:13" ht="19.5" customHeight="1" x14ac:dyDescent="0.2">
      <c r="C720" s="2"/>
      <c r="E720" s="14"/>
      <c r="H720" s="15"/>
      <c r="K720" s="5">
        <f t="shared" ca="1" si="29"/>
        <v>1.7364098160381396E-4</v>
      </c>
      <c r="L720" s="5">
        <f t="shared" ca="1" si="30"/>
        <v>-0.11606958964890508</v>
      </c>
      <c r="M720" s="1">
        <v>714</v>
      </c>
    </row>
    <row r="721" spans="3:13" ht="19.5" customHeight="1" x14ac:dyDescent="0.2">
      <c r="C721" s="2"/>
      <c r="E721" s="14"/>
      <c r="H721" s="15"/>
      <c r="K721" s="5">
        <f t="shared" ca="1" si="29"/>
        <v>6.7796238494923597E-2</v>
      </c>
      <c r="L721" s="5">
        <f t="shared" ca="1" si="30"/>
        <v>-3.8987783982069091E-2</v>
      </c>
      <c r="M721" s="1">
        <v>715</v>
      </c>
    </row>
    <row r="722" spans="3:13" ht="19.5" customHeight="1" x14ac:dyDescent="0.2">
      <c r="C722" s="2"/>
      <c r="E722" s="14"/>
      <c r="H722" s="15"/>
      <c r="K722" s="5">
        <f t="shared" ca="1" si="29"/>
        <v>0.28136986153349497</v>
      </c>
      <c r="L722" s="5">
        <f t="shared" ca="1" si="30"/>
        <v>0.24550110026999139</v>
      </c>
      <c r="M722" s="1">
        <v>716</v>
      </c>
    </row>
    <row r="723" spans="3:13" ht="19.5" customHeight="1" x14ac:dyDescent="0.2">
      <c r="C723" s="2"/>
      <c r="E723" s="14"/>
      <c r="H723" s="15"/>
      <c r="K723" s="5">
        <f t="shared" ca="1" si="29"/>
        <v>-0.13507933049108967</v>
      </c>
      <c r="L723" s="5">
        <f t="shared" ca="1" si="30"/>
        <v>9.0781681757302418E-2</v>
      </c>
      <c r="M723" s="1">
        <v>717</v>
      </c>
    </row>
    <row r="724" spans="3:13" ht="19.5" customHeight="1" x14ac:dyDescent="0.2">
      <c r="C724" s="2"/>
      <c r="E724" s="14"/>
      <c r="H724" s="15"/>
      <c r="K724" s="5">
        <f t="shared" ca="1" si="29"/>
        <v>9.2250570110577551E-2</v>
      </c>
      <c r="L724" s="5">
        <f t="shared" ca="1" si="30"/>
        <v>0.17576971732729579</v>
      </c>
      <c r="M724" s="1">
        <v>718</v>
      </c>
    </row>
    <row r="725" spans="3:13" ht="19.5" customHeight="1" x14ac:dyDescent="0.2">
      <c r="C725" s="2"/>
      <c r="E725" s="14"/>
      <c r="H725" s="15"/>
      <c r="K725" s="5">
        <f t="shared" ca="1" si="29"/>
        <v>-0.14550928913755248</v>
      </c>
      <c r="L725" s="5">
        <f t="shared" ca="1" si="30"/>
        <v>1.619885080355965E-2</v>
      </c>
      <c r="M725" s="1">
        <v>719</v>
      </c>
    </row>
    <row r="726" spans="3:13" ht="19.5" customHeight="1" x14ac:dyDescent="0.2">
      <c r="C726" s="2"/>
      <c r="E726" s="14"/>
      <c r="H726" s="15"/>
      <c r="K726" s="5">
        <f t="shared" ca="1" si="29"/>
        <v>0.23793927915757035</v>
      </c>
      <c r="L726" s="5">
        <f t="shared" ca="1" si="30"/>
        <v>0.25284222189684524</v>
      </c>
      <c r="M726" s="1">
        <v>720</v>
      </c>
    </row>
    <row r="727" spans="3:13" ht="19.5" customHeight="1" x14ac:dyDescent="0.2">
      <c r="C727" s="2"/>
      <c r="E727" s="14"/>
      <c r="H727" s="15"/>
      <c r="K727" s="5">
        <f t="shared" ca="1" si="29"/>
        <v>0.11965439264525593</v>
      </c>
      <c r="L727" s="5">
        <f t="shared" ca="1" si="30"/>
        <v>0.3522692367903536</v>
      </c>
      <c r="M727" s="1">
        <v>721</v>
      </c>
    </row>
    <row r="728" spans="3:13" ht="19.5" customHeight="1" x14ac:dyDescent="0.2">
      <c r="C728" s="2"/>
      <c r="E728" s="14"/>
      <c r="H728" s="15"/>
      <c r="K728" s="5">
        <f t="shared" ca="1" si="29"/>
        <v>-0.23784421221385216</v>
      </c>
      <c r="L728" s="5">
        <f t="shared" ca="1" si="30"/>
        <v>8.6243485633273165E-2</v>
      </c>
      <c r="M728" s="1">
        <v>722</v>
      </c>
    </row>
    <row r="729" spans="3:13" ht="19.5" customHeight="1" x14ac:dyDescent="0.2">
      <c r="C729" s="2"/>
      <c r="E729" s="14"/>
      <c r="H729" s="15"/>
      <c r="K729" s="5">
        <f t="shared" ca="1" si="29"/>
        <v>6.6585024783375302E-2</v>
      </c>
      <c r="L729" s="5">
        <f t="shared" ca="1" si="30"/>
        <v>0.14592903156598663</v>
      </c>
      <c r="M729" s="1">
        <v>723</v>
      </c>
    </row>
    <row r="730" spans="3:13" ht="19.5" customHeight="1" x14ac:dyDescent="0.2">
      <c r="C730" s="2"/>
      <c r="E730" s="14"/>
      <c r="H730" s="15"/>
      <c r="K730" s="5">
        <f t="shared" ca="1" si="29"/>
        <v>9.0371811303034441E-2</v>
      </c>
      <c r="L730" s="5">
        <f t="shared" ca="1" si="30"/>
        <v>0.22462652034374214</v>
      </c>
      <c r="M730" s="1">
        <v>724</v>
      </c>
    </row>
    <row r="731" spans="3:13" ht="19.5" customHeight="1" x14ac:dyDescent="0.2">
      <c r="C731" s="2"/>
      <c r="E731" s="14"/>
      <c r="H731" s="15"/>
      <c r="K731" s="5">
        <f t="shared" ca="1" si="29"/>
        <v>7.6908045630729935E-2</v>
      </c>
      <c r="L731" s="5">
        <f t="shared" ca="1" si="30"/>
        <v>0.2835644443469727</v>
      </c>
      <c r="M731" s="1">
        <v>725</v>
      </c>
    </row>
    <row r="732" spans="3:13" ht="19.5" customHeight="1" x14ac:dyDescent="0.2">
      <c r="C732" s="2"/>
      <c r="E732" s="14"/>
      <c r="H732" s="15"/>
      <c r="K732" s="5">
        <f t="shared" ca="1" si="29"/>
        <v>8.6821469621253776E-3</v>
      </c>
      <c r="L732" s="5">
        <f t="shared" ca="1" si="30"/>
        <v>0.26956143576134028</v>
      </c>
      <c r="M732" s="1">
        <v>726</v>
      </c>
    </row>
    <row r="733" spans="3:13" ht="19.5" customHeight="1" x14ac:dyDescent="0.2">
      <c r="C733" s="2"/>
      <c r="E733" s="14"/>
      <c r="H733" s="15"/>
      <c r="K733" s="5">
        <f t="shared" ca="1" si="29"/>
        <v>0.13488357004985987</v>
      </c>
      <c r="L733" s="5">
        <f t="shared" ca="1" si="30"/>
        <v>0.38288009095029296</v>
      </c>
      <c r="M733" s="1">
        <v>727</v>
      </c>
    </row>
    <row r="734" spans="3:13" ht="19.5" customHeight="1" x14ac:dyDescent="0.2">
      <c r="C734" s="2"/>
      <c r="E734" s="14"/>
      <c r="H734" s="15"/>
      <c r="K734" s="5">
        <f t="shared" ca="1" si="29"/>
        <v>0.21613418142026333</v>
      </c>
      <c r="L734" s="5">
        <f t="shared" ca="1" si="30"/>
        <v>0.56838386509453287</v>
      </c>
      <c r="M734" s="1">
        <v>728</v>
      </c>
    </row>
    <row r="735" spans="3:13" ht="19.5" customHeight="1" x14ac:dyDescent="0.2">
      <c r="C735" s="2"/>
      <c r="E735" s="14"/>
      <c r="H735" s="15"/>
      <c r="K735" s="5">
        <f t="shared" ca="1" si="29"/>
        <v>0.18638145512294813</v>
      </c>
      <c r="L735" s="5">
        <f t="shared" ca="1" si="30"/>
        <v>0.70929461100991842</v>
      </c>
      <c r="M735" s="1">
        <v>729</v>
      </c>
    </row>
    <row r="736" spans="3:13" ht="19.5" customHeight="1" x14ac:dyDescent="0.2">
      <c r="C736" s="2"/>
      <c r="E736" s="14"/>
      <c r="H736" s="15"/>
      <c r="K736" s="5">
        <f t="shared" ca="1" si="29"/>
        <v>-6.3958549275841478E-2</v>
      </c>
      <c r="L736" s="5">
        <f t="shared" ca="1" si="30"/>
        <v>0.58859249285328352</v>
      </c>
      <c r="M736" s="1">
        <v>730</v>
      </c>
    </row>
    <row r="737" spans="3:13" ht="19.5" customHeight="1" x14ac:dyDescent="0.2">
      <c r="C737" s="2"/>
      <c r="E737" s="14"/>
      <c r="H737" s="15"/>
      <c r="K737" s="5">
        <f t="shared" ca="1" si="29"/>
        <v>9.4884356042215359E-2</v>
      </c>
      <c r="L737" s="5">
        <f t="shared" ca="1" si="30"/>
        <v>0.63638944946723619</v>
      </c>
      <c r="M737" s="1">
        <v>731</v>
      </c>
    </row>
    <row r="738" spans="3:13" ht="19.5" customHeight="1" x14ac:dyDescent="0.2">
      <c r="C738" s="2"/>
      <c r="E738" s="14"/>
      <c r="H738" s="15"/>
      <c r="K738" s="5">
        <f t="shared" ca="1" si="29"/>
        <v>-0.20922170184185804</v>
      </c>
      <c r="L738" s="5">
        <f t="shared" ca="1" si="30"/>
        <v>0.3762565916679993</v>
      </c>
      <c r="M738" s="1">
        <v>732</v>
      </c>
    </row>
    <row r="739" spans="3:13" ht="19.5" customHeight="1" x14ac:dyDescent="0.2">
      <c r="C739" s="2"/>
      <c r="E739" s="14"/>
      <c r="H739" s="15"/>
      <c r="K739" s="5">
        <f t="shared" ca="1" si="29"/>
        <v>0.23419368984383815</v>
      </c>
      <c r="L739" s="5">
        <f t="shared" ca="1" si="30"/>
        <v>0.58034975417839751</v>
      </c>
      <c r="M739" s="1">
        <v>733</v>
      </c>
    </row>
    <row r="740" spans="3:13" ht="19.5" customHeight="1" x14ac:dyDescent="0.2">
      <c r="C740" s="2"/>
      <c r="E740" s="14"/>
      <c r="H740" s="15"/>
      <c r="K740" s="5">
        <f t="shared" ca="1" si="29"/>
        <v>-0.15608904976580515</v>
      </c>
      <c r="L740" s="5">
        <f t="shared" ca="1" si="30"/>
        <v>0.37783272407832058</v>
      </c>
      <c r="M740" s="1">
        <v>734</v>
      </c>
    </row>
    <row r="741" spans="3:13" ht="19.5" customHeight="1" x14ac:dyDescent="0.2">
      <c r="C741" s="2"/>
      <c r="E741" s="14"/>
      <c r="H741" s="15"/>
      <c r="K741" s="5">
        <f t="shared" ca="1" si="29"/>
        <v>4.3798244749231129E-2</v>
      </c>
      <c r="L741" s="5">
        <f t="shared" ca="1" si="30"/>
        <v>0.39140435090128606</v>
      </c>
      <c r="M741" s="1">
        <v>735</v>
      </c>
    </row>
    <row r="742" spans="3:13" ht="19.5" customHeight="1" x14ac:dyDescent="0.2">
      <c r="C742" s="2"/>
      <c r="E742" s="14"/>
      <c r="H742" s="15"/>
      <c r="K742" s="5">
        <f t="shared" ca="1" si="29"/>
        <v>4.2272252737386287E-2</v>
      </c>
      <c r="L742" s="5">
        <f t="shared" ca="1" si="30"/>
        <v>0.40236425556656946</v>
      </c>
      <c r="M742" s="1">
        <v>736</v>
      </c>
    </row>
    <row r="743" spans="3:13" ht="19.5" customHeight="1" x14ac:dyDescent="0.2">
      <c r="C743" s="2"/>
      <c r="E743" s="14"/>
      <c r="H743" s="15"/>
      <c r="K743" s="5">
        <f t="shared" ca="1" si="29"/>
        <v>0.11695112961698212</v>
      </c>
      <c r="L743" s="5">
        <f t="shared" ca="1" si="30"/>
        <v>0.48712624473822602</v>
      </c>
      <c r="M743" s="1">
        <v>737</v>
      </c>
    </row>
    <row r="744" spans="3:13" ht="19.5" customHeight="1" x14ac:dyDescent="0.2">
      <c r="C744" s="2"/>
      <c r="E744" s="14"/>
      <c r="H744" s="15"/>
      <c r="K744" s="5">
        <f t="shared" ca="1" si="29"/>
        <v>0.11737267318437819</v>
      </c>
      <c r="L744" s="5">
        <f t="shared" ca="1" si="30"/>
        <v>0.56552881834354618</v>
      </c>
      <c r="M744" s="1">
        <v>738</v>
      </c>
    </row>
    <row r="745" spans="3:13" ht="19.5" customHeight="1" x14ac:dyDescent="0.2">
      <c r="C745" s="2"/>
      <c r="E745" s="14"/>
      <c r="H745" s="15"/>
      <c r="K745" s="5">
        <f t="shared" ca="1" si="29"/>
        <v>0.16530496721081753</v>
      </c>
      <c r="L745" s="5">
        <f t="shared" ca="1" si="30"/>
        <v>0.68559148008688009</v>
      </c>
      <c r="M745" s="1">
        <v>739</v>
      </c>
    </row>
    <row r="746" spans="3:13" ht="19.5" customHeight="1" x14ac:dyDescent="0.2">
      <c r="C746" s="2"/>
      <c r="E746" s="14"/>
      <c r="H746" s="15"/>
      <c r="K746" s="5">
        <f t="shared" ca="1" si="29"/>
        <v>1.2506021523730974E-2</v>
      </c>
      <c r="L746" s="5">
        <f t="shared" ca="1" si="30"/>
        <v>0.64325018320366067</v>
      </c>
      <c r="M746" s="1">
        <v>740</v>
      </c>
    </row>
    <row r="747" spans="3:13" ht="19.5" customHeight="1" x14ac:dyDescent="0.2">
      <c r="C747" s="2"/>
      <c r="E747" s="14"/>
      <c r="H747" s="15"/>
      <c r="K747" s="5">
        <f t="shared" ca="1" si="29"/>
        <v>-0.16113281769620269</v>
      </c>
      <c r="L747" s="5">
        <f t="shared" ca="1" si="30"/>
        <v>0.43065735085116519</v>
      </c>
      <c r="M747" s="1">
        <v>741</v>
      </c>
    </row>
    <row r="748" spans="3:13" ht="19.5" customHeight="1" x14ac:dyDescent="0.2">
      <c r="C748" s="2"/>
      <c r="E748" s="14"/>
      <c r="H748" s="15"/>
      <c r="K748" s="5">
        <f t="shared" ca="1" si="29"/>
        <v>-7.4791190841246497E-2</v>
      </c>
      <c r="L748" s="5">
        <f t="shared" ca="1" si="30"/>
        <v>0.32141357194182552</v>
      </c>
      <c r="M748" s="1">
        <v>742</v>
      </c>
    </row>
    <row r="749" spans="3:13" ht="19.5" customHeight="1" x14ac:dyDescent="0.2">
      <c r="C749" s="2"/>
      <c r="E749" s="14"/>
      <c r="H749" s="15"/>
      <c r="K749" s="5">
        <f t="shared" ca="1" si="29"/>
        <v>9.8795970256105273E-2</v>
      </c>
      <c r="L749" s="5">
        <f t="shared" ca="1" si="30"/>
        <v>0.39449645644258474</v>
      </c>
      <c r="M749" s="1">
        <v>743</v>
      </c>
    </row>
    <row r="750" spans="3:13" ht="19.5" customHeight="1" x14ac:dyDescent="0.2">
      <c r="C750" s="2"/>
      <c r="E750" s="14"/>
      <c r="H750" s="15"/>
      <c r="K750" s="5">
        <f t="shared" ca="1" si="29"/>
        <v>-0.15251173070556848</v>
      </c>
      <c r="L750" s="5">
        <f t="shared" ca="1" si="30"/>
        <v>0.21042500922160948</v>
      </c>
      <c r="M750" s="1">
        <v>744</v>
      </c>
    </row>
    <row r="751" spans="3:13" ht="19.5" customHeight="1" x14ac:dyDescent="0.2">
      <c r="C751" s="2"/>
      <c r="E751" s="14"/>
      <c r="H751" s="15"/>
      <c r="K751" s="5">
        <f t="shared" ca="1" si="29"/>
        <v>4.646878967001352E-2</v>
      </c>
      <c r="L751" s="5">
        <f t="shared" ca="1" si="30"/>
        <v>0.24005979815389425</v>
      </c>
      <c r="M751" s="1">
        <v>745</v>
      </c>
    </row>
    <row r="752" spans="3:13" ht="19.5" customHeight="1" x14ac:dyDescent="0.2">
      <c r="C752" s="2"/>
      <c r="E752" s="14"/>
      <c r="H752" s="15"/>
      <c r="K752" s="5">
        <f t="shared" ca="1" si="29"/>
        <v>0.18528103281003014</v>
      </c>
      <c r="L752" s="5">
        <f t="shared" ca="1" si="30"/>
        <v>0.40613604711161289</v>
      </c>
      <c r="M752" s="1">
        <v>746</v>
      </c>
    </row>
    <row r="753" spans="3:13" ht="19.5" customHeight="1" x14ac:dyDescent="0.2">
      <c r="C753" s="2"/>
      <c r="E753" s="14"/>
      <c r="H753" s="15"/>
      <c r="K753" s="5">
        <f t="shared" ca="1" si="29"/>
        <v>9.864917021289081E-2</v>
      </c>
      <c r="L753" s="5">
        <f t="shared" ca="1" si="30"/>
        <v>0.47229433355557471</v>
      </c>
      <c r="M753" s="1">
        <v>747</v>
      </c>
    </row>
    <row r="754" spans="3:13" ht="19.5" customHeight="1" x14ac:dyDescent="0.2">
      <c r="C754" s="2"/>
      <c r="E754" s="14"/>
      <c r="H754" s="15"/>
      <c r="K754" s="5">
        <f t="shared" ca="1" si="29"/>
        <v>0.18945272333149851</v>
      </c>
      <c r="L754" s="5">
        <f t="shared" ca="1" si="30"/>
        <v>0.6239635102026273</v>
      </c>
      <c r="M754" s="1">
        <v>748</v>
      </c>
    </row>
    <row r="755" spans="3:13" ht="19.5" customHeight="1" x14ac:dyDescent="0.2">
      <c r="C755" s="2"/>
      <c r="E755" s="14"/>
      <c r="H755" s="15"/>
      <c r="K755" s="5">
        <f t="shared" ca="1" si="29"/>
        <v>-9.2257017802511818E-2</v>
      </c>
      <c r="L755" s="5">
        <f t="shared" ca="1" si="30"/>
        <v>0.48178941158390531</v>
      </c>
      <c r="M755" s="1">
        <v>749</v>
      </c>
    </row>
    <row r="756" spans="3:13" ht="19.5" customHeight="1" x14ac:dyDescent="0.2">
      <c r="C756" s="2"/>
      <c r="E756" s="14"/>
      <c r="H756" s="15"/>
      <c r="K756" s="5">
        <f t="shared" ca="1" si="29"/>
        <v>9.6531797968140945E-2</v>
      </c>
      <c r="L756" s="5">
        <f t="shared" ca="1" si="30"/>
        <v>0.53977805662533385</v>
      </c>
      <c r="M756" s="1">
        <v>750</v>
      </c>
    </row>
    <row r="757" spans="3:13" ht="19.5" customHeight="1" x14ac:dyDescent="0.2">
      <c r="C757" s="2"/>
      <c r="E757" s="14"/>
      <c r="H757" s="15"/>
      <c r="K757" s="5">
        <f t="shared" ca="1" si="29"/>
        <v>-2.287747513165268E-2</v>
      </c>
      <c r="L757" s="5">
        <f t="shared" ca="1" si="30"/>
        <v>0.47371833696365451</v>
      </c>
      <c r="M757" s="1">
        <v>751</v>
      </c>
    </row>
    <row r="758" spans="3:13" ht="19.5" customHeight="1" x14ac:dyDescent="0.2">
      <c r="C758" s="2"/>
      <c r="E758" s="14"/>
      <c r="H758" s="15"/>
      <c r="K758" s="5">
        <f t="shared" ca="1" si="29"/>
        <v>-2.636509020764146E-2</v>
      </c>
      <c r="L758" s="5">
        <f t="shared" ca="1" si="30"/>
        <v>0.40945577979892073</v>
      </c>
      <c r="M758" s="1">
        <v>752</v>
      </c>
    </row>
    <row r="759" spans="3:13" ht="19.5" customHeight="1" x14ac:dyDescent="0.2">
      <c r="C759" s="2"/>
      <c r="E759" s="14"/>
      <c r="H759" s="15"/>
      <c r="K759" s="5">
        <f t="shared" ca="1" si="29"/>
        <v>0.21930189339573858</v>
      </c>
      <c r="L759" s="5">
        <f t="shared" ca="1" si="30"/>
        <v>0.59600121081074564</v>
      </c>
      <c r="M759" s="1">
        <v>753</v>
      </c>
    </row>
    <row r="760" spans="3:13" ht="19.5" customHeight="1" x14ac:dyDescent="0.2">
      <c r="C760" s="2"/>
      <c r="E760" s="14"/>
      <c r="H760" s="15"/>
      <c r="K760" s="5">
        <f t="shared" ca="1" si="29"/>
        <v>-3.2279432167741512E-2</v>
      </c>
      <c r="L760" s="5">
        <f t="shared" ca="1" si="30"/>
        <v>0.51604168177814447</v>
      </c>
      <c r="M760" s="1">
        <v>754</v>
      </c>
    </row>
    <row r="761" spans="3:13" ht="19.5" customHeight="1" x14ac:dyDescent="0.2">
      <c r="C761" s="2"/>
      <c r="E761" s="14"/>
      <c r="H761" s="15"/>
      <c r="K761" s="5">
        <f t="shared" ca="1" si="29"/>
        <v>-9.443247204331677E-2</v>
      </c>
      <c r="L761" s="5">
        <f t="shared" ca="1" si="30"/>
        <v>0.38032587519257616</v>
      </c>
      <c r="M761" s="1">
        <v>755</v>
      </c>
    </row>
    <row r="762" spans="3:13" ht="19.5" customHeight="1" x14ac:dyDescent="0.2">
      <c r="C762" s="2"/>
      <c r="E762" s="14"/>
      <c r="H762" s="15"/>
      <c r="K762" s="5">
        <f t="shared" ca="1" si="29"/>
        <v>0.214838857658877</v>
      </c>
      <c r="L762" s="5">
        <f t="shared" ca="1" si="30"/>
        <v>0.56473866283604712</v>
      </c>
      <c r="M762" s="1">
        <v>756</v>
      </c>
    </row>
    <row r="763" spans="3:13" ht="19.5" customHeight="1" x14ac:dyDescent="0.2">
      <c r="C763" s="2"/>
      <c r="E763" s="14"/>
      <c r="H763" s="15"/>
      <c r="K763" s="5">
        <f t="shared" ca="1" si="29"/>
        <v>1.3573263403695426E-2</v>
      </c>
      <c r="L763" s="5">
        <f t="shared" ca="1" si="30"/>
        <v>0.53313283321285887</v>
      </c>
      <c r="M763" s="1">
        <v>757</v>
      </c>
    </row>
    <row r="764" spans="3:13" ht="19.5" customHeight="1" x14ac:dyDescent="0.2">
      <c r="C764" s="2"/>
      <c r="E764" s="14"/>
      <c r="H764" s="15"/>
      <c r="K764" s="5">
        <f t="shared" ca="1" si="29"/>
        <v>4.0725974714212181E-2</v>
      </c>
      <c r="L764" s="5">
        <f t="shared" ca="1" si="30"/>
        <v>0.53120818127004232</v>
      </c>
      <c r="M764" s="1">
        <v>758</v>
      </c>
    </row>
    <row r="765" spans="3:13" ht="19.5" customHeight="1" x14ac:dyDescent="0.2">
      <c r="C765" s="2"/>
      <c r="E765" s="14"/>
      <c r="H765" s="15"/>
      <c r="K765" s="5">
        <f t="shared" ca="1" si="29"/>
        <v>9.3814809424984574E-2</v>
      </c>
      <c r="L765" s="5">
        <f t="shared" ca="1" si="30"/>
        <v>0.58252633619342353</v>
      </c>
      <c r="M765" s="1">
        <v>759</v>
      </c>
    </row>
    <row r="766" spans="3:13" ht="19.5" customHeight="1" x14ac:dyDescent="0.2">
      <c r="C766" s="2"/>
      <c r="E766" s="14"/>
      <c r="H766" s="15"/>
      <c r="K766" s="5">
        <f t="shared" ca="1" si="29"/>
        <v>0.12749495166020675</v>
      </c>
      <c r="L766" s="5">
        <f t="shared" ca="1" si="30"/>
        <v>0.66341918095815644</v>
      </c>
      <c r="M766" s="1">
        <v>760</v>
      </c>
    </row>
    <row r="767" spans="3:13" ht="19.5" customHeight="1" x14ac:dyDescent="0.2">
      <c r="C767" s="2"/>
      <c r="E767" s="14"/>
      <c r="H767" s="15"/>
      <c r="K767" s="5">
        <f t="shared" ca="1" si="29"/>
        <v>5.3292656642695904E-2</v>
      </c>
      <c r="L767" s="5">
        <f t="shared" ca="1" si="30"/>
        <v>0.6636383031241998</v>
      </c>
      <c r="M767" s="1">
        <v>761</v>
      </c>
    </row>
    <row r="768" spans="3:13" ht="19.5" customHeight="1" x14ac:dyDescent="0.2">
      <c r="C768" s="2"/>
      <c r="E768" s="14"/>
      <c r="H768" s="15"/>
      <c r="K768" s="5">
        <f t="shared" ca="1" si="29"/>
        <v>-7.1176826968371479E-2</v>
      </c>
      <c r="L768" s="5">
        <f t="shared" ca="1" si="30"/>
        <v>0.53937041190589241</v>
      </c>
      <c r="M768" s="1">
        <v>762</v>
      </c>
    </row>
    <row r="769" spans="3:13" ht="19.5" customHeight="1" x14ac:dyDescent="0.2">
      <c r="C769" s="2"/>
      <c r="E769" s="14"/>
      <c r="H769" s="15"/>
      <c r="K769" s="5">
        <f t="shared" ca="1" si="29"/>
        <v>-0.18535518550848556</v>
      </c>
      <c r="L769" s="5">
        <f t="shared" ca="1" si="30"/>
        <v>0.31086559344493547</v>
      </c>
      <c r="M769" s="1">
        <v>763</v>
      </c>
    </row>
    <row r="770" spans="3:13" ht="19.5" customHeight="1" x14ac:dyDescent="0.2">
      <c r="C770" s="2"/>
      <c r="E770" s="14"/>
      <c r="H770" s="15"/>
      <c r="K770" s="5">
        <f t="shared" ca="1" si="29"/>
        <v>-0.29949947987004338</v>
      </c>
      <c r="L770" s="5">
        <f t="shared" ca="1" si="30"/>
        <v>-1.3503133900702735E-2</v>
      </c>
      <c r="M770" s="1">
        <v>764</v>
      </c>
    </row>
    <row r="771" spans="3:13" ht="19.5" customHeight="1" x14ac:dyDescent="0.2">
      <c r="C771" s="2"/>
      <c r="E771" s="14"/>
      <c r="H771" s="15"/>
      <c r="K771" s="5">
        <f t="shared" ca="1" si="29"/>
        <v>-0.25978660040821905</v>
      </c>
      <c r="L771" s="5">
        <f t="shared" ca="1" si="30"/>
        <v>-0.27220948359686559</v>
      </c>
      <c r="M771" s="1">
        <v>765</v>
      </c>
    </row>
    <row r="772" spans="3:13" ht="19.5" customHeight="1" x14ac:dyDescent="0.2">
      <c r="C772" s="2"/>
      <c r="E772" s="14"/>
      <c r="H772" s="15"/>
      <c r="K772" s="5">
        <f t="shared" ca="1" si="29"/>
        <v>6.2468266447905943E-2</v>
      </c>
      <c r="L772" s="5">
        <f t="shared" ca="1" si="30"/>
        <v>-0.1879644584612104</v>
      </c>
      <c r="M772" s="1">
        <v>766</v>
      </c>
    </row>
    <row r="773" spans="3:13" ht="19.5" customHeight="1" x14ac:dyDescent="0.2">
      <c r="C773" s="2"/>
      <c r="E773" s="14"/>
      <c r="H773" s="15"/>
      <c r="K773" s="5">
        <f t="shared" ca="1" si="29"/>
        <v>-0.17434770252922965</v>
      </c>
      <c r="L773" s="5">
        <f t="shared" ca="1" si="30"/>
        <v>-0.34727500431354325</v>
      </c>
      <c r="M773" s="1">
        <v>767</v>
      </c>
    </row>
    <row r="774" spans="3:13" ht="19.5" customHeight="1" x14ac:dyDescent="0.2">
      <c r="C774" s="2"/>
      <c r="E774" s="14"/>
      <c r="H774" s="15"/>
      <c r="K774" s="5">
        <f t="shared" ca="1" si="29"/>
        <v>0.34011761618995467</v>
      </c>
      <c r="L774" s="5">
        <f t="shared" ca="1" si="30"/>
        <v>2.0624612221494865E-2</v>
      </c>
      <c r="M774" s="1">
        <v>768</v>
      </c>
    </row>
    <row r="775" spans="3:13" ht="19.5" customHeight="1" x14ac:dyDescent="0.2">
      <c r="C775" s="2"/>
      <c r="E775" s="14"/>
      <c r="H775" s="15"/>
      <c r="K775" s="5">
        <f t="shared" ca="1" si="29"/>
        <v>0.17122331326478338</v>
      </c>
      <c r="L775" s="5">
        <f t="shared" ca="1" si="30"/>
        <v>0.19019795650855864</v>
      </c>
      <c r="M775" s="1">
        <v>769</v>
      </c>
    </row>
    <row r="776" spans="3:13" ht="19.5" customHeight="1" x14ac:dyDescent="0.2">
      <c r="C776" s="2"/>
      <c r="E776" s="14"/>
      <c r="H776" s="15"/>
      <c r="K776" s="5">
        <f t="shared" ref="K776:K839" ca="1" si="31">NORMSINV(RAND())*$H$2</f>
        <v>-9.5835115976320537E-2</v>
      </c>
      <c r="L776" s="5">
        <f t="shared" ref="L776:L839" ca="1" si="32">$H$3*L775+K776</f>
        <v>7.9147004011553432E-2</v>
      </c>
      <c r="M776" s="1">
        <v>770</v>
      </c>
    </row>
    <row r="777" spans="3:13" ht="19.5" customHeight="1" x14ac:dyDescent="0.2">
      <c r="C777" s="2"/>
      <c r="E777" s="14"/>
      <c r="H777" s="15"/>
      <c r="K777" s="5">
        <f t="shared" ca="1" si="31"/>
        <v>-0.13893049537619154</v>
      </c>
      <c r="L777" s="5">
        <f t="shared" ca="1" si="32"/>
        <v>-6.6115251685562371E-2</v>
      </c>
      <c r="M777" s="1">
        <v>771</v>
      </c>
    </row>
    <row r="778" spans="3:13" ht="19.5" customHeight="1" x14ac:dyDescent="0.2">
      <c r="C778" s="2"/>
      <c r="E778" s="14"/>
      <c r="H778" s="15"/>
      <c r="K778" s="5">
        <f t="shared" ca="1" si="31"/>
        <v>0.2098947940695382</v>
      </c>
      <c r="L778" s="5">
        <f t="shared" ca="1" si="32"/>
        <v>0.14906876251882081</v>
      </c>
      <c r="M778" s="1">
        <v>772</v>
      </c>
    </row>
    <row r="779" spans="3:13" ht="19.5" customHeight="1" x14ac:dyDescent="0.2">
      <c r="C779" s="2"/>
      <c r="E779" s="14"/>
      <c r="H779" s="15"/>
      <c r="K779" s="5">
        <f t="shared" ca="1" si="31"/>
        <v>-5.9002339013528193E-2</v>
      </c>
      <c r="L779" s="5">
        <f t="shared" ca="1" si="32"/>
        <v>7.8140922503786958E-2</v>
      </c>
      <c r="M779" s="1">
        <v>773</v>
      </c>
    </row>
    <row r="780" spans="3:13" ht="19.5" customHeight="1" x14ac:dyDescent="0.2">
      <c r="C780" s="2"/>
      <c r="E780" s="14"/>
      <c r="H780" s="15"/>
      <c r="K780" s="5">
        <f t="shared" ca="1" si="31"/>
        <v>6.2213935496705439E-2</v>
      </c>
      <c r="L780" s="5">
        <f t="shared" ca="1" si="32"/>
        <v>0.13410358420018945</v>
      </c>
      <c r="M780" s="1">
        <v>774</v>
      </c>
    </row>
    <row r="781" spans="3:13" ht="19.5" customHeight="1" x14ac:dyDescent="0.2">
      <c r="C781" s="2"/>
      <c r="E781" s="14"/>
      <c r="H781" s="15"/>
      <c r="K781" s="5">
        <f t="shared" ca="1" si="31"/>
        <v>-7.7941858172661735E-2</v>
      </c>
      <c r="L781" s="5">
        <f t="shared" ca="1" si="32"/>
        <v>4.5433439291512556E-2</v>
      </c>
      <c r="M781" s="1">
        <v>775</v>
      </c>
    </row>
    <row r="782" spans="3:13" ht="19.5" customHeight="1" x14ac:dyDescent="0.2">
      <c r="C782" s="2"/>
      <c r="E782" s="14"/>
      <c r="H782" s="15"/>
      <c r="K782" s="5">
        <f t="shared" ca="1" si="31"/>
        <v>7.4370566038320776E-2</v>
      </c>
      <c r="L782" s="5">
        <f t="shared" ca="1" si="32"/>
        <v>0.11616933018651232</v>
      </c>
      <c r="M782" s="1">
        <v>776</v>
      </c>
    </row>
    <row r="783" spans="3:13" ht="19.5" customHeight="1" x14ac:dyDescent="0.2">
      <c r="C783" s="2"/>
      <c r="E783" s="14"/>
      <c r="H783" s="15"/>
      <c r="K783" s="5">
        <f t="shared" ca="1" si="31"/>
        <v>-3.9839431695988005E-2</v>
      </c>
      <c r="L783" s="5">
        <f t="shared" ca="1" si="32"/>
        <v>6.7036352075603323E-2</v>
      </c>
      <c r="M783" s="1">
        <v>777</v>
      </c>
    </row>
    <row r="784" spans="3:13" ht="19.5" customHeight="1" x14ac:dyDescent="0.2">
      <c r="C784" s="2"/>
      <c r="E784" s="14"/>
      <c r="H784" s="15"/>
      <c r="K784" s="5">
        <f t="shared" ca="1" si="31"/>
        <v>2.2528190986407157E-2</v>
      </c>
      <c r="L784" s="5">
        <f t="shared" ca="1" si="32"/>
        <v>8.4201634895962219E-2</v>
      </c>
      <c r="M784" s="1">
        <v>778</v>
      </c>
    </row>
    <row r="785" spans="3:13" ht="19.5" customHeight="1" x14ac:dyDescent="0.2">
      <c r="C785" s="2"/>
      <c r="E785" s="14"/>
      <c r="H785" s="15"/>
      <c r="K785" s="5">
        <f t="shared" ca="1" si="31"/>
        <v>4.1099897242189293E-2</v>
      </c>
      <c r="L785" s="5">
        <f t="shared" ca="1" si="32"/>
        <v>0.11856540134647453</v>
      </c>
      <c r="M785" s="1">
        <v>779</v>
      </c>
    </row>
    <row r="786" spans="3:13" ht="19.5" customHeight="1" x14ac:dyDescent="0.2">
      <c r="C786" s="2"/>
      <c r="E786" s="14"/>
      <c r="H786" s="15"/>
      <c r="K786" s="5">
        <f t="shared" ca="1" si="31"/>
        <v>-0.10438662032087102</v>
      </c>
      <c r="L786" s="5">
        <f t="shared" ca="1" si="32"/>
        <v>4.6935489178855511E-3</v>
      </c>
      <c r="M786" s="1">
        <v>780</v>
      </c>
    </row>
    <row r="787" spans="3:13" ht="19.5" customHeight="1" x14ac:dyDescent="0.2">
      <c r="C787" s="2"/>
      <c r="E787" s="14"/>
      <c r="H787" s="15"/>
      <c r="K787" s="5">
        <f t="shared" ca="1" si="31"/>
        <v>8.1537563767865195E-2</v>
      </c>
      <c r="L787" s="5">
        <f t="shared" ca="1" si="32"/>
        <v>8.5855628772319906E-2</v>
      </c>
      <c r="M787" s="1">
        <v>781</v>
      </c>
    </row>
    <row r="788" spans="3:13" ht="19.5" customHeight="1" x14ac:dyDescent="0.2">
      <c r="C788" s="2"/>
      <c r="E788" s="14"/>
      <c r="H788" s="15"/>
      <c r="K788" s="5">
        <f t="shared" ca="1" si="31"/>
        <v>-0.13217183202355601</v>
      </c>
      <c r="L788" s="5">
        <f t="shared" ca="1" si="32"/>
        <v>-5.3184653553021696E-2</v>
      </c>
      <c r="M788" s="1">
        <v>782</v>
      </c>
    </row>
    <row r="789" spans="3:13" ht="19.5" customHeight="1" x14ac:dyDescent="0.2">
      <c r="C789" s="2"/>
      <c r="E789" s="14"/>
      <c r="H789" s="15"/>
      <c r="K789" s="5">
        <f t="shared" ca="1" si="31"/>
        <v>-0.11485562762920476</v>
      </c>
      <c r="L789" s="5">
        <f t="shared" ca="1" si="32"/>
        <v>-0.16378550889798471</v>
      </c>
      <c r="M789" s="1">
        <v>783</v>
      </c>
    </row>
    <row r="790" spans="3:13" ht="19.5" customHeight="1" x14ac:dyDescent="0.2">
      <c r="C790" s="2"/>
      <c r="E790" s="14"/>
      <c r="H790" s="15"/>
      <c r="K790" s="5">
        <f t="shared" ca="1" si="31"/>
        <v>5.8472235629677835E-2</v>
      </c>
      <c r="L790" s="5">
        <f t="shared" ca="1" si="32"/>
        <v>-9.2210432556468117E-2</v>
      </c>
      <c r="M790" s="1">
        <v>784</v>
      </c>
    </row>
    <row r="791" spans="3:13" ht="19.5" customHeight="1" x14ac:dyDescent="0.2">
      <c r="C791" s="2"/>
      <c r="E791" s="14"/>
      <c r="H791" s="15"/>
      <c r="K791" s="5">
        <f t="shared" ca="1" si="31"/>
        <v>-3.0906726816331848E-2</v>
      </c>
      <c r="L791" s="5">
        <f t="shared" ca="1" si="32"/>
        <v>-0.11574032476828251</v>
      </c>
      <c r="M791" s="1">
        <v>785</v>
      </c>
    </row>
    <row r="792" spans="3:13" ht="19.5" customHeight="1" x14ac:dyDescent="0.2">
      <c r="C792" s="2"/>
      <c r="E792" s="14"/>
      <c r="H792" s="15"/>
      <c r="K792" s="5">
        <f t="shared" ca="1" si="31"/>
        <v>1.6568006987049175E-2</v>
      </c>
      <c r="L792" s="5">
        <f t="shared" ca="1" si="32"/>
        <v>-8.9913091799770736E-2</v>
      </c>
      <c r="M792" s="1">
        <v>786</v>
      </c>
    </row>
    <row r="793" spans="3:13" ht="19.5" customHeight="1" x14ac:dyDescent="0.2">
      <c r="C793" s="2"/>
      <c r="E793" s="14"/>
      <c r="H793" s="15"/>
      <c r="K793" s="5">
        <f t="shared" ca="1" si="31"/>
        <v>0.15918647357027035</v>
      </c>
      <c r="L793" s="5">
        <f t="shared" ca="1" si="32"/>
        <v>7.6466429114481274E-2</v>
      </c>
      <c r="M793" s="1">
        <v>787</v>
      </c>
    </row>
    <row r="794" spans="3:13" ht="19.5" customHeight="1" x14ac:dyDescent="0.2">
      <c r="C794" s="2"/>
      <c r="E794" s="14"/>
      <c r="H794" s="15"/>
      <c r="K794" s="5">
        <f t="shared" ca="1" si="31"/>
        <v>5.7877874471184997E-4</v>
      </c>
      <c r="L794" s="5">
        <f t="shared" ca="1" si="32"/>
        <v>7.0927893530034619E-2</v>
      </c>
      <c r="M794" s="1">
        <v>788</v>
      </c>
    </row>
    <row r="795" spans="3:13" ht="19.5" customHeight="1" x14ac:dyDescent="0.2">
      <c r="C795" s="2"/>
      <c r="E795" s="14"/>
      <c r="H795" s="15"/>
      <c r="K795" s="5">
        <f t="shared" ca="1" si="31"/>
        <v>3.5856561468361817E-2</v>
      </c>
      <c r="L795" s="5">
        <f t="shared" ca="1" si="32"/>
        <v>0.10111022351599366</v>
      </c>
      <c r="M795" s="1">
        <v>789</v>
      </c>
    </row>
    <row r="796" spans="3:13" ht="19.5" customHeight="1" x14ac:dyDescent="0.2">
      <c r="C796" s="2"/>
      <c r="E796" s="14"/>
      <c r="H796" s="15"/>
      <c r="K796" s="5">
        <f t="shared" ca="1" si="31"/>
        <v>-3.870255541938545E-2</v>
      </c>
      <c r="L796" s="5">
        <f t="shared" ca="1" si="32"/>
        <v>5.4318850215328722E-2</v>
      </c>
      <c r="M796" s="1">
        <v>790</v>
      </c>
    </row>
    <row r="797" spans="3:13" ht="19.5" customHeight="1" x14ac:dyDescent="0.2">
      <c r="C797" s="2"/>
      <c r="E797" s="14"/>
      <c r="H797" s="15"/>
      <c r="K797" s="5">
        <f t="shared" ca="1" si="31"/>
        <v>0.12941074053841389</v>
      </c>
      <c r="L797" s="5">
        <f t="shared" ca="1" si="32"/>
        <v>0.17938408273651632</v>
      </c>
      <c r="M797" s="1">
        <v>791</v>
      </c>
    </row>
    <row r="798" spans="3:13" ht="19.5" customHeight="1" x14ac:dyDescent="0.2">
      <c r="C798" s="2"/>
      <c r="E798" s="14"/>
      <c r="H798" s="15"/>
      <c r="K798" s="5">
        <f t="shared" ca="1" si="31"/>
        <v>-0.27764221679353424</v>
      </c>
      <c r="L798" s="5">
        <f t="shared" ca="1" si="32"/>
        <v>-0.11260886067593923</v>
      </c>
      <c r="M798" s="1">
        <v>792</v>
      </c>
    </row>
    <row r="799" spans="3:13" ht="19.5" customHeight="1" x14ac:dyDescent="0.2">
      <c r="C799" s="2"/>
      <c r="E799" s="14"/>
      <c r="H799" s="15"/>
      <c r="K799" s="5">
        <f t="shared" ca="1" si="31"/>
        <v>2.6099252635485822E-3</v>
      </c>
      <c r="L799" s="5">
        <f t="shared" ca="1" si="32"/>
        <v>-0.10099022655831551</v>
      </c>
      <c r="M799" s="1">
        <v>793</v>
      </c>
    </row>
    <row r="800" spans="3:13" ht="19.5" customHeight="1" x14ac:dyDescent="0.2">
      <c r="C800" s="2"/>
      <c r="E800" s="14"/>
      <c r="H800" s="15"/>
      <c r="K800" s="5">
        <f t="shared" ca="1" si="31"/>
        <v>0.11140051052990939</v>
      </c>
      <c r="L800" s="5">
        <f t="shared" ca="1" si="32"/>
        <v>1.8489502096259117E-2</v>
      </c>
      <c r="M800" s="1">
        <v>794</v>
      </c>
    </row>
    <row r="801" spans="3:13" ht="19.5" customHeight="1" x14ac:dyDescent="0.2">
      <c r="C801" s="2"/>
      <c r="E801" s="14"/>
      <c r="H801" s="15"/>
      <c r="K801" s="5">
        <f t="shared" ca="1" si="31"/>
        <v>-3.4995309755955231E-2</v>
      </c>
      <c r="L801" s="5">
        <f t="shared" ca="1" si="32"/>
        <v>-1.7984967827396843E-2</v>
      </c>
      <c r="M801" s="1">
        <v>795</v>
      </c>
    </row>
    <row r="802" spans="3:13" ht="19.5" customHeight="1" x14ac:dyDescent="0.2">
      <c r="C802" s="2"/>
      <c r="E802" s="14"/>
      <c r="H802" s="15"/>
      <c r="K802" s="5">
        <f t="shared" ca="1" si="31"/>
        <v>0.11314223495922342</v>
      </c>
      <c r="L802" s="5">
        <f t="shared" ca="1" si="32"/>
        <v>9.6596064558018321E-2</v>
      </c>
      <c r="M802" s="1">
        <v>796</v>
      </c>
    </row>
    <row r="803" spans="3:13" ht="19.5" customHeight="1" x14ac:dyDescent="0.2">
      <c r="C803" s="2"/>
      <c r="E803" s="14"/>
      <c r="H803" s="15"/>
      <c r="K803" s="5">
        <f t="shared" ca="1" si="31"/>
        <v>-0.14554616407813506</v>
      </c>
      <c r="L803" s="5">
        <f t="shared" ca="1" si="32"/>
        <v>-5.6677784684758203E-2</v>
      </c>
      <c r="M803" s="1">
        <v>797</v>
      </c>
    </row>
    <row r="804" spans="3:13" ht="19.5" customHeight="1" x14ac:dyDescent="0.2">
      <c r="C804" s="2"/>
      <c r="E804" s="14"/>
      <c r="H804" s="15"/>
      <c r="K804" s="5">
        <f t="shared" ca="1" si="31"/>
        <v>-6.9957060609107072E-2</v>
      </c>
      <c r="L804" s="5">
        <f t="shared" ca="1" si="32"/>
        <v>-0.12210062251908463</v>
      </c>
      <c r="M804" s="1">
        <v>798</v>
      </c>
    </row>
    <row r="805" spans="3:13" ht="19.5" customHeight="1" x14ac:dyDescent="0.2">
      <c r="C805" s="2"/>
      <c r="E805" s="14"/>
      <c r="H805" s="15"/>
      <c r="K805" s="5">
        <f t="shared" ca="1" si="31"/>
        <v>-6.3177704452320113E-2</v>
      </c>
      <c r="L805" s="5">
        <f t="shared" ca="1" si="32"/>
        <v>-0.17551027716987799</v>
      </c>
      <c r="M805" s="1">
        <v>799</v>
      </c>
    </row>
    <row r="806" spans="3:13" ht="19.5" customHeight="1" x14ac:dyDescent="0.2">
      <c r="C806" s="2"/>
      <c r="E806" s="14"/>
      <c r="H806" s="15"/>
      <c r="K806" s="5">
        <f t="shared" ca="1" si="31"/>
        <v>2.5766163608162015E-2</v>
      </c>
      <c r="L806" s="5">
        <f t="shared" ca="1" si="32"/>
        <v>-0.13570329138812576</v>
      </c>
      <c r="M806" s="1">
        <v>800</v>
      </c>
    </row>
    <row r="807" spans="3:13" ht="19.5" customHeight="1" x14ac:dyDescent="0.2">
      <c r="C807" s="2"/>
      <c r="E807" s="14"/>
      <c r="H807" s="15"/>
      <c r="K807" s="5">
        <f t="shared" ca="1" si="31"/>
        <v>-8.4972241083121361E-2</v>
      </c>
      <c r="L807" s="5">
        <f t="shared" ca="1" si="32"/>
        <v>-0.20981926916019705</v>
      </c>
      <c r="M807" s="1">
        <v>801</v>
      </c>
    </row>
    <row r="808" spans="3:13" ht="19.5" customHeight="1" x14ac:dyDescent="0.2">
      <c r="C808" s="2"/>
      <c r="E808" s="14"/>
      <c r="H808" s="15"/>
      <c r="K808" s="5">
        <f t="shared" ca="1" si="31"/>
        <v>-6.8855776460915466E-2</v>
      </c>
      <c r="L808" s="5">
        <f t="shared" ca="1" si="32"/>
        <v>-0.26188950408829675</v>
      </c>
      <c r="M808" s="1">
        <v>802</v>
      </c>
    </row>
    <row r="809" spans="3:13" ht="19.5" customHeight="1" x14ac:dyDescent="0.2">
      <c r="C809" s="2"/>
      <c r="E809" s="14"/>
      <c r="H809" s="15"/>
      <c r="K809" s="5">
        <f t="shared" ca="1" si="31"/>
        <v>8.5415156761708411E-2</v>
      </c>
      <c r="L809" s="5">
        <f t="shared" ca="1" si="32"/>
        <v>-0.15552318699952461</v>
      </c>
      <c r="M809" s="1">
        <v>803</v>
      </c>
    </row>
    <row r="810" spans="3:13" ht="19.5" customHeight="1" x14ac:dyDescent="0.2">
      <c r="C810" s="2"/>
      <c r="E810" s="14"/>
      <c r="H810" s="15"/>
      <c r="K810" s="5">
        <f t="shared" ca="1" si="31"/>
        <v>-0.15823671549219048</v>
      </c>
      <c r="L810" s="5">
        <f t="shared" ca="1" si="32"/>
        <v>-0.30131804753175312</v>
      </c>
      <c r="M810" s="1">
        <v>804</v>
      </c>
    </row>
    <row r="811" spans="3:13" ht="19.5" customHeight="1" x14ac:dyDescent="0.2">
      <c r="C811" s="2"/>
      <c r="E811" s="14"/>
      <c r="H811" s="15"/>
      <c r="K811" s="5">
        <f t="shared" ca="1" si="31"/>
        <v>-2.1137818598919698E-2</v>
      </c>
      <c r="L811" s="5">
        <f t="shared" ca="1" si="32"/>
        <v>-0.29835042232813258</v>
      </c>
      <c r="M811" s="1">
        <v>805</v>
      </c>
    </row>
    <row r="812" spans="3:13" ht="19.5" customHeight="1" x14ac:dyDescent="0.2">
      <c r="C812" s="2"/>
      <c r="E812" s="14"/>
      <c r="H812" s="15"/>
      <c r="K812" s="5">
        <f t="shared" ca="1" si="31"/>
        <v>5.3157874883276501E-2</v>
      </c>
      <c r="L812" s="5">
        <f t="shared" ca="1" si="32"/>
        <v>-0.2213245136586055</v>
      </c>
      <c r="M812" s="1">
        <v>806</v>
      </c>
    </row>
    <row r="813" spans="3:13" ht="19.5" customHeight="1" x14ac:dyDescent="0.2">
      <c r="C813" s="2"/>
      <c r="E813" s="14"/>
      <c r="H813" s="15"/>
      <c r="K813" s="5">
        <f t="shared" ca="1" si="31"/>
        <v>-7.1283737673385208E-2</v>
      </c>
      <c r="L813" s="5">
        <f t="shared" ca="1" si="32"/>
        <v>-0.27490229023930229</v>
      </c>
      <c r="M813" s="1">
        <v>807</v>
      </c>
    </row>
    <row r="814" spans="3:13" ht="19.5" customHeight="1" x14ac:dyDescent="0.2">
      <c r="C814" s="2"/>
      <c r="E814" s="14"/>
      <c r="H814" s="15"/>
      <c r="K814" s="5">
        <f t="shared" ca="1" si="31"/>
        <v>-0.12379250743975319</v>
      </c>
      <c r="L814" s="5">
        <f t="shared" ca="1" si="32"/>
        <v>-0.37670261445991132</v>
      </c>
      <c r="M814" s="1">
        <v>808</v>
      </c>
    </row>
    <row r="815" spans="3:13" ht="19.5" customHeight="1" x14ac:dyDescent="0.2">
      <c r="C815" s="2"/>
      <c r="E815" s="14"/>
      <c r="H815" s="15"/>
      <c r="K815" s="5">
        <f t="shared" ca="1" si="31"/>
        <v>0.16081748113727454</v>
      </c>
      <c r="L815" s="5">
        <f t="shared" ca="1" si="32"/>
        <v>-0.1857489241658439</v>
      </c>
      <c r="M815" s="1">
        <v>809</v>
      </c>
    </row>
    <row r="816" spans="3:13" ht="19.5" customHeight="1" x14ac:dyDescent="0.2">
      <c r="C816" s="2"/>
      <c r="E816" s="14"/>
      <c r="H816" s="15"/>
      <c r="K816" s="5">
        <f t="shared" ca="1" si="31"/>
        <v>0.10165527139301125</v>
      </c>
      <c r="L816" s="5">
        <f t="shared" ca="1" si="32"/>
        <v>-6.9233738839565157E-2</v>
      </c>
      <c r="M816" s="1">
        <v>810</v>
      </c>
    </row>
    <row r="817" spans="3:13" ht="19.5" customHeight="1" x14ac:dyDescent="0.2">
      <c r="C817" s="2"/>
      <c r="E817" s="14"/>
      <c r="H817" s="15"/>
      <c r="K817" s="5">
        <f t="shared" ca="1" si="31"/>
        <v>0.23365673073589024</v>
      </c>
      <c r="L817" s="5">
        <f t="shared" ca="1" si="32"/>
        <v>0.16996169100349029</v>
      </c>
      <c r="M817" s="1">
        <v>811</v>
      </c>
    </row>
    <row r="818" spans="3:13" ht="19.5" customHeight="1" x14ac:dyDescent="0.2">
      <c r="C818" s="2"/>
      <c r="E818" s="14"/>
      <c r="H818" s="15"/>
      <c r="K818" s="5">
        <f t="shared" ca="1" si="31"/>
        <v>-0.12811909797671911</v>
      </c>
      <c r="L818" s="5">
        <f t="shared" ca="1" si="32"/>
        <v>2.8245657746491959E-2</v>
      </c>
      <c r="M818" s="1">
        <v>812</v>
      </c>
    </row>
    <row r="819" spans="3:13" ht="19.5" customHeight="1" x14ac:dyDescent="0.2">
      <c r="C819" s="2"/>
      <c r="E819" s="14"/>
      <c r="H819" s="15"/>
      <c r="K819" s="5">
        <f t="shared" ca="1" si="31"/>
        <v>2.9116953869129394E-2</v>
      </c>
      <c r="L819" s="5">
        <f t="shared" ca="1" si="32"/>
        <v>5.5102958995901993E-2</v>
      </c>
      <c r="M819" s="1">
        <v>813</v>
      </c>
    </row>
    <row r="820" spans="3:13" ht="19.5" customHeight="1" x14ac:dyDescent="0.2">
      <c r="C820" s="2"/>
      <c r="E820" s="14"/>
      <c r="H820" s="15"/>
      <c r="K820" s="5">
        <f t="shared" ca="1" si="31"/>
        <v>3.8819467710625027E-2</v>
      </c>
      <c r="L820" s="5">
        <f t="shared" ca="1" si="32"/>
        <v>8.951418998685487E-2</v>
      </c>
      <c r="M820" s="1">
        <v>814</v>
      </c>
    </row>
    <row r="821" spans="3:13" ht="19.5" customHeight="1" x14ac:dyDescent="0.2">
      <c r="C821" s="2"/>
      <c r="E821" s="14"/>
      <c r="H821" s="15"/>
      <c r="K821" s="5">
        <f t="shared" ca="1" si="31"/>
        <v>-0.11303633759225153</v>
      </c>
      <c r="L821" s="5">
        <f t="shared" ca="1" si="32"/>
        <v>-3.0683282804345041E-2</v>
      </c>
      <c r="M821" s="1">
        <v>815</v>
      </c>
    </row>
    <row r="822" spans="3:13" ht="19.5" customHeight="1" x14ac:dyDescent="0.2">
      <c r="C822" s="2"/>
      <c r="E822" s="14"/>
      <c r="H822" s="15"/>
      <c r="K822" s="5">
        <f t="shared" ca="1" si="31"/>
        <v>0.16903615615327156</v>
      </c>
      <c r="L822" s="5">
        <f t="shared" ca="1" si="32"/>
        <v>0.14080753597327411</v>
      </c>
      <c r="M822" s="1">
        <v>816</v>
      </c>
    </row>
    <row r="823" spans="3:13" ht="19.5" customHeight="1" x14ac:dyDescent="0.2">
      <c r="C823" s="2"/>
      <c r="E823" s="14"/>
      <c r="H823" s="15"/>
      <c r="K823" s="5">
        <f t="shared" ca="1" si="31"/>
        <v>-0.14582682312703285</v>
      </c>
      <c r="L823" s="5">
        <f t="shared" ca="1" si="32"/>
        <v>-1.6283890031620674E-2</v>
      </c>
      <c r="M823" s="1">
        <v>817</v>
      </c>
    </row>
    <row r="824" spans="3:13" ht="19.5" customHeight="1" x14ac:dyDescent="0.2">
      <c r="C824" s="2"/>
      <c r="E824" s="14"/>
      <c r="H824" s="15"/>
      <c r="K824" s="5">
        <f t="shared" ca="1" si="31"/>
        <v>-0.15949779468414552</v>
      </c>
      <c r="L824" s="5">
        <f t="shared" ca="1" si="32"/>
        <v>-0.17447897351323655</v>
      </c>
      <c r="M824" s="1">
        <v>818</v>
      </c>
    </row>
    <row r="825" spans="3:13" ht="19.5" customHeight="1" x14ac:dyDescent="0.2">
      <c r="C825" s="2"/>
      <c r="E825" s="14"/>
      <c r="H825" s="15"/>
      <c r="K825" s="5">
        <f t="shared" ca="1" si="31"/>
        <v>0.10624089796300033</v>
      </c>
      <c r="L825" s="5">
        <f t="shared" ca="1" si="32"/>
        <v>-5.4279757669177295E-2</v>
      </c>
      <c r="M825" s="1">
        <v>819</v>
      </c>
    </row>
    <row r="826" spans="3:13" ht="19.5" customHeight="1" x14ac:dyDescent="0.2">
      <c r="C826" s="2"/>
      <c r="E826" s="14"/>
      <c r="H826" s="15"/>
      <c r="K826" s="5">
        <f t="shared" ca="1" si="31"/>
        <v>0.21611066027990231</v>
      </c>
      <c r="L826" s="5">
        <f t="shared" ca="1" si="32"/>
        <v>0.1661732832242592</v>
      </c>
      <c r="M826" s="1">
        <v>820</v>
      </c>
    </row>
    <row r="827" spans="3:13" ht="19.5" customHeight="1" x14ac:dyDescent="0.2">
      <c r="C827" s="2"/>
      <c r="E827" s="14"/>
      <c r="H827" s="15"/>
      <c r="K827" s="5">
        <f t="shared" ca="1" si="31"/>
        <v>-5.5957007486546556E-2</v>
      </c>
      <c r="L827" s="5">
        <f t="shared" ca="1" si="32"/>
        <v>9.6922413079771924E-2</v>
      </c>
      <c r="M827" s="1">
        <v>821</v>
      </c>
    </row>
    <row r="828" spans="3:13" ht="19.5" customHeight="1" x14ac:dyDescent="0.2">
      <c r="C828" s="2"/>
      <c r="E828" s="14"/>
      <c r="H828" s="15"/>
      <c r="K828" s="5">
        <f t="shared" ca="1" si="31"/>
        <v>7.8335825032530115E-2</v>
      </c>
      <c r="L828" s="5">
        <f t="shared" ca="1" si="32"/>
        <v>0.16750444506592027</v>
      </c>
      <c r="M828" s="1">
        <v>822</v>
      </c>
    </row>
    <row r="829" spans="3:13" ht="19.5" customHeight="1" x14ac:dyDescent="0.2">
      <c r="C829" s="2"/>
      <c r="E829" s="14"/>
      <c r="H829" s="15"/>
      <c r="K829" s="5">
        <f t="shared" ca="1" si="31"/>
        <v>0.1498329864205418</v>
      </c>
      <c r="L829" s="5">
        <f t="shared" ca="1" si="32"/>
        <v>0.30393707588118846</v>
      </c>
      <c r="M829" s="1">
        <v>823</v>
      </c>
    </row>
    <row r="830" spans="3:13" ht="19.5" customHeight="1" x14ac:dyDescent="0.2">
      <c r="C830" s="2"/>
      <c r="E830" s="14"/>
      <c r="H830" s="15"/>
      <c r="K830" s="5">
        <f t="shared" ca="1" si="31"/>
        <v>-0.11822939453258446</v>
      </c>
      <c r="L830" s="5">
        <f t="shared" ca="1" si="32"/>
        <v>0.16139271527810894</v>
      </c>
      <c r="M830" s="1">
        <v>824</v>
      </c>
    </row>
    <row r="831" spans="3:13" ht="19.5" customHeight="1" x14ac:dyDescent="0.2">
      <c r="C831" s="2"/>
      <c r="E831" s="14"/>
      <c r="H831" s="15"/>
      <c r="K831" s="5">
        <f t="shared" ca="1" si="31"/>
        <v>0.14346925415997391</v>
      </c>
      <c r="L831" s="5">
        <f t="shared" ca="1" si="32"/>
        <v>0.29195055221583416</v>
      </c>
      <c r="M831" s="1">
        <v>825</v>
      </c>
    </row>
    <row r="832" spans="3:13" ht="19.5" customHeight="1" x14ac:dyDescent="0.2">
      <c r="C832" s="2"/>
      <c r="E832" s="14"/>
      <c r="H832" s="15"/>
      <c r="K832" s="5">
        <f t="shared" ca="1" si="31"/>
        <v>3.7336575031260859E-2</v>
      </c>
      <c r="L832" s="5">
        <f t="shared" ca="1" si="32"/>
        <v>0.3059310830698283</v>
      </c>
      <c r="M832" s="1">
        <v>826</v>
      </c>
    </row>
    <row r="833" spans="3:13" ht="19.5" customHeight="1" x14ac:dyDescent="0.2">
      <c r="C833" s="2"/>
      <c r="E833" s="14"/>
      <c r="H833" s="15"/>
      <c r="K833" s="5">
        <f t="shared" ca="1" si="31"/>
        <v>0.1591683535286276</v>
      </c>
      <c r="L833" s="5">
        <f t="shared" ca="1" si="32"/>
        <v>0.4406249499528696</v>
      </c>
      <c r="M833" s="1">
        <v>827</v>
      </c>
    </row>
    <row r="834" spans="3:13" ht="19.5" customHeight="1" x14ac:dyDescent="0.2">
      <c r="C834" s="2"/>
      <c r="E834" s="14"/>
      <c r="H834" s="15"/>
      <c r="K834" s="5">
        <f t="shared" ca="1" si="31"/>
        <v>0.22162297397388048</v>
      </c>
      <c r="L834" s="5">
        <f t="shared" ca="1" si="32"/>
        <v>0.62699792793052045</v>
      </c>
      <c r="M834" s="1">
        <v>828</v>
      </c>
    </row>
    <row r="835" spans="3:13" ht="19.5" customHeight="1" x14ac:dyDescent="0.2">
      <c r="C835" s="2"/>
      <c r="E835" s="14"/>
      <c r="H835" s="15"/>
      <c r="K835" s="5">
        <f t="shared" ca="1" si="31"/>
        <v>-4.382696596151036E-2</v>
      </c>
      <c r="L835" s="5">
        <f t="shared" ca="1" si="32"/>
        <v>0.53301112773456849</v>
      </c>
      <c r="M835" s="1">
        <v>829</v>
      </c>
    </row>
    <row r="836" spans="3:13" ht="19.5" customHeight="1" x14ac:dyDescent="0.2">
      <c r="C836" s="2"/>
      <c r="E836" s="14"/>
      <c r="H836" s="15"/>
      <c r="K836" s="5">
        <f t="shared" ca="1" si="31"/>
        <v>9.9027000127714787E-2</v>
      </c>
      <c r="L836" s="5">
        <f t="shared" ca="1" si="32"/>
        <v>0.58939723764351781</v>
      </c>
      <c r="M836" s="1">
        <v>830</v>
      </c>
    </row>
    <row r="837" spans="3:13" ht="19.5" customHeight="1" x14ac:dyDescent="0.2">
      <c r="C837" s="2"/>
      <c r="E837" s="14"/>
      <c r="H837" s="15"/>
      <c r="K837" s="5">
        <f t="shared" ca="1" si="31"/>
        <v>6.6248092695711316E-2</v>
      </c>
      <c r="L837" s="5">
        <f t="shared" ca="1" si="32"/>
        <v>0.60849355132774774</v>
      </c>
      <c r="M837" s="1">
        <v>831</v>
      </c>
    </row>
    <row r="838" spans="3:13" ht="19.5" customHeight="1" x14ac:dyDescent="0.2">
      <c r="C838" s="2"/>
      <c r="E838" s="14"/>
      <c r="H838" s="15"/>
      <c r="K838" s="5">
        <f t="shared" ca="1" si="31"/>
        <v>-8.0061778604702483E-2</v>
      </c>
      <c r="L838" s="5">
        <f t="shared" ca="1" si="32"/>
        <v>0.47975228861682545</v>
      </c>
      <c r="M838" s="1">
        <v>832</v>
      </c>
    </row>
    <row r="839" spans="3:13" ht="19.5" customHeight="1" x14ac:dyDescent="0.2">
      <c r="C839" s="2"/>
      <c r="E839" s="14"/>
      <c r="H839" s="15"/>
      <c r="K839" s="5">
        <f t="shared" ca="1" si="31"/>
        <v>0.24902165931640857</v>
      </c>
      <c r="L839" s="5">
        <f t="shared" ca="1" si="32"/>
        <v>0.69039376484388804</v>
      </c>
      <c r="M839" s="1">
        <v>833</v>
      </c>
    </row>
    <row r="840" spans="3:13" ht="19.5" customHeight="1" x14ac:dyDescent="0.2">
      <c r="C840" s="2"/>
      <c r="E840" s="14"/>
      <c r="H840" s="15"/>
      <c r="K840" s="5">
        <f t="shared" ref="K840:K903" ca="1" si="33">NORMSINV(RAND())*$H$2</f>
        <v>-8.7335339912988516E-2</v>
      </c>
      <c r="L840" s="5">
        <f t="shared" ref="L840:L903" ca="1" si="34">$H$3*L839+K840</f>
        <v>0.54782692374338859</v>
      </c>
      <c r="M840" s="1">
        <v>834</v>
      </c>
    </row>
    <row r="841" spans="3:13" ht="19.5" customHeight="1" x14ac:dyDescent="0.2">
      <c r="C841" s="2"/>
      <c r="E841" s="14"/>
      <c r="H841" s="15"/>
      <c r="K841" s="5">
        <f t="shared" ca="1" si="33"/>
        <v>-5.4934619222735306E-2</v>
      </c>
      <c r="L841" s="5">
        <f t="shared" ca="1" si="34"/>
        <v>0.44906615062118221</v>
      </c>
      <c r="M841" s="1">
        <v>835</v>
      </c>
    </row>
    <row r="842" spans="3:13" ht="19.5" customHeight="1" x14ac:dyDescent="0.2">
      <c r="C842" s="2"/>
      <c r="E842" s="14"/>
      <c r="H842" s="15"/>
      <c r="K842" s="5">
        <f t="shared" ca="1" si="33"/>
        <v>0.12440011739333623</v>
      </c>
      <c r="L842" s="5">
        <f t="shared" ca="1" si="34"/>
        <v>0.53754097596482386</v>
      </c>
      <c r="M842" s="1">
        <v>836</v>
      </c>
    </row>
    <row r="843" spans="3:13" ht="19.5" customHeight="1" x14ac:dyDescent="0.2">
      <c r="C843" s="2"/>
      <c r="E843" s="14"/>
      <c r="H843" s="15"/>
      <c r="K843" s="5">
        <f t="shared" ca="1" si="33"/>
        <v>-0.2522398043503748</v>
      </c>
      <c r="L843" s="5">
        <f t="shared" ca="1" si="34"/>
        <v>0.24229789353726316</v>
      </c>
      <c r="M843" s="1">
        <v>837</v>
      </c>
    </row>
    <row r="844" spans="3:13" ht="19.5" customHeight="1" x14ac:dyDescent="0.2">
      <c r="C844" s="2"/>
      <c r="E844" s="14"/>
      <c r="H844" s="15"/>
      <c r="K844" s="5">
        <f t="shared" ca="1" si="33"/>
        <v>6.1349169586273553E-2</v>
      </c>
      <c r="L844" s="5">
        <f t="shared" ca="1" si="34"/>
        <v>0.28426323164055567</v>
      </c>
      <c r="M844" s="1">
        <v>838</v>
      </c>
    </row>
    <row r="845" spans="3:13" ht="19.5" customHeight="1" x14ac:dyDescent="0.2">
      <c r="C845" s="2"/>
      <c r="E845" s="14"/>
      <c r="H845" s="15"/>
      <c r="K845" s="5">
        <f t="shared" ca="1" si="33"/>
        <v>-0.13551884691501978</v>
      </c>
      <c r="L845" s="5">
        <f t="shared" ca="1" si="34"/>
        <v>0.12600332619429147</v>
      </c>
      <c r="M845" s="1">
        <v>839</v>
      </c>
    </row>
    <row r="846" spans="3:13" ht="19.5" customHeight="1" x14ac:dyDescent="0.2">
      <c r="C846" s="2"/>
      <c r="E846" s="14"/>
      <c r="H846" s="15"/>
      <c r="K846" s="5">
        <f t="shared" ca="1" si="33"/>
        <v>0.10083099198807761</v>
      </c>
      <c r="L846" s="5">
        <f t="shared" ca="1" si="34"/>
        <v>0.21675405208682577</v>
      </c>
      <c r="M846" s="1">
        <v>840</v>
      </c>
    </row>
    <row r="847" spans="3:13" ht="19.5" customHeight="1" x14ac:dyDescent="0.2">
      <c r="C847" s="2"/>
      <c r="E847" s="14"/>
      <c r="H847" s="15"/>
      <c r="K847" s="5">
        <f t="shared" ca="1" si="33"/>
        <v>-4.2329496995510585E-2</v>
      </c>
      <c r="L847" s="5">
        <f t="shared" ca="1" si="34"/>
        <v>0.15708423092436913</v>
      </c>
      <c r="M847" s="1">
        <v>841</v>
      </c>
    </row>
    <row r="848" spans="3:13" ht="19.5" customHeight="1" x14ac:dyDescent="0.2">
      <c r="C848" s="2"/>
      <c r="E848" s="14"/>
      <c r="H848" s="15"/>
      <c r="K848" s="5">
        <f t="shared" ca="1" si="33"/>
        <v>-0.14572616716893397</v>
      </c>
      <c r="L848" s="5">
        <f t="shared" ca="1" si="34"/>
        <v>-1.208674718514352E-3</v>
      </c>
      <c r="M848" s="1">
        <v>842</v>
      </c>
    </row>
    <row r="849" spans="3:13" ht="19.5" customHeight="1" x14ac:dyDescent="0.2">
      <c r="C849" s="2"/>
      <c r="E849" s="14"/>
      <c r="H849" s="15"/>
      <c r="K849" s="5">
        <f t="shared" ca="1" si="33"/>
        <v>9.8447859097173449E-2</v>
      </c>
      <c r="L849" s="5">
        <f t="shared" ca="1" si="34"/>
        <v>9.7335878356140243E-2</v>
      </c>
      <c r="M849" s="1">
        <v>843</v>
      </c>
    </row>
    <row r="850" spans="3:13" ht="19.5" customHeight="1" x14ac:dyDescent="0.2">
      <c r="C850" s="2"/>
      <c r="E850" s="14"/>
      <c r="H850" s="15"/>
      <c r="K850" s="5">
        <f t="shared" ca="1" si="33"/>
        <v>0.1642826645307984</v>
      </c>
      <c r="L850" s="5">
        <f t="shared" ca="1" si="34"/>
        <v>0.25383167261844741</v>
      </c>
      <c r="M850" s="1">
        <v>844</v>
      </c>
    </row>
    <row r="851" spans="3:13" ht="19.5" customHeight="1" x14ac:dyDescent="0.2">
      <c r="C851" s="2"/>
      <c r="E851" s="14"/>
      <c r="H851" s="15"/>
      <c r="K851" s="5">
        <f t="shared" ca="1" si="33"/>
        <v>-8.7651404487149014E-3</v>
      </c>
      <c r="L851" s="5">
        <f t="shared" ca="1" si="34"/>
        <v>0.22475999836025673</v>
      </c>
      <c r="M851" s="1">
        <v>845</v>
      </c>
    </row>
    <row r="852" spans="3:13" ht="19.5" customHeight="1" x14ac:dyDescent="0.2">
      <c r="C852" s="2"/>
      <c r="E852" s="14"/>
      <c r="H852" s="15"/>
      <c r="K852" s="5">
        <f t="shared" ca="1" si="33"/>
        <v>1.823531275776092E-2</v>
      </c>
      <c r="L852" s="5">
        <f t="shared" ca="1" si="34"/>
        <v>0.22501451124919711</v>
      </c>
      <c r="M852" s="1">
        <v>846</v>
      </c>
    </row>
    <row r="853" spans="3:13" ht="19.5" customHeight="1" x14ac:dyDescent="0.2">
      <c r="C853" s="2"/>
      <c r="E853" s="14"/>
      <c r="H853" s="15"/>
      <c r="K853" s="5">
        <f t="shared" ca="1" si="33"/>
        <v>-0.18511490626767116</v>
      </c>
      <c r="L853" s="5">
        <f t="shared" ca="1" si="34"/>
        <v>2.1898444081590196E-2</v>
      </c>
      <c r="M853" s="1">
        <v>847</v>
      </c>
    </row>
    <row r="854" spans="3:13" ht="19.5" customHeight="1" x14ac:dyDescent="0.2">
      <c r="C854" s="2"/>
      <c r="E854" s="14"/>
      <c r="H854" s="15"/>
      <c r="K854" s="5">
        <f t="shared" ca="1" si="33"/>
        <v>-0.17734489881143004</v>
      </c>
      <c r="L854" s="5">
        <f t="shared" ca="1" si="34"/>
        <v>-0.15719833025636706</v>
      </c>
      <c r="M854" s="1">
        <v>848</v>
      </c>
    </row>
    <row r="855" spans="3:13" ht="19.5" customHeight="1" x14ac:dyDescent="0.2">
      <c r="C855" s="2"/>
      <c r="E855" s="14"/>
      <c r="H855" s="15"/>
      <c r="K855" s="5">
        <f t="shared" ca="1" si="33"/>
        <v>-0.1018071841090358</v>
      </c>
      <c r="L855" s="5">
        <f t="shared" ca="1" si="34"/>
        <v>-0.2464296479448935</v>
      </c>
      <c r="M855" s="1">
        <v>849</v>
      </c>
    </row>
    <row r="856" spans="3:13" ht="19.5" customHeight="1" x14ac:dyDescent="0.2">
      <c r="C856" s="2"/>
      <c r="E856" s="14"/>
      <c r="H856" s="15"/>
      <c r="K856" s="5">
        <f t="shared" ca="1" si="33"/>
        <v>-0.10593905619351501</v>
      </c>
      <c r="L856" s="5">
        <f t="shared" ca="1" si="34"/>
        <v>-0.33265433230281705</v>
      </c>
      <c r="M856" s="1">
        <v>850</v>
      </c>
    </row>
    <row r="857" spans="3:13" ht="19.5" customHeight="1" x14ac:dyDescent="0.2">
      <c r="C857" s="2"/>
      <c r="E857" s="14"/>
      <c r="H857" s="15"/>
      <c r="K857" s="5">
        <f t="shared" ca="1" si="33"/>
        <v>0.15199669384338069</v>
      </c>
      <c r="L857" s="5">
        <f t="shared" ca="1" si="34"/>
        <v>-0.15404529187521102</v>
      </c>
      <c r="M857" s="1">
        <v>851</v>
      </c>
    </row>
    <row r="858" spans="3:13" ht="19.5" customHeight="1" x14ac:dyDescent="0.2">
      <c r="C858" s="2"/>
      <c r="E858" s="14"/>
      <c r="H858" s="15"/>
      <c r="K858" s="5">
        <f t="shared" ca="1" si="33"/>
        <v>9.8966910669532684E-2</v>
      </c>
      <c r="L858" s="5">
        <f t="shared" ca="1" si="34"/>
        <v>-4.2754757855661449E-2</v>
      </c>
      <c r="M858" s="1">
        <v>852</v>
      </c>
    </row>
    <row r="859" spans="3:13" ht="19.5" customHeight="1" x14ac:dyDescent="0.2">
      <c r="C859" s="2"/>
      <c r="E859" s="14"/>
      <c r="H859" s="15"/>
      <c r="K859" s="5">
        <f t="shared" ca="1" si="33"/>
        <v>7.5216552598903804E-3</v>
      </c>
      <c r="L859" s="5">
        <f t="shared" ca="1" si="34"/>
        <v>-3.1812721967318151E-2</v>
      </c>
      <c r="M859" s="1">
        <v>853</v>
      </c>
    </row>
    <row r="860" spans="3:13" ht="19.5" customHeight="1" x14ac:dyDescent="0.2">
      <c r="C860" s="2"/>
      <c r="E860" s="14"/>
      <c r="H860" s="15"/>
      <c r="K860" s="5">
        <f t="shared" ca="1" si="33"/>
        <v>4.796431453960364E-2</v>
      </c>
      <c r="L860" s="5">
        <f t="shared" ca="1" si="34"/>
        <v>1.8696610329670939E-2</v>
      </c>
      <c r="M860" s="1">
        <v>854</v>
      </c>
    </row>
    <row r="861" spans="3:13" ht="19.5" customHeight="1" x14ac:dyDescent="0.2">
      <c r="C861" s="2"/>
      <c r="E861" s="14"/>
      <c r="H861" s="15"/>
      <c r="K861" s="5">
        <f t="shared" ca="1" si="33"/>
        <v>5.5919653104180974E-3</v>
      </c>
      <c r="L861" s="5">
        <f t="shared" ca="1" si="34"/>
        <v>2.2792846813715361E-2</v>
      </c>
      <c r="M861" s="1">
        <v>855</v>
      </c>
    </row>
    <row r="862" spans="3:13" ht="19.5" customHeight="1" x14ac:dyDescent="0.2">
      <c r="C862" s="2"/>
      <c r="E862" s="14"/>
      <c r="H862" s="15"/>
      <c r="K862" s="5">
        <f t="shared" ca="1" si="33"/>
        <v>-0.17669332457177006</v>
      </c>
      <c r="L862" s="5">
        <f t="shared" ca="1" si="34"/>
        <v>-0.15572390550315193</v>
      </c>
      <c r="M862" s="1">
        <v>856</v>
      </c>
    </row>
    <row r="863" spans="3:13" ht="19.5" customHeight="1" x14ac:dyDescent="0.2">
      <c r="C863" s="2"/>
      <c r="E863" s="14"/>
      <c r="H863" s="15"/>
      <c r="K863" s="5">
        <f t="shared" ca="1" si="33"/>
        <v>9.0671393165748057E-2</v>
      </c>
      <c r="L863" s="5">
        <f t="shared" ca="1" si="34"/>
        <v>-5.259459989715172E-2</v>
      </c>
      <c r="M863" s="1">
        <v>857</v>
      </c>
    </row>
    <row r="864" spans="3:13" ht="19.5" customHeight="1" x14ac:dyDescent="0.2">
      <c r="C864" s="2"/>
      <c r="E864" s="14"/>
      <c r="H864" s="15"/>
      <c r="K864" s="5">
        <f t="shared" ca="1" si="33"/>
        <v>5.3257396216166042E-2</v>
      </c>
      <c r="L864" s="5">
        <f t="shared" ca="1" si="34"/>
        <v>4.8703643107864542E-3</v>
      </c>
      <c r="M864" s="1">
        <v>858</v>
      </c>
    </row>
    <row r="865" spans="3:13" ht="19.5" customHeight="1" x14ac:dyDescent="0.2">
      <c r="C865" s="2"/>
      <c r="E865" s="14"/>
      <c r="H865" s="15"/>
      <c r="K865" s="5">
        <f t="shared" ca="1" si="33"/>
        <v>-0.10152735930137843</v>
      </c>
      <c r="L865" s="5">
        <f t="shared" ca="1" si="34"/>
        <v>-9.7046624135454895E-2</v>
      </c>
      <c r="M865" s="1">
        <v>859</v>
      </c>
    </row>
    <row r="866" spans="3:13" ht="19.5" customHeight="1" x14ac:dyDescent="0.2">
      <c r="C866" s="2"/>
      <c r="E866" s="14"/>
      <c r="H866" s="15"/>
      <c r="K866" s="5">
        <f t="shared" ca="1" si="33"/>
        <v>4.1110463519816218E-2</v>
      </c>
      <c r="L866" s="5">
        <f t="shared" ca="1" si="34"/>
        <v>-4.8172430684802287E-2</v>
      </c>
      <c r="M866" s="1">
        <v>860</v>
      </c>
    </row>
    <row r="867" spans="3:13" ht="19.5" customHeight="1" x14ac:dyDescent="0.2">
      <c r="C867" s="2"/>
      <c r="E867" s="14"/>
      <c r="H867" s="15"/>
      <c r="K867" s="5">
        <f t="shared" ca="1" si="33"/>
        <v>-0.2495322867638472</v>
      </c>
      <c r="L867" s="5">
        <f t="shared" ca="1" si="34"/>
        <v>-0.29385092299386528</v>
      </c>
      <c r="M867" s="1">
        <v>861</v>
      </c>
    </row>
    <row r="868" spans="3:13" ht="19.5" customHeight="1" x14ac:dyDescent="0.2">
      <c r="C868" s="2"/>
      <c r="E868" s="14"/>
      <c r="H868" s="15"/>
      <c r="K868" s="5">
        <f t="shared" ca="1" si="33"/>
        <v>0.21180275834965215</v>
      </c>
      <c r="L868" s="5">
        <f t="shared" ca="1" si="34"/>
        <v>-5.8540090804703931E-2</v>
      </c>
      <c r="M868" s="1">
        <v>862</v>
      </c>
    </row>
    <row r="869" spans="3:13" ht="19.5" customHeight="1" x14ac:dyDescent="0.2">
      <c r="C869" s="2"/>
      <c r="E869" s="14"/>
      <c r="H869" s="15"/>
      <c r="K869" s="5">
        <f t="shared" ca="1" si="33"/>
        <v>0.17468021046921917</v>
      </c>
      <c r="L869" s="5">
        <f t="shared" ca="1" si="34"/>
        <v>0.12082332692889156</v>
      </c>
      <c r="M869" s="1">
        <v>863</v>
      </c>
    </row>
    <row r="870" spans="3:13" ht="19.5" customHeight="1" x14ac:dyDescent="0.2">
      <c r="C870" s="2"/>
      <c r="E870" s="14"/>
      <c r="H870" s="15"/>
      <c r="K870" s="5">
        <f t="shared" ca="1" si="33"/>
        <v>0.1165066685142305</v>
      </c>
      <c r="L870" s="5">
        <f t="shared" ca="1" si="34"/>
        <v>0.22766412928881075</v>
      </c>
      <c r="M870" s="1">
        <v>864</v>
      </c>
    </row>
    <row r="871" spans="3:13" ht="19.5" customHeight="1" x14ac:dyDescent="0.2">
      <c r="C871" s="2"/>
      <c r="E871" s="14"/>
      <c r="H871" s="15"/>
      <c r="K871" s="5">
        <f t="shared" ca="1" si="33"/>
        <v>-0.15828664815881296</v>
      </c>
      <c r="L871" s="5">
        <f t="shared" ca="1" si="34"/>
        <v>5.1164350786892937E-2</v>
      </c>
      <c r="M871" s="1">
        <v>865</v>
      </c>
    </row>
    <row r="872" spans="3:13" ht="19.5" customHeight="1" x14ac:dyDescent="0.2">
      <c r="C872" s="2"/>
      <c r="E872" s="14"/>
      <c r="H872" s="15"/>
      <c r="K872" s="5">
        <f t="shared" ca="1" si="33"/>
        <v>4.8314855344293424E-2</v>
      </c>
      <c r="L872" s="5">
        <f t="shared" ca="1" si="34"/>
        <v>9.5386058068234927E-2</v>
      </c>
      <c r="M872" s="1">
        <v>866</v>
      </c>
    </row>
    <row r="873" spans="3:13" ht="19.5" customHeight="1" x14ac:dyDescent="0.2">
      <c r="C873" s="2"/>
      <c r="E873" s="14"/>
      <c r="H873" s="15"/>
      <c r="K873" s="5">
        <f t="shared" ca="1" si="33"/>
        <v>-3.8397158698265349E-2</v>
      </c>
      <c r="L873" s="5">
        <f t="shared" ca="1" si="34"/>
        <v>4.935801472451079E-2</v>
      </c>
      <c r="M873" s="1">
        <v>867</v>
      </c>
    </row>
    <row r="874" spans="3:13" ht="19.5" customHeight="1" x14ac:dyDescent="0.2">
      <c r="C874" s="2"/>
      <c r="E874" s="14"/>
      <c r="H874" s="15"/>
      <c r="K874" s="5">
        <f t="shared" ca="1" si="33"/>
        <v>2.8910636374729001E-2</v>
      </c>
      <c r="L874" s="5">
        <f t="shared" ca="1" si="34"/>
        <v>7.4320009921278934E-2</v>
      </c>
      <c r="M874" s="1">
        <v>868</v>
      </c>
    </row>
    <row r="875" spans="3:13" ht="19.5" customHeight="1" x14ac:dyDescent="0.2">
      <c r="C875" s="2"/>
      <c r="E875" s="14"/>
      <c r="H875" s="15"/>
      <c r="K875" s="5">
        <f t="shared" ca="1" si="33"/>
        <v>0.12358299382563129</v>
      </c>
      <c r="L875" s="5">
        <f t="shared" ca="1" si="34"/>
        <v>0.1919574029532079</v>
      </c>
      <c r="M875" s="1">
        <v>869</v>
      </c>
    </row>
    <row r="876" spans="3:13" ht="19.5" customHeight="1" x14ac:dyDescent="0.2">
      <c r="C876" s="2"/>
      <c r="E876" s="14"/>
      <c r="H876" s="15"/>
      <c r="K876" s="5">
        <f t="shared" ca="1" si="33"/>
        <v>9.4934792013583652E-2</v>
      </c>
      <c r="L876" s="5">
        <f t="shared" ca="1" si="34"/>
        <v>0.2715356027305349</v>
      </c>
      <c r="M876" s="1">
        <v>870</v>
      </c>
    </row>
    <row r="877" spans="3:13" ht="19.5" customHeight="1" x14ac:dyDescent="0.2">
      <c r="C877" s="2"/>
      <c r="E877" s="14"/>
      <c r="H877" s="15"/>
      <c r="K877" s="5">
        <f t="shared" ca="1" si="33"/>
        <v>5.3112962719218525E-2</v>
      </c>
      <c r="L877" s="5">
        <f t="shared" ca="1" si="34"/>
        <v>0.30292571723131062</v>
      </c>
      <c r="M877" s="1">
        <v>871</v>
      </c>
    </row>
    <row r="878" spans="3:13" ht="19.5" customHeight="1" x14ac:dyDescent="0.2">
      <c r="C878" s="2"/>
      <c r="E878" s="14"/>
      <c r="H878" s="15"/>
      <c r="K878" s="5">
        <f t="shared" ca="1" si="33"/>
        <v>-4.2605191023131136E-2</v>
      </c>
      <c r="L878" s="5">
        <f t="shared" ca="1" si="34"/>
        <v>0.23608646882967466</v>
      </c>
      <c r="M878" s="1">
        <v>872</v>
      </c>
    </row>
    <row r="879" spans="3:13" ht="19.5" customHeight="1" x14ac:dyDescent="0.2">
      <c r="C879" s="2"/>
      <c r="E879" s="14"/>
      <c r="H879" s="15"/>
      <c r="K879" s="5">
        <f t="shared" ca="1" si="33"/>
        <v>-6.5703984274340738E-2</v>
      </c>
      <c r="L879" s="5">
        <f t="shared" ca="1" si="34"/>
        <v>0.15149556704895994</v>
      </c>
      <c r="M879" s="1">
        <v>873</v>
      </c>
    </row>
    <row r="880" spans="3:13" ht="19.5" customHeight="1" x14ac:dyDescent="0.2">
      <c r="C880" s="2"/>
      <c r="E880" s="14"/>
      <c r="H880" s="15"/>
      <c r="K880" s="5">
        <f t="shared" ca="1" si="33"/>
        <v>-0.24298725243468539</v>
      </c>
      <c r="L880" s="5">
        <f t="shared" ca="1" si="34"/>
        <v>-0.10361133074964224</v>
      </c>
      <c r="M880" s="1">
        <v>874</v>
      </c>
    </row>
    <row r="881" spans="3:13" ht="19.5" customHeight="1" x14ac:dyDescent="0.2">
      <c r="C881" s="2"/>
      <c r="E881" s="14"/>
      <c r="H881" s="15"/>
      <c r="K881" s="5">
        <f t="shared" ca="1" si="33"/>
        <v>3.0825639429968923E-2</v>
      </c>
      <c r="L881" s="5">
        <f t="shared" ca="1" si="34"/>
        <v>-6.4496784859701936E-2</v>
      </c>
      <c r="M881" s="1">
        <v>875</v>
      </c>
    </row>
    <row r="882" spans="3:13" ht="19.5" customHeight="1" x14ac:dyDescent="0.2">
      <c r="C882" s="2"/>
      <c r="E882" s="14"/>
      <c r="H882" s="15"/>
      <c r="K882" s="5">
        <f t="shared" ca="1" si="33"/>
        <v>5.6085227967754586E-2</v>
      </c>
      <c r="L882" s="5">
        <f t="shared" ca="1" si="34"/>
        <v>-3.2518141031711995E-3</v>
      </c>
      <c r="M882" s="1">
        <v>876</v>
      </c>
    </row>
    <row r="883" spans="3:13" ht="19.5" customHeight="1" x14ac:dyDescent="0.2">
      <c r="C883" s="2"/>
      <c r="E883" s="14"/>
      <c r="H883" s="15"/>
      <c r="K883" s="5">
        <f t="shared" ca="1" si="33"/>
        <v>-0.11613140216945414</v>
      </c>
      <c r="L883" s="5">
        <f t="shared" ca="1" si="34"/>
        <v>-0.11912307114437165</v>
      </c>
      <c r="M883" s="1">
        <v>877</v>
      </c>
    </row>
    <row r="884" spans="3:13" ht="19.5" customHeight="1" x14ac:dyDescent="0.2">
      <c r="C884" s="2"/>
      <c r="E884" s="14"/>
      <c r="H884" s="15"/>
      <c r="K884" s="5">
        <f t="shared" ca="1" si="33"/>
        <v>-0.17769966224872941</v>
      </c>
      <c r="L884" s="5">
        <f t="shared" ca="1" si="34"/>
        <v>-0.28729288770155131</v>
      </c>
      <c r="M884" s="1">
        <v>878</v>
      </c>
    </row>
    <row r="885" spans="3:13" ht="19.5" customHeight="1" x14ac:dyDescent="0.2">
      <c r="C885" s="2"/>
      <c r="E885" s="14"/>
      <c r="H885" s="15"/>
      <c r="K885" s="5">
        <f t="shared" ca="1" si="33"/>
        <v>-8.7662003321170698E-4</v>
      </c>
      <c r="L885" s="5">
        <f t="shared" ca="1" si="34"/>
        <v>-0.26518607671863892</v>
      </c>
      <c r="M885" s="1">
        <v>879</v>
      </c>
    </row>
    <row r="886" spans="3:13" ht="19.5" customHeight="1" x14ac:dyDescent="0.2">
      <c r="C886" s="2"/>
      <c r="E886" s="14"/>
      <c r="H886" s="15"/>
      <c r="K886" s="5">
        <f t="shared" ca="1" si="33"/>
        <v>-3.7925542999542115E-2</v>
      </c>
      <c r="L886" s="5">
        <f t="shared" ca="1" si="34"/>
        <v>-0.28189673358068995</v>
      </c>
      <c r="M886" s="1">
        <v>880</v>
      </c>
    </row>
    <row r="887" spans="3:13" ht="19.5" customHeight="1" x14ac:dyDescent="0.2">
      <c r="C887" s="2"/>
      <c r="E887" s="14"/>
      <c r="H887" s="15"/>
      <c r="K887" s="5">
        <f t="shared" ca="1" si="33"/>
        <v>-0.19815981601230401</v>
      </c>
      <c r="L887" s="5">
        <f t="shared" ca="1" si="34"/>
        <v>-0.45750481090653883</v>
      </c>
      <c r="M887" s="1">
        <v>881</v>
      </c>
    </row>
    <row r="888" spans="3:13" ht="19.5" customHeight="1" x14ac:dyDescent="0.2">
      <c r="C888" s="2"/>
      <c r="E888" s="14"/>
      <c r="H888" s="15"/>
      <c r="K888" s="5">
        <f t="shared" ca="1" si="33"/>
        <v>-3.4682183306223684E-3</v>
      </c>
      <c r="L888" s="5">
        <f t="shared" ca="1" si="34"/>
        <v>-0.42437264436463812</v>
      </c>
      <c r="M888" s="1">
        <v>882</v>
      </c>
    </row>
    <row r="889" spans="3:13" ht="19.5" customHeight="1" x14ac:dyDescent="0.2">
      <c r="C889" s="2"/>
      <c r="E889" s="14"/>
      <c r="H889" s="15"/>
      <c r="K889" s="5">
        <f t="shared" ca="1" si="33"/>
        <v>6.8411811058100958E-2</v>
      </c>
      <c r="L889" s="5">
        <f t="shared" ca="1" si="34"/>
        <v>-0.32201102175736612</v>
      </c>
      <c r="M889" s="1">
        <v>883</v>
      </c>
    </row>
    <row r="890" spans="3:13" ht="19.5" customHeight="1" x14ac:dyDescent="0.2">
      <c r="C890" s="2"/>
      <c r="E890" s="14"/>
      <c r="H890" s="15"/>
      <c r="K890" s="5">
        <f t="shared" ca="1" si="33"/>
        <v>-1.4025651551176353E-2</v>
      </c>
      <c r="L890" s="5">
        <f t="shared" ca="1" si="34"/>
        <v>-0.31027579156795321</v>
      </c>
      <c r="M890" s="1">
        <v>884</v>
      </c>
    </row>
    <row r="891" spans="3:13" ht="19.5" customHeight="1" x14ac:dyDescent="0.2">
      <c r="C891" s="2"/>
      <c r="E891" s="14"/>
      <c r="H891" s="15"/>
      <c r="K891" s="5">
        <f t="shared" ca="1" si="33"/>
        <v>4.5088038823935472E-2</v>
      </c>
      <c r="L891" s="5">
        <f t="shared" ca="1" si="34"/>
        <v>-0.2403656894185815</v>
      </c>
      <c r="M891" s="1">
        <v>885</v>
      </c>
    </row>
    <row r="892" spans="3:13" ht="19.5" customHeight="1" x14ac:dyDescent="0.2">
      <c r="C892" s="2"/>
      <c r="E892" s="14"/>
      <c r="H892" s="15"/>
      <c r="K892" s="5">
        <f t="shared" ca="1" si="33"/>
        <v>-2.0812015221981277E-2</v>
      </c>
      <c r="L892" s="5">
        <f t="shared" ca="1" si="34"/>
        <v>-0.24194844948707628</v>
      </c>
      <c r="M892" s="1">
        <v>886</v>
      </c>
    </row>
    <row r="893" spans="3:13" ht="19.5" customHeight="1" x14ac:dyDescent="0.2">
      <c r="C893" s="2"/>
      <c r="E893" s="14"/>
      <c r="H893" s="15"/>
      <c r="K893" s="5">
        <f t="shared" ca="1" si="33"/>
        <v>0.15273426043462282</v>
      </c>
      <c r="L893" s="5">
        <f t="shared" ca="1" si="34"/>
        <v>-6.9858313093487362E-2</v>
      </c>
      <c r="M893" s="1">
        <v>887</v>
      </c>
    </row>
    <row r="894" spans="3:13" ht="19.5" customHeight="1" x14ac:dyDescent="0.2">
      <c r="C894" s="2"/>
      <c r="E894" s="14"/>
      <c r="H894" s="15"/>
      <c r="K894" s="5">
        <f t="shared" ca="1" si="33"/>
        <v>4.0419593364725212E-2</v>
      </c>
      <c r="L894" s="5">
        <f t="shared" ca="1" si="34"/>
        <v>-2.3850054681283164E-2</v>
      </c>
      <c r="M894" s="1">
        <v>888</v>
      </c>
    </row>
    <row r="895" spans="3:13" ht="19.5" customHeight="1" x14ac:dyDescent="0.2">
      <c r="C895" s="2"/>
      <c r="E895" s="14"/>
      <c r="H895" s="15"/>
      <c r="K895" s="5">
        <f t="shared" ca="1" si="33"/>
        <v>-3.3956507717038162E-2</v>
      </c>
      <c r="L895" s="5">
        <f t="shared" ca="1" si="34"/>
        <v>-5.589855802381867E-2</v>
      </c>
      <c r="M895" s="1">
        <v>889</v>
      </c>
    </row>
    <row r="896" spans="3:13" ht="19.5" customHeight="1" x14ac:dyDescent="0.2">
      <c r="C896" s="2"/>
      <c r="E896" s="14"/>
      <c r="H896" s="15"/>
      <c r="K896" s="5">
        <f t="shared" ca="1" si="33"/>
        <v>0.12748677214401435</v>
      </c>
      <c r="L896" s="5">
        <f t="shared" ca="1" si="34"/>
        <v>7.606009876210118E-2</v>
      </c>
      <c r="M896" s="1">
        <v>890</v>
      </c>
    </row>
    <row r="897" spans="3:13" ht="19.5" customHeight="1" x14ac:dyDescent="0.2">
      <c r="C897" s="2"/>
      <c r="E897" s="14"/>
      <c r="H897" s="15"/>
      <c r="K897" s="5">
        <f t="shared" ca="1" si="33"/>
        <v>-0.13751724364558762</v>
      </c>
      <c r="L897" s="5">
        <f t="shared" ca="1" si="34"/>
        <v>-6.7541952784454531E-2</v>
      </c>
      <c r="M897" s="1">
        <v>891</v>
      </c>
    </row>
    <row r="898" spans="3:13" ht="19.5" customHeight="1" x14ac:dyDescent="0.2">
      <c r="C898" s="2"/>
      <c r="E898" s="14"/>
      <c r="H898" s="15"/>
      <c r="K898" s="5">
        <f t="shared" ca="1" si="33"/>
        <v>6.5034175593219237E-2</v>
      </c>
      <c r="L898" s="5">
        <f t="shared" ca="1" si="34"/>
        <v>2.8955790315210658E-3</v>
      </c>
      <c r="M898" s="1">
        <v>892</v>
      </c>
    </row>
    <row r="899" spans="3:13" ht="19.5" customHeight="1" x14ac:dyDescent="0.2">
      <c r="C899" s="2"/>
      <c r="E899" s="14"/>
      <c r="H899" s="15"/>
      <c r="K899" s="5">
        <f t="shared" ca="1" si="33"/>
        <v>3.8037593316578647E-2</v>
      </c>
      <c r="L899" s="5">
        <f t="shared" ca="1" si="34"/>
        <v>4.0701526025578028E-2</v>
      </c>
      <c r="M899" s="1">
        <v>893</v>
      </c>
    </row>
    <row r="900" spans="3:13" ht="19.5" customHeight="1" x14ac:dyDescent="0.2">
      <c r="C900" s="2"/>
      <c r="E900" s="14"/>
      <c r="H900" s="15"/>
      <c r="K900" s="5">
        <f t="shared" ca="1" si="33"/>
        <v>0.11039589863131651</v>
      </c>
      <c r="L900" s="5">
        <f t="shared" ca="1" si="34"/>
        <v>0.14784130257484829</v>
      </c>
      <c r="M900" s="1">
        <v>894</v>
      </c>
    </row>
    <row r="901" spans="3:13" ht="19.5" customHeight="1" x14ac:dyDescent="0.2">
      <c r="C901" s="2"/>
      <c r="E901" s="14"/>
      <c r="H901" s="15"/>
      <c r="K901" s="5">
        <f t="shared" ca="1" si="33"/>
        <v>1.7875974353029799E-2</v>
      </c>
      <c r="L901" s="5">
        <f t="shared" ca="1" si="34"/>
        <v>0.15388997272189023</v>
      </c>
      <c r="M901" s="1">
        <v>895</v>
      </c>
    </row>
    <row r="902" spans="3:13" ht="19.5" customHeight="1" x14ac:dyDescent="0.2">
      <c r="C902" s="2"/>
      <c r="E902" s="14"/>
      <c r="H902" s="15"/>
      <c r="K902" s="5">
        <f t="shared" ca="1" si="33"/>
        <v>3.7651056114665467E-2</v>
      </c>
      <c r="L902" s="5">
        <f t="shared" ca="1" si="34"/>
        <v>0.17922983101880446</v>
      </c>
      <c r="M902" s="1">
        <v>896</v>
      </c>
    </row>
    <row r="903" spans="3:13" ht="19.5" customHeight="1" x14ac:dyDescent="0.2">
      <c r="C903" s="2"/>
      <c r="E903" s="14"/>
      <c r="H903" s="15"/>
      <c r="K903" s="5">
        <f t="shared" ca="1" si="33"/>
        <v>-4.8153009732564256E-2</v>
      </c>
      <c r="L903" s="5">
        <f t="shared" ca="1" si="34"/>
        <v>0.11673843480473586</v>
      </c>
      <c r="M903" s="1">
        <v>897</v>
      </c>
    </row>
    <row r="904" spans="3:13" ht="19.5" customHeight="1" x14ac:dyDescent="0.2">
      <c r="C904" s="2"/>
      <c r="E904" s="14"/>
      <c r="H904" s="15"/>
      <c r="K904" s="5">
        <f t="shared" ref="K904:K967" ca="1" si="35">NORMSINV(RAND())*$H$2</f>
        <v>-0.19866008496988805</v>
      </c>
      <c r="L904" s="5">
        <f t="shared" ref="L904:L967" ca="1" si="36">$H$3*L903+K904</f>
        <v>-9.1260724949531052E-2</v>
      </c>
      <c r="M904" s="1">
        <v>898</v>
      </c>
    </row>
    <row r="905" spans="3:13" ht="19.5" customHeight="1" x14ac:dyDescent="0.2">
      <c r="C905" s="2"/>
      <c r="E905" s="14"/>
      <c r="H905" s="15"/>
      <c r="K905" s="5">
        <f t="shared" ca="1" si="35"/>
        <v>-0.10014417174630939</v>
      </c>
      <c r="L905" s="5">
        <f t="shared" ca="1" si="36"/>
        <v>-0.18410403869987796</v>
      </c>
      <c r="M905" s="1">
        <v>899</v>
      </c>
    </row>
    <row r="906" spans="3:13" ht="19.5" customHeight="1" x14ac:dyDescent="0.2">
      <c r="C906" s="2"/>
      <c r="E906" s="14"/>
      <c r="H906" s="15"/>
      <c r="K906" s="5">
        <f t="shared" ca="1" si="35"/>
        <v>4.4203976810979415E-2</v>
      </c>
      <c r="L906" s="5">
        <f t="shared" ca="1" si="36"/>
        <v>-0.12517173879290833</v>
      </c>
      <c r="M906" s="1">
        <v>900</v>
      </c>
    </row>
    <row r="907" spans="3:13" ht="19.5" customHeight="1" x14ac:dyDescent="0.2">
      <c r="C907" s="2"/>
      <c r="E907" s="14"/>
      <c r="H907" s="15"/>
      <c r="K907" s="5">
        <f t="shared" ca="1" si="35"/>
        <v>-4.3446600938526481E-2</v>
      </c>
      <c r="L907" s="5">
        <f t="shared" ca="1" si="36"/>
        <v>-0.15860460062800213</v>
      </c>
      <c r="M907" s="1">
        <v>901</v>
      </c>
    </row>
    <row r="908" spans="3:13" ht="19.5" customHeight="1" x14ac:dyDescent="0.2">
      <c r="C908" s="2"/>
      <c r="E908" s="14"/>
      <c r="H908" s="15"/>
      <c r="K908" s="5">
        <f t="shared" ca="1" si="35"/>
        <v>-2.7262198245008749E-3</v>
      </c>
      <c r="L908" s="5">
        <f t="shared" ca="1" si="36"/>
        <v>-0.14864245240226287</v>
      </c>
      <c r="M908" s="1">
        <v>902</v>
      </c>
    </row>
    <row r="909" spans="3:13" ht="19.5" customHeight="1" x14ac:dyDescent="0.2">
      <c r="C909" s="2"/>
      <c r="E909" s="14"/>
      <c r="H909" s="15"/>
      <c r="K909" s="5">
        <f t="shared" ca="1" si="35"/>
        <v>-3.0492833767429579E-3</v>
      </c>
      <c r="L909" s="5">
        <f t="shared" ca="1" si="36"/>
        <v>-0.13980033958682481</v>
      </c>
      <c r="M909" s="1">
        <v>903</v>
      </c>
    </row>
    <row r="910" spans="3:13" ht="19.5" customHeight="1" x14ac:dyDescent="0.2">
      <c r="C910" s="2"/>
      <c r="E910" s="14"/>
      <c r="H910" s="15"/>
      <c r="K910" s="5">
        <f t="shared" ca="1" si="35"/>
        <v>0.11384908683961983</v>
      </c>
      <c r="L910" s="5">
        <f t="shared" ca="1" si="36"/>
        <v>-1.4767225580259002E-2</v>
      </c>
      <c r="M910" s="1">
        <v>904</v>
      </c>
    </row>
    <row r="911" spans="3:13" ht="19.5" customHeight="1" x14ac:dyDescent="0.2">
      <c r="C911" s="2"/>
      <c r="E911" s="14"/>
      <c r="H911" s="15"/>
      <c r="K911" s="5">
        <f t="shared" ca="1" si="35"/>
        <v>-6.9446408327017289E-2</v>
      </c>
      <c r="L911" s="5">
        <f t="shared" ca="1" si="36"/>
        <v>-8.3032255860855567E-2</v>
      </c>
      <c r="M911" s="1">
        <v>905</v>
      </c>
    </row>
    <row r="912" spans="3:13" ht="19.5" customHeight="1" x14ac:dyDescent="0.2">
      <c r="C912" s="2"/>
      <c r="E912" s="14"/>
      <c r="H912" s="15"/>
      <c r="K912" s="5">
        <f t="shared" ca="1" si="35"/>
        <v>-0.20609816230651251</v>
      </c>
      <c r="L912" s="5">
        <f t="shared" ca="1" si="36"/>
        <v>-0.28248783769849961</v>
      </c>
      <c r="M912" s="1">
        <v>906</v>
      </c>
    </row>
    <row r="913" spans="3:13" ht="19.5" customHeight="1" x14ac:dyDescent="0.2">
      <c r="C913" s="2"/>
      <c r="E913" s="14"/>
      <c r="H913" s="15"/>
      <c r="K913" s="5">
        <f t="shared" ca="1" si="35"/>
        <v>-3.7317427544502069E-2</v>
      </c>
      <c r="L913" s="5">
        <f t="shared" ca="1" si="36"/>
        <v>-0.29720623822712172</v>
      </c>
      <c r="M913" s="1">
        <v>907</v>
      </c>
    </row>
    <row r="914" spans="3:13" ht="19.5" customHeight="1" x14ac:dyDescent="0.2">
      <c r="C914" s="2"/>
      <c r="E914" s="14"/>
      <c r="H914" s="15"/>
      <c r="K914" s="5">
        <f t="shared" ca="1" si="35"/>
        <v>0.11216073109451347</v>
      </c>
      <c r="L914" s="5">
        <f t="shared" ca="1" si="36"/>
        <v>-0.1612690080744385</v>
      </c>
      <c r="M914" s="1">
        <v>908</v>
      </c>
    </row>
    <row r="915" spans="3:13" ht="19.5" customHeight="1" x14ac:dyDescent="0.2">
      <c r="C915" s="2"/>
      <c r="E915" s="14"/>
      <c r="H915" s="15"/>
      <c r="K915" s="5">
        <f t="shared" ca="1" si="35"/>
        <v>-0.16481670992460123</v>
      </c>
      <c r="L915" s="5">
        <f t="shared" ca="1" si="36"/>
        <v>-0.31318419735308467</v>
      </c>
      <c r="M915" s="1">
        <v>909</v>
      </c>
    </row>
    <row r="916" spans="3:13" ht="19.5" customHeight="1" x14ac:dyDescent="0.2">
      <c r="C916" s="2"/>
      <c r="E916" s="14"/>
      <c r="H916" s="15"/>
      <c r="K916" s="5">
        <f t="shared" ca="1" si="35"/>
        <v>-4.2028043314167332E-2</v>
      </c>
      <c r="L916" s="5">
        <f t="shared" ca="1" si="36"/>
        <v>-0.33015750487900525</v>
      </c>
      <c r="M916" s="1">
        <v>910</v>
      </c>
    </row>
    <row r="917" spans="3:13" ht="19.5" customHeight="1" x14ac:dyDescent="0.2">
      <c r="C917" s="2"/>
      <c r="E917" s="14"/>
      <c r="H917" s="15"/>
      <c r="K917" s="5">
        <f t="shared" ca="1" si="35"/>
        <v>-9.0141197707213586E-2</v>
      </c>
      <c r="L917" s="5">
        <f t="shared" ca="1" si="36"/>
        <v>-0.39388610219589842</v>
      </c>
      <c r="M917" s="1">
        <v>911</v>
      </c>
    </row>
    <row r="918" spans="3:13" ht="19.5" customHeight="1" x14ac:dyDescent="0.2">
      <c r="C918" s="2"/>
      <c r="E918" s="14"/>
      <c r="H918" s="15"/>
      <c r="K918" s="5">
        <f t="shared" ca="1" si="35"/>
        <v>0.15464638086590857</v>
      </c>
      <c r="L918" s="5">
        <f t="shared" ca="1" si="36"/>
        <v>-0.20772883315431798</v>
      </c>
      <c r="M918" s="1">
        <v>912</v>
      </c>
    </row>
    <row r="919" spans="3:13" ht="19.5" customHeight="1" x14ac:dyDescent="0.2">
      <c r="C919" s="2"/>
      <c r="E919" s="14"/>
      <c r="H919" s="15"/>
      <c r="K919" s="5">
        <f t="shared" ca="1" si="35"/>
        <v>0.1304184805167882</v>
      </c>
      <c r="L919" s="5">
        <f t="shared" ca="1" si="36"/>
        <v>-6.0692045985184351E-2</v>
      </c>
      <c r="M919" s="1">
        <v>913</v>
      </c>
    </row>
    <row r="920" spans="3:13" ht="19.5" customHeight="1" x14ac:dyDescent="0.2">
      <c r="C920" s="2"/>
      <c r="E920" s="14"/>
      <c r="H920" s="15"/>
      <c r="K920" s="5">
        <f t="shared" ca="1" si="35"/>
        <v>-0.24448711340892074</v>
      </c>
      <c r="L920" s="5">
        <f t="shared" ca="1" si="36"/>
        <v>-0.30032379571529033</v>
      </c>
      <c r="M920" s="1">
        <v>914</v>
      </c>
    </row>
    <row r="921" spans="3:13" ht="19.5" customHeight="1" x14ac:dyDescent="0.2">
      <c r="C921" s="2"/>
      <c r="E921" s="14"/>
      <c r="H921" s="15"/>
      <c r="K921" s="5">
        <f t="shared" ca="1" si="35"/>
        <v>0.15623645771768704</v>
      </c>
      <c r="L921" s="5">
        <f t="shared" ca="1" si="36"/>
        <v>-0.12006143434038005</v>
      </c>
      <c r="M921" s="1">
        <v>915</v>
      </c>
    </row>
    <row r="922" spans="3:13" ht="19.5" customHeight="1" x14ac:dyDescent="0.2">
      <c r="C922" s="2"/>
      <c r="E922" s="14"/>
      <c r="H922" s="15"/>
      <c r="K922" s="5">
        <f t="shared" ca="1" si="35"/>
        <v>-5.1826602951929465E-2</v>
      </c>
      <c r="L922" s="5">
        <f t="shared" ca="1" si="36"/>
        <v>-0.16228312254507912</v>
      </c>
      <c r="M922" s="1">
        <v>916</v>
      </c>
    </row>
    <row r="923" spans="3:13" ht="19.5" customHeight="1" x14ac:dyDescent="0.2">
      <c r="C923" s="2"/>
      <c r="E923" s="14"/>
      <c r="H923" s="15"/>
      <c r="K923" s="5">
        <f t="shared" ca="1" si="35"/>
        <v>-0.110095724989768</v>
      </c>
      <c r="L923" s="5">
        <f t="shared" ca="1" si="36"/>
        <v>-0.25939619773124079</v>
      </c>
      <c r="M923" s="1">
        <v>917</v>
      </c>
    </row>
    <row r="924" spans="3:13" ht="19.5" customHeight="1" x14ac:dyDescent="0.2">
      <c r="C924" s="2"/>
      <c r="E924" s="14"/>
      <c r="H924" s="15"/>
      <c r="K924" s="5">
        <f t="shared" ca="1" si="35"/>
        <v>-6.5669288491737643E-2</v>
      </c>
      <c r="L924" s="5">
        <f t="shared" ca="1" si="36"/>
        <v>-0.30431379040447915</v>
      </c>
      <c r="M924" s="1">
        <v>918</v>
      </c>
    </row>
    <row r="925" spans="3:13" ht="19.5" customHeight="1" x14ac:dyDescent="0.2">
      <c r="C925" s="2"/>
      <c r="E925" s="14"/>
      <c r="H925" s="15"/>
      <c r="K925" s="5">
        <f t="shared" ca="1" si="35"/>
        <v>-2.5586421717591842E-2</v>
      </c>
      <c r="L925" s="5">
        <f t="shared" ca="1" si="36"/>
        <v>-0.30555510888971266</v>
      </c>
      <c r="M925" s="1">
        <v>919</v>
      </c>
    </row>
    <row r="926" spans="3:13" ht="19.5" customHeight="1" x14ac:dyDescent="0.2">
      <c r="C926" s="2"/>
      <c r="E926" s="14"/>
      <c r="H926" s="15"/>
      <c r="K926" s="5">
        <f t="shared" ca="1" si="35"/>
        <v>4.240310348725277E-2</v>
      </c>
      <c r="L926" s="5">
        <f t="shared" ca="1" si="36"/>
        <v>-0.23870759669128291</v>
      </c>
      <c r="M926" s="1">
        <v>920</v>
      </c>
    </row>
    <row r="927" spans="3:13" ht="19.5" customHeight="1" x14ac:dyDescent="0.2">
      <c r="C927" s="2"/>
      <c r="E927" s="14"/>
      <c r="H927" s="15"/>
      <c r="K927" s="5">
        <f t="shared" ca="1" si="35"/>
        <v>4.0623984907202974E-2</v>
      </c>
      <c r="L927" s="5">
        <f t="shared" ca="1" si="36"/>
        <v>-0.17898700404877732</v>
      </c>
      <c r="M927" s="1">
        <v>921</v>
      </c>
    </row>
    <row r="928" spans="3:13" ht="19.5" customHeight="1" x14ac:dyDescent="0.2">
      <c r="C928" s="2"/>
      <c r="E928" s="14"/>
      <c r="H928" s="15"/>
      <c r="K928" s="5">
        <f t="shared" ca="1" si="35"/>
        <v>-0.17607636594776385</v>
      </c>
      <c r="L928" s="5">
        <f t="shared" ca="1" si="36"/>
        <v>-0.34074440967263897</v>
      </c>
      <c r="M928" s="1">
        <v>922</v>
      </c>
    </row>
    <row r="929" spans="3:13" ht="19.5" customHeight="1" x14ac:dyDescent="0.2">
      <c r="C929" s="2"/>
      <c r="E929" s="14"/>
      <c r="H929" s="15"/>
      <c r="K929" s="5">
        <f t="shared" ca="1" si="35"/>
        <v>-0.14136703095867839</v>
      </c>
      <c r="L929" s="5">
        <f t="shared" ca="1" si="36"/>
        <v>-0.4548518878575063</v>
      </c>
      <c r="M929" s="1">
        <v>923</v>
      </c>
    </row>
    <row r="930" spans="3:13" ht="19.5" customHeight="1" x14ac:dyDescent="0.2">
      <c r="C930" s="2"/>
      <c r="E930" s="14"/>
      <c r="H930" s="15"/>
      <c r="K930" s="5">
        <f t="shared" ca="1" si="35"/>
        <v>-0.13622437976670804</v>
      </c>
      <c r="L930" s="5">
        <f t="shared" ca="1" si="36"/>
        <v>-0.5546881165956139</v>
      </c>
      <c r="M930" s="1">
        <v>924</v>
      </c>
    </row>
    <row r="931" spans="3:13" ht="19.5" customHeight="1" x14ac:dyDescent="0.2">
      <c r="C931" s="2"/>
      <c r="E931" s="14"/>
      <c r="H931" s="15"/>
      <c r="K931" s="5">
        <f t="shared" ca="1" si="35"/>
        <v>-9.6608001630431747E-2</v>
      </c>
      <c r="L931" s="5">
        <f t="shared" ca="1" si="36"/>
        <v>-0.60692106889839648</v>
      </c>
      <c r="M931" s="1">
        <v>925</v>
      </c>
    </row>
    <row r="932" spans="3:13" ht="19.5" customHeight="1" x14ac:dyDescent="0.2">
      <c r="C932" s="2"/>
      <c r="E932" s="14"/>
      <c r="H932" s="15"/>
      <c r="K932" s="5">
        <f t="shared" ca="1" si="35"/>
        <v>-2.5906801213514668E-3</v>
      </c>
      <c r="L932" s="5">
        <f t="shared" ca="1" si="36"/>
        <v>-0.56095806350787625</v>
      </c>
      <c r="M932" s="1">
        <v>926</v>
      </c>
    </row>
    <row r="933" spans="3:13" ht="19.5" customHeight="1" x14ac:dyDescent="0.2">
      <c r="C933" s="2"/>
      <c r="E933" s="14"/>
      <c r="H933" s="15"/>
      <c r="K933" s="5">
        <f t="shared" ca="1" si="35"/>
        <v>7.5757763375043252E-2</v>
      </c>
      <c r="L933" s="5">
        <f t="shared" ca="1" si="36"/>
        <v>-0.44032365505220294</v>
      </c>
      <c r="M933" s="1">
        <v>927</v>
      </c>
    </row>
    <row r="934" spans="3:13" ht="19.5" customHeight="1" x14ac:dyDescent="0.2">
      <c r="C934" s="2"/>
      <c r="E934" s="14"/>
      <c r="H934" s="15"/>
      <c r="K934" s="5">
        <f t="shared" ca="1" si="35"/>
        <v>-3.1010036270317971E-2</v>
      </c>
      <c r="L934" s="5">
        <f t="shared" ca="1" si="36"/>
        <v>-0.43610779891834467</v>
      </c>
      <c r="M934" s="1">
        <v>928</v>
      </c>
    </row>
    <row r="935" spans="3:13" ht="19.5" customHeight="1" x14ac:dyDescent="0.2">
      <c r="C935" s="2"/>
      <c r="E935" s="14"/>
      <c r="H935" s="15"/>
      <c r="K935" s="5">
        <f t="shared" ca="1" si="35"/>
        <v>-0.1947872621259728</v>
      </c>
      <c r="L935" s="5">
        <f t="shared" ca="1" si="36"/>
        <v>-0.59600643713085</v>
      </c>
      <c r="M935" s="1">
        <v>929</v>
      </c>
    </row>
    <row r="936" spans="3:13" ht="19.5" customHeight="1" x14ac:dyDescent="0.2">
      <c r="C936" s="2"/>
      <c r="E936" s="14"/>
      <c r="H936" s="15"/>
      <c r="K936" s="5">
        <f t="shared" ca="1" si="35"/>
        <v>0.18026830303321043</v>
      </c>
      <c r="L936" s="5">
        <f t="shared" ca="1" si="36"/>
        <v>-0.36805761912717161</v>
      </c>
      <c r="M936" s="1">
        <v>930</v>
      </c>
    </row>
    <row r="937" spans="3:13" ht="19.5" customHeight="1" x14ac:dyDescent="0.2">
      <c r="C937" s="2"/>
      <c r="E937" s="14"/>
      <c r="H937" s="15"/>
      <c r="K937" s="5">
        <f t="shared" ca="1" si="35"/>
        <v>-0.12205608522905753</v>
      </c>
      <c r="L937" s="5">
        <f t="shared" ca="1" si="36"/>
        <v>-0.46066909482605545</v>
      </c>
      <c r="M937" s="1">
        <v>931</v>
      </c>
    </row>
    <row r="938" spans="3:13" ht="19.5" customHeight="1" x14ac:dyDescent="0.2">
      <c r="C938" s="2"/>
      <c r="E938" s="14"/>
      <c r="H938" s="15"/>
      <c r="K938" s="5">
        <f t="shared" ca="1" si="35"/>
        <v>-0.16283955415758586</v>
      </c>
      <c r="L938" s="5">
        <f t="shared" ca="1" si="36"/>
        <v>-0.58665512139755693</v>
      </c>
      <c r="M938" s="1">
        <v>932</v>
      </c>
    </row>
    <row r="939" spans="3:13" ht="19.5" customHeight="1" x14ac:dyDescent="0.2">
      <c r="C939" s="2"/>
      <c r="E939" s="14"/>
      <c r="H939" s="15"/>
      <c r="K939" s="5">
        <f t="shared" ca="1" si="35"/>
        <v>-0.12797208806235211</v>
      </c>
      <c r="L939" s="5">
        <f t="shared" ca="1" si="36"/>
        <v>-0.66769479974810442</v>
      </c>
      <c r="M939" s="1">
        <v>933</v>
      </c>
    </row>
    <row r="940" spans="3:13" ht="19.5" customHeight="1" x14ac:dyDescent="0.2">
      <c r="C940" s="2"/>
      <c r="E940" s="14"/>
      <c r="H940" s="15"/>
      <c r="K940" s="5">
        <f t="shared" ca="1" si="35"/>
        <v>-5.3750718744331932E-2</v>
      </c>
      <c r="L940" s="5">
        <f t="shared" ca="1" si="36"/>
        <v>-0.66802993451258796</v>
      </c>
      <c r="M940" s="1">
        <v>934</v>
      </c>
    </row>
    <row r="941" spans="3:13" ht="19.5" customHeight="1" x14ac:dyDescent="0.2">
      <c r="C941" s="2"/>
      <c r="E941" s="14"/>
      <c r="H941" s="15"/>
      <c r="K941" s="5">
        <f t="shared" ca="1" si="35"/>
        <v>-1.6560431199963765E-2</v>
      </c>
      <c r="L941" s="5">
        <f t="shared" ca="1" si="36"/>
        <v>-0.63114797095154473</v>
      </c>
      <c r="M941" s="1">
        <v>935</v>
      </c>
    </row>
    <row r="942" spans="3:13" ht="19.5" customHeight="1" x14ac:dyDescent="0.2">
      <c r="C942" s="2"/>
      <c r="E942" s="14"/>
      <c r="H942" s="15"/>
      <c r="K942" s="5">
        <f t="shared" ca="1" si="35"/>
        <v>7.3942669020330518E-2</v>
      </c>
      <c r="L942" s="5">
        <f t="shared" ca="1" si="36"/>
        <v>-0.50671346425509067</v>
      </c>
      <c r="M942" s="1">
        <v>936</v>
      </c>
    </row>
    <row r="943" spans="3:13" ht="19.5" customHeight="1" x14ac:dyDescent="0.2">
      <c r="C943" s="2"/>
      <c r="E943" s="14"/>
      <c r="H943" s="15"/>
      <c r="K943" s="5">
        <f t="shared" ca="1" si="35"/>
        <v>5.9743409808323787E-2</v>
      </c>
      <c r="L943" s="5">
        <f t="shared" ca="1" si="36"/>
        <v>-0.40643297730635969</v>
      </c>
      <c r="M943" s="1">
        <v>937</v>
      </c>
    </row>
    <row r="944" spans="3:13" ht="19.5" customHeight="1" x14ac:dyDescent="0.2">
      <c r="C944" s="2"/>
      <c r="E944" s="14"/>
      <c r="H944" s="15"/>
      <c r="K944" s="5">
        <f t="shared" ca="1" si="35"/>
        <v>-1.8120635905597079E-2</v>
      </c>
      <c r="L944" s="5">
        <f t="shared" ca="1" si="36"/>
        <v>-0.392038975027448</v>
      </c>
      <c r="M944" s="1">
        <v>938</v>
      </c>
    </row>
    <row r="945" spans="3:13" ht="19.5" customHeight="1" x14ac:dyDescent="0.2">
      <c r="C945" s="2"/>
      <c r="E945" s="14"/>
      <c r="H945" s="15"/>
      <c r="K945" s="5">
        <f t="shared" ca="1" si="35"/>
        <v>0.16855536221011777</v>
      </c>
      <c r="L945" s="5">
        <f t="shared" ca="1" si="36"/>
        <v>-0.19212049481513441</v>
      </c>
      <c r="M945" s="1">
        <v>939</v>
      </c>
    </row>
    <row r="946" spans="3:13" ht="19.5" customHeight="1" x14ac:dyDescent="0.2">
      <c r="C946" s="2"/>
      <c r="E946" s="14"/>
      <c r="H946" s="15"/>
      <c r="K946" s="5">
        <f t="shared" ca="1" si="35"/>
        <v>-8.527883231126461E-2</v>
      </c>
      <c r="L946" s="5">
        <f t="shared" ca="1" si="36"/>
        <v>-0.26202968754118827</v>
      </c>
      <c r="M946" s="1">
        <v>940</v>
      </c>
    </row>
    <row r="947" spans="3:13" ht="19.5" customHeight="1" x14ac:dyDescent="0.2">
      <c r="C947" s="2"/>
      <c r="E947" s="14"/>
      <c r="H947" s="15"/>
      <c r="K947" s="5">
        <f t="shared" ca="1" si="35"/>
        <v>0.11883087636969449</v>
      </c>
      <c r="L947" s="5">
        <f t="shared" ca="1" si="36"/>
        <v>-0.12223643616819872</v>
      </c>
      <c r="M947" s="1">
        <v>941</v>
      </c>
    </row>
    <row r="948" spans="3:13" ht="19.5" customHeight="1" x14ac:dyDescent="0.2">
      <c r="C948" s="2"/>
      <c r="E948" s="14"/>
      <c r="H948" s="15"/>
      <c r="K948" s="5">
        <f t="shared" ca="1" si="35"/>
        <v>2.2815328651019279E-2</v>
      </c>
      <c r="L948" s="5">
        <f t="shared" ca="1" si="36"/>
        <v>-8.9642192623723554E-2</v>
      </c>
      <c r="M948" s="1">
        <v>942</v>
      </c>
    </row>
    <row r="949" spans="3:13" ht="19.5" customHeight="1" x14ac:dyDescent="0.2">
      <c r="C949" s="2"/>
      <c r="E949" s="14"/>
      <c r="H949" s="15"/>
      <c r="K949" s="5">
        <f t="shared" ca="1" si="35"/>
        <v>-8.0248694458765812E-2</v>
      </c>
      <c r="L949" s="5">
        <f t="shared" ca="1" si="36"/>
        <v>-0.16271951167259147</v>
      </c>
      <c r="M949" s="1">
        <v>943</v>
      </c>
    </row>
    <row r="950" spans="3:13" ht="19.5" customHeight="1" x14ac:dyDescent="0.2">
      <c r="C950" s="2"/>
      <c r="E950" s="14"/>
      <c r="H950" s="15"/>
      <c r="K950" s="5">
        <f t="shared" ca="1" si="35"/>
        <v>8.5550228066983161E-2</v>
      </c>
      <c r="L950" s="5">
        <f t="shared" ca="1" si="36"/>
        <v>-6.4151722671800984E-2</v>
      </c>
      <c r="M950" s="1">
        <v>944</v>
      </c>
    </row>
    <row r="951" spans="3:13" ht="19.5" customHeight="1" x14ac:dyDescent="0.2">
      <c r="C951" s="2"/>
      <c r="E951" s="14"/>
      <c r="H951" s="15"/>
      <c r="K951" s="5">
        <f t="shared" ca="1" si="35"/>
        <v>-5.9086740628489426E-2</v>
      </c>
      <c r="L951" s="5">
        <f t="shared" ca="1" si="36"/>
        <v>-0.11810632548654634</v>
      </c>
      <c r="M951" s="1">
        <v>945</v>
      </c>
    </row>
    <row r="952" spans="3:13" ht="19.5" customHeight="1" x14ac:dyDescent="0.2">
      <c r="C952" s="2"/>
      <c r="E952" s="14"/>
      <c r="H952" s="15"/>
      <c r="K952" s="5">
        <f t="shared" ca="1" si="35"/>
        <v>-0.11711960271792439</v>
      </c>
      <c r="L952" s="5">
        <f t="shared" ca="1" si="36"/>
        <v>-0.22577742216554703</v>
      </c>
      <c r="M952" s="1">
        <v>946</v>
      </c>
    </row>
    <row r="953" spans="3:13" ht="19.5" customHeight="1" x14ac:dyDescent="0.2">
      <c r="C953" s="2"/>
      <c r="E953" s="14"/>
      <c r="H953" s="15"/>
      <c r="K953" s="5">
        <f t="shared" ca="1" si="35"/>
        <v>-0.18394263498471444</v>
      </c>
      <c r="L953" s="5">
        <f t="shared" ca="1" si="36"/>
        <v>-0.39165786337701769</v>
      </c>
      <c r="M953" s="1">
        <v>947</v>
      </c>
    </row>
    <row r="954" spans="3:13" ht="19.5" customHeight="1" x14ac:dyDescent="0.2">
      <c r="C954" s="2"/>
      <c r="E954" s="14"/>
      <c r="H954" s="15"/>
      <c r="K954" s="5">
        <f t="shared" ca="1" si="35"/>
        <v>7.1608778573368633E-3</v>
      </c>
      <c r="L954" s="5">
        <f t="shared" ca="1" si="36"/>
        <v>-0.35316435644951943</v>
      </c>
      <c r="M954" s="1">
        <v>948</v>
      </c>
    </row>
    <row r="955" spans="3:13" ht="19.5" customHeight="1" x14ac:dyDescent="0.2">
      <c r="C955" s="2"/>
      <c r="E955" s="14"/>
      <c r="H955" s="15"/>
      <c r="K955" s="5">
        <f t="shared" ca="1" si="35"/>
        <v>-0.11407436237628503</v>
      </c>
      <c r="L955" s="5">
        <f t="shared" ca="1" si="36"/>
        <v>-0.43898557030984292</v>
      </c>
      <c r="M955" s="1">
        <v>949</v>
      </c>
    </row>
    <row r="956" spans="3:13" ht="19.5" customHeight="1" x14ac:dyDescent="0.2">
      <c r="C956" s="2"/>
      <c r="E956" s="14"/>
      <c r="H956" s="15"/>
      <c r="K956" s="5">
        <f t="shared" ca="1" si="35"/>
        <v>2.7717490181764993E-2</v>
      </c>
      <c r="L956" s="5">
        <f t="shared" ca="1" si="36"/>
        <v>-0.37614923450329052</v>
      </c>
      <c r="M956" s="1">
        <v>950</v>
      </c>
    </row>
    <row r="957" spans="3:13" ht="19.5" customHeight="1" x14ac:dyDescent="0.2">
      <c r="C957" s="2"/>
      <c r="E957" s="14"/>
      <c r="H957" s="15"/>
      <c r="K957" s="5">
        <f t="shared" ca="1" si="35"/>
        <v>-7.4096847850852285E-2</v>
      </c>
      <c r="L957" s="5">
        <f t="shared" ca="1" si="36"/>
        <v>-0.42015414359387959</v>
      </c>
      <c r="M957" s="1">
        <v>951</v>
      </c>
    </row>
    <row r="958" spans="3:13" ht="19.5" customHeight="1" x14ac:dyDescent="0.2">
      <c r="C958" s="2"/>
      <c r="E958" s="14"/>
      <c r="H958" s="15"/>
      <c r="K958" s="5">
        <f t="shared" ca="1" si="35"/>
        <v>-3.5126173010052379E-2</v>
      </c>
      <c r="L958" s="5">
        <f t="shared" ca="1" si="36"/>
        <v>-0.42166798511642162</v>
      </c>
      <c r="M958" s="1">
        <v>952</v>
      </c>
    </row>
    <row r="959" spans="3:13" ht="19.5" customHeight="1" x14ac:dyDescent="0.2">
      <c r="C959" s="2"/>
      <c r="E959" s="14"/>
      <c r="H959" s="15"/>
      <c r="K959" s="5">
        <f t="shared" ca="1" si="35"/>
        <v>-9.0073478920344452E-2</v>
      </c>
      <c r="L959" s="5">
        <f t="shared" ca="1" si="36"/>
        <v>-0.47800802522745234</v>
      </c>
      <c r="M959" s="1">
        <v>953</v>
      </c>
    </row>
    <row r="960" spans="3:13" ht="19.5" customHeight="1" x14ac:dyDescent="0.2">
      <c r="C960" s="2"/>
      <c r="E960" s="14"/>
      <c r="H960" s="15"/>
      <c r="K960" s="5">
        <f t="shared" ca="1" si="35"/>
        <v>-4.8183652760604073E-2</v>
      </c>
      <c r="L960" s="5">
        <f t="shared" ca="1" si="36"/>
        <v>-0.48795103596986023</v>
      </c>
      <c r="M960" s="1">
        <v>954</v>
      </c>
    </row>
    <row r="961" spans="3:13" ht="19.5" customHeight="1" x14ac:dyDescent="0.2">
      <c r="C961" s="2"/>
      <c r="E961" s="14"/>
      <c r="H961" s="15"/>
      <c r="K961" s="5">
        <f t="shared" ca="1" si="35"/>
        <v>-0.24589167293757724</v>
      </c>
      <c r="L961" s="5">
        <f t="shared" ca="1" si="36"/>
        <v>-0.69480662602984866</v>
      </c>
      <c r="M961" s="1">
        <v>955</v>
      </c>
    </row>
    <row r="962" spans="3:13" ht="19.5" customHeight="1" x14ac:dyDescent="0.2">
      <c r="C962" s="2"/>
      <c r="E962" s="14"/>
      <c r="H962" s="15"/>
      <c r="K962" s="5">
        <f t="shared" ca="1" si="35"/>
        <v>-9.744105408558615E-4</v>
      </c>
      <c r="L962" s="5">
        <f t="shared" ca="1" si="36"/>
        <v>-0.64019650648831672</v>
      </c>
      <c r="M962" s="1">
        <v>956</v>
      </c>
    </row>
    <row r="963" spans="3:13" ht="19.5" customHeight="1" x14ac:dyDescent="0.2">
      <c r="C963" s="2"/>
      <c r="E963" s="14"/>
      <c r="H963" s="15"/>
      <c r="K963" s="5">
        <f t="shared" ca="1" si="35"/>
        <v>-2.6527953009706402E-2</v>
      </c>
      <c r="L963" s="5">
        <f t="shared" ca="1" si="36"/>
        <v>-0.61550873897895786</v>
      </c>
      <c r="M963" s="1">
        <v>957</v>
      </c>
    </row>
    <row r="964" spans="3:13" ht="19.5" customHeight="1" x14ac:dyDescent="0.2">
      <c r="C964" s="2"/>
      <c r="E964" s="14"/>
      <c r="H964" s="15"/>
      <c r="K964" s="5">
        <f t="shared" ca="1" si="35"/>
        <v>-8.7835760346980526E-2</v>
      </c>
      <c r="L964" s="5">
        <f t="shared" ca="1" si="36"/>
        <v>-0.65410380020762171</v>
      </c>
      <c r="M964" s="1">
        <v>958</v>
      </c>
    </row>
    <row r="965" spans="3:13" ht="19.5" customHeight="1" x14ac:dyDescent="0.2">
      <c r="C965" s="2"/>
      <c r="E965" s="14"/>
      <c r="H965" s="15"/>
      <c r="K965" s="5">
        <f t="shared" ca="1" si="35"/>
        <v>5.0235113001738128E-2</v>
      </c>
      <c r="L965" s="5">
        <f t="shared" ca="1" si="36"/>
        <v>-0.5515403831892739</v>
      </c>
      <c r="M965" s="1">
        <v>959</v>
      </c>
    </row>
    <row r="966" spans="3:13" ht="19.5" customHeight="1" x14ac:dyDescent="0.2">
      <c r="C966" s="2"/>
      <c r="E966" s="14"/>
      <c r="H966" s="15"/>
      <c r="K966" s="5">
        <f t="shared" ca="1" si="35"/>
        <v>0.18723748364482828</v>
      </c>
      <c r="L966" s="5">
        <f t="shared" ca="1" si="36"/>
        <v>-0.32017966888930371</v>
      </c>
      <c r="M966" s="1">
        <v>960</v>
      </c>
    </row>
    <row r="967" spans="3:13" ht="19.5" customHeight="1" x14ac:dyDescent="0.2">
      <c r="C967" s="2"/>
      <c r="E967" s="14"/>
      <c r="H967" s="15"/>
      <c r="K967" s="5">
        <f t="shared" ca="1" si="35"/>
        <v>-9.6219882535678633E-2</v>
      </c>
      <c r="L967" s="5">
        <f t="shared" ca="1" si="36"/>
        <v>-0.3907851779138381</v>
      </c>
      <c r="M967" s="1">
        <v>961</v>
      </c>
    </row>
    <row r="968" spans="3:13" ht="19.5" customHeight="1" x14ac:dyDescent="0.2">
      <c r="C968" s="2"/>
      <c r="E968" s="14"/>
      <c r="H968" s="15"/>
      <c r="K968" s="5">
        <f t="shared" ref="K968:K1031" ca="1" si="37">NORMSINV(RAND())*$H$2</f>
        <v>2.6659694195944821E-2</v>
      </c>
      <c r="L968" s="5">
        <f t="shared" ref="L968:L1031" ca="1" si="38">$H$3*L967+K968</f>
        <v>-0.33286266948478627</v>
      </c>
      <c r="M968" s="1">
        <v>962</v>
      </c>
    </row>
    <row r="969" spans="3:13" ht="19.5" customHeight="1" x14ac:dyDescent="0.2">
      <c r="C969" s="2"/>
      <c r="E969" s="14"/>
      <c r="H969" s="15"/>
      <c r="K969" s="5">
        <f t="shared" ca="1" si="37"/>
        <v>-2.959763672283746E-2</v>
      </c>
      <c r="L969" s="5">
        <f t="shared" ca="1" si="38"/>
        <v>-0.33583129264884082</v>
      </c>
      <c r="M969" s="1">
        <v>963</v>
      </c>
    </row>
    <row r="970" spans="3:13" ht="19.5" customHeight="1" x14ac:dyDescent="0.2">
      <c r="C970" s="2"/>
      <c r="E970" s="14"/>
      <c r="H970" s="15"/>
      <c r="K970" s="5">
        <f t="shared" ca="1" si="37"/>
        <v>-0.11755852894143717</v>
      </c>
      <c r="L970" s="5">
        <f t="shared" ca="1" si="38"/>
        <v>-0.42652331817837075</v>
      </c>
      <c r="M970" s="1">
        <v>964</v>
      </c>
    </row>
    <row r="971" spans="3:13" ht="19.5" customHeight="1" x14ac:dyDescent="0.2">
      <c r="C971" s="2"/>
      <c r="E971" s="14"/>
      <c r="H971" s="15"/>
      <c r="K971" s="5">
        <f t="shared" ca="1" si="37"/>
        <v>-0.17925291335775631</v>
      </c>
      <c r="L971" s="5">
        <f t="shared" ca="1" si="38"/>
        <v>-0.57165436608185738</v>
      </c>
      <c r="M971" s="1">
        <v>965</v>
      </c>
    </row>
    <row r="972" spans="3:13" ht="19.5" customHeight="1" x14ac:dyDescent="0.2">
      <c r="C972" s="2"/>
      <c r="E972" s="14"/>
      <c r="H972" s="15"/>
      <c r="K972" s="5">
        <f t="shared" ca="1" si="37"/>
        <v>-0.10016689485277561</v>
      </c>
      <c r="L972" s="5">
        <f t="shared" ca="1" si="38"/>
        <v>-0.62608891164808445</v>
      </c>
      <c r="M972" s="1">
        <v>966</v>
      </c>
    </row>
    <row r="973" spans="3:13" ht="19.5" customHeight="1" x14ac:dyDescent="0.2">
      <c r="C973" s="2"/>
      <c r="E973" s="14"/>
      <c r="H973" s="15"/>
      <c r="K973" s="5">
        <f t="shared" ca="1" si="37"/>
        <v>5.7968867864651281E-2</v>
      </c>
      <c r="L973" s="5">
        <f t="shared" ca="1" si="38"/>
        <v>-0.51803293085158642</v>
      </c>
      <c r="M973" s="1">
        <v>967</v>
      </c>
    </row>
    <row r="974" spans="3:13" ht="19.5" customHeight="1" x14ac:dyDescent="0.2">
      <c r="C974" s="2"/>
      <c r="E974" s="14"/>
      <c r="H974" s="15"/>
      <c r="K974" s="5">
        <f t="shared" ca="1" si="37"/>
        <v>0.19104974944081574</v>
      </c>
      <c r="L974" s="5">
        <f t="shared" ca="1" si="38"/>
        <v>-0.28554054694264375</v>
      </c>
      <c r="M974" s="1">
        <v>968</v>
      </c>
    </row>
    <row r="975" spans="3:13" ht="19.5" customHeight="1" x14ac:dyDescent="0.2">
      <c r="C975" s="2"/>
      <c r="E975" s="14"/>
      <c r="H975" s="15"/>
      <c r="K975" s="5">
        <f t="shared" ca="1" si="37"/>
        <v>4.7371226628306305E-2</v>
      </c>
      <c r="L975" s="5">
        <f t="shared" ca="1" si="38"/>
        <v>-0.21532607655892597</v>
      </c>
      <c r="M975" s="1">
        <v>969</v>
      </c>
    </row>
    <row r="976" spans="3:13" ht="19.5" customHeight="1" x14ac:dyDescent="0.2">
      <c r="C976" s="2"/>
      <c r="E976" s="14"/>
      <c r="H976" s="15"/>
      <c r="K976" s="5">
        <f t="shared" ca="1" si="37"/>
        <v>7.8264452842414303E-3</v>
      </c>
      <c r="L976" s="5">
        <f t="shared" ca="1" si="38"/>
        <v>-0.19027354514997047</v>
      </c>
      <c r="M976" s="1">
        <v>970</v>
      </c>
    </row>
    <row r="977" spans="3:13" ht="19.5" customHeight="1" x14ac:dyDescent="0.2">
      <c r="C977" s="2"/>
      <c r="E977" s="14"/>
      <c r="H977" s="15"/>
      <c r="K977" s="5">
        <f t="shared" ca="1" si="37"/>
        <v>9.9145760196928973E-2</v>
      </c>
      <c r="L977" s="5">
        <f t="shared" ca="1" si="38"/>
        <v>-7.5905901341043858E-2</v>
      </c>
      <c r="M977" s="1">
        <v>971</v>
      </c>
    </row>
    <row r="978" spans="3:13" ht="19.5" customHeight="1" x14ac:dyDescent="0.2">
      <c r="C978" s="2"/>
      <c r="E978" s="14"/>
      <c r="H978" s="15"/>
      <c r="K978" s="5">
        <f t="shared" ca="1" si="37"/>
        <v>0.11301714471813648</v>
      </c>
      <c r="L978" s="5">
        <f t="shared" ca="1" si="38"/>
        <v>4.3183715484376134E-2</v>
      </c>
      <c r="M978" s="1">
        <v>972</v>
      </c>
    </row>
    <row r="979" spans="3:13" ht="19.5" customHeight="1" x14ac:dyDescent="0.2">
      <c r="C979" s="2"/>
      <c r="E979" s="14"/>
      <c r="H979" s="15"/>
      <c r="K979" s="5">
        <f t="shared" ca="1" si="37"/>
        <v>-0.39488804239288233</v>
      </c>
      <c r="L979" s="5">
        <f t="shared" ca="1" si="38"/>
        <v>-0.35515902414725631</v>
      </c>
      <c r="M979" s="1">
        <v>973</v>
      </c>
    </row>
    <row r="980" spans="3:13" ht="19.5" customHeight="1" x14ac:dyDescent="0.2">
      <c r="C980" s="2"/>
      <c r="E980" s="14"/>
      <c r="H980" s="15"/>
      <c r="K980" s="5">
        <f t="shared" ca="1" si="37"/>
        <v>-7.3771887489515339E-2</v>
      </c>
      <c r="L980" s="5">
        <f t="shared" ca="1" si="38"/>
        <v>-0.40051818970499115</v>
      </c>
      <c r="M980" s="1">
        <v>974</v>
      </c>
    </row>
    <row r="981" spans="3:13" ht="19.5" customHeight="1" x14ac:dyDescent="0.2">
      <c r="C981" s="2"/>
      <c r="E981" s="14"/>
      <c r="H981" s="15"/>
      <c r="K981" s="5">
        <f t="shared" ca="1" si="37"/>
        <v>-1.2586272094446327E-2</v>
      </c>
      <c r="L981" s="5">
        <f t="shared" ca="1" si="38"/>
        <v>-0.38106300662303821</v>
      </c>
      <c r="M981" s="1">
        <v>975</v>
      </c>
    </row>
    <row r="982" spans="3:13" ht="19.5" customHeight="1" x14ac:dyDescent="0.2">
      <c r="C982" s="2"/>
      <c r="E982" s="14"/>
      <c r="H982" s="15"/>
      <c r="K982" s="5">
        <f t="shared" ca="1" si="37"/>
        <v>-2.548646956525711E-2</v>
      </c>
      <c r="L982" s="5">
        <f t="shared" ca="1" si="38"/>
        <v>-0.37606443565845232</v>
      </c>
      <c r="M982" s="1">
        <v>976</v>
      </c>
    </row>
    <row r="983" spans="3:13" ht="19.5" customHeight="1" x14ac:dyDescent="0.2">
      <c r="C983" s="2"/>
      <c r="E983" s="14"/>
      <c r="H983" s="15"/>
      <c r="K983" s="5">
        <f t="shared" ca="1" si="37"/>
        <v>8.6082351253928269E-2</v>
      </c>
      <c r="L983" s="5">
        <f t="shared" ca="1" si="38"/>
        <v>-0.2598969295518479</v>
      </c>
      <c r="M983" s="1">
        <v>977</v>
      </c>
    </row>
    <row r="984" spans="3:13" ht="19.5" customHeight="1" x14ac:dyDescent="0.2">
      <c r="C984" s="2"/>
      <c r="E984" s="14"/>
      <c r="H984" s="15"/>
      <c r="K984" s="5">
        <f t="shared" ca="1" si="37"/>
        <v>-2.8141140977373885E-2</v>
      </c>
      <c r="L984" s="5">
        <f t="shared" ca="1" si="38"/>
        <v>-0.26724631616507399</v>
      </c>
      <c r="M984" s="1">
        <v>978</v>
      </c>
    </row>
    <row r="985" spans="3:13" ht="19.5" customHeight="1" x14ac:dyDescent="0.2">
      <c r="C985" s="2"/>
      <c r="E985" s="14"/>
      <c r="H985" s="15"/>
      <c r="K985" s="5">
        <f t="shared" ca="1" si="37"/>
        <v>0.10145009626962864</v>
      </c>
      <c r="L985" s="5">
        <f t="shared" ca="1" si="38"/>
        <v>-0.14441651460223945</v>
      </c>
      <c r="M985" s="1">
        <v>979</v>
      </c>
    </row>
    <row r="986" spans="3:13" ht="19.5" customHeight="1" x14ac:dyDescent="0.2">
      <c r="C986" s="2"/>
      <c r="E986" s="14"/>
      <c r="H986" s="15"/>
      <c r="K986" s="5">
        <f t="shared" ca="1" si="37"/>
        <v>-5.9322321549920821E-2</v>
      </c>
      <c r="L986" s="5">
        <f t="shared" ca="1" si="38"/>
        <v>-0.19218551498398112</v>
      </c>
      <c r="M986" s="1">
        <v>980</v>
      </c>
    </row>
    <row r="987" spans="3:13" ht="19.5" customHeight="1" x14ac:dyDescent="0.2">
      <c r="C987" s="2"/>
      <c r="E987" s="14"/>
      <c r="H987" s="15"/>
      <c r="K987" s="5">
        <f t="shared" ca="1" si="37"/>
        <v>7.1640375469208565E-3</v>
      </c>
      <c r="L987" s="5">
        <f t="shared" ca="1" si="38"/>
        <v>-0.16964663623834178</v>
      </c>
      <c r="M987" s="1">
        <v>981</v>
      </c>
    </row>
    <row r="988" spans="3:13" ht="19.5" customHeight="1" x14ac:dyDescent="0.2">
      <c r="C988" s="2"/>
      <c r="E988" s="14"/>
      <c r="H988" s="15"/>
      <c r="K988" s="5">
        <f t="shared" ca="1" si="37"/>
        <v>-1.7863222970520867E-2</v>
      </c>
      <c r="L988" s="5">
        <f t="shared" ca="1" si="38"/>
        <v>-0.17393812830979533</v>
      </c>
      <c r="M988" s="1">
        <v>982</v>
      </c>
    </row>
    <row r="989" spans="3:13" ht="19.5" customHeight="1" x14ac:dyDescent="0.2">
      <c r="C989" s="2"/>
      <c r="E989" s="14"/>
      <c r="H989" s="15"/>
      <c r="K989" s="5">
        <f t="shared" ca="1" si="37"/>
        <v>9.9130650962355626E-2</v>
      </c>
      <c r="L989" s="5">
        <f t="shared" ca="1" si="38"/>
        <v>-6.0892427082656075E-2</v>
      </c>
      <c r="M989" s="1">
        <v>983</v>
      </c>
    </row>
    <row r="990" spans="3:13" ht="19.5" customHeight="1" x14ac:dyDescent="0.2">
      <c r="C990" s="2"/>
      <c r="E990" s="14"/>
      <c r="H990" s="15"/>
      <c r="K990" s="5">
        <f t="shared" ca="1" si="37"/>
        <v>-0.21762472184346451</v>
      </c>
      <c r="L990" s="5">
        <f t="shared" ca="1" si="38"/>
        <v>-0.27364575475950809</v>
      </c>
      <c r="M990" s="1">
        <v>984</v>
      </c>
    </row>
    <row r="991" spans="3:13" ht="19.5" customHeight="1" x14ac:dyDescent="0.2">
      <c r="C991" s="2"/>
      <c r="E991" s="14"/>
      <c r="H991" s="15"/>
      <c r="K991" s="5">
        <f t="shared" ca="1" si="37"/>
        <v>-3.7391238979484667E-2</v>
      </c>
      <c r="L991" s="5">
        <f t="shared" ca="1" si="38"/>
        <v>-0.28914533335823212</v>
      </c>
      <c r="M991" s="1">
        <v>985</v>
      </c>
    </row>
    <row r="992" spans="3:13" ht="19.5" customHeight="1" x14ac:dyDescent="0.2">
      <c r="C992" s="2"/>
      <c r="E992" s="14"/>
      <c r="H992" s="15"/>
      <c r="K992" s="5">
        <f t="shared" ca="1" si="37"/>
        <v>-6.3785483166362775E-2</v>
      </c>
      <c r="L992" s="5">
        <f t="shared" ca="1" si="38"/>
        <v>-0.32979918985593637</v>
      </c>
      <c r="M992" s="1">
        <v>986</v>
      </c>
    </row>
    <row r="993" spans="3:14" ht="19.5" customHeight="1" x14ac:dyDescent="0.2">
      <c r="C993" s="2"/>
      <c r="E993" s="14"/>
      <c r="H993" s="15"/>
      <c r="K993" s="5">
        <f t="shared" ca="1" si="37"/>
        <v>-0.13184935177733986</v>
      </c>
      <c r="L993" s="5">
        <f t="shared" ca="1" si="38"/>
        <v>-0.43526460644480136</v>
      </c>
      <c r="M993" s="1">
        <v>987</v>
      </c>
    </row>
    <row r="994" spans="3:14" ht="19.5" customHeight="1" x14ac:dyDescent="0.2">
      <c r="C994" s="2"/>
      <c r="E994" s="14"/>
      <c r="H994" s="15"/>
      <c r="K994" s="5">
        <f t="shared" ca="1" si="37"/>
        <v>8.5176668336557654E-2</v>
      </c>
      <c r="L994" s="5">
        <f t="shared" ca="1" si="38"/>
        <v>-0.31526676959265965</v>
      </c>
      <c r="M994" s="1">
        <v>988</v>
      </c>
    </row>
    <row r="995" spans="3:14" ht="19.5" customHeight="1" x14ac:dyDescent="0.2">
      <c r="C995" s="2"/>
      <c r="E995" s="14"/>
      <c r="H995" s="15"/>
      <c r="K995" s="5">
        <f t="shared" ca="1" si="37"/>
        <v>2.9338103309957085E-2</v>
      </c>
      <c r="L995" s="5">
        <f t="shared" ca="1" si="38"/>
        <v>-0.26070732471528985</v>
      </c>
      <c r="M995" s="1">
        <v>989</v>
      </c>
    </row>
    <row r="996" spans="3:14" ht="19.5" customHeight="1" x14ac:dyDescent="0.2">
      <c r="C996" s="2"/>
      <c r="E996" s="14"/>
      <c r="H996" s="15"/>
      <c r="K996" s="5">
        <f t="shared" ca="1" si="37"/>
        <v>-2.542800813494546E-2</v>
      </c>
      <c r="L996" s="5">
        <f t="shared" ca="1" si="38"/>
        <v>-0.26527874687301212</v>
      </c>
      <c r="M996" s="1">
        <v>990</v>
      </c>
    </row>
    <row r="997" spans="3:14" ht="19.5" customHeight="1" x14ac:dyDescent="0.2">
      <c r="C997" s="2"/>
      <c r="E997" s="14"/>
      <c r="H997" s="15"/>
      <c r="K997" s="5">
        <f t="shared" ca="1" si="37"/>
        <v>0.18238861494860223</v>
      </c>
      <c r="L997" s="5">
        <f t="shared" ca="1" si="38"/>
        <v>-6.1667832174568921E-2</v>
      </c>
      <c r="M997" s="1">
        <v>991</v>
      </c>
    </row>
    <row r="998" spans="3:14" ht="19.5" customHeight="1" x14ac:dyDescent="0.2">
      <c r="C998" s="2"/>
      <c r="E998" s="14"/>
      <c r="H998" s="15"/>
      <c r="K998" s="5">
        <f t="shared" ca="1" si="37"/>
        <v>-3.1637866588641594E-2</v>
      </c>
      <c r="L998" s="5">
        <f t="shared" ca="1" si="38"/>
        <v>-8.837227218924501E-2</v>
      </c>
      <c r="M998" s="1">
        <v>992</v>
      </c>
    </row>
    <row r="999" spans="3:14" ht="19.5" customHeight="1" x14ac:dyDescent="0.2">
      <c r="C999" s="2"/>
      <c r="E999" s="14"/>
      <c r="H999" s="15"/>
      <c r="K999" s="5">
        <f t="shared" ca="1" si="37"/>
        <v>-0.11643870485472341</v>
      </c>
      <c r="L999" s="5">
        <f t="shared" ca="1" si="38"/>
        <v>-0.19774119526882883</v>
      </c>
      <c r="M999" s="1">
        <v>993</v>
      </c>
    </row>
    <row r="1000" spans="3:14" ht="19.5" customHeight="1" x14ac:dyDescent="0.2">
      <c r="C1000" s="2"/>
      <c r="E1000" s="14"/>
      <c r="H1000" s="15"/>
      <c r="K1000" s="5">
        <f t="shared" ca="1" si="37"/>
        <v>-0.13855703492891905</v>
      </c>
      <c r="L1000" s="5">
        <f t="shared" ca="1" si="38"/>
        <v>-0.32047893457624155</v>
      </c>
      <c r="M1000" s="1">
        <v>994</v>
      </c>
    </row>
    <row r="1001" spans="3:14" ht="19.5" customHeight="1" x14ac:dyDescent="0.2">
      <c r="C1001" s="2"/>
      <c r="E1001" s="14"/>
      <c r="H1001" s="15"/>
      <c r="K1001" s="5">
        <f t="shared" ca="1" si="37"/>
        <v>0.11815801276673185</v>
      </c>
      <c r="L1001" s="5">
        <f t="shared" ca="1" si="38"/>
        <v>-0.17668260704341041</v>
      </c>
      <c r="M1001" s="1">
        <v>995</v>
      </c>
    </row>
    <row r="1002" spans="3:14" ht="19.5" customHeight="1" x14ac:dyDescent="0.2">
      <c r="C1002" s="2"/>
      <c r="E1002" s="14"/>
      <c r="H1002" s="15"/>
      <c r="K1002" s="5">
        <f t="shared" ca="1" si="37"/>
        <v>0.22995539121917044</v>
      </c>
      <c r="L1002" s="5">
        <f t="shared" ca="1" si="38"/>
        <v>6.7407392739232852E-2</v>
      </c>
      <c r="M1002" s="1">
        <v>996</v>
      </c>
    </row>
    <row r="1003" spans="3:14" ht="19.5" customHeight="1" x14ac:dyDescent="0.2">
      <c r="C1003" s="2"/>
      <c r="E1003" s="14"/>
      <c r="H1003" s="15"/>
      <c r="K1003" s="5">
        <f t="shared" ca="1" si="37"/>
        <v>0.19356812502860948</v>
      </c>
      <c r="L1003" s="5">
        <f t="shared" ca="1" si="38"/>
        <v>0.25558292634870372</v>
      </c>
      <c r="M1003" s="1">
        <v>997</v>
      </c>
    </row>
    <row r="1004" spans="3:14" ht="19.5" customHeight="1" x14ac:dyDescent="0.2">
      <c r="C1004" s="2"/>
      <c r="E1004" s="14"/>
      <c r="H1004" s="15"/>
      <c r="K1004" s="5">
        <f t="shared" ca="1" si="37"/>
        <v>0.13970611270009736</v>
      </c>
      <c r="L1004" s="5">
        <f t="shared" ca="1" si="38"/>
        <v>0.37484240494090482</v>
      </c>
      <c r="M1004" s="1">
        <v>998</v>
      </c>
    </row>
    <row r="1005" spans="3:14" ht="19.5" customHeight="1" x14ac:dyDescent="0.2">
      <c r="C1005" s="2"/>
      <c r="E1005" s="14"/>
      <c r="H1005" s="15"/>
      <c r="K1005" s="5">
        <f t="shared" ca="1" si="37"/>
        <v>3.7063222703621994E-2</v>
      </c>
      <c r="L1005" s="5">
        <f t="shared" ca="1" si="38"/>
        <v>0.38191823524925445</v>
      </c>
      <c r="M1005" s="1">
        <v>999</v>
      </c>
    </row>
    <row r="1006" spans="3:14" ht="19.5" customHeight="1" x14ac:dyDescent="0.2">
      <c r="C1006" s="2"/>
      <c r="E1006" s="14"/>
      <c r="H1006" s="15"/>
      <c r="K1006" s="5">
        <f t="shared" ca="1" si="37"/>
        <v>-0.21688875757228815</v>
      </c>
      <c r="L1006" s="5">
        <f t="shared" ca="1" si="38"/>
        <v>0.13447601885702598</v>
      </c>
      <c r="M1006" s="1">
        <v>1000</v>
      </c>
      <c r="N1006" s="14"/>
    </row>
    <row r="1007" spans="3:14" ht="19.5" customHeight="1" x14ac:dyDescent="0.2">
      <c r="C1007" s="2"/>
      <c r="E1007" s="14"/>
      <c r="H1007" s="15"/>
      <c r="K1007" s="5">
        <f t="shared" ca="1" si="37"/>
        <v>-0.12257065937392526</v>
      </c>
      <c r="L1007" s="5">
        <f t="shared" ca="1" si="38"/>
        <v>1.1472779745386463E-3</v>
      </c>
      <c r="M1007" s="1">
        <v>1001</v>
      </c>
      <c r="N1007" s="14"/>
    </row>
    <row r="1008" spans="3:14" ht="19.5" customHeight="1" x14ac:dyDescent="0.2">
      <c r="C1008" s="2"/>
      <c r="E1008" s="14"/>
      <c r="H1008" s="15"/>
      <c r="K1008" s="5">
        <f t="shared" ca="1" si="37"/>
        <v>-8.6488492850518156E-2</v>
      </c>
      <c r="L1008" s="5">
        <f t="shared" ca="1" si="38"/>
        <v>-8.5432997113942602E-2</v>
      </c>
      <c r="M1008" s="1">
        <v>1002</v>
      </c>
      <c r="N1008" s="14"/>
    </row>
    <row r="1009" spans="3:14" ht="19.5" customHeight="1" x14ac:dyDescent="0.2">
      <c r="C1009" s="2"/>
      <c r="E1009" s="14"/>
      <c r="H1009" s="15"/>
      <c r="K1009" s="5">
        <f t="shared" ca="1" si="37"/>
        <v>4.0498659406830971E-2</v>
      </c>
      <c r="L1009" s="5">
        <f t="shared" ca="1" si="38"/>
        <v>-3.8099697937996231E-2</v>
      </c>
      <c r="M1009" s="1">
        <v>1003</v>
      </c>
      <c r="N1009" s="14"/>
    </row>
    <row r="1010" spans="3:14" ht="19.5" customHeight="1" x14ac:dyDescent="0.2">
      <c r="C1010" s="2"/>
      <c r="E1010" s="14"/>
      <c r="H1010" s="15"/>
      <c r="K1010" s="5">
        <f t="shared" ca="1" si="37"/>
        <v>4.4597323669007122E-2</v>
      </c>
      <c r="L1010" s="5">
        <f t="shared" ca="1" si="38"/>
        <v>9.5456015660505891E-3</v>
      </c>
      <c r="M1010" s="1">
        <v>1004</v>
      </c>
      <c r="N1010" s="14"/>
    </row>
    <row r="1011" spans="3:14" ht="19.5" customHeight="1" x14ac:dyDescent="0.2">
      <c r="C1011" s="2"/>
      <c r="E1011" s="14"/>
      <c r="H1011" s="15"/>
      <c r="K1011" s="5">
        <f t="shared" ca="1" si="37"/>
        <v>-8.4480730980109831E-2</v>
      </c>
      <c r="L1011" s="5">
        <f t="shared" ca="1" si="38"/>
        <v>-7.5698777539343287E-2</v>
      </c>
      <c r="M1011" s="1">
        <v>1005</v>
      </c>
      <c r="N1011" s="14"/>
    </row>
    <row r="1012" spans="3:14" ht="19.5" customHeight="1" x14ac:dyDescent="0.2">
      <c r="C1012" s="2"/>
      <c r="E1012" s="14"/>
      <c r="H1012" s="15"/>
      <c r="K1012" s="5">
        <f t="shared" ca="1" si="37"/>
        <v>-3.6403211312902785E-2</v>
      </c>
      <c r="L1012" s="5">
        <f t="shared" ca="1" si="38"/>
        <v>-0.10604608664909862</v>
      </c>
      <c r="M1012" s="1">
        <v>1006</v>
      </c>
      <c r="N1012" s="14"/>
    </row>
    <row r="1013" spans="3:14" ht="19.5" customHeight="1" x14ac:dyDescent="0.2">
      <c r="C1013" s="2"/>
      <c r="E1013" s="14"/>
      <c r="H1013" s="15"/>
      <c r="K1013" s="5">
        <f t="shared" ca="1" si="37"/>
        <v>6.497496936045892E-2</v>
      </c>
      <c r="L1013" s="5">
        <f t="shared" ca="1" si="38"/>
        <v>-3.2587430356711813E-2</v>
      </c>
      <c r="M1013" s="1">
        <v>1007</v>
      </c>
      <c r="N1013" s="14"/>
    </row>
    <row r="1014" spans="3:14" ht="19.5" customHeight="1" x14ac:dyDescent="0.2">
      <c r="C1014" s="2"/>
      <c r="E1014" s="14"/>
      <c r="H1014" s="15"/>
      <c r="K1014" s="5">
        <f t="shared" ca="1" si="37"/>
        <v>-0.12519872788027978</v>
      </c>
      <c r="L1014" s="5">
        <f t="shared" ca="1" si="38"/>
        <v>-0.15517916380845465</v>
      </c>
      <c r="M1014" s="1">
        <v>1008</v>
      </c>
      <c r="N1014" s="14"/>
    </row>
    <row r="1015" spans="3:14" ht="19.5" customHeight="1" x14ac:dyDescent="0.2">
      <c r="C1015" s="2"/>
      <c r="E1015" s="14"/>
      <c r="H1015" s="15"/>
      <c r="K1015" s="5">
        <f t="shared" ca="1" si="37"/>
        <v>-0.10289190334645856</v>
      </c>
      <c r="L1015" s="5">
        <f t="shared" ca="1" si="38"/>
        <v>-0.24565673405023683</v>
      </c>
      <c r="M1015" s="1">
        <v>1009</v>
      </c>
      <c r="N1015" s="14"/>
    </row>
    <row r="1016" spans="3:14" ht="19.5" customHeight="1" x14ac:dyDescent="0.2">
      <c r="C1016" s="2"/>
      <c r="E1016" s="14"/>
      <c r="H1016" s="15"/>
      <c r="K1016" s="5">
        <f t="shared" ca="1" si="37"/>
        <v>2.0206029840722284E-2</v>
      </c>
      <c r="L1016" s="5">
        <f t="shared" ca="1" si="38"/>
        <v>-0.20579816548549562</v>
      </c>
      <c r="M1016" s="1">
        <v>1010</v>
      </c>
      <c r="N1016" s="14"/>
    </row>
    <row r="1017" spans="3:14" ht="19.5" customHeight="1" x14ac:dyDescent="0.2">
      <c r="C1017" s="2"/>
      <c r="E1017" s="14"/>
      <c r="H1017" s="15"/>
      <c r="K1017" s="5">
        <f t="shared" ca="1" si="37"/>
        <v>0.30289288400326708</v>
      </c>
      <c r="L1017" s="5">
        <f t="shared" ca="1" si="38"/>
        <v>0.1135585717566111</v>
      </c>
      <c r="M1017" s="1">
        <v>1011</v>
      </c>
      <c r="N1017" s="14"/>
    </row>
    <row r="1018" spans="3:14" ht="19.5" customHeight="1" x14ac:dyDescent="0.2">
      <c r="C1018" s="2"/>
      <c r="E1018" s="14"/>
      <c r="H1018" s="15"/>
      <c r="K1018" s="5">
        <f t="shared" ca="1" si="37"/>
        <v>0.14990499203181315</v>
      </c>
      <c r="L1018" s="5">
        <f t="shared" ca="1" si="38"/>
        <v>0.25437887804789538</v>
      </c>
      <c r="M1018" s="1">
        <v>1012</v>
      </c>
      <c r="N1018" s="14"/>
    </row>
    <row r="1019" spans="3:14" ht="19.5" customHeight="1" x14ac:dyDescent="0.2">
      <c r="C1019" s="2"/>
      <c r="E1019" s="14"/>
      <c r="H1019" s="15"/>
      <c r="K1019" s="5">
        <f t="shared" ca="1" si="37"/>
        <v>0.14871236382625358</v>
      </c>
      <c r="L1019" s="5">
        <f t="shared" ca="1" si="38"/>
        <v>0.3827409316303173</v>
      </c>
      <c r="M1019" s="1">
        <v>1013</v>
      </c>
      <c r="N1019" s="14"/>
    </row>
    <row r="1020" spans="3:14" ht="19.5" customHeight="1" x14ac:dyDescent="0.2">
      <c r="C1020" s="2"/>
      <c r="E1020" s="14"/>
      <c r="H1020" s="15"/>
      <c r="K1020" s="5">
        <f t="shared" ca="1" si="37"/>
        <v>-8.1227795542164111E-2</v>
      </c>
      <c r="L1020" s="5">
        <f t="shared" ca="1" si="38"/>
        <v>0.27089386155772788</v>
      </c>
      <c r="M1020" s="1">
        <v>1014</v>
      </c>
      <c r="N1020" s="14"/>
    </row>
    <row r="1021" spans="3:14" ht="19.5" customHeight="1" x14ac:dyDescent="0.2">
      <c r="C1021" s="2"/>
      <c r="E1021" s="14"/>
      <c r="H1021" s="15"/>
      <c r="K1021" s="5">
        <f t="shared" ca="1" si="37"/>
        <v>0.12668588267106651</v>
      </c>
      <c r="L1021" s="5">
        <f t="shared" ca="1" si="38"/>
        <v>0.37590823530417616</v>
      </c>
      <c r="M1021" s="1">
        <v>1015</v>
      </c>
      <c r="N1021" s="14"/>
    </row>
    <row r="1022" spans="3:14" ht="19.5" customHeight="1" x14ac:dyDescent="0.2">
      <c r="C1022" s="2"/>
      <c r="E1022" s="14"/>
      <c r="H1022" s="15"/>
      <c r="K1022" s="5">
        <f t="shared" ca="1" si="37"/>
        <v>7.9052455028226651E-2</v>
      </c>
      <c r="L1022" s="5">
        <f t="shared" ca="1" si="38"/>
        <v>0.42488803150806875</v>
      </c>
      <c r="M1022" s="1">
        <v>1016</v>
      </c>
      <c r="N1022" s="14"/>
    </row>
    <row r="1023" spans="3:14" ht="19.5" customHeight="1" x14ac:dyDescent="0.2">
      <c r="C1023" s="2"/>
      <c r="E1023" s="14"/>
      <c r="H1023" s="15"/>
      <c r="K1023" s="5">
        <f t="shared" ca="1" si="37"/>
        <v>0.19597711035922383</v>
      </c>
      <c r="L1023" s="5">
        <f t="shared" ca="1" si="38"/>
        <v>0.58687409934664703</v>
      </c>
      <c r="M1023" s="1">
        <v>1017</v>
      </c>
      <c r="N1023" s="14"/>
    </row>
    <row r="1024" spans="3:14" ht="19.5" customHeight="1" x14ac:dyDescent="0.2">
      <c r="C1024" s="2"/>
      <c r="E1024" s="14"/>
      <c r="H1024" s="15"/>
      <c r="K1024" s="5">
        <f t="shared" ca="1" si="37"/>
        <v>7.0033920709054967E-2</v>
      </c>
      <c r="L1024" s="5">
        <f t="shared" ca="1" si="38"/>
        <v>0.60995809210797025</v>
      </c>
      <c r="M1024" s="1">
        <v>1018</v>
      </c>
      <c r="N1024" s="14"/>
    </row>
    <row r="1025" spans="3:14" ht="19.5" customHeight="1" x14ac:dyDescent="0.2">
      <c r="C1025" s="2"/>
      <c r="E1025" s="14"/>
      <c r="H1025" s="15"/>
      <c r="K1025" s="5">
        <f t="shared" ca="1" si="37"/>
        <v>0.29305672513501624</v>
      </c>
      <c r="L1025" s="5">
        <f t="shared" ca="1" si="38"/>
        <v>0.85421816987434884</v>
      </c>
      <c r="M1025" s="1">
        <v>1019</v>
      </c>
      <c r="N1025" s="14"/>
    </row>
    <row r="1026" spans="3:14" ht="19.5" customHeight="1" x14ac:dyDescent="0.2">
      <c r="C1026" s="2"/>
      <c r="E1026" s="14"/>
      <c r="H1026" s="15"/>
      <c r="K1026" s="5">
        <f t="shared" ca="1" si="37"/>
        <v>-9.5292395357533019E-2</v>
      </c>
      <c r="L1026" s="5">
        <f t="shared" ca="1" si="38"/>
        <v>0.69058832092686795</v>
      </c>
      <c r="M1026" s="1">
        <v>1020</v>
      </c>
      <c r="N1026" s="14"/>
    </row>
    <row r="1027" spans="3:14" ht="19.5" customHeight="1" x14ac:dyDescent="0.2">
      <c r="C1027" s="2"/>
      <c r="E1027" s="14"/>
      <c r="H1027" s="15"/>
      <c r="K1027" s="5">
        <f t="shared" ca="1" si="37"/>
        <v>0.15610749111019911</v>
      </c>
      <c r="L1027" s="5">
        <f t="shared" ca="1" si="38"/>
        <v>0.79144874636291762</v>
      </c>
      <c r="M1027" s="1">
        <v>1021</v>
      </c>
      <c r="N1027" s="14"/>
    </row>
    <row r="1028" spans="3:14" ht="19.5" customHeight="1" x14ac:dyDescent="0.2">
      <c r="C1028" s="2"/>
      <c r="E1028" s="14"/>
      <c r="H1028" s="15"/>
      <c r="K1028" s="5">
        <f t="shared" ca="1" si="37"/>
        <v>-8.0835258090408826E-2</v>
      </c>
      <c r="L1028" s="5">
        <f t="shared" ca="1" si="38"/>
        <v>0.64729758856347541</v>
      </c>
      <c r="M1028" s="1">
        <v>1022</v>
      </c>
      <c r="N1028" s="14"/>
    </row>
    <row r="1029" spans="3:14" ht="19.5" customHeight="1" x14ac:dyDescent="0.2">
      <c r="C1029" s="2"/>
      <c r="E1029" s="14"/>
      <c r="H1029" s="15"/>
      <c r="K1029" s="5">
        <f t="shared" ca="1" si="37"/>
        <v>0.11260524906804853</v>
      </c>
      <c r="L1029" s="5">
        <f t="shared" ca="1" si="38"/>
        <v>0.70811903054644598</v>
      </c>
      <c r="M1029" s="1">
        <v>1023</v>
      </c>
      <c r="N1029" s="14"/>
    </row>
    <row r="1030" spans="3:14" ht="19.5" customHeight="1" x14ac:dyDescent="0.2">
      <c r="C1030" s="2"/>
      <c r="E1030" s="14"/>
      <c r="H1030" s="15"/>
      <c r="K1030" s="5">
        <f t="shared" ca="1" si="37"/>
        <v>-3.5890756725252401E-3</v>
      </c>
      <c r="L1030" s="5">
        <f t="shared" ca="1" si="38"/>
        <v>0.6478804324302051</v>
      </c>
      <c r="M1030" s="1">
        <v>1024</v>
      </c>
      <c r="N1030" s="14"/>
    </row>
    <row r="1031" spans="3:14" ht="19.5" customHeight="1" x14ac:dyDescent="0.2">
      <c r="C1031" s="2"/>
      <c r="E1031" s="14"/>
      <c r="H1031" s="15"/>
      <c r="K1031" s="5">
        <f t="shared" ca="1" si="37"/>
        <v>-7.2003104500240764E-2</v>
      </c>
      <c r="L1031" s="5">
        <f t="shared" ca="1" si="38"/>
        <v>0.52404689333554799</v>
      </c>
      <c r="M1031" s="1">
        <v>1025</v>
      </c>
      <c r="N1031" s="14"/>
    </row>
    <row r="1032" spans="3:14" ht="19.5" customHeight="1" x14ac:dyDescent="0.2">
      <c r="C1032" s="2"/>
      <c r="E1032" s="14"/>
      <c r="H1032" s="15"/>
      <c r="K1032" s="5">
        <f t="shared" ref="K1032:K1095" ca="1" si="39">NORMSINV(RAND())*$H$2</f>
        <v>-7.7785771105674875E-2</v>
      </c>
      <c r="L1032" s="5">
        <f t="shared" ref="L1032:L1095" ca="1" si="40">$H$3*L1031+K1032</f>
        <v>0.40433737076302934</v>
      </c>
      <c r="M1032" s="1">
        <v>1026</v>
      </c>
      <c r="N1032" s="14"/>
    </row>
    <row r="1033" spans="3:14" ht="19.5" customHeight="1" x14ac:dyDescent="0.2">
      <c r="C1033" s="2"/>
      <c r="E1033" s="14"/>
      <c r="H1033" s="15"/>
      <c r="K1033" s="5">
        <f t="shared" ca="1" si="39"/>
        <v>-0.11747283836386814</v>
      </c>
      <c r="L1033" s="5">
        <f t="shared" ca="1" si="40"/>
        <v>0.25451754273811888</v>
      </c>
      <c r="M1033" s="1">
        <v>1027</v>
      </c>
      <c r="N1033" s="14"/>
    </row>
    <row r="1034" spans="3:14" ht="19.5" customHeight="1" x14ac:dyDescent="0.2">
      <c r="C1034" s="2"/>
      <c r="E1034" s="14"/>
      <c r="H1034" s="15"/>
      <c r="K1034" s="5">
        <f t="shared" ca="1" si="39"/>
        <v>-7.8400416819097263E-2</v>
      </c>
      <c r="L1034" s="5">
        <f t="shared" ca="1" si="40"/>
        <v>0.15575572249997213</v>
      </c>
      <c r="M1034" s="1">
        <v>1028</v>
      </c>
      <c r="N1034" s="14"/>
    </row>
    <row r="1035" spans="3:14" ht="19.5" customHeight="1" x14ac:dyDescent="0.2">
      <c r="C1035" s="2"/>
      <c r="E1035" s="14"/>
      <c r="H1035" s="15"/>
      <c r="K1035" s="5">
        <f t="shared" ca="1" si="39"/>
        <v>-3.3460687988442941E-2</v>
      </c>
      <c r="L1035" s="5">
        <f t="shared" ca="1" si="40"/>
        <v>0.10983457671153142</v>
      </c>
      <c r="M1035" s="1">
        <v>1029</v>
      </c>
      <c r="N1035" s="14"/>
    </row>
    <row r="1036" spans="3:14" ht="19.5" customHeight="1" x14ac:dyDescent="0.2">
      <c r="C1036" s="2"/>
      <c r="E1036" s="14"/>
      <c r="H1036" s="15"/>
      <c r="K1036" s="5">
        <f t="shared" ca="1" si="39"/>
        <v>2.7237042417750636E-2</v>
      </c>
      <c r="L1036" s="5">
        <f t="shared" ca="1" si="40"/>
        <v>0.12828485299235956</v>
      </c>
      <c r="M1036" s="1">
        <v>1030</v>
      </c>
      <c r="N1036" s="14"/>
    </row>
    <row r="1037" spans="3:14" ht="19.5" customHeight="1" x14ac:dyDescent="0.2">
      <c r="C1037" s="2"/>
      <c r="E1037" s="14"/>
      <c r="H1037" s="15"/>
      <c r="K1037" s="5">
        <f t="shared" ca="1" si="39"/>
        <v>-0.22027046468081535</v>
      </c>
      <c r="L1037" s="5">
        <f t="shared" ca="1" si="40"/>
        <v>-0.10224839992784454</v>
      </c>
      <c r="M1037" s="1">
        <v>1031</v>
      </c>
      <c r="N1037" s="14"/>
    </row>
    <row r="1038" spans="3:14" ht="19.5" customHeight="1" x14ac:dyDescent="0.2">
      <c r="C1038" s="2"/>
      <c r="E1038" s="14"/>
      <c r="H1038" s="15"/>
      <c r="K1038" s="5">
        <f t="shared" ca="1" si="39"/>
        <v>-0.12696370012421621</v>
      </c>
      <c r="L1038" s="5">
        <f t="shared" ca="1" si="40"/>
        <v>-0.22103222805783318</v>
      </c>
      <c r="M1038" s="1">
        <v>1032</v>
      </c>
      <c r="N1038" s="14"/>
    </row>
    <row r="1039" spans="3:14" ht="19.5" customHeight="1" x14ac:dyDescent="0.2">
      <c r="C1039" s="2"/>
      <c r="E1039" s="14"/>
      <c r="H1039" s="15"/>
      <c r="K1039" s="5">
        <f t="shared" ca="1" si="39"/>
        <v>7.9486755360823932E-2</v>
      </c>
      <c r="L1039" s="5">
        <f t="shared" ca="1" si="40"/>
        <v>-0.12386289445238259</v>
      </c>
      <c r="M1039" s="1">
        <v>1033</v>
      </c>
      <c r="N1039" s="14"/>
    </row>
    <row r="1040" spans="3:14" ht="19.5" customHeight="1" x14ac:dyDescent="0.2">
      <c r="C1040" s="2"/>
      <c r="E1040" s="14"/>
      <c r="H1040" s="15"/>
      <c r="K1040" s="5">
        <f t="shared" ca="1" si="39"/>
        <v>0.18976646842870631</v>
      </c>
      <c r="L1040" s="5">
        <f t="shared" ca="1" si="40"/>
        <v>7.5812605532514329E-2</v>
      </c>
      <c r="M1040" s="1">
        <v>1034</v>
      </c>
      <c r="N1040" s="14"/>
    </row>
    <row r="1041" spans="3:14" ht="19.5" customHeight="1" x14ac:dyDescent="0.2">
      <c r="C1041" s="2"/>
      <c r="E1041" s="14"/>
      <c r="H1041" s="15"/>
      <c r="K1041" s="5">
        <f t="shared" ca="1" si="39"/>
        <v>6.0934641445904728E-2</v>
      </c>
      <c r="L1041" s="5">
        <f t="shared" ca="1" si="40"/>
        <v>0.1306822385358179</v>
      </c>
      <c r="M1041" s="1">
        <v>1035</v>
      </c>
      <c r="N1041" s="14"/>
    </row>
    <row r="1042" spans="3:14" ht="19.5" customHeight="1" x14ac:dyDescent="0.2">
      <c r="C1042" s="2"/>
      <c r="E1042" s="14"/>
      <c r="H1042" s="15"/>
      <c r="K1042" s="5">
        <f t="shared" ca="1" si="39"/>
        <v>4.1906611305867092E-2</v>
      </c>
      <c r="L1042" s="5">
        <f t="shared" ca="1" si="40"/>
        <v>0.16213427075881956</v>
      </c>
      <c r="M1042" s="1">
        <v>1036</v>
      </c>
      <c r="N1042" s="14"/>
    </row>
    <row r="1043" spans="3:14" ht="19.5" customHeight="1" x14ac:dyDescent="0.2">
      <c r="C1043" s="2"/>
      <c r="E1043" s="14"/>
      <c r="H1043" s="15"/>
      <c r="K1043" s="5">
        <f t="shared" ca="1" si="39"/>
        <v>3.1574787420223696E-2</v>
      </c>
      <c r="L1043" s="5">
        <f t="shared" ca="1" si="40"/>
        <v>0.18073831651833772</v>
      </c>
      <c r="M1043" s="1">
        <v>1037</v>
      </c>
      <c r="N1043" s="14"/>
    </row>
    <row r="1044" spans="3:14" ht="19.5" customHeight="1" x14ac:dyDescent="0.2">
      <c r="C1044" s="2"/>
      <c r="E1044" s="14"/>
      <c r="H1044" s="15"/>
      <c r="K1044" s="5">
        <f t="shared" ca="1" si="39"/>
        <v>0.16663397837940377</v>
      </c>
      <c r="L1044" s="5">
        <f t="shared" ca="1" si="40"/>
        <v>0.33291322957627445</v>
      </c>
      <c r="M1044" s="1">
        <v>1038</v>
      </c>
      <c r="N1044" s="14"/>
    </row>
    <row r="1045" spans="3:14" ht="19.5" customHeight="1" x14ac:dyDescent="0.2">
      <c r="C1045" s="2"/>
      <c r="E1045" s="14"/>
      <c r="H1045" s="15"/>
      <c r="K1045" s="5">
        <f t="shared" ca="1" si="39"/>
        <v>7.9976692882870862E-2</v>
      </c>
      <c r="L1045" s="5">
        <f t="shared" ca="1" si="40"/>
        <v>0.38625686409304333</v>
      </c>
      <c r="M1045" s="1">
        <v>1039</v>
      </c>
      <c r="N1045" s="14"/>
    </row>
    <row r="1046" spans="3:14" ht="19.5" customHeight="1" x14ac:dyDescent="0.2">
      <c r="C1046" s="2"/>
      <c r="E1046" s="14"/>
      <c r="H1046" s="15"/>
      <c r="K1046" s="5">
        <f t="shared" ca="1" si="39"/>
        <v>0.16417004814811006</v>
      </c>
      <c r="L1046" s="5">
        <f t="shared" ca="1" si="40"/>
        <v>0.51952636311370992</v>
      </c>
      <c r="M1046" s="1">
        <v>1040</v>
      </c>
      <c r="N1046" s="14"/>
    </row>
    <row r="1047" spans="3:14" ht="19.5" customHeight="1" x14ac:dyDescent="0.2">
      <c r="C1047" s="2"/>
      <c r="E1047" s="14"/>
      <c r="H1047" s="15"/>
      <c r="K1047" s="5">
        <f t="shared" ca="1" si="39"/>
        <v>0.29032357142201604</v>
      </c>
      <c r="L1047" s="5">
        <f t="shared" ca="1" si="40"/>
        <v>0.76828782548662922</v>
      </c>
      <c r="M1047" s="1">
        <v>1041</v>
      </c>
      <c r="N1047" s="14"/>
    </row>
    <row r="1048" spans="3:14" ht="19.5" customHeight="1" x14ac:dyDescent="0.2">
      <c r="C1048" s="2"/>
      <c r="E1048" s="14"/>
      <c r="H1048" s="15"/>
      <c r="K1048" s="5">
        <f t="shared" ca="1" si="39"/>
        <v>3.8075174938104202E-2</v>
      </c>
      <c r="L1048" s="5">
        <f t="shared" ca="1" si="40"/>
        <v>0.74489997438580313</v>
      </c>
      <c r="M1048" s="1">
        <v>1042</v>
      </c>
      <c r="N1048" s="14"/>
    </row>
    <row r="1049" spans="3:14" ht="19.5" customHeight="1" x14ac:dyDescent="0.2">
      <c r="C1049" s="2"/>
      <c r="E1049" s="14"/>
      <c r="H1049" s="15"/>
      <c r="K1049" s="5">
        <f t="shared" ca="1" si="39"/>
        <v>-8.3465964143507373E-3</v>
      </c>
      <c r="L1049" s="5">
        <f t="shared" ca="1" si="40"/>
        <v>0.67696138002058814</v>
      </c>
      <c r="M1049" s="1">
        <v>1043</v>
      </c>
      <c r="N1049" s="14"/>
    </row>
    <row r="1050" spans="3:14" ht="19.5" customHeight="1" x14ac:dyDescent="0.2">
      <c r="C1050" s="2"/>
      <c r="E1050" s="14"/>
      <c r="H1050" s="15"/>
      <c r="K1050" s="5">
        <f t="shared" ca="1" si="39"/>
        <v>-8.5529748562138394E-2</v>
      </c>
      <c r="L1050" s="5">
        <f t="shared" ca="1" si="40"/>
        <v>0.53727472105680274</v>
      </c>
      <c r="M1050" s="1">
        <v>1044</v>
      </c>
      <c r="N1050" s="14"/>
    </row>
    <row r="1051" spans="3:14" ht="19.5" customHeight="1" x14ac:dyDescent="0.2">
      <c r="C1051" s="2"/>
      <c r="E1051" s="14"/>
      <c r="H1051" s="15"/>
      <c r="K1051" s="5">
        <f t="shared" ca="1" si="39"/>
        <v>-2.6917895078252718E-2</v>
      </c>
      <c r="L1051" s="5">
        <f t="shared" ca="1" si="40"/>
        <v>0.46737484829400583</v>
      </c>
      <c r="M1051" s="1">
        <v>1045</v>
      </c>
      <c r="N1051" s="14"/>
    </row>
    <row r="1052" spans="3:14" ht="19.5" customHeight="1" x14ac:dyDescent="0.2">
      <c r="C1052" s="2"/>
      <c r="E1052" s="14"/>
      <c r="H1052" s="15"/>
      <c r="K1052" s="5">
        <f t="shared" ca="1" si="39"/>
        <v>-6.7874911480617483E-3</v>
      </c>
      <c r="L1052" s="5">
        <f t="shared" ca="1" si="40"/>
        <v>0.42319736928242363</v>
      </c>
      <c r="M1052" s="1">
        <v>1046</v>
      </c>
      <c r="N1052" s="14"/>
    </row>
    <row r="1053" spans="3:14" ht="19.5" customHeight="1" x14ac:dyDescent="0.2">
      <c r="C1053" s="2"/>
      <c r="E1053" s="14"/>
      <c r="H1053" s="15"/>
      <c r="K1053" s="5">
        <f t="shared" ca="1" si="39"/>
        <v>-0.17906511898309999</v>
      </c>
      <c r="L1053" s="5">
        <f t="shared" ca="1" si="40"/>
        <v>0.21027646075672976</v>
      </c>
      <c r="M1053" s="1">
        <v>1047</v>
      </c>
      <c r="N1053" s="14"/>
    </row>
    <row r="1054" spans="3:14" ht="19.5" customHeight="1" x14ac:dyDescent="0.2">
      <c r="C1054" s="2"/>
      <c r="E1054" s="14"/>
      <c r="H1054" s="15"/>
      <c r="K1054" s="5">
        <f t="shared" ca="1" si="39"/>
        <v>-0.12268278197600588</v>
      </c>
      <c r="L1054" s="5">
        <f t="shared" ca="1" si="40"/>
        <v>7.0771561920185522E-2</v>
      </c>
      <c r="M1054" s="1">
        <v>1048</v>
      </c>
      <c r="N1054" s="14"/>
    </row>
    <row r="1055" spans="3:14" ht="19.5" customHeight="1" x14ac:dyDescent="0.2">
      <c r="C1055" s="2"/>
      <c r="E1055" s="14"/>
      <c r="H1055" s="15"/>
      <c r="K1055" s="5">
        <f t="shared" ca="1" si="39"/>
        <v>-2.4466883073920868E-2</v>
      </c>
      <c r="L1055" s="5">
        <f t="shared" ca="1" si="40"/>
        <v>4.0642953892649825E-2</v>
      </c>
      <c r="M1055" s="1">
        <v>1049</v>
      </c>
      <c r="N1055" s="14"/>
    </row>
    <row r="1056" spans="3:14" ht="19.5" customHeight="1" x14ac:dyDescent="0.2">
      <c r="C1056" s="2"/>
      <c r="E1056" s="14"/>
      <c r="H1056" s="15"/>
      <c r="K1056" s="5">
        <f t="shared" ca="1" si="39"/>
        <v>9.1952623475408043E-3</v>
      </c>
      <c r="L1056" s="5">
        <f t="shared" ca="1" si="40"/>
        <v>4.6586779928778646E-2</v>
      </c>
      <c r="M1056" s="1">
        <v>1050</v>
      </c>
      <c r="N1056" s="14"/>
    </row>
    <row r="1057" spans="3:14" ht="19.5" customHeight="1" x14ac:dyDescent="0.2">
      <c r="C1057" s="2"/>
      <c r="E1057" s="14"/>
      <c r="H1057" s="15"/>
      <c r="K1057" s="5">
        <f t="shared" ca="1" si="39"/>
        <v>-8.6809904244423169E-2</v>
      </c>
      <c r="L1057" s="5">
        <f t="shared" ca="1" si="40"/>
        <v>-4.3950066709946813E-2</v>
      </c>
      <c r="M1057" s="1">
        <v>1051</v>
      </c>
      <c r="N1057" s="14"/>
    </row>
    <row r="1058" spans="3:14" ht="19.5" customHeight="1" x14ac:dyDescent="0.2">
      <c r="C1058" s="2"/>
      <c r="E1058" s="14"/>
      <c r="H1058" s="15"/>
      <c r="K1058" s="5">
        <f t="shared" ca="1" si="39"/>
        <v>-9.0099226408576566E-2</v>
      </c>
      <c r="L1058" s="5">
        <f t="shared" ca="1" si="40"/>
        <v>-0.13053328778172762</v>
      </c>
      <c r="M1058" s="1">
        <v>1052</v>
      </c>
      <c r="N1058" s="14"/>
    </row>
    <row r="1059" spans="3:14" ht="19.5" customHeight="1" x14ac:dyDescent="0.2">
      <c r="C1059" s="2"/>
      <c r="E1059" s="14"/>
      <c r="H1059" s="15"/>
      <c r="K1059" s="5">
        <f t="shared" ca="1" si="39"/>
        <v>0.11243284416814127</v>
      </c>
      <c r="L1059" s="5">
        <f t="shared" ca="1" si="40"/>
        <v>-7.6577805910481578E-3</v>
      </c>
      <c r="M1059" s="1">
        <v>1053</v>
      </c>
      <c r="N1059" s="14"/>
    </row>
    <row r="1060" spans="3:14" ht="19.5" customHeight="1" x14ac:dyDescent="0.2">
      <c r="C1060" s="2"/>
      <c r="E1060" s="14"/>
      <c r="H1060" s="15"/>
      <c r="K1060" s="5">
        <f t="shared" ca="1" si="39"/>
        <v>-4.5239959703603387E-2</v>
      </c>
      <c r="L1060" s="5">
        <f t="shared" ca="1" si="40"/>
        <v>-5.2285117847367696E-2</v>
      </c>
      <c r="M1060" s="1">
        <v>1054</v>
      </c>
      <c r="N1060" s="14"/>
    </row>
    <row r="1061" spans="3:14" ht="19.5" customHeight="1" x14ac:dyDescent="0.2">
      <c r="C1061" s="2"/>
      <c r="E1061" s="14"/>
      <c r="H1061" s="15"/>
      <c r="K1061" s="5">
        <f t="shared" ca="1" si="39"/>
        <v>2.8660280650037031E-2</v>
      </c>
      <c r="L1061" s="5">
        <f t="shared" ca="1" si="40"/>
        <v>-1.9442027769541254E-2</v>
      </c>
      <c r="M1061" s="1">
        <v>1055</v>
      </c>
      <c r="N1061" s="14"/>
    </row>
    <row r="1062" spans="3:14" ht="19.5" customHeight="1" x14ac:dyDescent="0.2">
      <c r="C1062" s="2"/>
      <c r="E1062" s="14"/>
      <c r="H1062" s="15"/>
      <c r="K1062" s="5">
        <f t="shared" ca="1" si="39"/>
        <v>0.10409629909352172</v>
      </c>
      <c r="L1062" s="5">
        <f t="shared" ca="1" si="40"/>
        <v>8.6209633545543771E-2</v>
      </c>
      <c r="M1062" s="1">
        <v>1056</v>
      </c>
      <c r="N1062" s="14"/>
    </row>
    <row r="1063" spans="3:14" ht="19.5" customHeight="1" x14ac:dyDescent="0.2">
      <c r="C1063" s="2"/>
      <c r="E1063" s="14"/>
      <c r="H1063" s="15"/>
      <c r="K1063" s="5">
        <f t="shared" ca="1" si="39"/>
        <v>-0.42305110588814787</v>
      </c>
      <c r="L1063" s="5">
        <f t="shared" ca="1" si="40"/>
        <v>-0.34373824302624761</v>
      </c>
      <c r="M1063" s="1">
        <v>1057</v>
      </c>
      <c r="N1063" s="14"/>
    </row>
    <row r="1064" spans="3:14" ht="19.5" customHeight="1" x14ac:dyDescent="0.2">
      <c r="C1064" s="2"/>
      <c r="E1064" s="14"/>
      <c r="H1064" s="15"/>
      <c r="K1064" s="5">
        <f t="shared" ca="1" si="39"/>
        <v>0.21118223539031389</v>
      </c>
      <c r="L1064" s="5">
        <f t="shared" ca="1" si="40"/>
        <v>-0.10505694819383393</v>
      </c>
      <c r="M1064" s="1">
        <v>1058</v>
      </c>
      <c r="N1064" s="14"/>
    </row>
    <row r="1065" spans="3:14" ht="19.5" customHeight="1" x14ac:dyDescent="0.2">
      <c r="C1065" s="2"/>
      <c r="E1065" s="14"/>
      <c r="H1065" s="15"/>
      <c r="K1065" s="5">
        <f t="shared" ca="1" si="39"/>
        <v>-4.332479079233012E-2</v>
      </c>
      <c r="L1065" s="5">
        <f t="shared" ca="1" si="40"/>
        <v>-0.13997718313065732</v>
      </c>
      <c r="M1065" s="1">
        <v>1059</v>
      </c>
      <c r="N1065" s="14"/>
    </row>
    <row r="1066" spans="3:14" ht="19.5" customHeight="1" x14ac:dyDescent="0.2">
      <c r="C1066" s="2"/>
      <c r="E1066" s="14"/>
      <c r="H1066" s="15"/>
      <c r="K1066" s="5">
        <f t="shared" ca="1" si="39"/>
        <v>0.13873131334278796</v>
      </c>
      <c r="L1066" s="5">
        <f t="shared" ca="1" si="40"/>
        <v>9.9523048625832222E-3</v>
      </c>
      <c r="M1066" s="1">
        <v>1060</v>
      </c>
      <c r="N1066" s="14"/>
    </row>
    <row r="1067" spans="3:14" ht="19.5" customHeight="1" x14ac:dyDescent="0.2">
      <c r="C1067" s="2"/>
      <c r="E1067" s="14"/>
      <c r="H1067" s="15"/>
      <c r="K1067" s="5">
        <f t="shared" ca="1" si="39"/>
        <v>9.5868941646889569E-2</v>
      </c>
      <c r="L1067" s="5">
        <f t="shared" ca="1" si="40"/>
        <v>0.10502506212046614</v>
      </c>
      <c r="M1067" s="1">
        <v>1061</v>
      </c>
      <c r="N1067" s="14"/>
    </row>
    <row r="1068" spans="3:14" ht="19.5" customHeight="1" x14ac:dyDescent="0.2">
      <c r="C1068" s="2"/>
      <c r="E1068" s="14"/>
      <c r="H1068" s="15"/>
      <c r="K1068" s="5">
        <f t="shared" ca="1" si="39"/>
        <v>-2.2615015046791889E-2</v>
      </c>
      <c r="L1068" s="5">
        <f t="shared" ca="1" si="40"/>
        <v>7.4008042104036956E-2</v>
      </c>
      <c r="M1068" s="1">
        <v>1062</v>
      </c>
      <c r="N1068" s="14"/>
    </row>
    <row r="1069" spans="3:14" ht="19.5" customHeight="1" x14ac:dyDescent="0.2">
      <c r="C1069" s="2"/>
      <c r="E1069" s="14"/>
      <c r="H1069" s="15"/>
      <c r="K1069" s="5">
        <f t="shared" ca="1" si="39"/>
        <v>-0.11100055378787889</v>
      </c>
      <c r="L1069" s="5">
        <f t="shared" ca="1" si="40"/>
        <v>-4.2913155052164892E-2</v>
      </c>
      <c r="M1069" s="1">
        <v>1063</v>
      </c>
      <c r="N1069" s="14"/>
    </row>
    <row r="1070" spans="3:14" ht="19.5" customHeight="1" x14ac:dyDescent="0.2">
      <c r="C1070" s="2"/>
      <c r="E1070" s="14"/>
      <c r="H1070" s="15"/>
      <c r="K1070" s="5">
        <f t="shared" ca="1" si="39"/>
        <v>-1.1940529210763521E-2</v>
      </c>
      <c r="L1070" s="5">
        <f t="shared" ca="1" si="40"/>
        <v>-5.1420631858755228E-2</v>
      </c>
      <c r="M1070" s="1">
        <v>1064</v>
      </c>
      <c r="N1070" s="14"/>
    </row>
    <row r="1071" spans="3:14" ht="19.5" customHeight="1" x14ac:dyDescent="0.2">
      <c r="C1071" s="2"/>
      <c r="E1071" s="14"/>
      <c r="H1071" s="15"/>
      <c r="K1071" s="5">
        <f t="shared" ca="1" si="39"/>
        <v>-0.13978192188425492</v>
      </c>
      <c r="L1071" s="5">
        <f t="shared" ca="1" si="40"/>
        <v>-0.18708890319430974</v>
      </c>
      <c r="M1071" s="1">
        <v>1065</v>
      </c>
      <c r="N1071" s="14"/>
    </row>
    <row r="1072" spans="3:14" ht="19.5" customHeight="1" x14ac:dyDescent="0.2">
      <c r="C1072" s="2"/>
      <c r="E1072" s="14"/>
      <c r="H1072" s="15"/>
      <c r="K1072" s="5">
        <f t="shared" ca="1" si="39"/>
        <v>0.13236881538168979</v>
      </c>
      <c r="L1072" s="5">
        <f t="shared" ca="1" si="40"/>
        <v>-3.975297555707516E-2</v>
      </c>
      <c r="M1072" s="1">
        <v>1066</v>
      </c>
      <c r="N1072" s="14"/>
    </row>
    <row r="1073" spans="3:14" ht="19.5" customHeight="1" x14ac:dyDescent="0.2">
      <c r="C1073" s="2"/>
      <c r="E1073" s="14"/>
      <c r="H1073" s="15"/>
      <c r="K1073" s="5">
        <f t="shared" ca="1" si="39"/>
        <v>2.497156417611588E-2</v>
      </c>
      <c r="L1073" s="5">
        <f t="shared" ca="1" si="40"/>
        <v>-1.1601173336393267E-2</v>
      </c>
      <c r="M1073" s="1">
        <v>1067</v>
      </c>
      <c r="N1073" s="14"/>
    </row>
    <row r="1074" spans="3:14" ht="19.5" customHeight="1" x14ac:dyDescent="0.2">
      <c r="C1074" s="2"/>
      <c r="E1074" s="14"/>
      <c r="H1074" s="15"/>
      <c r="K1074" s="5">
        <f t="shared" ca="1" si="39"/>
        <v>-1.1397272896352187E-2</v>
      </c>
      <c r="L1074" s="5">
        <f t="shared" ca="1" si="40"/>
        <v>-2.2070352365833993E-2</v>
      </c>
      <c r="M1074" s="1">
        <v>1068</v>
      </c>
      <c r="N1074" s="14"/>
    </row>
    <row r="1075" spans="3:14" ht="19.5" customHeight="1" x14ac:dyDescent="0.2">
      <c r="C1075" s="2"/>
      <c r="E1075" s="14"/>
      <c r="H1075" s="15"/>
      <c r="K1075" s="5">
        <f t="shared" ca="1" si="39"/>
        <v>0.16516593013759343</v>
      </c>
      <c r="L1075" s="5">
        <f t="shared" ca="1" si="40"/>
        <v>0.14486120596102614</v>
      </c>
      <c r="M1075" s="1">
        <v>1069</v>
      </c>
      <c r="N1075" s="14"/>
    </row>
    <row r="1076" spans="3:14" ht="19.5" customHeight="1" x14ac:dyDescent="0.2">
      <c r="C1076" s="2"/>
      <c r="E1076" s="14"/>
      <c r="H1076" s="15"/>
      <c r="K1076" s="5">
        <f t="shared" ca="1" si="39"/>
        <v>-7.3634638400744981E-2</v>
      </c>
      <c r="L1076" s="5">
        <f t="shared" ca="1" si="40"/>
        <v>5.9637671083399083E-2</v>
      </c>
      <c r="M1076" s="1">
        <v>1070</v>
      </c>
      <c r="N1076" s="14"/>
    </row>
    <row r="1077" spans="3:14" ht="19.5" customHeight="1" x14ac:dyDescent="0.2">
      <c r="C1077" s="2"/>
      <c r="E1077" s="14"/>
      <c r="H1077" s="15"/>
      <c r="K1077" s="5">
        <f t="shared" ca="1" si="39"/>
        <v>3.6753337030075079E-3</v>
      </c>
      <c r="L1077" s="5">
        <f t="shared" ca="1" si="40"/>
        <v>5.8541991099734667E-2</v>
      </c>
      <c r="M1077" s="1">
        <v>1071</v>
      </c>
      <c r="N1077" s="14"/>
    </row>
    <row r="1078" spans="3:14" ht="19.5" customHeight="1" x14ac:dyDescent="0.2">
      <c r="C1078" s="2"/>
      <c r="E1078" s="14"/>
      <c r="H1078" s="15"/>
      <c r="K1078" s="5">
        <f t="shared" ca="1" si="39"/>
        <v>1.9637343157434201E-3</v>
      </c>
      <c r="L1078" s="5">
        <f t="shared" ca="1" si="40"/>
        <v>5.5822366127499315E-2</v>
      </c>
      <c r="M1078" s="1">
        <v>1072</v>
      </c>
      <c r="N1078" s="14"/>
    </row>
    <row r="1079" spans="3:14" ht="19.5" customHeight="1" x14ac:dyDescent="0.2">
      <c r="C1079" s="2"/>
      <c r="E1079" s="14"/>
      <c r="H1079" s="15"/>
      <c r="K1079" s="5">
        <f t="shared" ca="1" si="39"/>
        <v>0.15045352335228204</v>
      </c>
      <c r="L1079" s="5">
        <f t="shared" ca="1" si="40"/>
        <v>0.2018101001895814</v>
      </c>
      <c r="M1079" s="1">
        <v>1073</v>
      </c>
      <c r="N1079" s="14"/>
    </row>
    <row r="1080" spans="3:14" ht="19.5" customHeight="1" x14ac:dyDescent="0.2">
      <c r="C1080" s="2"/>
      <c r="E1080" s="14"/>
      <c r="H1080" s="15"/>
      <c r="K1080" s="5">
        <f t="shared" ca="1" si="39"/>
        <v>-5.7794095019136162E-2</v>
      </c>
      <c r="L1080" s="5">
        <f t="shared" ca="1" si="40"/>
        <v>0.12787119715527873</v>
      </c>
      <c r="M1080" s="1">
        <v>1074</v>
      </c>
      <c r="N1080" s="14"/>
    </row>
    <row r="1081" spans="3:14" ht="19.5" customHeight="1" x14ac:dyDescent="0.2">
      <c r="C1081" s="2"/>
      <c r="E1081" s="14"/>
      <c r="H1081" s="15"/>
      <c r="K1081" s="5">
        <f t="shared" ca="1" si="39"/>
        <v>0.17419056881922268</v>
      </c>
      <c r="L1081" s="5">
        <f t="shared" ca="1" si="40"/>
        <v>0.29183207020207913</v>
      </c>
      <c r="M1081" s="1">
        <v>1075</v>
      </c>
      <c r="N1081" s="14"/>
    </row>
    <row r="1082" spans="3:14" ht="19.5" customHeight="1" x14ac:dyDescent="0.2">
      <c r="C1082" s="2"/>
      <c r="E1082" s="14"/>
      <c r="H1082" s="15"/>
      <c r="K1082" s="5">
        <f t="shared" ca="1" si="39"/>
        <v>-0.20693904981221711</v>
      </c>
      <c r="L1082" s="5">
        <f t="shared" ca="1" si="40"/>
        <v>6.1546454773695691E-2</v>
      </c>
      <c r="M1082" s="1">
        <v>1076</v>
      </c>
      <c r="N1082" s="14"/>
    </row>
    <row r="1083" spans="3:14" ht="19.5" customHeight="1" x14ac:dyDescent="0.2">
      <c r="C1083" s="2"/>
      <c r="E1083" s="14"/>
      <c r="H1083" s="15"/>
      <c r="K1083" s="5">
        <f t="shared" ca="1" si="39"/>
        <v>8.8753209341041819E-2</v>
      </c>
      <c r="L1083" s="5">
        <f t="shared" ca="1" si="40"/>
        <v>0.14537594773284185</v>
      </c>
      <c r="M1083" s="1">
        <v>1077</v>
      </c>
      <c r="N1083" s="14"/>
    </row>
    <row r="1084" spans="3:14" ht="19.5" customHeight="1" x14ac:dyDescent="0.2">
      <c r="C1084" s="2"/>
      <c r="E1084" s="14"/>
      <c r="H1084" s="15"/>
      <c r="K1084" s="5">
        <f t="shared" ca="1" si="39"/>
        <v>-0.39568792686957005</v>
      </c>
      <c r="L1084" s="5">
        <f t="shared" ca="1" si="40"/>
        <v>-0.26194205495535555</v>
      </c>
      <c r="M1084" s="1">
        <v>1078</v>
      </c>
      <c r="N1084" s="14"/>
    </row>
    <row r="1085" spans="3:14" ht="19.5" customHeight="1" x14ac:dyDescent="0.2">
      <c r="C1085" s="2"/>
      <c r="E1085" s="14"/>
      <c r="H1085" s="15"/>
      <c r="K1085" s="5">
        <f t="shared" ca="1" si="39"/>
        <v>-0.18237665581718282</v>
      </c>
      <c r="L1085" s="5">
        <f t="shared" ca="1" si="40"/>
        <v>-0.42336334637610995</v>
      </c>
      <c r="M1085" s="1">
        <v>1079</v>
      </c>
      <c r="N1085" s="14"/>
    </row>
    <row r="1086" spans="3:14" ht="19.5" customHeight="1" x14ac:dyDescent="0.2">
      <c r="C1086" s="2"/>
      <c r="E1086" s="14"/>
      <c r="H1086" s="15"/>
      <c r="K1086" s="5">
        <f t="shared" ca="1" si="39"/>
        <v>6.1225502933630174E-2</v>
      </c>
      <c r="L1086" s="5">
        <f t="shared" ca="1" si="40"/>
        <v>-0.32826877573239099</v>
      </c>
      <c r="M1086" s="1">
        <v>1080</v>
      </c>
      <c r="N1086" s="14"/>
    </row>
    <row r="1087" spans="3:14" ht="19.5" customHeight="1" x14ac:dyDescent="0.2">
      <c r="C1087" s="2"/>
      <c r="E1087" s="14"/>
      <c r="H1087" s="15"/>
      <c r="K1087" s="5">
        <f t="shared" ca="1" si="39"/>
        <v>-2.3400261079353692E-2</v>
      </c>
      <c r="L1087" s="5">
        <f t="shared" ca="1" si="40"/>
        <v>-0.32540753475315337</v>
      </c>
      <c r="M1087" s="1">
        <v>1081</v>
      </c>
      <c r="N1087" s="14"/>
    </row>
    <row r="1088" spans="3:14" ht="19.5" customHeight="1" x14ac:dyDescent="0.2">
      <c r="C1088" s="2"/>
      <c r="E1088" s="14"/>
      <c r="H1088" s="15"/>
      <c r="K1088" s="5">
        <f t="shared" ca="1" si="39"/>
        <v>0.26664163892734155</v>
      </c>
      <c r="L1088" s="5">
        <f t="shared" ca="1" si="40"/>
        <v>-3.2733293045559553E-2</v>
      </c>
      <c r="M1088" s="1">
        <v>1082</v>
      </c>
      <c r="N1088" s="14"/>
    </row>
    <row r="1089" spans="3:14" ht="19.5" customHeight="1" x14ac:dyDescent="0.2">
      <c r="C1089" s="2"/>
      <c r="E1089" s="14"/>
      <c r="H1089" s="15"/>
      <c r="K1089" s="5">
        <f t="shared" ca="1" si="39"/>
        <v>-6.0611213052505566E-2</v>
      </c>
      <c r="L1089" s="5">
        <f t="shared" ca="1" si="40"/>
        <v>-9.0725842654420352E-2</v>
      </c>
      <c r="M1089" s="1">
        <v>1083</v>
      </c>
      <c r="N1089" s="14"/>
    </row>
    <row r="1090" spans="3:14" ht="19.5" customHeight="1" x14ac:dyDescent="0.2">
      <c r="C1090" s="2"/>
      <c r="E1090" s="14"/>
      <c r="H1090" s="15"/>
      <c r="K1090" s="5">
        <f t="shared" ca="1" si="39"/>
        <v>0.12901061795984642</v>
      </c>
      <c r="L1090" s="5">
        <f t="shared" ca="1" si="40"/>
        <v>4.5542842717779697E-2</v>
      </c>
      <c r="M1090" s="1">
        <v>1084</v>
      </c>
      <c r="N1090" s="14"/>
    </row>
    <row r="1091" spans="3:14" ht="19.5" customHeight="1" x14ac:dyDescent="0.2">
      <c r="C1091" s="2"/>
      <c r="E1091" s="14"/>
      <c r="H1091" s="15"/>
      <c r="K1091" s="5">
        <f t="shared" ca="1" si="39"/>
        <v>-8.1962923863762402E-2</v>
      </c>
      <c r="L1091" s="5">
        <f t="shared" ca="1" si="40"/>
        <v>-4.0063508563405077E-2</v>
      </c>
      <c r="M1091" s="1">
        <v>1085</v>
      </c>
      <c r="N1091" s="14"/>
    </row>
    <row r="1092" spans="3:14" ht="19.5" customHeight="1" x14ac:dyDescent="0.2">
      <c r="C1092" s="2"/>
      <c r="E1092" s="14"/>
      <c r="H1092" s="15"/>
      <c r="K1092" s="5">
        <f t="shared" ca="1" si="39"/>
        <v>1.6898423289687568E-2</v>
      </c>
      <c r="L1092" s="5">
        <f t="shared" ca="1" si="40"/>
        <v>-1.9960004588645101E-2</v>
      </c>
      <c r="M1092" s="1">
        <v>1086</v>
      </c>
      <c r="N1092" s="14"/>
    </row>
    <row r="1093" spans="3:14" ht="19.5" customHeight="1" x14ac:dyDescent="0.2">
      <c r="C1093" s="2"/>
      <c r="E1093" s="14"/>
      <c r="H1093" s="15"/>
      <c r="K1093" s="5">
        <f t="shared" ca="1" si="39"/>
        <v>-0.16864031456374159</v>
      </c>
      <c r="L1093" s="5">
        <f t="shared" ca="1" si="40"/>
        <v>-0.18700351878529509</v>
      </c>
      <c r="M1093" s="1">
        <v>1087</v>
      </c>
      <c r="N1093" s="14"/>
    </row>
    <row r="1094" spans="3:14" ht="19.5" customHeight="1" x14ac:dyDescent="0.2">
      <c r="C1094" s="2"/>
      <c r="E1094" s="14"/>
      <c r="H1094" s="15"/>
      <c r="K1094" s="5">
        <f t="shared" ca="1" si="39"/>
        <v>3.1228353747140489E-3</v>
      </c>
      <c r="L1094" s="5">
        <f t="shared" ca="1" si="40"/>
        <v>-0.16892040190775742</v>
      </c>
      <c r="M1094" s="1">
        <v>1088</v>
      </c>
      <c r="N1094" s="14"/>
    </row>
    <row r="1095" spans="3:14" ht="19.5" customHeight="1" x14ac:dyDescent="0.2">
      <c r="C1095" s="2"/>
      <c r="E1095" s="14"/>
      <c r="H1095" s="15"/>
      <c r="K1095" s="5">
        <f t="shared" ca="1" si="39"/>
        <v>4.1719972621725498E-2</v>
      </c>
      <c r="L1095" s="5">
        <f t="shared" ca="1" si="40"/>
        <v>-0.11368679713341134</v>
      </c>
      <c r="M1095" s="1">
        <v>1089</v>
      </c>
      <c r="N1095" s="14"/>
    </row>
    <row r="1096" spans="3:14" ht="19.5" customHeight="1" x14ac:dyDescent="0.2">
      <c r="C1096" s="2"/>
      <c r="E1096" s="14"/>
      <c r="H1096" s="15"/>
      <c r="K1096" s="5">
        <f t="shared" ref="K1096:K1102" ca="1" si="41">NORMSINV(RAND())*$H$2</f>
        <v>0.20239411772517479</v>
      </c>
      <c r="L1096" s="5">
        <f t="shared" ref="L1096:L1102" ca="1" si="42">$H$3*L1095+K1096</f>
        <v>9.7802264362436359E-2</v>
      </c>
      <c r="M1096" s="1">
        <v>1090</v>
      </c>
      <c r="N1096" s="14"/>
    </row>
    <row r="1097" spans="3:14" ht="19.5" customHeight="1" x14ac:dyDescent="0.2">
      <c r="C1097" s="2"/>
      <c r="E1097" s="14"/>
      <c r="H1097" s="15"/>
      <c r="K1097" s="5">
        <f t="shared" ca="1" si="41"/>
        <v>-2.8433156079957271E-2</v>
      </c>
      <c r="L1097" s="5">
        <f t="shared" ca="1" si="42"/>
        <v>6.1544927133484188E-2</v>
      </c>
      <c r="M1097" s="1">
        <v>1091</v>
      </c>
      <c r="N1097" s="14"/>
    </row>
    <row r="1098" spans="3:14" ht="19.5" customHeight="1" x14ac:dyDescent="0.2">
      <c r="C1098" s="2"/>
      <c r="E1098" s="14"/>
      <c r="H1098" s="15"/>
      <c r="K1098" s="5">
        <f t="shared" ca="1" si="41"/>
        <v>7.60302048608337E-2</v>
      </c>
      <c r="L1098" s="5">
        <f t="shared" ca="1" si="42"/>
        <v>0.13265153782363914</v>
      </c>
      <c r="M1098" s="1">
        <v>1092</v>
      </c>
      <c r="N1098" s="14"/>
    </row>
    <row r="1099" spans="3:14" ht="19.5" customHeight="1" x14ac:dyDescent="0.2">
      <c r="C1099" s="2"/>
      <c r="E1099" s="14"/>
      <c r="H1099" s="15"/>
      <c r="K1099" s="5">
        <f t="shared" ca="1" si="41"/>
        <v>-0.11028420632861601</v>
      </c>
      <c r="L1099" s="5">
        <f t="shared" ca="1" si="42"/>
        <v>1.1755208469132014E-2</v>
      </c>
      <c r="M1099" s="1">
        <v>1093</v>
      </c>
      <c r="N1099" s="14"/>
    </row>
    <row r="1100" spans="3:14" ht="19.5" customHeight="1" x14ac:dyDescent="0.2">
      <c r="C1100" s="2"/>
      <c r="E1100" s="14"/>
      <c r="H1100" s="15"/>
      <c r="K1100" s="5">
        <f t="shared" ca="1" si="41"/>
        <v>-6.8692712343581985E-2</v>
      </c>
      <c r="L1100" s="5">
        <f t="shared" ca="1" si="42"/>
        <v>-5.787792055198053E-2</v>
      </c>
      <c r="M1100" s="1">
        <v>1094</v>
      </c>
      <c r="N1100" s="14"/>
    </row>
    <row r="1101" spans="3:14" ht="19.5" customHeight="1" x14ac:dyDescent="0.2">
      <c r="C1101" s="2"/>
      <c r="E1101" s="14"/>
      <c r="H1101" s="15"/>
      <c r="K1101" s="5">
        <f t="shared" ca="1" si="41"/>
        <v>1.8718685801170794E-3</v>
      </c>
      <c r="L1101" s="5">
        <f t="shared" ca="1" si="42"/>
        <v>-5.1375818327705013E-2</v>
      </c>
      <c r="M1101" s="1">
        <v>1095</v>
      </c>
      <c r="N1101" s="14"/>
    </row>
    <row r="1102" spans="3:14" ht="19.5" customHeight="1" x14ac:dyDescent="0.2">
      <c r="C1102" s="2"/>
      <c r="E1102" s="14"/>
      <c r="H1102" s="15"/>
      <c r="K1102" s="5">
        <f t="shared" ca="1" si="41"/>
        <v>4.636433695804329E-2</v>
      </c>
      <c r="L1102" s="5">
        <f t="shared" ca="1" si="42"/>
        <v>-9.0141590344532119E-4</v>
      </c>
      <c r="M1102" s="1">
        <v>1096</v>
      </c>
      <c r="N1102" s="14"/>
    </row>
    <row r="1103" spans="3:14" ht="19.5" customHeight="1" x14ac:dyDescent="0.2">
      <c r="C1103" s="2"/>
      <c r="E1103" s="14"/>
      <c r="H1103" s="15"/>
      <c r="L1103" s="5"/>
      <c r="N1103" s="14"/>
    </row>
    <row r="1104" spans="3:14" ht="19.5" customHeight="1" x14ac:dyDescent="0.2">
      <c r="C1104" s="2"/>
      <c r="E1104" s="14"/>
      <c r="H1104" s="15"/>
      <c r="L1104" s="5"/>
      <c r="N1104" s="14"/>
    </row>
    <row r="1105" spans="3:14" ht="19.5" customHeight="1" x14ac:dyDescent="0.2">
      <c r="C1105" s="2"/>
      <c r="E1105" s="14"/>
      <c r="H1105" s="15"/>
      <c r="L1105" s="5"/>
      <c r="N1105" s="3"/>
    </row>
    <row r="1106" spans="3:14" ht="19.5" customHeight="1" x14ac:dyDescent="0.2">
      <c r="C1106" s="2"/>
      <c r="E1106" s="14"/>
      <c r="H1106" s="15"/>
      <c r="L1106" s="5"/>
      <c r="N1106" s="3"/>
    </row>
    <row r="1107" spans="3:14" ht="19.5" customHeight="1" x14ac:dyDescent="0.2">
      <c r="C1107" s="2"/>
      <c r="E1107" s="14"/>
      <c r="H1107" s="15"/>
      <c r="L1107" s="5"/>
      <c r="N1107" s="3"/>
    </row>
    <row r="1108" spans="3:14" ht="19.5" customHeight="1" x14ac:dyDescent="0.2">
      <c r="C1108" s="2"/>
      <c r="E1108" s="14"/>
      <c r="H1108" s="15"/>
      <c r="L1108" s="5"/>
      <c r="N1108" s="3"/>
    </row>
    <row r="1109" spans="3:14" ht="19.5" customHeight="1" x14ac:dyDescent="0.2">
      <c r="C1109" s="2"/>
      <c r="E1109" s="14"/>
      <c r="H1109" s="15"/>
      <c r="L1109" s="5"/>
      <c r="N1109" s="3"/>
    </row>
    <row r="1110" spans="3:14" ht="19.5" customHeight="1" x14ac:dyDescent="0.2">
      <c r="C1110" s="2"/>
      <c r="E1110" s="14"/>
      <c r="H1110" s="15"/>
      <c r="L1110" s="5"/>
      <c r="N1110" s="3"/>
    </row>
    <row r="1111" spans="3:14" ht="19.5" customHeight="1" x14ac:dyDescent="0.2">
      <c r="C1111" s="2"/>
      <c r="E1111" s="14"/>
      <c r="H1111" s="15"/>
      <c r="L1111" s="5"/>
      <c r="N1111" s="3"/>
    </row>
    <row r="1112" spans="3:14" ht="19.5" customHeight="1" x14ac:dyDescent="0.2">
      <c r="C1112" s="2"/>
      <c r="E1112" s="14"/>
      <c r="H1112" s="15"/>
      <c r="L1112" s="5"/>
      <c r="N1112" s="3"/>
    </row>
    <row r="1113" spans="3:14" ht="19.5" customHeight="1" x14ac:dyDescent="0.2">
      <c r="C1113" s="2"/>
      <c r="E1113" s="14"/>
      <c r="H1113" s="15"/>
      <c r="L1113" s="5"/>
      <c r="N1113" s="3"/>
    </row>
    <row r="1114" spans="3:14" ht="19.5" customHeight="1" x14ac:dyDescent="0.2">
      <c r="C1114" s="2"/>
      <c r="E1114" s="14"/>
      <c r="H1114" s="15"/>
      <c r="L1114" s="5"/>
      <c r="N1114" s="3"/>
    </row>
    <row r="1115" spans="3:14" ht="19.5" customHeight="1" x14ac:dyDescent="0.2">
      <c r="C1115" s="2"/>
      <c r="E1115" s="14"/>
      <c r="H1115" s="15"/>
      <c r="L1115" s="5"/>
      <c r="N1115" s="3"/>
    </row>
    <row r="1116" spans="3:14" ht="19.5" customHeight="1" x14ac:dyDescent="0.2">
      <c r="C1116" s="2"/>
      <c r="E1116" s="14"/>
      <c r="H1116" s="15"/>
      <c r="L1116" s="5"/>
      <c r="N1116" s="3"/>
    </row>
    <row r="1117" spans="3:14" ht="19.5" customHeight="1" x14ac:dyDescent="0.2">
      <c r="C1117" s="2"/>
      <c r="E1117" s="14"/>
      <c r="H1117" s="15"/>
      <c r="L1117" s="5"/>
      <c r="N1117" s="3"/>
    </row>
    <row r="1118" spans="3:14" ht="19.5" customHeight="1" x14ac:dyDescent="0.2">
      <c r="C1118" s="2"/>
      <c r="E1118" s="14"/>
      <c r="H1118" s="15"/>
      <c r="L1118" s="5"/>
      <c r="N1118" s="3"/>
    </row>
    <row r="1119" spans="3:14" ht="19.5" customHeight="1" x14ac:dyDescent="0.2">
      <c r="C1119" s="2"/>
      <c r="E1119" s="14"/>
      <c r="H1119" s="15"/>
      <c r="L1119" s="5"/>
      <c r="N1119" s="3"/>
    </row>
    <row r="1120" spans="3:14" ht="19.5" customHeight="1" x14ac:dyDescent="0.2">
      <c r="C1120" s="2"/>
      <c r="E1120" s="14"/>
      <c r="H1120" s="15"/>
      <c r="L1120" s="5"/>
      <c r="N1120" s="3"/>
    </row>
    <row r="1121" spans="3:14" ht="19.5" customHeight="1" x14ac:dyDescent="0.2">
      <c r="C1121" s="2"/>
      <c r="E1121" s="14"/>
      <c r="H1121" s="15"/>
      <c r="L1121" s="5"/>
      <c r="N1121" s="3"/>
    </row>
    <row r="1122" spans="3:14" ht="19.5" customHeight="1" x14ac:dyDescent="0.2">
      <c r="C1122" s="2"/>
      <c r="E1122" s="14"/>
      <c r="H1122" s="15"/>
      <c r="L1122" s="5"/>
      <c r="N1122" s="3"/>
    </row>
    <row r="1123" spans="3:14" ht="19.5" customHeight="1" x14ac:dyDescent="0.2">
      <c r="C1123" s="2"/>
      <c r="E1123" s="14"/>
      <c r="H1123" s="15"/>
      <c r="L1123" s="5"/>
      <c r="N1123" s="3"/>
    </row>
    <row r="1124" spans="3:14" ht="19.5" customHeight="1" x14ac:dyDescent="0.2">
      <c r="C1124" s="2"/>
      <c r="E1124" s="14"/>
      <c r="H1124" s="15"/>
      <c r="L1124" s="5"/>
      <c r="N1124" s="3"/>
    </row>
    <row r="1125" spans="3:14" ht="19.5" customHeight="1" x14ac:dyDescent="0.2">
      <c r="C1125" s="2"/>
      <c r="E1125" s="14"/>
      <c r="H1125" s="15"/>
      <c r="L1125" s="5"/>
      <c r="N1125" s="3"/>
    </row>
    <row r="1126" spans="3:14" ht="19.5" customHeight="1" x14ac:dyDescent="0.2">
      <c r="C1126" s="2"/>
      <c r="E1126" s="14"/>
      <c r="H1126" s="15"/>
      <c r="L1126" s="5"/>
      <c r="N1126" s="3"/>
    </row>
    <row r="1127" spans="3:14" ht="19.5" customHeight="1" x14ac:dyDescent="0.2">
      <c r="C1127" s="2"/>
      <c r="E1127" s="14"/>
      <c r="H1127" s="15"/>
      <c r="L1127" s="5"/>
      <c r="N1127" s="3"/>
    </row>
    <row r="1128" spans="3:14" ht="19.5" customHeight="1" x14ac:dyDescent="0.2">
      <c r="C1128" s="2"/>
      <c r="E1128" s="14"/>
      <c r="H1128" s="15"/>
      <c r="L1128" s="5"/>
      <c r="N1128" s="3"/>
    </row>
    <row r="1129" spans="3:14" ht="19.5" customHeight="1" x14ac:dyDescent="0.2">
      <c r="C1129" s="2"/>
      <c r="E1129" s="14"/>
      <c r="H1129" s="15"/>
      <c r="L1129" s="5"/>
      <c r="N1129" s="3"/>
    </row>
    <row r="1130" spans="3:14" ht="19.5" customHeight="1" x14ac:dyDescent="0.2">
      <c r="C1130" s="2"/>
      <c r="E1130" s="14"/>
      <c r="H1130" s="15"/>
      <c r="L1130" s="5"/>
      <c r="N1130" s="3"/>
    </row>
    <row r="1131" spans="3:14" ht="19.5" customHeight="1" x14ac:dyDescent="0.2">
      <c r="C1131" s="2"/>
      <c r="E1131" s="14"/>
      <c r="H1131" s="15"/>
      <c r="L1131" s="5"/>
      <c r="N1131" s="3"/>
    </row>
    <row r="1132" spans="3:14" ht="19.5" customHeight="1" x14ac:dyDescent="0.2">
      <c r="C1132" s="2"/>
      <c r="E1132" s="14"/>
      <c r="H1132" s="15"/>
      <c r="L1132" s="5"/>
      <c r="N1132" s="3"/>
    </row>
    <row r="1133" spans="3:14" ht="19.5" customHeight="1" x14ac:dyDescent="0.2">
      <c r="C1133" s="2"/>
      <c r="E1133" s="14"/>
      <c r="H1133" s="15"/>
      <c r="L1133" s="5"/>
      <c r="N1133" s="3"/>
    </row>
    <row r="1134" spans="3:14" ht="19.5" customHeight="1" x14ac:dyDescent="0.2">
      <c r="C1134" s="2"/>
      <c r="E1134" s="14"/>
      <c r="H1134" s="15"/>
      <c r="L1134" s="5"/>
      <c r="N1134" s="3"/>
    </row>
    <row r="1135" spans="3:14" ht="19.5" customHeight="1" x14ac:dyDescent="0.2">
      <c r="C1135" s="2"/>
      <c r="E1135" s="14"/>
      <c r="H1135" s="15"/>
      <c r="L1135" s="5"/>
      <c r="N1135" s="3"/>
    </row>
    <row r="1136" spans="3:14" ht="19.5" customHeight="1" x14ac:dyDescent="0.2">
      <c r="C1136" s="2"/>
      <c r="E1136" s="14"/>
      <c r="H1136" s="15"/>
      <c r="L1136" s="5"/>
      <c r="N1136" s="3"/>
    </row>
    <row r="1137" spans="3:14" ht="19.5" customHeight="1" x14ac:dyDescent="0.2">
      <c r="C1137" s="2"/>
      <c r="E1137" s="14"/>
      <c r="H1137" s="15"/>
      <c r="L1137" s="5"/>
      <c r="N1137" s="3"/>
    </row>
    <row r="1138" spans="3:14" ht="19.5" customHeight="1" x14ac:dyDescent="0.2">
      <c r="C1138" s="2"/>
      <c r="E1138" s="14"/>
      <c r="H1138" s="15"/>
      <c r="L1138" s="5"/>
      <c r="N1138" s="3"/>
    </row>
    <row r="1139" spans="3:14" ht="19.5" customHeight="1" x14ac:dyDescent="0.2">
      <c r="C1139" s="2"/>
      <c r="E1139" s="14"/>
      <c r="H1139" s="15"/>
      <c r="L1139" s="5"/>
      <c r="N1139" s="3"/>
    </row>
    <row r="1140" spans="3:14" ht="19.5" customHeight="1" x14ac:dyDescent="0.2">
      <c r="C1140" s="2"/>
      <c r="E1140" s="14"/>
      <c r="H1140" s="15"/>
      <c r="L1140" s="5"/>
      <c r="N1140" s="3"/>
    </row>
    <row r="1141" spans="3:14" ht="19.5" customHeight="1" x14ac:dyDescent="0.2">
      <c r="C1141" s="2"/>
      <c r="E1141" s="14"/>
      <c r="H1141" s="15"/>
      <c r="L1141" s="5"/>
      <c r="N1141" s="3"/>
    </row>
    <row r="1142" spans="3:14" ht="19.5" customHeight="1" x14ac:dyDescent="0.2">
      <c r="C1142" s="2"/>
      <c r="E1142" s="14"/>
      <c r="H1142" s="15"/>
      <c r="L1142" s="5"/>
      <c r="N1142" s="3"/>
    </row>
    <row r="1143" spans="3:14" ht="19.5" customHeight="1" x14ac:dyDescent="0.2">
      <c r="C1143" s="2"/>
      <c r="E1143" s="14"/>
      <c r="H1143" s="15"/>
      <c r="L1143" s="5"/>
      <c r="N1143" s="3"/>
    </row>
    <row r="1144" spans="3:14" ht="19.5" customHeight="1" x14ac:dyDescent="0.2">
      <c r="C1144" s="2"/>
      <c r="E1144" s="14"/>
      <c r="H1144" s="15"/>
      <c r="L1144" s="5"/>
      <c r="N1144" s="3"/>
    </row>
    <row r="1145" spans="3:14" ht="19.5" customHeight="1" x14ac:dyDescent="0.2">
      <c r="C1145" s="2"/>
      <c r="E1145" s="14"/>
      <c r="H1145" s="15"/>
      <c r="L1145" s="5"/>
      <c r="N1145" s="3"/>
    </row>
    <row r="1146" spans="3:14" ht="19.5" customHeight="1" x14ac:dyDescent="0.2">
      <c r="C1146" s="2"/>
      <c r="E1146" s="14"/>
      <c r="H1146" s="15"/>
      <c r="L1146" s="5"/>
      <c r="N1146" s="3"/>
    </row>
    <row r="1147" spans="3:14" ht="19.5" customHeight="1" x14ac:dyDescent="0.2">
      <c r="C1147" s="2"/>
      <c r="E1147" s="14"/>
      <c r="H1147" s="15"/>
      <c r="L1147" s="5"/>
      <c r="N1147" s="3"/>
    </row>
    <row r="1148" spans="3:14" ht="19.5" customHeight="1" x14ac:dyDescent="0.2">
      <c r="C1148" s="2"/>
      <c r="E1148" s="14"/>
      <c r="H1148" s="15"/>
      <c r="L1148" s="5"/>
      <c r="N1148" s="3"/>
    </row>
    <row r="1149" spans="3:14" ht="19.5" customHeight="1" x14ac:dyDescent="0.2">
      <c r="C1149" s="2"/>
      <c r="E1149" s="14"/>
      <c r="H1149" s="15"/>
      <c r="L1149" s="5"/>
      <c r="N1149" s="3"/>
    </row>
    <row r="1150" spans="3:14" ht="19.5" customHeight="1" x14ac:dyDescent="0.2">
      <c r="C1150" s="2"/>
      <c r="E1150" s="14"/>
      <c r="H1150" s="15"/>
      <c r="L1150" s="5"/>
      <c r="N1150" s="3"/>
    </row>
    <row r="1151" spans="3:14" ht="19.5" customHeight="1" x14ac:dyDescent="0.2">
      <c r="C1151" s="2"/>
      <c r="E1151" s="14"/>
      <c r="H1151" s="15"/>
      <c r="L1151" s="5"/>
      <c r="N1151" s="3"/>
    </row>
    <row r="1152" spans="3:14" ht="19.5" customHeight="1" x14ac:dyDescent="0.2">
      <c r="C1152" s="2"/>
      <c r="E1152" s="14"/>
      <c r="H1152" s="15"/>
      <c r="L1152" s="5"/>
      <c r="N1152" s="3"/>
    </row>
    <row r="1153" spans="3:14" ht="19.5" customHeight="1" x14ac:dyDescent="0.2">
      <c r="C1153" s="2"/>
      <c r="E1153" s="14"/>
      <c r="H1153" s="15"/>
      <c r="L1153" s="5"/>
      <c r="N1153" s="3"/>
    </row>
    <row r="1154" spans="3:14" ht="19.5" customHeight="1" x14ac:dyDescent="0.2">
      <c r="C1154" s="2"/>
      <c r="E1154" s="14"/>
      <c r="H1154" s="15"/>
      <c r="L1154" s="5"/>
      <c r="N1154" s="3"/>
    </row>
    <row r="1155" spans="3:14" ht="19.5" customHeight="1" x14ac:dyDescent="0.2">
      <c r="C1155" s="2"/>
      <c r="E1155" s="14"/>
      <c r="H1155" s="15"/>
      <c r="L1155" s="5"/>
      <c r="N1155" s="3"/>
    </row>
    <row r="1156" spans="3:14" ht="19.5" customHeight="1" x14ac:dyDescent="0.2">
      <c r="C1156" s="2"/>
      <c r="E1156" s="14"/>
      <c r="H1156" s="15"/>
      <c r="L1156" s="5"/>
      <c r="N1156" s="3"/>
    </row>
    <row r="1157" spans="3:14" ht="19.5" customHeight="1" x14ac:dyDescent="0.2">
      <c r="C1157" s="2"/>
      <c r="E1157" s="14"/>
      <c r="H1157" s="15"/>
      <c r="L1157" s="5"/>
      <c r="N1157" s="3"/>
    </row>
    <row r="1158" spans="3:14" ht="19.5" customHeight="1" x14ac:dyDescent="0.2">
      <c r="C1158" s="2"/>
      <c r="E1158" s="14"/>
      <c r="H1158" s="15"/>
      <c r="L1158" s="5"/>
      <c r="N1158" s="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ny"&amp;12&amp;A</oddHeader>
    <oddFooter>&amp;C&amp;"Times New Roman,Normalny"&amp;12Strona &amp;P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158"/>
  <sheetViews>
    <sheetView zoomScale="90" zoomScaleNormal="90" workbookViewId="0">
      <selection activeCell="C6" sqref="C6"/>
    </sheetView>
  </sheetViews>
  <sheetFormatPr defaultColWidth="11.5703125" defaultRowHeight="19.5" customHeight="1" x14ac:dyDescent="0.2"/>
  <cols>
    <col min="1" max="1" width="5" style="1" customWidth="1"/>
    <col min="2" max="2" width="7.85546875" style="1" bestFit="1" customWidth="1"/>
    <col min="3" max="3" width="29.85546875" style="1" bestFit="1" customWidth="1"/>
    <col min="4" max="4" width="39.5703125" style="2" bestFit="1" customWidth="1"/>
    <col min="5" max="5" width="14.85546875" style="3" bestFit="1" customWidth="1"/>
    <col min="6" max="6" width="11.5703125" style="3"/>
    <col min="7" max="7" width="16.140625" style="3" bestFit="1" customWidth="1"/>
    <col min="8" max="8" width="8.7109375" style="4" customWidth="1"/>
    <col min="9" max="9" width="12.5703125" style="4" customWidth="1"/>
    <col min="10" max="10" width="20.28515625" style="1" customWidth="1"/>
    <col min="11" max="11" width="26.42578125" style="5" customWidth="1"/>
    <col min="12" max="13" width="11.5703125" style="1"/>
    <col min="14" max="14" width="23.28515625" style="6" customWidth="1"/>
    <col min="15" max="15" width="11.5703125" style="7"/>
    <col min="16" max="16384" width="11.5703125" style="4"/>
  </cols>
  <sheetData>
    <row r="1" spans="1:15" ht="19.5" customHeight="1" x14ac:dyDescent="0.2">
      <c r="B1" s="7" t="s">
        <v>7</v>
      </c>
      <c r="C1" s="7" t="s">
        <v>11</v>
      </c>
      <c r="D1" s="7" t="s">
        <v>12</v>
      </c>
      <c r="E1" s="8" t="s">
        <v>6</v>
      </c>
      <c r="F1" s="13"/>
      <c r="G1" s="13"/>
    </row>
    <row r="2" spans="1:15" ht="19.5" customHeight="1" x14ac:dyDescent="0.2">
      <c r="B2" s="13" t="s">
        <v>4</v>
      </c>
      <c r="C2" s="2">
        <v>138.169254658385</v>
      </c>
      <c r="D2" s="2">
        <v>4.3979283382150385</v>
      </c>
      <c r="E2" s="19">
        <f>D2/D3*E3</f>
        <v>1.8658849948827743</v>
      </c>
      <c r="F2" s="14"/>
      <c r="G2" s="7" t="s">
        <v>0</v>
      </c>
      <c r="H2" s="19">
        <f>(IF(C5=1,E2,E3)^2*(1-H3^2))^0.5</f>
        <v>0.37130642579882239</v>
      </c>
    </row>
    <row r="3" spans="1:15" ht="19.5" customHeight="1" x14ac:dyDescent="0.2">
      <c r="B3" s="13" t="s">
        <v>5</v>
      </c>
      <c r="C3" s="2">
        <v>140.09553345388801</v>
      </c>
      <c r="D3" s="2">
        <v>3.0169856600775748</v>
      </c>
      <c r="E3" s="19">
        <v>1.28</v>
      </c>
      <c r="G3" s="9" t="s">
        <v>1</v>
      </c>
      <c r="H3" s="23">
        <v>0.98</v>
      </c>
    </row>
    <row r="4" spans="1:15" ht="19.5" customHeight="1" x14ac:dyDescent="0.2">
      <c r="B4" s="18"/>
      <c r="C4" s="2"/>
      <c r="E4" s="2"/>
      <c r="F4" s="13"/>
    </row>
    <row r="5" spans="1:15" ht="19.5" customHeight="1" x14ac:dyDescent="0.2">
      <c r="B5" s="21" t="s">
        <v>4</v>
      </c>
      <c r="C5" s="22">
        <v>1</v>
      </c>
      <c r="F5" s="13"/>
      <c r="J5" s="6"/>
    </row>
    <row r="6" spans="1:15" ht="19.5" customHeight="1" x14ac:dyDescent="0.2">
      <c r="I6" s="7"/>
      <c r="J6" s="9"/>
      <c r="K6" s="10" t="s">
        <v>2</v>
      </c>
      <c r="L6" s="7" t="s">
        <v>17</v>
      </c>
      <c r="M6" s="11"/>
    </row>
    <row r="7" spans="1:15" ht="19.5" customHeight="1" x14ac:dyDescent="0.2">
      <c r="B7" s="7" t="s">
        <v>3</v>
      </c>
      <c r="C7" s="7" t="s">
        <v>11</v>
      </c>
      <c r="D7" s="12" t="s">
        <v>13</v>
      </c>
      <c r="E7" s="13"/>
      <c r="F7" s="13"/>
      <c r="G7" s="12"/>
      <c r="K7" s="5">
        <f ca="1">NORMSINV(RAND())*$H$2</f>
        <v>0.50242678023685683</v>
      </c>
      <c r="L7" s="5">
        <f ca="1">NORMSINV(RAND())*$H$2</f>
        <v>-0.25856585438060825</v>
      </c>
      <c r="M7" s="1">
        <v>1</v>
      </c>
    </row>
    <row r="8" spans="1:15" ht="19.5" customHeight="1" x14ac:dyDescent="0.2">
      <c r="B8" s="1">
        <v>9</v>
      </c>
      <c r="C8" s="17">
        <f xml:space="preserve"> IF($C$5=1,$C$2,$C$3) + 1.1*COS(2*PI()/24*(B8  - (13+8/60)))</f>
        <v>138.68567337744949</v>
      </c>
      <c r="D8" s="17">
        <f t="shared" ref="D8:D22" ca="1" si="0">C8+L1006</f>
        <v>138.1143102828305</v>
      </c>
      <c r="E8" s="14"/>
      <c r="H8" s="15"/>
      <c r="J8" s="16"/>
      <c r="K8" s="5">
        <f t="shared" ref="K8:K71" ca="1" si="1">NORMSINV(RAND())*$H$2</f>
        <v>0.27440980926626607</v>
      </c>
      <c r="L8" s="5">
        <f t="shared" ref="L8:L71" ca="1" si="2">$H$3*L7+K8</f>
        <v>2.1015271973269967E-2</v>
      </c>
      <c r="M8" s="1">
        <v>2</v>
      </c>
    </row>
    <row r="9" spans="1:15" ht="19.5" customHeight="1" x14ac:dyDescent="0.2">
      <c r="A9" s="7"/>
      <c r="B9" s="1">
        <f>B8+0.25</f>
        <v>9.25</v>
      </c>
      <c r="C9" s="17">
        <f t="shared" ref="C9:C72" si="3" xml:space="preserve"> IF($C$5=1,$C$2,$C$3) + 1.1*COS(2*PI()/24*(B9  - (13+8/60)))</f>
        <v>138.74808997440206</v>
      </c>
      <c r="D9" s="17">
        <f t="shared" ca="1" si="0"/>
        <v>138.09194274430035</v>
      </c>
      <c r="E9" s="14"/>
      <c r="H9" s="15"/>
      <c r="J9" s="16"/>
      <c r="K9" s="5">
        <f t="shared" ca="1" si="1"/>
        <v>5.5013762587175418E-3</v>
      </c>
      <c r="L9" s="5">
        <f t="shared" ca="1" si="2"/>
        <v>2.6096342792522109E-2</v>
      </c>
      <c r="M9" s="1">
        <v>3</v>
      </c>
      <c r="O9" s="12"/>
    </row>
    <row r="10" spans="1:15" ht="19.5" customHeight="1" x14ac:dyDescent="0.2">
      <c r="A10" s="7"/>
      <c r="B10" s="1">
        <f t="shared" ref="B10:B73" si="4">B9+0.25</f>
        <v>9.5</v>
      </c>
      <c r="C10" s="17">
        <f t="shared" si="3"/>
        <v>138.80802790966703</v>
      </c>
      <c r="D10" s="17">
        <f t="shared" ca="1" si="0"/>
        <v>137.6847854555584</v>
      </c>
      <c r="E10" s="14"/>
      <c r="H10" s="15"/>
      <c r="J10" s="16"/>
      <c r="K10" s="5">
        <f t="shared" ca="1" si="1"/>
        <v>-0.72317097225209137</v>
      </c>
      <c r="L10" s="5">
        <f t="shared" ca="1" si="2"/>
        <v>-0.69759655631541972</v>
      </c>
      <c r="M10" s="1">
        <v>4</v>
      </c>
      <c r="O10" s="12"/>
    </row>
    <row r="11" spans="1:15" ht="19.5" customHeight="1" x14ac:dyDescent="0.2">
      <c r="B11" s="1">
        <f t="shared" si="4"/>
        <v>9.75</v>
      </c>
      <c r="C11" s="17">
        <f t="shared" si="3"/>
        <v>138.86523051980376</v>
      </c>
      <c r="D11" s="17">
        <f t="shared" ca="1" si="0"/>
        <v>137.75259953526663</v>
      </c>
      <c r="E11" s="14"/>
      <c r="H11" s="15"/>
      <c r="J11" s="16"/>
      <c r="K11" s="5">
        <f t="shared" ca="1" si="1"/>
        <v>-0.29319468461230619</v>
      </c>
      <c r="L11" s="5">
        <f t="shared" ca="1" si="2"/>
        <v>-0.97683930980141742</v>
      </c>
      <c r="M11" s="1">
        <v>5</v>
      </c>
    </row>
    <row r="12" spans="1:15" ht="19.5" customHeight="1" x14ac:dyDescent="0.2">
      <c r="B12" s="1">
        <f t="shared" si="4"/>
        <v>10</v>
      </c>
      <c r="C12" s="17">
        <f t="shared" si="3"/>
        <v>138.91945285445374</v>
      </c>
      <c r="D12" s="17">
        <f t="shared" ca="1" si="0"/>
        <v>137.84630998773343</v>
      </c>
      <c r="E12" s="14"/>
      <c r="H12" s="15"/>
      <c r="J12" s="16"/>
      <c r="K12" s="5">
        <f t="shared" ca="1" si="1"/>
        <v>-0.56141149521165645</v>
      </c>
      <c r="L12" s="5">
        <f t="shared" ca="1" si="2"/>
        <v>-1.5187140188170454</v>
      </c>
      <c r="M12" s="1">
        <v>6</v>
      </c>
    </row>
    <row r="13" spans="1:15" ht="19.5" customHeight="1" x14ac:dyDescent="0.2">
      <c r="B13" s="1">
        <f t="shared" si="4"/>
        <v>10.25</v>
      </c>
      <c r="C13" s="17">
        <f t="shared" si="3"/>
        <v>138.97046272525563</v>
      </c>
      <c r="D13" s="17">
        <f t="shared" ca="1" si="0"/>
        <v>138.0265874436312</v>
      </c>
      <c r="E13" s="14"/>
      <c r="H13" s="15"/>
      <c r="J13" s="16"/>
      <c r="K13" s="5">
        <f t="shared" ca="1" si="1"/>
        <v>-0.4144073986884394</v>
      </c>
      <c r="L13" s="5">
        <f t="shared" ca="1" si="2"/>
        <v>-1.9027471371291438</v>
      </c>
      <c r="M13" s="1">
        <v>7</v>
      </c>
    </row>
    <row r="14" spans="1:15" ht="19.5" customHeight="1" x14ac:dyDescent="0.2">
      <c r="B14" s="1">
        <f t="shared" si="4"/>
        <v>10.5</v>
      </c>
      <c r="C14" s="17">
        <f t="shared" si="3"/>
        <v>139.0180417001115</v>
      </c>
      <c r="D14" s="17">
        <f t="shared" ca="1" si="0"/>
        <v>138.76055521204202</v>
      </c>
      <c r="E14" s="14"/>
      <c r="H14" s="15"/>
      <c r="J14" s="16"/>
      <c r="K14" s="5">
        <f t="shared" ca="1" si="1"/>
        <v>-0.83613159283950966</v>
      </c>
      <c r="L14" s="5">
        <f t="shared" ca="1" si="2"/>
        <v>-2.7008237872260707</v>
      </c>
      <c r="M14" s="1">
        <v>8</v>
      </c>
    </row>
    <row r="15" spans="1:15" ht="19.5" customHeight="1" x14ac:dyDescent="0.2">
      <c r="B15" s="1">
        <f t="shared" si="4"/>
        <v>10.75</v>
      </c>
      <c r="C15" s="17">
        <f t="shared" si="3"/>
        <v>139.06198603854651</v>
      </c>
      <c r="D15" s="17">
        <f t="shared" ca="1" si="0"/>
        <v>139.14142207375613</v>
      </c>
      <c r="E15" s="14"/>
      <c r="H15" s="15"/>
      <c r="J15" s="16"/>
      <c r="K15" s="5">
        <f t="shared" ca="1" si="1"/>
        <v>0.26510752633908019</v>
      </c>
      <c r="L15" s="5">
        <f t="shared" ca="1" si="2"/>
        <v>-2.3816997851424691</v>
      </c>
      <c r="M15" s="1">
        <v>9</v>
      </c>
    </row>
    <row r="16" spans="1:15" ht="19.5" customHeight="1" x14ac:dyDescent="0.2">
      <c r="B16" s="1">
        <f t="shared" si="4"/>
        <v>11</v>
      </c>
      <c r="C16" s="17">
        <f t="shared" si="3"/>
        <v>139.10210756415708</v>
      </c>
      <c r="D16" s="17">
        <f t="shared" ca="1" si="0"/>
        <v>139.02768190248349</v>
      </c>
      <c r="E16" s="14"/>
      <c r="H16" s="15"/>
      <c r="J16" s="16"/>
      <c r="K16" s="5">
        <f t="shared" ca="1" si="1"/>
        <v>0.40867715500058527</v>
      </c>
      <c r="L16" s="5">
        <f t="shared" ca="1" si="2"/>
        <v>-1.9253886344390345</v>
      </c>
      <c r="M16" s="1">
        <v>10</v>
      </c>
    </row>
    <row r="17" spans="2:14" ht="19.5" customHeight="1" x14ac:dyDescent="0.2">
      <c r="B17" s="1">
        <f t="shared" si="4"/>
        <v>11.25</v>
      </c>
      <c r="C17" s="17">
        <f t="shared" si="3"/>
        <v>139.13823447041094</v>
      </c>
      <c r="D17" s="17">
        <f t="shared" ca="1" si="0"/>
        <v>139.34303631449805</v>
      </c>
      <c r="E17" s="14"/>
      <c r="H17" s="15"/>
      <c r="J17" s="16"/>
      <c r="K17" s="5">
        <f t="shared" ca="1" si="1"/>
        <v>0.41273319550166032</v>
      </c>
      <c r="L17" s="5">
        <f t="shared" ca="1" si="2"/>
        <v>-1.4741476662485935</v>
      </c>
      <c r="M17" s="1">
        <v>11</v>
      </c>
    </row>
    <row r="18" spans="2:14" ht="19.5" customHeight="1" x14ac:dyDescent="0.2">
      <c r="B18" s="1">
        <f t="shared" si="4"/>
        <v>11.5</v>
      </c>
      <c r="C18" s="17">
        <f t="shared" si="3"/>
        <v>139.17021205634919</v>
      </c>
      <c r="D18" s="17">
        <f t="shared" ca="1" si="0"/>
        <v>139.96603541018143</v>
      </c>
      <c r="E18" s="14"/>
      <c r="H18" s="15"/>
      <c r="J18" s="16"/>
      <c r="K18" s="5">
        <f t="shared" ca="1" si="1"/>
        <v>0.61755325722157295</v>
      </c>
      <c r="L18" s="5">
        <f t="shared" ca="1" si="2"/>
        <v>-0.82711145570204869</v>
      </c>
      <c r="M18" s="1">
        <v>12</v>
      </c>
    </row>
    <row r="19" spans="2:14" ht="19.5" customHeight="1" x14ac:dyDescent="0.2">
      <c r="B19" s="1">
        <f t="shared" si="4"/>
        <v>11.75</v>
      </c>
      <c r="C19" s="17">
        <f t="shared" si="3"/>
        <v>139.19790338903962</v>
      </c>
      <c r="D19" s="17">
        <f t="shared" ca="1" si="0"/>
        <v>140.5572315456088</v>
      </c>
      <c r="E19" s="14"/>
      <c r="H19" s="15"/>
      <c r="J19" s="16"/>
      <c r="K19" s="5">
        <f t="shared" ca="1" si="1"/>
        <v>-0.20596005814257357</v>
      </c>
      <c r="L19" s="5">
        <f t="shared" ca="1" si="2"/>
        <v>-1.0165292847305811</v>
      </c>
      <c r="M19" s="1">
        <v>13</v>
      </c>
      <c r="N19" s="1"/>
    </row>
    <row r="20" spans="2:14" ht="19.5" customHeight="1" x14ac:dyDescent="0.2">
      <c r="B20" s="1">
        <f t="shared" si="4"/>
        <v>12</v>
      </c>
      <c r="C20" s="17">
        <f t="shared" si="3"/>
        <v>139.22118988994433</v>
      </c>
      <c r="D20" s="17">
        <f t="shared" ca="1" si="0"/>
        <v>140.02304261383694</v>
      </c>
      <c r="E20" s="14"/>
      <c r="H20" s="15"/>
      <c r="J20" s="16"/>
      <c r="K20" s="5">
        <f t="shared" ca="1" si="1"/>
        <v>-0.23930575511991178</v>
      </c>
      <c r="L20" s="5">
        <f t="shared" ca="1" si="2"/>
        <v>-1.2355044541558813</v>
      </c>
      <c r="M20" s="1">
        <v>14</v>
      </c>
      <c r="N20" s="1"/>
    </row>
    <row r="21" spans="2:14" ht="19.5" customHeight="1" x14ac:dyDescent="0.2">
      <c r="B21" s="1">
        <f t="shared" si="4"/>
        <v>12.25</v>
      </c>
      <c r="C21" s="17">
        <f t="shared" si="3"/>
        <v>139.23997184269149</v>
      </c>
      <c r="D21" s="17">
        <f t="shared" ca="1" si="0"/>
        <v>139.58324184953591</v>
      </c>
      <c r="E21" s="14"/>
      <c r="H21" s="15"/>
      <c r="J21" s="16"/>
      <c r="K21" s="5">
        <f t="shared" ca="1" si="1"/>
        <v>0.30143557398365745</v>
      </c>
      <c r="L21" s="5">
        <f t="shared" ca="1" si="2"/>
        <v>-0.90935879108910633</v>
      </c>
      <c r="M21" s="1">
        <v>15</v>
      </c>
      <c r="N21" s="1"/>
    </row>
    <row r="22" spans="2:14" ht="19.5" customHeight="1" x14ac:dyDescent="0.2">
      <c r="B22" s="1">
        <f t="shared" si="4"/>
        <v>12.5</v>
      </c>
      <c r="C22" s="17">
        <f t="shared" si="3"/>
        <v>139.25416882007596</v>
      </c>
      <c r="D22" s="17">
        <f t="shared" ca="1" si="0"/>
        <v>140.15116434496144</v>
      </c>
      <c r="E22" s="14"/>
      <c r="H22" s="15"/>
      <c r="J22" s="16"/>
      <c r="K22" s="5">
        <f t="shared" ca="1" si="1"/>
        <v>-0.1445632412911409</v>
      </c>
      <c r="L22" s="5">
        <f t="shared" ca="1" si="2"/>
        <v>-1.035734856558465</v>
      </c>
      <c r="M22" s="1">
        <v>16</v>
      </c>
      <c r="N22" s="1"/>
    </row>
    <row r="23" spans="2:14" ht="19.5" customHeight="1" x14ac:dyDescent="0.2">
      <c r="B23" s="1">
        <f t="shared" si="4"/>
        <v>12.75</v>
      </c>
      <c r="C23" s="17">
        <f t="shared" si="3"/>
        <v>139.26372002846099</v>
      </c>
      <c r="D23" s="17">
        <f t="shared" ref="D23:D85" ca="1" si="5">C23+L1021</f>
        <v>140.60287583873622</v>
      </c>
      <c r="E23" s="14"/>
      <c r="H23" s="15"/>
      <c r="J23" s="16"/>
      <c r="K23" s="5">
        <f t="shared" ca="1" si="1"/>
        <v>-9.0419742300869924E-2</v>
      </c>
      <c r="L23" s="5">
        <f t="shared" ca="1" si="2"/>
        <v>-1.1054399017281655</v>
      </c>
      <c r="M23" s="1">
        <v>17</v>
      </c>
      <c r="N23" s="1"/>
    </row>
    <row r="24" spans="2:14" ht="19.5" customHeight="1" x14ac:dyDescent="0.2">
      <c r="B24" s="1">
        <f t="shared" si="4"/>
        <v>13</v>
      </c>
      <c r="C24" s="17">
        <f t="shared" si="3"/>
        <v>139.26858456810601</v>
      </c>
      <c r="D24" s="17">
        <f t="shared" ca="1" si="5"/>
        <v>140.17832788747538</v>
      </c>
      <c r="E24" s="14"/>
      <c r="H24" s="15"/>
      <c r="J24" s="16"/>
      <c r="K24" s="5">
        <f t="shared" ca="1" si="1"/>
        <v>-0.48803574960125967</v>
      </c>
      <c r="L24" s="5">
        <f t="shared" ca="1" si="2"/>
        <v>-1.5713668532948619</v>
      </c>
      <c r="M24" s="1">
        <v>18</v>
      </c>
      <c r="N24" s="1"/>
    </row>
    <row r="25" spans="2:14" ht="19.5" customHeight="1" x14ac:dyDescent="0.2">
      <c r="B25" s="1">
        <f t="shared" si="4"/>
        <v>13.25</v>
      </c>
      <c r="C25" s="17">
        <f t="shared" si="3"/>
        <v>139.26874160830539</v>
      </c>
      <c r="D25" s="17">
        <f t="shared" ca="1" si="5"/>
        <v>140.61261002378222</v>
      </c>
      <c r="E25" s="14"/>
      <c r="H25" s="15"/>
      <c r="J25" s="16"/>
      <c r="K25" s="5">
        <f t="shared" ca="1" si="1"/>
        <v>-0.36729514287949322</v>
      </c>
      <c r="L25" s="5">
        <f t="shared" ca="1" si="2"/>
        <v>-1.9072346591084579</v>
      </c>
      <c r="M25" s="1">
        <v>19</v>
      </c>
      <c r="N25" s="1"/>
    </row>
    <row r="26" spans="2:14" ht="19.5" customHeight="1" x14ac:dyDescent="0.2">
      <c r="B26" s="1">
        <f t="shared" si="4"/>
        <v>13.5</v>
      </c>
      <c r="C26" s="17">
        <f t="shared" si="3"/>
        <v>139.26419047658891</v>
      </c>
      <c r="D26" s="17">
        <f t="shared" ca="1" si="5"/>
        <v>140.33185253799144</v>
      </c>
      <c r="E26" s="14"/>
      <c r="H26" s="15"/>
      <c r="J26" s="16"/>
      <c r="K26" s="5">
        <f t="shared" ca="1" si="1"/>
        <v>0.3921192833587821</v>
      </c>
      <c r="L26" s="5">
        <f t="shared" ca="1" si="2"/>
        <v>-1.4769706825675066</v>
      </c>
      <c r="M26" s="1">
        <v>20</v>
      </c>
      <c r="N26" s="1"/>
    </row>
    <row r="27" spans="2:14" ht="19.5" customHeight="1" x14ac:dyDescent="0.2">
      <c r="B27" s="1">
        <f t="shared" si="4"/>
        <v>13.75</v>
      </c>
      <c r="C27" s="17">
        <f t="shared" si="3"/>
        <v>139.25495066160124</v>
      </c>
      <c r="D27" s="17">
        <f t="shared" ca="1" si="5"/>
        <v>139.96940362255009</v>
      </c>
      <c r="E27" s="14"/>
      <c r="H27" s="15"/>
      <c r="J27" s="16"/>
      <c r="K27" s="5">
        <f t="shared" ca="1" si="1"/>
        <v>-0.11778516629458655</v>
      </c>
      <c r="L27" s="5">
        <f t="shared" ca="1" si="2"/>
        <v>-1.5652164352107429</v>
      </c>
      <c r="M27" s="1">
        <v>21</v>
      </c>
      <c r="N27" s="1"/>
    </row>
    <row r="28" spans="2:14" ht="19.5" customHeight="1" x14ac:dyDescent="0.2">
      <c r="B28" s="1">
        <f t="shared" si="4"/>
        <v>14</v>
      </c>
      <c r="C28" s="17">
        <f t="shared" si="3"/>
        <v>139.24106172964875</v>
      </c>
      <c r="D28" s="17">
        <f t="shared" ca="1" si="5"/>
        <v>140.27577588444765</v>
      </c>
      <c r="E28" s="14"/>
      <c r="H28" s="15"/>
      <c r="J28" s="16"/>
      <c r="K28" s="5">
        <f t="shared" ca="1" si="1"/>
        <v>-0.23158305313577687</v>
      </c>
      <c r="L28" s="5">
        <f t="shared" ca="1" si="2"/>
        <v>-1.7654951596423047</v>
      </c>
      <c r="M28" s="1">
        <v>22</v>
      </c>
      <c r="N28" s="1"/>
    </row>
    <row r="29" spans="2:14" ht="19.5" customHeight="1" x14ac:dyDescent="0.2">
      <c r="B29" s="1">
        <f t="shared" si="4"/>
        <v>14.25</v>
      </c>
      <c r="C29" s="17">
        <f t="shared" si="3"/>
        <v>139.22258315527029</v>
      </c>
      <c r="D29" s="17">
        <f t="shared" ca="1" si="5"/>
        <v>139.87611803025109</v>
      </c>
      <c r="E29" s="14"/>
      <c r="H29" s="15"/>
      <c r="J29" s="16"/>
      <c r="K29" s="5">
        <f t="shared" ca="1" si="1"/>
        <v>0.16372519612952535</v>
      </c>
      <c r="L29" s="5">
        <f t="shared" ca="1" si="2"/>
        <v>-1.5664600603199332</v>
      </c>
      <c r="M29" s="1">
        <v>23</v>
      </c>
      <c r="N29" s="1"/>
    </row>
    <row r="30" spans="2:14" ht="19.5" customHeight="1" x14ac:dyDescent="0.2">
      <c r="B30" s="1">
        <f t="shared" si="4"/>
        <v>14.5</v>
      </c>
      <c r="C30" s="17">
        <f t="shared" si="3"/>
        <v>139.19959406655823</v>
      </c>
      <c r="D30" s="17">
        <f t="shared" ca="1" si="5"/>
        <v>139.85455992195347</v>
      </c>
      <c r="E30" s="14"/>
      <c r="H30" s="15"/>
      <c r="J30" s="16"/>
      <c r="K30" s="5">
        <f t="shared" ca="1" si="1"/>
        <v>0.69432863381412335</v>
      </c>
      <c r="L30" s="5">
        <f t="shared" ca="1" si="2"/>
        <v>-0.84080222529941129</v>
      </c>
      <c r="M30" s="1">
        <v>24</v>
      </c>
      <c r="N30" s="1"/>
    </row>
    <row r="31" spans="2:14" ht="19.5" customHeight="1" x14ac:dyDescent="0.2">
      <c r="B31" s="1">
        <f t="shared" si="4"/>
        <v>14.75</v>
      </c>
      <c r="C31" s="17">
        <f t="shared" si="3"/>
        <v>139.17219290631979</v>
      </c>
      <c r="D31" s="17">
        <f t="shared" ca="1" si="5"/>
        <v>140.28421354349658</v>
      </c>
      <c r="E31" s="14"/>
      <c r="H31" s="15"/>
      <c r="J31" s="16"/>
      <c r="K31" s="5">
        <f t="shared" ca="1" si="1"/>
        <v>0.69437353174803607</v>
      </c>
      <c r="L31" s="5">
        <f t="shared" ca="1" si="2"/>
        <v>-0.12961264904538694</v>
      </c>
      <c r="M31" s="1">
        <v>25</v>
      </c>
      <c r="N31" s="1"/>
    </row>
    <row r="32" spans="2:14" ht="19.5" customHeight="1" x14ac:dyDescent="0.2">
      <c r="B32" s="1">
        <f t="shared" si="4"/>
        <v>15</v>
      </c>
      <c r="C32" s="17">
        <f t="shared" si="3"/>
        <v>139.14049701052983</v>
      </c>
      <c r="D32" s="17">
        <f t="shared" ca="1" si="5"/>
        <v>140.91275520280328</v>
      </c>
      <c r="E32" s="14"/>
      <c r="H32" s="15"/>
      <c r="J32" s="16"/>
      <c r="K32" s="5">
        <f t="shared" ca="1" si="1"/>
        <v>0.40643830832357447</v>
      </c>
      <c r="L32" s="5">
        <f t="shared" ca="1" si="2"/>
        <v>0.27941791225909529</v>
      </c>
      <c r="M32" s="1">
        <v>26</v>
      </c>
      <c r="N32" s="1"/>
    </row>
    <row r="33" spans="2:14" ht="19.5" customHeight="1" x14ac:dyDescent="0.2">
      <c r="B33" s="1">
        <f t="shared" si="4"/>
        <v>15.25</v>
      </c>
      <c r="C33" s="17">
        <f t="shared" si="3"/>
        <v>139.10464210588012</v>
      </c>
      <c r="D33" s="17">
        <f t="shared" ca="1" si="5"/>
        <v>141.17775164412356</v>
      </c>
      <c r="E33" s="14"/>
      <c r="H33" s="15"/>
      <c r="J33" s="16"/>
      <c r="K33" s="5">
        <f t="shared" ca="1" si="1"/>
        <v>-0.13622724138909542</v>
      </c>
      <c r="L33" s="5">
        <f t="shared" ca="1" si="2"/>
        <v>0.13760231262481798</v>
      </c>
      <c r="M33" s="1">
        <v>27</v>
      </c>
      <c r="N33" s="1"/>
    </row>
    <row r="34" spans="2:14" ht="19.5" customHeight="1" x14ac:dyDescent="0.2">
      <c r="B34" s="1">
        <f t="shared" si="4"/>
        <v>15.5</v>
      </c>
      <c r="C34" s="17">
        <f t="shared" si="3"/>
        <v>139.06478172857695</v>
      </c>
      <c r="D34" s="17">
        <f t="shared" ca="1" si="5"/>
        <v>140.48540064523095</v>
      </c>
      <c r="E34" s="14"/>
      <c r="H34" s="15"/>
      <c r="J34" s="16"/>
      <c r="K34" s="5">
        <f t="shared" ca="1" si="1"/>
        <v>-0.92501490743773807</v>
      </c>
      <c r="L34" s="5">
        <f t="shared" ca="1" si="2"/>
        <v>-0.7901646410654164</v>
      </c>
      <c r="M34" s="1">
        <v>28</v>
      </c>
      <c r="N34" s="1"/>
    </row>
    <row r="35" spans="2:14" ht="19.5" customHeight="1" x14ac:dyDescent="0.2">
      <c r="B35" s="1">
        <f t="shared" si="4"/>
        <v>15.75</v>
      </c>
      <c r="C35" s="17">
        <f t="shared" si="3"/>
        <v>139.0210865668754</v>
      </c>
      <c r="D35" s="17">
        <f t="shared" ca="1" si="5"/>
        <v>140.39715910636087</v>
      </c>
      <c r="E35" s="14"/>
      <c r="H35" s="15"/>
      <c r="J35" s="16"/>
      <c r="K35" s="5">
        <f t="shared" ca="1" si="1"/>
        <v>0.41038728240687583</v>
      </c>
      <c r="L35" s="5">
        <f t="shared" ca="1" si="2"/>
        <v>-0.36397406583723224</v>
      </c>
      <c r="M35" s="1">
        <v>29</v>
      </c>
      <c r="N35" s="1"/>
    </row>
    <row r="36" spans="2:14" ht="19.5" customHeight="1" x14ac:dyDescent="0.2">
      <c r="B36" s="1">
        <f t="shared" si="4"/>
        <v>16</v>
      </c>
      <c r="C36" s="17">
        <f t="shared" si="3"/>
        <v>138.97374373016609</v>
      </c>
      <c r="D36" s="17">
        <f t="shared" ca="1" si="5"/>
        <v>140.52466873209855</v>
      </c>
      <c r="E36" s="14"/>
      <c r="H36" s="15"/>
      <c r="J36" s="16"/>
      <c r="K36" s="5">
        <f t="shared" ca="1" si="1"/>
        <v>0.13463572723463624</v>
      </c>
      <c r="L36" s="5">
        <f t="shared" ca="1" si="2"/>
        <v>-0.22205885728585134</v>
      </c>
      <c r="M36" s="1">
        <v>30</v>
      </c>
      <c r="N36" s="1"/>
    </row>
    <row r="37" spans="2:14" ht="19.5" customHeight="1" x14ac:dyDescent="0.2">
      <c r="B37" s="1">
        <f t="shared" si="4"/>
        <v>16.25</v>
      </c>
      <c r="C37" s="17">
        <f t="shared" si="3"/>
        <v>138.92295594774399</v>
      </c>
      <c r="D37" s="17">
        <f t="shared" ca="1" si="5"/>
        <v>141.28931184066749</v>
      </c>
      <c r="E37" s="14"/>
      <c r="H37" s="15"/>
      <c r="J37" s="16"/>
      <c r="K37" s="5">
        <f t="shared" ca="1" si="1"/>
        <v>-3.1974117407649043E-2</v>
      </c>
      <c r="L37" s="5">
        <f t="shared" ca="1" si="2"/>
        <v>-0.24959179754778335</v>
      </c>
      <c r="M37" s="1">
        <v>31</v>
      </c>
      <c r="N37" s="1"/>
    </row>
    <row r="38" spans="2:14" ht="19.5" customHeight="1" x14ac:dyDescent="0.2">
      <c r="B38" s="1">
        <f t="shared" si="4"/>
        <v>16.5</v>
      </c>
      <c r="C38" s="17">
        <f t="shared" si="3"/>
        <v>138.86894070069053</v>
      </c>
      <c r="D38" s="17">
        <f t="shared" ca="1" si="5"/>
        <v>140.89983597519145</v>
      </c>
      <c r="E38" s="14"/>
      <c r="H38" s="15"/>
      <c r="J38" s="16"/>
      <c r="K38" s="5">
        <f t="shared" ca="1" si="1"/>
        <v>0.88616175779683692</v>
      </c>
      <c r="L38" s="5">
        <f t="shared" ca="1" si="2"/>
        <v>0.6415617962000093</v>
      </c>
      <c r="M38" s="1">
        <v>32</v>
      </c>
      <c r="N38" s="1"/>
    </row>
    <row r="39" spans="2:14" ht="19.5" customHeight="1" x14ac:dyDescent="0.2">
      <c r="B39" s="1">
        <f t="shared" si="4"/>
        <v>16.75</v>
      </c>
      <c r="C39" s="17">
        <f t="shared" si="3"/>
        <v>138.81192929058616</v>
      </c>
      <c r="D39" s="17">
        <f t="shared" ca="1" si="5"/>
        <v>140.99433001082591</v>
      </c>
      <c r="E39" s="14"/>
      <c r="H39" s="15"/>
      <c r="J39" s="16"/>
      <c r="K39" s="5">
        <f t="shared" ca="1" si="1"/>
        <v>-0.72432710097648467</v>
      </c>
      <c r="L39" s="5">
        <f t="shared" ca="1" si="2"/>
        <v>-9.5596540700475519E-2</v>
      </c>
      <c r="M39" s="1">
        <v>33</v>
      </c>
      <c r="N39" s="1"/>
    </row>
    <row r="40" spans="2:14" ht="19.5" customHeight="1" x14ac:dyDescent="0.2">
      <c r="B40" s="1">
        <f t="shared" si="4"/>
        <v>17</v>
      </c>
      <c r="C40" s="17">
        <f t="shared" si="3"/>
        <v>138.75216584904152</v>
      </c>
      <c r="D40" s="17">
        <f t="shared" ca="1" si="5"/>
        <v>141.17417053428369</v>
      </c>
      <c r="E40" s="14"/>
      <c r="H40" s="15"/>
      <c r="J40" s="16"/>
      <c r="K40" s="5">
        <f t="shared" ca="1" si="1"/>
        <v>0.16713875890172833</v>
      </c>
      <c r="L40" s="5">
        <f t="shared" ca="1" si="2"/>
        <v>7.3454149015262329E-2</v>
      </c>
      <c r="M40" s="1">
        <v>34</v>
      </c>
      <c r="N40" s="1"/>
    </row>
    <row r="41" spans="2:14" ht="19.5" customHeight="1" x14ac:dyDescent="0.2">
      <c r="B41" s="1">
        <f t="shared" si="4"/>
        <v>17.25</v>
      </c>
      <c r="C41" s="17">
        <f t="shared" si="3"/>
        <v>138.68990629228833</v>
      </c>
      <c r="D41" s="17">
        <f t="shared" ca="1" si="5"/>
        <v>141.28967998208995</v>
      </c>
      <c r="E41" s="14"/>
      <c r="H41" s="15"/>
      <c r="J41" s="16"/>
      <c r="K41" s="5">
        <f t="shared" ca="1" si="1"/>
        <v>-0.13704840931663564</v>
      </c>
      <c r="L41" s="5">
        <f t="shared" ca="1" si="2"/>
        <v>-6.5063343281678565E-2</v>
      </c>
      <c r="M41" s="1">
        <v>35</v>
      </c>
      <c r="N41" s="1"/>
    </row>
    <row r="42" spans="2:14" ht="19.5" customHeight="1" x14ac:dyDescent="0.2">
      <c r="B42" s="1">
        <f t="shared" si="4"/>
        <v>17.5</v>
      </c>
      <c r="C42" s="17">
        <f t="shared" si="3"/>
        <v>138.62541722530688</v>
      </c>
      <c r="D42" s="17">
        <f t="shared" ca="1" si="5"/>
        <v>140.91647127193764</v>
      </c>
      <c r="E42" s="14"/>
      <c r="H42" s="15"/>
      <c r="J42" s="16"/>
      <c r="K42" s="5">
        <f t="shared" ca="1" si="1"/>
        <v>0.3431466410987617</v>
      </c>
      <c r="L42" s="5">
        <f t="shared" ca="1" si="2"/>
        <v>0.27938456468271672</v>
      </c>
      <c r="M42" s="1">
        <v>36</v>
      </c>
      <c r="N42" s="1"/>
    </row>
    <row r="43" spans="2:14" ht="19.5" customHeight="1" x14ac:dyDescent="0.2">
      <c r="B43" s="1">
        <f t="shared" si="4"/>
        <v>17.75</v>
      </c>
      <c r="C43" s="17">
        <f t="shared" si="3"/>
        <v>138.55897480018248</v>
      </c>
      <c r="D43" s="17">
        <f t="shared" ca="1" si="5"/>
        <v>140.6609542322376</v>
      </c>
      <c r="E43" s="14"/>
      <c r="H43" s="15"/>
      <c r="J43" s="16"/>
      <c r="K43" s="5">
        <f t="shared" ca="1" si="1"/>
        <v>6.9451524967710898E-2</v>
      </c>
      <c r="L43" s="5">
        <f t="shared" ca="1" si="2"/>
        <v>0.34324839835677329</v>
      </c>
      <c r="M43" s="1">
        <v>37</v>
      </c>
      <c r="N43" s="1"/>
    </row>
    <row r="44" spans="2:14" ht="19.5" customHeight="1" x14ac:dyDescent="0.2">
      <c r="B44" s="1">
        <f t="shared" si="4"/>
        <v>18</v>
      </c>
      <c r="C44" s="17">
        <f t="shared" si="3"/>
        <v>138.49086353358001</v>
      </c>
      <c r="D44" s="17">
        <f t="shared" ca="1" si="5"/>
        <v>140.42585623355768</v>
      </c>
      <c r="E44" s="14"/>
      <c r="H44" s="15"/>
      <c r="J44" s="16"/>
      <c r="K44" s="5">
        <f t="shared" ca="1" si="1"/>
        <v>6.0382265855924822E-2</v>
      </c>
      <c r="L44" s="5">
        <f t="shared" ca="1" si="2"/>
        <v>0.39676569624556263</v>
      </c>
      <c r="M44" s="1">
        <v>38</v>
      </c>
      <c r="N44" s="1"/>
    </row>
    <row r="45" spans="2:14" ht="19.5" customHeight="1" x14ac:dyDescent="0.2">
      <c r="B45" s="1">
        <f t="shared" si="4"/>
        <v>18.25</v>
      </c>
      <c r="C45" s="17">
        <f t="shared" si="3"/>
        <v>138.42137508839966</v>
      </c>
      <c r="D45" s="17">
        <f t="shared" ca="1" si="5"/>
        <v>140.31430378560435</v>
      </c>
      <c r="E45" s="14"/>
      <c r="H45" s="15"/>
      <c r="J45" s="16"/>
      <c r="K45" s="5">
        <f t="shared" ca="1" si="1"/>
        <v>0.27632151226315427</v>
      </c>
      <c r="L45" s="5">
        <f t="shared" ca="1" si="2"/>
        <v>0.66515189458380564</v>
      </c>
      <c r="M45" s="1">
        <v>39</v>
      </c>
      <c r="N45" s="1"/>
    </row>
    <row r="46" spans="2:14" ht="19.5" customHeight="1" x14ac:dyDescent="0.2">
      <c r="B46" s="1">
        <f t="shared" si="4"/>
        <v>18.5</v>
      </c>
      <c r="C46" s="17">
        <f t="shared" si="3"/>
        <v>138.35080702483174</v>
      </c>
      <c r="D46" s="17">
        <f t="shared" ca="1" si="5"/>
        <v>139.93727607029604</v>
      </c>
      <c r="E46" s="14"/>
      <c r="H46" s="15"/>
      <c r="J46" s="16"/>
      <c r="K46" s="5">
        <f t="shared" ca="1" si="1"/>
        <v>0.7733186688991911</v>
      </c>
      <c r="L46" s="5">
        <f t="shared" ca="1" si="2"/>
        <v>1.4251675255913208</v>
      </c>
      <c r="M46" s="1">
        <v>40</v>
      </c>
      <c r="N46" s="1"/>
    </row>
    <row r="47" spans="2:14" ht="19.5" customHeight="1" x14ac:dyDescent="0.2">
      <c r="B47" s="1">
        <f t="shared" si="4"/>
        <v>18.75</v>
      </c>
      <c r="C47" s="17">
        <f t="shared" si="3"/>
        <v>138.27946152615829</v>
      </c>
      <c r="D47" s="17">
        <f t="shared" ca="1" si="5"/>
        <v>139.47928611499941</v>
      </c>
      <c r="E47" s="14"/>
      <c r="H47" s="15"/>
      <c r="J47" s="16"/>
      <c r="K47" s="5">
        <f t="shared" ca="1" si="1"/>
        <v>3.8309140879340647E-2</v>
      </c>
      <c r="L47" s="5">
        <f t="shared" ca="1" si="2"/>
        <v>1.4349733159588349</v>
      </c>
      <c r="M47" s="1">
        <v>41</v>
      </c>
      <c r="N47" s="1"/>
    </row>
    <row r="48" spans="2:14" ht="19.5" customHeight="1" x14ac:dyDescent="0.2">
      <c r="B48" s="1">
        <f t="shared" si="4"/>
        <v>19</v>
      </c>
      <c r="C48" s="17">
        <f t="shared" si="3"/>
        <v>138.20764410475775</v>
      </c>
      <c r="D48" s="17">
        <f t="shared" ca="1" si="5"/>
        <v>139.09466493340307</v>
      </c>
      <c r="E48" s="14"/>
      <c r="H48" s="15"/>
      <c r="J48" s="16"/>
      <c r="K48" s="5">
        <f t="shared" ca="1" si="1"/>
        <v>0.22146771153882097</v>
      </c>
      <c r="L48" s="5">
        <f t="shared" ca="1" si="2"/>
        <v>1.6277415611784793</v>
      </c>
      <c r="M48" s="1">
        <v>42</v>
      </c>
      <c r="N48" s="1"/>
    </row>
    <row r="49" spans="2:14" ht="19.5" customHeight="1" x14ac:dyDescent="0.2">
      <c r="B49" s="1">
        <f t="shared" si="4"/>
        <v>19.25</v>
      </c>
      <c r="C49" s="17">
        <f t="shared" si="3"/>
        <v>138.13566229385418</v>
      </c>
      <c r="D49" s="17">
        <f t="shared" ca="1" si="5"/>
        <v>139.21795838018446</v>
      </c>
      <c r="E49" s="14"/>
      <c r="H49" s="15"/>
      <c r="J49" s="16"/>
      <c r="K49" s="5">
        <f t="shared" ca="1" si="1"/>
        <v>-0.11646658927875447</v>
      </c>
      <c r="L49" s="5">
        <f t="shared" ca="1" si="2"/>
        <v>1.4787201406761552</v>
      </c>
      <c r="M49" s="1">
        <v>43</v>
      </c>
      <c r="N49" s="1"/>
    </row>
    <row r="50" spans="2:14" ht="19.5" customHeight="1" x14ac:dyDescent="0.2">
      <c r="B50" s="1">
        <f t="shared" si="4"/>
        <v>19.5</v>
      </c>
      <c r="C50" s="17">
        <f t="shared" si="3"/>
        <v>138.06382433061276</v>
      </c>
      <c r="D50" s="17">
        <f t="shared" ca="1" si="5"/>
        <v>139.17448782101317</v>
      </c>
      <c r="E50" s="14"/>
      <c r="H50" s="15"/>
      <c r="J50" s="16"/>
      <c r="K50" s="5">
        <f t="shared" ca="1" si="1"/>
        <v>0.14881240852205824</v>
      </c>
      <c r="L50" s="5">
        <f t="shared" ca="1" si="2"/>
        <v>1.5979581463846904</v>
      </c>
      <c r="M50" s="1">
        <v>44</v>
      </c>
      <c r="N50" s="1"/>
    </row>
    <row r="51" spans="2:14" ht="19.5" customHeight="1" x14ac:dyDescent="0.2">
      <c r="B51" s="1">
        <f t="shared" si="4"/>
        <v>19.75</v>
      </c>
      <c r="C51" s="17">
        <f t="shared" si="3"/>
        <v>137.9924378362208</v>
      </c>
      <c r="D51" s="17">
        <f t="shared" ca="1" si="5"/>
        <v>138.83656882937723</v>
      </c>
      <c r="E51" s="14"/>
      <c r="H51" s="15"/>
      <c r="J51" s="16"/>
      <c r="K51" s="5">
        <f t="shared" ca="1" si="1"/>
        <v>-0.41794821459181036</v>
      </c>
      <c r="L51" s="5">
        <f t="shared" ca="1" si="2"/>
        <v>1.1480507688651862</v>
      </c>
      <c r="M51" s="1">
        <v>45</v>
      </c>
      <c r="N51" s="1"/>
    </row>
    <row r="52" spans="2:14" ht="19.5" customHeight="1" x14ac:dyDescent="0.2">
      <c r="B52" s="1">
        <f t="shared" si="4"/>
        <v>20</v>
      </c>
      <c r="C52" s="17">
        <f t="shared" si="3"/>
        <v>137.92180849860674</v>
      </c>
      <c r="D52" s="17">
        <f t="shared" ca="1" si="5"/>
        <v>139.10499542067629</v>
      </c>
      <c r="E52" s="14"/>
      <c r="H52" s="15"/>
      <c r="J52" s="16"/>
      <c r="K52" s="5">
        <f t="shared" ca="1" si="1"/>
        <v>-0.43484022674115191</v>
      </c>
      <c r="L52" s="5">
        <f t="shared" ca="1" si="2"/>
        <v>0.69024952674673057</v>
      </c>
      <c r="M52" s="1">
        <v>46</v>
      </c>
      <c r="N52" s="1"/>
    </row>
    <row r="53" spans="2:14" ht="19.5" customHeight="1" x14ac:dyDescent="0.2">
      <c r="B53" s="1">
        <f t="shared" si="4"/>
        <v>20.25</v>
      </c>
      <c r="C53" s="17">
        <f t="shared" si="3"/>
        <v>137.8522387634375</v>
      </c>
      <c r="D53" s="17">
        <f t="shared" ca="1" si="5"/>
        <v>138.67129739187459</v>
      </c>
      <c r="E53" s="14"/>
      <c r="H53" s="15"/>
      <c r="J53" s="16"/>
      <c r="K53" s="5">
        <f t="shared" ca="1" si="1"/>
        <v>-0.24903453842570633</v>
      </c>
      <c r="L53" s="5">
        <f t="shared" ca="1" si="2"/>
        <v>0.42740999778608957</v>
      </c>
      <c r="M53" s="1">
        <v>47</v>
      </c>
      <c r="N53" s="1"/>
    </row>
    <row r="54" spans="2:14" ht="19.5" customHeight="1" x14ac:dyDescent="0.2">
      <c r="B54" s="1">
        <f t="shared" si="4"/>
        <v>20.5</v>
      </c>
      <c r="C54" s="17">
        <f t="shared" si="3"/>
        <v>137.7840265389996</v>
      </c>
      <c r="D54" s="17">
        <f t="shared" ca="1" si="5"/>
        <v>139.19701307934506</v>
      </c>
      <c r="E54" s="14"/>
      <c r="H54" s="15"/>
      <c r="J54" s="16"/>
      <c r="K54" s="5">
        <f t="shared" ca="1" si="1"/>
        <v>0.18257789018139295</v>
      </c>
      <c r="L54" s="5">
        <f t="shared" ca="1" si="2"/>
        <v>0.60143968801176073</v>
      </c>
      <c r="M54" s="1">
        <v>48</v>
      </c>
      <c r="N54" s="1"/>
    </row>
    <row r="55" spans="2:14" ht="19.5" customHeight="1" x14ac:dyDescent="0.2">
      <c r="B55" s="1">
        <f t="shared" si="4"/>
        <v>20.75</v>
      </c>
      <c r="C55" s="17">
        <f t="shared" si="3"/>
        <v>137.71746392051017</v>
      </c>
      <c r="D55" s="17">
        <f t="shared" ca="1" si="5"/>
        <v>139.06065016168037</v>
      </c>
      <c r="E55" s="14"/>
      <c r="H55" s="15"/>
      <c r="J55" s="16"/>
      <c r="K55" s="5">
        <f t="shared" ca="1" si="1"/>
        <v>-0.2699730299857091</v>
      </c>
      <c r="L55" s="5">
        <f t="shared" ca="1" si="2"/>
        <v>0.31943786426581638</v>
      </c>
      <c r="M55" s="1">
        <v>49</v>
      </c>
      <c r="N55" s="1"/>
    </row>
    <row r="56" spans="2:14" ht="19.5" customHeight="1" x14ac:dyDescent="0.2">
      <c r="B56" s="1">
        <f t="shared" si="4"/>
        <v>21</v>
      </c>
      <c r="C56" s="17">
        <f t="shared" si="3"/>
        <v>137.65283593932051</v>
      </c>
      <c r="D56" s="17">
        <f t="shared" ca="1" si="5"/>
        <v>138.28184364245118</v>
      </c>
      <c r="E56" s="14"/>
      <c r="H56" s="15"/>
      <c r="J56" s="16"/>
      <c r="K56" s="5">
        <f t="shared" ca="1" si="1"/>
        <v>0.38290197508928536</v>
      </c>
      <c r="L56" s="5">
        <f t="shared" ca="1" si="2"/>
        <v>0.6959510820697854</v>
      </c>
      <c r="M56" s="1">
        <v>50</v>
      </c>
      <c r="N56" s="1"/>
    </row>
    <row r="57" spans="2:14" ht="19.5" customHeight="1" x14ac:dyDescent="0.2">
      <c r="B57" s="1">
        <f t="shared" si="4"/>
        <v>21.25</v>
      </c>
      <c r="C57" s="17">
        <f t="shared" si="3"/>
        <v>137.59041934236794</v>
      </c>
      <c r="D57" s="17">
        <f t="shared" ca="1" si="5"/>
        <v>137.99036959206592</v>
      </c>
      <c r="E57" s="14"/>
      <c r="H57" s="15"/>
      <c r="J57" s="16"/>
      <c r="K57" s="5">
        <f t="shared" ca="1" si="1"/>
        <v>-0.21208747228585828</v>
      </c>
      <c r="L57" s="5">
        <f t="shared" ca="1" si="2"/>
        <v>0.46994458814253143</v>
      </c>
      <c r="M57" s="1">
        <v>51</v>
      </c>
      <c r="N57" s="1"/>
    </row>
    <row r="58" spans="2:14" ht="19.5" customHeight="1" x14ac:dyDescent="0.2">
      <c r="B58" s="1">
        <f t="shared" si="4"/>
        <v>21.5</v>
      </c>
      <c r="C58" s="17">
        <f t="shared" si="3"/>
        <v>137.53048140710297</v>
      </c>
      <c r="D58" s="17">
        <f t="shared" ca="1" si="5"/>
        <v>137.43399553806645</v>
      </c>
      <c r="E58" s="14"/>
      <c r="H58" s="15"/>
      <c r="J58" s="16"/>
      <c r="K58" s="5">
        <f t="shared" ca="1" si="1"/>
        <v>-0.20843522248838342</v>
      </c>
      <c r="L58" s="5">
        <f t="shared" ca="1" si="2"/>
        <v>0.25211047389129737</v>
      </c>
      <c r="M58" s="1">
        <v>52</v>
      </c>
      <c r="N58" s="1"/>
    </row>
    <row r="59" spans="2:14" ht="19.5" customHeight="1" x14ac:dyDescent="0.2">
      <c r="B59" s="1">
        <f t="shared" si="4"/>
        <v>21.75</v>
      </c>
      <c r="C59" s="17">
        <f t="shared" si="3"/>
        <v>137.47327879696624</v>
      </c>
      <c r="D59" s="17">
        <f t="shared" ca="1" si="5"/>
        <v>136.96207378258953</v>
      </c>
      <c r="E59" s="14"/>
      <c r="H59" s="15"/>
      <c r="J59" s="16"/>
      <c r="K59" s="5">
        <f t="shared" ca="1" si="1"/>
        <v>0.28526682911071949</v>
      </c>
      <c r="L59" s="5">
        <f t="shared" ca="1" si="2"/>
        <v>0.53233509352419084</v>
      </c>
      <c r="M59" s="1">
        <v>53</v>
      </c>
      <c r="N59" s="1"/>
    </row>
    <row r="60" spans="2:14" ht="19.5" customHeight="1" x14ac:dyDescent="0.2">
      <c r="B60" s="1">
        <f t="shared" si="4"/>
        <v>22</v>
      </c>
      <c r="C60" s="17">
        <f t="shared" si="3"/>
        <v>137.41905646231626</v>
      </c>
      <c r="D60" s="17">
        <f t="shared" ca="1" si="5"/>
        <v>136.39232756848676</v>
      </c>
      <c r="E60" s="14"/>
      <c r="H60" s="15"/>
      <c r="J60" s="16"/>
      <c r="K60" s="5">
        <f t="shared" ca="1" si="1"/>
        <v>-1.3242041129096949E-5</v>
      </c>
      <c r="L60" s="5">
        <f t="shared" ca="1" si="2"/>
        <v>0.52167514961257799</v>
      </c>
      <c r="M60" s="1">
        <v>54</v>
      </c>
      <c r="N60" s="1"/>
    </row>
    <row r="61" spans="2:14" ht="19.5" customHeight="1" x14ac:dyDescent="0.2">
      <c r="B61" s="1">
        <f t="shared" si="4"/>
        <v>22.25</v>
      </c>
      <c r="C61" s="17">
        <f t="shared" si="3"/>
        <v>137.36804659151437</v>
      </c>
      <c r="D61" s="17">
        <f t="shared" ca="1" si="5"/>
        <v>136.47620782379266</v>
      </c>
      <c r="E61" s="14"/>
      <c r="H61" s="15"/>
      <c r="J61" s="16"/>
      <c r="K61" s="5">
        <f t="shared" ca="1" si="1"/>
        <v>4.0367176008049128E-2</v>
      </c>
      <c r="L61" s="5">
        <f t="shared" ca="1" si="2"/>
        <v>0.55160882262837563</v>
      </c>
      <c r="M61" s="1">
        <v>55</v>
      </c>
      <c r="N61" s="1"/>
    </row>
    <row r="62" spans="2:14" ht="19.5" customHeight="1" x14ac:dyDescent="0.2">
      <c r="B62" s="1">
        <f t="shared" si="4"/>
        <v>22.5</v>
      </c>
      <c r="C62" s="17">
        <f t="shared" si="3"/>
        <v>137.3204676166585</v>
      </c>
      <c r="D62" s="17">
        <f t="shared" ca="1" si="5"/>
        <v>137.04691942520734</v>
      </c>
      <c r="E62" s="14"/>
      <c r="H62" s="15"/>
      <c r="J62" s="16"/>
      <c r="K62" s="5">
        <f t="shared" ca="1" si="1"/>
        <v>7.2176877086521138E-2</v>
      </c>
      <c r="L62" s="5">
        <f t="shared" ca="1" si="2"/>
        <v>0.61275352326232924</v>
      </c>
      <c r="M62" s="1">
        <v>56</v>
      </c>
      <c r="N62" s="1"/>
    </row>
    <row r="63" spans="2:14" ht="19.5" customHeight="1" x14ac:dyDescent="0.2">
      <c r="B63" s="1">
        <f t="shared" si="4"/>
        <v>22.75</v>
      </c>
      <c r="C63" s="17">
        <f t="shared" si="3"/>
        <v>137.27652327822349</v>
      </c>
      <c r="D63" s="17">
        <f t="shared" ca="1" si="5"/>
        <v>136.57545113566167</v>
      </c>
      <c r="E63" s="14"/>
      <c r="H63" s="15"/>
      <c r="J63" s="16"/>
      <c r="K63" s="5">
        <f t="shared" ca="1" si="1"/>
        <v>0.19815491221059539</v>
      </c>
      <c r="L63" s="5">
        <f t="shared" ca="1" si="2"/>
        <v>0.79865336500767814</v>
      </c>
      <c r="M63" s="1">
        <v>57</v>
      </c>
      <c r="N63" s="1"/>
    </row>
    <row r="64" spans="2:14" ht="19.5" customHeight="1" x14ac:dyDescent="0.2">
      <c r="B64" s="1">
        <f t="shared" si="4"/>
        <v>23</v>
      </c>
      <c r="C64" s="17">
        <f t="shared" si="3"/>
        <v>137.23640175261292</v>
      </c>
      <c r="D64" s="17">
        <f t="shared" ca="1" si="5"/>
        <v>136.79213911548302</v>
      </c>
      <c r="E64" s="14"/>
      <c r="H64" s="15"/>
      <c r="J64" s="16"/>
      <c r="K64" s="5">
        <f t="shared" ca="1" si="1"/>
        <v>-0.36021267545739521</v>
      </c>
      <c r="L64" s="5">
        <f t="shared" ca="1" si="2"/>
        <v>0.42246762225012935</v>
      </c>
      <c r="M64" s="1">
        <v>58</v>
      </c>
      <c r="N64" s="1"/>
    </row>
    <row r="65" spans="2:14" ht="19.5" customHeight="1" x14ac:dyDescent="0.2">
      <c r="B65" s="1">
        <f t="shared" si="4"/>
        <v>23.25</v>
      </c>
      <c r="C65" s="17">
        <f t="shared" si="3"/>
        <v>137.20027484635906</v>
      </c>
      <c r="D65" s="17">
        <f t="shared" ca="1" si="5"/>
        <v>137.38882323180499</v>
      </c>
      <c r="E65" s="14"/>
      <c r="H65" s="15"/>
      <c r="J65" s="16"/>
      <c r="K65" s="5">
        <f t="shared" ca="1" si="1"/>
        <v>3.695014818103972E-2</v>
      </c>
      <c r="L65" s="5">
        <f t="shared" ca="1" si="2"/>
        <v>0.45096841798616644</v>
      </c>
      <c r="M65" s="1">
        <v>59</v>
      </c>
      <c r="N65" s="1"/>
    </row>
    <row r="66" spans="2:14" ht="19.5" customHeight="1" x14ac:dyDescent="0.2">
      <c r="B66" s="1">
        <f t="shared" si="4"/>
        <v>23.5</v>
      </c>
      <c r="C66" s="17">
        <f t="shared" si="3"/>
        <v>137.16829726042081</v>
      </c>
      <c r="D66" s="17">
        <f t="shared" ca="1" si="5"/>
        <v>137.48850077816309</v>
      </c>
      <c r="E66" s="14"/>
      <c r="H66" s="15"/>
      <c r="J66" s="16"/>
      <c r="K66" s="5">
        <f t="shared" ca="1" si="1"/>
        <v>-0.34355830213671362</v>
      </c>
      <c r="L66" s="5">
        <f t="shared" ca="1" si="2"/>
        <v>9.839074748972948E-2</v>
      </c>
      <c r="M66" s="1">
        <v>60</v>
      </c>
      <c r="N66" s="1"/>
    </row>
    <row r="67" spans="2:14" ht="19.5" customHeight="1" x14ac:dyDescent="0.2">
      <c r="B67" s="1">
        <f t="shared" si="4"/>
        <v>23.75</v>
      </c>
      <c r="C67" s="17">
        <f t="shared" si="3"/>
        <v>137.14060592773038</v>
      </c>
      <c r="D67" s="17">
        <f t="shared" ca="1" si="5"/>
        <v>137.34474642205197</v>
      </c>
      <c r="E67" s="14"/>
      <c r="H67" s="15"/>
      <c r="J67" s="16"/>
      <c r="K67" s="5">
        <f t="shared" ca="1" si="1"/>
        <v>-3.0257255550509156E-2</v>
      </c>
      <c r="L67" s="5">
        <f t="shared" ca="1" si="2"/>
        <v>6.6165676989425742E-2</v>
      </c>
      <c r="M67" s="1">
        <v>61</v>
      </c>
      <c r="N67" s="1"/>
    </row>
    <row r="68" spans="2:14" ht="19.5" customHeight="1" x14ac:dyDescent="0.2">
      <c r="B68" s="1">
        <f t="shared" si="4"/>
        <v>24</v>
      </c>
      <c r="C68" s="17">
        <f t="shared" si="3"/>
        <v>137.11731942682567</v>
      </c>
      <c r="D68" s="17">
        <f t="shared" ca="1" si="5"/>
        <v>137.34409450547852</v>
      </c>
      <c r="E68" s="14"/>
      <c r="H68" s="15"/>
      <c r="J68" s="16"/>
      <c r="K68" s="5">
        <f t="shared" ca="1" si="1"/>
        <v>-0.50727054426623663</v>
      </c>
      <c r="L68" s="5">
        <f t="shared" ca="1" si="2"/>
        <v>-0.4424281808165994</v>
      </c>
      <c r="M68" s="1">
        <v>62</v>
      </c>
      <c r="N68" s="1"/>
    </row>
    <row r="69" spans="2:14" ht="19.5" customHeight="1" x14ac:dyDescent="0.2">
      <c r="B69" s="1">
        <v>0.25</v>
      </c>
      <c r="C69" s="17">
        <f t="shared" si="3"/>
        <v>137.09853747407851</v>
      </c>
      <c r="D69" s="17">
        <f t="shared" ca="1" si="5"/>
        <v>137.26951261765188</v>
      </c>
      <c r="E69" s="14"/>
      <c r="H69" s="15"/>
      <c r="J69" s="16"/>
      <c r="K69" s="5">
        <f t="shared" ca="1" si="1"/>
        <v>0.66018696147062905</v>
      </c>
      <c r="L69" s="5">
        <f t="shared" ca="1" si="2"/>
        <v>0.22660734427036167</v>
      </c>
      <c r="M69" s="1">
        <v>63</v>
      </c>
      <c r="N69" s="1"/>
    </row>
    <row r="70" spans="2:14" ht="19.5" customHeight="1" x14ac:dyDescent="0.2">
      <c r="B70" s="1">
        <f t="shared" si="4"/>
        <v>0.5</v>
      </c>
      <c r="C70" s="17">
        <f t="shared" si="3"/>
        <v>137.08434049669404</v>
      </c>
      <c r="D70" s="17">
        <f t="shared" ca="1" si="5"/>
        <v>137.19251544810606</v>
      </c>
      <c r="E70" s="14"/>
      <c r="H70" s="15"/>
      <c r="J70" s="16"/>
      <c r="K70" s="5">
        <f t="shared" ca="1" si="1"/>
        <v>0.19121006526214854</v>
      </c>
      <c r="L70" s="5">
        <f t="shared" ca="1" si="2"/>
        <v>0.41328526264710297</v>
      </c>
      <c r="M70" s="1">
        <v>64</v>
      </c>
      <c r="N70" s="1"/>
    </row>
    <row r="71" spans="2:14" ht="19.5" customHeight="1" x14ac:dyDescent="0.2">
      <c r="B71" s="1">
        <f t="shared" si="4"/>
        <v>0.75</v>
      </c>
      <c r="C71" s="17">
        <f t="shared" si="3"/>
        <v>137.07478928830901</v>
      </c>
      <c r="D71" s="17">
        <f t="shared" ca="1" si="5"/>
        <v>138.42887642381248</v>
      </c>
      <c r="E71" s="14"/>
      <c r="H71" s="15"/>
      <c r="J71" s="16"/>
      <c r="K71" s="5">
        <f t="shared" ca="1" si="1"/>
        <v>-0.32080034640360094</v>
      </c>
      <c r="L71" s="5">
        <f t="shared" ca="1" si="2"/>
        <v>8.4219210990559956E-2</v>
      </c>
      <c r="M71" s="1">
        <v>65</v>
      </c>
      <c r="N71" s="1"/>
    </row>
    <row r="72" spans="2:14" ht="19.5" customHeight="1" x14ac:dyDescent="0.2">
      <c r="B72" s="1">
        <f t="shared" si="4"/>
        <v>1</v>
      </c>
      <c r="C72" s="17">
        <f t="shared" si="3"/>
        <v>137.06992474866399</v>
      </c>
      <c r="D72" s="17">
        <f t="shared" ca="1" si="5"/>
        <v>138.13136627137916</v>
      </c>
      <c r="E72" s="14"/>
      <c r="H72" s="15"/>
      <c r="J72" s="16"/>
      <c r="K72" s="5">
        <f t="shared" ref="K72:K135" ca="1" si="6">NORMSINV(RAND())*$H$2</f>
        <v>0.44971260156680637</v>
      </c>
      <c r="L72" s="5">
        <f t="shared" ref="L72:L135" ca="1" si="7">$H$3*L71+K72</f>
        <v>0.53224742833755512</v>
      </c>
      <c r="M72" s="1">
        <v>66</v>
      </c>
      <c r="N72" s="1"/>
    </row>
    <row r="73" spans="2:14" ht="19.5" customHeight="1" x14ac:dyDescent="0.2">
      <c r="B73" s="1">
        <f t="shared" si="4"/>
        <v>1.25</v>
      </c>
      <c r="C73" s="17">
        <f t="shared" ref="C73:C104" si="8" xml:space="preserve"> IF($C$5=1,$C$2,$C$3) + 1.1*COS(2*PI()/24*(B73  - (13+8/60)))</f>
        <v>137.06976770846461</v>
      </c>
      <c r="D73" s="17">
        <f t="shared" ca="1" si="5"/>
        <v>138.00049138594028</v>
      </c>
      <c r="E73" s="14"/>
      <c r="H73" s="15"/>
      <c r="J73" s="16"/>
      <c r="K73" s="5">
        <f t="shared" ca="1" si="6"/>
        <v>-4.1561786483728953E-3</v>
      </c>
      <c r="L73" s="5">
        <f t="shared" ca="1" si="7"/>
        <v>0.51744630112243106</v>
      </c>
      <c r="M73" s="1">
        <v>67</v>
      </c>
      <c r="N73" s="1"/>
    </row>
    <row r="74" spans="2:14" ht="19.5" customHeight="1" x14ac:dyDescent="0.2">
      <c r="B74" s="1">
        <f t="shared" ref="B74:B104" si="9">B73+0.25</f>
        <v>1.5</v>
      </c>
      <c r="C74" s="17">
        <f t="shared" si="8"/>
        <v>137.07431884018109</v>
      </c>
      <c r="D74" s="17">
        <f t="shared" ca="1" si="5"/>
        <v>137.51499116910375</v>
      </c>
      <c r="E74" s="14"/>
      <c r="H74" s="15"/>
      <c r="J74" s="16"/>
      <c r="K74" s="5">
        <f t="shared" ca="1" si="6"/>
        <v>1.4586540026844952E-2</v>
      </c>
      <c r="L74" s="5">
        <f t="shared" ca="1" si="7"/>
        <v>0.52168391512682732</v>
      </c>
      <c r="M74" s="1">
        <v>68</v>
      </c>
      <c r="N74" s="1"/>
    </row>
    <row r="75" spans="2:14" ht="19.5" customHeight="1" x14ac:dyDescent="0.2">
      <c r="B75" s="1">
        <f t="shared" si="9"/>
        <v>1.75</v>
      </c>
      <c r="C75" s="17">
        <f t="shared" si="8"/>
        <v>137.08355865516876</v>
      </c>
      <c r="D75" s="17">
        <f t="shared" ca="1" si="5"/>
        <v>136.96146612892821</v>
      </c>
      <c r="E75" s="14"/>
      <c r="H75" s="15"/>
      <c r="J75" s="16"/>
      <c r="K75" s="5">
        <f t="shared" ca="1" si="6"/>
        <v>0.14788772696038732</v>
      </c>
      <c r="L75" s="5">
        <f t="shared" ca="1" si="7"/>
        <v>0.65913796378467804</v>
      </c>
      <c r="M75" s="1">
        <v>69</v>
      </c>
      <c r="N75" s="1"/>
    </row>
    <row r="76" spans="2:14" ht="19.5" customHeight="1" x14ac:dyDescent="0.2">
      <c r="B76" s="1">
        <f t="shared" si="9"/>
        <v>2</v>
      </c>
      <c r="C76" s="17">
        <f t="shared" si="8"/>
        <v>137.09744758712125</v>
      </c>
      <c r="D76" s="17">
        <f t="shared" ca="1" si="5"/>
        <v>137.39776882297298</v>
      </c>
      <c r="E76" s="14"/>
      <c r="H76" s="15"/>
      <c r="J76" s="16"/>
      <c r="K76" s="5">
        <f t="shared" ca="1" si="6"/>
        <v>-4.3813907432500281E-3</v>
      </c>
      <c r="L76" s="5">
        <f t="shared" ca="1" si="7"/>
        <v>0.64157381376573441</v>
      </c>
      <c r="M76" s="1">
        <v>70</v>
      </c>
      <c r="N76" s="1"/>
    </row>
    <row r="77" spans="2:14" ht="19.5" customHeight="1" x14ac:dyDescent="0.2">
      <c r="B77" s="1">
        <f t="shared" si="9"/>
        <v>2.25</v>
      </c>
      <c r="C77" s="17">
        <f t="shared" si="8"/>
        <v>137.11592616149971</v>
      </c>
      <c r="D77" s="17">
        <f t="shared" ca="1" si="5"/>
        <v>137.3993882319588</v>
      </c>
      <c r="E77" s="14"/>
      <c r="H77" s="15"/>
      <c r="J77" s="16"/>
      <c r="K77" s="5">
        <f t="shared" ca="1" si="6"/>
        <v>0.34626360906189824</v>
      </c>
      <c r="L77" s="5">
        <f t="shared" ca="1" si="7"/>
        <v>0.97500594655231798</v>
      </c>
      <c r="M77" s="1">
        <v>71</v>
      </c>
      <c r="N77" s="1"/>
    </row>
    <row r="78" spans="2:14" ht="19.5" customHeight="1" x14ac:dyDescent="0.2">
      <c r="B78" s="1">
        <f t="shared" si="9"/>
        <v>2.5</v>
      </c>
      <c r="C78" s="17">
        <f t="shared" si="8"/>
        <v>137.13891525021177</v>
      </c>
      <c r="D78" s="17">
        <f t="shared" ca="1" si="5"/>
        <v>137.32417361140503</v>
      </c>
      <c r="E78" s="14"/>
      <c r="H78" s="15"/>
      <c r="J78" s="16"/>
      <c r="K78" s="5">
        <f t="shared" ca="1" si="6"/>
        <v>-0.82020271648079168</v>
      </c>
      <c r="L78" s="5">
        <f t="shared" ca="1" si="7"/>
        <v>0.13530311114047988</v>
      </c>
      <c r="M78" s="1">
        <v>72</v>
      </c>
      <c r="N78" s="1"/>
    </row>
    <row r="79" spans="2:14" ht="19.5" customHeight="1" x14ac:dyDescent="0.2">
      <c r="B79" s="1">
        <f t="shared" si="9"/>
        <v>2.75</v>
      </c>
      <c r="C79" s="17">
        <f t="shared" si="8"/>
        <v>137.16631641045021</v>
      </c>
      <c r="D79" s="17">
        <f t="shared" ca="1" si="5"/>
        <v>136.98598686245856</v>
      </c>
      <c r="E79" s="14"/>
      <c r="H79" s="15"/>
      <c r="J79" s="16"/>
      <c r="K79" s="5">
        <f t="shared" ca="1" si="6"/>
        <v>0.20021774318906452</v>
      </c>
      <c r="L79" s="5">
        <f t="shared" ca="1" si="7"/>
        <v>0.33281479210673481</v>
      </c>
      <c r="M79" s="1">
        <v>73</v>
      </c>
      <c r="N79" s="1"/>
    </row>
    <row r="80" spans="2:14" ht="19.5" customHeight="1" x14ac:dyDescent="0.2">
      <c r="B80" s="1">
        <f t="shared" si="9"/>
        <v>3</v>
      </c>
      <c r="C80" s="17">
        <f t="shared" si="8"/>
        <v>137.19801230624017</v>
      </c>
      <c r="D80" s="17">
        <f t="shared" ca="1" si="5"/>
        <v>137.20463012535558</v>
      </c>
      <c r="E80" s="14"/>
      <c r="H80" s="15"/>
      <c r="J80" s="16"/>
      <c r="K80" s="5">
        <f t="shared" ca="1" si="6"/>
        <v>0.37972912385610508</v>
      </c>
      <c r="L80" s="5">
        <f t="shared" ca="1" si="7"/>
        <v>0.70588762012070516</v>
      </c>
      <c r="M80" s="1">
        <v>74</v>
      </c>
      <c r="N80" s="1"/>
    </row>
    <row r="81" spans="2:14" ht="19.5" customHeight="1" x14ac:dyDescent="0.2">
      <c r="B81" s="1">
        <f t="shared" si="9"/>
        <v>3.25</v>
      </c>
      <c r="C81" s="17">
        <f t="shared" si="8"/>
        <v>137.23386721088988</v>
      </c>
      <c r="D81" s="17">
        <f t="shared" ca="1" si="5"/>
        <v>136.87266524029013</v>
      </c>
      <c r="E81" s="14"/>
      <c r="H81" s="15"/>
      <c r="J81" s="16"/>
      <c r="K81" s="5">
        <f t="shared" ca="1" si="6"/>
        <v>-0.42147419503435762</v>
      </c>
      <c r="L81" s="5">
        <f t="shared" ca="1" si="7"/>
        <v>0.27029567268393345</v>
      </c>
      <c r="M81" s="1">
        <v>75</v>
      </c>
      <c r="N81" s="1"/>
    </row>
    <row r="82" spans="2:14" ht="19.5" customHeight="1" x14ac:dyDescent="0.2">
      <c r="B82" s="1">
        <f t="shared" si="9"/>
        <v>3.5</v>
      </c>
      <c r="C82" s="17">
        <f t="shared" si="8"/>
        <v>137.27372758819305</v>
      </c>
      <c r="D82" s="17">
        <f t="shared" ca="1" si="5"/>
        <v>136.89345022222562</v>
      </c>
      <c r="E82" s="14"/>
      <c r="H82" s="15"/>
      <c r="J82" s="16"/>
      <c r="K82" s="5">
        <f t="shared" ca="1" si="6"/>
        <v>0.28837262337889641</v>
      </c>
      <c r="L82" s="5">
        <f t="shared" ca="1" si="7"/>
        <v>0.55326238260915117</v>
      </c>
      <c r="M82" s="1">
        <v>76</v>
      </c>
      <c r="N82" s="1"/>
    </row>
    <row r="83" spans="2:14" ht="19.5" customHeight="1" x14ac:dyDescent="0.2">
      <c r="B83" s="1">
        <f t="shared" si="9"/>
        <v>3.75</v>
      </c>
      <c r="C83" s="17">
        <f t="shared" si="8"/>
        <v>137.3174227498946</v>
      </c>
      <c r="D83" s="17">
        <f t="shared" ca="1" si="5"/>
        <v>137.42033490744078</v>
      </c>
      <c r="E83" s="14"/>
      <c r="H83" s="15"/>
      <c r="J83" s="16"/>
      <c r="K83" s="5">
        <f t="shared" ca="1" si="6"/>
        <v>-0.23010183702585477</v>
      </c>
      <c r="L83" s="5">
        <f t="shared" ca="1" si="7"/>
        <v>0.31209529793111335</v>
      </c>
      <c r="M83" s="1">
        <v>77</v>
      </c>
      <c r="N83" s="1"/>
    </row>
    <row r="84" spans="2:14" ht="19.5" customHeight="1" x14ac:dyDescent="0.2">
      <c r="B84" s="1">
        <f t="shared" si="9"/>
        <v>4</v>
      </c>
      <c r="C84" s="17">
        <f t="shared" si="8"/>
        <v>137.36476558660391</v>
      </c>
      <c r="D84" s="17">
        <f t="shared" ca="1" si="5"/>
        <v>136.90641683367457</v>
      </c>
      <c r="E84" s="14"/>
      <c r="H84" s="15"/>
      <c r="J84" s="16"/>
      <c r="K84" s="5">
        <f t="shared" ca="1" si="6"/>
        <v>0.48194983033858158</v>
      </c>
      <c r="L84" s="5">
        <f t="shared" ca="1" si="7"/>
        <v>0.78780322231107269</v>
      </c>
      <c r="M84" s="1">
        <v>78</v>
      </c>
      <c r="N84" s="1"/>
    </row>
    <row r="85" spans="2:14" ht="19.5" customHeight="1" x14ac:dyDescent="0.2">
      <c r="B85" s="1">
        <f t="shared" si="9"/>
        <v>4.25</v>
      </c>
      <c r="C85" s="17">
        <f t="shared" si="8"/>
        <v>137.41555336902601</v>
      </c>
      <c r="D85" s="17">
        <f t="shared" ca="1" si="5"/>
        <v>136.79029854738292</v>
      </c>
      <c r="E85" s="14"/>
      <c r="H85" s="15"/>
      <c r="J85" s="16"/>
      <c r="K85" s="5">
        <f t="shared" ca="1" si="6"/>
        <v>-2.522415966144707E-2</v>
      </c>
      <c r="L85" s="5">
        <f t="shared" ca="1" si="7"/>
        <v>0.74682299820340414</v>
      </c>
      <c r="M85" s="1">
        <v>79</v>
      </c>
      <c r="N85" s="1"/>
    </row>
    <row r="86" spans="2:14" ht="19.5" customHeight="1" x14ac:dyDescent="0.2">
      <c r="B86" s="1">
        <f t="shared" si="9"/>
        <v>4.5</v>
      </c>
      <c r="C86" s="17">
        <f t="shared" si="8"/>
        <v>137.46956861607947</v>
      </c>
      <c r="D86" s="17">
        <f t="shared" ref="D86:D104" ca="1" si="10">C86+L1084</f>
        <v>137.5645048427443</v>
      </c>
      <c r="E86" s="14"/>
      <c r="H86" s="15"/>
      <c r="J86" s="16"/>
      <c r="K86" s="5">
        <f t="shared" ca="1" si="6"/>
        <v>2.7911285027418131E-2</v>
      </c>
      <c r="L86" s="5">
        <f t="shared" ca="1" si="7"/>
        <v>0.75979782326675416</v>
      </c>
      <c r="M86" s="1">
        <v>80</v>
      </c>
      <c r="N86" s="1"/>
    </row>
    <row r="87" spans="2:14" ht="19.5" customHeight="1" x14ac:dyDescent="0.2">
      <c r="B87" s="1">
        <f t="shared" si="9"/>
        <v>4.75</v>
      </c>
      <c r="C87" s="17">
        <f t="shared" si="8"/>
        <v>137.52658002618384</v>
      </c>
      <c r="D87" s="17">
        <f t="shared" ca="1" si="10"/>
        <v>137.29611508180574</v>
      </c>
      <c r="E87" s="14"/>
      <c r="H87" s="15"/>
      <c r="J87" s="16"/>
      <c r="K87" s="5">
        <f t="shared" ca="1" si="6"/>
        <v>-0.1590260060998844</v>
      </c>
      <c r="L87" s="5">
        <f t="shared" ca="1" si="7"/>
        <v>0.58557586070153467</v>
      </c>
      <c r="M87" s="1">
        <v>81</v>
      </c>
      <c r="N87" s="1"/>
    </row>
    <row r="88" spans="2:14" ht="19.5" customHeight="1" x14ac:dyDescent="0.2">
      <c r="B88" s="1">
        <f t="shared" si="9"/>
        <v>5</v>
      </c>
      <c r="C88" s="17">
        <f t="shared" si="8"/>
        <v>137.58634346772848</v>
      </c>
      <c r="D88" s="17">
        <f t="shared" ca="1" si="10"/>
        <v>137.13443216452796</v>
      </c>
      <c r="E88" s="14"/>
      <c r="H88" s="15"/>
      <c r="J88" s="16"/>
      <c r="K88" s="5">
        <f t="shared" ca="1" si="6"/>
        <v>2.1718192146036652E-2</v>
      </c>
      <c r="L88" s="5">
        <f t="shared" ca="1" si="7"/>
        <v>0.59558253563354058</v>
      </c>
      <c r="M88" s="1">
        <v>82</v>
      </c>
      <c r="N88" s="1"/>
    </row>
    <row r="89" spans="2:14" ht="19.5" customHeight="1" x14ac:dyDescent="0.2">
      <c r="B89" s="1">
        <f t="shared" si="9"/>
        <v>5.25</v>
      </c>
      <c r="C89" s="17">
        <f t="shared" si="8"/>
        <v>137.64860302448167</v>
      </c>
      <c r="D89" s="17">
        <f t="shared" ca="1" si="10"/>
        <v>137.2711802405606</v>
      </c>
      <c r="E89" s="14"/>
      <c r="H89" s="15"/>
      <c r="J89" s="16"/>
      <c r="K89" s="5">
        <f t="shared" ca="1" si="6"/>
        <v>-0.2178893665460199</v>
      </c>
      <c r="L89" s="5">
        <f t="shared" ca="1" si="7"/>
        <v>0.36578151837484985</v>
      </c>
      <c r="M89" s="1">
        <v>83</v>
      </c>
      <c r="N89" s="1"/>
    </row>
    <row r="90" spans="2:14" ht="19.5" customHeight="1" x14ac:dyDescent="0.2">
      <c r="B90" s="1">
        <f t="shared" si="9"/>
        <v>5.5</v>
      </c>
      <c r="C90" s="17">
        <f t="shared" si="8"/>
        <v>137.71309209146312</v>
      </c>
      <c r="D90" s="17">
        <f t="shared" ca="1" si="10"/>
        <v>137.42452756115912</v>
      </c>
      <c r="E90" s="14"/>
      <c r="H90" s="15"/>
      <c r="J90" s="16"/>
      <c r="K90" s="5">
        <f t="shared" ca="1" si="6"/>
        <v>-0.30434731584999114</v>
      </c>
      <c r="L90" s="5">
        <f t="shared" ca="1" si="7"/>
        <v>5.4118572157361711E-2</v>
      </c>
      <c r="M90" s="1">
        <v>84</v>
      </c>
      <c r="N90" s="1"/>
    </row>
    <row r="91" spans="2:14" ht="19.5" customHeight="1" x14ac:dyDescent="0.2">
      <c r="B91" s="1">
        <f t="shared" si="9"/>
        <v>5.75</v>
      </c>
      <c r="C91" s="17">
        <f t="shared" si="8"/>
        <v>137.77953451658752</v>
      </c>
      <c r="D91" s="17">
        <f t="shared" ca="1" si="10"/>
        <v>137.60498753674727</v>
      </c>
      <c r="E91" s="14"/>
      <c r="H91" s="15"/>
      <c r="J91" s="16"/>
      <c r="K91" s="5">
        <f t="shared" ca="1" si="6"/>
        <v>0.3329457117085613</v>
      </c>
      <c r="L91" s="5">
        <f t="shared" ca="1" si="7"/>
        <v>0.3859819124227758</v>
      </c>
      <c r="M91" s="1">
        <v>85</v>
      </c>
      <c r="N91" s="1"/>
    </row>
    <row r="92" spans="2:14" ht="19.5" customHeight="1" x14ac:dyDescent="0.2">
      <c r="B92" s="1">
        <f t="shared" si="9"/>
        <v>6</v>
      </c>
      <c r="C92" s="17">
        <f t="shared" si="8"/>
        <v>137.84764578318999</v>
      </c>
      <c r="D92" s="17">
        <f t="shared" ca="1" si="10"/>
        <v>137.98796083948977</v>
      </c>
      <c r="E92" s="14"/>
      <c r="H92" s="15"/>
      <c r="J92" s="16"/>
      <c r="K92" s="5">
        <f t="shared" ca="1" si="6"/>
        <v>0.23499529589150908</v>
      </c>
      <c r="L92" s="5">
        <f t="shared" ca="1" si="7"/>
        <v>0.61325757006582937</v>
      </c>
      <c r="M92" s="1">
        <v>86</v>
      </c>
      <c r="N92" s="1"/>
    </row>
    <row r="93" spans="2:14" ht="19.5" customHeight="1" x14ac:dyDescent="0.2">
      <c r="B93" s="1">
        <f t="shared" si="9"/>
        <v>6.25</v>
      </c>
      <c r="C93" s="17">
        <f t="shared" si="8"/>
        <v>137.91713422837034</v>
      </c>
      <c r="D93" s="17">
        <f t="shared" ca="1" si="10"/>
        <v>138.35960122692813</v>
      </c>
      <c r="E93" s="14"/>
      <c r="H93" s="15"/>
      <c r="J93" s="16"/>
      <c r="K93" s="5">
        <f t="shared" ca="1" si="6"/>
        <v>0.38692970079375255</v>
      </c>
      <c r="L93" s="5">
        <f t="shared" ca="1" si="7"/>
        <v>0.98792211945826536</v>
      </c>
      <c r="M93" s="1">
        <v>87</v>
      </c>
      <c r="N93" s="1"/>
    </row>
    <row r="94" spans="2:14" ht="19.5" customHeight="1" x14ac:dyDescent="0.2">
      <c r="B94" s="1">
        <f t="shared" si="9"/>
        <v>6.5</v>
      </c>
      <c r="C94" s="17">
        <f t="shared" si="8"/>
        <v>137.98770229193826</v>
      </c>
      <c r="D94" s="17">
        <f t="shared" ca="1" si="10"/>
        <v>138.38613460829632</v>
      </c>
      <c r="E94" s="14"/>
      <c r="H94" s="15"/>
      <c r="J94" s="16"/>
      <c r="K94" s="5">
        <f t="shared" ca="1" si="6"/>
        <v>0.11132367227934976</v>
      </c>
      <c r="L94" s="5">
        <f t="shared" ca="1" si="7"/>
        <v>1.0794873493484498</v>
      </c>
      <c r="M94" s="1">
        <v>88</v>
      </c>
      <c r="N94" s="1"/>
    </row>
    <row r="95" spans="2:14" ht="19.5" customHeight="1" x14ac:dyDescent="0.2">
      <c r="B95" s="1">
        <f t="shared" si="9"/>
        <v>6.75</v>
      </c>
      <c r="C95" s="17">
        <f t="shared" si="8"/>
        <v>138.05904779061171</v>
      </c>
      <c r="D95" s="17">
        <f t="shared" ca="1" si="10"/>
        <v>138.53825275879586</v>
      </c>
      <c r="E95" s="14"/>
      <c r="H95" s="15"/>
      <c r="J95" s="16"/>
      <c r="K95" s="5">
        <f t="shared" ca="1" si="6"/>
        <v>-0.23819302902214842</v>
      </c>
      <c r="L95" s="5">
        <f t="shared" ca="1" si="7"/>
        <v>0.81970457333933233</v>
      </c>
      <c r="M95" s="1">
        <v>89</v>
      </c>
      <c r="N95" s="1"/>
    </row>
    <row r="96" spans="2:14" ht="19.5" customHeight="1" x14ac:dyDescent="0.2">
      <c r="B96" s="1">
        <f t="shared" si="9"/>
        <v>7</v>
      </c>
      <c r="C96" s="17">
        <f t="shared" si="8"/>
        <v>138.13086521201225</v>
      </c>
      <c r="D96" s="17">
        <f t="shared" ca="1" si="10"/>
        <v>139.32000180879905</v>
      </c>
      <c r="E96" s="14"/>
      <c r="H96" s="15"/>
      <c r="J96" s="16"/>
      <c r="K96" s="5">
        <f t="shared" ca="1" si="6"/>
        <v>0.6314293797562931</v>
      </c>
      <c r="L96" s="5">
        <f t="shared" ca="1" si="7"/>
        <v>1.4347398616288389</v>
      </c>
      <c r="M96" s="1">
        <v>90</v>
      </c>
      <c r="N96" s="1"/>
    </row>
    <row r="97" spans="2:14" ht="19.5" customHeight="1" x14ac:dyDescent="0.2">
      <c r="B97" s="1">
        <f t="shared" si="9"/>
        <v>7.25</v>
      </c>
      <c r="C97" s="17">
        <f t="shared" si="8"/>
        <v>138.20284702291582</v>
      </c>
      <c r="D97" s="17">
        <f t="shared" ca="1" si="10"/>
        <v>139.78406729863974</v>
      </c>
      <c r="E97" s="14"/>
      <c r="H97" s="15"/>
      <c r="J97" s="16"/>
      <c r="K97" s="5">
        <f t="shared" ca="1" si="6"/>
        <v>0.52161988529034897</v>
      </c>
      <c r="L97" s="5">
        <f t="shared" ca="1" si="7"/>
        <v>1.9276649496866112</v>
      </c>
      <c r="M97" s="1">
        <v>91</v>
      </c>
      <c r="N97" s="1"/>
    </row>
    <row r="98" spans="2:14" ht="19.5" customHeight="1" x14ac:dyDescent="0.2">
      <c r="B98" s="1">
        <f t="shared" si="9"/>
        <v>7.5</v>
      </c>
      <c r="C98" s="17">
        <f t="shared" si="8"/>
        <v>138.27468498615724</v>
      </c>
      <c r="D98" s="17">
        <f t="shared" ca="1" si="10"/>
        <v>140.00555197742929</v>
      </c>
      <c r="E98" s="14"/>
      <c r="H98" s="15"/>
      <c r="J98" s="16"/>
      <c r="K98" s="5">
        <f t="shared" ca="1" si="6"/>
        <v>0.23964294931820762</v>
      </c>
      <c r="L98" s="5">
        <f t="shared" ca="1" si="7"/>
        <v>2.1287546000110864</v>
      </c>
      <c r="M98" s="1">
        <v>92</v>
      </c>
      <c r="N98" s="1"/>
    </row>
    <row r="99" spans="2:14" ht="19.5" customHeight="1" x14ac:dyDescent="0.2">
      <c r="B99" s="1">
        <f t="shared" si="9"/>
        <v>7.75</v>
      </c>
      <c r="C99" s="17">
        <f t="shared" si="8"/>
        <v>138.3460714805492</v>
      </c>
      <c r="D99" s="17">
        <f t="shared" ca="1" si="10"/>
        <v>139.75724641517735</v>
      </c>
      <c r="E99" s="14"/>
      <c r="H99" s="15"/>
      <c r="J99" s="16"/>
      <c r="K99" s="5">
        <f t="shared" ca="1" si="6"/>
        <v>0.5297258157475988</v>
      </c>
      <c r="L99" s="5">
        <f t="shared" ca="1" si="7"/>
        <v>2.6159053237584633</v>
      </c>
      <c r="M99" s="1">
        <v>93</v>
      </c>
      <c r="N99" s="1"/>
    </row>
    <row r="100" spans="2:14" ht="19.5" customHeight="1" x14ac:dyDescent="0.2">
      <c r="B100" s="1">
        <f t="shared" si="9"/>
        <v>8</v>
      </c>
      <c r="C100" s="17">
        <f t="shared" si="8"/>
        <v>138.41670081816326</v>
      </c>
      <c r="D100" s="17">
        <f t="shared" ca="1" si="10"/>
        <v>139.81962650992509</v>
      </c>
      <c r="E100" s="14"/>
      <c r="H100" s="15"/>
      <c r="J100" s="16"/>
      <c r="K100" s="5">
        <f t="shared" ca="1" si="6"/>
        <v>4.0524388229746716E-2</v>
      </c>
      <c r="L100" s="5">
        <f t="shared" ca="1" si="7"/>
        <v>2.6041116055130407</v>
      </c>
      <c r="M100" s="1">
        <v>94</v>
      </c>
      <c r="N100" s="1"/>
    </row>
    <row r="101" spans="2:14" ht="19.5" customHeight="1" x14ac:dyDescent="0.2">
      <c r="B101" s="1">
        <f t="shared" si="9"/>
        <v>8.25</v>
      </c>
      <c r="C101" s="17">
        <f t="shared" si="8"/>
        <v>138.4862705533325</v>
      </c>
      <c r="D101" s="17">
        <f t="shared" ca="1" si="10"/>
        <v>139.83874717131152</v>
      </c>
      <c r="E101" s="14"/>
      <c r="H101" s="15"/>
      <c r="J101" s="16"/>
      <c r="K101" s="5">
        <f t="shared" ca="1" si="6"/>
        <v>-0.35431642097093574</v>
      </c>
      <c r="L101" s="5">
        <f t="shared" ca="1" si="7"/>
        <v>2.1977129524318442</v>
      </c>
      <c r="M101" s="1">
        <v>95</v>
      </c>
      <c r="N101" s="1"/>
    </row>
    <row r="102" spans="2:14" ht="19.5" customHeight="1" x14ac:dyDescent="0.2">
      <c r="B102" s="1">
        <f t="shared" si="9"/>
        <v>8.5</v>
      </c>
      <c r="C102" s="17">
        <f t="shared" si="8"/>
        <v>138.5544827777704</v>
      </c>
      <c r="D102" s="17">
        <f t="shared" ca="1" si="10"/>
        <v>140.08605489693807</v>
      </c>
      <c r="E102" s="14"/>
      <c r="H102" s="15"/>
      <c r="J102" s="16"/>
      <c r="K102" s="5">
        <f t="shared" ca="1" si="6"/>
        <v>0.11744870577278466</v>
      </c>
      <c r="L102" s="5">
        <f t="shared" ca="1" si="7"/>
        <v>2.2712073991559918</v>
      </c>
      <c r="M102" s="1">
        <v>96</v>
      </c>
      <c r="N102" s="1"/>
    </row>
    <row r="103" spans="2:14" ht="19.5" customHeight="1" x14ac:dyDescent="0.2">
      <c r="B103" s="1">
        <f t="shared" si="9"/>
        <v>8.75</v>
      </c>
      <c r="C103" s="17">
        <f t="shared" si="8"/>
        <v>138.62104539625983</v>
      </c>
      <c r="D103" s="17">
        <f t="shared" ca="1" si="10"/>
        <v>140.54911504723219</v>
      </c>
      <c r="E103" s="14"/>
      <c r="H103" s="15"/>
      <c r="J103" s="16"/>
      <c r="K103" s="5">
        <f t="shared" ca="1" si="6"/>
        <v>0.32163011564761806</v>
      </c>
      <c r="L103" s="5">
        <f t="shared" ca="1" si="7"/>
        <v>2.5474133668204901</v>
      </c>
      <c r="M103" s="1">
        <v>97</v>
      </c>
      <c r="N103" s="1"/>
    </row>
    <row r="104" spans="2:14" ht="19.5" customHeight="1" x14ac:dyDescent="0.2">
      <c r="B104" s="1">
        <f t="shared" si="9"/>
        <v>9</v>
      </c>
      <c r="C104" s="17">
        <f t="shared" si="8"/>
        <v>138.68567337744949</v>
      </c>
      <c r="D104" s="17">
        <f t="shared" ca="1" si="10"/>
        <v>140.27644166589923</v>
      </c>
      <c r="E104" s="14"/>
      <c r="H104" s="15"/>
      <c r="J104" s="16"/>
      <c r="K104" s="5">
        <f t="shared" ca="1" si="6"/>
        <v>-0.65826764922381931</v>
      </c>
      <c r="L104" s="5">
        <f t="shared" ca="1" si="7"/>
        <v>1.8381974502602609</v>
      </c>
      <c r="M104" s="1">
        <v>98</v>
      </c>
      <c r="N104" s="1"/>
    </row>
    <row r="105" spans="2:14" ht="19.5" customHeight="1" x14ac:dyDescent="0.2">
      <c r="C105" s="17"/>
      <c r="D105" s="17"/>
      <c r="E105" s="14"/>
      <c r="H105" s="15"/>
      <c r="J105" s="16"/>
      <c r="K105" s="5">
        <f t="shared" ca="1" si="6"/>
        <v>0.37001019325622647</v>
      </c>
      <c r="L105" s="5">
        <f t="shared" ca="1" si="7"/>
        <v>2.1714436945112823</v>
      </c>
      <c r="M105" s="1">
        <v>99</v>
      </c>
      <c r="N105" s="1"/>
    </row>
    <row r="106" spans="2:14" ht="19.5" customHeight="1" x14ac:dyDescent="0.2">
      <c r="C106" s="17"/>
      <c r="D106" s="17"/>
      <c r="E106" s="14"/>
      <c r="H106" s="15"/>
      <c r="J106" s="16"/>
      <c r="K106" s="5">
        <f t="shared" ca="1" si="6"/>
        <v>-0.26682332198137421</v>
      </c>
      <c r="L106" s="5">
        <f t="shared" ca="1" si="7"/>
        <v>1.8611914986396825</v>
      </c>
      <c r="M106" s="1">
        <v>100</v>
      </c>
      <c r="N106" s="1"/>
    </row>
    <row r="107" spans="2:14" ht="19.5" customHeight="1" x14ac:dyDescent="0.2">
      <c r="C107" s="17"/>
      <c r="D107" s="17"/>
      <c r="E107" s="14"/>
      <c r="H107" s="15"/>
      <c r="J107" s="16"/>
      <c r="K107" s="5">
        <f t="shared" ca="1" si="6"/>
        <v>-0.26899993068814043</v>
      </c>
      <c r="L107" s="5">
        <f t="shared" ca="1" si="7"/>
        <v>1.5549677379787483</v>
      </c>
      <c r="M107" s="1">
        <v>101</v>
      </c>
      <c r="N107" s="1"/>
    </row>
    <row r="108" spans="2:14" ht="19.5" customHeight="1" x14ac:dyDescent="0.2">
      <c r="C108" s="17"/>
      <c r="D108" s="17"/>
      <c r="E108" s="14"/>
      <c r="H108" s="15"/>
      <c r="J108" s="16"/>
      <c r="K108" s="5">
        <f t="shared" ca="1" si="6"/>
        <v>0.28075951096785262</v>
      </c>
      <c r="L108" s="5">
        <f t="shared" ca="1" si="7"/>
        <v>1.804627894187026</v>
      </c>
      <c r="M108" s="1">
        <v>102</v>
      </c>
      <c r="N108" s="1"/>
    </row>
    <row r="109" spans="2:14" ht="19.5" customHeight="1" x14ac:dyDescent="0.2">
      <c r="C109" s="17"/>
      <c r="D109" s="17"/>
      <c r="E109" s="14"/>
      <c r="H109" s="15"/>
      <c r="J109" s="16"/>
      <c r="K109" s="5">
        <f t="shared" ca="1" si="6"/>
        <v>0.24166220007395448</v>
      </c>
      <c r="L109" s="5">
        <f t="shared" ca="1" si="7"/>
        <v>2.0101975363772397</v>
      </c>
      <c r="M109" s="1">
        <v>103</v>
      </c>
      <c r="N109" s="1"/>
    </row>
    <row r="110" spans="2:14" ht="19.5" customHeight="1" x14ac:dyDescent="0.2">
      <c r="C110" s="17"/>
      <c r="D110" s="17"/>
      <c r="E110" s="14"/>
      <c r="H110" s="15"/>
      <c r="J110" s="16"/>
      <c r="K110" s="5">
        <f t="shared" ca="1" si="6"/>
        <v>5.8649512342068645E-2</v>
      </c>
      <c r="L110" s="5">
        <f t="shared" ca="1" si="7"/>
        <v>2.0286430979917633</v>
      </c>
      <c r="M110" s="1">
        <v>104</v>
      </c>
      <c r="N110" s="1"/>
    </row>
    <row r="111" spans="2:14" ht="19.5" customHeight="1" x14ac:dyDescent="0.2">
      <c r="C111" s="17"/>
      <c r="D111" s="17"/>
      <c r="E111" s="14"/>
      <c r="H111" s="15"/>
      <c r="J111" s="16"/>
      <c r="K111" s="5">
        <f t="shared" ca="1" si="6"/>
        <v>-0.41495900597100027</v>
      </c>
      <c r="L111" s="5">
        <f t="shared" ca="1" si="7"/>
        <v>1.5731112300609278</v>
      </c>
      <c r="M111" s="1">
        <v>105</v>
      </c>
      <c r="N111" s="1"/>
    </row>
    <row r="112" spans="2:14" ht="19.5" customHeight="1" x14ac:dyDescent="0.2">
      <c r="C112" s="17"/>
      <c r="D112" s="17"/>
      <c r="E112" s="14"/>
      <c r="H112" s="15"/>
      <c r="J112" s="16"/>
      <c r="K112" s="5">
        <f t="shared" ca="1" si="6"/>
        <v>-0.14347353141893021</v>
      </c>
      <c r="L112" s="5">
        <f t="shared" ca="1" si="7"/>
        <v>1.398175474040779</v>
      </c>
      <c r="M112" s="1">
        <v>106</v>
      </c>
      <c r="N112" s="1"/>
    </row>
    <row r="113" spans="3:14" ht="19.5" customHeight="1" x14ac:dyDescent="0.2">
      <c r="C113" s="17"/>
      <c r="D113" s="17"/>
      <c r="E113" s="14"/>
      <c r="H113" s="15"/>
      <c r="J113" s="16"/>
      <c r="K113" s="5">
        <f t="shared" ca="1" si="6"/>
        <v>-0.50553408810013878</v>
      </c>
      <c r="L113" s="5">
        <f t="shared" ca="1" si="7"/>
        <v>0.86467787645982475</v>
      </c>
      <c r="M113" s="1">
        <v>107</v>
      </c>
      <c r="N113" s="1"/>
    </row>
    <row r="114" spans="3:14" ht="19.5" customHeight="1" x14ac:dyDescent="0.2">
      <c r="C114" s="17"/>
      <c r="D114" s="17"/>
      <c r="E114" s="14"/>
      <c r="H114" s="15"/>
      <c r="J114" s="16"/>
      <c r="K114" s="5">
        <f t="shared" ca="1" si="6"/>
        <v>-0.33794624983497368</v>
      </c>
      <c r="L114" s="5">
        <f t="shared" ca="1" si="7"/>
        <v>0.50943806909565459</v>
      </c>
      <c r="M114" s="1">
        <v>108</v>
      </c>
      <c r="N114" s="1"/>
    </row>
    <row r="115" spans="3:14" ht="19.5" customHeight="1" x14ac:dyDescent="0.2">
      <c r="C115" s="17"/>
      <c r="D115" s="17"/>
      <c r="E115" s="14"/>
      <c r="H115" s="15"/>
      <c r="J115" s="16"/>
      <c r="K115" s="5">
        <f t="shared" ca="1" si="6"/>
        <v>0.36746224453635445</v>
      </c>
      <c r="L115" s="5">
        <f t="shared" ca="1" si="7"/>
        <v>0.86671155225009588</v>
      </c>
      <c r="M115" s="1">
        <v>109</v>
      </c>
      <c r="N115" s="1"/>
    </row>
    <row r="116" spans="3:14" ht="19.5" customHeight="1" x14ac:dyDescent="0.2">
      <c r="C116" s="17"/>
      <c r="D116" s="17"/>
      <c r="E116" s="14"/>
      <c r="H116" s="15"/>
      <c r="J116" s="16"/>
      <c r="K116" s="5">
        <f t="shared" ca="1" si="6"/>
        <v>-0.70718543164997472</v>
      </c>
      <c r="L116" s="5">
        <f t="shared" ca="1" si="7"/>
        <v>0.14219188955511919</v>
      </c>
      <c r="M116" s="1">
        <v>110</v>
      </c>
      <c r="N116" s="1"/>
    </row>
    <row r="117" spans="3:14" ht="19.5" customHeight="1" x14ac:dyDescent="0.2">
      <c r="C117" s="17"/>
      <c r="D117" s="17"/>
      <c r="E117" s="14"/>
      <c r="H117" s="15"/>
      <c r="J117" s="16"/>
      <c r="K117" s="5">
        <f t="shared" ca="1" si="6"/>
        <v>-0.33891858724246665</v>
      </c>
      <c r="L117" s="5">
        <f t="shared" ca="1" si="7"/>
        <v>-0.19957053547844986</v>
      </c>
      <c r="M117" s="1">
        <v>111</v>
      </c>
      <c r="N117" s="1"/>
    </row>
    <row r="118" spans="3:14" ht="19.5" customHeight="1" x14ac:dyDescent="0.2">
      <c r="C118" s="17"/>
      <c r="D118" s="17"/>
      <c r="E118" s="14"/>
      <c r="H118" s="15"/>
      <c r="J118" s="16"/>
      <c r="K118" s="5">
        <f t="shared" ca="1" si="6"/>
        <v>-7.6469248392216749E-2</v>
      </c>
      <c r="L118" s="5">
        <f t="shared" ca="1" si="7"/>
        <v>-0.27204837316109765</v>
      </c>
      <c r="M118" s="1">
        <v>112</v>
      </c>
      <c r="N118" s="1"/>
    </row>
    <row r="119" spans="3:14" ht="19.5" customHeight="1" x14ac:dyDescent="0.2">
      <c r="C119" s="17"/>
      <c r="D119" s="17"/>
      <c r="E119" s="14"/>
      <c r="H119" s="15"/>
      <c r="J119" s="16"/>
      <c r="K119" s="5">
        <f t="shared" ca="1" si="6"/>
        <v>0.43659728398923364</v>
      </c>
      <c r="L119" s="5">
        <f t="shared" ca="1" si="7"/>
        <v>0.16998987829135798</v>
      </c>
      <c r="M119" s="1">
        <v>113</v>
      </c>
      <c r="N119" s="1"/>
    </row>
    <row r="120" spans="3:14" ht="19.5" customHeight="1" x14ac:dyDescent="0.2">
      <c r="C120" s="17"/>
      <c r="D120" s="17"/>
      <c r="E120" s="14"/>
      <c r="H120" s="15"/>
      <c r="J120" s="16"/>
      <c r="K120" s="5">
        <f t="shared" ca="1" si="6"/>
        <v>0.39261082703510597</v>
      </c>
      <c r="L120" s="5">
        <f t="shared" ca="1" si="7"/>
        <v>0.5592009077606368</v>
      </c>
      <c r="M120" s="1">
        <v>114</v>
      </c>
      <c r="N120" s="1"/>
    </row>
    <row r="121" spans="3:14" ht="19.5" customHeight="1" x14ac:dyDescent="0.2">
      <c r="C121" s="2"/>
      <c r="E121" s="14"/>
      <c r="H121" s="15"/>
      <c r="J121" s="16"/>
      <c r="K121" s="5">
        <f t="shared" ca="1" si="6"/>
        <v>4.1901266405257095E-3</v>
      </c>
      <c r="L121" s="5">
        <f t="shared" ca="1" si="7"/>
        <v>0.55220701624594981</v>
      </c>
      <c r="M121" s="1">
        <v>115</v>
      </c>
      <c r="N121" s="1"/>
    </row>
    <row r="122" spans="3:14" ht="19.5" customHeight="1" x14ac:dyDescent="0.2">
      <c r="C122" s="2"/>
      <c r="E122" s="14"/>
      <c r="H122" s="15"/>
      <c r="J122" s="16"/>
      <c r="K122" s="5">
        <f t="shared" ca="1" si="6"/>
        <v>0.39307359081462817</v>
      </c>
      <c r="L122" s="5">
        <f t="shared" ca="1" si="7"/>
        <v>0.93423646673565908</v>
      </c>
      <c r="M122" s="1">
        <v>116</v>
      </c>
      <c r="N122" s="1"/>
    </row>
    <row r="123" spans="3:14" ht="19.5" customHeight="1" x14ac:dyDescent="0.2">
      <c r="C123" s="2"/>
      <c r="E123" s="14"/>
      <c r="H123" s="15"/>
      <c r="J123" s="16"/>
      <c r="K123" s="5">
        <f t="shared" ca="1" si="6"/>
        <v>5.4523221929464481E-2</v>
      </c>
      <c r="L123" s="5">
        <f t="shared" ca="1" si="7"/>
        <v>0.97007495933041032</v>
      </c>
      <c r="M123" s="1">
        <v>117</v>
      </c>
      <c r="N123" s="1"/>
    </row>
    <row r="124" spans="3:14" ht="19.5" customHeight="1" x14ac:dyDescent="0.2">
      <c r="C124" s="2"/>
      <c r="E124" s="14"/>
      <c r="H124" s="15"/>
      <c r="J124" s="16"/>
      <c r="K124" s="5">
        <f t="shared" ca="1" si="6"/>
        <v>0.22541099208338033</v>
      </c>
      <c r="L124" s="5">
        <f t="shared" ca="1" si="7"/>
        <v>1.1760844522271823</v>
      </c>
      <c r="M124" s="1">
        <v>118</v>
      </c>
      <c r="N124" s="1"/>
    </row>
    <row r="125" spans="3:14" ht="19.5" customHeight="1" x14ac:dyDescent="0.2">
      <c r="C125" s="2"/>
      <c r="E125" s="14"/>
      <c r="H125" s="15"/>
      <c r="J125" s="16"/>
      <c r="K125" s="5">
        <f t="shared" ca="1" si="6"/>
        <v>-0.2738539964597862</v>
      </c>
      <c r="L125" s="5">
        <f t="shared" ca="1" si="7"/>
        <v>0.87870876672285236</v>
      </c>
      <c r="M125" s="1">
        <v>119</v>
      </c>
      <c r="N125" s="1"/>
    </row>
    <row r="126" spans="3:14" ht="19.5" customHeight="1" x14ac:dyDescent="0.2">
      <c r="C126" s="2"/>
      <c r="E126" s="14"/>
      <c r="H126" s="15"/>
      <c r="J126" s="16"/>
      <c r="K126" s="5">
        <f t="shared" ca="1" si="6"/>
        <v>0.46609223713553188</v>
      </c>
      <c r="L126" s="5">
        <f t="shared" ca="1" si="7"/>
        <v>1.3272268285239273</v>
      </c>
      <c r="M126" s="1">
        <v>120</v>
      </c>
      <c r="N126" s="1"/>
    </row>
    <row r="127" spans="3:14" ht="19.5" customHeight="1" x14ac:dyDescent="0.2">
      <c r="C127" s="2"/>
      <c r="E127" s="14"/>
      <c r="H127" s="15"/>
      <c r="J127" s="16"/>
      <c r="K127" s="5">
        <f t="shared" ca="1" si="6"/>
        <v>9.9590122573330553E-2</v>
      </c>
      <c r="L127" s="5">
        <f t="shared" ca="1" si="7"/>
        <v>1.4002724145267793</v>
      </c>
      <c r="M127" s="1">
        <v>121</v>
      </c>
      <c r="N127" s="1"/>
    </row>
    <row r="128" spans="3:14" ht="19.5" customHeight="1" x14ac:dyDescent="0.2">
      <c r="C128" s="2"/>
      <c r="E128" s="14"/>
      <c r="H128" s="15"/>
      <c r="J128" s="16"/>
      <c r="K128" s="5">
        <f t="shared" ca="1" si="6"/>
        <v>0.10863878814218751</v>
      </c>
      <c r="L128" s="5">
        <f t="shared" ca="1" si="7"/>
        <v>1.4809057543784312</v>
      </c>
      <c r="M128" s="1">
        <v>122</v>
      </c>
      <c r="N128" s="1"/>
    </row>
    <row r="129" spans="3:14" ht="19.5" customHeight="1" x14ac:dyDescent="0.2">
      <c r="C129" s="2"/>
      <c r="E129" s="14"/>
      <c r="H129" s="15"/>
      <c r="J129" s="16"/>
      <c r="K129" s="5">
        <f t="shared" ca="1" si="6"/>
        <v>0.18668100087819556</v>
      </c>
      <c r="L129" s="5">
        <f t="shared" ca="1" si="7"/>
        <v>1.6379686401690581</v>
      </c>
      <c r="M129" s="1">
        <v>123</v>
      </c>
      <c r="N129" s="1"/>
    </row>
    <row r="130" spans="3:14" ht="19.5" customHeight="1" x14ac:dyDescent="0.2">
      <c r="C130" s="2"/>
      <c r="E130" s="14"/>
      <c r="H130" s="15"/>
      <c r="J130" s="16"/>
      <c r="K130" s="5">
        <f t="shared" ca="1" si="6"/>
        <v>-8.833520479916375E-2</v>
      </c>
      <c r="L130" s="5">
        <f t="shared" ca="1" si="7"/>
        <v>1.5168740625665131</v>
      </c>
      <c r="M130" s="1">
        <v>124</v>
      </c>
      <c r="N130" s="1"/>
    </row>
    <row r="131" spans="3:14" ht="19.5" customHeight="1" x14ac:dyDescent="0.2">
      <c r="C131" s="2"/>
      <c r="E131" s="14"/>
      <c r="H131" s="15"/>
      <c r="J131" s="16"/>
      <c r="K131" s="5">
        <f t="shared" ca="1" si="6"/>
        <v>-0.17030642695657761</v>
      </c>
      <c r="L131" s="5">
        <f t="shared" ca="1" si="7"/>
        <v>1.316230154358605</v>
      </c>
      <c r="M131" s="1">
        <v>125</v>
      </c>
      <c r="N131" s="1"/>
    </row>
    <row r="132" spans="3:14" ht="19.5" customHeight="1" x14ac:dyDescent="0.2">
      <c r="C132" s="2"/>
      <c r="E132" s="14"/>
      <c r="H132" s="15"/>
      <c r="J132" s="16"/>
      <c r="K132" s="5">
        <f t="shared" ca="1" si="6"/>
        <v>-0.27752146721574655</v>
      </c>
      <c r="L132" s="5">
        <f t="shared" ca="1" si="7"/>
        <v>1.0123840840556864</v>
      </c>
      <c r="M132" s="1">
        <v>126</v>
      </c>
      <c r="N132" s="1"/>
    </row>
    <row r="133" spans="3:14" ht="19.5" customHeight="1" x14ac:dyDescent="0.2">
      <c r="C133" s="2"/>
      <c r="E133" s="14"/>
      <c r="H133" s="15"/>
      <c r="J133" s="16"/>
      <c r="K133" s="5">
        <f t="shared" ca="1" si="6"/>
        <v>0.19550938792575992</v>
      </c>
      <c r="L133" s="5">
        <f t="shared" ca="1" si="7"/>
        <v>1.1876457903003326</v>
      </c>
      <c r="M133" s="1">
        <v>127</v>
      </c>
      <c r="N133" s="1"/>
    </row>
    <row r="134" spans="3:14" ht="19.5" customHeight="1" x14ac:dyDescent="0.2">
      <c r="C134" s="2"/>
      <c r="E134" s="14"/>
      <c r="H134" s="15"/>
      <c r="J134" s="16"/>
      <c r="K134" s="5">
        <f t="shared" ca="1" si="6"/>
        <v>-0.20673867069067153</v>
      </c>
      <c r="L134" s="5">
        <f t="shared" ca="1" si="7"/>
        <v>0.95715420380365446</v>
      </c>
      <c r="M134" s="1">
        <v>128</v>
      </c>
      <c r="N134" s="1"/>
    </row>
    <row r="135" spans="3:14" ht="19.5" customHeight="1" x14ac:dyDescent="0.2">
      <c r="C135" s="2"/>
      <c r="E135" s="14"/>
      <c r="H135" s="15"/>
      <c r="J135" s="16"/>
      <c r="K135" s="5">
        <f t="shared" ca="1" si="6"/>
        <v>-0.10086534992397618</v>
      </c>
      <c r="L135" s="5">
        <f t="shared" ca="1" si="7"/>
        <v>0.83714576980360511</v>
      </c>
      <c r="M135" s="1">
        <v>129</v>
      </c>
      <c r="N135" s="1"/>
    </row>
    <row r="136" spans="3:14" ht="19.5" customHeight="1" x14ac:dyDescent="0.2">
      <c r="C136" s="2"/>
      <c r="E136" s="14"/>
      <c r="H136" s="15"/>
      <c r="J136" s="16"/>
      <c r="K136" s="5">
        <f t="shared" ref="K136:K199" ca="1" si="11">NORMSINV(RAND())*$H$2</f>
        <v>-0.3869464270851351</v>
      </c>
      <c r="L136" s="5">
        <f t="shared" ref="L136:L199" ca="1" si="12">$H$3*L135+K136</f>
        <v>0.43345642732239792</v>
      </c>
      <c r="M136" s="1">
        <v>130</v>
      </c>
      <c r="N136" s="1"/>
    </row>
    <row r="137" spans="3:14" ht="19.5" customHeight="1" x14ac:dyDescent="0.2">
      <c r="C137" s="2"/>
      <c r="E137" s="14"/>
      <c r="H137" s="15"/>
      <c r="J137" s="16"/>
      <c r="K137" s="5">
        <f t="shared" ca="1" si="11"/>
        <v>1.8273792148028041E-3</v>
      </c>
      <c r="L137" s="5">
        <f t="shared" ca="1" si="12"/>
        <v>0.42661467799075276</v>
      </c>
      <c r="M137" s="1">
        <v>131</v>
      </c>
      <c r="N137" s="1"/>
    </row>
    <row r="138" spans="3:14" ht="19.5" customHeight="1" x14ac:dyDescent="0.2">
      <c r="C138" s="2"/>
      <c r="E138" s="14"/>
      <c r="H138" s="15"/>
      <c r="J138" s="16"/>
      <c r="K138" s="5">
        <f t="shared" ca="1" si="11"/>
        <v>-0.14893950133437678</v>
      </c>
      <c r="L138" s="5">
        <f t="shared" ca="1" si="12"/>
        <v>0.26914288309656093</v>
      </c>
      <c r="M138" s="1">
        <v>132</v>
      </c>
      <c r="N138" s="1"/>
    </row>
    <row r="139" spans="3:14" ht="19.5" customHeight="1" x14ac:dyDescent="0.2">
      <c r="C139" s="2"/>
      <c r="E139" s="14"/>
      <c r="H139" s="15"/>
      <c r="J139" s="16"/>
      <c r="K139" s="5">
        <f t="shared" ca="1" si="11"/>
        <v>0.33757142369986992</v>
      </c>
      <c r="L139" s="5">
        <f t="shared" ca="1" si="12"/>
        <v>0.60133144913449965</v>
      </c>
      <c r="M139" s="1">
        <v>133</v>
      </c>
      <c r="N139" s="1"/>
    </row>
    <row r="140" spans="3:14" ht="19.5" customHeight="1" x14ac:dyDescent="0.2">
      <c r="C140" s="2"/>
      <c r="E140" s="14"/>
      <c r="H140" s="15"/>
      <c r="J140" s="16"/>
      <c r="K140" s="5">
        <f t="shared" ca="1" si="11"/>
        <v>-0.10491723097675837</v>
      </c>
      <c r="L140" s="5">
        <f t="shared" ca="1" si="12"/>
        <v>0.48438758917505126</v>
      </c>
      <c r="M140" s="1">
        <v>134</v>
      </c>
      <c r="N140" s="1"/>
    </row>
    <row r="141" spans="3:14" ht="19.5" customHeight="1" x14ac:dyDescent="0.2">
      <c r="C141" s="2"/>
      <c r="E141" s="14"/>
      <c r="H141" s="15"/>
      <c r="J141" s="16"/>
      <c r="K141" s="5">
        <f t="shared" ca="1" si="11"/>
        <v>-0.43151195582004021</v>
      </c>
      <c r="L141" s="5">
        <f t="shared" ca="1" si="12"/>
        <v>4.3187881571510045E-2</v>
      </c>
      <c r="M141" s="1">
        <v>135</v>
      </c>
      <c r="N141" s="1"/>
    </row>
    <row r="142" spans="3:14" ht="19.5" customHeight="1" x14ac:dyDescent="0.2">
      <c r="C142" s="2"/>
      <c r="E142" s="14"/>
      <c r="H142" s="15"/>
      <c r="J142" s="16"/>
      <c r="K142" s="5">
        <f t="shared" ca="1" si="11"/>
        <v>0.13996897283340751</v>
      </c>
      <c r="L142" s="5">
        <f t="shared" ca="1" si="12"/>
        <v>0.18229309677348735</v>
      </c>
      <c r="M142" s="1">
        <v>136</v>
      </c>
      <c r="N142" s="1"/>
    </row>
    <row r="143" spans="3:14" ht="19.5" customHeight="1" x14ac:dyDescent="0.2">
      <c r="C143" s="2"/>
      <c r="E143" s="14"/>
      <c r="H143" s="15"/>
      <c r="J143" s="16"/>
      <c r="K143" s="5">
        <f t="shared" ca="1" si="11"/>
        <v>-0.28443965643939778</v>
      </c>
      <c r="L143" s="5">
        <f t="shared" ca="1" si="12"/>
        <v>-0.10579242160138019</v>
      </c>
      <c r="M143" s="1">
        <v>137</v>
      </c>
      <c r="N143" s="1"/>
    </row>
    <row r="144" spans="3:14" ht="19.5" customHeight="1" x14ac:dyDescent="0.2">
      <c r="C144" s="2"/>
      <c r="E144" s="14"/>
      <c r="H144" s="15"/>
      <c r="J144" s="16"/>
      <c r="K144" s="5">
        <f t="shared" ca="1" si="11"/>
        <v>-0.35724186529770352</v>
      </c>
      <c r="L144" s="5">
        <f t="shared" ca="1" si="12"/>
        <v>-0.4609184384670561</v>
      </c>
      <c r="M144" s="1">
        <v>138</v>
      </c>
      <c r="N144" s="1"/>
    </row>
    <row r="145" spans="3:14" ht="19.5" customHeight="1" x14ac:dyDescent="0.2">
      <c r="C145" s="2"/>
      <c r="E145" s="14"/>
      <c r="H145" s="15"/>
      <c r="J145" s="16"/>
      <c r="K145" s="5">
        <f t="shared" ca="1" si="11"/>
        <v>0.69373264331051365</v>
      </c>
      <c r="L145" s="5">
        <f t="shared" ca="1" si="12"/>
        <v>0.24203257361279867</v>
      </c>
      <c r="M145" s="1">
        <v>139</v>
      </c>
      <c r="N145" s="1"/>
    </row>
    <row r="146" spans="3:14" ht="19.5" customHeight="1" x14ac:dyDescent="0.2">
      <c r="C146" s="2"/>
      <c r="E146" s="14"/>
      <c r="H146" s="15"/>
      <c r="J146" s="16"/>
      <c r="K146" s="5">
        <f t="shared" ca="1" si="11"/>
        <v>-0.43877506403669275</v>
      </c>
      <c r="L146" s="5">
        <f t="shared" ca="1" si="12"/>
        <v>-0.20158314189615006</v>
      </c>
      <c r="M146" s="1">
        <v>140</v>
      </c>
      <c r="N146" s="1"/>
    </row>
    <row r="147" spans="3:14" ht="19.5" customHeight="1" x14ac:dyDescent="0.2">
      <c r="C147" s="2"/>
      <c r="E147" s="14"/>
      <c r="H147" s="15"/>
      <c r="J147" s="16"/>
      <c r="K147" s="5">
        <f t="shared" ca="1" si="11"/>
        <v>0.14022806825672257</v>
      </c>
      <c r="L147" s="5">
        <f t="shared" ca="1" si="12"/>
        <v>-5.7323410801504493E-2</v>
      </c>
      <c r="M147" s="1">
        <v>141</v>
      </c>
      <c r="N147" s="1"/>
    </row>
    <row r="148" spans="3:14" ht="19.5" customHeight="1" x14ac:dyDescent="0.2">
      <c r="C148" s="2"/>
      <c r="E148" s="14"/>
      <c r="H148" s="15"/>
      <c r="J148" s="16"/>
      <c r="K148" s="5">
        <f t="shared" ca="1" si="11"/>
        <v>-0.31606879213077427</v>
      </c>
      <c r="L148" s="5">
        <f t="shared" ca="1" si="12"/>
        <v>-0.37224573471624867</v>
      </c>
      <c r="M148" s="1">
        <v>142</v>
      </c>
      <c r="N148" s="1"/>
    </row>
    <row r="149" spans="3:14" ht="19.5" customHeight="1" x14ac:dyDescent="0.2">
      <c r="C149" s="2"/>
      <c r="E149" s="14"/>
      <c r="H149" s="15"/>
      <c r="J149" s="16"/>
      <c r="K149" s="5">
        <f t="shared" ca="1" si="11"/>
        <v>-0.32936008579655512</v>
      </c>
      <c r="L149" s="5">
        <f t="shared" ca="1" si="12"/>
        <v>-0.69416090581847878</v>
      </c>
      <c r="M149" s="1">
        <v>143</v>
      </c>
      <c r="N149" s="1"/>
    </row>
    <row r="150" spans="3:14" ht="19.5" customHeight="1" x14ac:dyDescent="0.2">
      <c r="C150" s="2"/>
      <c r="E150" s="14"/>
      <c r="H150" s="15"/>
      <c r="J150" s="16"/>
      <c r="K150" s="5">
        <f t="shared" ca="1" si="11"/>
        <v>3.2532717550525052E-2</v>
      </c>
      <c r="L150" s="5">
        <f t="shared" ca="1" si="12"/>
        <v>-0.64774497015158417</v>
      </c>
      <c r="M150" s="1">
        <v>144</v>
      </c>
      <c r="N150" s="1"/>
    </row>
    <row r="151" spans="3:14" ht="19.5" customHeight="1" x14ac:dyDescent="0.2">
      <c r="C151" s="2"/>
      <c r="E151" s="14"/>
      <c r="H151" s="15"/>
      <c r="J151" s="16"/>
      <c r="K151" s="5">
        <f t="shared" ca="1" si="11"/>
        <v>0.41234272158791774</v>
      </c>
      <c r="L151" s="5">
        <f t="shared" ca="1" si="12"/>
        <v>-0.22244734916063469</v>
      </c>
      <c r="M151" s="1">
        <v>145</v>
      </c>
      <c r="N151" s="1"/>
    </row>
    <row r="152" spans="3:14" ht="19.5" customHeight="1" x14ac:dyDescent="0.2">
      <c r="C152" s="2"/>
      <c r="E152" s="14"/>
      <c r="H152" s="15"/>
      <c r="J152" s="16"/>
      <c r="K152" s="5">
        <f t="shared" ca="1" si="11"/>
        <v>-0.22951418531545953</v>
      </c>
      <c r="L152" s="5">
        <f t="shared" ca="1" si="12"/>
        <v>-0.44751258749288153</v>
      </c>
      <c r="M152" s="1">
        <v>146</v>
      </c>
      <c r="N152" s="1"/>
    </row>
    <row r="153" spans="3:14" ht="19.5" customHeight="1" x14ac:dyDescent="0.2">
      <c r="C153" s="2"/>
      <c r="E153" s="14"/>
      <c r="H153" s="15"/>
      <c r="J153" s="16"/>
      <c r="K153" s="5">
        <f t="shared" ca="1" si="11"/>
        <v>0.25016673098356618</v>
      </c>
      <c r="L153" s="5">
        <f t="shared" ca="1" si="12"/>
        <v>-0.18839560475945771</v>
      </c>
      <c r="M153" s="1">
        <v>147</v>
      </c>
      <c r="N153" s="1"/>
    </row>
    <row r="154" spans="3:14" ht="19.5" customHeight="1" x14ac:dyDescent="0.2">
      <c r="C154" s="2"/>
      <c r="E154" s="14"/>
      <c r="H154" s="15"/>
      <c r="J154" s="16"/>
      <c r="K154" s="5">
        <f t="shared" ca="1" si="11"/>
        <v>-0.17738209288374249</v>
      </c>
      <c r="L154" s="5">
        <f t="shared" ca="1" si="12"/>
        <v>-0.36200978554801105</v>
      </c>
      <c r="M154" s="1">
        <v>148</v>
      </c>
      <c r="N154" s="1"/>
    </row>
    <row r="155" spans="3:14" ht="19.5" customHeight="1" x14ac:dyDescent="0.2">
      <c r="C155" s="2"/>
      <c r="E155" s="14"/>
      <c r="H155" s="15"/>
      <c r="J155" s="16"/>
      <c r="K155" s="5">
        <f t="shared" ca="1" si="11"/>
        <v>-4.1992633642051212E-2</v>
      </c>
      <c r="L155" s="5">
        <f t="shared" ca="1" si="12"/>
        <v>-0.39676222347910201</v>
      </c>
      <c r="M155" s="1">
        <v>149</v>
      </c>
      <c r="N155" s="1"/>
    </row>
    <row r="156" spans="3:14" ht="19.5" customHeight="1" x14ac:dyDescent="0.2">
      <c r="C156" s="2"/>
      <c r="E156" s="14"/>
      <c r="H156" s="15"/>
      <c r="J156" s="16"/>
      <c r="K156" s="5">
        <f t="shared" ca="1" si="11"/>
        <v>0.36256671821409026</v>
      </c>
      <c r="L156" s="5">
        <f t="shared" ca="1" si="12"/>
        <v>-2.6260260795429702E-2</v>
      </c>
      <c r="M156" s="1">
        <v>150</v>
      </c>
      <c r="N156" s="1"/>
    </row>
    <row r="157" spans="3:14" ht="19.5" customHeight="1" x14ac:dyDescent="0.2">
      <c r="C157" s="2"/>
      <c r="E157" s="14"/>
      <c r="H157" s="15"/>
      <c r="J157" s="16"/>
      <c r="K157" s="5">
        <f t="shared" ca="1" si="11"/>
        <v>-0.29912546925534733</v>
      </c>
      <c r="L157" s="5">
        <f t="shared" ca="1" si="12"/>
        <v>-0.32486052483486844</v>
      </c>
      <c r="M157" s="1">
        <v>151</v>
      </c>
      <c r="N157" s="1"/>
    </row>
    <row r="158" spans="3:14" ht="19.5" customHeight="1" x14ac:dyDescent="0.2">
      <c r="C158" s="2"/>
      <c r="E158" s="14"/>
      <c r="H158" s="15"/>
      <c r="J158" s="16"/>
      <c r="K158" s="5">
        <f t="shared" ca="1" si="11"/>
        <v>-0.10989081378004978</v>
      </c>
      <c r="L158" s="5">
        <f t="shared" ca="1" si="12"/>
        <v>-0.42825412811822083</v>
      </c>
      <c r="M158" s="1">
        <v>152</v>
      </c>
      <c r="N158" s="1"/>
    </row>
    <row r="159" spans="3:14" ht="19.5" customHeight="1" x14ac:dyDescent="0.2">
      <c r="C159" s="2"/>
      <c r="E159" s="14"/>
      <c r="H159" s="15"/>
      <c r="J159" s="16"/>
      <c r="K159" s="5">
        <f t="shared" ca="1" si="11"/>
        <v>9.107281780321036E-2</v>
      </c>
      <c r="L159" s="5">
        <f t="shared" ca="1" si="12"/>
        <v>-0.32861622775264604</v>
      </c>
      <c r="M159" s="1">
        <v>153</v>
      </c>
      <c r="N159" s="1"/>
    </row>
    <row r="160" spans="3:14" ht="19.5" customHeight="1" x14ac:dyDescent="0.2">
      <c r="C160" s="2"/>
      <c r="E160" s="14"/>
      <c r="H160" s="15"/>
      <c r="J160" s="16"/>
      <c r="K160" s="5">
        <f t="shared" ca="1" si="11"/>
        <v>-0.56575047978232074</v>
      </c>
      <c r="L160" s="5">
        <f t="shared" ca="1" si="12"/>
        <v>-0.88779438297991387</v>
      </c>
      <c r="M160" s="1">
        <v>154</v>
      </c>
      <c r="N160" s="1"/>
    </row>
    <row r="161" spans="3:14" ht="19.5" customHeight="1" x14ac:dyDescent="0.2">
      <c r="C161" s="2"/>
      <c r="E161" s="14"/>
      <c r="H161" s="15"/>
      <c r="J161" s="16"/>
      <c r="K161" s="5">
        <f t="shared" ca="1" si="11"/>
        <v>0.13339672061110003</v>
      </c>
      <c r="L161" s="5">
        <f t="shared" ca="1" si="12"/>
        <v>-0.73664177470921555</v>
      </c>
      <c r="M161" s="1">
        <v>155</v>
      </c>
      <c r="N161" s="1"/>
    </row>
    <row r="162" spans="3:14" ht="19.5" customHeight="1" x14ac:dyDescent="0.2">
      <c r="C162" s="2"/>
      <c r="E162" s="14"/>
      <c r="H162" s="15"/>
      <c r="J162" s="16"/>
      <c r="K162" s="5">
        <f t="shared" ca="1" si="11"/>
        <v>0.20142194689319881</v>
      </c>
      <c r="L162" s="5">
        <f t="shared" ca="1" si="12"/>
        <v>-0.52048699232183238</v>
      </c>
      <c r="M162" s="1">
        <v>156</v>
      </c>
      <c r="N162" s="1"/>
    </row>
    <row r="163" spans="3:14" ht="19.5" customHeight="1" x14ac:dyDescent="0.2">
      <c r="C163" s="2"/>
      <c r="E163" s="14"/>
      <c r="H163" s="15"/>
      <c r="J163" s="16"/>
      <c r="K163" s="5">
        <f t="shared" ca="1" si="11"/>
        <v>0.4980249517519536</v>
      </c>
      <c r="L163" s="5">
        <f t="shared" ca="1" si="12"/>
        <v>-1.20523007234421E-2</v>
      </c>
      <c r="M163" s="1">
        <v>157</v>
      </c>
      <c r="N163" s="1"/>
    </row>
    <row r="164" spans="3:14" ht="19.5" customHeight="1" x14ac:dyDescent="0.2">
      <c r="C164" s="2"/>
      <c r="E164" s="14"/>
      <c r="H164" s="15"/>
      <c r="J164" s="16"/>
      <c r="K164" s="5">
        <f t="shared" ca="1" si="11"/>
        <v>-0.32177080078190629</v>
      </c>
      <c r="L164" s="5">
        <f t="shared" ca="1" si="12"/>
        <v>-0.33358205549087955</v>
      </c>
      <c r="M164" s="1">
        <v>158</v>
      </c>
      <c r="N164" s="1"/>
    </row>
    <row r="165" spans="3:14" ht="19.5" customHeight="1" x14ac:dyDescent="0.2">
      <c r="C165" s="2"/>
      <c r="E165" s="14"/>
      <c r="H165" s="15"/>
      <c r="J165" s="16"/>
      <c r="K165" s="5">
        <f t="shared" ca="1" si="11"/>
        <v>-0.30472927253589327</v>
      </c>
      <c r="L165" s="5">
        <f t="shared" ca="1" si="12"/>
        <v>-0.63163968691695516</v>
      </c>
      <c r="M165" s="1">
        <v>159</v>
      </c>
      <c r="N165" s="1"/>
    </row>
    <row r="166" spans="3:14" ht="19.5" customHeight="1" x14ac:dyDescent="0.2">
      <c r="C166" s="2"/>
      <c r="E166" s="14"/>
      <c r="H166" s="15"/>
      <c r="J166" s="16"/>
      <c r="K166" s="5">
        <f t="shared" ca="1" si="11"/>
        <v>0.34675059742515474</v>
      </c>
      <c r="L166" s="5">
        <f t="shared" ca="1" si="12"/>
        <v>-0.27225629575346127</v>
      </c>
      <c r="M166" s="1">
        <v>160</v>
      </c>
      <c r="N166" s="1"/>
    </row>
    <row r="167" spans="3:14" ht="19.5" customHeight="1" x14ac:dyDescent="0.2">
      <c r="C167" s="2"/>
      <c r="E167" s="14"/>
      <c r="H167" s="15"/>
      <c r="J167" s="16"/>
      <c r="K167" s="5">
        <f t="shared" ca="1" si="11"/>
        <v>-0.40120503745950731</v>
      </c>
      <c r="L167" s="5">
        <f t="shared" ca="1" si="12"/>
        <v>-0.66801620729789934</v>
      </c>
      <c r="M167" s="1">
        <v>161</v>
      </c>
      <c r="N167" s="1"/>
    </row>
    <row r="168" spans="3:14" ht="19.5" customHeight="1" x14ac:dyDescent="0.2">
      <c r="C168" s="2"/>
      <c r="E168" s="14"/>
      <c r="H168" s="15"/>
      <c r="J168" s="16"/>
      <c r="K168" s="5">
        <f t="shared" ca="1" si="11"/>
        <v>0.27409351616066191</v>
      </c>
      <c r="L168" s="5">
        <f t="shared" ca="1" si="12"/>
        <v>-0.38056236699127943</v>
      </c>
      <c r="M168" s="1">
        <v>162</v>
      </c>
      <c r="N168" s="1"/>
    </row>
    <row r="169" spans="3:14" ht="19.5" customHeight="1" x14ac:dyDescent="0.2">
      <c r="C169" s="2"/>
      <c r="E169" s="14"/>
      <c r="H169" s="15"/>
      <c r="J169" s="16"/>
      <c r="K169" s="5">
        <f t="shared" ca="1" si="11"/>
        <v>-0.50602571246789474</v>
      </c>
      <c r="L169" s="5">
        <f t="shared" ca="1" si="12"/>
        <v>-0.87897683211934852</v>
      </c>
      <c r="M169" s="1">
        <v>163</v>
      </c>
      <c r="N169" s="1"/>
    </row>
    <row r="170" spans="3:14" ht="19.5" customHeight="1" x14ac:dyDescent="0.2">
      <c r="C170" s="2"/>
      <c r="E170" s="14"/>
      <c r="H170" s="15"/>
      <c r="J170" s="16"/>
      <c r="K170" s="5">
        <f t="shared" ca="1" si="11"/>
        <v>-0.21332415898613458</v>
      </c>
      <c r="L170" s="5">
        <f t="shared" ca="1" si="12"/>
        <v>-1.0747214544630961</v>
      </c>
      <c r="M170" s="1">
        <v>164</v>
      </c>
      <c r="N170" s="1"/>
    </row>
    <row r="171" spans="3:14" ht="19.5" customHeight="1" x14ac:dyDescent="0.2">
      <c r="C171" s="2"/>
      <c r="E171" s="14"/>
      <c r="H171" s="15"/>
      <c r="J171" s="16"/>
      <c r="K171" s="5">
        <f t="shared" ca="1" si="11"/>
        <v>0.40604997644937652</v>
      </c>
      <c r="L171" s="5">
        <f t="shared" ca="1" si="12"/>
        <v>-0.64717704892445749</v>
      </c>
      <c r="M171" s="1">
        <v>165</v>
      </c>
      <c r="N171" s="1"/>
    </row>
    <row r="172" spans="3:14" ht="19.5" customHeight="1" x14ac:dyDescent="0.2">
      <c r="C172" s="2"/>
      <c r="E172" s="14"/>
      <c r="H172" s="15"/>
      <c r="J172" s="16"/>
      <c r="K172" s="5">
        <f t="shared" ca="1" si="11"/>
        <v>1.5644728844702638E-2</v>
      </c>
      <c r="L172" s="5">
        <f t="shared" ca="1" si="12"/>
        <v>-0.61858877910126564</v>
      </c>
      <c r="M172" s="1">
        <v>166</v>
      </c>
      <c r="N172" s="1"/>
    </row>
    <row r="173" spans="3:14" ht="19.5" customHeight="1" x14ac:dyDescent="0.2">
      <c r="C173" s="2"/>
      <c r="E173" s="14"/>
      <c r="H173" s="15"/>
      <c r="J173" s="16"/>
      <c r="K173" s="5">
        <f t="shared" ca="1" si="11"/>
        <v>-1.1089851295771067</v>
      </c>
      <c r="L173" s="5">
        <f t="shared" ca="1" si="12"/>
        <v>-1.7152021330963469</v>
      </c>
      <c r="M173" s="1">
        <v>167</v>
      </c>
      <c r="N173" s="1"/>
    </row>
    <row r="174" spans="3:14" ht="19.5" customHeight="1" x14ac:dyDescent="0.2">
      <c r="C174" s="2"/>
      <c r="E174" s="14"/>
      <c r="H174" s="15"/>
      <c r="J174" s="16"/>
      <c r="K174" s="5">
        <f t="shared" ca="1" si="11"/>
        <v>1.0354847069443434</v>
      </c>
      <c r="L174" s="5">
        <f t="shared" ca="1" si="12"/>
        <v>-0.6454133834900766</v>
      </c>
      <c r="M174" s="1">
        <v>168</v>
      </c>
      <c r="N174" s="1"/>
    </row>
    <row r="175" spans="3:14" ht="19.5" customHeight="1" x14ac:dyDescent="0.2">
      <c r="C175" s="2"/>
      <c r="E175" s="14"/>
      <c r="H175" s="15"/>
      <c r="J175" s="16"/>
      <c r="K175" s="5">
        <f t="shared" ca="1" si="11"/>
        <v>0.39566537282908532</v>
      </c>
      <c r="L175" s="5">
        <f t="shared" ca="1" si="12"/>
        <v>-0.23683974299118971</v>
      </c>
      <c r="M175" s="1">
        <v>169</v>
      </c>
      <c r="N175" s="1"/>
    </row>
    <row r="176" spans="3:14" ht="19.5" customHeight="1" x14ac:dyDescent="0.2">
      <c r="C176" s="2"/>
      <c r="E176" s="14"/>
      <c r="H176" s="15"/>
      <c r="J176" s="16"/>
      <c r="K176" s="5">
        <f t="shared" ca="1" si="11"/>
        <v>-6.8655106272169378E-2</v>
      </c>
      <c r="L176" s="5">
        <f t="shared" ca="1" si="12"/>
        <v>-0.30075805440353526</v>
      </c>
      <c r="M176" s="1">
        <v>170</v>
      </c>
      <c r="N176" s="1"/>
    </row>
    <row r="177" spans="3:14" ht="19.5" customHeight="1" x14ac:dyDescent="0.2">
      <c r="C177" s="2"/>
      <c r="E177" s="14"/>
      <c r="H177" s="15"/>
      <c r="J177" s="16"/>
      <c r="K177" s="5">
        <f t="shared" ca="1" si="11"/>
        <v>-0.37492967989553422</v>
      </c>
      <c r="L177" s="5">
        <f t="shared" ca="1" si="12"/>
        <v>-0.66967257321099871</v>
      </c>
      <c r="M177" s="1">
        <v>171</v>
      </c>
      <c r="N177" s="1"/>
    </row>
    <row r="178" spans="3:14" ht="19.5" customHeight="1" x14ac:dyDescent="0.2">
      <c r="C178" s="2"/>
      <c r="E178" s="14"/>
      <c r="H178" s="15"/>
      <c r="J178" s="16"/>
      <c r="K178" s="5">
        <f t="shared" ca="1" si="11"/>
        <v>0.28944474221067773</v>
      </c>
      <c r="L178" s="5">
        <f t="shared" ca="1" si="12"/>
        <v>-0.36683437953610099</v>
      </c>
      <c r="M178" s="1">
        <v>172</v>
      </c>
      <c r="N178" s="1"/>
    </row>
    <row r="179" spans="3:14" ht="19.5" customHeight="1" x14ac:dyDescent="0.2">
      <c r="C179" s="2"/>
      <c r="E179" s="14"/>
      <c r="H179" s="15"/>
      <c r="J179" s="16"/>
      <c r="K179" s="5">
        <f t="shared" ca="1" si="11"/>
        <v>0.26312951791621436</v>
      </c>
      <c r="L179" s="5">
        <f t="shared" ca="1" si="12"/>
        <v>-9.6368174029164588E-2</v>
      </c>
      <c r="M179" s="1">
        <v>173</v>
      </c>
      <c r="N179" s="1"/>
    </row>
    <row r="180" spans="3:14" ht="19.5" customHeight="1" x14ac:dyDescent="0.2">
      <c r="C180" s="2"/>
      <c r="E180" s="14"/>
      <c r="H180" s="15"/>
      <c r="J180" s="16"/>
      <c r="K180" s="5">
        <f t="shared" ca="1" si="11"/>
        <v>-0.15270410442113627</v>
      </c>
      <c r="L180" s="5">
        <f t="shared" ca="1" si="12"/>
        <v>-0.24714491496971758</v>
      </c>
      <c r="M180" s="1">
        <v>174</v>
      </c>
      <c r="N180" s="1"/>
    </row>
    <row r="181" spans="3:14" ht="19.5" customHeight="1" x14ac:dyDescent="0.2">
      <c r="C181" s="2"/>
      <c r="E181" s="14"/>
      <c r="H181" s="15"/>
      <c r="J181" s="16"/>
      <c r="K181" s="5">
        <f t="shared" ca="1" si="11"/>
        <v>0.16767113324606384</v>
      </c>
      <c r="L181" s="5">
        <f t="shared" ca="1" si="12"/>
        <v>-7.4530883424259398E-2</v>
      </c>
      <c r="M181" s="1">
        <v>175</v>
      </c>
      <c r="N181" s="1"/>
    </row>
    <row r="182" spans="3:14" ht="19.5" customHeight="1" x14ac:dyDescent="0.2">
      <c r="C182" s="2"/>
      <c r="E182" s="14"/>
      <c r="H182" s="15"/>
      <c r="J182" s="16"/>
      <c r="K182" s="5">
        <f t="shared" ca="1" si="11"/>
        <v>-0.24731463790512848</v>
      </c>
      <c r="L182" s="5">
        <f t="shared" ca="1" si="12"/>
        <v>-0.32035490366090269</v>
      </c>
      <c r="M182" s="1">
        <v>176</v>
      </c>
      <c r="N182" s="1"/>
    </row>
    <row r="183" spans="3:14" ht="19.5" customHeight="1" x14ac:dyDescent="0.2">
      <c r="C183" s="2"/>
      <c r="E183" s="14"/>
      <c r="H183" s="15"/>
      <c r="J183" s="16"/>
      <c r="K183" s="5">
        <f t="shared" ca="1" si="11"/>
        <v>-0.42519630922626378</v>
      </c>
      <c r="L183" s="5">
        <f t="shared" ca="1" si="12"/>
        <v>-0.73914411481394837</v>
      </c>
      <c r="M183" s="1">
        <v>177</v>
      </c>
      <c r="N183" s="1"/>
    </row>
    <row r="184" spans="3:14" ht="19.5" customHeight="1" x14ac:dyDescent="0.2">
      <c r="C184" s="2"/>
      <c r="E184" s="14"/>
      <c r="H184" s="15"/>
      <c r="J184" s="16"/>
      <c r="K184" s="5">
        <f t="shared" ca="1" si="11"/>
        <v>0.29973207325593515</v>
      </c>
      <c r="L184" s="5">
        <f t="shared" ca="1" si="12"/>
        <v>-0.42462915926173422</v>
      </c>
      <c r="M184" s="1">
        <v>178</v>
      </c>
      <c r="N184" s="1"/>
    </row>
    <row r="185" spans="3:14" ht="19.5" customHeight="1" x14ac:dyDescent="0.2">
      <c r="C185" s="2"/>
      <c r="E185" s="14"/>
      <c r="H185" s="15"/>
      <c r="J185" s="16"/>
      <c r="K185" s="5">
        <f t="shared" ca="1" si="11"/>
        <v>7.1772592444248731E-2</v>
      </c>
      <c r="L185" s="5">
        <f t="shared" ca="1" si="12"/>
        <v>-0.34436398363225079</v>
      </c>
      <c r="M185" s="1">
        <v>179</v>
      </c>
      <c r="N185" s="1"/>
    </row>
    <row r="186" spans="3:14" ht="19.5" customHeight="1" x14ac:dyDescent="0.2">
      <c r="C186" s="2"/>
      <c r="E186" s="14"/>
      <c r="H186" s="15"/>
      <c r="J186" s="16"/>
      <c r="K186" s="5">
        <f t="shared" ca="1" si="11"/>
        <v>-0.57915258428586225</v>
      </c>
      <c r="L186" s="5">
        <f t="shared" ca="1" si="12"/>
        <v>-0.91662928824546808</v>
      </c>
      <c r="M186" s="1">
        <v>180</v>
      </c>
      <c r="N186" s="1"/>
    </row>
    <row r="187" spans="3:14" ht="19.5" customHeight="1" x14ac:dyDescent="0.2">
      <c r="C187" s="2"/>
      <c r="E187" s="14"/>
      <c r="H187" s="15"/>
      <c r="K187" s="5">
        <f t="shared" ca="1" si="11"/>
        <v>6.3770542146228499E-3</v>
      </c>
      <c r="L187" s="5">
        <f t="shared" ca="1" si="12"/>
        <v>-0.89191964826593584</v>
      </c>
      <c r="M187" s="1">
        <v>181</v>
      </c>
      <c r="N187" s="1"/>
    </row>
    <row r="188" spans="3:14" ht="19.5" customHeight="1" x14ac:dyDescent="0.2">
      <c r="C188" s="2"/>
      <c r="E188" s="14"/>
      <c r="H188" s="15"/>
      <c r="K188" s="5">
        <f t="shared" ca="1" si="11"/>
        <v>0.2111828203394619</v>
      </c>
      <c r="L188" s="5">
        <f t="shared" ca="1" si="12"/>
        <v>-0.66289843496115519</v>
      </c>
      <c r="M188" s="1">
        <v>182</v>
      </c>
      <c r="N188" s="1"/>
    </row>
    <row r="189" spans="3:14" ht="19.5" customHeight="1" x14ac:dyDescent="0.2">
      <c r="C189" s="2"/>
      <c r="E189" s="14"/>
      <c r="H189" s="15"/>
      <c r="K189" s="5">
        <f t="shared" ca="1" si="11"/>
        <v>-0.64533173640438224</v>
      </c>
      <c r="L189" s="5">
        <f t="shared" ca="1" si="12"/>
        <v>-1.2949722026663144</v>
      </c>
      <c r="M189" s="1">
        <v>183</v>
      </c>
      <c r="N189" s="1"/>
    </row>
    <row r="190" spans="3:14" ht="19.5" customHeight="1" x14ac:dyDescent="0.2">
      <c r="C190" s="2"/>
      <c r="E190" s="14"/>
      <c r="H190" s="15"/>
      <c r="K190" s="5">
        <f t="shared" ca="1" si="11"/>
        <v>0.34214113229601473</v>
      </c>
      <c r="L190" s="5">
        <f t="shared" ca="1" si="12"/>
        <v>-0.92693162631697346</v>
      </c>
      <c r="M190" s="1">
        <v>184</v>
      </c>
      <c r="N190" s="1"/>
    </row>
    <row r="191" spans="3:14" ht="19.5" customHeight="1" x14ac:dyDescent="0.2">
      <c r="C191" s="2"/>
      <c r="E191" s="14"/>
      <c r="H191" s="15"/>
      <c r="K191" s="5">
        <f t="shared" ca="1" si="11"/>
        <v>-0.44685909717993033</v>
      </c>
      <c r="L191" s="5">
        <f t="shared" ca="1" si="12"/>
        <v>-1.3552520909705643</v>
      </c>
      <c r="M191" s="1">
        <v>185</v>
      </c>
      <c r="N191" s="1"/>
    </row>
    <row r="192" spans="3:14" ht="19.5" customHeight="1" x14ac:dyDescent="0.2">
      <c r="C192" s="2"/>
      <c r="E192" s="14"/>
      <c r="H192" s="15"/>
      <c r="K192" s="5">
        <f t="shared" ca="1" si="11"/>
        <v>0.18669495529511582</v>
      </c>
      <c r="L192" s="5">
        <f t="shared" ca="1" si="12"/>
        <v>-1.1414520938560373</v>
      </c>
      <c r="M192" s="1">
        <v>186</v>
      </c>
      <c r="N192" s="1"/>
    </row>
    <row r="193" spans="3:14" ht="19.5" customHeight="1" x14ac:dyDescent="0.2">
      <c r="C193" s="2"/>
      <c r="E193" s="14"/>
      <c r="H193" s="15"/>
      <c r="K193" s="5">
        <f t="shared" ca="1" si="11"/>
        <v>1.7101032789159594E-2</v>
      </c>
      <c r="L193" s="5">
        <f t="shared" ca="1" si="12"/>
        <v>-1.1015220191897568</v>
      </c>
      <c r="M193" s="1">
        <v>187</v>
      </c>
      <c r="N193" s="1"/>
    </row>
    <row r="194" spans="3:14" ht="19.5" customHeight="1" x14ac:dyDescent="0.2">
      <c r="C194" s="2"/>
      <c r="E194" s="14"/>
      <c r="H194" s="15"/>
      <c r="K194" s="5">
        <f t="shared" ca="1" si="11"/>
        <v>-0.16071531149908114</v>
      </c>
      <c r="L194" s="5">
        <f t="shared" ca="1" si="12"/>
        <v>-1.2402068903050427</v>
      </c>
      <c r="M194" s="1">
        <v>188</v>
      </c>
      <c r="N194" s="1"/>
    </row>
    <row r="195" spans="3:14" ht="19.5" customHeight="1" x14ac:dyDescent="0.2">
      <c r="C195" s="2"/>
      <c r="E195" s="14"/>
      <c r="H195" s="15"/>
      <c r="K195" s="5">
        <f t="shared" ca="1" si="11"/>
        <v>0.17743650804481351</v>
      </c>
      <c r="L195" s="5">
        <f t="shared" ca="1" si="12"/>
        <v>-1.0379662444541284</v>
      </c>
      <c r="M195" s="1">
        <v>189</v>
      </c>
      <c r="N195" s="1"/>
    </row>
    <row r="196" spans="3:14" ht="19.5" customHeight="1" x14ac:dyDescent="0.2">
      <c r="C196" s="2"/>
      <c r="E196" s="14"/>
      <c r="H196" s="15"/>
      <c r="K196" s="5">
        <f t="shared" ca="1" si="11"/>
        <v>-0.16945762077939147</v>
      </c>
      <c r="L196" s="5">
        <f t="shared" ca="1" si="12"/>
        <v>-1.1866645403444374</v>
      </c>
      <c r="M196" s="1">
        <v>190</v>
      </c>
      <c r="N196" s="1"/>
    </row>
    <row r="197" spans="3:14" ht="19.5" customHeight="1" x14ac:dyDescent="0.2">
      <c r="C197" s="2"/>
      <c r="E197" s="14"/>
      <c r="H197" s="15"/>
      <c r="K197" s="5">
        <f t="shared" ca="1" si="11"/>
        <v>0.31795900164711038</v>
      </c>
      <c r="L197" s="5">
        <f t="shared" ca="1" si="12"/>
        <v>-0.84497224789043823</v>
      </c>
      <c r="M197" s="1">
        <v>191</v>
      </c>
      <c r="N197" s="1"/>
    </row>
    <row r="198" spans="3:14" ht="19.5" customHeight="1" x14ac:dyDescent="0.2">
      <c r="C198" s="2"/>
      <c r="E198" s="14"/>
      <c r="H198" s="15"/>
      <c r="K198" s="5">
        <f t="shared" ca="1" si="11"/>
        <v>0.31310481546927066</v>
      </c>
      <c r="L198" s="5">
        <f t="shared" ca="1" si="12"/>
        <v>-0.51496798746335881</v>
      </c>
      <c r="M198" s="1">
        <v>192</v>
      </c>
      <c r="N198" s="1"/>
    </row>
    <row r="199" spans="3:14" ht="19.5" customHeight="1" x14ac:dyDescent="0.2">
      <c r="C199" s="2"/>
      <c r="E199" s="14"/>
      <c r="H199" s="15"/>
      <c r="K199" s="5">
        <f t="shared" ca="1" si="11"/>
        <v>-0.28096639071298557</v>
      </c>
      <c r="L199" s="5">
        <f t="shared" ca="1" si="12"/>
        <v>-0.78563501842707717</v>
      </c>
      <c r="M199" s="1">
        <v>193</v>
      </c>
    </row>
    <row r="200" spans="3:14" ht="19.5" customHeight="1" x14ac:dyDescent="0.2">
      <c r="C200" s="2"/>
      <c r="E200" s="14"/>
      <c r="H200" s="15"/>
      <c r="K200" s="5">
        <f t="shared" ref="K200:K263" ca="1" si="13">NORMSINV(RAND())*$H$2</f>
        <v>9.181241352280517E-2</v>
      </c>
      <c r="L200" s="5">
        <f t="shared" ref="L200:L263" ca="1" si="14">$H$3*L199+K200</f>
        <v>-0.67810990453573039</v>
      </c>
      <c r="M200" s="1">
        <v>194</v>
      </c>
    </row>
    <row r="201" spans="3:14" ht="19.5" customHeight="1" x14ac:dyDescent="0.2">
      <c r="C201" s="2"/>
      <c r="E201" s="14"/>
      <c r="H201" s="15"/>
      <c r="K201" s="5">
        <f t="shared" ca="1" si="13"/>
        <v>1.7860247438599423E-2</v>
      </c>
      <c r="L201" s="5">
        <f t="shared" ca="1" si="14"/>
        <v>-0.64668745900641644</v>
      </c>
      <c r="M201" s="1">
        <v>195</v>
      </c>
    </row>
    <row r="202" spans="3:14" ht="19.5" customHeight="1" x14ac:dyDescent="0.2">
      <c r="C202" s="2"/>
      <c r="E202" s="14"/>
      <c r="H202" s="15"/>
      <c r="K202" s="5">
        <f t="shared" ca="1" si="13"/>
        <v>-0.49890031045503397</v>
      </c>
      <c r="L202" s="5">
        <f t="shared" ca="1" si="14"/>
        <v>-1.132654020281322</v>
      </c>
      <c r="M202" s="1">
        <v>196</v>
      </c>
    </row>
    <row r="203" spans="3:14" ht="19.5" customHeight="1" x14ac:dyDescent="0.2">
      <c r="C203" s="2"/>
      <c r="E203" s="14"/>
      <c r="H203" s="15"/>
      <c r="K203" s="5">
        <f t="shared" ca="1" si="13"/>
        <v>-5.2242549437953902E-2</v>
      </c>
      <c r="L203" s="5">
        <f t="shared" ca="1" si="14"/>
        <v>-1.1622434893136495</v>
      </c>
      <c r="M203" s="1">
        <v>197</v>
      </c>
    </row>
    <row r="204" spans="3:14" ht="19.5" customHeight="1" x14ac:dyDescent="0.2">
      <c r="C204" s="2"/>
      <c r="E204" s="14"/>
      <c r="H204" s="15"/>
      <c r="K204" s="5">
        <f t="shared" ca="1" si="13"/>
        <v>0.46525791400157801</v>
      </c>
      <c r="L204" s="5">
        <f t="shared" ca="1" si="14"/>
        <v>-0.67374070552579846</v>
      </c>
      <c r="M204" s="1">
        <v>198</v>
      </c>
    </row>
    <row r="205" spans="3:14" ht="19.5" customHeight="1" x14ac:dyDescent="0.2">
      <c r="C205" s="2"/>
      <c r="E205" s="14"/>
      <c r="H205" s="15"/>
      <c r="K205" s="5">
        <f t="shared" ca="1" si="13"/>
        <v>0.60658337928269113</v>
      </c>
      <c r="L205" s="5">
        <f t="shared" ca="1" si="14"/>
        <v>-5.3682512132591342E-2</v>
      </c>
      <c r="M205" s="1">
        <v>199</v>
      </c>
    </row>
    <row r="206" spans="3:14" ht="19.5" customHeight="1" x14ac:dyDescent="0.2">
      <c r="C206" s="2"/>
      <c r="E206" s="14"/>
      <c r="H206" s="15"/>
      <c r="K206" s="5">
        <f t="shared" ca="1" si="13"/>
        <v>0.17078329692383651</v>
      </c>
      <c r="L206" s="5">
        <f t="shared" ca="1" si="14"/>
        <v>0.11817443503389699</v>
      </c>
      <c r="M206" s="1">
        <v>200</v>
      </c>
    </row>
    <row r="207" spans="3:14" ht="19.5" customHeight="1" x14ac:dyDescent="0.2">
      <c r="C207" s="2"/>
      <c r="E207" s="14"/>
      <c r="H207" s="15"/>
      <c r="K207" s="5">
        <f t="shared" ca="1" si="13"/>
        <v>-0.89663892738105799</v>
      </c>
      <c r="L207" s="5">
        <f t="shared" ca="1" si="14"/>
        <v>-0.7808279810478389</v>
      </c>
      <c r="M207" s="1">
        <v>201</v>
      </c>
    </row>
    <row r="208" spans="3:14" ht="19.5" customHeight="1" x14ac:dyDescent="0.2">
      <c r="C208" s="2"/>
      <c r="E208" s="14"/>
      <c r="H208" s="15"/>
      <c r="K208" s="5">
        <f t="shared" ca="1" si="13"/>
        <v>-4.8429715154798443E-2</v>
      </c>
      <c r="L208" s="5">
        <f t="shared" ca="1" si="14"/>
        <v>-0.81364113658168058</v>
      </c>
      <c r="M208" s="1">
        <v>202</v>
      </c>
    </row>
    <row r="209" spans="3:13" ht="19.5" customHeight="1" x14ac:dyDescent="0.2">
      <c r="C209" s="2"/>
      <c r="E209" s="14"/>
      <c r="H209" s="15"/>
      <c r="K209" s="5">
        <f t="shared" ca="1" si="13"/>
        <v>-0.10629859246128642</v>
      </c>
      <c r="L209" s="5">
        <f t="shared" ca="1" si="14"/>
        <v>-0.9036669063113334</v>
      </c>
      <c r="M209" s="1">
        <v>203</v>
      </c>
    </row>
    <row r="210" spans="3:13" ht="19.5" customHeight="1" x14ac:dyDescent="0.2">
      <c r="C210" s="2"/>
      <c r="E210" s="14"/>
      <c r="H210" s="15"/>
      <c r="K210" s="5">
        <f t="shared" ca="1" si="13"/>
        <v>0.138968883323978</v>
      </c>
      <c r="L210" s="5">
        <f t="shared" ca="1" si="14"/>
        <v>-0.74662468486112865</v>
      </c>
      <c r="M210" s="1">
        <v>204</v>
      </c>
    </row>
    <row r="211" spans="3:13" ht="19.5" customHeight="1" x14ac:dyDescent="0.2">
      <c r="C211" s="2"/>
      <c r="E211" s="14"/>
      <c r="H211" s="15"/>
      <c r="K211" s="5">
        <f t="shared" ca="1" si="13"/>
        <v>-1.2159275923707065E-2</v>
      </c>
      <c r="L211" s="5">
        <f t="shared" ca="1" si="14"/>
        <v>-0.74385146708761307</v>
      </c>
      <c r="M211" s="1">
        <v>205</v>
      </c>
    </row>
    <row r="212" spans="3:13" ht="19.5" customHeight="1" x14ac:dyDescent="0.2">
      <c r="C212" s="2"/>
      <c r="E212" s="14"/>
      <c r="H212" s="15"/>
      <c r="K212" s="5">
        <f t="shared" ca="1" si="13"/>
        <v>1.0094646893063399</v>
      </c>
      <c r="L212" s="5">
        <f t="shared" ca="1" si="14"/>
        <v>0.28049025156047913</v>
      </c>
      <c r="M212" s="1">
        <v>206</v>
      </c>
    </row>
    <row r="213" spans="3:13" ht="19.5" customHeight="1" x14ac:dyDescent="0.2">
      <c r="C213" s="2"/>
      <c r="E213" s="14"/>
      <c r="H213" s="15"/>
      <c r="K213" s="5">
        <f t="shared" ca="1" si="13"/>
        <v>-0.3265889945223891</v>
      </c>
      <c r="L213" s="5">
        <f t="shared" ca="1" si="14"/>
        <v>-5.170854799311958E-2</v>
      </c>
      <c r="M213" s="1">
        <v>207</v>
      </c>
    </row>
    <row r="214" spans="3:13" ht="19.5" customHeight="1" x14ac:dyDescent="0.2">
      <c r="C214" s="2"/>
      <c r="E214" s="14"/>
      <c r="H214" s="15"/>
      <c r="K214" s="5">
        <f t="shared" ca="1" si="13"/>
        <v>0.13042990195576365</v>
      </c>
      <c r="L214" s="5">
        <f t="shared" ca="1" si="14"/>
        <v>7.9755524922506454E-2</v>
      </c>
      <c r="M214" s="1">
        <v>208</v>
      </c>
    </row>
    <row r="215" spans="3:13" ht="19.5" customHeight="1" x14ac:dyDescent="0.2">
      <c r="C215" s="2"/>
      <c r="E215" s="14"/>
      <c r="H215" s="15"/>
      <c r="K215" s="5">
        <f t="shared" ca="1" si="13"/>
        <v>-0.16730091229728494</v>
      </c>
      <c r="L215" s="5">
        <f t="shared" ca="1" si="14"/>
        <v>-8.9140497873228614E-2</v>
      </c>
      <c r="M215" s="1">
        <v>209</v>
      </c>
    </row>
    <row r="216" spans="3:13" ht="19.5" customHeight="1" x14ac:dyDescent="0.2">
      <c r="C216" s="2"/>
      <c r="E216" s="14"/>
      <c r="H216" s="15"/>
      <c r="K216" s="5">
        <f t="shared" ca="1" si="13"/>
        <v>-0.33033090914034507</v>
      </c>
      <c r="L216" s="5">
        <f t="shared" ca="1" si="14"/>
        <v>-0.41768859705610911</v>
      </c>
      <c r="M216" s="1">
        <v>210</v>
      </c>
    </row>
    <row r="217" spans="3:13" ht="19.5" customHeight="1" x14ac:dyDescent="0.2">
      <c r="C217" s="2"/>
      <c r="E217" s="14"/>
      <c r="H217" s="15"/>
      <c r="K217" s="5">
        <f t="shared" ca="1" si="13"/>
        <v>-0.18368544318666388</v>
      </c>
      <c r="L217" s="5">
        <f t="shared" ca="1" si="14"/>
        <v>-0.59302026830165078</v>
      </c>
      <c r="M217" s="1">
        <v>211</v>
      </c>
    </row>
    <row r="218" spans="3:13" ht="19.5" customHeight="1" x14ac:dyDescent="0.2">
      <c r="C218" s="2"/>
      <c r="E218" s="14"/>
      <c r="H218" s="15"/>
      <c r="K218" s="5">
        <f t="shared" ca="1" si="13"/>
        <v>3.4897934604585547E-2</v>
      </c>
      <c r="L218" s="5">
        <f t="shared" ca="1" si="14"/>
        <v>-0.54626192833103215</v>
      </c>
      <c r="M218" s="1">
        <v>212</v>
      </c>
    </row>
    <row r="219" spans="3:13" ht="19.5" customHeight="1" x14ac:dyDescent="0.2">
      <c r="C219" s="2"/>
      <c r="E219" s="14"/>
      <c r="H219" s="15"/>
      <c r="K219" s="5">
        <f t="shared" ca="1" si="13"/>
        <v>0.32652168132044734</v>
      </c>
      <c r="L219" s="5">
        <f t="shared" ca="1" si="14"/>
        <v>-0.20881500844396417</v>
      </c>
      <c r="M219" s="1">
        <v>213</v>
      </c>
    </row>
    <row r="220" spans="3:13" ht="19.5" customHeight="1" x14ac:dyDescent="0.2">
      <c r="C220" s="2"/>
      <c r="E220" s="14"/>
      <c r="H220" s="15"/>
      <c r="K220" s="5">
        <f t="shared" ca="1" si="13"/>
        <v>0.22309851390198779</v>
      </c>
      <c r="L220" s="5">
        <f t="shared" ca="1" si="14"/>
        <v>1.8459805626902914E-2</v>
      </c>
      <c r="M220" s="1">
        <v>214</v>
      </c>
    </row>
    <row r="221" spans="3:13" ht="19.5" customHeight="1" x14ac:dyDescent="0.2">
      <c r="C221" s="2"/>
      <c r="E221" s="14"/>
      <c r="H221" s="15"/>
      <c r="K221" s="5">
        <f t="shared" ca="1" si="13"/>
        <v>-0.13244518977668529</v>
      </c>
      <c r="L221" s="5">
        <f t="shared" ca="1" si="14"/>
        <v>-0.11435458026232043</v>
      </c>
      <c r="M221" s="1">
        <v>215</v>
      </c>
    </row>
    <row r="222" spans="3:13" ht="19.5" customHeight="1" x14ac:dyDescent="0.2">
      <c r="C222" s="2"/>
      <c r="E222" s="14"/>
      <c r="H222" s="15"/>
      <c r="K222" s="5">
        <f t="shared" ca="1" si="13"/>
        <v>0.1328867383147391</v>
      </c>
      <c r="L222" s="5">
        <f t="shared" ca="1" si="14"/>
        <v>2.0819249657665087E-2</v>
      </c>
      <c r="M222" s="1">
        <v>216</v>
      </c>
    </row>
    <row r="223" spans="3:13" ht="19.5" customHeight="1" x14ac:dyDescent="0.2">
      <c r="C223" s="2"/>
      <c r="E223" s="14"/>
      <c r="H223" s="15"/>
      <c r="K223" s="5">
        <f t="shared" ca="1" si="13"/>
        <v>-0.35426792058608536</v>
      </c>
      <c r="L223" s="5">
        <f t="shared" ca="1" si="14"/>
        <v>-0.33386505592157356</v>
      </c>
      <c r="M223" s="1">
        <v>217</v>
      </c>
    </row>
    <row r="224" spans="3:13" ht="19.5" customHeight="1" x14ac:dyDescent="0.2">
      <c r="C224" s="2"/>
      <c r="E224" s="14"/>
      <c r="H224" s="15"/>
      <c r="K224" s="5">
        <f t="shared" ca="1" si="13"/>
        <v>8.5922295148484415E-2</v>
      </c>
      <c r="L224" s="5">
        <f t="shared" ca="1" si="14"/>
        <v>-0.24126545965465768</v>
      </c>
      <c r="M224" s="1">
        <v>218</v>
      </c>
    </row>
    <row r="225" spans="3:13" ht="19.5" customHeight="1" x14ac:dyDescent="0.2">
      <c r="C225" s="2"/>
      <c r="E225" s="14"/>
      <c r="H225" s="15"/>
      <c r="K225" s="5">
        <f t="shared" ca="1" si="13"/>
        <v>6.2434029928848375E-2</v>
      </c>
      <c r="L225" s="5">
        <f t="shared" ca="1" si="14"/>
        <v>-0.17400612053271614</v>
      </c>
      <c r="M225" s="1">
        <v>219</v>
      </c>
    </row>
    <row r="226" spans="3:13" ht="19.5" customHeight="1" x14ac:dyDescent="0.2">
      <c r="C226" s="2"/>
      <c r="E226" s="14"/>
      <c r="H226" s="15"/>
      <c r="K226" s="5">
        <f t="shared" ca="1" si="13"/>
        <v>0.3389850612898348</v>
      </c>
      <c r="L226" s="5">
        <f t="shared" ca="1" si="14"/>
        <v>0.16845906316777298</v>
      </c>
      <c r="M226" s="1">
        <v>220</v>
      </c>
    </row>
    <row r="227" spans="3:13" ht="19.5" customHeight="1" x14ac:dyDescent="0.2">
      <c r="C227" s="2"/>
      <c r="E227" s="14"/>
      <c r="H227" s="15"/>
      <c r="K227" s="5">
        <f t="shared" ca="1" si="13"/>
        <v>0.292189988659458</v>
      </c>
      <c r="L227" s="5">
        <f t="shared" ca="1" si="14"/>
        <v>0.45727987056387553</v>
      </c>
      <c r="M227" s="1">
        <v>221</v>
      </c>
    </row>
    <row r="228" spans="3:13" ht="19.5" customHeight="1" x14ac:dyDescent="0.2">
      <c r="C228" s="2"/>
      <c r="E228" s="14"/>
      <c r="H228" s="15"/>
      <c r="K228" s="5">
        <f t="shared" ca="1" si="13"/>
        <v>-0.71332539947691831</v>
      </c>
      <c r="L228" s="5">
        <f t="shared" ca="1" si="14"/>
        <v>-0.26519112632432029</v>
      </c>
      <c r="M228" s="1">
        <v>222</v>
      </c>
    </row>
    <row r="229" spans="3:13" ht="19.5" customHeight="1" x14ac:dyDescent="0.2">
      <c r="C229" s="2"/>
      <c r="E229" s="14"/>
      <c r="H229" s="15"/>
      <c r="K229" s="5">
        <f t="shared" ca="1" si="13"/>
        <v>1.0616891478482451</v>
      </c>
      <c r="L229" s="5">
        <f t="shared" ca="1" si="14"/>
        <v>0.80180184405041122</v>
      </c>
      <c r="M229" s="1">
        <v>223</v>
      </c>
    </row>
    <row r="230" spans="3:13" ht="19.5" customHeight="1" x14ac:dyDescent="0.2">
      <c r="C230" s="2"/>
      <c r="E230" s="14"/>
      <c r="H230" s="15"/>
      <c r="K230" s="5">
        <f t="shared" ca="1" si="13"/>
        <v>0.49171505762966083</v>
      </c>
      <c r="L230" s="5">
        <f t="shared" ca="1" si="14"/>
        <v>1.2774808647990639</v>
      </c>
      <c r="M230" s="1">
        <v>224</v>
      </c>
    </row>
    <row r="231" spans="3:13" ht="19.5" customHeight="1" x14ac:dyDescent="0.2">
      <c r="C231" s="2"/>
      <c r="E231" s="14"/>
      <c r="H231" s="15"/>
      <c r="K231" s="5">
        <f t="shared" ca="1" si="13"/>
        <v>-0.15848344082985277</v>
      </c>
      <c r="L231" s="5">
        <f t="shared" ca="1" si="14"/>
        <v>1.0934478066732298</v>
      </c>
      <c r="M231" s="1">
        <v>225</v>
      </c>
    </row>
    <row r="232" spans="3:13" ht="19.5" customHeight="1" x14ac:dyDescent="0.2">
      <c r="C232" s="2"/>
      <c r="E232" s="14"/>
      <c r="H232" s="15"/>
      <c r="K232" s="5">
        <f t="shared" ca="1" si="13"/>
        <v>0.85996801162097991</v>
      </c>
      <c r="L232" s="5">
        <f t="shared" ca="1" si="14"/>
        <v>1.931546862160745</v>
      </c>
      <c r="M232" s="1">
        <v>226</v>
      </c>
    </row>
    <row r="233" spans="3:13" ht="19.5" customHeight="1" x14ac:dyDescent="0.2">
      <c r="C233" s="2"/>
      <c r="E233" s="14"/>
      <c r="H233" s="15"/>
      <c r="K233" s="5">
        <f t="shared" ca="1" si="13"/>
        <v>0.21154116948821072</v>
      </c>
      <c r="L233" s="5">
        <f t="shared" ca="1" si="14"/>
        <v>2.1044570944057406</v>
      </c>
      <c r="M233" s="1">
        <v>227</v>
      </c>
    </row>
    <row r="234" spans="3:13" ht="19.5" customHeight="1" x14ac:dyDescent="0.2">
      <c r="C234" s="2"/>
      <c r="E234" s="14"/>
      <c r="H234" s="15"/>
      <c r="K234" s="5">
        <f t="shared" ca="1" si="13"/>
        <v>7.7768562008365502E-2</v>
      </c>
      <c r="L234" s="5">
        <f t="shared" ca="1" si="14"/>
        <v>2.1401365145259912</v>
      </c>
      <c r="M234" s="1">
        <v>228</v>
      </c>
    </row>
    <row r="235" spans="3:13" ht="19.5" customHeight="1" x14ac:dyDescent="0.2">
      <c r="C235" s="2"/>
      <c r="E235" s="14"/>
      <c r="H235" s="15"/>
      <c r="K235" s="5">
        <f t="shared" ca="1" si="13"/>
        <v>0.26028270219763283</v>
      </c>
      <c r="L235" s="5">
        <f t="shared" ca="1" si="14"/>
        <v>2.3576164864331037</v>
      </c>
      <c r="M235" s="1">
        <v>229</v>
      </c>
    </row>
    <row r="236" spans="3:13" ht="19.5" customHeight="1" x14ac:dyDescent="0.2">
      <c r="C236" s="2"/>
      <c r="E236" s="14"/>
      <c r="H236" s="15"/>
      <c r="K236" s="5">
        <f t="shared" ca="1" si="13"/>
        <v>0.68713037972523583</v>
      </c>
      <c r="L236" s="5">
        <f t="shared" ca="1" si="14"/>
        <v>2.9975945364296774</v>
      </c>
      <c r="M236" s="1">
        <v>230</v>
      </c>
    </row>
    <row r="237" spans="3:13" ht="19.5" customHeight="1" x14ac:dyDescent="0.2">
      <c r="C237" s="2"/>
      <c r="E237" s="14"/>
      <c r="H237" s="15"/>
      <c r="K237" s="5">
        <f t="shared" ca="1" si="13"/>
        <v>0.20068297420574654</v>
      </c>
      <c r="L237" s="5">
        <f t="shared" ca="1" si="14"/>
        <v>3.1383256199068308</v>
      </c>
      <c r="M237" s="1">
        <v>231</v>
      </c>
    </row>
    <row r="238" spans="3:13" ht="19.5" customHeight="1" x14ac:dyDescent="0.2">
      <c r="C238" s="2"/>
      <c r="E238" s="14"/>
      <c r="H238" s="15"/>
      <c r="K238" s="5">
        <f t="shared" ca="1" si="13"/>
        <v>0.38619394941024715</v>
      </c>
      <c r="L238" s="5">
        <f t="shared" ca="1" si="14"/>
        <v>3.4617530569189414</v>
      </c>
      <c r="M238" s="1">
        <v>232</v>
      </c>
    </row>
    <row r="239" spans="3:13" ht="19.5" customHeight="1" x14ac:dyDescent="0.2">
      <c r="C239" s="2"/>
      <c r="E239" s="14"/>
      <c r="H239" s="15"/>
      <c r="K239" s="5">
        <f t="shared" ca="1" si="13"/>
        <v>0.42326309516725463</v>
      </c>
      <c r="L239" s="5">
        <f t="shared" ca="1" si="14"/>
        <v>3.8157810909478171</v>
      </c>
      <c r="M239" s="1">
        <v>233</v>
      </c>
    </row>
    <row r="240" spans="3:13" ht="19.5" customHeight="1" x14ac:dyDescent="0.2">
      <c r="C240" s="2"/>
      <c r="E240" s="14"/>
      <c r="H240" s="15"/>
      <c r="K240" s="5">
        <f t="shared" ca="1" si="13"/>
        <v>-0.19267695398375032</v>
      </c>
      <c r="L240" s="5">
        <f t="shared" ca="1" si="14"/>
        <v>3.5467885151451104</v>
      </c>
      <c r="M240" s="1">
        <v>234</v>
      </c>
    </row>
    <row r="241" spans="3:13" ht="19.5" customHeight="1" x14ac:dyDescent="0.2">
      <c r="C241" s="2"/>
      <c r="E241" s="14"/>
      <c r="H241" s="15"/>
      <c r="K241" s="5">
        <f t="shared" ca="1" si="13"/>
        <v>0.11962742821540497</v>
      </c>
      <c r="L241" s="5">
        <f t="shared" ca="1" si="14"/>
        <v>3.5954801730576129</v>
      </c>
      <c r="M241" s="1">
        <v>235</v>
      </c>
    </row>
    <row r="242" spans="3:13" ht="19.5" customHeight="1" x14ac:dyDescent="0.2">
      <c r="C242" s="2"/>
      <c r="E242" s="14"/>
      <c r="H242" s="15"/>
      <c r="K242" s="5">
        <f t="shared" ca="1" si="13"/>
        <v>-0.25746397426859702</v>
      </c>
      <c r="L242" s="5">
        <f t="shared" ca="1" si="14"/>
        <v>3.2661065953278636</v>
      </c>
      <c r="M242" s="1">
        <v>236</v>
      </c>
    </row>
    <row r="243" spans="3:13" ht="19.5" customHeight="1" x14ac:dyDescent="0.2">
      <c r="C243" s="2"/>
      <c r="E243" s="14"/>
      <c r="H243" s="15"/>
      <c r="K243" s="5">
        <f t="shared" ca="1" si="13"/>
        <v>0.14331355636860818</v>
      </c>
      <c r="L243" s="5">
        <f t="shared" ca="1" si="14"/>
        <v>3.3440980197899144</v>
      </c>
      <c r="M243" s="1">
        <v>237</v>
      </c>
    </row>
    <row r="244" spans="3:13" ht="19.5" customHeight="1" x14ac:dyDescent="0.2">
      <c r="C244" s="2"/>
      <c r="E244" s="14"/>
      <c r="H244" s="15"/>
      <c r="K244" s="5">
        <f t="shared" ca="1" si="13"/>
        <v>-0.22052177952122617</v>
      </c>
      <c r="L244" s="5">
        <f t="shared" ca="1" si="14"/>
        <v>3.05669427987289</v>
      </c>
      <c r="M244" s="1">
        <v>238</v>
      </c>
    </row>
    <row r="245" spans="3:13" ht="19.5" customHeight="1" x14ac:dyDescent="0.2">
      <c r="C245" s="2"/>
      <c r="E245" s="14"/>
      <c r="H245" s="15"/>
      <c r="K245" s="5">
        <f t="shared" ca="1" si="13"/>
        <v>0.73452932468914267</v>
      </c>
      <c r="L245" s="5">
        <f t="shared" ca="1" si="14"/>
        <v>3.7300897189645745</v>
      </c>
      <c r="M245" s="1">
        <v>239</v>
      </c>
    </row>
    <row r="246" spans="3:13" ht="19.5" customHeight="1" x14ac:dyDescent="0.2">
      <c r="C246" s="2"/>
      <c r="E246" s="14"/>
      <c r="H246" s="15"/>
      <c r="K246" s="5">
        <f t="shared" ca="1" si="13"/>
        <v>-0.15532855741931226</v>
      </c>
      <c r="L246" s="5">
        <f t="shared" ca="1" si="14"/>
        <v>3.5001593671659705</v>
      </c>
      <c r="M246" s="1">
        <v>240</v>
      </c>
    </row>
    <row r="247" spans="3:13" ht="19.5" customHeight="1" x14ac:dyDescent="0.2">
      <c r="C247" s="2"/>
      <c r="E247" s="14"/>
      <c r="H247" s="15"/>
      <c r="K247" s="5">
        <f t="shared" ca="1" si="13"/>
        <v>-0.34135296678355881</v>
      </c>
      <c r="L247" s="5">
        <f t="shared" ca="1" si="14"/>
        <v>3.0888032130390926</v>
      </c>
      <c r="M247" s="1">
        <v>241</v>
      </c>
    </row>
    <row r="248" spans="3:13" ht="19.5" customHeight="1" x14ac:dyDescent="0.2">
      <c r="C248" s="2"/>
      <c r="E248" s="14"/>
      <c r="H248" s="15"/>
      <c r="K248" s="5">
        <f t="shared" ca="1" si="13"/>
        <v>0.55393018022349927</v>
      </c>
      <c r="L248" s="5">
        <f t="shared" ca="1" si="14"/>
        <v>3.5809573290018095</v>
      </c>
      <c r="M248" s="1">
        <v>242</v>
      </c>
    </row>
    <row r="249" spans="3:13" ht="19.5" customHeight="1" x14ac:dyDescent="0.2">
      <c r="C249" s="2"/>
      <c r="E249" s="14"/>
      <c r="H249" s="15"/>
      <c r="K249" s="5">
        <f t="shared" ca="1" si="13"/>
        <v>-8.2031415771173191E-2</v>
      </c>
      <c r="L249" s="5">
        <f t="shared" ca="1" si="14"/>
        <v>3.4273067666506001</v>
      </c>
      <c r="M249" s="1">
        <v>243</v>
      </c>
    </row>
    <row r="250" spans="3:13" ht="19.5" customHeight="1" x14ac:dyDescent="0.2">
      <c r="C250" s="2"/>
      <c r="E250" s="14"/>
      <c r="H250" s="15"/>
      <c r="K250" s="5">
        <f t="shared" ca="1" si="13"/>
        <v>-0.10943790724240991</v>
      </c>
      <c r="L250" s="5">
        <f t="shared" ca="1" si="14"/>
        <v>3.2493227240751783</v>
      </c>
      <c r="M250" s="1">
        <v>244</v>
      </c>
    </row>
    <row r="251" spans="3:13" ht="19.5" customHeight="1" x14ac:dyDescent="0.2">
      <c r="C251" s="2"/>
      <c r="E251" s="14"/>
      <c r="H251" s="15"/>
      <c r="K251" s="5">
        <f t="shared" ca="1" si="13"/>
        <v>-0.13114290393774591</v>
      </c>
      <c r="L251" s="5">
        <f t="shared" ca="1" si="14"/>
        <v>3.0531933656559285</v>
      </c>
      <c r="M251" s="1">
        <v>245</v>
      </c>
    </row>
    <row r="252" spans="3:13" ht="19.5" customHeight="1" x14ac:dyDescent="0.2">
      <c r="C252" s="2"/>
      <c r="E252" s="14"/>
      <c r="H252" s="15"/>
      <c r="K252" s="5">
        <f t="shared" ca="1" si="13"/>
        <v>-0.62849903965681997</v>
      </c>
      <c r="L252" s="5">
        <f t="shared" ca="1" si="14"/>
        <v>2.3636304586859902</v>
      </c>
      <c r="M252" s="1">
        <v>246</v>
      </c>
    </row>
    <row r="253" spans="3:13" ht="19.5" customHeight="1" x14ac:dyDescent="0.2">
      <c r="C253" s="2"/>
      <c r="E253" s="14"/>
      <c r="H253" s="15"/>
      <c r="K253" s="5">
        <f t="shared" ca="1" si="13"/>
        <v>0.30805309860721736</v>
      </c>
      <c r="L253" s="5">
        <f t="shared" ca="1" si="14"/>
        <v>2.6244109481194875</v>
      </c>
      <c r="M253" s="1">
        <v>247</v>
      </c>
    </row>
    <row r="254" spans="3:13" ht="19.5" customHeight="1" x14ac:dyDescent="0.2">
      <c r="C254" s="2"/>
      <c r="E254" s="14"/>
      <c r="H254" s="15"/>
      <c r="K254" s="5">
        <f t="shared" ca="1" si="13"/>
        <v>-0.36244665079485971</v>
      </c>
      <c r="L254" s="5">
        <f t="shared" ca="1" si="14"/>
        <v>2.209476078362238</v>
      </c>
      <c r="M254" s="1">
        <v>248</v>
      </c>
    </row>
    <row r="255" spans="3:13" ht="19.5" customHeight="1" x14ac:dyDescent="0.2">
      <c r="C255" s="2"/>
      <c r="E255" s="14"/>
      <c r="H255" s="15"/>
      <c r="K255" s="5">
        <f t="shared" ca="1" si="13"/>
        <v>0.42881866761865184</v>
      </c>
      <c r="L255" s="5">
        <f t="shared" ca="1" si="14"/>
        <v>2.5941052244136449</v>
      </c>
      <c r="M255" s="1">
        <v>249</v>
      </c>
    </row>
    <row r="256" spans="3:13" ht="19.5" customHeight="1" x14ac:dyDescent="0.2">
      <c r="C256" s="2"/>
      <c r="E256" s="14"/>
      <c r="H256" s="15"/>
      <c r="K256" s="5">
        <f t="shared" ca="1" si="13"/>
        <v>0.24739094062617209</v>
      </c>
      <c r="L256" s="5">
        <f t="shared" ca="1" si="14"/>
        <v>2.789614060551544</v>
      </c>
      <c r="M256" s="1">
        <v>250</v>
      </c>
    </row>
    <row r="257" spans="3:13" ht="19.5" customHeight="1" x14ac:dyDescent="0.2">
      <c r="C257" s="2"/>
      <c r="E257" s="14"/>
      <c r="H257" s="15"/>
      <c r="K257" s="5">
        <f t="shared" ca="1" si="13"/>
        <v>-9.5562686291699325E-2</v>
      </c>
      <c r="L257" s="5">
        <f t="shared" ca="1" si="14"/>
        <v>2.6382590930488141</v>
      </c>
      <c r="M257" s="1">
        <v>251</v>
      </c>
    </row>
    <row r="258" spans="3:13" ht="19.5" customHeight="1" x14ac:dyDescent="0.2">
      <c r="C258" s="2"/>
      <c r="E258" s="14"/>
      <c r="H258" s="15"/>
      <c r="K258" s="5">
        <f t="shared" ca="1" si="13"/>
        <v>0.23038872048017636</v>
      </c>
      <c r="L258" s="5">
        <f t="shared" ca="1" si="14"/>
        <v>2.8158826316680141</v>
      </c>
      <c r="M258" s="1">
        <v>252</v>
      </c>
    </row>
    <row r="259" spans="3:13" ht="19.5" customHeight="1" x14ac:dyDescent="0.2">
      <c r="C259" s="2"/>
      <c r="E259" s="14"/>
      <c r="H259" s="15"/>
      <c r="K259" s="5">
        <f t="shared" ca="1" si="13"/>
        <v>0.46681957260496532</v>
      </c>
      <c r="L259" s="5">
        <f t="shared" ca="1" si="14"/>
        <v>3.2263845516396192</v>
      </c>
      <c r="M259" s="1">
        <v>253</v>
      </c>
    </row>
    <row r="260" spans="3:13" ht="19.5" customHeight="1" x14ac:dyDescent="0.2">
      <c r="C260" s="2"/>
      <c r="E260" s="14"/>
      <c r="H260" s="15"/>
      <c r="K260" s="5">
        <f t="shared" ca="1" si="13"/>
        <v>0.26836682584934513</v>
      </c>
      <c r="L260" s="5">
        <f t="shared" ca="1" si="14"/>
        <v>3.4302236864561721</v>
      </c>
      <c r="M260" s="1">
        <v>254</v>
      </c>
    </row>
    <row r="261" spans="3:13" ht="19.5" customHeight="1" x14ac:dyDescent="0.2">
      <c r="C261" s="2"/>
      <c r="E261" s="14"/>
      <c r="H261" s="15"/>
      <c r="K261" s="5">
        <f t="shared" ca="1" si="13"/>
        <v>0.14169595559588291</v>
      </c>
      <c r="L261" s="5">
        <f t="shared" ca="1" si="14"/>
        <v>3.5033151683229313</v>
      </c>
      <c r="M261" s="1">
        <v>255</v>
      </c>
    </row>
    <row r="262" spans="3:13" ht="19.5" customHeight="1" x14ac:dyDescent="0.2">
      <c r="C262" s="2"/>
      <c r="E262" s="14"/>
      <c r="H262" s="15"/>
      <c r="K262" s="5">
        <f t="shared" ca="1" si="13"/>
        <v>-0.44942284164625823</v>
      </c>
      <c r="L262" s="5">
        <f t="shared" ca="1" si="14"/>
        <v>2.9838260233102143</v>
      </c>
      <c r="M262" s="1">
        <v>256</v>
      </c>
    </row>
    <row r="263" spans="3:13" ht="19.5" customHeight="1" x14ac:dyDescent="0.2">
      <c r="C263" s="2"/>
      <c r="E263" s="14"/>
      <c r="H263" s="15"/>
      <c r="K263" s="5">
        <f t="shared" ca="1" si="13"/>
        <v>-0.70504071624185094</v>
      </c>
      <c r="L263" s="5">
        <f t="shared" ca="1" si="14"/>
        <v>2.2191087866021588</v>
      </c>
      <c r="M263" s="1">
        <v>257</v>
      </c>
    </row>
    <row r="264" spans="3:13" ht="19.5" customHeight="1" x14ac:dyDescent="0.2">
      <c r="C264" s="2"/>
      <c r="E264" s="14"/>
      <c r="H264" s="15"/>
      <c r="K264" s="5">
        <f t="shared" ref="K264:K327" ca="1" si="15">NORMSINV(RAND())*$H$2</f>
        <v>0.29545668761523913</v>
      </c>
      <c r="L264" s="5">
        <f t="shared" ref="L264:L327" ca="1" si="16">$H$3*L263+K264</f>
        <v>2.4701832984853547</v>
      </c>
      <c r="M264" s="1">
        <v>258</v>
      </c>
    </row>
    <row r="265" spans="3:13" ht="19.5" customHeight="1" x14ac:dyDescent="0.2">
      <c r="C265" s="2"/>
      <c r="E265" s="14"/>
      <c r="H265" s="15"/>
      <c r="K265" s="5">
        <f t="shared" ca="1" si="15"/>
        <v>0.29712952872744652</v>
      </c>
      <c r="L265" s="5">
        <f t="shared" ca="1" si="16"/>
        <v>2.7179091612430941</v>
      </c>
      <c r="M265" s="1">
        <v>259</v>
      </c>
    </row>
    <row r="266" spans="3:13" ht="19.5" customHeight="1" x14ac:dyDescent="0.2">
      <c r="C266" s="2"/>
      <c r="E266" s="14"/>
      <c r="H266" s="15"/>
      <c r="K266" s="5">
        <f t="shared" ca="1" si="15"/>
        <v>0.20780911684752279</v>
      </c>
      <c r="L266" s="5">
        <f t="shared" ca="1" si="16"/>
        <v>2.8713600948657549</v>
      </c>
      <c r="M266" s="1">
        <v>260</v>
      </c>
    </row>
    <row r="267" spans="3:13" ht="19.5" customHeight="1" x14ac:dyDescent="0.2">
      <c r="C267" s="2"/>
      <c r="E267" s="14"/>
      <c r="H267" s="15"/>
      <c r="K267" s="5">
        <f t="shared" ca="1" si="15"/>
        <v>0.11003259309250966</v>
      </c>
      <c r="L267" s="5">
        <f t="shared" ca="1" si="16"/>
        <v>2.9239654860609496</v>
      </c>
      <c r="M267" s="1">
        <v>261</v>
      </c>
    </row>
    <row r="268" spans="3:13" ht="19.5" customHeight="1" x14ac:dyDescent="0.2">
      <c r="C268" s="2"/>
      <c r="E268" s="14"/>
      <c r="H268" s="15"/>
      <c r="K268" s="5">
        <f t="shared" ca="1" si="15"/>
        <v>0.2583232447590556</v>
      </c>
      <c r="L268" s="5">
        <f t="shared" ca="1" si="16"/>
        <v>3.1238094210987861</v>
      </c>
      <c r="M268" s="1">
        <v>262</v>
      </c>
    </row>
    <row r="269" spans="3:13" ht="19.5" customHeight="1" x14ac:dyDescent="0.2">
      <c r="C269" s="2"/>
      <c r="E269" s="14"/>
      <c r="H269" s="15"/>
      <c r="K269" s="5">
        <f t="shared" ca="1" si="15"/>
        <v>-0.18612756113618131</v>
      </c>
      <c r="L269" s="5">
        <f t="shared" ca="1" si="16"/>
        <v>2.8752056715406287</v>
      </c>
      <c r="M269" s="1">
        <v>263</v>
      </c>
    </row>
    <row r="270" spans="3:13" ht="19.5" customHeight="1" x14ac:dyDescent="0.2">
      <c r="C270" s="2"/>
      <c r="E270" s="14"/>
      <c r="H270" s="15"/>
      <c r="K270" s="5">
        <f t="shared" ca="1" si="15"/>
        <v>5.5381806394439084E-2</v>
      </c>
      <c r="L270" s="5">
        <f t="shared" ca="1" si="16"/>
        <v>2.8730833645042551</v>
      </c>
      <c r="M270" s="1">
        <v>264</v>
      </c>
    </row>
    <row r="271" spans="3:13" ht="19.5" customHeight="1" x14ac:dyDescent="0.2">
      <c r="C271" s="2"/>
      <c r="E271" s="14"/>
      <c r="H271" s="15"/>
      <c r="K271" s="5">
        <f t="shared" ca="1" si="15"/>
        <v>8.1137726584644854E-2</v>
      </c>
      <c r="L271" s="5">
        <f t="shared" ca="1" si="16"/>
        <v>2.896759423798815</v>
      </c>
      <c r="M271" s="1">
        <v>265</v>
      </c>
    </row>
    <row r="272" spans="3:13" ht="19.5" customHeight="1" x14ac:dyDescent="0.2">
      <c r="C272" s="2"/>
      <c r="E272" s="14"/>
      <c r="H272" s="15"/>
      <c r="K272" s="5">
        <f t="shared" ca="1" si="15"/>
        <v>-0.14263042979392676</v>
      </c>
      <c r="L272" s="5">
        <f t="shared" ca="1" si="16"/>
        <v>2.6961938055289121</v>
      </c>
      <c r="M272" s="1">
        <v>266</v>
      </c>
    </row>
    <row r="273" spans="3:13" ht="19.5" customHeight="1" x14ac:dyDescent="0.2">
      <c r="C273" s="2"/>
      <c r="E273" s="14"/>
      <c r="H273" s="15"/>
      <c r="K273" s="5">
        <f t="shared" ca="1" si="15"/>
        <v>-0.59397802070218442</v>
      </c>
      <c r="L273" s="5">
        <f t="shared" ca="1" si="16"/>
        <v>2.0482919087161493</v>
      </c>
      <c r="M273" s="1">
        <v>267</v>
      </c>
    </row>
    <row r="274" spans="3:13" ht="19.5" customHeight="1" x14ac:dyDescent="0.2">
      <c r="C274" s="2"/>
      <c r="E274" s="14"/>
      <c r="H274" s="15"/>
      <c r="K274" s="5">
        <f t="shared" ca="1" si="15"/>
        <v>-0.26999378600820956</v>
      </c>
      <c r="L274" s="5">
        <f t="shared" ca="1" si="16"/>
        <v>1.7373322845336165</v>
      </c>
      <c r="M274" s="1">
        <v>268</v>
      </c>
    </row>
    <row r="275" spans="3:13" ht="19.5" customHeight="1" x14ac:dyDescent="0.2">
      <c r="C275" s="2"/>
      <c r="E275" s="14"/>
      <c r="H275" s="15"/>
      <c r="K275" s="5">
        <f t="shared" ca="1" si="15"/>
        <v>-0.34409198100453331</v>
      </c>
      <c r="L275" s="5">
        <f t="shared" ca="1" si="16"/>
        <v>1.3584936578384108</v>
      </c>
      <c r="M275" s="1">
        <v>269</v>
      </c>
    </row>
    <row r="276" spans="3:13" ht="19.5" customHeight="1" x14ac:dyDescent="0.2">
      <c r="C276" s="2"/>
      <c r="E276" s="14"/>
      <c r="H276" s="15"/>
      <c r="K276" s="5">
        <f t="shared" ca="1" si="15"/>
        <v>0.11985870578264754</v>
      </c>
      <c r="L276" s="5">
        <f t="shared" ca="1" si="16"/>
        <v>1.45118249046429</v>
      </c>
      <c r="M276" s="1">
        <v>270</v>
      </c>
    </row>
    <row r="277" spans="3:13" ht="19.5" customHeight="1" x14ac:dyDescent="0.2">
      <c r="C277" s="2"/>
      <c r="E277" s="14"/>
      <c r="H277" s="15"/>
      <c r="K277" s="5">
        <f t="shared" ca="1" si="15"/>
        <v>0.39771399123465123</v>
      </c>
      <c r="L277" s="5">
        <f t="shared" ca="1" si="16"/>
        <v>1.8198728318896555</v>
      </c>
      <c r="M277" s="1">
        <v>271</v>
      </c>
    </row>
    <row r="278" spans="3:13" ht="19.5" customHeight="1" x14ac:dyDescent="0.2">
      <c r="C278" s="2"/>
      <c r="E278" s="14"/>
      <c r="H278" s="15"/>
      <c r="K278" s="5">
        <f t="shared" ca="1" si="15"/>
        <v>-0.56799080412718317</v>
      </c>
      <c r="L278" s="5">
        <f t="shared" ca="1" si="16"/>
        <v>1.2154845711246791</v>
      </c>
      <c r="M278" s="1">
        <v>272</v>
      </c>
    </row>
    <row r="279" spans="3:13" ht="19.5" customHeight="1" x14ac:dyDescent="0.2">
      <c r="C279" s="2"/>
      <c r="E279" s="14"/>
      <c r="H279" s="15"/>
      <c r="K279" s="5">
        <f t="shared" ca="1" si="15"/>
        <v>0.33488263422261355</v>
      </c>
      <c r="L279" s="5">
        <f t="shared" ca="1" si="16"/>
        <v>1.5260575139247989</v>
      </c>
      <c r="M279" s="1">
        <v>273</v>
      </c>
    </row>
    <row r="280" spans="3:13" ht="19.5" customHeight="1" x14ac:dyDescent="0.2">
      <c r="C280" s="2"/>
      <c r="E280" s="14"/>
      <c r="H280" s="15"/>
      <c r="K280" s="5">
        <f t="shared" ca="1" si="15"/>
        <v>0.49139855489404499</v>
      </c>
      <c r="L280" s="5">
        <f t="shared" ca="1" si="16"/>
        <v>1.9869349185403478</v>
      </c>
      <c r="M280" s="1">
        <v>274</v>
      </c>
    </row>
    <row r="281" spans="3:13" ht="19.5" customHeight="1" x14ac:dyDescent="0.2">
      <c r="C281" s="2"/>
      <c r="E281" s="14"/>
      <c r="H281" s="15"/>
      <c r="K281" s="5">
        <f t="shared" ca="1" si="15"/>
        <v>-0.16595910706878397</v>
      </c>
      <c r="L281" s="5">
        <f t="shared" ca="1" si="16"/>
        <v>1.7812371131007567</v>
      </c>
      <c r="M281" s="1">
        <v>275</v>
      </c>
    </row>
    <row r="282" spans="3:13" ht="19.5" customHeight="1" x14ac:dyDescent="0.2">
      <c r="C282" s="2"/>
      <c r="E282" s="14"/>
      <c r="H282" s="15"/>
      <c r="K282" s="5">
        <f t="shared" ca="1" si="15"/>
        <v>-0.16785315160594855</v>
      </c>
      <c r="L282" s="5">
        <f t="shared" ca="1" si="16"/>
        <v>1.5777592192327932</v>
      </c>
      <c r="M282" s="1">
        <v>276</v>
      </c>
    </row>
    <row r="283" spans="3:13" ht="19.5" customHeight="1" x14ac:dyDescent="0.2">
      <c r="C283" s="2"/>
      <c r="E283" s="14"/>
      <c r="H283" s="15"/>
      <c r="K283" s="5">
        <f t="shared" ca="1" si="15"/>
        <v>-6.3135752581322147E-2</v>
      </c>
      <c r="L283" s="5">
        <f t="shared" ca="1" si="16"/>
        <v>1.4830682822668151</v>
      </c>
      <c r="M283" s="1">
        <v>277</v>
      </c>
    </row>
    <row r="284" spans="3:13" ht="19.5" customHeight="1" x14ac:dyDescent="0.2">
      <c r="C284" s="2"/>
      <c r="E284" s="14"/>
      <c r="H284" s="15"/>
      <c r="K284" s="5">
        <f t="shared" ca="1" si="15"/>
        <v>-0.57883089064946269</v>
      </c>
      <c r="L284" s="5">
        <f t="shared" ca="1" si="16"/>
        <v>0.874576025972016</v>
      </c>
      <c r="M284" s="1">
        <v>278</v>
      </c>
    </row>
    <row r="285" spans="3:13" ht="19.5" customHeight="1" x14ac:dyDescent="0.2">
      <c r="C285" s="2"/>
      <c r="E285" s="14"/>
      <c r="H285" s="15"/>
      <c r="K285" s="5">
        <f t="shared" ca="1" si="15"/>
        <v>-0.4034347494134527</v>
      </c>
      <c r="L285" s="5">
        <f t="shared" ca="1" si="16"/>
        <v>0.45364975603912294</v>
      </c>
      <c r="M285" s="1">
        <v>279</v>
      </c>
    </row>
    <row r="286" spans="3:13" ht="19.5" customHeight="1" x14ac:dyDescent="0.2">
      <c r="C286" s="2"/>
      <c r="E286" s="14"/>
      <c r="H286" s="15"/>
      <c r="K286" s="5">
        <f t="shared" ca="1" si="15"/>
        <v>-0.25167459688478122</v>
      </c>
      <c r="L286" s="5">
        <f t="shared" ca="1" si="16"/>
        <v>0.19290216403355925</v>
      </c>
      <c r="M286" s="1">
        <v>280</v>
      </c>
    </row>
    <row r="287" spans="3:13" ht="19.5" customHeight="1" x14ac:dyDescent="0.2">
      <c r="C287" s="2"/>
      <c r="E287" s="14"/>
      <c r="H287" s="15"/>
      <c r="K287" s="5">
        <f t="shared" ca="1" si="15"/>
        <v>-0.65431843468142969</v>
      </c>
      <c r="L287" s="5">
        <f t="shared" ca="1" si="16"/>
        <v>-0.46527431392854163</v>
      </c>
      <c r="M287" s="1">
        <v>281</v>
      </c>
    </row>
    <row r="288" spans="3:13" ht="19.5" customHeight="1" x14ac:dyDescent="0.2">
      <c r="C288" s="2"/>
      <c r="E288" s="14"/>
      <c r="H288" s="15"/>
      <c r="K288" s="5">
        <f t="shared" ca="1" si="15"/>
        <v>0.15530562504047626</v>
      </c>
      <c r="L288" s="5">
        <f t="shared" ca="1" si="16"/>
        <v>-0.30066320260949453</v>
      </c>
      <c r="M288" s="1">
        <v>282</v>
      </c>
    </row>
    <row r="289" spans="3:13" ht="19.5" customHeight="1" x14ac:dyDescent="0.2">
      <c r="C289" s="2"/>
      <c r="E289" s="14"/>
      <c r="H289" s="15"/>
      <c r="K289" s="5">
        <f t="shared" ca="1" si="15"/>
        <v>0.59689145531350585</v>
      </c>
      <c r="L289" s="5">
        <f t="shared" ca="1" si="16"/>
        <v>0.3022415167562012</v>
      </c>
      <c r="M289" s="1">
        <v>283</v>
      </c>
    </row>
    <row r="290" spans="3:13" ht="19.5" customHeight="1" x14ac:dyDescent="0.2">
      <c r="C290" s="2"/>
      <c r="E290" s="14"/>
      <c r="H290" s="15"/>
      <c r="K290" s="5">
        <f t="shared" ca="1" si="15"/>
        <v>-0.8387614170611144</v>
      </c>
      <c r="L290" s="5">
        <f t="shared" ca="1" si="16"/>
        <v>-0.54256473064003718</v>
      </c>
      <c r="M290" s="1">
        <v>284</v>
      </c>
    </row>
    <row r="291" spans="3:13" ht="19.5" customHeight="1" x14ac:dyDescent="0.2">
      <c r="C291" s="2"/>
      <c r="E291" s="14"/>
      <c r="H291" s="15"/>
      <c r="K291" s="5">
        <f t="shared" ca="1" si="15"/>
        <v>0.43068497930943783</v>
      </c>
      <c r="L291" s="5">
        <f t="shared" ca="1" si="16"/>
        <v>-0.10102845671779859</v>
      </c>
      <c r="M291" s="1">
        <v>285</v>
      </c>
    </row>
    <row r="292" spans="3:13" ht="19.5" customHeight="1" x14ac:dyDescent="0.2">
      <c r="C292" s="2"/>
      <c r="E292" s="14"/>
      <c r="H292" s="15"/>
      <c r="K292" s="5">
        <f t="shared" ca="1" si="15"/>
        <v>-8.9838025050911943E-2</v>
      </c>
      <c r="L292" s="5">
        <f t="shared" ca="1" si="16"/>
        <v>-0.18884591263435457</v>
      </c>
      <c r="M292" s="1">
        <v>286</v>
      </c>
    </row>
    <row r="293" spans="3:13" ht="19.5" customHeight="1" x14ac:dyDescent="0.2">
      <c r="C293" s="2"/>
      <c r="E293" s="14"/>
      <c r="H293" s="15"/>
      <c r="K293" s="5">
        <f t="shared" ca="1" si="15"/>
        <v>-0.74727977207175178</v>
      </c>
      <c r="L293" s="5">
        <f t="shared" ca="1" si="16"/>
        <v>-0.93234876645341924</v>
      </c>
      <c r="M293" s="1">
        <v>287</v>
      </c>
    </row>
    <row r="294" spans="3:13" ht="19.5" customHeight="1" x14ac:dyDescent="0.2">
      <c r="C294" s="2"/>
      <c r="E294" s="14"/>
      <c r="H294" s="15"/>
      <c r="K294" s="5">
        <f t="shared" ca="1" si="15"/>
        <v>-9.2346686651392729E-2</v>
      </c>
      <c r="L294" s="5">
        <f t="shared" ca="1" si="16"/>
        <v>-1.0060484777757435</v>
      </c>
      <c r="M294" s="1">
        <v>288</v>
      </c>
    </row>
    <row r="295" spans="3:13" ht="19.5" customHeight="1" x14ac:dyDescent="0.2">
      <c r="C295" s="2"/>
      <c r="E295" s="14"/>
      <c r="H295" s="15"/>
      <c r="K295" s="5">
        <f t="shared" ca="1" si="15"/>
        <v>0.10215408844307092</v>
      </c>
      <c r="L295" s="5">
        <f t="shared" ca="1" si="16"/>
        <v>-0.88377341977715762</v>
      </c>
      <c r="M295" s="1">
        <v>289</v>
      </c>
    </row>
    <row r="296" spans="3:13" ht="19.5" customHeight="1" x14ac:dyDescent="0.2">
      <c r="C296" s="2"/>
      <c r="E296" s="14"/>
      <c r="H296" s="15"/>
      <c r="K296" s="5">
        <f t="shared" ca="1" si="15"/>
        <v>-0.4303919145391894</v>
      </c>
      <c r="L296" s="5">
        <f t="shared" ca="1" si="16"/>
        <v>-1.296489865920804</v>
      </c>
      <c r="M296" s="1">
        <v>290</v>
      </c>
    </row>
    <row r="297" spans="3:13" ht="19.5" customHeight="1" x14ac:dyDescent="0.2">
      <c r="C297" s="2"/>
      <c r="E297" s="14"/>
      <c r="H297" s="15"/>
      <c r="K297" s="5">
        <f t="shared" ca="1" si="15"/>
        <v>0.35019290072593062</v>
      </c>
      <c r="L297" s="5">
        <f t="shared" ca="1" si="16"/>
        <v>-0.92036716787645734</v>
      </c>
      <c r="M297" s="1">
        <v>291</v>
      </c>
    </row>
    <row r="298" spans="3:13" ht="19.5" customHeight="1" x14ac:dyDescent="0.2">
      <c r="C298" s="2"/>
      <c r="E298" s="14"/>
      <c r="H298" s="15"/>
      <c r="K298" s="5">
        <f t="shared" ca="1" si="15"/>
        <v>-0.26203970145177835</v>
      </c>
      <c r="L298" s="5">
        <f t="shared" ca="1" si="16"/>
        <v>-1.1639995259707066</v>
      </c>
      <c r="M298" s="1">
        <v>292</v>
      </c>
    </row>
    <row r="299" spans="3:13" ht="19.5" customHeight="1" x14ac:dyDescent="0.2">
      <c r="C299" s="2"/>
      <c r="E299" s="14"/>
      <c r="H299" s="15"/>
      <c r="K299" s="5">
        <f t="shared" ca="1" si="15"/>
        <v>0.66444225970778126</v>
      </c>
      <c r="L299" s="5">
        <f t="shared" ca="1" si="16"/>
        <v>-0.4762772757435112</v>
      </c>
      <c r="M299" s="1">
        <v>293</v>
      </c>
    </row>
    <row r="300" spans="3:13" ht="19.5" customHeight="1" x14ac:dyDescent="0.2">
      <c r="C300" s="2"/>
      <c r="E300" s="14"/>
      <c r="H300" s="15"/>
      <c r="K300" s="5">
        <f t="shared" ca="1" si="15"/>
        <v>0.51330396761361408</v>
      </c>
      <c r="L300" s="5">
        <f t="shared" ca="1" si="16"/>
        <v>4.6552237384973105E-2</v>
      </c>
      <c r="M300" s="1">
        <v>294</v>
      </c>
    </row>
    <row r="301" spans="3:13" ht="19.5" customHeight="1" x14ac:dyDescent="0.2">
      <c r="C301" s="2"/>
      <c r="E301" s="14"/>
      <c r="H301" s="15"/>
      <c r="K301" s="5">
        <f t="shared" ca="1" si="15"/>
        <v>0.78273731856386686</v>
      </c>
      <c r="L301" s="5">
        <f t="shared" ca="1" si="16"/>
        <v>0.82835851120114046</v>
      </c>
      <c r="M301" s="1">
        <v>295</v>
      </c>
    </row>
    <row r="302" spans="3:13" ht="19.5" customHeight="1" x14ac:dyDescent="0.2">
      <c r="C302" s="2"/>
      <c r="E302" s="14"/>
      <c r="H302" s="15"/>
      <c r="K302" s="5">
        <f t="shared" ca="1" si="15"/>
        <v>0.10881011873037039</v>
      </c>
      <c r="L302" s="5">
        <f t="shared" ca="1" si="16"/>
        <v>0.92060145970748797</v>
      </c>
      <c r="M302" s="1">
        <v>296</v>
      </c>
    </row>
    <row r="303" spans="3:13" ht="19.5" customHeight="1" x14ac:dyDescent="0.2">
      <c r="C303" s="2"/>
      <c r="E303" s="14"/>
      <c r="H303" s="15"/>
      <c r="K303" s="5">
        <f t="shared" ca="1" si="15"/>
        <v>0.22616688048801861</v>
      </c>
      <c r="L303" s="5">
        <f t="shared" ca="1" si="16"/>
        <v>1.1283563110013568</v>
      </c>
      <c r="M303" s="1">
        <v>297</v>
      </c>
    </row>
    <row r="304" spans="3:13" ht="19.5" customHeight="1" x14ac:dyDescent="0.2">
      <c r="C304" s="2"/>
      <c r="E304" s="14"/>
      <c r="H304" s="15"/>
      <c r="K304" s="5">
        <f t="shared" ca="1" si="15"/>
        <v>-0.30960350548754617</v>
      </c>
      <c r="L304" s="5">
        <f t="shared" ca="1" si="16"/>
        <v>0.79618567929378359</v>
      </c>
      <c r="M304" s="1">
        <v>298</v>
      </c>
    </row>
    <row r="305" spans="3:13" ht="19.5" customHeight="1" x14ac:dyDescent="0.2">
      <c r="C305" s="2"/>
      <c r="E305" s="14"/>
      <c r="H305" s="15"/>
      <c r="K305" s="5">
        <f t="shared" ca="1" si="15"/>
        <v>-0.20928317327670862</v>
      </c>
      <c r="L305" s="5">
        <f t="shared" ca="1" si="16"/>
        <v>0.57097879243119931</v>
      </c>
      <c r="M305" s="1">
        <v>299</v>
      </c>
    </row>
    <row r="306" spans="3:13" ht="19.5" customHeight="1" x14ac:dyDescent="0.2">
      <c r="C306" s="2"/>
      <c r="E306" s="14"/>
      <c r="H306" s="15"/>
      <c r="K306" s="5">
        <f t="shared" ca="1" si="15"/>
        <v>0.16722978302191635</v>
      </c>
      <c r="L306" s="5">
        <f t="shared" ca="1" si="16"/>
        <v>0.72678899960449173</v>
      </c>
      <c r="M306" s="1">
        <v>300</v>
      </c>
    </row>
    <row r="307" spans="3:13" ht="19.5" customHeight="1" x14ac:dyDescent="0.2">
      <c r="C307" s="2"/>
      <c r="E307" s="14"/>
      <c r="H307" s="15"/>
      <c r="K307" s="5">
        <f t="shared" ca="1" si="15"/>
        <v>-0.55981997316614829</v>
      </c>
      <c r="L307" s="5">
        <f t="shared" ca="1" si="16"/>
        <v>0.15243324644625356</v>
      </c>
      <c r="M307" s="1">
        <v>301</v>
      </c>
    </row>
    <row r="308" spans="3:13" ht="19.5" customHeight="1" x14ac:dyDescent="0.2">
      <c r="C308" s="2"/>
      <c r="E308" s="14"/>
      <c r="H308" s="15"/>
      <c r="K308" s="5">
        <f t="shared" ca="1" si="15"/>
        <v>-0.22833276636689526</v>
      </c>
      <c r="L308" s="5">
        <f t="shared" ca="1" si="16"/>
        <v>-7.8948184849566783E-2</v>
      </c>
      <c r="M308" s="1">
        <v>302</v>
      </c>
    </row>
    <row r="309" spans="3:13" ht="19.5" customHeight="1" x14ac:dyDescent="0.2">
      <c r="C309" s="2"/>
      <c r="E309" s="14"/>
      <c r="H309" s="15"/>
      <c r="K309" s="5">
        <f t="shared" ca="1" si="15"/>
        <v>0.46826704595993518</v>
      </c>
      <c r="L309" s="5">
        <f t="shared" ca="1" si="16"/>
        <v>0.39089782480735974</v>
      </c>
      <c r="M309" s="1">
        <v>303</v>
      </c>
    </row>
    <row r="310" spans="3:13" ht="19.5" customHeight="1" x14ac:dyDescent="0.2">
      <c r="C310" s="2"/>
      <c r="E310" s="14"/>
      <c r="H310" s="15"/>
      <c r="K310" s="5">
        <f t="shared" ca="1" si="15"/>
        <v>-0.43651754841555607</v>
      </c>
      <c r="L310" s="5">
        <f t="shared" ca="1" si="16"/>
        <v>-5.3437680104343521E-2</v>
      </c>
      <c r="M310" s="1">
        <v>304</v>
      </c>
    </row>
    <row r="311" spans="3:13" ht="19.5" customHeight="1" x14ac:dyDescent="0.2">
      <c r="C311" s="2"/>
      <c r="E311" s="14"/>
      <c r="H311" s="15"/>
      <c r="K311" s="5">
        <f t="shared" ca="1" si="15"/>
        <v>0.33348375406353209</v>
      </c>
      <c r="L311" s="5">
        <f t="shared" ca="1" si="16"/>
        <v>0.28111482756127543</v>
      </c>
      <c r="M311" s="1">
        <v>305</v>
      </c>
    </row>
    <row r="312" spans="3:13" ht="19.5" customHeight="1" x14ac:dyDescent="0.2">
      <c r="C312" s="2"/>
      <c r="E312" s="14"/>
      <c r="H312" s="15"/>
      <c r="K312" s="5">
        <f t="shared" ca="1" si="15"/>
        <v>-0.65276030176939304</v>
      </c>
      <c r="L312" s="5">
        <f t="shared" ca="1" si="16"/>
        <v>-0.37726777075934315</v>
      </c>
      <c r="M312" s="1">
        <v>306</v>
      </c>
    </row>
    <row r="313" spans="3:13" ht="19.5" customHeight="1" x14ac:dyDescent="0.2">
      <c r="C313" s="2"/>
      <c r="E313" s="14"/>
      <c r="H313" s="15"/>
      <c r="K313" s="5">
        <f t="shared" ca="1" si="15"/>
        <v>-0.24788841370949086</v>
      </c>
      <c r="L313" s="5">
        <f t="shared" ca="1" si="16"/>
        <v>-0.61761082905364717</v>
      </c>
      <c r="M313" s="1">
        <v>307</v>
      </c>
    </row>
    <row r="314" spans="3:13" ht="19.5" customHeight="1" x14ac:dyDescent="0.2">
      <c r="C314" s="2"/>
      <c r="E314" s="14"/>
      <c r="H314" s="15"/>
      <c r="K314" s="5">
        <f t="shared" ca="1" si="15"/>
        <v>-0.14444008408071435</v>
      </c>
      <c r="L314" s="5">
        <f t="shared" ca="1" si="16"/>
        <v>-0.74969869655328858</v>
      </c>
      <c r="M314" s="1">
        <v>308</v>
      </c>
    </row>
    <row r="315" spans="3:13" ht="19.5" customHeight="1" x14ac:dyDescent="0.2">
      <c r="C315" s="2"/>
      <c r="E315" s="14"/>
      <c r="H315" s="15"/>
      <c r="K315" s="5">
        <f t="shared" ca="1" si="15"/>
        <v>-0.29107108817318611</v>
      </c>
      <c r="L315" s="5">
        <f t="shared" ca="1" si="16"/>
        <v>-1.0257758107954089</v>
      </c>
      <c r="M315" s="1">
        <v>309</v>
      </c>
    </row>
    <row r="316" spans="3:13" ht="19.5" customHeight="1" x14ac:dyDescent="0.2">
      <c r="C316" s="2"/>
      <c r="E316" s="14"/>
      <c r="H316" s="15"/>
      <c r="K316" s="5">
        <f t="shared" ca="1" si="15"/>
        <v>1.5535255519557683E-2</v>
      </c>
      <c r="L316" s="5">
        <f t="shared" ca="1" si="16"/>
        <v>-0.98972503905994291</v>
      </c>
      <c r="M316" s="1">
        <v>310</v>
      </c>
    </row>
    <row r="317" spans="3:13" ht="19.5" customHeight="1" x14ac:dyDescent="0.2">
      <c r="C317" s="2"/>
      <c r="E317" s="14"/>
      <c r="H317" s="15"/>
      <c r="K317" s="5">
        <f t="shared" ca="1" si="15"/>
        <v>-0.10165088626000846</v>
      </c>
      <c r="L317" s="5">
        <f t="shared" ca="1" si="16"/>
        <v>-1.0715814245387525</v>
      </c>
      <c r="M317" s="1">
        <v>311</v>
      </c>
    </row>
    <row r="318" spans="3:13" ht="19.5" customHeight="1" x14ac:dyDescent="0.2">
      <c r="C318" s="2"/>
      <c r="E318" s="14"/>
      <c r="H318" s="15"/>
      <c r="K318" s="5">
        <f t="shared" ca="1" si="15"/>
        <v>3.5182718719712992E-2</v>
      </c>
      <c r="L318" s="5">
        <f t="shared" ca="1" si="16"/>
        <v>-1.0149670773282644</v>
      </c>
      <c r="M318" s="1">
        <v>312</v>
      </c>
    </row>
    <row r="319" spans="3:13" ht="19.5" customHeight="1" x14ac:dyDescent="0.2">
      <c r="C319" s="2"/>
      <c r="E319" s="14"/>
      <c r="H319" s="15"/>
      <c r="K319" s="5">
        <f t="shared" ca="1" si="15"/>
        <v>-0.3950821780768477</v>
      </c>
      <c r="L319" s="5">
        <f t="shared" ca="1" si="16"/>
        <v>-1.3897499138585467</v>
      </c>
      <c r="M319" s="1">
        <v>313</v>
      </c>
    </row>
    <row r="320" spans="3:13" ht="19.5" customHeight="1" x14ac:dyDescent="0.2">
      <c r="C320" s="2"/>
      <c r="E320" s="14"/>
      <c r="H320" s="15"/>
      <c r="K320" s="5">
        <f t="shared" ca="1" si="15"/>
        <v>-0.27042629360921755</v>
      </c>
      <c r="L320" s="5">
        <f t="shared" ca="1" si="16"/>
        <v>-1.6323812091905934</v>
      </c>
      <c r="M320" s="1">
        <v>314</v>
      </c>
    </row>
    <row r="321" spans="3:13" ht="19.5" customHeight="1" x14ac:dyDescent="0.2">
      <c r="C321" s="2"/>
      <c r="E321" s="14"/>
      <c r="H321" s="15"/>
      <c r="K321" s="5">
        <f t="shared" ca="1" si="15"/>
        <v>-0.18731106165539299</v>
      </c>
      <c r="L321" s="5">
        <f t="shared" ca="1" si="16"/>
        <v>-1.7870446466621746</v>
      </c>
      <c r="M321" s="1">
        <v>315</v>
      </c>
    </row>
    <row r="322" spans="3:13" ht="19.5" customHeight="1" x14ac:dyDescent="0.2">
      <c r="C322" s="2"/>
      <c r="E322" s="14"/>
      <c r="H322" s="15"/>
      <c r="K322" s="5">
        <f t="shared" ca="1" si="15"/>
        <v>-0.22481457426251378</v>
      </c>
      <c r="L322" s="5">
        <f t="shared" ca="1" si="16"/>
        <v>-1.9761183279914449</v>
      </c>
      <c r="M322" s="1">
        <v>316</v>
      </c>
    </row>
    <row r="323" spans="3:13" ht="19.5" customHeight="1" x14ac:dyDescent="0.2">
      <c r="C323" s="2"/>
      <c r="E323" s="14"/>
      <c r="H323" s="15"/>
      <c r="K323" s="5">
        <f t="shared" ca="1" si="15"/>
        <v>-0.73171379564713446</v>
      </c>
      <c r="L323" s="5">
        <f t="shared" ca="1" si="16"/>
        <v>-2.6683097570787506</v>
      </c>
      <c r="M323" s="1">
        <v>317</v>
      </c>
    </row>
    <row r="324" spans="3:13" ht="19.5" customHeight="1" x14ac:dyDescent="0.2">
      <c r="C324" s="2"/>
      <c r="E324" s="14"/>
      <c r="H324" s="15"/>
      <c r="K324" s="5">
        <f t="shared" ca="1" si="15"/>
        <v>-7.4400300638672617E-2</v>
      </c>
      <c r="L324" s="5">
        <f t="shared" ca="1" si="16"/>
        <v>-2.6893438625758481</v>
      </c>
      <c r="M324" s="1">
        <v>318</v>
      </c>
    </row>
    <row r="325" spans="3:13" ht="19.5" customHeight="1" x14ac:dyDescent="0.2">
      <c r="C325" s="2"/>
      <c r="E325" s="14"/>
      <c r="H325" s="15"/>
      <c r="K325" s="5">
        <f t="shared" ca="1" si="15"/>
        <v>0.12475088230364217</v>
      </c>
      <c r="L325" s="5">
        <f t="shared" ca="1" si="16"/>
        <v>-2.510806103020689</v>
      </c>
      <c r="M325" s="1">
        <v>319</v>
      </c>
    </row>
    <row r="326" spans="3:13" ht="19.5" customHeight="1" x14ac:dyDescent="0.2">
      <c r="C326" s="2"/>
      <c r="E326" s="14"/>
      <c r="H326" s="15"/>
      <c r="K326" s="5">
        <f t="shared" ca="1" si="15"/>
        <v>0.2637647752572051</v>
      </c>
      <c r="L326" s="5">
        <f t="shared" ca="1" si="16"/>
        <v>-2.1968252057030697</v>
      </c>
      <c r="M326" s="1">
        <v>320</v>
      </c>
    </row>
    <row r="327" spans="3:13" ht="19.5" customHeight="1" x14ac:dyDescent="0.2">
      <c r="C327" s="2"/>
      <c r="E327" s="14"/>
      <c r="H327" s="15"/>
      <c r="K327" s="5">
        <f t="shared" ca="1" si="15"/>
        <v>0.24792620758943235</v>
      </c>
      <c r="L327" s="5">
        <f t="shared" ca="1" si="16"/>
        <v>-1.9049624939995757</v>
      </c>
      <c r="M327" s="1">
        <v>321</v>
      </c>
    </row>
    <row r="328" spans="3:13" ht="19.5" customHeight="1" x14ac:dyDescent="0.2">
      <c r="C328" s="2"/>
      <c r="E328" s="14"/>
      <c r="H328" s="15"/>
      <c r="K328" s="5">
        <f t="shared" ref="K328:K391" ca="1" si="17">NORMSINV(RAND())*$H$2</f>
        <v>-0.41121737944145931</v>
      </c>
      <c r="L328" s="5">
        <f t="shared" ref="L328:L391" ca="1" si="18">$H$3*L327+K328</f>
        <v>-2.2780806235610438</v>
      </c>
      <c r="M328" s="1">
        <v>322</v>
      </c>
    </row>
    <row r="329" spans="3:13" ht="19.5" customHeight="1" x14ac:dyDescent="0.2">
      <c r="C329" s="2"/>
      <c r="E329" s="14"/>
      <c r="H329" s="15"/>
      <c r="K329" s="5">
        <f t="shared" ca="1" si="17"/>
        <v>-0.19565751197843603</v>
      </c>
      <c r="L329" s="5">
        <f t="shared" ca="1" si="18"/>
        <v>-2.4281765230682586</v>
      </c>
      <c r="M329" s="1">
        <v>323</v>
      </c>
    </row>
    <row r="330" spans="3:13" ht="19.5" customHeight="1" x14ac:dyDescent="0.2">
      <c r="C330" s="2"/>
      <c r="E330" s="14"/>
      <c r="H330" s="15"/>
      <c r="K330" s="5">
        <f t="shared" ca="1" si="17"/>
        <v>-0.24110808515359589</v>
      </c>
      <c r="L330" s="5">
        <f t="shared" ca="1" si="18"/>
        <v>-2.6207210777604892</v>
      </c>
      <c r="M330" s="1">
        <v>324</v>
      </c>
    </row>
    <row r="331" spans="3:13" ht="19.5" customHeight="1" x14ac:dyDescent="0.2">
      <c r="C331" s="2"/>
      <c r="E331" s="14"/>
      <c r="H331" s="15"/>
      <c r="K331" s="5">
        <f t="shared" ca="1" si="17"/>
        <v>-0.67724570489322133</v>
      </c>
      <c r="L331" s="5">
        <f t="shared" ca="1" si="18"/>
        <v>-3.2455523610985004</v>
      </c>
      <c r="M331" s="1">
        <v>325</v>
      </c>
    </row>
    <row r="332" spans="3:13" ht="19.5" customHeight="1" x14ac:dyDescent="0.2">
      <c r="C332" s="2"/>
      <c r="E332" s="14"/>
      <c r="H332" s="15"/>
      <c r="K332" s="5">
        <f t="shared" ca="1" si="17"/>
        <v>5.6260638542676038E-2</v>
      </c>
      <c r="L332" s="5">
        <f t="shared" ca="1" si="18"/>
        <v>-3.1243806753338541</v>
      </c>
      <c r="M332" s="1">
        <v>326</v>
      </c>
    </row>
    <row r="333" spans="3:13" ht="19.5" customHeight="1" x14ac:dyDescent="0.2">
      <c r="C333" s="2"/>
      <c r="E333" s="14"/>
      <c r="H333" s="15"/>
      <c r="K333" s="5">
        <f t="shared" ca="1" si="17"/>
        <v>-0.43638649642141686</v>
      </c>
      <c r="L333" s="5">
        <f t="shared" ca="1" si="18"/>
        <v>-3.4982795582485942</v>
      </c>
      <c r="M333" s="1">
        <v>327</v>
      </c>
    </row>
    <row r="334" spans="3:13" ht="19.5" customHeight="1" x14ac:dyDescent="0.2">
      <c r="C334" s="2"/>
      <c r="E334" s="14"/>
      <c r="H334" s="15"/>
      <c r="K334" s="5">
        <f t="shared" ca="1" si="17"/>
        <v>0.10262834656075127</v>
      </c>
      <c r="L334" s="5">
        <f t="shared" ca="1" si="18"/>
        <v>-3.3256856205228709</v>
      </c>
      <c r="M334" s="1">
        <v>328</v>
      </c>
    </row>
    <row r="335" spans="3:13" ht="19.5" customHeight="1" x14ac:dyDescent="0.2">
      <c r="C335" s="2"/>
      <c r="E335" s="14"/>
      <c r="H335" s="15"/>
      <c r="K335" s="5">
        <f t="shared" ca="1" si="17"/>
        <v>0.38028952656285792</v>
      </c>
      <c r="L335" s="5">
        <f t="shared" ca="1" si="18"/>
        <v>-2.8788823815495554</v>
      </c>
      <c r="M335" s="1">
        <v>329</v>
      </c>
    </row>
    <row r="336" spans="3:13" ht="19.5" customHeight="1" x14ac:dyDescent="0.2">
      <c r="C336" s="2"/>
      <c r="E336" s="14"/>
      <c r="H336" s="15"/>
      <c r="K336" s="5">
        <f t="shared" ca="1" si="17"/>
        <v>-0.44255807645052614</v>
      </c>
      <c r="L336" s="5">
        <f t="shared" ca="1" si="18"/>
        <v>-3.2638628103690905</v>
      </c>
      <c r="M336" s="1">
        <v>330</v>
      </c>
    </row>
    <row r="337" spans="3:13" ht="19.5" customHeight="1" x14ac:dyDescent="0.2">
      <c r="C337" s="2"/>
      <c r="E337" s="14"/>
      <c r="H337" s="15"/>
      <c r="K337" s="5">
        <f t="shared" ca="1" si="17"/>
        <v>0.30816019237747494</v>
      </c>
      <c r="L337" s="5">
        <f t="shared" ca="1" si="18"/>
        <v>-2.8904253617842337</v>
      </c>
      <c r="M337" s="1">
        <v>331</v>
      </c>
    </row>
    <row r="338" spans="3:13" ht="19.5" customHeight="1" x14ac:dyDescent="0.2">
      <c r="C338" s="2"/>
      <c r="E338" s="14"/>
      <c r="H338" s="15"/>
      <c r="K338" s="5">
        <f t="shared" ca="1" si="17"/>
        <v>0.27465430291822379</v>
      </c>
      <c r="L338" s="5">
        <f t="shared" ca="1" si="18"/>
        <v>-2.5579625516303253</v>
      </c>
      <c r="M338" s="1">
        <v>332</v>
      </c>
    </row>
    <row r="339" spans="3:13" ht="19.5" customHeight="1" x14ac:dyDescent="0.2">
      <c r="C339" s="2"/>
      <c r="E339" s="14"/>
      <c r="H339" s="15"/>
      <c r="K339" s="5">
        <f t="shared" ca="1" si="17"/>
        <v>-0.41209900472897576</v>
      </c>
      <c r="L339" s="5">
        <f t="shared" ca="1" si="18"/>
        <v>-2.9189023053266947</v>
      </c>
      <c r="M339" s="1">
        <v>333</v>
      </c>
    </row>
    <row r="340" spans="3:13" ht="19.5" customHeight="1" x14ac:dyDescent="0.2">
      <c r="C340" s="2"/>
      <c r="E340" s="14"/>
      <c r="H340" s="15"/>
      <c r="K340" s="5">
        <f t="shared" ca="1" si="17"/>
        <v>0.10234438275633893</v>
      </c>
      <c r="L340" s="5">
        <f t="shared" ca="1" si="18"/>
        <v>-2.7581798764638217</v>
      </c>
      <c r="M340" s="1">
        <v>334</v>
      </c>
    </row>
    <row r="341" spans="3:13" ht="19.5" customHeight="1" x14ac:dyDescent="0.2">
      <c r="C341" s="2"/>
      <c r="E341" s="14"/>
      <c r="H341" s="15"/>
      <c r="K341" s="5">
        <f t="shared" ca="1" si="17"/>
        <v>-0.21874518542909205</v>
      </c>
      <c r="L341" s="5">
        <f t="shared" ca="1" si="18"/>
        <v>-2.9217614643636374</v>
      </c>
      <c r="M341" s="1">
        <v>335</v>
      </c>
    </row>
    <row r="342" spans="3:13" ht="19.5" customHeight="1" x14ac:dyDescent="0.2">
      <c r="C342" s="2"/>
      <c r="E342" s="14"/>
      <c r="H342" s="15"/>
      <c r="K342" s="5">
        <f t="shared" ca="1" si="17"/>
        <v>-0.18163877754538296</v>
      </c>
      <c r="L342" s="5">
        <f t="shared" ca="1" si="18"/>
        <v>-3.0449650126217476</v>
      </c>
      <c r="M342" s="1">
        <v>336</v>
      </c>
    </row>
    <row r="343" spans="3:13" ht="19.5" customHeight="1" x14ac:dyDescent="0.2">
      <c r="C343" s="2"/>
      <c r="E343" s="14"/>
      <c r="H343" s="15"/>
      <c r="K343" s="5">
        <f t="shared" ca="1" si="17"/>
        <v>-0.34361009384337265</v>
      </c>
      <c r="L343" s="5">
        <f t="shared" ca="1" si="18"/>
        <v>-3.3276758062126852</v>
      </c>
      <c r="M343" s="1">
        <v>337</v>
      </c>
    </row>
    <row r="344" spans="3:13" ht="19.5" customHeight="1" x14ac:dyDescent="0.2">
      <c r="C344" s="2"/>
      <c r="E344" s="14"/>
      <c r="H344" s="15"/>
      <c r="K344" s="5">
        <f t="shared" ca="1" si="17"/>
        <v>-0.52177600399292989</v>
      </c>
      <c r="L344" s="5">
        <f t="shared" ca="1" si="18"/>
        <v>-3.7828982940813614</v>
      </c>
      <c r="M344" s="1">
        <v>338</v>
      </c>
    </row>
    <row r="345" spans="3:13" ht="19.5" customHeight="1" x14ac:dyDescent="0.2">
      <c r="C345" s="2"/>
      <c r="E345" s="14"/>
      <c r="H345" s="15"/>
      <c r="K345" s="5">
        <f t="shared" ca="1" si="17"/>
        <v>-7.7726854528490291E-2</v>
      </c>
      <c r="L345" s="5">
        <f t="shared" ca="1" si="18"/>
        <v>-3.7849671827282245</v>
      </c>
      <c r="M345" s="1">
        <v>339</v>
      </c>
    </row>
    <row r="346" spans="3:13" ht="19.5" customHeight="1" x14ac:dyDescent="0.2">
      <c r="C346" s="2"/>
      <c r="E346" s="14"/>
      <c r="H346" s="15"/>
      <c r="K346" s="5">
        <f t="shared" ca="1" si="17"/>
        <v>-0.40034428185204562</v>
      </c>
      <c r="L346" s="5">
        <f t="shared" ca="1" si="18"/>
        <v>-4.1096121209257053</v>
      </c>
      <c r="M346" s="1">
        <v>340</v>
      </c>
    </row>
    <row r="347" spans="3:13" ht="19.5" customHeight="1" x14ac:dyDescent="0.2">
      <c r="C347" s="2"/>
      <c r="E347" s="14"/>
      <c r="H347" s="15"/>
      <c r="K347" s="5">
        <f t="shared" ca="1" si="17"/>
        <v>0.32506908898205117</v>
      </c>
      <c r="L347" s="5">
        <f t="shared" ca="1" si="18"/>
        <v>-3.7023507895251404</v>
      </c>
      <c r="M347" s="1">
        <v>341</v>
      </c>
    </row>
    <row r="348" spans="3:13" ht="19.5" customHeight="1" x14ac:dyDescent="0.2">
      <c r="C348" s="2"/>
      <c r="E348" s="14"/>
      <c r="H348" s="15"/>
      <c r="K348" s="5">
        <f t="shared" ca="1" si="17"/>
        <v>2.450314017079798E-3</v>
      </c>
      <c r="L348" s="5">
        <f t="shared" ca="1" si="18"/>
        <v>-3.6258534597175576</v>
      </c>
      <c r="M348" s="1">
        <v>342</v>
      </c>
    </row>
    <row r="349" spans="3:13" ht="19.5" customHeight="1" x14ac:dyDescent="0.2">
      <c r="C349" s="2"/>
      <c r="E349" s="14"/>
      <c r="H349" s="15"/>
      <c r="K349" s="5">
        <f t="shared" ca="1" si="17"/>
        <v>0.38952300723762545</v>
      </c>
      <c r="L349" s="5">
        <f t="shared" ca="1" si="18"/>
        <v>-3.1638133832855813</v>
      </c>
      <c r="M349" s="1">
        <v>343</v>
      </c>
    </row>
    <row r="350" spans="3:13" ht="19.5" customHeight="1" x14ac:dyDescent="0.2">
      <c r="C350" s="2"/>
      <c r="E350" s="14"/>
      <c r="H350" s="15"/>
      <c r="K350" s="5">
        <f t="shared" ca="1" si="17"/>
        <v>0.19718140680084842</v>
      </c>
      <c r="L350" s="5">
        <f t="shared" ca="1" si="18"/>
        <v>-2.9033557088190212</v>
      </c>
      <c r="M350" s="1">
        <v>344</v>
      </c>
    </row>
    <row r="351" spans="3:13" ht="19.5" customHeight="1" x14ac:dyDescent="0.2">
      <c r="C351" s="2"/>
      <c r="E351" s="14"/>
      <c r="H351" s="15"/>
      <c r="K351" s="5">
        <f t="shared" ca="1" si="17"/>
        <v>0.48748524039047259</v>
      </c>
      <c r="L351" s="5">
        <f t="shared" ca="1" si="18"/>
        <v>-2.3578033542521677</v>
      </c>
      <c r="M351" s="1">
        <v>345</v>
      </c>
    </row>
    <row r="352" spans="3:13" ht="19.5" customHeight="1" x14ac:dyDescent="0.2">
      <c r="C352" s="2"/>
      <c r="E352" s="14"/>
      <c r="H352" s="15"/>
      <c r="K352" s="5">
        <f t="shared" ca="1" si="17"/>
        <v>5.5456924404655515E-2</v>
      </c>
      <c r="L352" s="5">
        <f t="shared" ca="1" si="18"/>
        <v>-2.2551903627624688</v>
      </c>
      <c r="M352" s="1">
        <v>346</v>
      </c>
    </row>
    <row r="353" spans="3:13" ht="19.5" customHeight="1" x14ac:dyDescent="0.2">
      <c r="C353" s="2"/>
      <c r="E353" s="14"/>
      <c r="H353" s="15"/>
      <c r="K353" s="5">
        <f t="shared" ca="1" si="17"/>
        <v>-4.6957275845310252E-2</v>
      </c>
      <c r="L353" s="5">
        <f t="shared" ca="1" si="18"/>
        <v>-2.2570438313525294</v>
      </c>
      <c r="M353" s="1">
        <v>347</v>
      </c>
    </row>
    <row r="354" spans="3:13" ht="19.5" customHeight="1" x14ac:dyDescent="0.2">
      <c r="C354" s="2"/>
      <c r="E354" s="14"/>
      <c r="H354" s="15"/>
      <c r="K354" s="5">
        <f t="shared" ca="1" si="17"/>
        <v>0.39597306980119495</v>
      </c>
      <c r="L354" s="5">
        <f t="shared" ca="1" si="18"/>
        <v>-1.815929884924284</v>
      </c>
      <c r="M354" s="1">
        <v>348</v>
      </c>
    </row>
    <row r="355" spans="3:13" ht="19.5" customHeight="1" x14ac:dyDescent="0.2">
      <c r="C355" s="2"/>
      <c r="E355" s="14"/>
      <c r="H355" s="15"/>
      <c r="K355" s="5">
        <f t="shared" ca="1" si="17"/>
        <v>0.64000234874768303</v>
      </c>
      <c r="L355" s="5">
        <f t="shared" ca="1" si="18"/>
        <v>-1.1396089384781152</v>
      </c>
      <c r="M355" s="1">
        <v>349</v>
      </c>
    </row>
    <row r="356" spans="3:13" ht="19.5" customHeight="1" x14ac:dyDescent="0.2">
      <c r="C356" s="2"/>
      <c r="E356" s="14"/>
      <c r="H356" s="15"/>
      <c r="K356" s="5">
        <f t="shared" ca="1" si="17"/>
        <v>-0.11501724177635111</v>
      </c>
      <c r="L356" s="5">
        <f t="shared" ca="1" si="18"/>
        <v>-1.2318340014849039</v>
      </c>
      <c r="M356" s="1">
        <v>350</v>
      </c>
    </row>
    <row r="357" spans="3:13" ht="19.5" customHeight="1" x14ac:dyDescent="0.2">
      <c r="C357" s="2"/>
      <c r="E357" s="14"/>
      <c r="H357" s="15"/>
      <c r="K357" s="5">
        <f t="shared" ca="1" si="17"/>
        <v>0.49367743065756603</v>
      </c>
      <c r="L357" s="5">
        <f t="shared" ca="1" si="18"/>
        <v>-0.71351989079763989</v>
      </c>
      <c r="M357" s="1">
        <v>351</v>
      </c>
    </row>
    <row r="358" spans="3:13" ht="19.5" customHeight="1" x14ac:dyDescent="0.2">
      <c r="C358" s="2"/>
      <c r="E358" s="14"/>
      <c r="H358" s="15"/>
      <c r="K358" s="5">
        <f t="shared" ca="1" si="17"/>
        <v>-0.87334076978075625</v>
      </c>
      <c r="L358" s="5">
        <f t="shared" ca="1" si="18"/>
        <v>-1.5725902627624433</v>
      </c>
      <c r="M358" s="1">
        <v>352</v>
      </c>
    </row>
    <row r="359" spans="3:13" ht="19.5" customHeight="1" x14ac:dyDescent="0.2">
      <c r="C359" s="2"/>
      <c r="E359" s="14"/>
      <c r="H359" s="15"/>
      <c r="K359" s="5">
        <f t="shared" ca="1" si="17"/>
        <v>-7.626956760059081E-2</v>
      </c>
      <c r="L359" s="5">
        <f t="shared" ca="1" si="18"/>
        <v>-1.6174080251077854</v>
      </c>
      <c r="M359" s="1">
        <v>353</v>
      </c>
    </row>
    <row r="360" spans="3:13" ht="19.5" customHeight="1" x14ac:dyDescent="0.2">
      <c r="C360" s="2"/>
      <c r="E360" s="14"/>
      <c r="H360" s="15"/>
      <c r="K360" s="5">
        <f t="shared" ca="1" si="17"/>
        <v>-0.34809887162026565</v>
      </c>
      <c r="L360" s="5">
        <f t="shared" ca="1" si="18"/>
        <v>-1.9331587362258951</v>
      </c>
      <c r="M360" s="1">
        <v>354</v>
      </c>
    </row>
    <row r="361" spans="3:13" ht="19.5" customHeight="1" x14ac:dyDescent="0.2">
      <c r="C361" s="2"/>
      <c r="E361" s="14"/>
      <c r="H361" s="15"/>
      <c r="K361" s="5">
        <f t="shared" ca="1" si="17"/>
        <v>0.19957074086931645</v>
      </c>
      <c r="L361" s="5">
        <f t="shared" ca="1" si="18"/>
        <v>-1.6949248206320608</v>
      </c>
      <c r="M361" s="1">
        <v>355</v>
      </c>
    </row>
    <row r="362" spans="3:13" ht="19.5" customHeight="1" x14ac:dyDescent="0.2">
      <c r="C362" s="2"/>
      <c r="E362" s="14"/>
      <c r="H362" s="15"/>
      <c r="K362" s="5">
        <f t="shared" ca="1" si="17"/>
        <v>-0.36950440754827274</v>
      </c>
      <c r="L362" s="5">
        <f t="shared" ca="1" si="18"/>
        <v>-2.0305307317676924</v>
      </c>
      <c r="M362" s="1">
        <v>356</v>
      </c>
    </row>
    <row r="363" spans="3:13" ht="19.5" customHeight="1" x14ac:dyDescent="0.2">
      <c r="C363" s="2"/>
      <c r="E363" s="14"/>
      <c r="H363" s="15"/>
      <c r="K363" s="5">
        <f t="shared" ca="1" si="17"/>
        <v>0.47708054187202303</v>
      </c>
      <c r="L363" s="5">
        <f t="shared" ca="1" si="18"/>
        <v>-1.5128395752603154</v>
      </c>
      <c r="M363" s="1">
        <v>357</v>
      </c>
    </row>
    <row r="364" spans="3:13" ht="19.5" customHeight="1" x14ac:dyDescent="0.2">
      <c r="C364" s="2"/>
      <c r="E364" s="14"/>
      <c r="H364" s="15"/>
      <c r="K364" s="5">
        <f t="shared" ca="1" si="17"/>
        <v>-0.18006196313538284</v>
      </c>
      <c r="L364" s="5">
        <f t="shared" ca="1" si="18"/>
        <v>-1.6626447468904919</v>
      </c>
      <c r="M364" s="1">
        <v>358</v>
      </c>
    </row>
    <row r="365" spans="3:13" ht="19.5" customHeight="1" x14ac:dyDescent="0.2">
      <c r="C365" s="2"/>
      <c r="E365" s="14"/>
      <c r="H365" s="15"/>
      <c r="K365" s="5">
        <f t="shared" ca="1" si="17"/>
        <v>-0.51822426678274913</v>
      </c>
      <c r="L365" s="5">
        <f t="shared" ca="1" si="18"/>
        <v>-2.147616118735431</v>
      </c>
      <c r="M365" s="1">
        <v>359</v>
      </c>
    </row>
    <row r="366" spans="3:13" ht="19.5" customHeight="1" x14ac:dyDescent="0.2">
      <c r="C366" s="2"/>
      <c r="E366" s="14"/>
      <c r="H366" s="15"/>
      <c r="K366" s="5">
        <f t="shared" ca="1" si="17"/>
        <v>0.28832265173640265</v>
      </c>
      <c r="L366" s="5">
        <f t="shared" ca="1" si="18"/>
        <v>-1.8163411446243196</v>
      </c>
      <c r="M366" s="1">
        <v>360</v>
      </c>
    </row>
    <row r="367" spans="3:13" ht="19.5" customHeight="1" x14ac:dyDescent="0.2">
      <c r="C367" s="2"/>
      <c r="E367" s="14"/>
      <c r="H367" s="15"/>
      <c r="K367" s="5">
        <f t="shared" ca="1" si="17"/>
        <v>-0.39341131651072508</v>
      </c>
      <c r="L367" s="5">
        <f t="shared" ca="1" si="18"/>
        <v>-2.1734256382425583</v>
      </c>
      <c r="M367" s="1">
        <v>361</v>
      </c>
    </row>
    <row r="368" spans="3:13" ht="19.5" customHeight="1" x14ac:dyDescent="0.2">
      <c r="C368" s="2"/>
      <c r="E368" s="14"/>
      <c r="H368" s="15"/>
      <c r="K368" s="5">
        <f t="shared" ca="1" si="17"/>
        <v>4.7372615573960331E-2</v>
      </c>
      <c r="L368" s="5">
        <f t="shared" ca="1" si="18"/>
        <v>-2.0825845099037466</v>
      </c>
      <c r="M368" s="1">
        <v>362</v>
      </c>
    </row>
    <row r="369" spans="3:13" ht="19.5" customHeight="1" x14ac:dyDescent="0.2">
      <c r="C369" s="2"/>
      <c r="E369" s="14"/>
      <c r="H369" s="15"/>
      <c r="K369" s="5">
        <f t="shared" ca="1" si="17"/>
        <v>-8.1072164692137905E-2</v>
      </c>
      <c r="L369" s="5">
        <f t="shared" ca="1" si="18"/>
        <v>-2.1220049843978095</v>
      </c>
      <c r="M369" s="1">
        <v>363</v>
      </c>
    </row>
    <row r="370" spans="3:13" ht="19.5" customHeight="1" x14ac:dyDescent="0.2">
      <c r="C370" s="2"/>
      <c r="E370" s="14"/>
      <c r="H370" s="15"/>
      <c r="K370" s="5">
        <f t="shared" ca="1" si="17"/>
        <v>-0.18599670287573691</v>
      </c>
      <c r="L370" s="5">
        <f t="shared" ca="1" si="18"/>
        <v>-2.2655615875855903</v>
      </c>
      <c r="M370" s="1">
        <v>364</v>
      </c>
    </row>
    <row r="371" spans="3:13" ht="19.5" customHeight="1" x14ac:dyDescent="0.2">
      <c r="C371" s="2"/>
      <c r="E371" s="14"/>
      <c r="H371" s="15"/>
      <c r="K371" s="5">
        <f t="shared" ca="1" si="17"/>
        <v>5.7839274997692772E-2</v>
      </c>
      <c r="L371" s="5">
        <f t="shared" ca="1" si="18"/>
        <v>-2.1624110808361858</v>
      </c>
      <c r="M371" s="1">
        <v>365</v>
      </c>
    </row>
    <row r="372" spans="3:13" ht="19.5" customHeight="1" x14ac:dyDescent="0.2">
      <c r="C372" s="2"/>
      <c r="E372" s="14"/>
      <c r="H372" s="15"/>
      <c r="K372" s="5">
        <f t="shared" ca="1" si="17"/>
        <v>-0.89906631635714251</v>
      </c>
      <c r="L372" s="5">
        <f t="shared" ca="1" si="18"/>
        <v>-3.0182291755766046</v>
      </c>
      <c r="M372" s="1">
        <v>366</v>
      </c>
    </row>
    <row r="373" spans="3:13" ht="19.5" customHeight="1" x14ac:dyDescent="0.2">
      <c r="C373" s="2"/>
      <c r="E373" s="14"/>
      <c r="H373" s="15"/>
      <c r="K373" s="5">
        <f t="shared" ca="1" si="17"/>
        <v>-0.22640220777535167</v>
      </c>
      <c r="L373" s="5">
        <f t="shared" ca="1" si="18"/>
        <v>-3.1842667998404242</v>
      </c>
      <c r="M373" s="1">
        <v>367</v>
      </c>
    </row>
    <row r="374" spans="3:13" ht="19.5" customHeight="1" x14ac:dyDescent="0.2">
      <c r="C374" s="2"/>
      <c r="E374" s="14"/>
      <c r="H374" s="15"/>
      <c r="K374" s="5">
        <f t="shared" ca="1" si="17"/>
        <v>3.1535483907108731E-2</v>
      </c>
      <c r="L374" s="5">
        <f t="shared" ca="1" si="18"/>
        <v>-3.0890459799365066</v>
      </c>
      <c r="M374" s="1">
        <v>368</v>
      </c>
    </row>
    <row r="375" spans="3:13" ht="19.5" customHeight="1" x14ac:dyDescent="0.2">
      <c r="C375" s="2"/>
      <c r="E375" s="14"/>
      <c r="H375" s="15"/>
      <c r="K375" s="5">
        <f t="shared" ca="1" si="17"/>
        <v>0.15056489338671092</v>
      </c>
      <c r="L375" s="5">
        <f t="shared" ca="1" si="18"/>
        <v>-2.8767001669510655</v>
      </c>
      <c r="M375" s="1">
        <v>369</v>
      </c>
    </row>
    <row r="376" spans="3:13" ht="19.5" customHeight="1" x14ac:dyDescent="0.2">
      <c r="C376" s="2"/>
      <c r="E376" s="14"/>
      <c r="H376" s="15"/>
      <c r="K376" s="5">
        <f t="shared" ca="1" si="17"/>
        <v>0.26826248934543651</v>
      </c>
      <c r="L376" s="5">
        <f t="shared" ca="1" si="18"/>
        <v>-2.5509036742666074</v>
      </c>
      <c r="M376" s="1">
        <v>370</v>
      </c>
    </row>
    <row r="377" spans="3:13" ht="19.5" customHeight="1" x14ac:dyDescent="0.2">
      <c r="C377" s="2"/>
      <c r="E377" s="14"/>
      <c r="H377" s="15"/>
      <c r="K377" s="5">
        <f t="shared" ca="1" si="17"/>
        <v>-0.23038648661240566</v>
      </c>
      <c r="L377" s="5">
        <f t="shared" ca="1" si="18"/>
        <v>-2.730272087393681</v>
      </c>
      <c r="M377" s="1">
        <v>371</v>
      </c>
    </row>
    <row r="378" spans="3:13" ht="19.5" customHeight="1" x14ac:dyDescent="0.2">
      <c r="C378" s="2"/>
      <c r="E378" s="14"/>
      <c r="H378" s="15"/>
      <c r="K378" s="5">
        <f t="shared" ca="1" si="17"/>
        <v>0.17502894821555831</v>
      </c>
      <c r="L378" s="5">
        <f t="shared" ca="1" si="18"/>
        <v>-2.5006376974302489</v>
      </c>
      <c r="M378" s="1">
        <v>372</v>
      </c>
    </row>
    <row r="379" spans="3:13" ht="19.5" customHeight="1" x14ac:dyDescent="0.2">
      <c r="C379" s="2"/>
      <c r="E379" s="14"/>
      <c r="H379" s="15"/>
      <c r="K379" s="5">
        <f t="shared" ca="1" si="17"/>
        <v>-0.83687646666988902</v>
      </c>
      <c r="L379" s="5">
        <f t="shared" ca="1" si="18"/>
        <v>-3.287501410151533</v>
      </c>
      <c r="M379" s="1">
        <v>373</v>
      </c>
    </row>
    <row r="380" spans="3:13" ht="19.5" customHeight="1" x14ac:dyDescent="0.2">
      <c r="C380" s="2"/>
      <c r="E380" s="14"/>
      <c r="H380" s="15"/>
      <c r="K380" s="5">
        <f t="shared" ca="1" si="17"/>
        <v>0.31755269340453779</v>
      </c>
      <c r="L380" s="5">
        <f t="shared" ca="1" si="18"/>
        <v>-2.9041986885439646</v>
      </c>
      <c r="M380" s="1">
        <v>374</v>
      </c>
    </row>
    <row r="381" spans="3:13" ht="19.5" customHeight="1" x14ac:dyDescent="0.2">
      <c r="C381" s="2"/>
      <c r="E381" s="14"/>
      <c r="H381" s="15"/>
      <c r="K381" s="5">
        <f t="shared" ca="1" si="17"/>
        <v>-0.34164307348708145</v>
      </c>
      <c r="L381" s="5">
        <f t="shared" ca="1" si="18"/>
        <v>-3.1877577882601669</v>
      </c>
      <c r="M381" s="1">
        <v>375</v>
      </c>
    </row>
    <row r="382" spans="3:13" ht="19.5" customHeight="1" x14ac:dyDescent="0.2">
      <c r="C382" s="2"/>
      <c r="E382" s="14"/>
      <c r="H382" s="15"/>
      <c r="K382" s="5">
        <f t="shared" ca="1" si="17"/>
        <v>1.4391829597042716E-3</v>
      </c>
      <c r="L382" s="5">
        <f t="shared" ca="1" si="18"/>
        <v>-3.1225634495352592</v>
      </c>
      <c r="M382" s="1">
        <v>376</v>
      </c>
    </row>
    <row r="383" spans="3:13" ht="19.5" customHeight="1" x14ac:dyDescent="0.2">
      <c r="C383" s="2"/>
      <c r="E383" s="14"/>
      <c r="H383" s="15"/>
      <c r="K383" s="5">
        <f t="shared" ca="1" si="17"/>
        <v>0.20860818438063428</v>
      </c>
      <c r="L383" s="5">
        <f t="shared" ca="1" si="18"/>
        <v>-2.8515039961639199</v>
      </c>
      <c r="M383" s="1">
        <v>377</v>
      </c>
    </row>
    <row r="384" spans="3:13" ht="19.5" customHeight="1" x14ac:dyDescent="0.2">
      <c r="C384" s="2"/>
      <c r="E384" s="14"/>
      <c r="H384" s="15"/>
      <c r="K384" s="5">
        <f t="shared" ca="1" si="17"/>
        <v>-0.24838305154104862</v>
      </c>
      <c r="L384" s="5">
        <f t="shared" ca="1" si="18"/>
        <v>-3.0428569677816903</v>
      </c>
      <c r="M384" s="1">
        <v>378</v>
      </c>
    </row>
    <row r="385" spans="3:13" ht="19.5" customHeight="1" x14ac:dyDescent="0.2">
      <c r="C385" s="2"/>
      <c r="E385" s="14"/>
      <c r="H385" s="15"/>
      <c r="K385" s="5">
        <f t="shared" ca="1" si="17"/>
        <v>-0.38065898307140572</v>
      </c>
      <c r="L385" s="5">
        <f t="shared" ca="1" si="18"/>
        <v>-3.3626588114974618</v>
      </c>
      <c r="M385" s="1">
        <v>379</v>
      </c>
    </row>
    <row r="386" spans="3:13" ht="19.5" customHeight="1" x14ac:dyDescent="0.2">
      <c r="C386" s="2"/>
      <c r="E386" s="14"/>
      <c r="H386" s="15"/>
      <c r="K386" s="5">
        <f t="shared" ca="1" si="17"/>
        <v>0.89458863462382676</v>
      </c>
      <c r="L386" s="5">
        <f t="shared" ca="1" si="18"/>
        <v>-2.400817000643686</v>
      </c>
      <c r="M386" s="1">
        <v>380</v>
      </c>
    </row>
    <row r="387" spans="3:13" ht="19.5" customHeight="1" x14ac:dyDescent="0.2">
      <c r="C387" s="2"/>
      <c r="E387" s="14"/>
      <c r="H387" s="15"/>
      <c r="K387" s="5">
        <f t="shared" ca="1" si="17"/>
        <v>0.35022953931230727</v>
      </c>
      <c r="L387" s="5">
        <f t="shared" ca="1" si="18"/>
        <v>-2.0025711213185047</v>
      </c>
      <c r="M387" s="1">
        <v>381</v>
      </c>
    </row>
    <row r="388" spans="3:13" ht="19.5" customHeight="1" x14ac:dyDescent="0.2">
      <c r="C388" s="2"/>
      <c r="E388" s="14"/>
      <c r="H388" s="15"/>
      <c r="K388" s="5">
        <f t="shared" ca="1" si="17"/>
        <v>-0.64612676569078864</v>
      </c>
      <c r="L388" s="5">
        <f t="shared" ca="1" si="18"/>
        <v>-2.608646464582923</v>
      </c>
      <c r="M388" s="1">
        <v>382</v>
      </c>
    </row>
    <row r="389" spans="3:13" ht="19.5" customHeight="1" x14ac:dyDescent="0.2">
      <c r="C389" s="2"/>
      <c r="E389" s="14"/>
      <c r="H389" s="15"/>
      <c r="K389" s="5">
        <f t="shared" ca="1" si="17"/>
        <v>0.2043975555045468</v>
      </c>
      <c r="L389" s="5">
        <f t="shared" ca="1" si="18"/>
        <v>-2.3520759797867177</v>
      </c>
      <c r="M389" s="1">
        <v>383</v>
      </c>
    </row>
    <row r="390" spans="3:13" ht="19.5" customHeight="1" x14ac:dyDescent="0.2">
      <c r="C390" s="2"/>
      <c r="E390" s="14"/>
      <c r="H390" s="15"/>
      <c r="K390" s="5">
        <f t="shared" ca="1" si="17"/>
        <v>-0.30681380669022434</v>
      </c>
      <c r="L390" s="5">
        <f t="shared" ca="1" si="18"/>
        <v>-2.6118482668812075</v>
      </c>
      <c r="M390" s="1">
        <v>384</v>
      </c>
    </row>
    <row r="391" spans="3:13" ht="19.5" customHeight="1" x14ac:dyDescent="0.2">
      <c r="C391" s="2"/>
      <c r="E391" s="14"/>
      <c r="H391" s="15"/>
      <c r="K391" s="5">
        <f t="shared" ca="1" si="17"/>
        <v>0.5472662291132121</v>
      </c>
      <c r="L391" s="5">
        <f t="shared" ca="1" si="18"/>
        <v>-2.0123450724303713</v>
      </c>
      <c r="M391" s="1">
        <v>385</v>
      </c>
    </row>
    <row r="392" spans="3:13" ht="19.5" customHeight="1" x14ac:dyDescent="0.2">
      <c r="C392" s="2"/>
      <c r="E392" s="14"/>
      <c r="H392" s="15"/>
      <c r="K392" s="5">
        <f t="shared" ref="K392:K455" ca="1" si="19">NORMSINV(RAND())*$H$2</f>
        <v>-0.75893097494887551</v>
      </c>
      <c r="L392" s="5">
        <f t="shared" ref="L392:L455" ca="1" si="20">$H$3*L391+K392</f>
        <v>-2.7310291459306395</v>
      </c>
      <c r="M392" s="1">
        <v>386</v>
      </c>
    </row>
    <row r="393" spans="3:13" ht="19.5" customHeight="1" x14ac:dyDescent="0.2">
      <c r="C393" s="2"/>
      <c r="E393" s="14"/>
      <c r="H393" s="15"/>
      <c r="K393" s="5">
        <f t="shared" ca="1" si="19"/>
        <v>-0.69791448020383429</v>
      </c>
      <c r="L393" s="5">
        <f t="shared" ca="1" si="20"/>
        <v>-3.3743230432158611</v>
      </c>
      <c r="M393" s="1">
        <v>387</v>
      </c>
    </row>
    <row r="394" spans="3:13" ht="19.5" customHeight="1" x14ac:dyDescent="0.2">
      <c r="C394" s="2"/>
      <c r="E394" s="14"/>
      <c r="H394" s="15"/>
      <c r="K394" s="5">
        <f t="shared" ca="1" si="19"/>
        <v>0.50729565080329764</v>
      </c>
      <c r="L394" s="5">
        <f t="shared" ca="1" si="20"/>
        <v>-2.7995409315482465</v>
      </c>
      <c r="M394" s="1">
        <v>388</v>
      </c>
    </row>
    <row r="395" spans="3:13" ht="19.5" customHeight="1" x14ac:dyDescent="0.2">
      <c r="C395" s="2"/>
      <c r="E395" s="14"/>
      <c r="H395" s="15"/>
      <c r="K395" s="5">
        <f t="shared" ca="1" si="19"/>
        <v>-8.4461325346338514E-3</v>
      </c>
      <c r="L395" s="5">
        <f t="shared" ca="1" si="20"/>
        <v>-2.7519962454519153</v>
      </c>
      <c r="M395" s="1">
        <v>389</v>
      </c>
    </row>
    <row r="396" spans="3:13" ht="19.5" customHeight="1" x14ac:dyDescent="0.2">
      <c r="C396" s="2"/>
      <c r="E396" s="14"/>
      <c r="H396" s="15"/>
      <c r="K396" s="5">
        <f t="shared" ca="1" si="19"/>
        <v>-0.37445749918706239</v>
      </c>
      <c r="L396" s="5">
        <f t="shared" ca="1" si="20"/>
        <v>-3.0714138197299392</v>
      </c>
      <c r="M396" s="1">
        <v>390</v>
      </c>
    </row>
    <row r="397" spans="3:13" ht="19.5" customHeight="1" x14ac:dyDescent="0.2">
      <c r="C397" s="2"/>
      <c r="E397" s="14"/>
      <c r="H397" s="15"/>
      <c r="K397" s="5">
        <f t="shared" ca="1" si="19"/>
        <v>-6.9584391794988987E-2</v>
      </c>
      <c r="L397" s="5">
        <f t="shared" ca="1" si="20"/>
        <v>-3.079569935130329</v>
      </c>
      <c r="M397" s="1">
        <v>391</v>
      </c>
    </row>
    <row r="398" spans="3:13" ht="19.5" customHeight="1" x14ac:dyDescent="0.2">
      <c r="C398" s="2"/>
      <c r="E398" s="14"/>
      <c r="H398" s="15"/>
      <c r="K398" s="5">
        <f t="shared" ca="1" si="19"/>
        <v>-6.4795907683554421E-2</v>
      </c>
      <c r="L398" s="5">
        <f t="shared" ca="1" si="20"/>
        <v>-3.0827744441112768</v>
      </c>
      <c r="M398" s="1">
        <v>392</v>
      </c>
    </row>
    <row r="399" spans="3:13" ht="19.5" customHeight="1" x14ac:dyDescent="0.2">
      <c r="C399" s="2"/>
      <c r="E399" s="14"/>
      <c r="H399" s="15"/>
      <c r="K399" s="5">
        <f t="shared" ca="1" si="19"/>
        <v>-0.40555876936641894</v>
      </c>
      <c r="L399" s="5">
        <f t="shared" ca="1" si="20"/>
        <v>-3.4266777245954705</v>
      </c>
      <c r="M399" s="1">
        <v>393</v>
      </c>
    </row>
    <row r="400" spans="3:13" ht="19.5" customHeight="1" x14ac:dyDescent="0.2">
      <c r="C400" s="2"/>
      <c r="E400" s="14"/>
      <c r="H400" s="15"/>
      <c r="K400" s="5">
        <f t="shared" ca="1" si="19"/>
        <v>2.379519495601512E-2</v>
      </c>
      <c r="L400" s="5">
        <f t="shared" ca="1" si="20"/>
        <v>-3.3343489751475457</v>
      </c>
      <c r="M400" s="1">
        <v>394</v>
      </c>
    </row>
    <row r="401" spans="3:13" ht="19.5" customHeight="1" x14ac:dyDescent="0.2">
      <c r="C401" s="2"/>
      <c r="E401" s="14"/>
      <c r="H401" s="15"/>
      <c r="K401" s="5">
        <f t="shared" ca="1" si="19"/>
        <v>0.67753086893380543</v>
      </c>
      <c r="L401" s="5">
        <f t="shared" ca="1" si="20"/>
        <v>-2.5901311267107894</v>
      </c>
      <c r="M401" s="1">
        <v>395</v>
      </c>
    </row>
    <row r="402" spans="3:13" ht="19.5" customHeight="1" x14ac:dyDescent="0.2">
      <c r="C402" s="2"/>
      <c r="E402" s="14"/>
      <c r="H402" s="15"/>
      <c r="K402" s="5">
        <f t="shared" ca="1" si="19"/>
        <v>0.24957769807405239</v>
      </c>
      <c r="L402" s="5">
        <f t="shared" ca="1" si="20"/>
        <v>-2.2887508061025215</v>
      </c>
      <c r="M402" s="1">
        <v>396</v>
      </c>
    </row>
    <row r="403" spans="3:13" ht="19.5" customHeight="1" x14ac:dyDescent="0.2">
      <c r="C403" s="2"/>
      <c r="E403" s="14"/>
      <c r="H403" s="15"/>
      <c r="K403" s="5">
        <f t="shared" ca="1" si="19"/>
        <v>0.55387650878170691</v>
      </c>
      <c r="L403" s="5">
        <f t="shared" ca="1" si="20"/>
        <v>-1.6890992811987644</v>
      </c>
      <c r="M403" s="1">
        <v>397</v>
      </c>
    </row>
    <row r="404" spans="3:13" ht="19.5" customHeight="1" x14ac:dyDescent="0.2">
      <c r="C404" s="2"/>
      <c r="E404" s="14"/>
      <c r="H404" s="15"/>
      <c r="K404" s="5">
        <f t="shared" ca="1" si="19"/>
        <v>0.4278091963567367</v>
      </c>
      <c r="L404" s="5">
        <f t="shared" ca="1" si="20"/>
        <v>-1.2275080992180523</v>
      </c>
      <c r="M404" s="1">
        <v>398</v>
      </c>
    </row>
    <row r="405" spans="3:13" ht="19.5" customHeight="1" x14ac:dyDescent="0.2">
      <c r="C405" s="2"/>
      <c r="E405" s="14"/>
      <c r="H405" s="15"/>
      <c r="K405" s="5">
        <f t="shared" ca="1" si="19"/>
        <v>8.2007884583625013E-3</v>
      </c>
      <c r="L405" s="5">
        <f t="shared" ca="1" si="20"/>
        <v>-1.1947571487753286</v>
      </c>
      <c r="M405" s="1">
        <v>399</v>
      </c>
    </row>
    <row r="406" spans="3:13" ht="19.5" customHeight="1" x14ac:dyDescent="0.2">
      <c r="C406" s="2"/>
      <c r="E406" s="14"/>
      <c r="H406" s="15"/>
      <c r="K406" s="5">
        <f t="shared" ca="1" si="19"/>
        <v>0.112513454691249</v>
      </c>
      <c r="L406" s="5">
        <f t="shared" ca="1" si="20"/>
        <v>-1.0583485511085731</v>
      </c>
      <c r="M406" s="1">
        <v>400</v>
      </c>
    </row>
    <row r="407" spans="3:13" ht="19.5" customHeight="1" x14ac:dyDescent="0.2">
      <c r="C407" s="2"/>
      <c r="E407" s="14"/>
      <c r="H407" s="15"/>
      <c r="K407" s="5">
        <f t="shared" ca="1" si="19"/>
        <v>-0.62217681193950158</v>
      </c>
      <c r="L407" s="5">
        <f t="shared" ca="1" si="20"/>
        <v>-1.659358392025903</v>
      </c>
      <c r="M407" s="1">
        <v>401</v>
      </c>
    </row>
    <row r="408" spans="3:13" ht="19.5" customHeight="1" x14ac:dyDescent="0.2">
      <c r="C408" s="2"/>
      <c r="E408" s="14"/>
      <c r="H408" s="15"/>
      <c r="K408" s="5">
        <f t="shared" ca="1" si="19"/>
        <v>9.3841111342505418E-3</v>
      </c>
      <c r="L408" s="5">
        <f t="shared" ca="1" si="20"/>
        <v>-1.6167871130511344</v>
      </c>
      <c r="M408" s="1">
        <v>402</v>
      </c>
    </row>
    <row r="409" spans="3:13" ht="19.5" customHeight="1" x14ac:dyDescent="0.2">
      <c r="C409" s="2"/>
      <c r="E409" s="14"/>
      <c r="H409" s="15"/>
      <c r="K409" s="5">
        <f t="shared" ca="1" si="19"/>
        <v>0.1650704611266739</v>
      </c>
      <c r="L409" s="5">
        <f t="shared" ca="1" si="20"/>
        <v>-1.4193809096634378</v>
      </c>
      <c r="M409" s="1">
        <v>403</v>
      </c>
    </row>
    <row r="410" spans="3:13" ht="19.5" customHeight="1" x14ac:dyDescent="0.2">
      <c r="C410" s="2"/>
      <c r="E410" s="14"/>
      <c r="H410" s="15"/>
      <c r="K410" s="5">
        <f t="shared" ca="1" si="19"/>
        <v>-0.5781090058221694</v>
      </c>
      <c r="L410" s="5">
        <f t="shared" ca="1" si="20"/>
        <v>-1.9691022972923384</v>
      </c>
      <c r="M410" s="1">
        <v>404</v>
      </c>
    </row>
    <row r="411" spans="3:13" ht="19.5" customHeight="1" x14ac:dyDescent="0.2">
      <c r="C411" s="2"/>
      <c r="E411" s="14"/>
      <c r="H411" s="15"/>
      <c r="K411" s="5">
        <f t="shared" ca="1" si="19"/>
        <v>-0.54697238948181282</v>
      </c>
      <c r="L411" s="5">
        <f t="shared" ca="1" si="20"/>
        <v>-2.4766926408283045</v>
      </c>
      <c r="M411" s="1">
        <v>405</v>
      </c>
    </row>
    <row r="412" spans="3:13" ht="19.5" customHeight="1" x14ac:dyDescent="0.2">
      <c r="C412" s="2"/>
      <c r="E412" s="14"/>
      <c r="H412" s="15"/>
      <c r="K412" s="5">
        <f t="shared" ca="1" si="19"/>
        <v>-0.46011486515446587</v>
      </c>
      <c r="L412" s="5">
        <f t="shared" ca="1" si="20"/>
        <v>-2.8872736531662042</v>
      </c>
      <c r="M412" s="1">
        <v>406</v>
      </c>
    </row>
    <row r="413" spans="3:13" ht="19.5" customHeight="1" x14ac:dyDescent="0.2">
      <c r="C413" s="2"/>
      <c r="E413" s="14"/>
      <c r="H413" s="15"/>
      <c r="K413" s="5">
        <f t="shared" ca="1" si="19"/>
        <v>-0.37473833853311966</v>
      </c>
      <c r="L413" s="5">
        <f t="shared" ca="1" si="20"/>
        <v>-3.2042665186359995</v>
      </c>
      <c r="M413" s="1">
        <v>407</v>
      </c>
    </row>
    <row r="414" spans="3:13" ht="19.5" customHeight="1" x14ac:dyDescent="0.2">
      <c r="C414" s="2"/>
      <c r="E414" s="14"/>
      <c r="H414" s="15"/>
      <c r="K414" s="5">
        <f t="shared" ca="1" si="19"/>
        <v>9.3668931461590707E-2</v>
      </c>
      <c r="L414" s="5">
        <f t="shared" ca="1" si="20"/>
        <v>-3.0465122568016887</v>
      </c>
      <c r="M414" s="1">
        <v>408</v>
      </c>
    </row>
    <row r="415" spans="3:13" ht="19.5" customHeight="1" x14ac:dyDescent="0.2">
      <c r="C415" s="2"/>
      <c r="E415" s="14"/>
      <c r="H415" s="15"/>
      <c r="K415" s="5">
        <f t="shared" ca="1" si="19"/>
        <v>-9.5147398326764457E-2</v>
      </c>
      <c r="L415" s="5">
        <f t="shared" ca="1" si="20"/>
        <v>-3.0807294099924194</v>
      </c>
      <c r="M415" s="1">
        <v>409</v>
      </c>
    </row>
    <row r="416" spans="3:13" ht="19.5" customHeight="1" x14ac:dyDescent="0.2">
      <c r="C416" s="2"/>
      <c r="E416" s="14"/>
      <c r="H416" s="15"/>
      <c r="K416" s="5">
        <f t="shared" ca="1" si="19"/>
        <v>0.24905135100161646</v>
      </c>
      <c r="L416" s="5">
        <f t="shared" ca="1" si="20"/>
        <v>-2.7700634707909546</v>
      </c>
      <c r="M416" s="1">
        <v>410</v>
      </c>
    </row>
    <row r="417" spans="3:13" ht="19.5" customHeight="1" x14ac:dyDescent="0.2">
      <c r="C417" s="2"/>
      <c r="E417" s="14"/>
      <c r="H417" s="15"/>
      <c r="K417" s="5">
        <f t="shared" ca="1" si="19"/>
        <v>0.21292750850246203</v>
      </c>
      <c r="L417" s="5">
        <f t="shared" ca="1" si="20"/>
        <v>-2.5017346928726734</v>
      </c>
      <c r="M417" s="1">
        <v>411</v>
      </c>
    </row>
    <row r="418" spans="3:13" ht="19.5" customHeight="1" x14ac:dyDescent="0.2">
      <c r="C418" s="2"/>
      <c r="E418" s="14"/>
      <c r="H418" s="15"/>
      <c r="K418" s="5">
        <f t="shared" ca="1" si="19"/>
        <v>-0.25932177590734751</v>
      </c>
      <c r="L418" s="5">
        <f t="shared" ca="1" si="20"/>
        <v>-2.7110217749225676</v>
      </c>
      <c r="M418" s="1">
        <v>412</v>
      </c>
    </row>
    <row r="419" spans="3:13" ht="19.5" customHeight="1" x14ac:dyDescent="0.2">
      <c r="C419" s="2"/>
      <c r="E419" s="14"/>
      <c r="H419" s="15"/>
      <c r="K419" s="5">
        <f t="shared" ca="1" si="19"/>
        <v>-0.74786848546893614</v>
      </c>
      <c r="L419" s="5">
        <f t="shared" ca="1" si="20"/>
        <v>-3.4046698248930523</v>
      </c>
      <c r="M419" s="1">
        <v>413</v>
      </c>
    </row>
    <row r="420" spans="3:13" ht="19.5" customHeight="1" x14ac:dyDescent="0.2">
      <c r="C420" s="2"/>
      <c r="E420" s="14"/>
      <c r="H420" s="15"/>
      <c r="K420" s="5">
        <f t="shared" ca="1" si="19"/>
        <v>-0.35771230062889559</v>
      </c>
      <c r="L420" s="5">
        <f t="shared" ca="1" si="20"/>
        <v>-3.6942887290240867</v>
      </c>
      <c r="M420" s="1">
        <v>414</v>
      </c>
    </row>
    <row r="421" spans="3:13" ht="19.5" customHeight="1" x14ac:dyDescent="0.2">
      <c r="C421" s="2"/>
      <c r="E421" s="14"/>
      <c r="H421" s="15"/>
      <c r="K421" s="5">
        <f t="shared" ca="1" si="19"/>
        <v>-0.63563269093927255</v>
      </c>
      <c r="L421" s="5">
        <f t="shared" ca="1" si="20"/>
        <v>-4.2560356453828776</v>
      </c>
      <c r="M421" s="1">
        <v>415</v>
      </c>
    </row>
    <row r="422" spans="3:13" ht="19.5" customHeight="1" x14ac:dyDescent="0.2">
      <c r="C422" s="2"/>
      <c r="E422" s="14"/>
      <c r="H422" s="15"/>
      <c r="K422" s="5">
        <f t="shared" ca="1" si="19"/>
        <v>-0.16359805865312607</v>
      </c>
      <c r="L422" s="5">
        <f t="shared" ca="1" si="20"/>
        <v>-4.3345129911283466</v>
      </c>
      <c r="M422" s="1">
        <v>416</v>
      </c>
    </row>
    <row r="423" spans="3:13" ht="19.5" customHeight="1" x14ac:dyDescent="0.2">
      <c r="C423" s="2"/>
      <c r="E423" s="14"/>
      <c r="H423" s="15"/>
      <c r="K423" s="5">
        <f t="shared" ca="1" si="19"/>
        <v>-0.57559628777622573</v>
      </c>
      <c r="L423" s="5">
        <f t="shared" ca="1" si="20"/>
        <v>-4.8234190190820057</v>
      </c>
      <c r="M423" s="1">
        <v>417</v>
      </c>
    </row>
    <row r="424" spans="3:13" ht="19.5" customHeight="1" x14ac:dyDescent="0.2">
      <c r="C424" s="2"/>
      <c r="E424" s="14"/>
      <c r="H424" s="15"/>
      <c r="K424" s="5">
        <f t="shared" ca="1" si="19"/>
        <v>-0.32245327610955382</v>
      </c>
      <c r="L424" s="5">
        <f t="shared" ca="1" si="20"/>
        <v>-5.0494039148099192</v>
      </c>
      <c r="M424" s="1">
        <v>418</v>
      </c>
    </row>
    <row r="425" spans="3:13" ht="19.5" customHeight="1" x14ac:dyDescent="0.2">
      <c r="C425" s="2"/>
      <c r="E425" s="14"/>
      <c r="H425" s="15"/>
      <c r="K425" s="5">
        <f t="shared" ca="1" si="19"/>
        <v>0.23062590159974214</v>
      </c>
      <c r="L425" s="5">
        <f t="shared" ca="1" si="20"/>
        <v>-4.7177899349139789</v>
      </c>
      <c r="M425" s="1">
        <v>419</v>
      </c>
    </row>
    <row r="426" spans="3:13" ht="19.5" customHeight="1" x14ac:dyDescent="0.2">
      <c r="C426" s="2"/>
      <c r="E426" s="14"/>
      <c r="H426" s="15"/>
      <c r="K426" s="5">
        <f t="shared" ca="1" si="19"/>
        <v>-0.17808469998154353</v>
      </c>
      <c r="L426" s="5">
        <f t="shared" ca="1" si="20"/>
        <v>-4.8015188361972427</v>
      </c>
      <c r="M426" s="1">
        <v>420</v>
      </c>
    </row>
    <row r="427" spans="3:13" ht="19.5" customHeight="1" x14ac:dyDescent="0.2">
      <c r="C427" s="2"/>
      <c r="E427" s="14"/>
      <c r="H427" s="15"/>
      <c r="K427" s="5">
        <f t="shared" ca="1" si="19"/>
        <v>0.23647568342619862</v>
      </c>
      <c r="L427" s="5">
        <f t="shared" ca="1" si="20"/>
        <v>-4.4690127760470988</v>
      </c>
      <c r="M427" s="1">
        <v>421</v>
      </c>
    </row>
    <row r="428" spans="3:13" ht="19.5" customHeight="1" x14ac:dyDescent="0.2">
      <c r="C428" s="2"/>
      <c r="E428" s="14"/>
      <c r="H428" s="15"/>
      <c r="K428" s="5">
        <f t="shared" ca="1" si="19"/>
        <v>0.32427326319713834</v>
      </c>
      <c r="L428" s="5">
        <f t="shared" ca="1" si="20"/>
        <v>-4.0553592573290178</v>
      </c>
      <c r="M428" s="1">
        <v>422</v>
      </c>
    </row>
    <row r="429" spans="3:13" ht="19.5" customHeight="1" x14ac:dyDescent="0.2">
      <c r="C429" s="2"/>
      <c r="E429" s="14"/>
      <c r="H429" s="15"/>
      <c r="K429" s="5">
        <f t="shared" ca="1" si="19"/>
        <v>-0.5326278818998833</v>
      </c>
      <c r="L429" s="5">
        <f t="shared" ca="1" si="20"/>
        <v>-4.5068799540823203</v>
      </c>
      <c r="M429" s="1">
        <v>423</v>
      </c>
    </row>
    <row r="430" spans="3:13" ht="19.5" customHeight="1" x14ac:dyDescent="0.2">
      <c r="C430" s="2"/>
      <c r="E430" s="14"/>
      <c r="H430" s="15"/>
      <c r="K430" s="5">
        <f t="shared" ca="1" si="19"/>
        <v>0.91433794733845886</v>
      </c>
      <c r="L430" s="5">
        <f t="shared" ca="1" si="20"/>
        <v>-3.5024044076622145</v>
      </c>
      <c r="M430" s="1">
        <v>424</v>
      </c>
    </row>
    <row r="431" spans="3:13" ht="19.5" customHeight="1" x14ac:dyDescent="0.2">
      <c r="C431" s="2"/>
      <c r="E431" s="14"/>
      <c r="H431" s="15"/>
      <c r="K431" s="5">
        <f t="shared" ca="1" si="19"/>
        <v>0.4286443496093188</v>
      </c>
      <c r="L431" s="5">
        <f t="shared" ca="1" si="20"/>
        <v>-3.0037119698996517</v>
      </c>
      <c r="M431" s="1">
        <v>425</v>
      </c>
    </row>
    <row r="432" spans="3:13" ht="19.5" customHeight="1" x14ac:dyDescent="0.2">
      <c r="C432" s="2"/>
      <c r="E432" s="14"/>
      <c r="H432" s="15"/>
      <c r="K432" s="5">
        <f t="shared" ca="1" si="19"/>
        <v>6.7539563126940552E-2</v>
      </c>
      <c r="L432" s="5">
        <f t="shared" ca="1" si="20"/>
        <v>-2.8760981673747179</v>
      </c>
      <c r="M432" s="1">
        <v>426</v>
      </c>
    </row>
    <row r="433" spans="3:13" ht="19.5" customHeight="1" x14ac:dyDescent="0.2">
      <c r="C433" s="2"/>
      <c r="E433" s="14"/>
      <c r="H433" s="15"/>
      <c r="K433" s="5">
        <f t="shared" ca="1" si="19"/>
        <v>-2.1879049721997812E-3</v>
      </c>
      <c r="L433" s="5">
        <f t="shared" ca="1" si="20"/>
        <v>-2.8207641089994229</v>
      </c>
      <c r="M433" s="1">
        <v>427</v>
      </c>
    </row>
    <row r="434" spans="3:13" ht="19.5" customHeight="1" x14ac:dyDescent="0.2">
      <c r="C434" s="2"/>
      <c r="E434" s="14"/>
      <c r="H434" s="15"/>
      <c r="K434" s="5">
        <f t="shared" ca="1" si="19"/>
        <v>0.46197246959691574</v>
      </c>
      <c r="L434" s="5">
        <f t="shared" ca="1" si="20"/>
        <v>-2.3023763572225184</v>
      </c>
      <c r="M434" s="1">
        <v>428</v>
      </c>
    </row>
    <row r="435" spans="3:13" ht="19.5" customHeight="1" x14ac:dyDescent="0.2">
      <c r="C435" s="2"/>
      <c r="E435" s="14"/>
      <c r="H435" s="15"/>
      <c r="K435" s="5">
        <f t="shared" ca="1" si="19"/>
        <v>-0.11699068542450659</v>
      </c>
      <c r="L435" s="5">
        <f t="shared" ca="1" si="20"/>
        <v>-2.3733195155025744</v>
      </c>
      <c r="M435" s="1">
        <v>429</v>
      </c>
    </row>
    <row r="436" spans="3:13" ht="19.5" customHeight="1" x14ac:dyDescent="0.2">
      <c r="C436" s="2"/>
      <c r="E436" s="14"/>
      <c r="H436" s="15"/>
      <c r="K436" s="5">
        <f t="shared" ca="1" si="19"/>
        <v>-0.58391529392417041</v>
      </c>
      <c r="L436" s="5">
        <f t="shared" ca="1" si="20"/>
        <v>-2.9097684191166935</v>
      </c>
      <c r="M436" s="1">
        <v>430</v>
      </c>
    </row>
    <row r="437" spans="3:13" ht="19.5" customHeight="1" x14ac:dyDescent="0.2">
      <c r="C437" s="2"/>
      <c r="E437" s="14"/>
      <c r="H437" s="15"/>
      <c r="K437" s="5">
        <f t="shared" ca="1" si="19"/>
        <v>0.2564428486165698</v>
      </c>
      <c r="L437" s="5">
        <f t="shared" ca="1" si="20"/>
        <v>-2.5951302021177898</v>
      </c>
      <c r="M437" s="1">
        <v>431</v>
      </c>
    </row>
    <row r="438" spans="3:13" ht="19.5" customHeight="1" x14ac:dyDescent="0.2">
      <c r="C438" s="2"/>
      <c r="E438" s="14"/>
      <c r="H438" s="15"/>
      <c r="K438" s="5">
        <f t="shared" ca="1" si="19"/>
        <v>9.5167674288041459E-2</v>
      </c>
      <c r="L438" s="5">
        <f t="shared" ca="1" si="20"/>
        <v>-2.4480599237873926</v>
      </c>
      <c r="M438" s="1">
        <v>432</v>
      </c>
    </row>
    <row r="439" spans="3:13" ht="19.5" customHeight="1" x14ac:dyDescent="0.2">
      <c r="C439" s="2"/>
      <c r="E439" s="14"/>
      <c r="H439" s="15"/>
      <c r="K439" s="5">
        <f t="shared" ca="1" si="19"/>
        <v>-0.3129832587445861</v>
      </c>
      <c r="L439" s="5">
        <f t="shared" ca="1" si="20"/>
        <v>-2.7120819840562307</v>
      </c>
      <c r="M439" s="1">
        <v>433</v>
      </c>
    </row>
    <row r="440" spans="3:13" ht="19.5" customHeight="1" x14ac:dyDescent="0.2">
      <c r="C440" s="2"/>
      <c r="E440" s="14"/>
      <c r="H440" s="15"/>
      <c r="K440" s="5">
        <f t="shared" ca="1" si="19"/>
        <v>-0.16689016051879604</v>
      </c>
      <c r="L440" s="5">
        <f t="shared" ca="1" si="20"/>
        <v>-2.824730504893902</v>
      </c>
      <c r="M440" s="1">
        <v>434</v>
      </c>
    </row>
    <row r="441" spans="3:13" ht="19.5" customHeight="1" x14ac:dyDescent="0.2">
      <c r="C441" s="2"/>
      <c r="E441" s="14"/>
      <c r="H441" s="15"/>
      <c r="K441" s="5">
        <f t="shared" ca="1" si="19"/>
        <v>0.34868129582770346</v>
      </c>
      <c r="L441" s="5">
        <f t="shared" ca="1" si="20"/>
        <v>-2.41955459896832</v>
      </c>
      <c r="M441" s="1">
        <v>435</v>
      </c>
    </row>
    <row r="442" spans="3:13" ht="19.5" customHeight="1" x14ac:dyDescent="0.2">
      <c r="C442" s="2"/>
      <c r="E442" s="14"/>
      <c r="H442" s="15"/>
      <c r="K442" s="5">
        <f t="shared" ca="1" si="19"/>
        <v>0.15944020755653099</v>
      </c>
      <c r="L442" s="5">
        <f t="shared" ca="1" si="20"/>
        <v>-2.2117232994324225</v>
      </c>
      <c r="M442" s="1">
        <v>436</v>
      </c>
    </row>
    <row r="443" spans="3:13" ht="19.5" customHeight="1" x14ac:dyDescent="0.2">
      <c r="C443" s="2"/>
      <c r="E443" s="14"/>
      <c r="H443" s="15"/>
      <c r="K443" s="5">
        <f t="shared" ca="1" si="19"/>
        <v>-0.16983491272383375</v>
      </c>
      <c r="L443" s="5">
        <f t="shared" ca="1" si="20"/>
        <v>-2.3373237461676077</v>
      </c>
      <c r="M443" s="1">
        <v>437</v>
      </c>
    </row>
    <row r="444" spans="3:13" ht="19.5" customHeight="1" x14ac:dyDescent="0.2">
      <c r="C444" s="2"/>
      <c r="E444" s="14"/>
      <c r="H444" s="15"/>
      <c r="K444" s="5">
        <f t="shared" ca="1" si="19"/>
        <v>-0.30673707133133804</v>
      </c>
      <c r="L444" s="5">
        <f t="shared" ca="1" si="20"/>
        <v>-2.5973143425755936</v>
      </c>
      <c r="M444" s="1">
        <v>438</v>
      </c>
    </row>
    <row r="445" spans="3:13" ht="19.5" customHeight="1" x14ac:dyDescent="0.2">
      <c r="C445" s="2"/>
      <c r="E445" s="14"/>
      <c r="H445" s="15"/>
      <c r="K445" s="5">
        <f t="shared" ca="1" si="19"/>
        <v>-0.45923138672835417</v>
      </c>
      <c r="L445" s="5">
        <f t="shared" ca="1" si="20"/>
        <v>-3.0045994424524358</v>
      </c>
      <c r="M445" s="1">
        <v>439</v>
      </c>
    </row>
    <row r="446" spans="3:13" ht="19.5" customHeight="1" x14ac:dyDescent="0.2">
      <c r="C446" s="2"/>
      <c r="E446" s="14"/>
      <c r="H446" s="15"/>
      <c r="K446" s="5">
        <f t="shared" ca="1" si="19"/>
        <v>-0.61177290960413555</v>
      </c>
      <c r="L446" s="5">
        <f t="shared" ca="1" si="20"/>
        <v>-3.5562803632075228</v>
      </c>
      <c r="M446" s="1">
        <v>440</v>
      </c>
    </row>
    <row r="447" spans="3:13" ht="19.5" customHeight="1" x14ac:dyDescent="0.2">
      <c r="C447" s="2"/>
      <c r="E447" s="14"/>
      <c r="H447" s="15"/>
      <c r="K447" s="5">
        <f t="shared" ca="1" si="19"/>
        <v>-0.36062718795670357</v>
      </c>
      <c r="L447" s="5">
        <f t="shared" ca="1" si="20"/>
        <v>-3.845781943900076</v>
      </c>
      <c r="M447" s="1">
        <v>441</v>
      </c>
    </row>
    <row r="448" spans="3:13" ht="19.5" customHeight="1" x14ac:dyDescent="0.2">
      <c r="C448" s="2"/>
      <c r="E448" s="14"/>
      <c r="H448" s="15"/>
      <c r="K448" s="5">
        <f t="shared" ca="1" si="19"/>
        <v>0.21921865806101559</v>
      </c>
      <c r="L448" s="5">
        <f t="shared" ca="1" si="20"/>
        <v>-3.5496476469610587</v>
      </c>
      <c r="M448" s="1">
        <v>442</v>
      </c>
    </row>
    <row r="449" spans="3:13" ht="19.5" customHeight="1" x14ac:dyDescent="0.2">
      <c r="C449" s="2"/>
      <c r="E449" s="14"/>
      <c r="H449" s="15"/>
      <c r="K449" s="5">
        <f t="shared" ca="1" si="19"/>
        <v>-0.12577243748630643</v>
      </c>
      <c r="L449" s="5">
        <f t="shared" ca="1" si="20"/>
        <v>-3.6044271315081438</v>
      </c>
      <c r="M449" s="1">
        <v>443</v>
      </c>
    </row>
    <row r="450" spans="3:13" ht="19.5" customHeight="1" x14ac:dyDescent="0.2">
      <c r="C450" s="2"/>
      <c r="E450" s="14"/>
      <c r="H450" s="15"/>
      <c r="K450" s="5">
        <f t="shared" ca="1" si="19"/>
        <v>0.19942163897588111</v>
      </c>
      <c r="L450" s="5">
        <f t="shared" ca="1" si="20"/>
        <v>-3.3329169499020996</v>
      </c>
      <c r="M450" s="1">
        <v>444</v>
      </c>
    </row>
    <row r="451" spans="3:13" ht="19.5" customHeight="1" x14ac:dyDescent="0.2">
      <c r="C451" s="2"/>
      <c r="E451" s="14"/>
      <c r="H451" s="15"/>
      <c r="K451" s="5">
        <f t="shared" ca="1" si="19"/>
        <v>-0.1975348386908804</v>
      </c>
      <c r="L451" s="5">
        <f t="shared" ca="1" si="20"/>
        <v>-3.4637934495949381</v>
      </c>
      <c r="M451" s="1">
        <v>445</v>
      </c>
    </row>
    <row r="452" spans="3:13" ht="19.5" customHeight="1" x14ac:dyDescent="0.2">
      <c r="C452" s="2"/>
      <c r="E452" s="14"/>
      <c r="H452" s="15"/>
      <c r="K452" s="5">
        <f t="shared" ca="1" si="19"/>
        <v>-0.50549391212225625</v>
      </c>
      <c r="L452" s="5">
        <f t="shared" ca="1" si="20"/>
        <v>-3.9000114927252958</v>
      </c>
      <c r="M452" s="1">
        <v>446</v>
      </c>
    </row>
    <row r="453" spans="3:13" ht="19.5" customHeight="1" x14ac:dyDescent="0.2">
      <c r="C453" s="2"/>
      <c r="E453" s="14"/>
      <c r="H453" s="15"/>
      <c r="K453" s="5">
        <f t="shared" ca="1" si="19"/>
        <v>-0.31679619064178383</v>
      </c>
      <c r="L453" s="5">
        <f t="shared" ca="1" si="20"/>
        <v>-4.1388074535125741</v>
      </c>
      <c r="M453" s="1">
        <v>447</v>
      </c>
    </row>
    <row r="454" spans="3:13" ht="19.5" customHeight="1" x14ac:dyDescent="0.2">
      <c r="C454" s="2"/>
      <c r="E454" s="14"/>
      <c r="H454" s="15"/>
      <c r="K454" s="5">
        <f t="shared" ca="1" si="19"/>
        <v>0.10437487107417211</v>
      </c>
      <c r="L454" s="5">
        <f t="shared" ca="1" si="20"/>
        <v>-3.9516564333681505</v>
      </c>
      <c r="M454" s="1">
        <v>448</v>
      </c>
    </row>
    <row r="455" spans="3:13" ht="19.5" customHeight="1" x14ac:dyDescent="0.2">
      <c r="C455" s="2"/>
      <c r="E455" s="14"/>
      <c r="H455" s="15"/>
      <c r="K455" s="5">
        <f t="shared" ca="1" si="19"/>
        <v>0.13992304008004014</v>
      </c>
      <c r="L455" s="5">
        <f t="shared" ca="1" si="20"/>
        <v>-3.7327002646207474</v>
      </c>
      <c r="M455" s="1">
        <v>449</v>
      </c>
    </row>
    <row r="456" spans="3:13" ht="19.5" customHeight="1" x14ac:dyDescent="0.2">
      <c r="C456" s="2"/>
      <c r="E456" s="14"/>
      <c r="H456" s="15"/>
      <c r="K456" s="5">
        <f t="shared" ref="K456:K519" ca="1" si="21">NORMSINV(RAND())*$H$2</f>
        <v>0.64969215471497688</v>
      </c>
      <c r="L456" s="5">
        <f t="shared" ref="L456:L519" ca="1" si="22">$H$3*L455+K456</f>
        <v>-3.0083541046133555</v>
      </c>
      <c r="M456" s="1">
        <v>450</v>
      </c>
    </row>
    <row r="457" spans="3:13" ht="19.5" customHeight="1" x14ac:dyDescent="0.2">
      <c r="C457" s="2"/>
      <c r="E457" s="14"/>
      <c r="H457" s="15"/>
      <c r="K457" s="5">
        <f t="shared" ca="1" si="21"/>
        <v>5.0597091096077568E-3</v>
      </c>
      <c r="L457" s="5">
        <f t="shared" ca="1" si="22"/>
        <v>-2.9431273134114808</v>
      </c>
      <c r="M457" s="1">
        <v>451</v>
      </c>
    </row>
    <row r="458" spans="3:13" ht="19.5" customHeight="1" x14ac:dyDescent="0.2">
      <c r="C458" s="2"/>
      <c r="E458" s="14"/>
      <c r="H458" s="15"/>
      <c r="K458" s="5">
        <f t="shared" ca="1" si="21"/>
        <v>0.12149702768379703</v>
      </c>
      <c r="L458" s="5">
        <f t="shared" ca="1" si="22"/>
        <v>-2.7627677394594539</v>
      </c>
      <c r="M458" s="1">
        <v>452</v>
      </c>
    </row>
    <row r="459" spans="3:13" ht="19.5" customHeight="1" x14ac:dyDescent="0.2">
      <c r="C459" s="2"/>
      <c r="E459" s="14"/>
      <c r="H459" s="15"/>
      <c r="K459" s="5">
        <f t="shared" ca="1" si="21"/>
        <v>-3.8179745617086022E-2</v>
      </c>
      <c r="L459" s="5">
        <f t="shared" ca="1" si="22"/>
        <v>-2.7456921302873507</v>
      </c>
      <c r="M459" s="1">
        <v>453</v>
      </c>
    </row>
    <row r="460" spans="3:13" ht="19.5" customHeight="1" x14ac:dyDescent="0.2">
      <c r="C460" s="2"/>
      <c r="E460" s="14"/>
      <c r="H460" s="15"/>
      <c r="K460" s="5">
        <f t="shared" ca="1" si="21"/>
        <v>0.66604081311598784</v>
      </c>
      <c r="L460" s="5">
        <f t="shared" ca="1" si="22"/>
        <v>-2.0247374745656161</v>
      </c>
      <c r="M460" s="1">
        <v>454</v>
      </c>
    </row>
    <row r="461" spans="3:13" ht="19.5" customHeight="1" x14ac:dyDescent="0.2">
      <c r="C461" s="2"/>
      <c r="E461" s="14"/>
      <c r="H461" s="15"/>
      <c r="K461" s="5">
        <f t="shared" ca="1" si="21"/>
        <v>0.19370839760513953</v>
      </c>
      <c r="L461" s="5">
        <f t="shared" ca="1" si="22"/>
        <v>-1.7905343274691643</v>
      </c>
      <c r="M461" s="1">
        <v>455</v>
      </c>
    </row>
    <row r="462" spans="3:13" ht="19.5" customHeight="1" x14ac:dyDescent="0.2">
      <c r="C462" s="2"/>
      <c r="E462" s="14"/>
      <c r="H462" s="15"/>
      <c r="K462" s="5">
        <f t="shared" ca="1" si="21"/>
        <v>0.50778541551076317</v>
      </c>
      <c r="L462" s="5">
        <f t="shared" ca="1" si="22"/>
        <v>-1.2469382254090178</v>
      </c>
      <c r="M462" s="1">
        <v>456</v>
      </c>
    </row>
    <row r="463" spans="3:13" ht="19.5" customHeight="1" x14ac:dyDescent="0.2">
      <c r="C463" s="2"/>
      <c r="E463" s="14"/>
      <c r="H463" s="15"/>
      <c r="K463" s="5">
        <f t="shared" ca="1" si="21"/>
        <v>-0.21756459028767755</v>
      </c>
      <c r="L463" s="5">
        <f t="shared" ca="1" si="22"/>
        <v>-1.4395640511885148</v>
      </c>
      <c r="M463" s="1">
        <v>457</v>
      </c>
    </row>
    <row r="464" spans="3:13" ht="19.5" customHeight="1" x14ac:dyDescent="0.2">
      <c r="C464" s="2"/>
      <c r="E464" s="14"/>
      <c r="H464" s="15"/>
      <c r="K464" s="5">
        <f t="shared" ca="1" si="21"/>
        <v>0.90027769877017105</v>
      </c>
      <c r="L464" s="5">
        <f t="shared" ca="1" si="22"/>
        <v>-0.51049507139457351</v>
      </c>
      <c r="M464" s="1">
        <v>458</v>
      </c>
    </row>
    <row r="465" spans="3:13" ht="19.5" customHeight="1" x14ac:dyDescent="0.2">
      <c r="C465" s="2"/>
      <c r="E465" s="14"/>
      <c r="H465" s="15"/>
      <c r="K465" s="5">
        <f t="shared" ca="1" si="21"/>
        <v>-0.12249126449818655</v>
      </c>
      <c r="L465" s="5">
        <f t="shared" ca="1" si="22"/>
        <v>-0.62277643446486863</v>
      </c>
      <c r="M465" s="1">
        <v>459</v>
      </c>
    </row>
    <row r="466" spans="3:13" ht="19.5" customHeight="1" x14ac:dyDescent="0.2">
      <c r="C466" s="2"/>
      <c r="E466" s="14"/>
      <c r="H466" s="15"/>
      <c r="K466" s="5">
        <f t="shared" ca="1" si="21"/>
        <v>0.18280788333762243</v>
      </c>
      <c r="L466" s="5">
        <f t="shared" ca="1" si="22"/>
        <v>-0.42751302243794886</v>
      </c>
      <c r="M466" s="1">
        <v>460</v>
      </c>
    </row>
    <row r="467" spans="3:13" ht="19.5" customHeight="1" x14ac:dyDescent="0.2">
      <c r="C467" s="2"/>
      <c r="E467" s="14"/>
      <c r="H467" s="15"/>
      <c r="K467" s="5">
        <f t="shared" ca="1" si="21"/>
        <v>9.8397887508092821E-2</v>
      </c>
      <c r="L467" s="5">
        <f t="shared" ca="1" si="22"/>
        <v>-0.32056487448109705</v>
      </c>
      <c r="M467" s="1">
        <v>461</v>
      </c>
    </row>
    <row r="468" spans="3:13" ht="19.5" customHeight="1" x14ac:dyDescent="0.2">
      <c r="C468" s="2"/>
      <c r="E468" s="14"/>
      <c r="H468" s="15"/>
      <c r="K468" s="5">
        <f t="shared" ca="1" si="21"/>
        <v>-3.1878104373971594E-2</v>
      </c>
      <c r="L468" s="5">
        <f t="shared" ca="1" si="22"/>
        <v>-0.34603168136544671</v>
      </c>
      <c r="M468" s="1">
        <v>462</v>
      </c>
    </row>
    <row r="469" spans="3:13" ht="19.5" customHeight="1" x14ac:dyDescent="0.2">
      <c r="C469" s="2"/>
      <c r="E469" s="14"/>
      <c r="H469" s="15"/>
      <c r="K469" s="5">
        <f t="shared" ca="1" si="21"/>
        <v>0.83623054093100113</v>
      </c>
      <c r="L469" s="5">
        <f t="shared" ca="1" si="22"/>
        <v>0.49711949319286336</v>
      </c>
      <c r="M469" s="1">
        <v>463</v>
      </c>
    </row>
    <row r="470" spans="3:13" ht="19.5" customHeight="1" x14ac:dyDescent="0.2">
      <c r="C470" s="2"/>
      <c r="E470" s="14"/>
      <c r="H470" s="15"/>
      <c r="K470" s="5">
        <f t="shared" ca="1" si="21"/>
        <v>4.5133676899545783E-2</v>
      </c>
      <c r="L470" s="5">
        <f t="shared" ca="1" si="22"/>
        <v>0.53231078022855183</v>
      </c>
      <c r="M470" s="1">
        <v>464</v>
      </c>
    </row>
    <row r="471" spans="3:13" ht="19.5" customHeight="1" x14ac:dyDescent="0.2">
      <c r="C471" s="2"/>
      <c r="E471" s="14"/>
      <c r="H471" s="15"/>
      <c r="K471" s="5">
        <f t="shared" ca="1" si="21"/>
        <v>-0.74098902095086316</v>
      </c>
      <c r="L471" s="5">
        <f t="shared" ca="1" si="22"/>
        <v>-0.21932445632688236</v>
      </c>
      <c r="M471" s="1">
        <v>465</v>
      </c>
    </row>
    <row r="472" spans="3:13" ht="19.5" customHeight="1" x14ac:dyDescent="0.2">
      <c r="C472" s="2"/>
      <c r="E472" s="14"/>
      <c r="H472" s="15"/>
      <c r="K472" s="5">
        <f t="shared" ca="1" si="21"/>
        <v>0.49619571089251618</v>
      </c>
      <c r="L472" s="5">
        <f t="shared" ca="1" si="22"/>
        <v>0.28125774369217149</v>
      </c>
      <c r="M472" s="1">
        <v>466</v>
      </c>
    </row>
    <row r="473" spans="3:13" ht="19.5" customHeight="1" x14ac:dyDescent="0.2">
      <c r="C473" s="2"/>
      <c r="E473" s="14"/>
      <c r="H473" s="15"/>
      <c r="K473" s="5">
        <f t="shared" ca="1" si="21"/>
        <v>0.51415269914115447</v>
      </c>
      <c r="L473" s="5">
        <f t="shared" ca="1" si="22"/>
        <v>0.78978528795948255</v>
      </c>
      <c r="M473" s="1">
        <v>467</v>
      </c>
    </row>
    <row r="474" spans="3:13" ht="19.5" customHeight="1" x14ac:dyDescent="0.2">
      <c r="C474" s="2"/>
      <c r="E474" s="14"/>
      <c r="H474" s="15"/>
      <c r="K474" s="5">
        <f t="shared" ca="1" si="21"/>
        <v>0.24028287900980727</v>
      </c>
      <c r="L474" s="5">
        <f t="shared" ca="1" si="22"/>
        <v>1.0142724612101002</v>
      </c>
      <c r="M474" s="1">
        <v>468</v>
      </c>
    </row>
    <row r="475" spans="3:13" ht="19.5" customHeight="1" x14ac:dyDescent="0.2">
      <c r="C475" s="2"/>
      <c r="E475" s="14"/>
      <c r="H475" s="15"/>
      <c r="K475" s="5">
        <f t="shared" ca="1" si="21"/>
        <v>0.38042118357869203</v>
      </c>
      <c r="L475" s="5">
        <f t="shared" ca="1" si="22"/>
        <v>1.3744081955645902</v>
      </c>
      <c r="M475" s="1">
        <v>469</v>
      </c>
    </row>
    <row r="476" spans="3:13" ht="19.5" customHeight="1" x14ac:dyDescent="0.2">
      <c r="C476" s="2"/>
      <c r="E476" s="14"/>
      <c r="H476" s="15"/>
      <c r="K476" s="5">
        <f t="shared" ca="1" si="21"/>
        <v>-0.24177752767431102</v>
      </c>
      <c r="L476" s="5">
        <f t="shared" ca="1" si="22"/>
        <v>1.1051425039789873</v>
      </c>
      <c r="M476" s="1">
        <v>470</v>
      </c>
    </row>
    <row r="477" spans="3:13" ht="19.5" customHeight="1" x14ac:dyDescent="0.2">
      <c r="C477" s="2"/>
      <c r="E477" s="14"/>
      <c r="H477" s="15"/>
      <c r="K477" s="5">
        <f t="shared" ca="1" si="21"/>
        <v>-0.50146586296367135</v>
      </c>
      <c r="L477" s="5">
        <f t="shared" ca="1" si="22"/>
        <v>0.58157379093573625</v>
      </c>
      <c r="M477" s="1">
        <v>471</v>
      </c>
    </row>
    <row r="478" spans="3:13" ht="19.5" customHeight="1" x14ac:dyDescent="0.2">
      <c r="C478" s="2"/>
      <c r="E478" s="14"/>
      <c r="H478" s="15"/>
      <c r="K478" s="5">
        <f t="shared" ca="1" si="21"/>
        <v>7.882105381787384E-2</v>
      </c>
      <c r="L478" s="5">
        <f t="shared" ca="1" si="22"/>
        <v>0.64876336893489539</v>
      </c>
      <c r="M478" s="1">
        <v>472</v>
      </c>
    </row>
    <row r="479" spans="3:13" ht="19.5" customHeight="1" x14ac:dyDescent="0.2">
      <c r="C479" s="2"/>
      <c r="E479" s="14"/>
      <c r="H479" s="15"/>
      <c r="K479" s="5">
        <f t="shared" ca="1" si="21"/>
        <v>0.88300856515857262</v>
      </c>
      <c r="L479" s="5">
        <f t="shared" ca="1" si="22"/>
        <v>1.5187966667147701</v>
      </c>
      <c r="M479" s="1">
        <v>473</v>
      </c>
    </row>
    <row r="480" spans="3:13" ht="19.5" customHeight="1" x14ac:dyDescent="0.2">
      <c r="C480" s="2"/>
      <c r="E480" s="14"/>
      <c r="H480" s="15"/>
      <c r="K480" s="5">
        <f t="shared" ca="1" si="21"/>
        <v>-0.54920466379582944</v>
      </c>
      <c r="L480" s="5">
        <f t="shared" ca="1" si="22"/>
        <v>0.93921606958464521</v>
      </c>
      <c r="M480" s="1">
        <v>474</v>
      </c>
    </row>
    <row r="481" spans="3:13" ht="19.5" customHeight="1" x14ac:dyDescent="0.2">
      <c r="C481" s="2"/>
      <c r="E481" s="14"/>
      <c r="H481" s="15"/>
      <c r="K481" s="5">
        <f t="shared" ca="1" si="21"/>
        <v>0.27747186781234179</v>
      </c>
      <c r="L481" s="5">
        <f t="shared" ca="1" si="22"/>
        <v>1.197903616005294</v>
      </c>
      <c r="M481" s="1">
        <v>475</v>
      </c>
    </row>
    <row r="482" spans="3:13" ht="19.5" customHeight="1" x14ac:dyDescent="0.2">
      <c r="C482" s="2"/>
      <c r="E482" s="14"/>
      <c r="H482" s="15"/>
      <c r="K482" s="5">
        <f t="shared" ca="1" si="21"/>
        <v>-0.57451884282697308</v>
      </c>
      <c r="L482" s="5">
        <f t="shared" ca="1" si="22"/>
        <v>0.59942670085821514</v>
      </c>
      <c r="M482" s="1">
        <v>476</v>
      </c>
    </row>
    <row r="483" spans="3:13" ht="19.5" customHeight="1" x14ac:dyDescent="0.2">
      <c r="C483" s="2"/>
      <c r="E483" s="14"/>
      <c r="H483" s="15"/>
      <c r="K483" s="5">
        <f t="shared" ca="1" si="21"/>
        <v>-0.11933122605928384</v>
      </c>
      <c r="L483" s="5">
        <f t="shared" ca="1" si="22"/>
        <v>0.46810694078176707</v>
      </c>
      <c r="M483" s="1">
        <v>477</v>
      </c>
    </row>
    <row r="484" spans="3:13" ht="19.5" customHeight="1" x14ac:dyDescent="0.2">
      <c r="C484" s="2"/>
      <c r="E484" s="14"/>
      <c r="H484" s="15"/>
      <c r="K484" s="5">
        <f t="shared" ca="1" si="21"/>
        <v>-0.47702015422873234</v>
      </c>
      <c r="L484" s="5">
        <f t="shared" ca="1" si="22"/>
        <v>-1.827535226260063E-2</v>
      </c>
      <c r="M484" s="1">
        <v>478</v>
      </c>
    </row>
    <row r="485" spans="3:13" ht="19.5" customHeight="1" x14ac:dyDescent="0.2">
      <c r="C485" s="2"/>
      <c r="E485" s="14"/>
      <c r="H485" s="15"/>
      <c r="K485" s="5">
        <f t="shared" ca="1" si="21"/>
        <v>-0.1179364872655031</v>
      </c>
      <c r="L485" s="5">
        <f t="shared" ca="1" si="22"/>
        <v>-0.13584633248285172</v>
      </c>
      <c r="M485" s="1">
        <v>479</v>
      </c>
    </row>
    <row r="486" spans="3:13" ht="19.5" customHeight="1" x14ac:dyDescent="0.2">
      <c r="C486" s="2"/>
      <c r="E486" s="14"/>
      <c r="H486" s="15"/>
      <c r="K486" s="5">
        <f t="shared" ca="1" si="21"/>
        <v>0.18954138430167036</v>
      </c>
      <c r="L486" s="5">
        <f t="shared" ca="1" si="22"/>
        <v>5.6411978468475676E-2</v>
      </c>
      <c r="M486" s="1">
        <v>480</v>
      </c>
    </row>
    <row r="487" spans="3:13" ht="19.5" customHeight="1" x14ac:dyDescent="0.2">
      <c r="C487" s="2"/>
      <c r="E487" s="14"/>
      <c r="H487" s="15"/>
      <c r="K487" s="5">
        <f t="shared" ca="1" si="21"/>
        <v>0.36607244406146955</v>
      </c>
      <c r="L487" s="5">
        <f t="shared" ca="1" si="22"/>
        <v>0.4213561829605757</v>
      </c>
      <c r="M487" s="1">
        <v>481</v>
      </c>
    </row>
    <row r="488" spans="3:13" ht="19.5" customHeight="1" x14ac:dyDescent="0.2">
      <c r="C488" s="2"/>
      <c r="E488" s="14"/>
      <c r="H488" s="15"/>
      <c r="K488" s="5">
        <f t="shared" ca="1" si="21"/>
        <v>-0.17663708403006048</v>
      </c>
      <c r="L488" s="5">
        <f t="shared" ca="1" si="22"/>
        <v>0.23629197527130372</v>
      </c>
      <c r="M488" s="1">
        <v>482</v>
      </c>
    </row>
    <row r="489" spans="3:13" ht="19.5" customHeight="1" x14ac:dyDescent="0.2">
      <c r="C489" s="2"/>
      <c r="E489" s="14"/>
      <c r="H489" s="15"/>
      <c r="K489" s="5">
        <f t="shared" ca="1" si="21"/>
        <v>0.2189112731874801</v>
      </c>
      <c r="L489" s="5">
        <f t="shared" ca="1" si="22"/>
        <v>0.45047740895335775</v>
      </c>
      <c r="M489" s="1">
        <v>483</v>
      </c>
    </row>
    <row r="490" spans="3:13" ht="19.5" customHeight="1" x14ac:dyDescent="0.2">
      <c r="C490" s="2"/>
      <c r="E490" s="14"/>
      <c r="H490" s="15"/>
      <c r="K490" s="5">
        <f t="shared" ca="1" si="21"/>
        <v>-0.15795818359415739</v>
      </c>
      <c r="L490" s="5">
        <f t="shared" ca="1" si="22"/>
        <v>0.2835096771801332</v>
      </c>
      <c r="M490" s="1">
        <v>484</v>
      </c>
    </row>
    <row r="491" spans="3:13" ht="19.5" customHeight="1" x14ac:dyDescent="0.2">
      <c r="C491" s="2"/>
      <c r="E491" s="14"/>
      <c r="H491" s="15"/>
      <c r="K491" s="5">
        <f t="shared" ca="1" si="21"/>
        <v>-0.16907590143218634</v>
      </c>
      <c r="L491" s="5">
        <f t="shared" ca="1" si="22"/>
        <v>0.10876358220434421</v>
      </c>
      <c r="M491" s="1">
        <v>485</v>
      </c>
    </row>
    <row r="492" spans="3:13" ht="19.5" customHeight="1" x14ac:dyDescent="0.2">
      <c r="C492" s="2"/>
      <c r="E492" s="14"/>
      <c r="H492" s="15"/>
      <c r="K492" s="5">
        <f t="shared" ca="1" si="21"/>
        <v>0.13617451816731302</v>
      </c>
      <c r="L492" s="5">
        <f t="shared" ca="1" si="22"/>
        <v>0.24276282872757032</v>
      </c>
      <c r="M492" s="1">
        <v>486</v>
      </c>
    </row>
    <row r="493" spans="3:13" ht="19.5" customHeight="1" x14ac:dyDescent="0.2">
      <c r="C493" s="2"/>
      <c r="E493" s="14"/>
      <c r="H493" s="15"/>
      <c r="K493" s="5">
        <f t="shared" ca="1" si="21"/>
        <v>0.71507731508857464</v>
      </c>
      <c r="L493" s="5">
        <f t="shared" ca="1" si="22"/>
        <v>0.95298488724159358</v>
      </c>
      <c r="M493" s="1">
        <v>487</v>
      </c>
    </row>
    <row r="494" spans="3:13" ht="19.5" customHeight="1" x14ac:dyDescent="0.2">
      <c r="C494" s="2"/>
      <c r="E494" s="14"/>
      <c r="H494" s="15"/>
      <c r="K494" s="5">
        <f t="shared" ca="1" si="21"/>
        <v>-0.20542567055799688</v>
      </c>
      <c r="L494" s="5">
        <f t="shared" ca="1" si="22"/>
        <v>0.72849951893876486</v>
      </c>
      <c r="M494" s="1">
        <v>488</v>
      </c>
    </row>
    <row r="495" spans="3:13" ht="19.5" customHeight="1" x14ac:dyDescent="0.2">
      <c r="C495" s="2"/>
      <c r="E495" s="14"/>
      <c r="H495" s="15"/>
      <c r="K495" s="5">
        <f t="shared" ca="1" si="21"/>
        <v>-0.49469013617813284</v>
      </c>
      <c r="L495" s="5">
        <f t="shared" ca="1" si="22"/>
        <v>0.21923939238185675</v>
      </c>
      <c r="M495" s="1">
        <v>489</v>
      </c>
    </row>
    <row r="496" spans="3:13" ht="19.5" customHeight="1" x14ac:dyDescent="0.2">
      <c r="C496" s="2"/>
      <c r="E496" s="14"/>
      <c r="H496" s="15"/>
      <c r="K496" s="5">
        <f t="shared" ca="1" si="21"/>
        <v>0.36311214722102286</v>
      </c>
      <c r="L496" s="5">
        <f t="shared" ca="1" si="22"/>
        <v>0.57796675175524248</v>
      </c>
      <c r="M496" s="1">
        <v>490</v>
      </c>
    </row>
    <row r="497" spans="3:13" ht="19.5" customHeight="1" x14ac:dyDescent="0.2">
      <c r="C497" s="2"/>
      <c r="E497" s="14"/>
      <c r="H497" s="15"/>
      <c r="K497" s="5">
        <f t="shared" ca="1" si="21"/>
        <v>1.0835156821477714E-2</v>
      </c>
      <c r="L497" s="5">
        <f t="shared" ca="1" si="22"/>
        <v>0.57724257354161534</v>
      </c>
      <c r="M497" s="1">
        <v>491</v>
      </c>
    </row>
    <row r="498" spans="3:13" ht="19.5" customHeight="1" x14ac:dyDescent="0.2">
      <c r="C498" s="2"/>
      <c r="E498" s="14"/>
      <c r="H498" s="15"/>
      <c r="K498" s="5">
        <f t="shared" ca="1" si="21"/>
        <v>0.39476034264024124</v>
      </c>
      <c r="L498" s="5">
        <f t="shared" ca="1" si="22"/>
        <v>0.96045806471102435</v>
      </c>
      <c r="M498" s="1">
        <v>492</v>
      </c>
    </row>
    <row r="499" spans="3:13" ht="19.5" customHeight="1" x14ac:dyDescent="0.2">
      <c r="C499" s="2"/>
      <c r="E499" s="14"/>
      <c r="H499" s="15"/>
      <c r="K499" s="5">
        <f t="shared" ca="1" si="21"/>
        <v>0.21351245595883991</v>
      </c>
      <c r="L499" s="5">
        <f t="shared" ca="1" si="22"/>
        <v>1.1547613593756438</v>
      </c>
      <c r="M499" s="1">
        <v>493</v>
      </c>
    </row>
    <row r="500" spans="3:13" ht="19.5" customHeight="1" x14ac:dyDescent="0.2">
      <c r="C500" s="2"/>
      <c r="E500" s="14"/>
      <c r="H500" s="15"/>
      <c r="K500" s="5">
        <f t="shared" ca="1" si="21"/>
        <v>0.44930323256081067</v>
      </c>
      <c r="L500" s="5">
        <f t="shared" ca="1" si="22"/>
        <v>1.5809693647489416</v>
      </c>
      <c r="M500" s="1">
        <v>494</v>
      </c>
    </row>
    <row r="501" spans="3:13" ht="19.5" customHeight="1" x14ac:dyDescent="0.2">
      <c r="C501" s="2"/>
      <c r="E501" s="14"/>
      <c r="H501" s="15"/>
      <c r="K501" s="5">
        <f t="shared" ca="1" si="21"/>
        <v>-2.1789724502352156E-2</v>
      </c>
      <c r="L501" s="5">
        <f t="shared" ca="1" si="22"/>
        <v>1.5275602529516106</v>
      </c>
      <c r="M501" s="1">
        <v>495</v>
      </c>
    </row>
    <row r="502" spans="3:13" ht="19.5" customHeight="1" x14ac:dyDescent="0.2">
      <c r="C502" s="2"/>
      <c r="E502" s="14"/>
      <c r="H502" s="15"/>
      <c r="K502" s="5">
        <f t="shared" ca="1" si="21"/>
        <v>-0.42196849731971603</v>
      </c>
      <c r="L502" s="5">
        <f t="shared" ca="1" si="22"/>
        <v>1.0750405505728624</v>
      </c>
      <c r="M502" s="1">
        <v>496</v>
      </c>
    </row>
    <row r="503" spans="3:13" ht="19.5" customHeight="1" x14ac:dyDescent="0.2">
      <c r="C503" s="2"/>
      <c r="E503" s="14"/>
      <c r="H503" s="15"/>
      <c r="K503" s="5">
        <f t="shared" ca="1" si="21"/>
        <v>-0.21927948928799515</v>
      </c>
      <c r="L503" s="5">
        <f t="shared" ca="1" si="22"/>
        <v>0.83426025027341011</v>
      </c>
      <c r="M503" s="1">
        <v>497</v>
      </c>
    </row>
    <row r="504" spans="3:13" ht="19.5" customHeight="1" x14ac:dyDescent="0.2">
      <c r="C504" s="2"/>
      <c r="E504" s="14"/>
      <c r="H504" s="15"/>
      <c r="K504" s="5">
        <f t="shared" ca="1" si="21"/>
        <v>-0.54333077759008519</v>
      </c>
      <c r="L504" s="5">
        <f t="shared" ca="1" si="22"/>
        <v>0.2742442676778567</v>
      </c>
      <c r="M504" s="1">
        <v>498</v>
      </c>
    </row>
    <row r="505" spans="3:13" ht="19.5" customHeight="1" x14ac:dyDescent="0.2">
      <c r="C505" s="2"/>
      <c r="E505" s="14"/>
      <c r="H505" s="15"/>
      <c r="K505" s="5">
        <f t="shared" ca="1" si="21"/>
        <v>0.11137699849881649</v>
      </c>
      <c r="L505" s="5">
        <f t="shared" ca="1" si="22"/>
        <v>0.38013638082311607</v>
      </c>
      <c r="M505" s="1">
        <v>499</v>
      </c>
    </row>
    <row r="506" spans="3:13" ht="19.5" customHeight="1" x14ac:dyDescent="0.2">
      <c r="C506" s="2"/>
      <c r="E506" s="14"/>
      <c r="H506" s="15"/>
      <c r="K506" s="5">
        <f t="shared" ca="1" si="21"/>
        <v>-4.8543356330396241E-2</v>
      </c>
      <c r="L506" s="5">
        <f t="shared" ca="1" si="22"/>
        <v>0.32399029687625752</v>
      </c>
      <c r="M506" s="1">
        <v>500</v>
      </c>
    </row>
    <row r="507" spans="3:13" ht="19.5" customHeight="1" x14ac:dyDescent="0.2">
      <c r="C507" s="2"/>
      <c r="E507" s="14"/>
      <c r="H507" s="15"/>
      <c r="K507" s="5">
        <f t="shared" ca="1" si="21"/>
        <v>0.39167641637005152</v>
      </c>
      <c r="L507" s="5">
        <f t="shared" ca="1" si="22"/>
        <v>0.70918690730878386</v>
      </c>
      <c r="M507" s="1">
        <v>501</v>
      </c>
    </row>
    <row r="508" spans="3:13" ht="19.5" customHeight="1" x14ac:dyDescent="0.2">
      <c r="C508" s="2"/>
      <c r="E508" s="14"/>
      <c r="H508" s="15"/>
      <c r="K508" s="5">
        <f t="shared" ca="1" si="21"/>
        <v>3.5260696275694045E-2</v>
      </c>
      <c r="L508" s="5">
        <f t="shared" ca="1" si="22"/>
        <v>0.73026386543830224</v>
      </c>
      <c r="M508" s="1">
        <v>502</v>
      </c>
    </row>
    <row r="509" spans="3:13" ht="19.5" customHeight="1" x14ac:dyDescent="0.2">
      <c r="C509" s="2"/>
      <c r="E509" s="14"/>
      <c r="H509" s="15"/>
      <c r="K509" s="5">
        <f t="shared" ca="1" si="21"/>
        <v>0.79182864297350686</v>
      </c>
      <c r="L509" s="5">
        <f t="shared" ca="1" si="22"/>
        <v>1.5074872311030432</v>
      </c>
      <c r="M509" s="1">
        <v>503</v>
      </c>
    </row>
    <row r="510" spans="3:13" ht="19.5" customHeight="1" x14ac:dyDescent="0.2">
      <c r="C510" s="2"/>
      <c r="E510" s="14"/>
      <c r="H510" s="15"/>
      <c r="K510" s="5">
        <f t="shared" ca="1" si="21"/>
        <v>0.1626797958643825</v>
      </c>
      <c r="L510" s="5">
        <f t="shared" ca="1" si="22"/>
        <v>1.6400172823453647</v>
      </c>
      <c r="M510" s="1">
        <v>504</v>
      </c>
    </row>
    <row r="511" spans="3:13" ht="19.5" customHeight="1" x14ac:dyDescent="0.2">
      <c r="C511" s="2"/>
      <c r="E511" s="14"/>
      <c r="H511" s="15"/>
      <c r="K511" s="5">
        <f t="shared" ca="1" si="21"/>
        <v>-4.2620255375738228E-2</v>
      </c>
      <c r="L511" s="5">
        <f t="shared" ca="1" si="22"/>
        <v>1.5645966813227192</v>
      </c>
      <c r="M511" s="1">
        <v>505</v>
      </c>
    </row>
    <row r="512" spans="3:13" ht="19.5" customHeight="1" x14ac:dyDescent="0.2">
      <c r="C512" s="2"/>
      <c r="E512" s="14"/>
      <c r="H512" s="15"/>
      <c r="K512" s="5">
        <f t="shared" ca="1" si="21"/>
        <v>-5.093601902042566E-2</v>
      </c>
      <c r="L512" s="5">
        <f t="shared" ca="1" si="22"/>
        <v>1.4823687286758394</v>
      </c>
      <c r="M512" s="1">
        <v>506</v>
      </c>
    </row>
    <row r="513" spans="3:13" ht="19.5" customHeight="1" x14ac:dyDescent="0.2">
      <c r="C513" s="2"/>
      <c r="E513" s="14"/>
      <c r="H513" s="15"/>
      <c r="K513" s="5">
        <f t="shared" ca="1" si="21"/>
        <v>0.26240343195874505</v>
      </c>
      <c r="L513" s="5">
        <f t="shared" ca="1" si="22"/>
        <v>1.7151247860610677</v>
      </c>
      <c r="M513" s="1">
        <v>507</v>
      </c>
    </row>
    <row r="514" spans="3:13" ht="19.5" customHeight="1" x14ac:dyDescent="0.2">
      <c r="C514" s="2"/>
      <c r="E514" s="14"/>
      <c r="H514" s="15"/>
      <c r="K514" s="5">
        <f t="shared" ca="1" si="21"/>
        <v>0.54358382524679238</v>
      </c>
      <c r="L514" s="5">
        <f t="shared" ca="1" si="22"/>
        <v>2.2244061155866386</v>
      </c>
      <c r="M514" s="1">
        <v>508</v>
      </c>
    </row>
    <row r="515" spans="3:13" ht="19.5" customHeight="1" x14ac:dyDescent="0.2">
      <c r="C515" s="2"/>
      <c r="E515" s="14"/>
      <c r="H515" s="15"/>
      <c r="K515" s="5">
        <f t="shared" ca="1" si="21"/>
        <v>7.7481492529913917E-2</v>
      </c>
      <c r="L515" s="5">
        <f t="shared" ca="1" si="22"/>
        <v>2.2573994858048199</v>
      </c>
      <c r="M515" s="1">
        <v>509</v>
      </c>
    </row>
    <row r="516" spans="3:13" ht="19.5" customHeight="1" x14ac:dyDescent="0.2">
      <c r="C516" s="2"/>
      <c r="E516" s="14"/>
      <c r="H516" s="15"/>
      <c r="K516" s="5">
        <f t="shared" ca="1" si="21"/>
        <v>-0.24478713252428874</v>
      </c>
      <c r="L516" s="5">
        <f t="shared" ca="1" si="22"/>
        <v>1.9674643635644349</v>
      </c>
      <c r="M516" s="1">
        <v>510</v>
      </c>
    </row>
    <row r="517" spans="3:13" ht="19.5" customHeight="1" x14ac:dyDescent="0.2">
      <c r="C517" s="2"/>
      <c r="E517" s="14"/>
      <c r="H517" s="15"/>
      <c r="K517" s="5">
        <f t="shared" ca="1" si="21"/>
        <v>-0.27846140379271084</v>
      </c>
      <c r="L517" s="5">
        <f t="shared" ca="1" si="22"/>
        <v>1.6496536725004352</v>
      </c>
      <c r="M517" s="1">
        <v>511</v>
      </c>
    </row>
    <row r="518" spans="3:13" ht="19.5" customHeight="1" x14ac:dyDescent="0.2">
      <c r="C518" s="2"/>
      <c r="E518" s="14"/>
      <c r="H518" s="15"/>
      <c r="K518" s="5">
        <f t="shared" ca="1" si="21"/>
        <v>5.377296386206025E-2</v>
      </c>
      <c r="L518" s="5">
        <f t="shared" ca="1" si="22"/>
        <v>1.6704335629124867</v>
      </c>
      <c r="M518" s="1">
        <v>512</v>
      </c>
    </row>
    <row r="519" spans="3:13" ht="19.5" customHeight="1" x14ac:dyDescent="0.2">
      <c r="C519" s="2"/>
      <c r="E519" s="14"/>
      <c r="H519" s="15"/>
      <c r="K519" s="5">
        <f t="shared" ca="1" si="21"/>
        <v>-0.25135627544991168</v>
      </c>
      <c r="L519" s="5">
        <f t="shared" ca="1" si="22"/>
        <v>1.3856686162043252</v>
      </c>
      <c r="M519" s="1">
        <v>513</v>
      </c>
    </row>
    <row r="520" spans="3:13" ht="19.5" customHeight="1" x14ac:dyDescent="0.2">
      <c r="C520" s="2"/>
      <c r="E520" s="14"/>
      <c r="H520" s="15"/>
      <c r="K520" s="5">
        <f t="shared" ref="K520:K583" ca="1" si="23">NORMSINV(RAND())*$H$2</f>
        <v>-9.778867951897656E-2</v>
      </c>
      <c r="L520" s="5">
        <f t="shared" ref="L520:L583" ca="1" si="24">$H$3*L519+K520</f>
        <v>1.2601665643612621</v>
      </c>
      <c r="M520" s="1">
        <v>514</v>
      </c>
    </row>
    <row r="521" spans="3:13" ht="19.5" customHeight="1" x14ac:dyDescent="0.2">
      <c r="C521" s="2"/>
      <c r="E521" s="14"/>
      <c r="H521" s="15"/>
      <c r="K521" s="5">
        <f t="shared" ca="1" si="23"/>
        <v>-0.4709631505980228</v>
      </c>
      <c r="L521" s="5">
        <f t="shared" ca="1" si="24"/>
        <v>0.76400008247601403</v>
      </c>
      <c r="M521" s="1">
        <v>515</v>
      </c>
    </row>
    <row r="522" spans="3:13" ht="19.5" customHeight="1" x14ac:dyDescent="0.2">
      <c r="C522" s="2"/>
      <c r="E522" s="14"/>
      <c r="H522" s="15"/>
      <c r="K522" s="5">
        <f t="shared" ca="1" si="23"/>
        <v>0.45385456765854809</v>
      </c>
      <c r="L522" s="5">
        <f t="shared" ca="1" si="24"/>
        <v>1.2025746484850419</v>
      </c>
      <c r="M522" s="1">
        <v>516</v>
      </c>
    </row>
    <row r="523" spans="3:13" ht="19.5" customHeight="1" x14ac:dyDescent="0.2">
      <c r="C523" s="2"/>
      <c r="E523" s="14"/>
      <c r="H523" s="15"/>
      <c r="K523" s="5">
        <f t="shared" ca="1" si="23"/>
        <v>0.24762990629673554</v>
      </c>
      <c r="L523" s="5">
        <f t="shared" ca="1" si="24"/>
        <v>1.4261530618120766</v>
      </c>
      <c r="M523" s="1">
        <v>517</v>
      </c>
    </row>
    <row r="524" spans="3:13" ht="19.5" customHeight="1" x14ac:dyDescent="0.2">
      <c r="C524" s="2"/>
      <c r="E524" s="14"/>
      <c r="H524" s="15"/>
      <c r="K524" s="5">
        <f t="shared" ca="1" si="23"/>
        <v>8.305345946078678E-2</v>
      </c>
      <c r="L524" s="5">
        <f t="shared" ca="1" si="24"/>
        <v>1.4806834600366219</v>
      </c>
      <c r="M524" s="1">
        <v>518</v>
      </c>
    </row>
    <row r="525" spans="3:13" ht="19.5" customHeight="1" x14ac:dyDescent="0.2">
      <c r="C525" s="2"/>
      <c r="E525" s="14"/>
      <c r="H525" s="15"/>
      <c r="K525" s="5">
        <f t="shared" ca="1" si="23"/>
        <v>0.12889717502400211</v>
      </c>
      <c r="L525" s="5">
        <f t="shared" ca="1" si="24"/>
        <v>1.5799669658598914</v>
      </c>
      <c r="M525" s="1">
        <v>519</v>
      </c>
    </row>
    <row r="526" spans="3:13" ht="19.5" customHeight="1" x14ac:dyDescent="0.2">
      <c r="C526" s="2"/>
      <c r="E526" s="14"/>
      <c r="H526" s="15"/>
      <c r="K526" s="5">
        <f t="shared" ca="1" si="23"/>
        <v>-8.8225082435890639E-2</v>
      </c>
      <c r="L526" s="5">
        <f t="shared" ca="1" si="24"/>
        <v>1.460142544106803</v>
      </c>
      <c r="M526" s="1">
        <v>520</v>
      </c>
    </row>
    <row r="527" spans="3:13" ht="19.5" customHeight="1" x14ac:dyDescent="0.2">
      <c r="C527" s="2"/>
      <c r="E527" s="14"/>
      <c r="H527" s="15"/>
      <c r="K527" s="5">
        <f t="shared" ca="1" si="23"/>
        <v>-5.4306212091564936E-2</v>
      </c>
      <c r="L527" s="5">
        <f t="shared" ca="1" si="24"/>
        <v>1.376633481133102</v>
      </c>
      <c r="M527" s="1">
        <v>521</v>
      </c>
    </row>
    <row r="528" spans="3:13" ht="19.5" customHeight="1" x14ac:dyDescent="0.2">
      <c r="C528" s="2"/>
      <c r="E528" s="14"/>
      <c r="H528" s="15"/>
      <c r="K528" s="5">
        <f t="shared" ca="1" si="23"/>
        <v>-0.12271121027192629</v>
      </c>
      <c r="L528" s="5">
        <f t="shared" ca="1" si="24"/>
        <v>1.2263896012385136</v>
      </c>
      <c r="M528" s="1">
        <v>522</v>
      </c>
    </row>
    <row r="529" spans="3:13" ht="19.5" customHeight="1" x14ac:dyDescent="0.2">
      <c r="C529" s="2"/>
      <c r="E529" s="14"/>
      <c r="H529" s="15"/>
      <c r="K529" s="5">
        <f t="shared" ca="1" si="23"/>
        <v>-0.21113431827846668</v>
      </c>
      <c r="L529" s="5">
        <f t="shared" ca="1" si="24"/>
        <v>0.99072749093527657</v>
      </c>
      <c r="M529" s="1">
        <v>523</v>
      </c>
    </row>
    <row r="530" spans="3:13" ht="19.5" customHeight="1" x14ac:dyDescent="0.2">
      <c r="C530" s="2"/>
      <c r="E530" s="14"/>
      <c r="H530" s="15"/>
      <c r="K530" s="5">
        <f t="shared" ca="1" si="23"/>
        <v>6.0662354640274502E-2</v>
      </c>
      <c r="L530" s="5">
        <f t="shared" ca="1" si="24"/>
        <v>1.0315752957568456</v>
      </c>
      <c r="M530" s="1">
        <v>524</v>
      </c>
    </row>
    <row r="531" spans="3:13" ht="19.5" customHeight="1" x14ac:dyDescent="0.2">
      <c r="C531" s="2"/>
      <c r="E531" s="14"/>
      <c r="H531" s="15"/>
      <c r="K531" s="5">
        <f t="shared" ca="1" si="23"/>
        <v>0.51149984052086783</v>
      </c>
      <c r="L531" s="5">
        <f t="shared" ca="1" si="24"/>
        <v>1.5224436303625764</v>
      </c>
      <c r="M531" s="1">
        <v>525</v>
      </c>
    </row>
    <row r="532" spans="3:13" ht="19.5" customHeight="1" x14ac:dyDescent="0.2">
      <c r="C532" s="2"/>
      <c r="E532" s="14"/>
      <c r="H532" s="15"/>
      <c r="K532" s="5">
        <f t="shared" ca="1" si="23"/>
        <v>-0.18318484224583681</v>
      </c>
      <c r="L532" s="5">
        <f t="shared" ca="1" si="24"/>
        <v>1.3088099155094879</v>
      </c>
      <c r="M532" s="1">
        <v>526</v>
      </c>
    </row>
    <row r="533" spans="3:13" ht="19.5" customHeight="1" x14ac:dyDescent="0.2">
      <c r="C533" s="2"/>
      <c r="E533" s="14"/>
      <c r="H533" s="15"/>
      <c r="K533" s="5">
        <f t="shared" ca="1" si="23"/>
        <v>-0.5495770337172291</v>
      </c>
      <c r="L533" s="5">
        <f t="shared" ca="1" si="24"/>
        <v>0.73305668348206898</v>
      </c>
      <c r="M533" s="1">
        <v>527</v>
      </c>
    </row>
    <row r="534" spans="3:13" ht="19.5" customHeight="1" x14ac:dyDescent="0.2">
      <c r="C534" s="2"/>
      <c r="E534" s="14"/>
      <c r="H534" s="15"/>
      <c r="K534" s="5">
        <f t="shared" ca="1" si="23"/>
        <v>0.29829588069567609</v>
      </c>
      <c r="L534" s="5">
        <f t="shared" ca="1" si="24"/>
        <v>1.0166914305081036</v>
      </c>
      <c r="M534" s="1">
        <v>528</v>
      </c>
    </row>
    <row r="535" spans="3:13" ht="19.5" customHeight="1" x14ac:dyDescent="0.2">
      <c r="C535" s="2"/>
      <c r="E535" s="14"/>
      <c r="H535" s="15"/>
      <c r="K535" s="5">
        <f t="shared" ca="1" si="23"/>
        <v>-0.38364884192069404</v>
      </c>
      <c r="L535" s="5">
        <f t="shared" ca="1" si="24"/>
        <v>0.6127087599772475</v>
      </c>
      <c r="M535" s="1">
        <v>529</v>
      </c>
    </row>
    <row r="536" spans="3:13" ht="19.5" customHeight="1" x14ac:dyDescent="0.2">
      <c r="C536" s="2"/>
      <c r="E536" s="14"/>
      <c r="H536" s="15"/>
      <c r="K536" s="5">
        <f t="shared" ca="1" si="23"/>
        <v>-0.45806178345649357</v>
      </c>
      <c r="L536" s="5">
        <f t="shared" ca="1" si="24"/>
        <v>0.14239280132120896</v>
      </c>
      <c r="M536" s="1">
        <v>530</v>
      </c>
    </row>
    <row r="537" spans="3:13" ht="19.5" customHeight="1" x14ac:dyDescent="0.2">
      <c r="C537" s="2"/>
      <c r="E537" s="14"/>
      <c r="H537" s="15"/>
      <c r="K537" s="5">
        <f t="shared" ca="1" si="23"/>
        <v>8.4167680706009204E-2</v>
      </c>
      <c r="L537" s="5">
        <f t="shared" ca="1" si="24"/>
        <v>0.223712626000794</v>
      </c>
      <c r="M537" s="1">
        <v>531</v>
      </c>
    </row>
    <row r="538" spans="3:13" ht="19.5" customHeight="1" x14ac:dyDescent="0.2">
      <c r="C538" s="2"/>
      <c r="E538" s="14"/>
      <c r="H538" s="15"/>
      <c r="K538" s="5">
        <f t="shared" ca="1" si="23"/>
        <v>0.65986573661379799</v>
      </c>
      <c r="L538" s="5">
        <f t="shared" ca="1" si="24"/>
        <v>0.87910411009457612</v>
      </c>
      <c r="M538" s="1">
        <v>532</v>
      </c>
    </row>
    <row r="539" spans="3:13" ht="19.5" customHeight="1" x14ac:dyDescent="0.2">
      <c r="C539" s="2"/>
      <c r="E539" s="14"/>
      <c r="H539" s="15"/>
      <c r="K539" s="5">
        <f t="shared" ca="1" si="23"/>
        <v>6.6162449976346774E-3</v>
      </c>
      <c r="L539" s="5">
        <f t="shared" ca="1" si="24"/>
        <v>0.86813827289031931</v>
      </c>
      <c r="M539" s="1">
        <v>533</v>
      </c>
    </row>
    <row r="540" spans="3:13" ht="19.5" customHeight="1" x14ac:dyDescent="0.2">
      <c r="C540" s="2"/>
      <c r="E540" s="14"/>
      <c r="H540" s="15"/>
      <c r="K540" s="5">
        <f t="shared" ca="1" si="23"/>
        <v>0.27267522975811859</v>
      </c>
      <c r="L540" s="5">
        <f t="shared" ca="1" si="24"/>
        <v>1.1234507371906315</v>
      </c>
      <c r="M540" s="1">
        <v>534</v>
      </c>
    </row>
    <row r="541" spans="3:13" ht="19.5" customHeight="1" x14ac:dyDescent="0.2">
      <c r="C541" s="2"/>
      <c r="E541" s="14"/>
      <c r="H541" s="15"/>
      <c r="K541" s="5">
        <f t="shared" ca="1" si="23"/>
        <v>-0.46148090633801397</v>
      </c>
      <c r="L541" s="5">
        <f t="shared" ca="1" si="24"/>
        <v>0.63950081610880483</v>
      </c>
      <c r="M541" s="1">
        <v>535</v>
      </c>
    </row>
    <row r="542" spans="3:13" ht="19.5" customHeight="1" x14ac:dyDescent="0.2">
      <c r="C542" s="2"/>
      <c r="E542" s="14"/>
      <c r="H542" s="15"/>
      <c r="K542" s="5">
        <f t="shared" ca="1" si="23"/>
        <v>0.32275901357316145</v>
      </c>
      <c r="L542" s="5">
        <f t="shared" ca="1" si="24"/>
        <v>0.94946981335979008</v>
      </c>
      <c r="M542" s="1">
        <v>536</v>
      </c>
    </row>
    <row r="543" spans="3:13" ht="19.5" customHeight="1" x14ac:dyDescent="0.2">
      <c r="C543" s="2"/>
      <c r="E543" s="14"/>
      <c r="H543" s="15"/>
      <c r="K543" s="5">
        <f t="shared" ca="1" si="23"/>
        <v>-0.10729483572052625</v>
      </c>
      <c r="L543" s="5">
        <f t="shared" ca="1" si="24"/>
        <v>0.82318558137206799</v>
      </c>
      <c r="M543" s="1">
        <v>537</v>
      </c>
    </row>
    <row r="544" spans="3:13" ht="19.5" customHeight="1" x14ac:dyDescent="0.2">
      <c r="C544" s="2"/>
      <c r="E544" s="14"/>
      <c r="H544" s="15"/>
      <c r="K544" s="5">
        <f t="shared" ca="1" si="23"/>
        <v>-0.43618725203966019</v>
      </c>
      <c r="L544" s="5">
        <f t="shared" ca="1" si="24"/>
        <v>0.37053461770496637</v>
      </c>
      <c r="M544" s="1">
        <v>538</v>
      </c>
    </row>
    <row r="545" spans="3:13" ht="19.5" customHeight="1" x14ac:dyDescent="0.2">
      <c r="C545" s="2"/>
      <c r="E545" s="14"/>
      <c r="H545" s="15"/>
      <c r="K545" s="5">
        <f t="shared" ca="1" si="23"/>
        <v>0.30225217951024635</v>
      </c>
      <c r="L545" s="5">
        <f t="shared" ca="1" si="24"/>
        <v>0.66537610486111332</v>
      </c>
      <c r="M545" s="1">
        <v>539</v>
      </c>
    </row>
    <row r="546" spans="3:13" ht="19.5" customHeight="1" x14ac:dyDescent="0.2">
      <c r="C546" s="2"/>
      <c r="E546" s="14"/>
      <c r="H546" s="15"/>
      <c r="K546" s="5">
        <f t="shared" ca="1" si="23"/>
        <v>0.62086916277506554</v>
      </c>
      <c r="L546" s="5">
        <f t="shared" ca="1" si="24"/>
        <v>1.2729377455389566</v>
      </c>
      <c r="M546" s="1">
        <v>540</v>
      </c>
    </row>
    <row r="547" spans="3:13" ht="19.5" customHeight="1" x14ac:dyDescent="0.2">
      <c r="C547" s="2"/>
      <c r="E547" s="14"/>
      <c r="H547" s="15"/>
      <c r="K547" s="5">
        <f t="shared" ca="1" si="23"/>
        <v>0.23889910187643576</v>
      </c>
      <c r="L547" s="5">
        <f t="shared" ca="1" si="24"/>
        <v>1.4863780925046131</v>
      </c>
      <c r="M547" s="1">
        <v>541</v>
      </c>
    </row>
    <row r="548" spans="3:13" ht="19.5" customHeight="1" x14ac:dyDescent="0.2">
      <c r="C548" s="2"/>
      <c r="E548" s="14"/>
      <c r="H548" s="15"/>
      <c r="K548" s="5">
        <f t="shared" ca="1" si="23"/>
        <v>0.14905591481003111</v>
      </c>
      <c r="L548" s="5">
        <f t="shared" ca="1" si="24"/>
        <v>1.605706445464552</v>
      </c>
      <c r="M548" s="1">
        <v>542</v>
      </c>
    </row>
    <row r="549" spans="3:13" ht="19.5" customHeight="1" x14ac:dyDescent="0.2">
      <c r="C549" s="2"/>
      <c r="E549" s="14"/>
      <c r="H549" s="15"/>
      <c r="K549" s="5">
        <f t="shared" ca="1" si="23"/>
        <v>0.42737159058971924</v>
      </c>
      <c r="L549" s="5">
        <f t="shared" ca="1" si="24"/>
        <v>2.0009639071449801</v>
      </c>
      <c r="M549" s="1">
        <v>543</v>
      </c>
    </row>
    <row r="550" spans="3:13" ht="19.5" customHeight="1" x14ac:dyDescent="0.2">
      <c r="C550" s="2"/>
      <c r="E550" s="14"/>
      <c r="H550" s="15"/>
      <c r="K550" s="5">
        <f t="shared" ca="1" si="23"/>
        <v>-0.24752408561080352</v>
      </c>
      <c r="L550" s="5">
        <f t="shared" ca="1" si="24"/>
        <v>1.713420543391277</v>
      </c>
      <c r="M550" s="1">
        <v>544</v>
      </c>
    </row>
    <row r="551" spans="3:13" ht="19.5" customHeight="1" x14ac:dyDescent="0.2">
      <c r="C551" s="2"/>
      <c r="E551" s="14"/>
      <c r="H551" s="15"/>
      <c r="K551" s="5">
        <f t="shared" ca="1" si="23"/>
        <v>0.18698373122680337</v>
      </c>
      <c r="L551" s="5">
        <f t="shared" ca="1" si="24"/>
        <v>1.866135863750255</v>
      </c>
      <c r="M551" s="1">
        <v>545</v>
      </c>
    </row>
    <row r="552" spans="3:13" ht="19.5" customHeight="1" x14ac:dyDescent="0.2">
      <c r="C552" s="2"/>
      <c r="E552" s="14"/>
      <c r="H552" s="15"/>
      <c r="K552" s="5">
        <f t="shared" ca="1" si="23"/>
        <v>0.37473583991266879</v>
      </c>
      <c r="L552" s="5">
        <f t="shared" ca="1" si="24"/>
        <v>2.2035489863879185</v>
      </c>
      <c r="M552" s="1">
        <v>546</v>
      </c>
    </row>
    <row r="553" spans="3:13" ht="19.5" customHeight="1" x14ac:dyDescent="0.2">
      <c r="C553" s="2"/>
      <c r="E553" s="14"/>
      <c r="H553" s="15"/>
      <c r="K553" s="5">
        <f t="shared" ca="1" si="23"/>
        <v>0.1046113053240071</v>
      </c>
      <c r="L553" s="5">
        <f t="shared" ca="1" si="24"/>
        <v>2.2640893119841672</v>
      </c>
      <c r="M553" s="1">
        <v>547</v>
      </c>
    </row>
    <row r="554" spans="3:13" ht="19.5" customHeight="1" x14ac:dyDescent="0.2">
      <c r="C554" s="2"/>
      <c r="E554" s="14"/>
      <c r="H554" s="15"/>
      <c r="K554" s="5">
        <f t="shared" ca="1" si="23"/>
        <v>-0.71829232242172192</v>
      </c>
      <c r="L554" s="5">
        <f t="shared" ca="1" si="24"/>
        <v>1.500515203322762</v>
      </c>
      <c r="M554" s="1">
        <v>548</v>
      </c>
    </row>
    <row r="555" spans="3:13" ht="19.5" customHeight="1" x14ac:dyDescent="0.2">
      <c r="C555" s="2"/>
      <c r="E555" s="14"/>
      <c r="H555" s="15"/>
      <c r="K555" s="5">
        <f t="shared" ca="1" si="23"/>
        <v>-0.28652620114766175</v>
      </c>
      <c r="L555" s="5">
        <f t="shared" ca="1" si="24"/>
        <v>1.1839786981086451</v>
      </c>
      <c r="M555" s="1">
        <v>549</v>
      </c>
    </row>
    <row r="556" spans="3:13" ht="19.5" customHeight="1" x14ac:dyDescent="0.2">
      <c r="C556" s="2"/>
      <c r="E556" s="14"/>
      <c r="H556" s="15"/>
      <c r="K556" s="5">
        <f t="shared" ca="1" si="23"/>
        <v>9.0901633727699827E-2</v>
      </c>
      <c r="L556" s="5">
        <f t="shared" ca="1" si="24"/>
        <v>1.251200757874172</v>
      </c>
      <c r="M556" s="1">
        <v>550</v>
      </c>
    </row>
    <row r="557" spans="3:13" ht="19.5" customHeight="1" x14ac:dyDescent="0.2">
      <c r="C557" s="2"/>
      <c r="E557" s="14"/>
      <c r="H557" s="15"/>
      <c r="K557" s="5">
        <f t="shared" ca="1" si="23"/>
        <v>-0.14392291371684621</v>
      </c>
      <c r="L557" s="5">
        <f t="shared" ca="1" si="24"/>
        <v>1.0822538289998422</v>
      </c>
      <c r="M557" s="1">
        <v>551</v>
      </c>
    </row>
    <row r="558" spans="3:13" ht="19.5" customHeight="1" x14ac:dyDescent="0.2">
      <c r="C558" s="2"/>
      <c r="E558" s="14"/>
      <c r="H558" s="15"/>
      <c r="K558" s="5">
        <f t="shared" ca="1" si="23"/>
        <v>0.66578227930315725</v>
      </c>
      <c r="L558" s="5">
        <f t="shared" ca="1" si="24"/>
        <v>1.7263910317230025</v>
      </c>
      <c r="M558" s="1">
        <v>552</v>
      </c>
    </row>
    <row r="559" spans="3:13" ht="19.5" customHeight="1" x14ac:dyDescent="0.2">
      <c r="C559" s="2"/>
      <c r="E559" s="14"/>
      <c r="H559" s="15"/>
      <c r="K559" s="5">
        <f t="shared" ca="1" si="23"/>
        <v>0.16173756622888644</v>
      </c>
      <c r="L559" s="5">
        <f t="shared" ca="1" si="24"/>
        <v>1.8536007773174288</v>
      </c>
      <c r="M559" s="1">
        <v>553</v>
      </c>
    </row>
    <row r="560" spans="3:13" ht="19.5" customHeight="1" x14ac:dyDescent="0.2">
      <c r="C560" s="2"/>
      <c r="E560" s="14"/>
      <c r="H560" s="15"/>
      <c r="K560" s="5">
        <f t="shared" ca="1" si="23"/>
        <v>-0.49473740974859864</v>
      </c>
      <c r="L560" s="5">
        <f t="shared" ca="1" si="24"/>
        <v>1.3217913520224815</v>
      </c>
      <c r="M560" s="1">
        <v>554</v>
      </c>
    </row>
    <row r="561" spans="3:13" ht="19.5" customHeight="1" x14ac:dyDescent="0.2">
      <c r="C561" s="2"/>
      <c r="E561" s="14"/>
      <c r="H561" s="15"/>
      <c r="K561" s="5">
        <f t="shared" ca="1" si="23"/>
        <v>0.16143601284890816</v>
      </c>
      <c r="L561" s="5">
        <f t="shared" ca="1" si="24"/>
        <v>1.45679153783094</v>
      </c>
      <c r="M561" s="1">
        <v>555</v>
      </c>
    </row>
    <row r="562" spans="3:13" ht="19.5" customHeight="1" x14ac:dyDescent="0.2">
      <c r="C562" s="2"/>
      <c r="E562" s="14"/>
      <c r="H562" s="15"/>
      <c r="K562" s="5">
        <f t="shared" ca="1" si="23"/>
        <v>5.4445588910006393E-2</v>
      </c>
      <c r="L562" s="5">
        <f t="shared" ca="1" si="24"/>
        <v>1.4821012959843276</v>
      </c>
      <c r="M562" s="1">
        <v>556</v>
      </c>
    </row>
    <row r="563" spans="3:13" ht="19.5" customHeight="1" x14ac:dyDescent="0.2">
      <c r="C563" s="2"/>
      <c r="E563" s="14"/>
      <c r="H563" s="15"/>
      <c r="K563" s="5">
        <f t="shared" ca="1" si="23"/>
        <v>7.6931340440288695E-2</v>
      </c>
      <c r="L563" s="5">
        <f t="shared" ca="1" si="24"/>
        <v>1.5293906105049297</v>
      </c>
      <c r="M563" s="1">
        <v>557</v>
      </c>
    </row>
    <row r="564" spans="3:13" ht="19.5" customHeight="1" x14ac:dyDescent="0.2">
      <c r="C564" s="2"/>
      <c r="E564" s="14"/>
      <c r="H564" s="15"/>
      <c r="K564" s="5">
        <f t="shared" ca="1" si="23"/>
        <v>9.4023763117978831E-2</v>
      </c>
      <c r="L564" s="5">
        <f t="shared" ca="1" si="24"/>
        <v>1.5928265614128099</v>
      </c>
      <c r="M564" s="1">
        <v>558</v>
      </c>
    </row>
    <row r="565" spans="3:13" ht="19.5" customHeight="1" x14ac:dyDescent="0.2">
      <c r="C565" s="2"/>
      <c r="E565" s="14"/>
      <c r="H565" s="15"/>
      <c r="K565" s="5">
        <f t="shared" ca="1" si="23"/>
        <v>0.13929643252939569</v>
      </c>
      <c r="L565" s="5">
        <f t="shared" ca="1" si="24"/>
        <v>1.7002664627139494</v>
      </c>
      <c r="M565" s="1">
        <v>559</v>
      </c>
    </row>
    <row r="566" spans="3:13" ht="19.5" customHeight="1" x14ac:dyDescent="0.2">
      <c r="C566" s="2"/>
      <c r="E566" s="14"/>
      <c r="H566" s="15"/>
      <c r="K566" s="5">
        <f t="shared" ca="1" si="23"/>
        <v>-0.41233996727689742</v>
      </c>
      <c r="L566" s="5">
        <f t="shared" ca="1" si="24"/>
        <v>1.2539211661827729</v>
      </c>
      <c r="M566" s="1">
        <v>560</v>
      </c>
    </row>
    <row r="567" spans="3:13" ht="19.5" customHeight="1" x14ac:dyDescent="0.2">
      <c r="C567" s="2"/>
      <c r="E567" s="14"/>
      <c r="H567" s="15"/>
      <c r="K567" s="5">
        <f t="shared" ca="1" si="23"/>
        <v>0.12280504547599148</v>
      </c>
      <c r="L567" s="5">
        <f t="shared" ca="1" si="24"/>
        <v>1.351647788335109</v>
      </c>
      <c r="M567" s="1">
        <v>561</v>
      </c>
    </row>
    <row r="568" spans="3:13" ht="19.5" customHeight="1" x14ac:dyDescent="0.2">
      <c r="C568" s="2"/>
      <c r="E568" s="14"/>
      <c r="H568" s="15"/>
      <c r="K568" s="5">
        <f t="shared" ca="1" si="23"/>
        <v>-4.2466752324868684E-2</v>
      </c>
      <c r="L568" s="5">
        <f t="shared" ca="1" si="24"/>
        <v>1.2821480802435381</v>
      </c>
      <c r="M568" s="1">
        <v>562</v>
      </c>
    </row>
    <row r="569" spans="3:13" ht="19.5" customHeight="1" x14ac:dyDescent="0.2">
      <c r="C569" s="2"/>
      <c r="E569" s="14"/>
      <c r="H569" s="15"/>
      <c r="K569" s="5">
        <f t="shared" ca="1" si="23"/>
        <v>0.40792970244690069</v>
      </c>
      <c r="L569" s="5">
        <f t="shared" ca="1" si="24"/>
        <v>1.664434821085568</v>
      </c>
      <c r="M569" s="1">
        <v>563</v>
      </c>
    </row>
    <row r="570" spans="3:13" ht="19.5" customHeight="1" x14ac:dyDescent="0.2">
      <c r="C570" s="2"/>
      <c r="E570" s="14"/>
      <c r="H570" s="15"/>
      <c r="K570" s="5">
        <f t="shared" ca="1" si="23"/>
        <v>-0.67953387686943922</v>
      </c>
      <c r="L570" s="5">
        <f t="shared" ca="1" si="24"/>
        <v>0.95161224779441733</v>
      </c>
      <c r="M570" s="1">
        <v>564</v>
      </c>
    </row>
    <row r="571" spans="3:13" ht="19.5" customHeight="1" x14ac:dyDescent="0.2">
      <c r="C571" s="2"/>
      <c r="E571" s="14"/>
      <c r="H571" s="15"/>
      <c r="K571" s="5">
        <f t="shared" ca="1" si="23"/>
        <v>-0.13425371373967612</v>
      </c>
      <c r="L571" s="5">
        <f t="shared" ca="1" si="24"/>
        <v>0.79832628909885284</v>
      </c>
      <c r="M571" s="1">
        <v>565</v>
      </c>
    </row>
    <row r="572" spans="3:13" ht="19.5" customHeight="1" x14ac:dyDescent="0.2">
      <c r="C572" s="2"/>
      <c r="E572" s="14"/>
      <c r="H572" s="15"/>
      <c r="K572" s="5">
        <f t="shared" ca="1" si="23"/>
        <v>0.22332298586757032</v>
      </c>
      <c r="L572" s="5">
        <f t="shared" ca="1" si="24"/>
        <v>1.005682749184446</v>
      </c>
      <c r="M572" s="1">
        <v>566</v>
      </c>
    </row>
    <row r="573" spans="3:13" ht="19.5" customHeight="1" x14ac:dyDescent="0.2">
      <c r="C573" s="2"/>
      <c r="E573" s="14"/>
      <c r="H573" s="15"/>
      <c r="K573" s="5">
        <f t="shared" ca="1" si="23"/>
        <v>-0.85883535094378305</v>
      </c>
      <c r="L573" s="5">
        <f t="shared" ca="1" si="24"/>
        <v>0.12673374325697406</v>
      </c>
      <c r="M573" s="1">
        <v>567</v>
      </c>
    </row>
    <row r="574" spans="3:13" ht="19.5" customHeight="1" x14ac:dyDescent="0.2">
      <c r="C574" s="2"/>
      <c r="E574" s="14"/>
      <c r="H574" s="15"/>
      <c r="K574" s="5">
        <f t="shared" ca="1" si="23"/>
        <v>-3.2634309365630082E-2</v>
      </c>
      <c r="L574" s="5">
        <f t="shared" ca="1" si="24"/>
        <v>9.1564759026204492E-2</v>
      </c>
      <c r="M574" s="1">
        <v>568</v>
      </c>
    </row>
    <row r="575" spans="3:13" ht="19.5" customHeight="1" x14ac:dyDescent="0.2">
      <c r="C575" s="2"/>
      <c r="E575" s="14"/>
      <c r="H575" s="15"/>
      <c r="K575" s="5">
        <f t="shared" ca="1" si="23"/>
        <v>-0.69158248533067612</v>
      </c>
      <c r="L575" s="5">
        <f t="shared" ca="1" si="24"/>
        <v>-0.60184902148499575</v>
      </c>
      <c r="M575" s="1">
        <v>569</v>
      </c>
    </row>
    <row r="576" spans="3:13" ht="19.5" customHeight="1" x14ac:dyDescent="0.2">
      <c r="C576" s="2"/>
      <c r="E576" s="14"/>
      <c r="H576" s="15"/>
      <c r="K576" s="5">
        <f t="shared" ca="1" si="23"/>
        <v>0.31554022241827023</v>
      </c>
      <c r="L576" s="5">
        <f t="shared" ca="1" si="24"/>
        <v>-0.2742718186370256</v>
      </c>
      <c r="M576" s="1">
        <v>570</v>
      </c>
    </row>
    <row r="577" spans="3:13" ht="19.5" customHeight="1" x14ac:dyDescent="0.2">
      <c r="C577" s="2"/>
      <c r="E577" s="14"/>
      <c r="H577" s="15"/>
      <c r="K577" s="5">
        <f t="shared" ca="1" si="23"/>
        <v>0.1138905343469663</v>
      </c>
      <c r="L577" s="5">
        <f t="shared" ca="1" si="24"/>
        <v>-0.15489584791731878</v>
      </c>
      <c r="M577" s="1">
        <v>571</v>
      </c>
    </row>
    <row r="578" spans="3:13" ht="19.5" customHeight="1" x14ac:dyDescent="0.2">
      <c r="C578" s="2"/>
      <c r="E578" s="14"/>
      <c r="H578" s="15"/>
      <c r="K578" s="5">
        <f t="shared" ca="1" si="23"/>
        <v>0.22399943637756797</v>
      </c>
      <c r="L578" s="5">
        <f t="shared" ca="1" si="24"/>
        <v>7.2201505418595574E-2</v>
      </c>
      <c r="M578" s="1">
        <v>572</v>
      </c>
    </row>
    <row r="579" spans="3:13" ht="19.5" customHeight="1" x14ac:dyDescent="0.2">
      <c r="C579" s="2"/>
      <c r="E579" s="14"/>
      <c r="H579" s="15"/>
      <c r="K579" s="5">
        <f t="shared" ca="1" si="23"/>
        <v>0.38099705035013054</v>
      </c>
      <c r="L579" s="5">
        <f t="shared" ca="1" si="24"/>
        <v>0.45175452566035423</v>
      </c>
      <c r="M579" s="1">
        <v>573</v>
      </c>
    </row>
    <row r="580" spans="3:13" ht="19.5" customHeight="1" x14ac:dyDescent="0.2">
      <c r="C580" s="2"/>
      <c r="E580" s="14"/>
      <c r="H580" s="15"/>
      <c r="K580" s="5">
        <f t="shared" ca="1" si="23"/>
        <v>0.48958030040064021</v>
      </c>
      <c r="L580" s="5">
        <f t="shared" ca="1" si="24"/>
        <v>0.93229973554778733</v>
      </c>
      <c r="M580" s="1">
        <v>574</v>
      </c>
    </row>
    <row r="581" spans="3:13" ht="19.5" customHeight="1" x14ac:dyDescent="0.2">
      <c r="C581" s="2"/>
      <c r="E581" s="14"/>
      <c r="H581" s="15"/>
      <c r="K581" s="5">
        <f t="shared" ca="1" si="23"/>
        <v>0.19099950280069899</v>
      </c>
      <c r="L581" s="5">
        <f t="shared" ca="1" si="24"/>
        <v>1.1046532436375305</v>
      </c>
      <c r="M581" s="1">
        <v>575</v>
      </c>
    </row>
    <row r="582" spans="3:13" ht="19.5" customHeight="1" x14ac:dyDescent="0.2">
      <c r="C582" s="2"/>
      <c r="E582" s="14"/>
      <c r="H582" s="15"/>
      <c r="K582" s="5">
        <f t="shared" ca="1" si="23"/>
        <v>0.15144708636888785</v>
      </c>
      <c r="L582" s="5">
        <f t="shared" ca="1" si="24"/>
        <v>1.2340072651336678</v>
      </c>
      <c r="M582" s="1">
        <v>576</v>
      </c>
    </row>
    <row r="583" spans="3:13" ht="19.5" customHeight="1" x14ac:dyDescent="0.2">
      <c r="C583" s="2"/>
      <c r="E583" s="14"/>
      <c r="H583" s="15"/>
      <c r="K583" s="5">
        <f t="shared" ca="1" si="23"/>
        <v>-0.344971224967004</v>
      </c>
      <c r="L583" s="5">
        <f t="shared" ca="1" si="24"/>
        <v>0.86435589486399023</v>
      </c>
      <c r="M583" s="1">
        <v>577</v>
      </c>
    </row>
    <row r="584" spans="3:13" ht="19.5" customHeight="1" x14ac:dyDescent="0.2">
      <c r="C584" s="2"/>
      <c r="E584" s="14"/>
      <c r="H584" s="15"/>
      <c r="K584" s="5">
        <f t="shared" ref="K584:K647" ca="1" si="25">NORMSINV(RAND())*$H$2</f>
        <v>-0.32626771950596517</v>
      </c>
      <c r="L584" s="5">
        <f t="shared" ref="L584:L647" ca="1" si="26">$H$3*L583+K584</f>
        <v>0.52080105746074534</v>
      </c>
      <c r="M584" s="1">
        <v>578</v>
      </c>
    </row>
    <row r="585" spans="3:13" ht="19.5" customHeight="1" x14ac:dyDescent="0.2">
      <c r="C585" s="2"/>
      <c r="E585" s="14"/>
      <c r="H585" s="15"/>
      <c r="K585" s="5">
        <f t="shared" ca="1" si="25"/>
        <v>-0.36659822153130228</v>
      </c>
      <c r="L585" s="5">
        <f t="shared" ca="1" si="26"/>
        <v>0.14378681478022814</v>
      </c>
      <c r="M585" s="1">
        <v>579</v>
      </c>
    </row>
    <row r="586" spans="3:13" ht="19.5" customHeight="1" x14ac:dyDescent="0.2">
      <c r="C586" s="2"/>
      <c r="E586" s="14"/>
      <c r="H586" s="15"/>
      <c r="K586" s="5">
        <f t="shared" ca="1" si="25"/>
        <v>-0.20862066821846245</v>
      </c>
      <c r="L586" s="5">
        <f t="shared" ca="1" si="26"/>
        <v>-6.7709589733838865E-2</v>
      </c>
      <c r="M586" s="1">
        <v>580</v>
      </c>
    </row>
    <row r="587" spans="3:13" ht="19.5" customHeight="1" x14ac:dyDescent="0.2">
      <c r="C587" s="2"/>
      <c r="E587" s="14"/>
      <c r="H587" s="15"/>
      <c r="K587" s="5">
        <f t="shared" ca="1" si="25"/>
        <v>-0.18537546198541416</v>
      </c>
      <c r="L587" s="5">
        <f t="shared" ca="1" si="26"/>
        <v>-0.25173085992457622</v>
      </c>
      <c r="M587" s="1">
        <v>581</v>
      </c>
    </row>
    <row r="588" spans="3:13" ht="19.5" customHeight="1" x14ac:dyDescent="0.2">
      <c r="C588" s="2"/>
      <c r="E588" s="14"/>
      <c r="H588" s="15"/>
      <c r="K588" s="5">
        <f t="shared" ca="1" si="25"/>
        <v>-3.6770460984384232E-2</v>
      </c>
      <c r="L588" s="5">
        <f t="shared" ca="1" si="26"/>
        <v>-0.28346670371046895</v>
      </c>
      <c r="M588" s="1">
        <v>582</v>
      </c>
    </row>
    <row r="589" spans="3:13" ht="19.5" customHeight="1" x14ac:dyDescent="0.2">
      <c r="C589" s="2"/>
      <c r="E589" s="14"/>
      <c r="H589" s="15"/>
      <c r="K589" s="5">
        <f t="shared" ca="1" si="25"/>
        <v>-0.78362458202625507</v>
      </c>
      <c r="L589" s="5">
        <f t="shared" ca="1" si="26"/>
        <v>-1.0614219516625147</v>
      </c>
      <c r="M589" s="1">
        <v>583</v>
      </c>
    </row>
    <row r="590" spans="3:13" ht="19.5" customHeight="1" x14ac:dyDescent="0.2">
      <c r="C590" s="2"/>
      <c r="E590" s="14"/>
      <c r="H590" s="15"/>
      <c r="K590" s="5">
        <f t="shared" ca="1" si="25"/>
        <v>-0.3843782881359819</v>
      </c>
      <c r="L590" s="5">
        <f t="shared" ca="1" si="26"/>
        <v>-1.4245718007652464</v>
      </c>
      <c r="M590" s="1">
        <v>584</v>
      </c>
    </row>
    <row r="591" spans="3:13" ht="19.5" customHeight="1" x14ac:dyDescent="0.2">
      <c r="C591" s="2"/>
      <c r="E591" s="14"/>
      <c r="H591" s="15"/>
      <c r="K591" s="5">
        <f t="shared" ca="1" si="25"/>
        <v>5.7314409520952389E-2</v>
      </c>
      <c r="L591" s="5">
        <f t="shared" ca="1" si="26"/>
        <v>-1.338765955228989</v>
      </c>
      <c r="M591" s="1">
        <v>585</v>
      </c>
    </row>
    <row r="592" spans="3:13" ht="19.5" customHeight="1" x14ac:dyDescent="0.2">
      <c r="C592" s="2"/>
      <c r="E592" s="14"/>
      <c r="H592" s="15"/>
      <c r="K592" s="5">
        <f t="shared" ca="1" si="25"/>
        <v>0.35717375663308398</v>
      </c>
      <c r="L592" s="5">
        <f t="shared" ca="1" si="26"/>
        <v>-0.95481687949132521</v>
      </c>
      <c r="M592" s="1">
        <v>586</v>
      </c>
    </row>
    <row r="593" spans="3:13" ht="19.5" customHeight="1" x14ac:dyDescent="0.2">
      <c r="C593" s="2"/>
      <c r="E593" s="14"/>
      <c r="H593" s="15"/>
      <c r="K593" s="5">
        <f t="shared" ca="1" si="25"/>
        <v>-0.29739063740000782</v>
      </c>
      <c r="L593" s="5">
        <f t="shared" ca="1" si="26"/>
        <v>-1.2331111793015066</v>
      </c>
      <c r="M593" s="1">
        <v>587</v>
      </c>
    </row>
    <row r="594" spans="3:13" ht="19.5" customHeight="1" x14ac:dyDescent="0.2">
      <c r="C594" s="2"/>
      <c r="E594" s="14"/>
      <c r="H594" s="15"/>
      <c r="K594" s="5">
        <f t="shared" ca="1" si="25"/>
        <v>0.56057548155360648</v>
      </c>
      <c r="L594" s="5">
        <f t="shared" ca="1" si="26"/>
        <v>-0.64787347416187002</v>
      </c>
      <c r="M594" s="1">
        <v>588</v>
      </c>
    </row>
    <row r="595" spans="3:13" ht="19.5" customHeight="1" x14ac:dyDescent="0.2">
      <c r="C595" s="2"/>
      <c r="E595" s="14"/>
      <c r="H595" s="15"/>
      <c r="K595" s="5">
        <f t="shared" ca="1" si="25"/>
        <v>0.10985002154711812</v>
      </c>
      <c r="L595" s="5">
        <f t="shared" ca="1" si="26"/>
        <v>-0.52506598313151454</v>
      </c>
      <c r="M595" s="1">
        <v>589</v>
      </c>
    </row>
    <row r="596" spans="3:13" ht="19.5" customHeight="1" x14ac:dyDescent="0.2">
      <c r="C596" s="2"/>
      <c r="E596" s="14"/>
      <c r="H596" s="15"/>
      <c r="K596" s="5">
        <f t="shared" ca="1" si="25"/>
        <v>0.14905518352478569</v>
      </c>
      <c r="L596" s="5">
        <f t="shared" ca="1" si="26"/>
        <v>-0.36550947994409849</v>
      </c>
      <c r="M596" s="1">
        <v>590</v>
      </c>
    </row>
    <row r="597" spans="3:13" ht="19.5" customHeight="1" x14ac:dyDescent="0.2">
      <c r="C597" s="2"/>
      <c r="E597" s="14"/>
      <c r="H597" s="15"/>
      <c r="K597" s="5">
        <f t="shared" ca="1" si="25"/>
        <v>0.35376428731294995</v>
      </c>
      <c r="L597" s="5">
        <f t="shared" ca="1" si="26"/>
        <v>-4.4350030322665712E-3</v>
      </c>
      <c r="M597" s="1">
        <v>591</v>
      </c>
    </row>
    <row r="598" spans="3:13" ht="19.5" customHeight="1" x14ac:dyDescent="0.2">
      <c r="C598" s="2"/>
      <c r="E598" s="14"/>
      <c r="H598" s="15"/>
      <c r="K598" s="5">
        <f t="shared" ca="1" si="25"/>
        <v>0.204993840439682</v>
      </c>
      <c r="L598" s="5">
        <f t="shared" ca="1" si="26"/>
        <v>0.20064753746806074</v>
      </c>
      <c r="M598" s="1">
        <v>592</v>
      </c>
    </row>
    <row r="599" spans="3:13" ht="19.5" customHeight="1" x14ac:dyDescent="0.2">
      <c r="C599" s="2"/>
      <c r="E599" s="14"/>
      <c r="H599" s="15"/>
      <c r="K599" s="5">
        <f t="shared" ca="1" si="25"/>
        <v>0.19154886050308975</v>
      </c>
      <c r="L599" s="5">
        <f t="shared" ca="1" si="26"/>
        <v>0.38818344722178927</v>
      </c>
      <c r="M599" s="1">
        <v>593</v>
      </c>
    </row>
    <row r="600" spans="3:13" ht="19.5" customHeight="1" x14ac:dyDescent="0.2">
      <c r="C600" s="2"/>
      <c r="E600" s="14"/>
      <c r="H600" s="15"/>
      <c r="K600" s="5">
        <f t="shared" ca="1" si="25"/>
        <v>0.29625417266719084</v>
      </c>
      <c r="L600" s="5">
        <f t="shared" ca="1" si="26"/>
        <v>0.6766739509445443</v>
      </c>
      <c r="M600" s="1">
        <v>594</v>
      </c>
    </row>
    <row r="601" spans="3:13" ht="19.5" customHeight="1" x14ac:dyDescent="0.2">
      <c r="C601" s="2"/>
      <c r="E601" s="14"/>
      <c r="H601" s="15"/>
      <c r="K601" s="5">
        <f t="shared" ca="1" si="25"/>
        <v>-0.16828473639802713</v>
      </c>
      <c r="L601" s="5">
        <f t="shared" ca="1" si="26"/>
        <v>0.49485573552762629</v>
      </c>
      <c r="M601" s="1">
        <v>595</v>
      </c>
    </row>
    <row r="602" spans="3:13" ht="19.5" customHeight="1" x14ac:dyDescent="0.2">
      <c r="C602" s="2"/>
      <c r="E602" s="14"/>
      <c r="H602" s="15"/>
      <c r="K602" s="5">
        <f t="shared" ca="1" si="25"/>
        <v>-0.22524628070322072</v>
      </c>
      <c r="L602" s="5">
        <f t="shared" ca="1" si="26"/>
        <v>0.25971234011385302</v>
      </c>
      <c r="M602" s="1">
        <v>596</v>
      </c>
    </row>
    <row r="603" spans="3:13" ht="19.5" customHeight="1" x14ac:dyDescent="0.2">
      <c r="C603" s="2"/>
      <c r="E603" s="14"/>
      <c r="H603" s="15"/>
      <c r="K603" s="5">
        <f t="shared" ca="1" si="25"/>
        <v>0.32026180865686077</v>
      </c>
      <c r="L603" s="5">
        <f t="shared" ca="1" si="26"/>
        <v>0.57477990196843676</v>
      </c>
      <c r="M603" s="1">
        <v>597</v>
      </c>
    </row>
    <row r="604" spans="3:13" ht="19.5" customHeight="1" x14ac:dyDescent="0.2">
      <c r="C604" s="2"/>
      <c r="E604" s="14"/>
      <c r="H604" s="15"/>
      <c r="K604" s="5">
        <f t="shared" ca="1" si="25"/>
        <v>0.47437532530641213</v>
      </c>
      <c r="L604" s="5">
        <f t="shared" ca="1" si="26"/>
        <v>1.0376596292354803</v>
      </c>
      <c r="M604" s="1">
        <v>598</v>
      </c>
    </row>
    <row r="605" spans="3:13" ht="19.5" customHeight="1" x14ac:dyDescent="0.2">
      <c r="C605" s="2"/>
      <c r="E605" s="14"/>
      <c r="H605" s="15"/>
      <c r="K605" s="5">
        <f t="shared" ca="1" si="25"/>
        <v>0.43736425914900423</v>
      </c>
      <c r="L605" s="5">
        <f t="shared" ca="1" si="26"/>
        <v>1.4542706957997749</v>
      </c>
      <c r="M605" s="1">
        <v>599</v>
      </c>
    </row>
    <row r="606" spans="3:13" ht="19.5" customHeight="1" x14ac:dyDescent="0.2">
      <c r="C606" s="2"/>
      <c r="E606" s="14"/>
      <c r="H606" s="15"/>
      <c r="K606" s="5">
        <f t="shared" ca="1" si="25"/>
        <v>-8.5837337112617831E-2</v>
      </c>
      <c r="L606" s="5">
        <f t="shared" ca="1" si="26"/>
        <v>1.3393479447711616</v>
      </c>
      <c r="M606" s="1">
        <v>600</v>
      </c>
    </row>
    <row r="607" spans="3:13" ht="19.5" customHeight="1" x14ac:dyDescent="0.2">
      <c r="C607" s="2"/>
      <c r="E607" s="14"/>
      <c r="H607" s="15"/>
      <c r="K607" s="5">
        <f t="shared" ca="1" si="25"/>
        <v>0.21246188456055706</v>
      </c>
      <c r="L607" s="5">
        <f t="shared" ca="1" si="26"/>
        <v>1.5250228704362954</v>
      </c>
      <c r="M607" s="1">
        <v>601</v>
      </c>
    </row>
    <row r="608" spans="3:13" ht="19.5" customHeight="1" x14ac:dyDescent="0.2">
      <c r="C608" s="2"/>
      <c r="E608" s="14"/>
      <c r="H608" s="15"/>
      <c r="K608" s="5">
        <f t="shared" ca="1" si="25"/>
        <v>0.26969728949481658</v>
      </c>
      <c r="L608" s="5">
        <f t="shared" ca="1" si="26"/>
        <v>1.764219702522386</v>
      </c>
      <c r="M608" s="1">
        <v>602</v>
      </c>
    </row>
    <row r="609" spans="3:13" ht="19.5" customHeight="1" x14ac:dyDescent="0.2">
      <c r="C609" s="2"/>
      <c r="E609" s="14"/>
      <c r="H609" s="15"/>
      <c r="K609" s="5">
        <f t="shared" ca="1" si="25"/>
        <v>0.46800791918597578</v>
      </c>
      <c r="L609" s="5">
        <f t="shared" ca="1" si="26"/>
        <v>2.1969432276579139</v>
      </c>
      <c r="M609" s="1">
        <v>603</v>
      </c>
    </row>
    <row r="610" spans="3:13" ht="19.5" customHeight="1" x14ac:dyDescent="0.2">
      <c r="C610" s="2"/>
      <c r="E610" s="14"/>
      <c r="H610" s="15"/>
      <c r="K610" s="5">
        <f t="shared" ca="1" si="25"/>
        <v>-0.76026987541878488</v>
      </c>
      <c r="L610" s="5">
        <f t="shared" ca="1" si="26"/>
        <v>1.3927344876859709</v>
      </c>
      <c r="M610" s="1">
        <v>604</v>
      </c>
    </row>
    <row r="611" spans="3:13" ht="19.5" customHeight="1" x14ac:dyDescent="0.2">
      <c r="C611" s="2"/>
      <c r="E611" s="14"/>
      <c r="H611" s="15"/>
      <c r="K611" s="5">
        <f t="shared" ca="1" si="25"/>
        <v>0.96170954385903362</v>
      </c>
      <c r="L611" s="5">
        <f t="shared" ca="1" si="26"/>
        <v>2.3265893417912848</v>
      </c>
      <c r="M611" s="1">
        <v>605</v>
      </c>
    </row>
    <row r="612" spans="3:13" ht="19.5" customHeight="1" x14ac:dyDescent="0.2">
      <c r="C612" s="2"/>
      <c r="E612" s="14"/>
      <c r="H612" s="15"/>
      <c r="K612" s="5">
        <f t="shared" ca="1" si="25"/>
        <v>1.0777386229388631E-2</v>
      </c>
      <c r="L612" s="5">
        <f t="shared" ca="1" si="26"/>
        <v>2.2908349411848477</v>
      </c>
      <c r="M612" s="1">
        <v>606</v>
      </c>
    </row>
    <row r="613" spans="3:13" ht="19.5" customHeight="1" x14ac:dyDescent="0.2">
      <c r="C613" s="2"/>
      <c r="E613" s="14"/>
      <c r="H613" s="15"/>
      <c r="K613" s="5">
        <f t="shared" ca="1" si="25"/>
        <v>-6.8291534547453694E-2</v>
      </c>
      <c r="L613" s="5">
        <f t="shared" ca="1" si="26"/>
        <v>2.1767267078136969</v>
      </c>
      <c r="M613" s="1">
        <v>607</v>
      </c>
    </row>
    <row r="614" spans="3:13" ht="19.5" customHeight="1" x14ac:dyDescent="0.2">
      <c r="C614" s="2"/>
      <c r="E614" s="14"/>
      <c r="H614" s="15"/>
      <c r="K614" s="5">
        <f t="shared" ca="1" si="25"/>
        <v>-0.24096452551659608</v>
      </c>
      <c r="L614" s="5">
        <f t="shared" ca="1" si="26"/>
        <v>1.8922276481408269</v>
      </c>
      <c r="M614" s="1">
        <v>608</v>
      </c>
    </row>
    <row r="615" spans="3:13" ht="19.5" customHeight="1" x14ac:dyDescent="0.2">
      <c r="C615" s="2"/>
      <c r="E615" s="14"/>
      <c r="H615" s="15"/>
      <c r="K615" s="5">
        <f t="shared" ca="1" si="25"/>
        <v>0.11312683626174393</v>
      </c>
      <c r="L615" s="5">
        <f t="shared" ca="1" si="26"/>
        <v>1.9675099314397542</v>
      </c>
      <c r="M615" s="1">
        <v>609</v>
      </c>
    </row>
    <row r="616" spans="3:13" ht="19.5" customHeight="1" x14ac:dyDescent="0.2">
      <c r="C616" s="2"/>
      <c r="E616" s="14"/>
      <c r="H616" s="15"/>
      <c r="K616" s="5">
        <f t="shared" ca="1" si="25"/>
        <v>0.32318599952232124</v>
      </c>
      <c r="L616" s="5">
        <f t="shared" ca="1" si="26"/>
        <v>2.2513457323332804</v>
      </c>
      <c r="M616" s="1">
        <v>610</v>
      </c>
    </row>
    <row r="617" spans="3:13" ht="19.5" customHeight="1" x14ac:dyDescent="0.2">
      <c r="C617" s="2"/>
      <c r="E617" s="14"/>
      <c r="H617" s="15"/>
      <c r="K617" s="5">
        <f t="shared" ca="1" si="25"/>
        <v>0.37393222309050494</v>
      </c>
      <c r="L617" s="5">
        <f t="shared" ca="1" si="26"/>
        <v>2.58025104077712</v>
      </c>
      <c r="M617" s="1">
        <v>611</v>
      </c>
    </row>
    <row r="618" spans="3:13" ht="19.5" customHeight="1" x14ac:dyDescent="0.2">
      <c r="C618" s="2"/>
      <c r="E618" s="14"/>
      <c r="H618" s="15"/>
      <c r="K618" s="5">
        <f t="shared" ca="1" si="25"/>
        <v>-0.31831565090933106</v>
      </c>
      <c r="L618" s="5">
        <f t="shared" ca="1" si="26"/>
        <v>2.2103303690522464</v>
      </c>
      <c r="M618" s="1">
        <v>612</v>
      </c>
    </row>
    <row r="619" spans="3:13" ht="19.5" customHeight="1" x14ac:dyDescent="0.2">
      <c r="C619" s="2"/>
      <c r="E619" s="14"/>
      <c r="H619" s="15"/>
      <c r="K619" s="5">
        <f t="shared" ca="1" si="25"/>
        <v>-5.7356125496704519E-2</v>
      </c>
      <c r="L619" s="5">
        <f t="shared" ca="1" si="26"/>
        <v>2.1087676361744969</v>
      </c>
      <c r="M619" s="1">
        <v>613</v>
      </c>
    </row>
    <row r="620" spans="3:13" ht="19.5" customHeight="1" x14ac:dyDescent="0.2">
      <c r="C620" s="2"/>
      <c r="E620" s="14"/>
      <c r="H620" s="15"/>
      <c r="K620" s="5">
        <f t="shared" ca="1" si="25"/>
        <v>-6.484563818559469E-3</v>
      </c>
      <c r="L620" s="5">
        <f t="shared" ca="1" si="26"/>
        <v>2.0601077196324478</v>
      </c>
      <c r="M620" s="1">
        <v>614</v>
      </c>
    </row>
    <row r="621" spans="3:13" ht="19.5" customHeight="1" x14ac:dyDescent="0.2">
      <c r="C621" s="2"/>
      <c r="E621" s="14"/>
      <c r="H621" s="15"/>
      <c r="K621" s="5">
        <f t="shared" ca="1" si="25"/>
        <v>4.8767533140319758E-2</v>
      </c>
      <c r="L621" s="5">
        <f t="shared" ca="1" si="26"/>
        <v>2.0676730983801184</v>
      </c>
      <c r="M621" s="1">
        <v>615</v>
      </c>
    </row>
    <row r="622" spans="3:13" ht="19.5" customHeight="1" x14ac:dyDescent="0.2">
      <c r="C622" s="2"/>
      <c r="E622" s="14"/>
      <c r="H622" s="15"/>
      <c r="K622" s="5">
        <f t="shared" ca="1" si="25"/>
        <v>-0.67540849677391357</v>
      </c>
      <c r="L622" s="5">
        <f t="shared" ca="1" si="26"/>
        <v>1.3509111396386024</v>
      </c>
      <c r="M622" s="1">
        <v>616</v>
      </c>
    </row>
    <row r="623" spans="3:13" ht="19.5" customHeight="1" x14ac:dyDescent="0.2">
      <c r="C623" s="2"/>
      <c r="E623" s="14"/>
      <c r="H623" s="15"/>
      <c r="K623" s="5">
        <f t="shared" ca="1" si="25"/>
        <v>-0.17468104146086569</v>
      </c>
      <c r="L623" s="5">
        <f t="shared" ca="1" si="26"/>
        <v>1.1492118753849647</v>
      </c>
      <c r="M623" s="1">
        <v>617</v>
      </c>
    </row>
    <row r="624" spans="3:13" ht="19.5" customHeight="1" x14ac:dyDescent="0.2">
      <c r="C624" s="2"/>
      <c r="E624" s="14"/>
      <c r="H624" s="15"/>
      <c r="K624" s="5">
        <f t="shared" ca="1" si="25"/>
        <v>-0.19971848336129577</v>
      </c>
      <c r="L624" s="5">
        <f t="shared" ca="1" si="26"/>
        <v>0.9265091545159696</v>
      </c>
      <c r="M624" s="1">
        <v>618</v>
      </c>
    </row>
    <row r="625" spans="3:13" ht="19.5" customHeight="1" x14ac:dyDescent="0.2">
      <c r="C625" s="2"/>
      <c r="E625" s="14"/>
      <c r="H625" s="15"/>
      <c r="K625" s="5">
        <f t="shared" ca="1" si="25"/>
        <v>-0.16465446081739213</v>
      </c>
      <c r="L625" s="5">
        <f t="shared" ca="1" si="26"/>
        <v>0.7433245106082581</v>
      </c>
      <c r="M625" s="1">
        <v>619</v>
      </c>
    </row>
    <row r="626" spans="3:13" ht="19.5" customHeight="1" x14ac:dyDescent="0.2">
      <c r="C626" s="2"/>
      <c r="E626" s="14"/>
      <c r="H626" s="15"/>
      <c r="K626" s="5">
        <f t="shared" ca="1" si="25"/>
        <v>-0.96412249577014997</v>
      </c>
      <c r="L626" s="5">
        <f t="shared" ca="1" si="26"/>
        <v>-0.23566447537405699</v>
      </c>
      <c r="M626" s="1">
        <v>620</v>
      </c>
    </row>
    <row r="627" spans="3:13" ht="19.5" customHeight="1" x14ac:dyDescent="0.2">
      <c r="C627" s="2"/>
      <c r="E627" s="14"/>
      <c r="H627" s="15"/>
      <c r="K627" s="5">
        <f t="shared" ca="1" si="25"/>
        <v>0.25127083109232273</v>
      </c>
      <c r="L627" s="5">
        <f t="shared" ca="1" si="26"/>
        <v>2.0319645225746891E-2</v>
      </c>
      <c r="M627" s="1">
        <v>621</v>
      </c>
    </row>
    <row r="628" spans="3:13" ht="19.5" customHeight="1" x14ac:dyDescent="0.2">
      <c r="C628" s="2"/>
      <c r="E628" s="14"/>
      <c r="H628" s="15"/>
      <c r="K628" s="5">
        <f t="shared" ca="1" si="25"/>
        <v>-0.4329930813554862</v>
      </c>
      <c r="L628" s="5">
        <f t="shared" ca="1" si="26"/>
        <v>-0.41307982903425422</v>
      </c>
      <c r="M628" s="1">
        <v>622</v>
      </c>
    </row>
    <row r="629" spans="3:13" ht="19.5" customHeight="1" x14ac:dyDescent="0.2">
      <c r="C629" s="2"/>
      <c r="E629" s="14"/>
      <c r="H629" s="15"/>
      <c r="K629" s="5">
        <f t="shared" ca="1" si="25"/>
        <v>-0.2400399780569078</v>
      </c>
      <c r="L629" s="5">
        <f t="shared" ca="1" si="26"/>
        <v>-0.64485821051047698</v>
      </c>
      <c r="M629" s="1">
        <v>623</v>
      </c>
    </row>
    <row r="630" spans="3:13" ht="19.5" customHeight="1" x14ac:dyDescent="0.2">
      <c r="C630" s="2"/>
      <c r="E630" s="14"/>
      <c r="H630" s="15"/>
      <c r="K630" s="5">
        <f t="shared" ca="1" si="25"/>
        <v>0.29020667474423151</v>
      </c>
      <c r="L630" s="5">
        <f t="shared" ca="1" si="26"/>
        <v>-0.34175437155603589</v>
      </c>
      <c r="M630" s="1">
        <v>624</v>
      </c>
    </row>
    <row r="631" spans="3:13" ht="19.5" customHeight="1" x14ac:dyDescent="0.2">
      <c r="C631" s="2"/>
      <c r="E631" s="14"/>
      <c r="H631" s="15"/>
      <c r="K631" s="5">
        <f t="shared" ca="1" si="25"/>
        <v>0.6744441093892205</v>
      </c>
      <c r="L631" s="5">
        <f t="shared" ca="1" si="26"/>
        <v>0.33952482526430533</v>
      </c>
      <c r="M631" s="1">
        <v>625</v>
      </c>
    </row>
    <row r="632" spans="3:13" ht="19.5" customHeight="1" x14ac:dyDescent="0.2">
      <c r="C632" s="2"/>
      <c r="E632" s="14"/>
      <c r="H632" s="15"/>
      <c r="K632" s="5">
        <f t="shared" ca="1" si="25"/>
        <v>-0.58202739173207363</v>
      </c>
      <c r="L632" s="5">
        <f t="shared" ca="1" si="26"/>
        <v>-0.24929306297305442</v>
      </c>
      <c r="M632" s="1">
        <v>626</v>
      </c>
    </row>
    <row r="633" spans="3:13" ht="19.5" customHeight="1" x14ac:dyDescent="0.2">
      <c r="C633" s="2"/>
      <c r="E633" s="14"/>
      <c r="H633" s="15"/>
      <c r="K633" s="5">
        <f t="shared" ca="1" si="25"/>
        <v>0.53184710068935515</v>
      </c>
      <c r="L633" s="5">
        <f t="shared" ca="1" si="26"/>
        <v>0.28753989897576182</v>
      </c>
      <c r="M633" s="1">
        <v>627</v>
      </c>
    </row>
    <row r="634" spans="3:13" ht="19.5" customHeight="1" x14ac:dyDescent="0.2">
      <c r="C634" s="2"/>
      <c r="E634" s="14"/>
      <c r="H634" s="15"/>
      <c r="K634" s="5">
        <f t="shared" ca="1" si="25"/>
        <v>-0.33661889062261641</v>
      </c>
      <c r="L634" s="5">
        <f t="shared" ca="1" si="26"/>
        <v>-5.4829789626369807E-2</v>
      </c>
      <c r="M634" s="1">
        <v>628</v>
      </c>
    </row>
    <row r="635" spans="3:13" ht="19.5" customHeight="1" x14ac:dyDescent="0.2">
      <c r="C635" s="2"/>
      <c r="E635" s="14"/>
      <c r="H635" s="15"/>
      <c r="K635" s="5">
        <f t="shared" ca="1" si="25"/>
        <v>0.32724357394533682</v>
      </c>
      <c r="L635" s="5">
        <f t="shared" ca="1" si="26"/>
        <v>0.27351038011149442</v>
      </c>
      <c r="M635" s="1">
        <v>629</v>
      </c>
    </row>
    <row r="636" spans="3:13" ht="19.5" customHeight="1" x14ac:dyDescent="0.2">
      <c r="C636" s="2"/>
      <c r="E636" s="14"/>
      <c r="H636" s="15"/>
      <c r="K636" s="5">
        <f t="shared" ca="1" si="25"/>
        <v>-0.48369834796758632</v>
      </c>
      <c r="L636" s="5">
        <f t="shared" ca="1" si="26"/>
        <v>-0.21565817545832178</v>
      </c>
      <c r="M636" s="1">
        <v>630</v>
      </c>
    </row>
    <row r="637" spans="3:13" ht="19.5" customHeight="1" x14ac:dyDescent="0.2">
      <c r="C637" s="2"/>
      <c r="E637" s="14"/>
      <c r="H637" s="15"/>
      <c r="K637" s="5">
        <f t="shared" ca="1" si="25"/>
        <v>-0.65730190093816132</v>
      </c>
      <c r="L637" s="5">
        <f t="shared" ca="1" si="26"/>
        <v>-0.86864691288731666</v>
      </c>
      <c r="M637" s="1">
        <v>631</v>
      </c>
    </row>
    <row r="638" spans="3:13" ht="19.5" customHeight="1" x14ac:dyDescent="0.2">
      <c r="C638" s="2"/>
      <c r="E638" s="14"/>
      <c r="H638" s="15"/>
      <c r="K638" s="5">
        <f t="shared" ca="1" si="25"/>
        <v>0.25002790068563258</v>
      </c>
      <c r="L638" s="5">
        <f t="shared" ca="1" si="26"/>
        <v>-0.60124607394393781</v>
      </c>
      <c r="M638" s="1">
        <v>632</v>
      </c>
    </row>
    <row r="639" spans="3:13" ht="19.5" customHeight="1" x14ac:dyDescent="0.2">
      <c r="C639" s="2"/>
      <c r="E639" s="14"/>
      <c r="H639" s="15"/>
      <c r="K639" s="5">
        <f t="shared" ca="1" si="25"/>
        <v>-0.35538436976932097</v>
      </c>
      <c r="L639" s="5">
        <f t="shared" ca="1" si="26"/>
        <v>-0.94460552223437999</v>
      </c>
      <c r="M639" s="1">
        <v>633</v>
      </c>
    </row>
    <row r="640" spans="3:13" ht="19.5" customHeight="1" x14ac:dyDescent="0.2">
      <c r="C640" s="2"/>
      <c r="E640" s="14"/>
      <c r="H640" s="15"/>
      <c r="K640" s="5">
        <f t="shared" ca="1" si="25"/>
        <v>0.14490528910624734</v>
      </c>
      <c r="L640" s="5">
        <f t="shared" ca="1" si="26"/>
        <v>-0.78080812268344502</v>
      </c>
      <c r="M640" s="1">
        <v>634</v>
      </c>
    </row>
    <row r="641" spans="3:13" ht="19.5" customHeight="1" x14ac:dyDescent="0.2">
      <c r="C641" s="2"/>
      <c r="E641" s="14"/>
      <c r="H641" s="15"/>
      <c r="K641" s="5">
        <f t="shared" ca="1" si="25"/>
        <v>-9.9346348679705238E-2</v>
      </c>
      <c r="L641" s="5">
        <f t="shared" ca="1" si="26"/>
        <v>-0.86453830890948136</v>
      </c>
      <c r="M641" s="1">
        <v>635</v>
      </c>
    </row>
    <row r="642" spans="3:13" ht="19.5" customHeight="1" x14ac:dyDescent="0.2">
      <c r="C642" s="2"/>
      <c r="E642" s="14"/>
      <c r="H642" s="15"/>
      <c r="K642" s="5">
        <f t="shared" ca="1" si="25"/>
        <v>-0.55170587407968252</v>
      </c>
      <c r="L642" s="5">
        <f t="shared" ca="1" si="26"/>
        <v>-1.3989534168109743</v>
      </c>
      <c r="M642" s="1">
        <v>636</v>
      </c>
    </row>
    <row r="643" spans="3:13" ht="19.5" customHeight="1" x14ac:dyDescent="0.2">
      <c r="C643" s="2"/>
      <c r="E643" s="14"/>
      <c r="H643" s="15"/>
      <c r="K643" s="5">
        <f t="shared" ca="1" si="25"/>
        <v>-0.27152380183600261</v>
      </c>
      <c r="L643" s="5">
        <f t="shared" ca="1" si="26"/>
        <v>-1.6424981503107574</v>
      </c>
      <c r="M643" s="1">
        <v>637</v>
      </c>
    </row>
    <row r="644" spans="3:13" ht="19.5" customHeight="1" x14ac:dyDescent="0.2">
      <c r="C644" s="2"/>
      <c r="E644" s="14"/>
      <c r="H644" s="15"/>
      <c r="K644" s="5">
        <f t="shared" ca="1" si="25"/>
        <v>0.62937943449975209</v>
      </c>
      <c r="L644" s="5">
        <f t="shared" ca="1" si="26"/>
        <v>-0.9802687528047902</v>
      </c>
      <c r="M644" s="1">
        <v>638</v>
      </c>
    </row>
    <row r="645" spans="3:13" ht="19.5" customHeight="1" x14ac:dyDescent="0.2">
      <c r="C645" s="2"/>
      <c r="E645" s="14"/>
      <c r="H645" s="15"/>
      <c r="K645" s="5">
        <f t="shared" ca="1" si="25"/>
        <v>0.92028501117359029</v>
      </c>
      <c r="L645" s="5">
        <f t="shared" ca="1" si="26"/>
        <v>-4.0378366575104074E-2</v>
      </c>
      <c r="M645" s="1">
        <v>639</v>
      </c>
    </row>
    <row r="646" spans="3:13" ht="19.5" customHeight="1" x14ac:dyDescent="0.2">
      <c r="C646" s="2"/>
      <c r="E646" s="14"/>
      <c r="H646" s="15"/>
      <c r="K646" s="5">
        <f t="shared" ca="1" si="25"/>
        <v>0.59797840915763301</v>
      </c>
      <c r="L646" s="5">
        <f t="shared" ca="1" si="26"/>
        <v>0.55840760991403104</v>
      </c>
      <c r="M646" s="1">
        <v>640</v>
      </c>
    </row>
    <row r="647" spans="3:13" ht="19.5" customHeight="1" x14ac:dyDescent="0.2">
      <c r="C647" s="2"/>
      <c r="E647" s="14"/>
      <c r="H647" s="15"/>
      <c r="K647" s="5">
        <f t="shared" ca="1" si="25"/>
        <v>7.4791399887574952E-2</v>
      </c>
      <c r="L647" s="5">
        <f t="shared" ca="1" si="26"/>
        <v>0.62203085760332544</v>
      </c>
      <c r="M647" s="1">
        <v>641</v>
      </c>
    </row>
    <row r="648" spans="3:13" ht="19.5" customHeight="1" x14ac:dyDescent="0.2">
      <c r="C648" s="2"/>
      <c r="E648" s="14"/>
      <c r="H648" s="15"/>
      <c r="K648" s="5">
        <f t="shared" ref="K648:K711" ca="1" si="27">NORMSINV(RAND())*$H$2</f>
        <v>0.37253169459398494</v>
      </c>
      <c r="L648" s="5">
        <f t="shared" ref="L648:L711" ca="1" si="28">$H$3*L647+K648</f>
        <v>0.98212193504524381</v>
      </c>
      <c r="M648" s="1">
        <v>642</v>
      </c>
    </row>
    <row r="649" spans="3:13" ht="19.5" customHeight="1" x14ac:dyDescent="0.2">
      <c r="C649" s="2"/>
      <c r="E649" s="14"/>
      <c r="H649" s="15"/>
      <c r="K649" s="5">
        <f t="shared" ca="1" si="27"/>
        <v>-0.5793783855739677</v>
      </c>
      <c r="L649" s="5">
        <f t="shared" ca="1" si="28"/>
        <v>0.38310111077037123</v>
      </c>
      <c r="M649" s="1">
        <v>643</v>
      </c>
    </row>
    <row r="650" spans="3:13" ht="19.5" customHeight="1" x14ac:dyDescent="0.2">
      <c r="C650" s="2"/>
      <c r="E650" s="14"/>
      <c r="H650" s="15"/>
      <c r="K650" s="5">
        <f t="shared" ca="1" si="27"/>
        <v>-0.26266904103015104</v>
      </c>
      <c r="L650" s="5">
        <f t="shared" ca="1" si="28"/>
        <v>0.11277004752481279</v>
      </c>
      <c r="M650" s="1">
        <v>644</v>
      </c>
    </row>
    <row r="651" spans="3:13" ht="19.5" customHeight="1" x14ac:dyDescent="0.2">
      <c r="C651" s="2"/>
      <c r="E651" s="14"/>
      <c r="H651" s="15"/>
      <c r="K651" s="5">
        <f t="shared" ca="1" si="27"/>
        <v>-0.19369408845862107</v>
      </c>
      <c r="L651" s="5">
        <f t="shared" ca="1" si="28"/>
        <v>-8.3179441884304539E-2</v>
      </c>
      <c r="M651" s="1">
        <v>645</v>
      </c>
    </row>
    <row r="652" spans="3:13" ht="19.5" customHeight="1" x14ac:dyDescent="0.2">
      <c r="C652" s="2"/>
      <c r="E652" s="14"/>
      <c r="H652" s="15"/>
      <c r="K652" s="5">
        <f t="shared" ca="1" si="27"/>
        <v>-0.14003183853873949</v>
      </c>
      <c r="L652" s="5">
        <f t="shared" ca="1" si="28"/>
        <v>-0.22154769158535792</v>
      </c>
      <c r="M652" s="1">
        <v>646</v>
      </c>
    </row>
    <row r="653" spans="3:13" ht="19.5" customHeight="1" x14ac:dyDescent="0.2">
      <c r="C653" s="2"/>
      <c r="E653" s="14"/>
      <c r="H653" s="15"/>
      <c r="K653" s="5">
        <f t="shared" ca="1" si="27"/>
        <v>0.14974744327877612</v>
      </c>
      <c r="L653" s="5">
        <f t="shared" ca="1" si="28"/>
        <v>-6.7369294474874636E-2</v>
      </c>
      <c r="M653" s="1">
        <v>647</v>
      </c>
    </row>
    <row r="654" spans="3:13" ht="19.5" customHeight="1" x14ac:dyDescent="0.2">
      <c r="C654" s="2"/>
      <c r="E654" s="14"/>
      <c r="H654" s="15"/>
      <c r="K654" s="5">
        <f t="shared" ca="1" si="27"/>
        <v>0.13171701905048583</v>
      </c>
      <c r="L654" s="5">
        <f t="shared" ca="1" si="28"/>
        <v>6.5695110465108689E-2</v>
      </c>
      <c r="M654" s="1">
        <v>648</v>
      </c>
    </row>
    <row r="655" spans="3:13" ht="19.5" customHeight="1" x14ac:dyDescent="0.2">
      <c r="C655" s="2"/>
      <c r="E655" s="14"/>
      <c r="H655" s="15"/>
      <c r="K655" s="5">
        <f t="shared" ca="1" si="27"/>
        <v>-0.3810332542143588</v>
      </c>
      <c r="L655" s="5">
        <f t="shared" ca="1" si="28"/>
        <v>-0.31665204595855229</v>
      </c>
      <c r="M655" s="1">
        <v>649</v>
      </c>
    </row>
    <row r="656" spans="3:13" ht="19.5" customHeight="1" x14ac:dyDescent="0.2">
      <c r="C656" s="2"/>
      <c r="E656" s="14"/>
      <c r="H656" s="15"/>
      <c r="K656" s="5">
        <f t="shared" ca="1" si="27"/>
        <v>-0.22348950745329854</v>
      </c>
      <c r="L656" s="5">
        <f t="shared" ca="1" si="28"/>
        <v>-0.5338085124926798</v>
      </c>
      <c r="M656" s="1">
        <v>650</v>
      </c>
    </row>
    <row r="657" spans="3:13" ht="19.5" customHeight="1" x14ac:dyDescent="0.2">
      <c r="C657" s="2"/>
      <c r="E657" s="14"/>
      <c r="H657" s="15"/>
      <c r="K657" s="5">
        <f t="shared" ca="1" si="27"/>
        <v>4.1157219437365514E-2</v>
      </c>
      <c r="L657" s="5">
        <f t="shared" ca="1" si="28"/>
        <v>-0.48197512280546073</v>
      </c>
      <c r="M657" s="1">
        <v>651</v>
      </c>
    </row>
    <row r="658" spans="3:13" ht="19.5" customHeight="1" x14ac:dyDescent="0.2">
      <c r="C658" s="2"/>
      <c r="E658" s="14"/>
      <c r="H658" s="15"/>
      <c r="K658" s="5">
        <f t="shared" ca="1" si="27"/>
        <v>0.2498895763705789</v>
      </c>
      <c r="L658" s="5">
        <f t="shared" ca="1" si="28"/>
        <v>-0.2224460439787726</v>
      </c>
      <c r="M658" s="1">
        <v>652</v>
      </c>
    </row>
    <row r="659" spans="3:13" ht="19.5" customHeight="1" x14ac:dyDescent="0.2">
      <c r="C659" s="2"/>
      <c r="E659" s="14"/>
      <c r="H659" s="15"/>
      <c r="K659" s="5">
        <f t="shared" ca="1" si="27"/>
        <v>0.61703475512802741</v>
      </c>
      <c r="L659" s="5">
        <f t="shared" ca="1" si="28"/>
        <v>0.39903763202883025</v>
      </c>
      <c r="M659" s="1">
        <v>653</v>
      </c>
    </row>
    <row r="660" spans="3:13" ht="19.5" customHeight="1" x14ac:dyDescent="0.2">
      <c r="C660" s="2"/>
      <c r="E660" s="14"/>
      <c r="H660" s="15"/>
      <c r="K660" s="5">
        <f t="shared" ca="1" si="27"/>
        <v>-0.39387692769597094</v>
      </c>
      <c r="L660" s="5">
        <f t="shared" ca="1" si="28"/>
        <v>-2.8200483077173155E-3</v>
      </c>
      <c r="M660" s="1">
        <v>654</v>
      </c>
    </row>
    <row r="661" spans="3:13" ht="19.5" customHeight="1" x14ac:dyDescent="0.2">
      <c r="C661" s="2"/>
      <c r="E661" s="14"/>
      <c r="H661" s="15"/>
      <c r="K661" s="5">
        <f t="shared" ca="1" si="27"/>
        <v>-0.24546601665904585</v>
      </c>
      <c r="L661" s="5">
        <f t="shared" ca="1" si="28"/>
        <v>-0.24822966400060884</v>
      </c>
      <c r="M661" s="1">
        <v>655</v>
      </c>
    </row>
    <row r="662" spans="3:13" ht="19.5" customHeight="1" x14ac:dyDescent="0.2">
      <c r="C662" s="2"/>
      <c r="E662" s="14"/>
      <c r="H662" s="15"/>
      <c r="K662" s="5">
        <f t="shared" ca="1" si="27"/>
        <v>-0.25190830083869281</v>
      </c>
      <c r="L662" s="5">
        <f t="shared" ca="1" si="28"/>
        <v>-0.49517337155928948</v>
      </c>
      <c r="M662" s="1">
        <v>656</v>
      </c>
    </row>
    <row r="663" spans="3:13" ht="19.5" customHeight="1" x14ac:dyDescent="0.2">
      <c r="C663" s="2"/>
      <c r="E663" s="14"/>
      <c r="H663" s="15"/>
      <c r="K663" s="5">
        <f t="shared" ca="1" si="27"/>
        <v>-0.54186791676651413</v>
      </c>
      <c r="L663" s="5">
        <f t="shared" ca="1" si="28"/>
        <v>-1.0271378208946178</v>
      </c>
      <c r="M663" s="1">
        <v>657</v>
      </c>
    </row>
    <row r="664" spans="3:13" ht="19.5" customHeight="1" x14ac:dyDescent="0.2">
      <c r="C664" s="2"/>
      <c r="E664" s="14"/>
      <c r="H664" s="15"/>
      <c r="K664" s="5">
        <f t="shared" ca="1" si="27"/>
        <v>3.7818660991859127E-2</v>
      </c>
      <c r="L664" s="5">
        <f t="shared" ca="1" si="28"/>
        <v>-0.96877640348486627</v>
      </c>
      <c r="M664" s="1">
        <v>658</v>
      </c>
    </row>
    <row r="665" spans="3:13" ht="19.5" customHeight="1" x14ac:dyDescent="0.2">
      <c r="C665" s="2"/>
      <c r="E665" s="14"/>
      <c r="H665" s="15"/>
      <c r="K665" s="5">
        <f t="shared" ca="1" si="27"/>
        <v>-0.29447415017090739</v>
      </c>
      <c r="L665" s="5">
        <f t="shared" ca="1" si="28"/>
        <v>-1.2438750255860764</v>
      </c>
      <c r="M665" s="1">
        <v>659</v>
      </c>
    </row>
    <row r="666" spans="3:13" ht="19.5" customHeight="1" x14ac:dyDescent="0.2">
      <c r="C666" s="2"/>
      <c r="E666" s="14"/>
      <c r="H666" s="15"/>
      <c r="K666" s="5">
        <f t="shared" ca="1" si="27"/>
        <v>-0.2498849207776008</v>
      </c>
      <c r="L666" s="5">
        <f t="shared" ca="1" si="28"/>
        <v>-1.4688824458519558</v>
      </c>
      <c r="M666" s="1">
        <v>660</v>
      </c>
    </row>
    <row r="667" spans="3:13" ht="19.5" customHeight="1" x14ac:dyDescent="0.2">
      <c r="C667" s="2"/>
      <c r="E667" s="14"/>
      <c r="H667" s="15"/>
      <c r="K667" s="5">
        <f t="shared" ca="1" si="27"/>
        <v>0.12610736548318152</v>
      </c>
      <c r="L667" s="5">
        <f t="shared" ca="1" si="28"/>
        <v>-1.3133974314517352</v>
      </c>
      <c r="M667" s="1">
        <v>661</v>
      </c>
    </row>
    <row r="668" spans="3:13" ht="19.5" customHeight="1" x14ac:dyDescent="0.2">
      <c r="C668" s="2"/>
      <c r="E668" s="14"/>
      <c r="H668" s="15"/>
      <c r="K668" s="5">
        <f t="shared" ca="1" si="27"/>
        <v>-0.14331652334487083</v>
      </c>
      <c r="L668" s="5">
        <f t="shared" ca="1" si="28"/>
        <v>-1.4304460061675712</v>
      </c>
      <c r="M668" s="1">
        <v>662</v>
      </c>
    </row>
    <row r="669" spans="3:13" ht="19.5" customHeight="1" x14ac:dyDescent="0.2">
      <c r="C669" s="2"/>
      <c r="E669" s="14"/>
      <c r="H669" s="15"/>
      <c r="K669" s="5">
        <f t="shared" ca="1" si="27"/>
        <v>0.52110108096839569</v>
      </c>
      <c r="L669" s="5">
        <f t="shared" ca="1" si="28"/>
        <v>-0.88073600507582406</v>
      </c>
      <c r="M669" s="1">
        <v>663</v>
      </c>
    </row>
    <row r="670" spans="3:13" ht="19.5" customHeight="1" x14ac:dyDescent="0.2">
      <c r="C670" s="2"/>
      <c r="E670" s="14"/>
      <c r="H670" s="15"/>
      <c r="K670" s="5">
        <f t="shared" ca="1" si="27"/>
        <v>-0.50952474382527491</v>
      </c>
      <c r="L670" s="5">
        <f t="shared" ca="1" si="28"/>
        <v>-1.3726460287995823</v>
      </c>
      <c r="M670" s="1">
        <v>664</v>
      </c>
    </row>
    <row r="671" spans="3:13" ht="19.5" customHeight="1" x14ac:dyDescent="0.2">
      <c r="C671" s="2"/>
      <c r="E671" s="14"/>
      <c r="H671" s="15"/>
      <c r="K671" s="5">
        <f t="shared" ca="1" si="27"/>
        <v>0.2902204608153105</v>
      </c>
      <c r="L671" s="5">
        <f t="shared" ca="1" si="28"/>
        <v>-1.0549726474082801</v>
      </c>
      <c r="M671" s="1">
        <v>665</v>
      </c>
    </row>
    <row r="672" spans="3:13" ht="19.5" customHeight="1" x14ac:dyDescent="0.2">
      <c r="C672" s="2"/>
      <c r="E672" s="14"/>
      <c r="H672" s="15"/>
      <c r="K672" s="5">
        <f t="shared" ca="1" si="27"/>
        <v>0.87975260303375791</v>
      </c>
      <c r="L672" s="5">
        <f t="shared" ca="1" si="28"/>
        <v>-0.15412059142635659</v>
      </c>
      <c r="M672" s="1">
        <v>666</v>
      </c>
    </row>
    <row r="673" spans="3:13" ht="19.5" customHeight="1" x14ac:dyDescent="0.2">
      <c r="C673" s="2"/>
      <c r="E673" s="14"/>
      <c r="H673" s="15"/>
      <c r="K673" s="5">
        <f t="shared" ca="1" si="27"/>
        <v>-0.34874673984540355</v>
      </c>
      <c r="L673" s="5">
        <f t="shared" ca="1" si="28"/>
        <v>-0.499784919443233</v>
      </c>
      <c r="M673" s="1">
        <v>667</v>
      </c>
    </row>
    <row r="674" spans="3:13" ht="19.5" customHeight="1" x14ac:dyDescent="0.2">
      <c r="C674" s="2"/>
      <c r="E674" s="14"/>
      <c r="H674" s="15"/>
      <c r="K674" s="5">
        <f t="shared" ca="1" si="27"/>
        <v>-0.60107212575306601</v>
      </c>
      <c r="L674" s="5">
        <f t="shared" ca="1" si="28"/>
        <v>-1.0908613468074344</v>
      </c>
      <c r="M674" s="1">
        <v>668</v>
      </c>
    </row>
    <row r="675" spans="3:13" ht="19.5" customHeight="1" x14ac:dyDescent="0.2">
      <c r="C675" s="2"/>
      <c r="E675" s="14"/>
      <c r="H675" s="15"/>
      <c r="K675" s="5">
        <f t="shared" ca="1" si="27"/>
        <v>0.1404696062968234</v>
      </c>
      <c r="L675" s="5">
        <f t="shared" ca="1" si="28"/>
        <v>-0.9285745135744623</v>
      </c>
      <c r="M675" s="1">
        <v>669</v>
      </c>
    </row>
    <row r="676" spans="3:13" ht="19.5" customHeight="1" x14ac:dyDescent="0.2">
      <c r="C676" s="2"/>
      <c r="E676" s="14"/>
      <c r="H676" s="15"/>
      <c r="K676" s="5">
        <f t="shared" ca="1" si="27"/>
        <v>-0.15483466110437635</v>
      </c>
      <c r="L676" s="5">
        <f t="shared" ca="1" si="28"/>
        <v>-1.0648376844073493</v>
      </c>
      <c r="M676" s="1">
        <v>670</v>
      </c>
    </row>
    <row r="677" spans="3:13" ht="19.5" customHeight="1" x14ac:dyDescent="0.2">
      <c r="C677" s="2"/>
      <c r="E677" s="14"/>
      <c r="H677" s="15"/>
      <c r="K677" s="5">
        <f t="shared" ca="1" si="27"/>
        <v>1.6384026199330711E-2</v>
      </c>
      <c r="L677" s="5">
        <f t="shared" ca="1" si="28"/>
        <v>-1.0271569045198716</v>
      </c>
      <c r="M677" s="1">
        <v>671</v>
      </c>
    </row>
    <row r="678" spans="3:13" ht="19.5" customHeight="1" x14ac:dyDescent="0.2">
      <c r="C678" s="2"/>
      <c r="E678" s="14"/>
      <c r="H678" s="15"/>
      <c r="K678" s="5">
        <f t="shared" ca="1" si="27"/>
        <v>9.2937617161621133E-2</v>
      </c>
      <c r="L678" s="5">
        <f t="shared" ca="1" si="28"/>
        <v>-0.9136761492678529</v>
      </c>
      <c r="M678" s="1">
        <v>672</v>
      </c>
    </row>
    <row r="679" spans="3:13" ht="19.5" customHeight="1" x14ac:dyDescent="0.2">
      <c r="C679" s="2"/>
      <c r="E679" s="14"/>
      <c r="H679" s="15"/>
      <c r="K679" s="5">
        <f t="shared" ca="1" si="27"/>
        <v>-0.14154569524007843</v>
      </c>
      <c r="L679" s="5">
        <f t="shared" ca="1" si="28"/>
        <v>-1.0369483215225741</v>
      </c>
      <c r="M679" s="1">
        <v>673</v>
      </c>
    </row>
    <row r="680" spans="3:13" ht="19.5" customHeight="1" x14ac:dyDescent="0.2">
      <c r="C680" s="2"/>
      <c r="E680" s="14"/>
      <c r="H680" s="15"/>
      <c r="K680" s="5">
        <f t="shared" ca="1" si="27"/>
        <v>-0.60038677119689265</v>
      </c>
      <c r="L680" s="5">
        <f t="shared" ca="1" si="28"/>
        <v>-1.6165961262890152</v>
      </c>
      <c r="M680" s="1">
        <v>674</v>
      </c>
    </row>
    <row r="681" spans="3:13" ht="19.5" customHeight="1" x14ac:dyDescent="0.2">
      <c r="C681" s="2"/>
      <c r="E681" s="14"/>
      <c r="H681" s="15"/>
      <c r="K681" s="5">
        <f t="shared" ca="1" si="27"/>
        <v>0.23765317388841745</v>
      </c>
      <c r="L681" s="5">
        <f t="shared" ca="1" si="28"/>
        <v>-1.3466110298748175</v>
      </c>
      <c r="M681" s="1">
        <v>675</v>
      </c>
    </row>
    <row r="682" spans="3:13" ht="19.5" customHeight="1" x14ac:dyDescent="0.2">
      <c r="C682" s="2"/>
      <c r="E682" s="14"/>
      <c r="H682" s="15"/>
      <c r="K682" s="5">
        <f t="shared" ca="1" si="27"/>
        <v>0.21038854211541852</v>
      </c>
      <c r="L682" s="5">
        <f t="shared" ca="1" si="28"/>
        <v>-1.1092902671619025</v>
      </c>
      <c r="M682" s="1">
        <v>676</v>
      </c>
    </row>
    <row r="683" spans="3:13" ht="19.5" customHeight="1" x14ac:dyDescent="0.2">
      <c r="C683" s="2"/>
      <c r="E683" s="14"/>
      <c r="H683" s="15"/>
      <c r="K683" s="5">
        <f t="shared" ca="1" si="27"/>
        <v>-0.23923116681609186</v>
      </c>
      <c r="L683" s="5">
        <f t="shared" ca="1" si="28"/>
        <v>-1.3263356286347563</v>
      </c>
      <c r="M683" s="1">
        <v>677</v>
      </c>
    </row>
    <row r="684" spans="3:13" ht="19.5" customHeight="1" x14ac:dyDescent="0.2">
      <c r="C684" s="2"/>
      <c r="E684" s="14"/>
      <c r="H684" s="15"/>
      <c r="K684" s="5">
        <f t="shared" ca="1" si="27"/>
        <v>0.30701914759118393</v>
      </c>
      <c r="L684" s="5">
        <f t="shared" ca="1" si="28"/>
        <v>-0.9927897684708773</v>
      </c>
      <c r="M684" s="1">
        <v>678</v>
      </c>
    </row>
    <row r="685" spans="3:13" ht="19.5" customHeight="1" x14ac:dyDescent="0.2">
      <c r="C685" s="2"/>
      <c r="E685" s="14"/>
      <c r="H685" s="15"/>
      <c r="K685" s="5">
        <f t="shared" ca="1" si="27"/>
        <v>-0.19542852793633611</v>
      </c>
      <c r="L685" s="5">
        <f t="shared" ca="1" si="28"/>
        <v>-1.1683625010377958</v>
      </c>
      <c r="M685" s="1">
        <v>679</v>
      </c>
    </row>
    <row r="686" spans="3:13" ht="19.5" customHeight="1" x14ac:dyDescent="0.2">
      <c r="C686" s="2"/>
      <c r="E686" s="14"/>
      <c r="H686" s="15"/>
      <c r="K686" s="5">
        <f t="shared" ca="1" si="27"/>
        <v>0.16042248894250347</v>
      </c>
      <c r="L686" s="5">
        <f t="shared" ca="1" si="28"/>
        <v>-0.98457276207453637</v>
      </c>
      <c r="M686" s="1">
        <v>680</v>
      </c>
    </row>
    <row r="687" spans="3:13" ht="19.5" customHeight="1" x14ac:dyDescent="0.2">
      <c r="C687" s="2"/>
      <c r="E687" s="14"/>
      <c r="H687" s="15"/>
      <c r="K687" s="5">
        <f t="shared" ca="1" si="27"/>
        <v>-0.28356845923448221</v>
      </c>
      <c r="L687" s="5">
        <f t="shared" ca="1" si="28"/>
        <v>-1.2484497660675278</v>
      </c>
      <c r="M687" s="1">
        <v>681</v>
      </c>
    </row>
    <row r="688" spans="3:13" ht="19.5" customHeight="1" x14ac:dyDescent="0.2">
      <c r="C688" s="2"/>
      <c r="E688" s="14"/>
      <c r="H688" s="15"/>
      <c r="K688" s="5">
        <f t="shared" ca="1" si="27"/>
        <v>0.10279548605988105</v>
      </c>
      <c r="L688" s="5">
        <f t="shared" ca="1" si="28"/>
        <v>-1.1206852846862962</v>
      </c>
      <c r="M688" s="1">
        <v>682</v>
      </c>
    </row>
    <row r="689" spans="3:13" ht="19.5" customHeight="1" x14ac:dyDescent="0.2">
      <c r="C689" s="2"/>
      <c r="E689" s="14"/>
      <c r="H689" s="15"/>
      <c r="K689" s="5">
        <f t="shared" ca="1" si="27"/>
        <v>-0.7542490729745972</v>
      </c>
      <c r="L689" s="5">
        <f t="shared" ca="1" si="28"/>
        <v>-1.8525206519671675</v>
      </c>
      <c r="M689" s="1">
        <v>683</v>
      </c>
    </row>
    <row r="690" spans="3:13" ht="19.5" customHeight="1" x14ac:dyDescent="0.2">
      <c r="C690" s="2"/>
      <c r="E690" s="14"/>
      <c r="H690" s="15"/>
      <c r="K690" s="5">
        <f t="shared" ca="1" si="27"/>
        <v>-0.23589531434921318</v>
      </c>
      <c r="L690" s="5">
        <f t="shared" ca="1" si="28"/>
        <v>-2.0513655532770372</v>
      </c>
      <c r="M690" s="1">
        <v>684</v>
      </c>
    </row>
    <row r="691" spans="3:13" ht="19.5" customHeight="1" x14ac:dyDescent="0.2">
      <c r="C691" s="2"/>
      <c r="E691" s="14"/>
      <c r="H691" s="15"/>
      <c r="K691" s="5">
        <f t="shared" ca="1" si="27"/>
        <v>-2.6223149043504902E-2</v>
      </c>
      <c r="L691" s="5">
        <f t="shared" ca="1" si="28"/>
        <v>-2.0365613912550016</v>
      </c>
      <c r="M691" s="1">
        <v>685</v>
      </c>
    </row>
    <row r="692" spans="3:13" ht="19.5" customHeight="1" x14ac:dyDescent="0.2">
      <c r="C692" s="2"/>
      <c r="E692" s="14"/>
      <c r="H692" s="15"/>
      <c r="K692" s="5">
        <f t="shared" ca="1" si="27"/>
        <v>-4.0228556011328638E-2</v>
      </c>
      <c r="L692" s="5">
        <f t="shared" ca="1" si="28"/>
        <v>-2.0360587194412303</v>
      </c>
      <c r="M692" s="1">
        <v>686</v>
      </c>
    </row>
    <row r="693" spans="3:13" ht="19.5" customHeight="1" x14ac:dyDescent="0.2">
      <c r="C693" s="2"/>
      <c r="E693" s="14"/>
      <c r="H693" s="15"/>
      <c r="K693" s="5">
        <f t="shared" ca="1" si="27"/>
        <v>-9.7475604920380432E-2</v>
      </c>
      <c r="L693" s="5">
        <f t="shared" ca="1" si="28"/>
        <v>-2.0928131499727858</v>
      </c>
      <c r="M693" s="1">
        <v>687</v>
      </c>
    </row>
    <row r="694" spans="3:13" ht="19.5" customHeight="1" x14ac:dyDescent="0.2">
      <c r="C694" s="2"/>
      <c r="E694" s="14"/>
      <c r="H694" s="15"/>
      <c r="K694" s="5">
        <f t="shared" ca="1" si="27"/>
        <v>0.2041940582151931</v>
      </c>
      <c r="L694" s="5">
        <f t="shared" ca="1" si="28"/>
        <v>-1.846762828758137</v>
      </c>
      <c r="M694" s="1">
        <v>688</v>
      </c>
    </row>
    <row r="695" spans="3:13" ht="19.5" customHeight="1" x14ac:dyDescent="0.2">
      <c r="C695" s="2"/>
      <c r="E695" s="14"/>
      <c r="H695" s="15"/>
      <c r="K695" s="5">
        <f t="shared" ca="1" si="27"/>
        <v>0.46543409935108548</v>
      </c>
      <c r="L695" s="5">
        <f t="shared" ca="1" si="28"/>
        <v>-1.3443934728318887</v>
      </c>
      <c r="M695" s="1">
        <v>689</v>
      </c>
    </row>
    <row r="696" spans="3:13" ht="19.5" customHeight="1" x14ac:dyDescent="0.2">
      <c r="C696" s="2"/>
      <c r="E696" s="14"/>
      <c r="H696" s="15"/>
      <c r="K696" s="5">
        <f t="shared" ca="1" si="27"/>
        <v>0.53976993840976639</v>
      </c>
      <c r="L696" s="5">
        <f t="shared" ca="1" si="28"/>
        <v>-0.77773566496548441</v>
      </c>
      <c r="M696" s="1">
        <v>690</v>
      </c>
    </row>
    <row r="697" spans="3:13" ht="19.5" customHeight="1" x14ac:dyDescent="0.2">
      <c r="C697" s="2"/>
      <c r="E697" s="14"/>
      <c r="H697" s="15"/>
      <c r="K697" s="5">
        <f t="shared" ca="1" si="27"/>
        <v>0.12946300256651636</v>
      </c>
      <c r="L697" s="5">
        <f t="shared" ca="1" si="28"/>
        <v>-0.63271794909965839</v>
      </c>
      <c r="M697" s="1">
        <v>691</v>
      </c>
    </row>
    <row r="698" spans="3:13" ht="19.5" customHeight="1" x14ac:dyDescent="0.2">
      <c r="C698" s="2"/>
      <c r="E698" s="14"/>
      <c r="H698" s="15"/>
      <c r="K698" s="5">
        <f t="shared" ca="1" si="27"/>
        <v>-4.3641869351729722E-2</v>
      </c>
      <c r="L698" s="5">
        <f t="shared" ca="1" si="28"/>
        <v>-0.66370545946939496</v>
      </c>
      <c r="M698" s="1">
        <v>692</v>
      </c>
    </row>
    <row r="699" spans="3:13" ht="19.5" customHeight="1" x14ac:dyDescent="0.2">
      <c r="C699" s="2"/>
      <c r="E699" s="14"/>
      <c r="H699" s="15"/>
      <c r="K699" s="5">
        <f t="shared" ca="1" si="27"/>
        <v>-0.2652906102292425</v>
      </c>
      <c r="L699" s="5">
        <f t="shared" ca="1" si="28"/>
        <v>-0.91572196050924959</v>
      </c>
      <c r="M699" s="1">
        <v>693</v>
      </c>
    </row>
    <row r="700" spans="3:13" ht="19.5" customHeight="1" x14ac:dyDescent="0.2">
      <c r="C700" s="2"/>
      <c r="E700" s="14"/>
      <c r="H700" s="15"/>
      <c r="K700" s="5">
        <f t="shared" ca="1" si="27"/>
        <v>0.33615994603309929</v>
      </c>
      <c r="L700" s="5">
        <f t="shared" ca="1" si="28"/>
        <v>-0.56124757526596525</v>
      </c>
      <c r="M700" s="1">
        <v>694</v>
      </c>
    </row>
    <row r="701" spans="3:13" ht="19.5" customHeight="1" x14ac:dyDescent="0.2">
      <c r="C701" s="2"/>
      <c r="E701" s="14"/>
      <c r="H701" s="15"/>
      <c r="K701" s="5">
        <f t="shared" ca="1" si="27"/>
        <v>0.10386009454189035</v>
      </c>
      <c r="L701" s="5">
        <f t="shared" ca="1" si="28"/>
        <v>-0.44616252921875554</v>
      </c>
      <c r="M701" s="1">
        <v>695</v>
      </c>
    </row>
    <row r="702" spans="3:13" ht="19.5" customHeight="1" x14ac:dyDescent="0.2">
      <c r="C702" s="2"/>
      <c r="E702" s="14"/>
      <c r="H702" s="15"/>
      <c r="K702" s="5">
        <f t="shared" ca="1" si="27"/>
        <v>-0.36827296442199864</v>
      </c>
      <c r="L702" s="5">
        <f t="shared" ca="1" si="28"/>
        <v>-0.80551224305637903</v>
      </c>
      <c r="M702" s="1">
        <v>696</v>
      </c>
    </row>
    <row r="703" spans="3:13" ht="19.5" customHeight="1" x14ac:dyDescent="0.2">
      <c r="C703" s="2"/>
      <c r="E703" s="14"/>
      <c r="H703" s="15"/>
      <c r="K703" s="5">
        <f t="shared" ca="1" si="27"/>
        <v>3.1882841651284979E-2</v>
      </c>
      <c r="L703" s="5">
        <f t="shared" ca="1" si="28"/>
        <v>-0.75751915654396651</v>
      </c>
      <c r="M703" s="1">
        <v>697</v>
      </c>
    </row>
    <row r="704" spans="3:13" ht="19.5" customHeight="1" x14ac:dyDescent="0.2">
      <c r="C704" s="2"/>
      <c r="E704" s="14"/>
      <c r="H704" s="15"/>
      <c r="K704" s="5">
        <f t="shared" ca="1" si="27"/>
        <v>0.5452620103228295</v>
      </c>
      <c r="L704" s="5">
        <f t="shared" ca="1" si="28"/>
        <v>-0.19710676309025765</v>
      </c>
      <c r="M704" s="1">
        <v>698</v>
      </c>
    </row>
    <row r="705" spans="3:13" ht="19.5" customHeight="1" x14ac:dyDescent="0.2">
      <c r="C705" s="2"/>
      <c r="E705" s="14"/>
      <c r="H705" s="15"/>
      <c r="K705" s="5">
        <f t="shared" ca="1" si="27"/>
        <v>-5.6486366933105971E-2</v>
      </c>
      <c r="L705" s="5">
        <f t="shared" ca="1" si="28"/>
        <v>-0.24965099476155847</v>
      </c>
      <c r="M705" s="1">
        <v>699</v>
      </c>
    </row>
    <row r="706" spans="3:13" ht="19.5" customHeight="1" x14ac:dyDescent="0.2">
      <c r="C706" s="2"/>
      <c r="E706" s="14"/>
      <c r="H706" s="15"/>
      <c r="K706" s="5">
        <f t="shared" ca="1" si="27"/>
        <v>0.39136456851425422</v>
      </c>
      <c r="L706" s="5">
        <f t="shared" ca="1" si="28"/>
        <v>0.14670659364792693</v>
      </c>
      <c r="M706" s="1">
        <v>700</v>
      </c>
    </row>
    <row r="707" spans="3:13" ht="19.5" customHeight="1" x14ac:dyDescent="0.2">
      <c r="C707" s="2"/>
      <c r="E707" s="14"/>
      <c r="H707" s="15"/>
      <c r="K707" s="5">
        <f t="shared" ca="1" si="27"/>
        <v>-0.28335294786324305</v>
      </c>
      <c r="L707" s="5">
        <f t="shared" ca="1" si="28"/>
        <v>-0.13958048608827467</v>
      </c>
      <c r="M707" s="1">
        <v>701</v>
      </c>
    </row>
    <row r="708" spans="3:13" ht="19.5" customHeight="1" x14ac:dyDescent="0.2">
      <c r="C708" s="2"/>
      <c r="E708" s="14"/>
      <c r="H708" s="15"/>
      <c r="K708" s="5">
        <f t="shared" ca="1" si="27"/>
        <v>6.076428724381179E-2</v>
      </c>
      <c r="L708" s="5">
        <f t="shared" ca="1" si="28"/>
        <v>-7.602458912269737E-2</v>
      </c>
      <c r="M708" s="1">
        <v>702</v>
      </c>
    </row>
    <row r="709" spans="3:13" ht="19.5" customHeight="1" x14ac:dyDescent="0.2">
      <c r="C709" s="2"/>
      <c r="E709" s="14"/>
      <c r="H709" s="15"/>
      <c r="K709" s="5">
        <f t="shared" ca="1" si="27"/>
        <v>-0.67603340673563439</v>
      </c>
      <c r="L709" s="5">
        <f t="shared" ca="1" si="28"/>
        <v>-0.75053750407587783</v>
      </c>
      <c r="M709" s="1">
        <v>703</v>
      </c>
    </row>
    <row r="710" spans="3:13" ht="19.5" customHeight="1" x14ac:dyDescent="0.2">
      <c r="C710" s="2"/>
      <c r="E710" s="14"/>
      <c r="H710" s="15"/>
      <c r="K710" s="5">
        <f t="shared" ca="1" si="27"/>
        <v>-0.38947170135120696</v>
      </c>
      <c r="L710" s="5">
        <f t="shared" ca="1" si="28"/>
        <v>-1.1249984553455672</v>
      </c>
      <c r="M710" s="1">
        <v>704</v>
      </c>
    </row>
    <row r="711" spans="3:13" ht="19.5" customHeight="1" x14ac:dyDescent="0.2">
      <c r="C711" s="2"/>
      <c r="E711" s="14"/>
      <c r="H711" s="15"/>
      <c r="K711" s="5">
        <f t="shared" ca="1" si="27"/>
        <v>-0.90134010494775074</v>
      </c>
      <c r="L711" s="5">
        <f t="shared" ca="1" si="28"/>
        <v>-2.0038385911864065</v>
      </c>
      <c r="M711" s="1">
        <v>705</v>
      </c>
    </row>
    <row r="712" spans="3:13" ht="19.5" customHeight="1" x14ac:dyDescent="0.2">
      <c r="C712" s="2"/>
      <c r="E712" s="14"/>
      <c r="H712" s="15"/>
      <c r="K712" s="5">
        <f t="shared" ref="K712:K775" ca="1" si="29">NORMSINV(RAND())*$H$2</f>
        <v>-0.32907213595631329</v>
      </c>
      <c r="L712" s="5">
        <f t="shared" ref="L712:L775" ca="1" si="30">$H$3*L711+K712</f>
        <v>-2.2928339553189914</v>
      </c>
      <c r="M712" s="1">
        <v>706</v>
      </c>
    </row>
    <row r="713" spans="3:13" ht="19.5" customHeight="1" x14ac:dyDescent="0.2">
      <c r="C713" s="2"/>
      <c r="E713" s="14"/>
      <c r="H713" s="15"/>
      <c r="K713" s="5">
        <f t="shared" ca="1" si="29"/>
        <v>-4.801110803498515E-2</v>
      </c>
      <c r="L713" s="5">
        <f t="shared" ca="1" si="30"/>
        <v>-2.2949883842475969</v>
      </c>
      <c r="M713" s="1">
        <v>707</v>
      </c>
    </row>
    <row r="714" spans="3:13" ht="19.5" customHeight="1" x14ac:dyDescent="0.2">
      <c r="C714" s="2"/>
      <c r="E714" s="14"/>
      <c r="H714" s="15"/>
      <c r="K714" s="5">
        <f t="shared" ca="1" si="29"/>
        <v>0.44701433766630766</v>
      </c>
      <c r="L714" s="5">
        <f t="shared" ca="1" si="30"/>
        <v>-1.8020742788963373</v>
      </c>
      <c r="M714" s="1">
        <v>708</v>
      </c>
    </row>
    <row r="715" spans="3:13" ht="19.5" customHeight="1" x14ac:dyDescent="0.2">
      <c r="C715" s="2"/>
      <c r="E715" s="14"/>
      <c r="H715" s="15"/>
      <c r="K715" s="5">
        <f t="shared" ca="1" si="29"/>
        <v>0.38893530355728329</v>
      </c>
      <c r="L715" s="5">
        <f t="shared" ca="1" si="30"/>
        <v>-1.3770974897611272</v>
      </c>
      <c r="M715" s="1">
        <v>709</v>
      </c>
    </row>
    <row r="716" spans="3:13" ht="19.5" customHeight="1" x14ac:dyDescent="0.2">
      <c r="C716" s="2"/>
      <c r="E716" s="14"/>
      <c r="H716" s="15"/>
      <c r="K716" s="5">
        <f t="shared" ca="1" si="29"/>
        <v>0.44607417917474829</v>
      </c>
      <c r="L716" s="5">
        <f t="shared" ca="1" si="30"/>
        <v>-0.90348136079115648</v>
      </c>
      <c r="M716" s="1">
        <v>710</v>
      </c>
    </row>
    <row r="717" spans="3:13" ht="19.5" customHeight="1" x14ac:dyDescent="0.2">
      <c r="C717" s="2"/>
      <c r="E717" s="14"/>
      <c r="H717" s="15"/>
      <c r="K717" s="5">
        <f t="shared" ca="1" si="29"/>
        <v>-0.39281947934628647</v>
      </c>
      <c r="L717" s="5">
        <f t="shared" ca="1" si="30"/>
        <v>-1.2782312129216198</v>
      </c>
      <c r="M717" s="1">
        <v>711</v>
      </c>
    </row>
    <row r="718" spans="3:13" ht="19.5" customHeight="1" x14ac:dyDescent="0.2">
      <c r="C718" s="2"/>
      <c r="E718" s="14"/>
      <c r="H718" s="15"/>
      <c r="K718" s="5">
        <f t="shared" ca="1" si="29"/>
        <v>-0.3248059524664107</v>
      </c>
      <c r="L718" s="5">
        <f t="shared" ca="1" si="30"/>
        <v>-1.577472541129598</v>
      </c>
      <c r="M718" s="1">
        <v>712</v>
      </c>
    </row>
    <row r="719" spans="3:13" ht="19.5" customHeight="1" x14ac:dyDescent="0.2">
      <c r="C719" s="2"/>
      <c r="E719" s="14"/>
      <c r="H719" s="15"/>
      <c r="K719" s="5">
        <f t="shared" ca="1" si="29"/>
        <v>-0.39915969136466872</v>
      </c>
      <c r="L719" s="5">
        <f t="shared" ca="1" si="30"/>
        <v>-1.9450827816716747</v>
      </c>
      <c r="M719" s="1">
        <v>713</v>
      </c>
    </row>
    <row r="720" spans="3:13" ht="19.5" customHeight="1" x14ac:dyDescent="0.2">
      <c r="C720" s="2"/>
      <c r="E720" s="14"/>
      <c r="H720" s="15"/>
      <c r="K720" s="5">
        <f t="shared" ca="1" si="29"/>
        <v>-5.1317733410088773E-2</v>
      </c>
      <c r="L720" s="5">
        <f t="shared" ca="1" si="30"/>
        <v>-1.9574988594483298</v>
      </c>
      <c r="M720" s="1">
        <v>714</v>
      </c>
    </row>
    <row r="721" spans="3:13" ht="19.5" customHeight="1" x14ac:dyDescent="0.2">
      <c r="C721" s="2"/>
      <c r="E721" s="14"/>
      <c r="H721" s="15"/>
      <c r="K721" s="5">
        <f t="shared" ca="1" si="29"/>
        <v>8.661050818506906E-2</v>
      </c>
      <c r="L721" s="5">
        <f t="shared" ca="1" si="30"/>
        <v>-1.8317383740742941</v>
      </c>
      <c r="M721" s="1">
        <v>715</v>
      </c>
    </row>
    <row r="722" spans="3:13" ht="19.5" customHeight="1" x14ac:dyDescent="0.2">
      <c r="C722" s="2"/>
      <c r="E722" s="14"/>
      <c r="H722" s="15"/>
      <c r="K722" s="5">
        <f t="shared" ca="1" si="29"/>
        <v>0.18381911251149988</v>
      </c>
      <c r="L722" s="5">
        <f t="shared" ca="1" si="30"/>
        <v>-1.6112844940813082</v>
      </c>
      <c r="M722" s="1">
        <v>716</v>
      </c>
    </row>
    <row r="723" spans="3:13" ht="19.5" customHeight="1" x14ac:dyDescent="0.2">
      <c r="C723" s="2"/>
      <c r="E723" s="14"/>
      <c r="H723" s="15"/>
      <c r="K723" s="5">
        <f t="shared" ca="1" si="29"/>
        <v>-0.52924364506668864</v>
      </c>
      <c r="L723" s="5">
        <f t="shared" ca="1" si="30"/>
        <v>-2.1083024492663709</v>
      </c>
      <c r="M723" s="1">
        <v>717</v>
      </c>
    </row>
    <row r="724" spans="3:13" ht="19.5" customHeight="1" x14ac:dyDescent="0.2">
      <c r="C724" s="2"/>
      <c r="E724" s="14"/>
      <c r="H724" s="15"/>
      <c r="K724" s="5">
        <f t="shared" ca="1" si="29"/>
        <v>7.5023169804661435E-2</v>
      </c>
      <c r="L724" s="5">
        <f t="shared" ca="1" si="30"/>
        <v>-1.9911132304763821</v>
      </c>
      <c r="M724" s="1">
        <v>718</v>
      </c>
    </row>
    <row r="725" spans="3:13" ht="19.5" customHeight="1" x14ac:dyDescent="0.2">
      <c r="C725" s="2"/>
      <c r="E725" s="14"/>
      <c r="H725" s="15"/>
      <c r="K725" s="5">
        <f t="shared" ca="1" si="29"/>
        <v>9.7700989524292917E-2</v>
      </c>
      <c r="L725" s="5">
        <f t="shared" ca="1" si="30"/>
        <v>-1.8535899763425616</v>
      </c>
      <c r="M725" s="1">
        <v>719</v>
      </c>
    </row>
    <row r="726" spans="3:13" ht="19.5" customHeight="1" x14ac:dyDescent="0.2">
      <c r="C726" s="2"/>
      <c r="E726" s="14"/>
      <c r="H726" s="15"/>
      <c r="K726" s="5">
        <f t="shared" ca="1" si="29"/>
        <v>0.32099098803454457</v>
      </c>
      <c r="L726" s="5">
        <f t="shared" ca="1" si="30"/>
        <v>-1.4955271887811659</v>
      </c>
      <c r="M726" s="1">
        <v>720</v>
      </c>
    </row>
    <row r="727" spans="3:13" ht="19.5" customHeight="1" x14ac:dyDescent="0.2">
      <c r="C727" s="2"/>
      <c r="E727" s="14"/>
      <c r="H727" s="15"/>
      <c r="K727" s="5">
        <f t="shared" ca="1" si="29"/>
        <v>0.72699267052010696</v>
      </c>
      <c r="L727" s="5">
        <f t="shared" ca="1" si="30"/>
        <v>-0.7386239744854356</v>
      </c>
      <c r="M727" s="1">
        <v>721</v>
      </c>
    </row>
    <row r="728" spans="3:13" ht="19.5" customHeight="1" x14ac:dyDescent="0.2">
      <c r="C728" s="2"/>
      <c r="E728" s="14"/>
      <c r="H728" s="15"/>
      <c r="K728" s="5">
        <f t="shared" ca="1" si="29"/>
        <v>9.7206520117409462E-2</v>
      </c>
      <c r="L728" s="5">
        <f t="shared" ca="1" si="30"/>
        <v>-0.62664497487831738</v>
      </c>
      <c r="M728" s="1">
        <v>722</v>
      </c>
    </row>
    <row r="729" spans="3:13" ht="19.5" customHeight="1" x14ac:dyDescent="0.2">
      <c r="C729" s="2"/>
      <c r="E729" s="14"/>
      <c r="H729" s="15"/>
      <c r="K729" s="5">
        <f t="shared" ca="1" si="29"/>
        <v>0.17334905308468293</v>
      </c>
      <c r="L729" s="5">
        <f t="shared" ca="1" si="30"/>
        <v>-0.44076302229606812</v>
      </c>
      <c r="M729" s="1">
        <v>723</v>
      </c>
    </row>
    <row r="730" spans="3:13" ht="19.5" customHeight="1" x14ac:dyDescent="0.2">
      <c r="C730" s="2"/>
      <c r="E730" s="14"/>
      <c r="H730" s="15"/>
      <c r="K730" s="5">
        <f t="shared" ca="1" si="29"/>
        <v>-0.11542101240393082</v>
      </c>
      <c r="L730" s="5">
        <f t="shared" ca="1" si="30"/>
        <v>-0.54736877425407759</v>
      </c>
      <c r="M730" s="1">
        <v>724</v>
      </c>
    </row>
    <row r="731" spans="3:13" ht="19.5" customHeight="1" x14ac:dyDescent="0.2">
      <c r="C731" s="2"/>
      <c r="E731" s="14"/>
      <c r="H731" s="15"/>
      <c r="K731" s="5">
        <f t="shared" ca="1" si="29"/>
        <v>-0.42795708399736576</v>
      </c>
      <c r="L731" s="5">
        <f t="shared" ca="1" si="30"/>
        <v>-0.96437848276636184</v>
      </c>
      <c r="M731" s="1">
        <v>725</v>
      </c>
    </row>
    <row r="732" spans="3:13" ht="19.5" customHeight="1" x14ac:dyDescent="0.2">
      <c r="C732" s="2"/>
      <c r="E732" s="14"/>
      <c r="H732" s="15"/>
      <c r="K732" s="5">
        <f t="shared" ca="1" si="29"/>
        <v>0.41621474575910827</v>
      </c>
      <c r="L732" s="5">
        <f t="shared" ca="1" si="30"/>
        <v>-0.52887616735192622</v>
      </c>
      <c r="M732" s="1">
        <v>726</v>
      </c>
    </row>
    <row r="733" spans="3:13" ht="19.5" customHeight="1" x14ac:dyDescent="0.2">
      <c r="C733" s="2"/>
      <c r="E733" s="14"/>
      <c r="H733" s="15"/>
      <c r="K733" s="5">
        <f t="shared" ca="1" si="29"/>
        <v>-0.45404564870797115</v>
      </c>
      <c r="L733" s="5">
        <f t="shared" ca="1" si="30"/>
        <v>-0.97234429271285883</v>
      </c>
      <c r="M733" s="1">
        <v>727</v>
      </c>
    </row>
    <row r="734" spans="3:13" ht="19.5" customHeight="1" x14ac:dyDescent="0.2">
      <c r="C734" s="2"/>
      <c r="E734" s="14"/>
      <c r="H734" s="15"/>
      <c r="K734" s="5">
        <f t="shared" ca="1" si="29"/>
        <v>-0.13789609812121784</v>
      </c>
      <c r="L734" s="5">
        <f t="shared" ca="1" si="30"/>
        <v>-1.0907935049798194</v>
      </c>
      <c r="M734" s="1">
        <v>728</v>
      </c>
    </row>
    <row r="735" spans="3:13" ht="19.5" customHeight="1" x14ac:dyDescent="0.2">
      <c r="C735" s="2"/>
      <c r="E735" s="14"/>
      <c r="H735" s="15"/>
      <c r="K735" s="5">
        <f t="shared" ca="1" si="29"/>
        <v>7.5922533231601572E-2</v>
      </c>
      <c r="L735" s="5">
        <f t="shared" ca="1" si="30"/>
        <v>-0.99305510164862132</v>
      </c>
      <c r="M735" s="1">
        <v>729</v>
      </c>
    </row>
    <row r="736" spans="3:13" ht="19.5" customHeight="1" x14ac:dyDescent="0.2">
      <c r="C736" s="2"/>
      <c r="E736" s="14"/>
      <c r="H736" s="15"/>
      <c r="K736" s="5">
        <f t="shared" ca="1" si="29"/>
        <v>0.54166756206586752</v>
      </c>
      <c r="L736" s="5">
        <f t="shared" ca="1" si="30"/>
        <v>-0.43152643754978137</v>
      </c>
      <c r="M736" s="1">
        <v>730</v>
      </c>
    </row>
    <row r="737" spans="3:13" ht="19.5" customHeight="1" x14ac:dyDescent="0.2">
      <c r="C737" s="2"/>
      <c r="E737" s="14"/>
      <c r="H737" s="15"/>
      <c r="K737" s="5">
        <f t="shared" ca="1" si="29"/>
        <v>-0.86921946949804962</v>
      </c>
      <c r="L737" s="5">
        <f t="shared" ca="1" si="30"/>
        <v>-1.2921153782968353</v>
      </c>
      <c r="M737" s="1">
        <v>731</v>
      </c>
    </row>
    <row r="738" spans="3:13" ht="19.5" customHeight="1" x14ac:dyDescent="0.2">
      <c r="C738" s="2"/>
      <c r="E738" s="14"/>
      <c r="H738" s="15"/>
      <c r="K738" s="5">
        <f t="shared" ca="1" si="29"/>
        <v>-0.34821008478811555</v>
      </c>
      <c r="L738" s="5">
        <f t="shared" ca="1" si="30"/>
        <v>-1.6144831555190142</v>
      </c>
      <c r="M738" s="1">
        <v>732</v>
      </c>
    </row>
    <row r="739" spans="3:13" ht="19.5" customHeight="1" x14ac:dyDescent="0.2">
      <c r="C739" s="2"/>
      <c r="E739" s="14"/>
      <c r="H739" s="15"/>
      <c r="K739" s="5">
        <f t="shared" ca="1" si="29"/>
        <v>-0.30191990611883163</v>
      </c>
      <c r="L739" s="5">
        <f t="shared" ca="1" si="30"/>
        <v>-1.8841133985274654</v>
      </c>
      <c r="M739" s="1">
        <v>733</v>
      </c>
    </row>
    <row r="740" spans="3:13" ht="19.5" customHeight="1" x14ac:dyDescent="0.2">
      <c r="C740" s="2"/>
      <c r="E740" s="14"/>
      <c r="H740" s="15"/>
      <c r="K740" s="5">
        <f t="shared" ca="1" si="29"/>
        <v>-0.48898184956580293</v>
      </c>
      <c r="L740" s="5">
        <f t="shared" ca="1" si="30"/>
        <v>-2.3354129801227188</v>
      </c>
      <c r="M740" s="1">
        <v>734</v>
      </c>
    </row>
    <row r="741" spans="3:13" ht="19.5" customHeight="1" x14ac:dyDescent="0.2">
      <c r="C741" s="2"/>
      <c r="E741" s="14"/>
      <c r="H741" s="15"/>
      <c r="K741" s="5">
        <f t="shared" ca="1" si="29"/>
        <v>-3.6355467538821129E-2</v>
      </c>
      <c r="L741" s="5">
        <f t="shared" ca="1" si="30"/>
        <v>-2.3250601880590853</v>
      </c>
      <c r="M741" s="1">
        <v>735</v>
      </c>
    </row>
    <row r="742" spans="3:13" ht="19.5" customHeight="1" x14ac:dyDescent="0.2">
      <c r="C742" s="2"/>
      <c r="E742" s="14"/>
      <c r="H742" s="15"/>
      <c r="K742" s="5">
        <f t="shared" ca="1" si="29"/>
        <v>-0.21233691619185147</v>
      </c>
      <c r="L742" s="5">
        <f t="shared" ca="1" si="30"/>
        <v>-2.4908959004897548</v>
      </c>
      <c r="M742" s="1">
        <v>736</v>
      </c>
    </row>
    <row r="743" spans="3:13" ht="19.5" customHeight="1" x14ac:dyDescent="0.2">
      <c r="C743" s="2"/>
      <c r="E743" s="14"/>
      <c r="H743" s="15"/>
      <c r="K743" s="5">
        <f t="shared" ca="1" si="29"/>
        <v>-0.20842805902979539</v>
      </c>
      <c r="L743" s="5">
        <f t="shared" ca="1" si="30"/>
        <v>-2.6495060415097549</v>
      </c>
      <c r="M743" s="1">
        <v>737</v>
      </c>
    </row>
    <row r="744" spans="3:13" ht="19.5" customHeight="1" x14ac:dyDescent="0.2">
      <c r="C744" s="2"/>
      <c r="E744" s="14"/>
      <c r="H744" s="15"/>
      <c r="K744" s="5">
        <f t="shared" ca="1" si="29"/>
        <v>0.38728688663261779</v>
      </c>
      <c r="L744" s="5">
        <f t="shared" ca="1" si="30"/>
        <v>-2.2092290340469418</v>
      </c>
      <c r="M744" s="1">
        <v>738</v>
      </c>
    </row>
    <row r="745" spans="3:13" ht="19.5" customHeight="1" x14ac:dyDescent="0.2">
      <c r="C745" s="2"/>
      <c r="E745" s="14"/>
      <c r="H745" s="15"/>
      <c r="K745" s="5">
        <f t="shared" ca="1" si="29"/>
        <v>0.26115139114435476</v>
      </c>
      <c r="L745" s="5">
        <f t="shared" ca="1" si="30"/>
        <v>-1.9038930622216481</v>
      </c>
      <c r="M745" s="1">
        <v>739</v>
      </c>
    </row>
    <row r="746" spans="3:13" ht="19.5" customHeight="1" x14ac:dyDescent="0.2">
      <c r="C746" s="2"/>
      <c r="E746" s="14"/>
      <c r="H746" s="15"/>
      <c r="K746" s="5">
        <f t="shared" ca="1" si="29"/>
        <v>0.29143633642300326</v>
      </c>
      <c r="L746" s="5">
        <f t="shared" ca="1" si="30"/>
        <v>-1.5743788645542118</v>
      </c>
      <c r="M746" s="1">
        <v>740</v>
      </c>
    </row>
    <row r="747" spans="3:13" ht="19.5" customHeight="1" x14ac:dyDescent="0.2">
      <c r="C747" s="2"/>
      <c r="E747" s="14"/>
      <c r="H747" s="15"/>
      <c r="K747" s="5">
        <f t="shared" ca="1" si="29"/>
        <v>-0.74199125074129668</v>
      </c>
      <c r="L747" s="5">
        <f t="shared" ca="1" si="30"/>
        <v>-2.2848825380044242</v>
      </c>
      <c r="M747" s="1">
        <v>741</v>
      </c>
    </row>
    <row r="748" spans="3:13" ht="19.5" customHeight="1" x14ac:dyDescent="0.2">
      <c r="C748" s="2"/>
      <c r="E748" s="14"/>
      <c r="H748" s="15"/>
      <c r="K748" s="5">
        <f t="shared" ca="1" si="29"/>
        <v>9.5736882487823291E-2</v>
      </c>
      <c r="L748" s="5">
        <f t="shared" ca="1" si="30"/>
        <v>-2.1434480047565123</v>
      </c>
      <c r="M748" s="1">
        <v>742</v>
      </c>
    </row>
    <row r="749" spans="3:13" ht="19.5" customHeight="1" x14ac:dyDescent="0.2">
      <c r="C749" s="2"/>
      <c r="E749" s="14"/>
      <c r="H749" s="15"/>
      <c r="K749" s="5">
        <f t="shared" ca="1" si="29"/>
        <v>-0.13659399657454324</v>
      </c>
      <c r="L749" s="5">
        <f t="shared" ca="1" si="30"/>
        <v>-2.2371730412359252</v>
      </c>
      <c r="M749" s="1">
        <v>743</v>
      </c>
    </row>
    <row r="750" spans="3:13" ht="19.5" customHeight="1" x14ac:dyDescent="0.2">
      <c r="C750" s="2"/>
      <c r="E750" s="14"/>
      <c r="H750" s="15"/>
      <c r="K750" s="5">
        <f t="shared" ca="1" si="29"/>
        <v>-0.14470743752022977</v>
      </c>
      <c r="L750" s="5">
        <f t="shared" ca="1" si="30"/>
        <v>-2.3371370179314366</v>
      </c>
      <c r="M750" s="1">
        <v>744</v>
      </c>
    </row>
    <row r="751" spans="3:13" ht="19.5" customHeight="1" x14ac:dyDescent="0.2">
      <c r="C751" s="2"/>
      <c r="E751" s="14"/>
      <c r="H751" s="15"/>
      <c r="K751" s="5">
        <f t="shared" ca="1" si="29"/>
        <v>-0.31301136484668485</v>
      </c>
      <c r="L751" s="5">
        <f t="shared" ca="1" si="30"/>
        <v>-2.6034056424194927</v>
      </c>
      <c r="M751" s="1">
        <v>745</v>
      </c>
    </row>
    <row r="752" spans="3:13" ht="19.5" customHeight="1" x14ac:dyDescent="0.2">
      <c r="C752" s="2"/>
      <c r="E752" s="14"/>
      <c r="H752" s="15"/>
      <c r="K752" s="5">
        <f t="shared" ca="1" si="29"/>
        <v>-6.5193961684624324E-2</v>
      </c>
      <c r="L752" s="5">
        <f t="shared" ca="1" si="30"/>
        <v>-2.6165314912557269</v>
      </c>
      <c r="M752" s="1">
        <v>746</v>
      </c>
    </row>
    <row r="753" spans="3:13" ht="19.5" customHeight="1" x14ac:dyDescent="0.2">
      <c r="C753" s="2"/>
      <c r="E753" s="14"/>
      <c r="H753" s="15"/>
      <c r="K753" s="5">
        <f t="shared" ca="1" si="29"/>
        <v>0.23409177976267187</v>
      </c>
      <c r="L753" s="5">
        <f t="shared" ca="1" si="30"/>
        <v>-2.3301090816679402</v>
      </c>
      <c r="M753" s="1">
        <v>747</v>
      </c>
    </row>
    <row r="754" spans="3:13" ht="19.5" customHeight="1" x14ac:dyDescent="0.2">
      <c r="C754" s="2"/>
      <c r="E754" s="14"/>
      <c r="H754" s="15"/>
      <c r="K754" s="5">
        <f t="shared" ca="1" si="29"/>
        <v>-0.3520569135461441</v>
      </c>
      <c r="L754" s="5">
        <f t="shared" ca="1" si="30"/>
        <v>-2.6355638135807253</v>
      </c>
      <c r="M754" s="1">
        <v>748</v>
      </c>
    </row>
    <row r="755" spans="3:13" ht="19.5" customHeight="1" x14ac:dyDescent="0.2">
      <c r="C755" s="2"/>
      <c r="E755" s="14"/>
      <c r="H755" s="15"/>
      <c r="K755" s="5">
        <f t="shared" ca="1" si="29"/>
        <v>-0.50146884249350954</v>
      </c>
      <c r="L755" s="5">
        <f t="shared" ca="1" si="30"/>
        <v>-3.0843213798026206</v>
      </c>
      <c r="M755" s="1">
        <v>749</v>
      </c>
    </row>
    <row r="756" spans="3:13" ht="19.5" customHeight="1" x14ac:dyDescent="0.2">
      <c r="C756" s="2"/>
      <c r="E756" s="14"/>
      <c r="H756" s="15"/>
      <c r="K756" s="5">
        <f t="shared" ca="1" si="29"/>
        <v>0.12288490096600756</v>
      </c>
      <c r="L756" s="5">
        <f t="shared" ca="1" si="30"/>
        <v>-2.8997500512405607</v>
      </c>
      <c r="M756" s="1">
        <v>750</v>
      </c>
    </row>
    <row r="757" spans="3:13" ht="19.5" customHeight="1" x14ac:dyDescent="0.2">
      <c r="C757" s="2"/>
      <c r="E757" s="14"/>
      <c r="H757" s="15"/>
      <c r="K757" s="5">
        <f t="shared" ca="1" si="29"/>
        <v>0.49912409675587621</v>
      </c>
      <c r="L757" s="5">
        <f t="shared" ca="1" si="30"/>
        <v>-2.342630953459873</v>
      </c>
      <c r="M757" s="1">
        <v>751</v>
      </c>
    </row>
    <row r="758" spans="3:13" ht="19.5" customHeight="1" x14ac:dyDescent="0.2">
      <c r="C758" s="2"/>
      <c r="E758" s="14"/>
      <c r="H758" s="15"/>
      <c r="K758" s="5">
        <f t="shared" ca="1" si="29"/>
        <v>0.3372543401155782</v>
      </c>
      <c r="L758" s="5">
        <f t="shared" ca="1" si="30"/>
        <v>-1.9585239942750974</v>
      </c>
      <c r="M758" s="1">
        <v>752</v>
      </c>
    </row>
    <row r="759" spans="3:13" ht="19.5" customHeight="1" x14ac:dyDescent="0.2">
      <c r="C759" s="2"/>
      <c r="E759" s="14"/>
      <c r="H759" s="15"/>
      <c r="K759" s="5">
        <f t="shared" ca="1" si="29"/>
        <v>-0.42549496322943781</v>
      </c>
      <c r="L759" s="5">
        <f t="shared" ca="1" si="30"/>
        <v>-2.344848477619033</v>
      </c>
      <c r="M759" s="1">
        <v>753</v>
      </c>
    </row>
    <row r="760" spans="3:13" ht="19.5" customHeight="1" x14ac:dyDescent="0.2">
      <c r="C760" s="2"/>
      <c r="E760" s="14"/>
      <c r="H760" s="15"/>
      <c r="K760" s="5">
        <f t="shared" ca="1" si="29"/>
        <v>2.3174600987392081E-2</v>
      </c>
      <c r="L760" s="5">
        <f t="shared" ca="1" si="30"/>
        <v>-2.2747769070792603</v>
      </c>
      <c r="M760" s="1">
        <v>754</v>
      </c>
    </row>
    <row r="761" spans="3:13" ht="19.5" customHeight="1" x14ac:dyDescent="0.2">
      <c r="C761" s="2"/>
      <c r="E761" s="14"/>
      <c r="H761" s="15"/>
      <c r="K761" s="5">
        <f t="shared" ca="1" si="29"/>
        <v>-0.37052876298629028</v>
      </c>
      <c r="L761" s="5">
        <f t="shared" ca="1" si="30"/>
        <v>-2.5998101319239653</v>
      </c>
      <c r="M761" s="1">
        <v>755</v>
      </c>
    </row>
    <row r="762" spans="3:13" ht="19.5" customHeight="1" x14ac:dyDescent="0.2">
      <c r="C762" s="2"/>
      <c r="E762" s="14"/>
      <c r="H762" s="15"/>
      <c r="K762" s="5">
        <f t="shared" ca="1" si="29"/>
        <v>0.42185382443894393</v>
      </c>
      <c r="L762" s="5">
        <f t="shared" ca="1" si="30"/>
        <v>-2.1259601048465422</v>
      </c>
      <c r="M762" s="1">
        <v>756</v>
      </c>
    </row>
    <row r="763" spans="3:13" ht="19.5" customHeight="1" x14ac:dyDescent="0.2">
      <c r="C763" s="2"/>
      <c r="E763" s="14"/>
      <c r="H763" s="15"/>
      <c r="K763" s="5">
        <f t="shared" ca="1" si="29"/>
        <v>0.57034360476493062</v>
      </c>
      <c r="L763" s="5">
        <f t="shared" ca="1" si="30"/>
        <v>-1.5130972979846808</v>
      </c>
      <c r="M763" s="1">
        <v>757</v>
      </c>
    </row>
    <row r="764" spans="3:13" ht="19.5" customHeight="1" x14ac:dyDescent="0.2">
      <c r="C764" s="2"/>
      <c r="E764" s="14"/>
      <c r="H764" s="15"/>
      <c r="K764" s="5">
        <f t="shared" ca="1" si="29"/>
        <v>0.50224264699971866</v>
      </c>
      <c r="L764" s="5">
        <f t="shared" ca="1" si="30"/>
        <v>-0.98059270502526863</v>
      </c>
      <c r="M764" s="1">
        <v>758</v>
      </c>
    </row>
    <row r="765" spans="3:13" ht="19.5" customHeight="1" x14ac:dyDescent="0.2">
      <c r="C765" s="2"/>
      <c r="E765" s="14"/>
      <c r="H765" s="15"/>
      <c r="K765" s="5">
        <f t="shared" ca="1" si="29"/>
        <v>-0.96529188364140794</v>
      </c>
      <c r="L765" s="5">
        <f t="shared" ca="1" si="30"/>
        <v>-1.9262727345661712</v>
      </c>
      <c r="M765" s="1">
        <v>759</v>
      </c>
    </row>
    <row r="766" spans="3:13" ht="19.5" customHeight="1" x14ac:dyDescent="0.2">
      <c r="C766" s="2"/>
      <c r="E766" s="14"/>
      <c r="H766" s="15"/>
      <c r="K766" s="5">
        <f t="shared" ca="1" si="29"/>
        <v>-0.62699257270472841</v>
      </c>
      <c r="L766" s="5">
        <f t="shared" ca="1" si="30"/>
        <v>-2.5147398525795763</v>
      </c>
      <c r="M766" s="1">
        <v>760</v>
      </c>
    </row>
    <row r="767" spans="3:13" ht="19.5" customHeight="1" x14ac:dyDescent="0.2">
      <c r="C767" s="2"/>
      <c r="E767" s="14"/>
      <c r="H767" s="15"/>
      <c r="K767" s="5">
        <f t="shared" ca="1" si="29"/>
        <v>-0.6959134014801045</v>
      </c>
      <c r="L767" s="5">
        <f t="shared" ca="1" si="30"/>
        <v>-3.1603584570080896</v>
      </c>
      <c r="M767" s="1">
        <v>761</v>
      </c>
    </row>
    <row r="768" spans="3:13" ht="19.5" customHeight="1" x14ac:dyDescent="0.2">
      <c r="C768" s="2"/>
      <c r="E768" s="14"/>
      <c r="H768" s="15"/>
      <c r="K768" s="5">
        <f t="shared" ca="1" si="29"/>
        <v>0.32562064028206622</v>
      </c>
      <c r="L768" s="5">
        <f t="shared" ca="1" si="30"/>
        <v>-2.7715306475858617</v>
      </c>
      <c r="M768" s="1">
        <v>762</v>
      </c>
    </row>
    <row r="769" spans="3:13" ht="19.5" customHeight="1" x14ac:dyDescent="0.2">
      <c r="C769" s="2"/>
      <c r="E769" s="14"/>
      <c r="H769" s="15"/>
      <c r="K769" s="5">
        <f t="shared" ca="1" si="29"/>
        <v>-9.7769089442492199E-2</v>
      </c>
      <c r="L769" s="5">
        <f t="shared" ca="1" si="30"/>
        <v>-2.8138691240766365</v>
      </c>
      <c r="M769" s="1">
        <v>763</v>
      </c>
    </row>
    <row r="770" spans="3:13" ht="19.5" customHeight="1" x14ac:dyDescent="0.2">
      <c r="C770" s="2"/>
      <c r="E770" s="14"/>
      <c r="H770" s="15"/>
      <c r="K770" s="5">
        <f t="shared" ca="1" si="29"/>
        <v>4.8816933258295427E-2</v>
      </c>
      <c r="L770" s="5">
        <f t="shared" ca="1" si="30"/>
        <v>-2.7087748083368082</v>
      </c>
      <c r="M770" s="1">
        <v>764</v>
      </c>
    </row>
    <row r="771" spans="3:13" ht="19.5" customHeight="1" x14ac:dyDescent="0.2">
      <c r="C771" s="2"/>
      <c r="E771" s="14"/>
      <c r="H771" s="15"/>
      <c r="K771" s="5">
        <f t="shared" ca="1" si="29"/>
        <v>-0.10082000258174192</v>
      </c>
      <c r="L771" s="5">
        <f t="shared" ca="1" si="30"/>
        <v>-2.7554193147518142</v>
      </c>
      <c r="M771" s="1">
        <v>765</v>
      </c>
    </row>
    <row r="772" spans="3:13" ht="19.5" customHeight="1" x14ac:dyDescent="0.2">
      <c r="C772" s="2"/>
      <c r="E772" s="14"/>
      <c r="H772" s="15"/>
      <c r="K772" s="5">
        <f t="shared" ca="1" si="29"/>
        <v>-0.19344646173878599</v>
      </c>
      <c r="L772" s="5">
        <f t="shared" ca="1" si="30"/>
        <v>-2.8937573901955642</v>
      </c>
      <c r="M772" s="1">
        <v>766</v>
      </c>
    </row>
    <row r="773" spans="3:13" ht="19.5" customHeight="1" x14ac:dyDescent="0.2">
      <c r="C773" s="2"/>
      <c r="E773" s="14"/>
      <c r="H773" s="15"/>
      <c r="K773" s="5">
        <f t="shared" ca="1" si="29"/>
        <v>0.11693884449474563</v>
      </c>
      <c r="L773" s="5">
        <f t="shared" ca="1" si="30"/>
        <v>-2.7189433978969073</v>
      </c>
      <c r="M773" s="1">
        <v>767</v>
      </c>
    </row>
    <row r="774" spans="3:13" ht="19.5" customHeight="1" x14ac:dyDescent="0.2">
      <c r="C774" s="2"/>
      <c r="E774" s="14"/>
      <c r="H774" s="15"/>
      <c r="K774" s="5">
        <f t="shared" ca="1" si="29"/>
        <v>-0.38251555835379675</v>
      </c>
      <c r="L774" s="5">
        <f t="shared" ca="1" si="30"/>
        <v>-3.0470800882927658</v>
      </c>
      <c r="M774" s="1">
        <v>768</v>
      </c>
    </row>
    <row r="775" spans="3:13" ht="19.5" customHeight="1" x14ac:dyDescent="0.2">
      <c r="C775" s="2"/>
      <c r="E775" s="14"/>
      <c r="H775" s="15"/>
      <c r="K775" s="5">
        <f t="shared" ca="1" si="29"/>
        <v>0.11437817702705728</v>
      </c>
      <c r="L775" s="5">
        <f t="shared" ca="1" si="30"/>
        <v>-2.8717603094998529</v>
      </c>
      <c r="M775" s="1">
        <v>769</v>
      </c>
    </row>
    <row r="776" spans="3:13" ht="19.5" customHeight="1" x14ac:dyDescent="0.2">
      <c r="C776" s="2"/>
      <c r="E776" s="14"/>
      <c r="H776" s="15"/>
      <c r="K776" s="5">
        <f t="shared" ref="K776:K839" ca="1" si="31">NORMSINV(RAND())*$H$2</f>
        <v>0.57788186391288943</v>
      </c>
      <c r="L776" s="5">
        <f t="shared" ref="L776:L839" ca="1" si="32">$H$3*L775+K776</f>
        <v>-2.2364432393969667</v>
      </c>
      <c r="M776" s="1">
        <v>770</v>
      </c>
    </row>
    <row r="777" spans="3:13" ht="19.5" customHeight="1" x14ac:dyDescent="0.2">
      <c r="C777" s="2"/>
      <c r="E777" s="14"/>
      <c r="H777" s="15"/>
      <c r="K777" s="5">
        <f t="shared" ca="1" si="31"/>
        <v>-3.9391973841782474E-2</v>
      </c>
      <c r="L777" s="5">
        <f t="shared" ca="1" si="32"/>
        <v>-2.2311063484508096</v>
      </c>
      <c r="M777" s="1">
        <v>771</v>
      </c>
    </row>
    <row r="778" spans="3:13" ht="19.5" customHeight="1" x14ac:dyDescent="0.2">
      <c r="C778" s="2"/>
      <c r="E778" s="14"/>
      <c r="H778" s="15"/>
      <c r="K778" s="5">
        <f t="shared" ca="1" si="31"/>
        <v>-0.20685907284980248</v>
      </c>
      <c r="L778" s="5">
        <f t="shared" ca="1" si="32"/>
        <v>-2.3933432943315958</v>
      </c>
      <c r="M778" s="1">
        <v>772</v>
      </c>
    </row>
    <row r="779" spans="3:13" ht="19.5" customHeight="1" x14ac:dyDescent="0.2">
      <c r="C779" s="2"/>
      <c r="E779" s="14"/>
      <c r="H779" s="15"/>
      <c r="K779" s="5">
        <f t="shared" ca="1" si="31"/>
        <v>0.42057828237042999</v>
      </c>
      <c r="L779" s="5">
        <f t="shared" ca="1" si="32"/>
        <v>-1.9248981460745336</v>
      </c>
      <c r="M779" s="1">
        <v>773</v>
      </c>
    </row>
    <row r="780" spans="3:13" ht="19.5" customHeight="1" x14ac:dyDescent="0.2">
      <c r="C780" s="2"/>
      <c r="E780" s="14"/>
      <c r="H780" s="15"/>
      <c r="K780" s="5">
        <f t="shared" ca="1" si="31"/>
        <v>-0.58534277358719122</v>
      </c>
      <c r="L780" s="5">
        <f t="shared" ca="1" si="32"/>
        <v>-2.471742956740234</v>
      </c>
      <c r="M780" s="1">
        <v>774</v>
      </c>
    </row>
    <row r="781" spans="3:13" ht="19.5" customHeight="1" x14ac:dyDescent="0.2">
      <c r="C781" s="2"/>
      <c r="E781" s="14"/>
      <c r="H781" s="15"/>
      <c r="K781" s="5">
        <f t="shared" ca="1" si="31"/>
        <v>-0.10678174227680479</v>
      </c>
      <c r="L781" s="5">
        <f t="shared" ca="1" si="32"/>
        <v>-2.5290898398822339</v>
      </c>
      <c r="M781" s="1">
        <v>775</v>
      </c>
    </row>
    <row r="782" spans="3:13" ht="19.5" customHeight="1" x14ac:dyDescent="0.2">
      <c r="C782" s="2"/>
      <c r="E782" s="14"/>
      <c r="H782" s="15"/>
      <c r="K782" s="5">
        <f t="shared" ca="1" si="31"/>
        <v>-0.2513891148552333</v>
      </c>
      <c r="L782" s="5">
        <f t="shared" ca="1" si="32"/>
        <v>-2.7298971579398228</v>
      </c>
      <c r="M782" s="1">
        <v>776</v>
      </c>
    </row>
    <row r="783" spans="3:13" ht="19.5" customHeight="1" x14ac:dyDescent="0.2">
      <c r="C783" s="2"/>
      <c r="E783" s="14"/>
      <c r="H783" s="15"/>
      <c r="K783" s="5">
        <f t="shared" ca="1" si="31"/>
        <v>-0.2631472645960799</v>
      </c>
      <c r="L783" s="5">
        <f t="shared" ca="1" si="32"/>
        <v>-2.9384464793771059</v>
      </c>
      <c r="M783" s="1">
        <v>777</v>
      </c>
    </row>
    <row r="784" spans="3:13" ht="19.5" customHeight="1" x14ac:dyDescent="0.2">
      <c r="C784" s="2"/>
      <c r="E784" s="14"/>
      <c r="H784" s="15"/>
      <c r="K784" s="5">
        <f t="shared" ca="1" si="31"/>
        <v>-0.23536773693287824</v>
      </c>
      <c r="L784" s="5">
        <f t="shared" ca="1" si="32"/>
        <v>-3.1150452867224421</v>
      </c>
      <c r="M784" s="1">
        <v>778</v>
      </c>
    </row>
    <row r="785" spans="3:13" ht="19.5" customHeight="1" x14ac:dyDescent="0.2">
      <c r="C785" s="2"/>
      <c r="E785" s="14"/>
      <c r="H785" s="15"/>
      <c r="K785" s="5">
        <f t="shared" ca="1" si="31"/>
        <v>5.883029735553702E-2</v>
      </c>
      <c r="L785" s="5">
        <f t="shared" ca="1" si="32"/>
        <v>-2.9939140836324563</v>
      </c>
      <c r="M785" s="1">
        <v>779</v>
      </c>
    </row>
    <row r="786" spans="3:13" ht="19.5" customHeight="1" x14ac:dyDescent="0.2">
      <c r="C786" s="2"/>
      <c r="E786" s="14"/>
      <c r="H786" s="15"/>
      <c r="K786" s="5">
        <f t="shared" ca="1" si="31"/>
        <v>0.15899363616318252</v>
      </c>
      <c r="L786" s="5">
        <f t="shared" ca="1" si="32"/>
        <v>-2.7750421657966244</v>
      </c>
      <c r="M786" s="1">
        <v>780</v>
      </c>
    </row>
    <row r="787" spans="3:13" ht="19.5" customHeight="1" x14ac:dyDescent="0.2">
      <c r="C787" s="2"/>
      <c r="E787" s="14"/>
      <c r="H787" s="15"/>
      <c r="K787" s="5">
        <f t="shared" ca="1" si="31"/>
        <v>0.61482333381838805</v>
      </c>
      <c r="L787" s="5">
        <f t="shared" ca="1" si="32"/>
        <v>-2.104717988662304</v>
      </c>
      <c r="M787" s="1">
        <v>781</v>
      </c>
    </row>
    <row r="788" spans="3:13" ht="19.5" customHeight="1" x14ac:dyDescent="0.2">
      <c r="C788" s="2"/>
      <c r="E788" s="14"/>
      <c r="H788" s="15"/>
      <c r="K788" s="5">
        <f t="shared" ca="1" si="31"/>
        <v>-0.63555746997204643</v>
      </c>
      <c r="L788" s="5">
        <f t="shared" ca="1" si="32"/>
        <v>-2.6981810988611046</v>
      </c>
      <c r="M788" s="1">
        <v>782</v>
      </c>
    </row>
    <row r="789" spans="3:13" ht="19.5" customHeight="1" x14ac:dyDescent="0.2">
      <c r="C789" s="2"/>
      <c r="E789" s="14"/>
      <c r="H789" s="15"/>
      <c r="K789" s="5">
        <f t="shared" ca="1" si="31"/>
        <v>-0.1430774545553663</v>
      </c>
      <c r="L789" s="5">
        <f t="shared" ca="1" si="32"/>
        <v>-2.7872949314392486</v>
      </c>
      <c r="M789" s="1">
        <v>783</v>
      </c>
    </row>
    <row r="790" spans="3:13" ht="19.5" customHeight="1" x14ac:dyDescent="0.2">
      <c r="C790" s="2"/>
      <c r="E790" s="14"/>
      <c r="H790" s="15"/>
      <c r="K790" s="5">
        <f t="shared" ca="1" si="31"/>
        <v>0.23048705994877761</v>
      </c>
      <c r="L790" s="5">
        <f t="shared" ca="1" si="32"/>
        <v>-2.5010619728616859</v>
      </c>
      <c r="M790" s="1">
        <v>784</v>
      </c>
    </row>
    <row r="791" spans="3:13" ht="19.5" customHeight="1" x14ac:dyDescent="0.2">
      <c r="C791" s="2"/>
      <c r="E791" s="14"/>
      <c r="H791" s="15"/>
      <c r="K791" s="5">
        <f t="shared" ca="1" si="31"/>
        <v>-0.12955062147628651</v>
      </c>
      <c r="L791" s="5">
        <f t="shared" ca="1" si="32"/>
        <v>-2.5805913548807387</v>
      </c>
      <c r="M791" s="1">
        <v>785</v>
      </c>
    </row>
    <row r="792" spans="3:13" ht="19.5" customHeight="1" x14ac:dyDescent="0.2">
      <c r="C792" s="2"/>
      <c r="E792" s="14"/>
      <c r="H792" s="15"/>
      <c r="K792" s="5">
        <f t="shared" ca="1" si="31"/>
        <v>8.3142801795968002E-2</v>
      </c>
      <c r="L792" s="5">
        <f t="shared" ca="1" si="32"/>
        <v>-2.4458367259871561</v>
      </c>
      <c r="M792" s="1">
        <v>786</v>
      </c>
    </row>
    <row r="793" spans="3:13" ht="19.5" customHeight="1" x14ac:dyDescent="0.2">
      <c r="C793" s="2"/>
      <c r="E793" s="14"/>
      <c r="H793" s="15"/>
      <c r="K793" s="5">
        <f t="shared" ca="1" si="31"/>
        <v>-0.19024318262088563</v>
      </c>
      <c r="L793" s="5">
        <f t="shared" ca="1" si="32"/>
        <v>-2.5871631740882988</v>
      </c>
      <c r="M793" s="1">
        <v>787</v>
      </c>
    </row>
    <row r="794" spans="3:13" ht="19.5" customHeight="1" x14ac:dyDescent="0.2">
      <c r="C794" s="2"/>
      <c r="E794" s="14"/>
      <c r="H794" s="15"/>
      <c r="K794" s="5">
        <f t="shared" ca="1" si="31"/>
        <v>0.28454322531730003</v>
      </c>
      <c r="L794" s="5">
        <f t="shared" ca="1" si="32"/>
        <v>-2.2508766852892328</v>
      </c>
      <c r="M794" s="1">
        <v>788</v>
      </c>
    </row>
    <row r="795" spans="3:13" ht="19.5" customHeight="1" x14ac:dyDescent="0.2">
      <c r="C795" s="2"/>
      <c r="E795" s="14"/>
      <c r="H795" s="15"/>
      <c r="K795" s="5">
        <f t="shared" ca="1" si="31"/>
        <v>-7.8774051164770945E-2</v>
      </c>
      <c r="L795" s="5">
        <f t="shared" ca="1" si="32"/>
        <v>-2.284633202748219</v>
      </c>
      <c r="M795" s="1">
        <v>789</v>
      </c>
    </row>
    <row r="796" spans="3:13" ht="19.5" customHeight="1" x14ac:dyDescent="0.2">
      <c r="C796" s="2"/>
      <c r="E796" s="14"/>
      <c r="H796" s="15"/>
      <c r="K796" s="5">
        <f t="shared" ca="1" si="31"/>
        <v>-0.16903227774055204</v>
      </c>
      <c r="L796" s="5">
        <f t="shared" ca="1" si="32"/>
        <v>-2.4079728164338063</v>
      </c>
      <c r="M796" s="1">
        <v>790</v>
      </c>
    </row>
    <row r="797" spans="3:13" ht="19.5" customHeight="1" x14ac:dyDescent="0.2">
      <c r="C797" s="2"/>
      <c r="E797" s="14"/>
      <c r="H797" s="15"/>
      <c r="K797" s="5">
        <f t="shared" ca="1" si="31"/>
        <v>7.8898370487841221E-2</v>
      </c>
      <c r="L797" s="5">
        <f t="shared" ca="1" si="32"/>
        <v>-2.2809149896172887</v>
      </c>
      <c r="M797" s="1">
        <v>791</v>
      </c>
    </row>
    <row r="798" spans="3:13" ht="19.5" customHeight="1" x14ac:dyDescent="0.2">
      <c r="C798" s="2"/>
      <c r="E798" s="14"/>
      <c r="H798" s="15"/>
      <c r="K798" s="5">
        <f t="shared" ca="1" si="31"/>
        <v>-0.46980483335373263</v>
      </c>
      <c r="L798" s="5">
        <f t="shared" ca="1" si="32"/>
        <v>-2.7051015231786755</v>
      </c>
      <c r="M798" s="1">
        <v>792</v>
      </c>
    </row>
    <row r="799" spans="3:13" ht="19.5" customHeight="1" x14ac:dyDescent="0.2">
      <c r="C799" s="2"/>
      <c r="E799" s="14"/>
      <c r="H799" s="15"/>
      <c r="K799" s="5">
        <f t="shared" ca="1" si="31"/>
        <v>-0.79601757127048656</v>
      </c>
      <c r="L799" s="5">
        <f t="shared" ca="1" si="32"/>
        <v>-3.4470170639855882</v>
      </c>
      <c r="M799" s="1">
        <v>793</v>
      </c>
    </row>
    <row r="800" spans="3:13" ht="19.5" customHeight="1" x14ac:dyDescent="0.2">
      <c r="C800" s="2"/>
      <c r="E800" s="14"/>
      <c r="H800" s="15"/>
      <c r="K800" s="5">
        <f t="shared" ca="1" si="31"/>
        <v>-0.54564841345375836</v>
      </c>
      <c r="L800" s="5">
        <f t="shared" ca="1" si="32"/>
        <v>-3.9237251361596348</v>
      </c>
      <c r="M800" s="1">
        <v>794</v>
      </c>
    </row>
    <row r="801" spans="3:13" ht="19.5" customHeight="1" x14ac:dyDescent="0.2">
      <c r="C801" s="2"/>
      <c r="E801" s="14"/>
      <c r="H801" s="15"/>
      <c r="K801" s="5">
        <f t="shared" ca="1" si="31"/>
        <v>-0.17844657369548828</v>
      </c>
      <c r="L801" s="5">
        <f t="shared" ca="1" si="32"/>
        <v>-4.0236972071319306</v>
      </c>
      <c r="M801" s="1">
        <v>795</v>
      </c>
    </row>
    <row r="802" spans="3:13" ht="19.5" customHeight="1" x14ac:dyDescent="0.2">
      <c r="C802" s="2"/>
      <c r="E802" s="14"/>
      <c r="H802" s="15"/>
      <c r="K802" s="5">
        <f t="shared" ca="1" si="31"/>
        <v>-0.99576712450587335</v>
      </c>
      <c r="L802" s="5">
        <f t="shared" ca="1" si="32"/>
        <v>-4.9389903874951653</v>
      </c>
      <c r="M802" s="1">
        <v>796</v>
      </c>
    </row>
    <row r="803" spans="3:13" ht="19.5" customHeight="1" x14ac:dyDescent="0.2">
      <c r="C803" s="2"/>
      <c r="E803" s="14"/>
      <c r="H803" s="15"/>
      <c r="K803" s="5">
        <f t="shared" ca="1" si="31"/>
        <v>6.5345506700479811E-2</v>
      </c>
      <c r="L803" s="5">
        <f t="shared" ca="1" si="32"/>
        <v>-4.7748650730447819</v>
      </c>
      <c r="M803" s="1">
        <v>797</v>
      </c>
    </row>
    <row r="804" spans="3:13" ht="19.5" customHeight="1" x14ac:dyDescent="0.2">
      <c r="C804" s="2"/>
      <c r="E804" s="14"/>
      <c r="H804" s="15"/>
      <c r="K804" s="5">
        <f t="shared" ca="1" si="31"/>
        <v>-0.25757004838407854</v>
      </c>
      <c r="L804" s="5">
        <f t="shared" ca="1" si="32"/>
        <v>-4.936937819967965</v>
      </c>
      <c r="M804" s="1">
        <v>798</v>
      </c>
    </row>
    <row r="805" spans="3:13" ht="19.5" customHeight="1" x14ac:dyDescent="0.2">
      <c r="C805" s="2"/>
      <c r="E805" s="14"/>
      <c r="H805" s="15"/>
      <c r="K805" s="5">
        <f t="shared" ca="1" si="31"/>
        <v>0.33400286560179404</v>
      </c>
      <c r="L805" s="5">
        <f t="shared" ca="1" si="32"/>
        <v>-4.5041961979668121</v>
      </c>
      <c r="M805" s="1">
        <v>799</v>
      </c>
    </row>
    <row r="806" spans="3:13" ht="19.5" customHeight="1" x14ac:dyDescent="0.2">
      <c r="C806" s="2"/>
      <c r="E806" s="14"/>
      <c r="H806" s="15"/>
      <c r="K806" s="5">
        <f t="shared" ca="1" si="31"/>
        <v>-0.25468196340368571</v>
      </c>
      <c r="L806" s="5">
        <f t="shared" ca="1" si="32"/>
        <v>-4.6687942374111611</v>
      </c>
      <c r="M806" s="1">
        <v>800</v>
      </c>
    </row>
    <row r="807" spans="3:13" ht="19.5" customHeight="1" x14ac:dyDescent="0.2">
      <c r="C807" s="2"/>
      <c r="E807" s="14"/>
      <c r="H807" s="15"/>
      <c r="K807" s="5">
        <f t="shared" ca="1" si="31"/>
        <v>-5.850508488095351E-2</v>
      </c>
      <c r="L807" s="5">
        <f t="shared" ca="1" si="32"/>
        <v>-4.6339234375438911</v>
      </c>
      <c r="M807" s="1">
        <v>801</v>
      </c>
    </row>
    <row r="808" spans="3:13" ht="19.5" customHeight="1" x14ac:dyDescent="0.2">
      <c r="C808" s="2"/>
      <c r="E808" s="14"/>
      <c r="H808" s="15"/>
      <c r="K808" s="5">
        <f t="shared" ca="1" si="31"/>
        <v>0.18303053670350586</v>
      </c>
      <c r="L808" s="5">
        <f t="shared" ca="1" si="32"/>
        <v>-4.3582144320895075</v>
      </c>
      <c r="M808" s="1">
        <v>802</v>
      </c>
    </row>
    <row r="809" spans="3:13" ht="19.5" customHeight="1" x14ac:dyDescent="0.2">
      <c r="C809" s="2"/>
      <c r="E809" s="14"/>
      <c r="H809" s="15"/>
      <c r="K809" s="5">
        <f t="shared" ca="1" si="31"/>
        <v>0.18485279341774169</v>
      </c>
      <c r="L809" s="5">
        <f t="shared" ca="1" si="32"/>
        <v>-4.086197350029976</v>
      </c>
      <c r="M809" s="1">
        <v>803</v>
      </c>
    </row>
    <row r="810" spans="3:13" ht="19.5" customHeight="1" x14ac:dyDescent="0.2">
      <c r="C810" s="2"/>
      <c r="E810" s="14"/>
      <c r="H810" s="15"/>
      <c r="K810" s="5">
        <f t="shared" ca="1" si="31"/>
        <v>0.29726594855795563</v>
      </c>
      <c r="L810" s="5">
        <f t="shared" ca="1" si="32"/>
        <v>-3.7072074544714204</v>
      </c>
      <c r="M810" s="1">
        <v>804</v>
      </c>
    </row>
    <row r="811" spans="3:13" ht="19.5" customHeight="1" x14ac:dyDescent="0.2">
      <c r="C811" s="2"/>
      <c r="E811" s="14"/>
      <c r="H811" s="15"/>
      <c r="K811" s="5">
        <f t="shared" ca="1" si="31"/>
        <v>0.69683155169510691</v>
      </c>
      <c r="L811" s="5">
        <f t="shared" ca="1" si="32"/>
        <v>-2.9362317536868852</v>
      </c>
      <c r="M811" s="1">
        <v>805</v>
      </c>
    </row>
    <row r="812" spans="3:13" ht="19.5" customHeight="1" x14ac:dyDescent="0.2">
      <c r="C812" s="2"/>
      <c r="E812" s="14"/>
      <c r="H812" s="15"/>
      <c r="K812" s="5">
        <f t="shared" ca="1" si="31"/>
        <v>0.25845784451014076</v>
      </c>
      <c r="L812" s="5">
        <f t="shared" ca="1" si="32"/>
        <v>-2.6190492741030065</v>
      </c>
      <c r="M812" s="1">
        <v>806</v>
      </c>
    </row>
    <row r="813" spans="3:13" ht="19.5" customHeight="1" x14ac:dyDescent="0.2">
      <c r="C813" s="2"/>
      <c r="E813" s="14"/>
      <c r="H813" s="15"/>
      <c r="K813" s="5">
        <f t="shared" ca="1" si="31"/>
        <v>-0.13461607617824084</v>
      </c>
      <c r="L813" s="5">
        <f t="shared" ca="1" si="32"/>
        <v>-2.7012843647991871</v>
      </c>
      <c r="M813" s="1">
        <v>807</v>
      </c>
    </row>
    <row r="814" spans="3:13" ht="19.5" customHeight="1" x14ac:dyDescent="0.2">
      <c r="C814" s="2"/>
      <c r="E814" s="14"/>
      <c r="H814" s="15"/>
      <c r="K814" s="5">
        <f t="shared" ca="1" si="31"/>
        <v>-0.30372550637564849</v>
      </c>
      <c r="L814" s="5">
        <f t="shared" ca="1" si="32"/>
        <v>-2.9509841838788518</v>
      </c>
      <c r="M814" s="1">
        <v>808</v>
      </c>
    </row>
    <row r="815" spans="3:13" ht="19.5" customHeight="1" x14ac:dyDescent="0.2">
      <c r="C815" s="2"/>
      <c r="E815" s="14"/>
      <c r="H815" s="15"/>
      <c r="K815" s="5">
        <f t="shared" ca="1" si="31"/>
        <v>-7.1947670003145295E-2</v>
      </c>
      <c r="L815" s="5">
        <f t="shared" ca="1" si="32"/>
        <v>-2.96391217020442</v>
      </c>
      <c r="M815" s="1">
        <v>809</v>
      </c>
    </row>
    <row r="816" spans="3:13" ht="19.5" customHeight="1" x14ac:dyDescent="0.2">
      <c r="C816" s="2"/>
      <c r="E816" s="14"/>
      <c r="H816" s="15"/>
      <c r="K816" s="5">
        <f t="shared" ca="1" si="31"/>
        <v>0.42038548982527396</v>
      </c>
      <c r="L816" s="5">
        <f t="shared" ca="1" si="32"/>
        <v>-2.4842484369750575</v>
      </c>
      <c r="M816" s="1">
        <v>810</v>
      </c>
    </row>
    <row r="817" spans="3:13" ht="19.5" customHeight="1" x14ac:dyDescent="0.2">
      <c r="C817" s="2"/>
      <c r="E817" s="14"/>
      <c r="H817" s="15"/>
      <c r="K817" s="5">
        <f t="shared" ca="1" si="31"/>
        <v>-0.40671481785882041</v>
      </c>
      <c r="L817" s="5">
        <f t="shared" ca="1" si="32"/>
        <v>-2.8412782860943766</v>
      </c>
      <c r="M817" s="1">
        <v>811</v>
      </c>
    </row>
    <row r="818" spans="3:13" ht="19.5" customHeight="1" x14ac:dyDescent="0.2">
      <c r="C818" s="2"/>
      <c r="E818" s="14"/>
      <c r="H818" s="15"/>
      <c r="K818" s="5">
        <f t="shared" ca="1" si="31"/>
        <v>-0.25570706362140461</v>
      </c>
      <c r="L818" s="5">
        <f t="shared" ca="1" si="32"/>
        <v>-3.0401597839938939</v>
      </c>
      <c r="M818" s="1">
        <v>812</v>
      </c>
    </row>
    <row r="819" spans="3:13" ht="19.5" customHeight="1" x14ac:dyDescent="0.2">
      <c r="C819" s="2"/>
      <c r="E819" s="14"/>
      <c r="H819" s="15"/>
      <c r="K819" s="5">
        <f t="shared" ca="1" si="31"/>
        <v>0.35723508653151176</v>
      </c>
      <c r="L819" s="5">
        <f t="shared" ca="1" si="32"/>
        <v>-2.6221215017825039</v>
      </c>
      <c r="M819" s="1">
        <v>813</v>
      </c>
    </row>
    <row r="820" spans="3:13" ht="19.5" customHeight="1" x14ac:dyDescent="0.2">
      <c r="C820" s="2"/>
      <c r="E820" s="14"/>
      <c r="H820" s="15"/>
      <c r="K820" s="5">
        <f t="shared" ca="1" si="31"/>
        <v>0.38478500316468334</v>
      </c>
      <c r="L820" s="5">
        <f t="shared" ca="1" si="32"/>
        <v>-2.1848940685821701</v>
      </c>
      <c r="M820" s="1">
        <v>814</v>
      </c>
    </row>
    <row r="821" spans="3:13" ht="19.5" customHeight="1" x14ac:dyDescent="0.2">
      <c r="C821" s="2"/>
      <c r="E821" s="14"/>
      <c r="H821" s="15"/>
      <c r="K821" s="5">
        <f t="shared" ca="1" si="31"/>
        <v>-0.33248577809589652</v>
      </c>
      <c r="L821" s="5">
        <f t="shared" ca="1" si="32"/>
        <v>-2.4736819653064233</v>
      </c>
      <c r="M821" s="1">
        <v>815</v>
      </c>
    </row>
    <row r="822" spans="3:13" ht="19.5" customHeight="1" x14ac:dyDescent="0.2">
      <c r="C822" s="2"/>
      <c r="E822" s="14"/>
      <c r="H822" s="15"/>
      <c r="K822" s="5">
        <f t="shared" ca="1" si="31"/>
        <v>-0.18357516640569072</v>
      </c>
      <c r="L822" s="5">
        <f t="shared" ca="1" si="32"/>
        <v>-2.6077834924059857</v>
      </c>
      <c r="M822" s="1">
        <v>816</v>
      </c>
    </row>
    <row r="823" spans="3:13" ht="19.5" customHeight="1" x14ac:dyDescent="0.2">
      <c r="C823" s="2"/>
      <c r="E823" s="14"/>
      <c r="H823" s="15"/>
      <c r="K823" s="5">
        <f t="shared" ca="1" si="31"/>
        <v>-9.3423308962932178E-3</v>
      </c>
      <c r="L823" s="5">
        <f t="shared" ca="1" si="32"/>
        <v>-2.5649701534541594</v>
      </c>
      <c r="M823" s="1">
        <v>817</v>
      </c>
    </row>
    <row r="824" spans="3:13" ht="19.5" customHeight="1" x14ac:dyDescent="0.2">
      <c r="C824" s="2"/>
      <c r="E824" s="14"/>
      <c r="H824" s="15"/>
      <c r="K824" s="5">
        <f t="shared" ca="1" si="31"/>
        <v>-0.13320767925278448</v>
      </c>
      <c r="L824" s="5">
        <f t="shared" ca="1" si="32"/>
        <v>-2.6468784296378605</v>
      </c>
      <c r="M824" s="1">
        <v>818</v>
      </c>
    </row>
    <row r="825" spans="3:13" ht="19.5" customHeight="1" x14ac:dyDescent="0.2">
      <c r="C825" s="2"/>
      <c r="E825" s="14"/>
      <c r="H825" s="15"/>
      <c r="K825" s="5">
        <f t="shared" ca="1" si="31"/>
        <v>0.21598992733770034</v>
      </c>
      <c r="L825" s="5">
        <f t="shared" ca="1" si="32"/>
        <v>-2.3779509337074027</v>
      </c>
      <c r="M825" s="1">
        <v>819</v>
      </c>
    </row>
    <row r="826" spans="3:13" ht="19.5" customHeight="1" x14ac:dyDescent="0.2">
      <c r="C826" s="2"/>
      <c r="E826" s="14"/>
      <c r="H826" s="15"/>
      <c r="K826" s="5">
        <f t="shared" ca="1" si="31"/>
        <v>3.0123338754729674E-2</v>
      </c>
      <c r="L826" s="5">
        <f t="shared" ca="1" si="32"/>
        <v>-2.3002685762785249</v>
      </c>
      <c r="M826" s="1">
        <v>820</v>
      </c>
    </row>
    <row r="827" spans="3:13" ht="19.5" customHeight="1" x14ac:dyDescent="0.2">
      <c r="C827" s="2"/>
      <c r="E827" s="14"/>
      <c r="H827" s="15"/>
      <c r="K827" s="5">
        <f t="shared" ca="1" si="31"/>
        <v>-0.36285583754185274</v>
      </c>
      <c r="L827" s="5">
        <f t="shared" ca="1" si="32"/>
        <v>-2.6171190422948074</v>
      </c>
      <c r="M827" s="1">
        <v>821</v>
      </c>
    </row>
    <row r="828" spans="3:13" ht="19.5" customHeight="1" x14ac:dyDescent="0.2">
      <c r="C828" s="2"/>
      <c r="E828" s="14"/>
      <c r="H828" s="15"/>
      <c r="K828" s="5">
        <f t="shared" ca="1" si="31"/>
        <v>-0.40413953686928961</v>
      </c>
      <c r="L828" s="5">
        <f t="shared" ca="1" si="32"/>
        <v>-2.9689161983182011</v>
      </c>
      <c r="M828" s="1">
        <v>822</v>
      </c>
    </row>
    <row r="829" spans="3:13" ht="19.5" customHeight="1" x14ac:dyDescent="0.2">
      <c r="C829" s="2"/>
      <c r="E829" s="14"/>
      <c r="H829" s="15"/>
      <c r="K829" s="5">
        <f t="shared" ca="1" si="31"/>
        <v>0.23839413033240256</v>
      </c>
      <c r="L829" s="5">
        <f t="shared" ca="1" si="32"/>
        <v>-2.6711437440194343</v>
      </c>
      <c r="M829" s="1">
        <v>823</v>
      </c>
    </row>
    <row r="830" spans="3:13" ht="19.5" customHeight="1" x14ac:dyDescent="0.2">
      <c r="C830" s="2"/>
      <c r="E830" s="14"/>
      <c r="H830" s="15"/>
      <c r="K830" s="5">
        <f t="shared" ca="1" si="31"/>
        <v>-2.4335648376240727E-2</v>
      </c>
      <c r="L830" s="5">
        <f t="shared" ca="1" si="32"/>
        <v>-2.6420565175152864</v>
      </c>
      <c r="M830" s="1">
        <v>824</v>
      </c>
    </row>
    <row r="831" spans="3:13" ht="19.5" customHeight="1" x14ac:dyDescent="0.2">
      <c r="C831" s="2"/>
      <c r="E831" s="14"/>
      <c r="H831" s="15"/>
      <c r="K831" s="5">
        <f t="shared" ca="1" si="31"/>
        <v>0.34599824671736834</v>
      </c>
      <c r="L831" s="5">
        <f t="shared" ca="1" si="32"/>
        <v>-2.2432171404476122</v>
      </c>
      <c r="M831" s="1">
        <v>825</v>
      </c>
    </row>
    <row r="832" spans="3:13" ht="19.5" customHeight="1" x14ac:dyDescent="0.2">
      <c r="C832" s="2"/>
      <c r="E832" s="14"/>
      <c r="H832" s="15"/>
      <c r="K832" s="5">
        <f t="shared" ca="1" si="31"/>
        <v>-0.63550237560505496</v>
      </c>
      <c r="L832" s="5">
        <f t="shared" ca="1" si="32"/>
        <v>-2.8338551732437147</v>
      </c>
      <c r="M832" s="1">
        <v>826</v>
      </c>
    </row>
    <row r="833" spans="3:13" ht="19.5" customHeight="1" x14ac:dyDescent="0.2">
      <c r="C833" s="2"/>
      <c r="E833" s="14"/>
      <c r="H833" s="15"/>
      <c r="K833" s="5">
        <f t="shared" ca="1" si="31"/>
        <v>-0.60863586299711092</v>
      </c>
      <c r="L833" s="5">
        <f t="shared" ca="1" si="32"/>
        <v>-3.3858139327759513</v>
      </c>
      <c r="M833" s="1">
        <v>827</v>
      </c>
    </row>
    <row r="834" spans="3:13" ht="19.5" customHeight="1" x14ac:dyDescent="0.2">
      <c r="C834" s="2"/>
      <c r="E834" s="14"/>
      <c r="H834" s="15"/>
      <c r="K834" s="5">
        <f t="shared" ca="1" si="31"/>
        <v>-0.30847938907161687</v>
      </c>
      <c r="L834" s="5">
        <f t="shared" ca="1" si="32"/>
        <v>-3.6265770431920492</v>
      </c>
      <c r="M834" s="1">
        <v>828</v>
      </c>
    </row>
    <row r="835" spans="3:13" ht="19.5" customHeight="1" x14ac:dyDescent="0.2">
      <c r="C835" s="2"/>
      <c r="E835" s="14"/>
      <c r="H835" s="15"/>
      <c r="K835" s="5">
        <f t="shared" ca="1" si="31"/>
        <v>5.8458592346843204E-2</v>
      </c>
      <c r="L835" s="5">
        <f t="shared" ca="1" si="32"/>
        <v>-3.4955869099813652</v>
      </c>
      <c r="M835" s="1">
        <v>829</v>
      </c>
    </row>
    <row r="836" spans="3:13" ht="19.5" customHeight="1" x14ac:dyDescent="0.2">
      <c r="C836" s="2"/>
      <c r="E836" s="14"/>
      <c r="H836" s="15"/>
      <c r="K836" s="5">
        <f t="shared" ca="1" si="31"/>
        <v>0.159797640332907</v>
      </c>
      <c r="L836" s="5">
        <f t="shared" ca="1" si="32"/>
        <v>-3.2658775314488309</v>
      </c>
      <c r="M836" s="1">
        <v>830</v>
      </c>
    </row>
    <row r="837" spans="3:13" ht="19.5" customHeight="1" x14ac:dyDescent="0.2">
      <c r="C837" s="2"/>
      <c r="E837" s="14"/>
      <c r="H837" s="15"/>
      <c r="K837" s="5">
        <f t="shared" ca="1" si="31"/>
        <v>0.65193118099915248</v>
      </c>
      <c r="L837" s="5">
        <f t="shared" ca="1" si="32"/>
        <v>-2.548628799820702</v>
      </c>
      <c r="M837" s="1">
        <v>831</v>
      </c>
    </row>
    <row r="838" spans="3:13" ht="19.5" customHeight="1" x14ac:dyDescent="0.2">
      <c r="C838" s="2"/>
      <c r="E838" s="14"/>
      <c r="H838" s="15"/>
      <c r="K838" s="5">
        <f t="shared" ca="1" si="31"/>
        <v>0.41393267690290186</v>
      </c>
      <c r="L838" s="5">
        <f t="shared" ca="1" si="32"/>
        <v>-2.0837235469213864</v>
      </c>
      <c r="M838" s="1">
        <v>832</v>
      </c>
    </row>
    <row r="839" spans="3:13" ht="19.5" customHeight="1" x14ac:dyDescent="0.2">
      <c r="C839" s="2"/>
      <c r="E839" s="14"/>
      <c r="H839" s="15"/>
      <c r="K839" s="5">
        <f t="shared" ca="1" si="31"/>
        <v>-0.590428402696895</v>
      </c>
      <c r="L839" s="5">
        <f t="shared" ca="1" si="32"/>
        <v>-2.6324774786798537</v>
      </c>
      <c r="M839" s="1">
        <v>833</v>
      </c>
    </row>
    <row r="840" spans="3:13" ht="19.5" customHeight="1" x14ac:dyDescent="0.2">
      <c r="C840" s="2"/>
      <c r="E840" s="14"/>
      <c r="H840" s="15"/>
      <c r="K840" s="5">
        <f t="shared" ref="K840:K903" ca="1" si="33">NORMSINV(RAND())*$H$2</f>
        <v>7.3217562437037156E-3</v>
      </c>
      <c r="L840" s="5">
        <f t="shared" ref="L840:L903" ca="1" si="34">$H$3*L839+K840</f>
        <v>-2.5725061728625529</v>
      </c>
      <c r="M840" s="1">
        <v>834</v>
      </c>
    </row>
    <row r="841" spans="3:13" ht="19.5" customHeight="1" x14ac:dyDescent="0.2">
      <c r="C841" s="2"/>
      <c r="E841" s="14"/>
      <c r="H841" s="15"/>
      <c r="K841" s="5">
        <f t="shared" ca="1" si="33"/>
        <v>0.76672818302380819</v>
      </c>
      <c r="L841" s="5">
        <f t="shared" ca="1" si="34"/>
        <v>-1.7543278663814936</v>
      </c>
      <c r="M841" s="1">
        <v>835</v>
      </c>
    </row>
    <row r="842" spans="3:13" ht="19.5" customHeight="1" x14ac:dyDescent="0.2">
      <c r="C842" s="2"/>
      <c r="E842" s="14"/>
      <c r="H842" s="15"/>
      <c r="K842" s="5">
        <f t="shared" ca="1" si="33"/>
        <v>-0.36319123775424234</v>
      </c>
      <c r="L842" s="5">
        <f t="shared" ca="1" si="34"/>
        <v>-2.0824325468081062</v>
      </c>
      <c r="M842" s="1">
        <v>836</v>
      </c>
    </row>
    <row r="843" spans="3:13" ht="19.5" customHeight="1" x14ac:dyDescent="0.2">
      <c r="C843" s="2"/>
      <c r="E843" s="14"/>
      <c r="H843" s="15"/>
      <c r="K843" s="5">
        <f t="shared" ca="1" si="33"/>
        <v>9.6820632401475176E-2</v>
      </c>
      <c r="L843" s="5">
        <f t="shared" ca="1" si="34"/>
        <v>-1.9439632634704689</v>
      </c>
      <c r="M843" s="1">
        <v>837</v>
      </c>
    </row>
    <row r="844" spans="3:13" ht="19.5" customHeight="1" x14ac:dyDescent="0.2">
      <c r="C844" s="2"/>
      <c r="E844" s="14"/>
      <c r="H844" s="15"/>
      <c r="K844" s="5">
        <f t="shared" ca="1" si="33"/>
        <v>1.6861734510707896E-2</v>
      </c>
      <c r="L844" s="5">
        <f t="shared" ca="1" si="34"/>
        <v>-1.8882222636903516</v>
      </c>
      <c r="M844" s="1">
        <v>838</v>
      </c>
    </row>
    <row r="845" spans="3:13" ht="19.5" customHeight="1" x14ac:dyDescent="0.2">
      <c r="C845" s="2"/>
      <c r="E845" s="14"/>
      <c r="H845" s="15"/>
      <c r="K845" s="5">
        <f t="shared" ca="1" si="33"/>
        <v>0.8050974476720012</v>
      </c>
      <c r="L845" s="5">
        <f t="shared" ca="1" si="34"/>
        <v>-1.0453603707445434</v>
      </c>
      <c r="M845" s="1">
        <v>839</v>
      </c>
    </row>
    <row r="846" spans="3:13" ht="19.5" customHeight="1" x14ac:dyDescent="0.2">
      <c r="C846" s="2"/>
      <c r="E846" s="14"/>
      <c r="H846" s="15"/>
      <c r="K846" s="5">
        <f t="shared" ca="1" si="33"/>
        <v>-0.83317346767258627</v>
      </c>
      <c r="L846" s="5">
        <f t="shared" ca="1" si="34"/>
        <v>-1.8576266310022387</v>
      </c>
      <c r="M846" s="1">
        <v>840</v>
      </c>
    </row>
    <row r="847" spans="3:13" ht="19.5" customHeight="1" x14ac:dyDescent="0.2">
      <c r="C847" s="2"/>
      <c r="E847" s="14"/>
      <c r="H847" s="15"/>
      <c r="K847" s="5">
        <f t="shared" ca="1" si="33"/>
        <v>0.59676815641141456</v>
      </c>
      <c r="L847" s="5">
        <f t="shared" ca="1" si="34"/>
        <v>-1.2237059419707794</v>
      </c>
      <c r="M847" s="1">
        <v>841</v>
      </c>
    </row>
    <row r="848" spans="3:13" ht="19.5" customHeight="1" x14ac:dyDescent="0.2">
      <c r="C848" s="2"/>
      <c r="E848" s="14"/>
      <c r="H848" s="15"/>
      <c r="K848" s="5">
        <f t="shared" ca="1" si="33"/>
        <v>0.12602810997190256</v>
      </c>
      <c r="L848" s="5">
        <f t="shared" ca="1" si="34"/>
        <v>-1.0732037131594614</v>
      </c>
      <c r="M848" s="1">
        <v>842</v>
      </c>
    </row>
    <row r="849" spans="3:13" ht="19.5" customHeight="1" x14ac:dyDescent="0.2">
      <c r="C849" s="2"/>
      <c r="E849" s="14"/>
      <c r="H849" s="15"/>
      <c r="K849" s="5">
        <f t="shared" ca="1" si="33"/>
        <v>0.13799490321339941</v>
      </c>
      <c r="L849" s="5">
        <f t="shared" ca="1" si="34"/>
        <v>-0.91374473568287273</v>
      </c>
      <c r="M849" s="1">
        <v>843</v>
      </c>
    </row>
    <row r="850" spans="3:13" ht="19.5" customHeight="1" x14ac:dyDescent="0.2">
      <c r="C850" s="2"/>
      <c r="E850" s="14"/>
      <c r="H850" s="15"/>
      <c r="K850" s="5">
        <f t="shared" ca="1" si="33"/>
        <v>-0.5358495606605298</v>
      </c>
      <c r="L850" s="5">
        <f t="shared" ca="1" si="34"/>
        <v>-1.431319401629745</v>
      </c>
      <c r="M850" s="1">
        <v>844</v>
      </c>
    </row>
    <row r="851" spans="3:13" ht="19.5" customHeight="1" x14ac:dyDescent="0.2">
      <c r="C851" s="2"/>
      <c r="E851" s="14"/>
      <c r="H851" s="15"/>
      <c r="K851" s="5">
        <f t="shared" ca="1" si="33"/>
        <v>0.21726113967926153</v>
      </c>
      <c r="L851" s="5">
        <f t="shared" ca="1" si="34"/>
        <v>-1.1854318739178886</v>
      </c>
      <c r="M851" s="1">
        <v>845</v>
      </c>
    </row>
    <row r="852" spans="3:13" ht="19.5" customHeight="1" x14ac:dyDescent="0.2">
      <c r="C852" s="2"/>
      <c r="E852" s="14"/>
      <c r="H852" s="15"/>
      <c r="K852" s="5">
        <f t="shared" ca="1" si="33"/>
        <v>0.25782302964988824</v>
      </c>
      <c r="L852" s="5">
        <f t="shared" ca="1" si="34"/>
        <v>-0.90390020678964267</v>
      </c>
      <c r="M852" s="1">
        <v>846</v>
      </c>
    </row>
    <row r="853" spans="3:13" ht="19.5" customHeight="1" x14ac:dyDescent="0.2">
      <c r="C853" s="2"/>
      <c r="E853" s="14"/>
      <c r="H853" s="15"/>
      <c r="K853" s="5">
        <f t="shared" ca="1" si="33"/>
        <v>0.37274186401811066</v>
      </c>
      <c r="L853" s="5">
        <f t="shared" ca="1" si="34"/>
        <v>-0.51308033863573921</v>
      </c>
      <c r="M853" s="1">
        <v>847</v>
      </c>
    </row>
    <row r="854" spans="3:13" ht="19.5" customHeight="1" x14ac:dyDescent="0.2">
      <c r="C854" s="2"/>
      <c r="E854" s="14"/>
      <c r="H854" s="15"/>
      <c r="K854" s="5">
        <f t="shared" ca="1" si="33"/>
        <v>6.7125511987484565E-2</v>
      </c>
      <c r="L854" s="5">
        <f t="shared" ca="1" si="34"/>
        <v>-0.43569321987553983</v>
      </c>
      <c r="M854" s="1">
        <v>848</v>
      </c>
    </row>
    <row r="855" spans="3:13" ht="19.5" customHeight="1" x14ac:dyDescent="0.2">
      <c r="C855" s="2"/>
      <c r="E855" s="14"/>
      <c r="H855" s="15"/>
      <c r="K855" s="5">
        <f t="shared" ca="1" si="33"/>
        <v>0.42523387374550708</v>
      </c>
      <c r="L855" s="5">
        <f t="shared" ca="1" si="34"/>
        <v>-1.7454817325219252E-3</v>
      </c>
      <c r="M855" s="1">
        <v>849</v>
      </c>
    </row>
    <row r="856" spans="3:13" ht="19.5" customHeight="1" x14ac:dyDescent="0.2">
      <c r="C856" s="2"/>
      <c r="E856" s="14"/>
      <c r="H856" s="15"/>
      <c r="K856" s="5">
        <f t="shared" ca="1" si="33"/>
        <v>-0.3566612117636121</v>
      </c>
      <c r="L856" s="5">
        <f t="shared" ca="1" si="34"/>
        <v>-0.35837178386148361</v>
      </c>
      <c r="M856" s="1">
        <v>850</v>
      </c>
    </row>
    <row r="857" spans="3:13" ht="19.5" customHeight="1" x14ac:dyDescent="0.2">
      <c r="C857" s="2"/>
      <c r="E857" s="14"/>
      <c r="H857" s="15"/>
      <c r="K857" s="5">
        <f t="shared" ca="1" si="33"/>
        <v>-0.10941441227003887</v>
      </c>
      <c r="L857" s="5">
        <f t="shared" ca="1" si="34"/>
        <v>-0.46061876045429284</v>
      </c>
      <c r="M857" s="1">
        <v>851</v>
      </c>
    </row>
    <row r="858" spans="3:13" ht="19.5" customHeight="1" x14ac:dyDescent="0.2">
      <c r="C858" s="2"/>
      <c r="E858" s="14"/>
      <c r="H858" s="15"/>
      <c r="K858" s="5">
        <f t="shared" ca="1" si="33"/>
        <v>0.57004519569596435</v>
      </c>
      <c r="L858" s="5">
        <f t="shared" ca="1" si="34"/>
        <v>0.11863881045075736</v>
      </c>
      <c r="M858" s="1">
        <v>852</v>
      </c>
    </row>
    <row r="859" spans="3:13" ht="19.5" customHeight="1" x14ac:dyDescent="0.2">
      <c r="C859" s="2"/>
      <c r="E859" s="14"/>
      <c r="H859" s="15"/>
      <c r="K859" s="5">
        <f t="shared" ca="1" si="33"/>
        <v>8.2494649631962222E-2</v>
      </c>
      <c r="L859" s="5">
        <f t="shared" ca="1" si="34"/>
        <v>0.19876068387370444</v>
      </c>
      <c r="M859" s="1">
        <v>853</v>
      </c>
    </row>
    <row r="860" spans="3:13" ht="19.5" customHeight="1" x14ac:dyDescent="0.2">
      <c r="C860" s="2"/>
      <c r="E860" s="14"/>
      <c r="H860" s="15"/>
      <c r="K860" s="5">
        <f t="shared" ca="1" si="33"/>
        <v>-4.8879524564894597E-2</v>
      </c>
      <c r="L860" s="5">
        <f t="shared" ca="1" si="34"/>
        <v>0.14590594563133574</v>
      </c>
      <c r="M860" s="1">
        <v>854</v>
      </c>
    </row>
    <row r="861" spans="3:13" ht="19.5" customHeight="1" x14ac:dyDescent="0.2">
      <c r="C861" s="2"/>
      <c r="E861" s="14"/>
      <c r="H861" s="15"/>
      <c r="K861" s="5">
        <f t="shared" ca="1" si="33"/>
        <v>8.0235809340545555E-2</v>
      </c>
      <c r="L861" s="5">
        <f t="shared" ca="1" si="34"/>
        <v>0.22322363605925458</v>
      </c>
      <c r="M861" s="1">
        <v>855</v>
      </c>
    </row>
    <row r="862" spans="3:13" ht="19.5" customHeight="1" x14ac:dyDescent="0.2">
      <c r="C862" s="2"/>
      <c r="E862" s="14"/>
      <c r="H862" s="15"/>
      <c r="K862" s="5">
        <f t="shared" ca="1" si="33"/>
        <v>-0.35139149843195977</v>
      </c>
      <c r="L862" s="5">
        <f t="shared" ca="1" si="34"/>
        <v>-0.1326323350938903</v>
      </c>
      <c r="M862" s="1">
        <v>856</v>
      </c>
    </row>
    <row r="863" spans="3:13" ht="19.5" customHeight="1" x14ac:dyDescent="0.2">
      <c r="C863" s="2"/>
      <c r="E863" s="14"/>
      <c r="H863" s="15"/>
      <c r="K863" s="5">
        <f t="shared" ca="1" si="33"/>
        <v>-4.3442620407586334E-2</v>
      </c>
      <c r="L863" s="5">
        <f t="shared" ca="1" si="34"/>
        <v>-0.17342230879959883</v>
      </c>
      <c r="M863" s="1">
        <v>857</v>
      </c>
    </row>
    <row r="864" spans="3:13" ht="19.5" customHeight="1" x14ac:dyDescent="0.2">
      <c r="C864" s="2"/>
      <c r="E864" s="14"/>
      <c r="H864" s="15"/>
      <c r="K864" s="5">
        <f t="shared" ca="1" si="33"/>
        <v>-0.36921646687779258</v>
      </c>
      <c r="L864" s="5">
        <f t="shared" ca="1" si="34"/>
        <v>-0.53917032950139943</v>
      </c>
      <c r="M864" s="1">
        <v>858</v>
      </c>
    </row>
    <row r="865" spans="3:13" ht="19.5" customHeight="1" x14ac:dyDescent="0.2">
      <c r="C865" s="2"/>
      <c r="E865" s="14"/>
      <c r="H865" s="15"/>
      <c r="K865" s="5">
        <f t="shared" ca="1" si="33"/>
        <v>0.27053361062051579</v>
      </c>
      <c r="L865" s="5">
        <f t="shared" ca="1" si="34"/>
        <v>-0.25785331229085567</v>
      </c>
      <c r="M865" s="1">
        <v>859</v>
      </c>
    </row>
    <row r="866" spans="3:13" ht="19.5" customHeight="1" x14ac:dyDescent="0.2">
      <c r="C866" s="2"/>
      <c r="E866" s="14"/>
      <c r="H866" s="15"/>
      <c r="K866" s="5">
        <f t="shared" ca="1" si="33"/>
        <v>-0.12812882091679129</v>
      </c>
      <c r="L866" s="5">
        <f t="shared" ca="1" si="34"/>
        <v>-0.38082506696182983</v>
      </c>
      <c r="M866" s="1">
        <v>860</v>
      </c>
    </row>
    <row r="867" spans="3:13" ht="19.5" customHeight="1" x14ac:dyDescent="0.2">
      <c r="C867" s="2"/>
      <c r="E867" s="14"/>
      <c r="H867" s="15"/>
      <c r="K867" s="5">
        <f t="shared" ca="1" si="33"/>
        <v>0.40430239643777005</v>
      </c>
      <c r="L867" s="5">
        <f t="shared" ca="1" si="34"/>
        <v>3.1093830815176804E-2</v>
      </c>
      <c r="M867" s="1">
        <v>861</v>
      </c>
    </row>
    <row r="868" spans="3:13" ht="19.5" customHeight="1" x14ac:dyDescent="0.2">
      <c r="C868" s="2"/>
      <c r="E868" s="14"/>
      <c r="H868" s="15"/>
      <c r="K868" s="5">
        <f t="shared" ca="1" si="33"/>
        <v>4.7843224362192332E-3</v>
      </c>
      <c r="L868" s="5">
        <f t="shared" ca="1" si="34"/>
        <v>3.5256276635092502E-2</v>
      </c>
      <c r="M868" s="1">
        <v>862</v>
      </c>
    </row>
    <row r="869" spans="3:13" ht="19.5" customHeight="1" x14ac:dyDescent="0.2">
      <c r="C869" s="2"/>
      <c r="E869" s="14"/>
      <c r="H869" s="15"/>
      <c r="K869" s="5">
        <f t="shared" ca="1" si="33"/>
        <v>-0.65210551054946586</v>
      </c>
      <c r="L869" s="5">
        <f t="shared" ca="1" si="34"/>
        <v>-0.61755435944707515</v>
      </c>
      <c r="M869" s="1">
        <v>863</v>
      </c>
    </row>
    <row r="870" spans="3:13" ht="19.5" customHeight="1" x14ac:dyDescent="0.2">
      <c r="C870" s="2"/>
      <c r="E870" s="14"/>
      <c r="H870" s="15"/>
      <c r="K870" s="5">
        <f t="shared" ca="1" si="33"/>
        <v>0.29204694925821578</v>
      </c>
      <c r="L870" s="5">
        <f t="shared" ca="1" si="34"/>
        <v>-0.31315632299991786</v>
      </c>
      <c r="M870" s="1">
        <v>864</v>
      </c>
    </row>
    <row r="871" spans="3:13" ht="19.5" customHeight="1" x14ac:dyDescent="0.2">
      <c r="C871" s="2"/>
      <c r="E871" s="14"/>
      <c r="H871" s="15"/>
      <c r="K871" s="5">
        <f t="shared" ca="1" si="33"/>
        <v>0.44623522810298882</v>
      </c>
      <c r="L871" s="5">
        <f t="shared" ca="1" si="34"/>
        <v>0.13934203156306935</v>
      </c>
      <c r="M871" s="1">
        <v>865</v>
      </c>
    </row>
    <row r="872" spans="3:13" ht="19.5" customHeight="1" x14ac:dyDescent="0.2">
      <c r="C872" s="2"/>
      <c r="E872" s="14"/>
      <c r="H872" s="15"/>
      <c r="K872" s="5">
        <f t="shared" ca="1" si="33"/>
        <v>0.8302312538329456</v>
      </c>
      <c r="L872" s="5">
        <f t="shared" ca="1" si="34"/>
        <v>0.96678644476475362</v>
      </c>
      <c r="M872" s="1">
        <v>866</v>
      </c>
    </row>
    <row r="873" spans="3:13" ht="19.5" customHeight="1" x14ac:dyDescent="0.2">
      <c r="C873" s="2"/>
      <c r="E873" s="14"/>
      <c r="H873" s="15"/>
      <c r="K873" s="5">
        <f t="shared" ca="1" si="33"/>
        <v>-8.7045929527110669E-2</v>
      </c>
      <c r="L873" s="5">
        <f t="shared" ca="1" si="34"/>
        <v>0.86040478634234785</v>
      </c>
      <c r="M873" s="1">
        <v>867</v>
      </c>
    </row>
    <row r="874" spans="3:13" ht="19.5" customHeight="1" x14ac:dyDescent="0.2">
      <c r="C874" s="2"/>
      <c r="E874" s="14"/>
      <c r="H874" s="15"/>
      <c r="K874" s="5">
        <f t="shared" ca="1" si="33"/>
        <v>0.2966611515805343</v>
      </c>
      <c r="L874" s="5">
        <f t="shared" ca="1" si="34"/>
        <v>1.1398578421960353</v>
      </c>
      <c r="M874" s="1">
        <v>868</v>
      </c>
    </row>
    <row r="875" spans="3:13" ht="19.5" customHeight="1" x14ac:dyDescent="0.2">
      <c r="C875" s="2"/>
      <c r="E875" s="14"/>
      <c r="H875" s="15"/>
      <c r="K875" s="5">
        <f t="shared" ca="1" si="33"/>
        <v>-0.42889498616113464</v>
      </c>
      <c r="L875" s="5">
        <f t="shared" ca="1" si="34"/>
        <v>0.68816569919097992</v>
      </c>
      <c r="M875" s="1">
        <v>869</v>
      </c>
    </row>
    <row r="876" spans="3:13" ht="19.5" customHeight="1" x14ac:dyDescent="0.2">
      <c r="C876" s="2"/>
      <c r="E876" s="14"/>
      <c r="H876" s="15"/>
      <c r="K876" s="5">
        <f t="shared" ca="1" si="33"/>
        <v>-0.11205285171710713</v>
      </c>
      <c r="L876" s="5">
        <f t="shared" ca="1" si="34"/>
        <v>0.56234953349005323</v>
      </c>
      <c r="M876" s="1">
        <v>870</v>
      </c>
    </row>
    <row r="877" spans="3:13" ht="19.5" customHeight="1" x14ac:dyDescent="0.2">
      <c r="C877" s="2"/>
      <c r="E877" s="14"/>
      <c r="H877" s="15"/>
      <c r="K877" s="5">
        <f t="shared" ca="1" si="33"/>
        <v>-5.0691368833605852E-2</v>
      </c>
      <c r="L877" s="5">
        <f t="shared" ca="1" si="34"/>
        <v>0.50041117398664636</v>
      </c>
      <c r="M877" s="1">
        <v>871</v>
      </c>
    </row>
    <row r="878" spans="3:13" ht="19.5" customHeight="1" x14ac:dyDescent="0.2">
      <c r="C878" s="2"/>
      <c r="E878" s="14"/>
      <c r="H878" s="15"/>
      <c r="K878" s="5">
        <f t="shared" ca="1" si="33"/>
        <v>0.28081048211517973</v>
      </c>
      <c r="L878" s="5">
        <f t="shared" ca="1" si="34"/>
        <v>0.77121343262209319</v>
      </c>
      <c r="M878" s="1">
        <v>872</v>
      </c>
    </row>
    <row r="879" spans="3:13" ht="19.5" customHeight="1" x14ac:dyDescent="0.2">
      <c r="C879" s="2"/>
      <c r="E879" s="14"/>
      <c r="H879" s="15"/>
      <c r="K879" s="5">
        <f t="shared" ca="1" si="33"/>
        <v>-0.11361761039208799</v>
      </c>
      <c r="L879" s="5">
        <f t="shared" ca="1" si="34"/>
        <v>0.64217155357756339</v>
      </c>
      <c r="M879" s="1">
        <v>873</v>
      </c>
    </row>
    <row r="880" spans="3:13" ht="19.5" customHeight="1" x14ac:dyDescent="0.2">
      <c r="C880" s="2"/>
      <c r="E880" s="14"/>
      <c r="H880" s="15"/>
      <c r="K880" s="5">
        <f t="shared" ca="1" si="33"/>
        <v>-0.18172993828811204</v>
      </c>
      <c r="L880" s="5">
        <f t="shared" ca="1" si="34"/>
        <v>0.4475981842179001</v>
      </c>
      <c r="M880" s="1">
        <v>874</v>
      </c>
    </row>
    <row r="881" spans="3:13" ht="19.5" customHeight="1" x14ac:dyDescent="0.2">
      <c r="C881" s="2"/>
      <c r="E881" s="14"/>
      <c r="H881" s="15"/>
      <c r="K881" s="5">
        <f t="shared" ca="1" si="33"/>
        <v>-0.62344667294564438</v>
      </c>
      <c r="L881" s="5">
        <f t="shared" ca="1" si="34"/>
        <v>-0.1848004524121023</v>
      </c>
      <c r="M881" s="1">
        <v>875</v>
      </c>
    </row>
    <row r="882" spans="3:13" ht="19.5" customHeight="1" x14ac:dyDescent="0.2">
      <c r="C882" s="2"/>
      <c r="E882" s="14"/>
      <c r="H882" s="15"/>
      <c r="K882" s="5">
        <f t="shared" ca="1" si="33"/>
        <v>-0.26984803188918793</v>
      </c>
      <c r="L882" s="5">
        <f t="shared" ca="1" si="34"/>
        <v>-0.45095247525304816</v>
      </c>
      <c r="M882" s="1">
        <v>876</v>
      </c>
    </row>
    <row r="883" spans="3:13" ht="19.5" customHeight="1" x14ac:dyDescent="0.2">
      <c r="C883" s="2"/>
      <c r="E883" s="14"/>
      <c r="H883" s="15"/>
      <c r="K883" s="5">
        <f t="shared" ca="1" si="33"/>
        <v>0.13661635251482981</v>
      </c>
      <c r="L883" s="5">
        <f t="shared" ca="1" si="34"/>
        <v>-0.30531707323315738</v>
      </c>
      <c r="M883" s="1">
        <v>877</v>
      </c>
    </row>
    <row r="884" spans="3:13" ht="19.5" customHeight="1" x14ac:dyDescent="0.2">
      <c r="C884" s="2"/>
      <c r="E884" s="14"/>
      <c r="H884" s="15"/>
      <c r="K884" s="5">
        <f t="shared" ca="1" si="33"/>
        <v>5.6506679525983879E-2</v>
      </c>
      <c r="L884" s="5">
        <f t="shared" ca="1" si="34"/>
        <v>-0.24270405224251035</v>
      </c>
      <c r="M884" s="1">
        <v>878</v>
      </c>
    </row>
    <row r="885" spans="3:13" ht="19.5" customHeight="1" x14ac:dyDescent="0.2">
      <c r="C885" s="2"/>
      <c r="E885" s="14"/>
      <c r="H885" s="15"/>
      <c r="K885" s="5">
        <f t="shared" ca="1" si="33"/>
        <v>-0.38223494841385969</v>
      </c>
      <c r="L885" s="5">
        <f t="shared" ca="1" si="34"/>
        <v>-0.62008491961151979</v>
      </c>
      <c r="M885" s="1">
        <v>879</v>
      </c>
    </row>
    <row r="886" spans="3:13" ht="19.5" customHeight="1" x14ac:dyDescent="0.2">
      <c r="C886" s="2"/>
      <c r="E886" s="14"/>
      <c r="H886" s="15"/>
      <c r="K886" s="5">
        <f t="shared" ca="1" si="33"/>
        <v>0.30414800267080971</v>
      </c>
      <c r="L886" s="5">
        <f t="shared" ca="1" si="34"/>
        <v>-0.3035352185484797</v>
      </c>
      <c r="M886" s="1">
        <v>880</v>
      </c>
    </row>
    <row r="887" spans="3:13" ht="19.5" customHeight="1" x14ac:dyDescent="0.2">
      <c r="C887" s="2"/>
      <c r="E887" s="14"/>
      <c r="H887" s="15"/>
      <c r="K887" s="5">
        <f t="shared" ca="1" si="33"/>
        <v>0.82204691201885216</v>
      </c>
      <c r="L887" s="5">
        <f t="shared" ca="1" si="34"/>
        <v>0.52458239784134209</v>
      </c>
      <c r="M887" s="1">
        <v>881</v>
      </c>
    </row>
    <row r="888" spans="3:13" ht="19.5" customHeight="1" x14ac:dyDescent="0.2">
      <c r="C888" s="2"/>
      <c r="E888" s="14"/>
      <c r="H888" s="15"/>
      <c r="K888" s="5">
        <f t="shared" ca="1" si="33"/>
        <v>0.15738348200554322</v>
      </c>
      <c r="L888" s="5">
        <f t="shared" ca="1" si="34"/>
        <v>0.67147423189005839</v>
      </c>
      <c r="M888" s="1">
        <v>882</v>
      </c>
    </row>
    <row r="889" spans="3:13" ht="19.5" customHeight="1" x14ac:dyDescent="0.2">
      <c r="C889" s="2"/>
      <c r="E889" s="14"/>
      <c r="H889" s="15"/>
      <c r="K889" s="5">
        <f t="shared" ca="1" si="33"/>
        <v>0.36884909951336436</v>
      </c>
      <c r="L889" s="5">
        <f t="shared" ca="1" si="34"/>
        <v>1.0268938467656217</v>
      </c>
      <c r="M889" s="1">
        <v>883</v>
      </c>
    </row>
    <row r="890" spans="3:13" ht="19.5" customHeight="1" x14ac:dyDescent="0.2">
      <c r="C890" s="2"/>
      <c r="E890" s="14"/>
      <c r="H890" s="15"/>
      <c r="K890" s="5">
        <f t="shared" ca="1" si="33"/>
        <v>0.3768223159078567</v>
      </c>
      <c r="L890" s="5">
        <f t="shared" ca="1" si="34"/>
        <v>1.383178285738166</v>
      </c>
      <c r="M890" s="1">
        <v>884</v>
      </c>
    </row>
    <row r="891" spans="3:13" ht="19.5" customHeight="1" x14ac:dyDescent="0.2">
      <c r="C891" s="2"/>
      <c r="E891" s="14"/>
      <c r="H891" s="15"/>
      <c r="K891" s="5">
        <f t="shared" ca="1" si="33"/>
        <v>-0.14940142870881348</v>
      </c>
      <c r="L891" s="5">
        <f t="shared" ca="1" si="34"/>
        <v>1.2061132913145893</v>
      </c>
      <c r="M891" s="1">
        <v>885</v>
      </c>
    </row>
    <row r="892" spans="3:13" ht="19.5" customHeight="1" x14ac:dyDescent="0.2">
      <c r="C892" s="2"/>
      <c r="E892" s="14"/>
      <c r="H892" s="15"/>
      <c r="K892" s="5">
        <f t="shared" ca="1" si="33"/>
        <v>-0.21260080648413779</v>
      </c>
      <c r="L892" s="5">
        <f t="shared" ca="1" si="34"/>
        <v>0.96939021900415967</v>
      </c>
      <c r="M892" s="1">
        <v>886</v>
      </c>
    </row>
    <row r="893" spans="3:13" ht="19.5" customHeight="1" x14ac:dyDescent="0.2">
      <c r="C893" s="2"/>
      <c r="E893" s="14"/>
      <c r="H893" s="15"/>
      <c r="K893" s="5">
        <f t="shared" ca="1" si="33"/>
        <v>-3.4109050167409005E-2</v>
      </c>
      <c r="L893" s="5">
        <f t="shared" ca="1" si="34"/>
        <v>0.91589336445666736</v>
      </c>
      <c r="M893" s="1">
        <v>887</v>
      </c>
    </row>
    <row r="894" spans="3:13" ht="19.5" customHeight="1" x14ac:dyDescent="0.2">
      <c r="C894" s="2"/>
      <c r="E894" s="14"/>
      <c r="H894" s="15"/>
      <c r="K894" s="5">
        <f t="shared" ca="1" si="33"/>
        <v>0.16895954389223128</v>
      </c>
      <c r="L894" s="5">
        <f t="shared" ca="1" si="34"/>
        <v>1.0665350410597654</v>
      </c>
      <c r="M894" s="1">
        <v>888</v>
      </c>
    </row>
    <row r="895" spans="3:13" ht="19.5" customHeight="1" x14ac:dyDescent="0.2">
      <c r="C895" s="2"/>
      <c r="E895" s="14"/>
      <c r="H895" s="15"/>
      <c r="K895" s="5">
        <f t="shared" ca="1" si="33"/>
        <v>7.900301741299888E-2</v>
      </c>
      <c r="L895" s="5">
        <f t="shared" ca="1" si="34"/>
        <v>1.124207357651569</v>
      </c>
      <c r="M895" s="1">
        <v>889</v>
      </c>
    </row>
    <row r="896" spans="3:13" ht="19.5" customHeight="1" x14ac:dyDescent="0.2">
      <c r="C896" s="2"/>
      <c r="E896" s="14"/>
      <c r="H896" s="15"/>
      <c r="K896" s="5">
        <f t="shared" ca="1" si="33"/>
        <v>-0.38042181750523019</v>
      </c>
      <c r="L896" s="5">
        <f t="shared" ca="1" si="34"/>
        <v>0.72130139299330731</v>
      </c>
      <c r="M896" s="1">
        <v>890</v>
      </c>
    </row>
    <row r="897" spans="3:13" ht="19.5" customHeight="1" x14ac:dyDescent="0.2">
      <c r="C897" s="2"/>
      <c r="E897" s="14"/>
      <c r="H897" s="15"/>
      <c r="K897" s="5">
        <f t="shared" ca="1" si="33"/>
        <v>0.26635743467415313</v>
      </c>
      <c r="L897" s="5">
        <f t="shared" ca="1" si="34"/>
        <v>0.97323279980759425</v>
      </c>
      <c r="M897" s="1">
        <v>891</v>
      </c>
    </row>
    <row r="898" spans="3:13" ht="19.5" customHeight="1" x14ac:dyDescent="0.2">
      <c r="C898" s="2"/>
      <c r="E898" s="14"/>
      <c r="H898" s="15"/>
      <c r="K898" s="5">
        <f t="shared" ca="1" si="33"/>
        <v>-0.28025426386290858</v>
      </c>
      <c r="L898" s="5">
        <f t="shared" ca="1" si="34"/>
        <v>0.67351387994853384</v>
      </c>
      <c r="M898" s="1">
        <v>892</v>
      </c>
    </row>
    <row r="899" spans="3:13" ht="19.5" customHeight="1" x14ac:dyDescent="0.2">
      <c r="C899" s="2"/>
      <c r="E899" s="14"/>
      <c r="H899" s="15"/>
      <c r="K899" s="5">
        <f t="shared" ca="1" si="33"/>
        <v>-9.0089047265907302E-2</v>
      </c>
      <c r="L899" s="5">
        <f t="shared" ca="1" si="34"/>
        <v>0.56995455508365589</v>
      </c>
      <c r="M899" s="1">
        <v>893</v>
      </c>
    </row>
    <row r="900" spans="3:13" ht="19.5" customHeight="1" x14ac:dyDescent="0.2">
      <c r="C900" s="2"/>
      <c r="E900" s="14"/>
      <c r="H900" s="15"/>
      <c r="K900" s="5">
        <f t="shared" ca="1" si="33"/>
        <v>0.50556187553517695</v>
      </c>
      <c r="L900" s="5">
        <f t="shared" ca="1" si="34"/>
        <v>1.0641173395171597</v>
      </c>
      <c r="M900" s="1">
        <v>894</v>
      </c>
    </row>
    <row r="901" spans="3:13" ht="19.5" customHeight="1" x14ac:dyDescent="0.2">
      <c r="C901" s="2"/>
      <c r="E901" s="14"/>
      <c r="H901" s="15"/>
      <c r="K901" s="5">
        <f t="shared" ca="1" si="33"/>
        <v>0.34676191852099525</v>
      </c>
      <c r="L901" s="5">
        <f t="shared" ca="1" si="34"/>
        <v>1.3895969112478119</v>
      </c>
      <c r="M901" s="1">
        <v>895</v>
      </c>
    </row>
    <row r="902" spans="3:13" ht="19.5" customHeight="1" x14ac:dyDescent="0.2">
      <c r="C902" s="2"/>
      <c r="E902" s="14"/>
      <c r="H902" s="15"/>
      <c r="K902" s="5">
        <f t="shared" ca="1" si="33"/>
        <v>0.10357865473289936</v>
      </c>
      <c r="L902" s="5">
        <f t="shared" ca="1" si="34"/>
        <v>1.465383627755755</v>
      </c>
      <c r="M902" s="1">
        <v>896</v>
      </c>
    </row>
    <row r="903" spans="3:13" ht="19.5" customHeight="1" x14ac:dyDescent="0.2">
      <c r="C903" s="2"/>
      <c r="E903" s="14"/>
      <c r="H903" s="15"/>
      <c r="K903" s="5">
        <f t="shared" ca="1" si="33"/>
        <v>-0.60617209311347886</v>
      </c>
      <c r="L903" s="5">
        <f t="shared" ca="1" si="34"/>
        <v>0.82990386208716105</v>
      </c>
      <c r="M903" s="1">
        <v>897</v>
      </c>
    </row>
    <row r="904" spans="3:13" ht="19.5" customHeight="1" x14ac:dyDescent="0.2">
      <c r="C904" s="2"/>
      <c r="E904" s="14"/>
      <c r="H904" s="15"/>
      <c r="K904" s="5">
        <f t="shared" ref="K904:K967" ca="1" si="35">NORMSINV(RAND())*$H$2</f>
        <v>2.7831230940182614E-2</v>
      </c>
      <c r="L904" s="5">
        <f t="shared" ref="L904:L967" ca="1" si="36">$H$3*L903+K904</f>
        <v>0.84113701578560041</v>
      </c>
      <c r="M904" s="1">
        <v>898</v>
      </c>
    </row>
    <row r="905" spans="3:13" ht="19.5" customHeight="1" x14ac:dyDescent="0.2">
      <c r="C905" s="2"/>
      <c r="E905" s="14"/>
      <c r="H905" s="15"/>
      <c r="K905" s="5">
        <f t="shared" ca="1" si="35"/>
        <v>-0.49165056824988501</v>
      </c>
      <c r="L905" s="5">
        <f t="shared" ca="1" si="36"/>
        <v>0.33266370722000332</v>
      </c>
      <c r="M905" s="1">
        <v>899</v>
      </c>
    </row>
    <row r="906" spans="3:13" ht="19.5" customHeight="1" x14ac:dyDescent="0.2">
      <c r="C906" s="2"/>
      <c r="E906" s="14"/>
      <c r="H906" s="15"/>
      <c r="K906" s="5">
        <f t="shared" ca="1" si="35"/>
        <v>-0.41443985734938282</v>
      </c>
      <c r="L906" s="5">
        <f t="shared" ca="1" si="36"/>
        <v>-8.8429424273779589E-2</v>
      </c>
      <c r="M906" s="1">
        <v>900</v>
      </c>
    </row>
    <row r="907" spans="3:13" ht="19.5" customHeight="1" x14ac:dyDescent="0.2">
      <c r="C907" s="2"/>
      <c r="E907" s="14"/>
      <c r="H907" s="15"/>
      <c r="K907" s="5">
        <f t="shared" ca="1" si="35"/>
        <v>-0.4263982282871509</v>
      </c>
      <c r="L907" s="5">
        <f t="shared" ca="1" si="36"/>
        <v>-0.51305906407545487</v>
      </c>
      <c r="M907" s="1">
        <v>901</v>
      </c>
    </row>
    <row r="908" spans="3:13" ht="19.5" customHeight="1" x14ac:dyDescent="0.2">
      <c r="C908" s="2"/>
      <c r="E908" s="14"/>
      <c r="H908" s="15"/>
      <c r="K908" s="5">
        <f t="shared" ca="1" si="35"/>
        <v>-0.25296064705974619</v>
      </c>
      <c r="L908" s="5">
        <f t="shared" ca="1" si="36"/>
        <v>-0.75575852985369196</v>
      </c>
      <c r="M908" s="1">
        <v>902</v>
      </c>
    </row>
    <row r="909" spans="3:13" ht="19.5" customHeight="1" x14ac:dyDescent="0.2">
      <c r="C909" s="2"/>
      <c r="E909" s="14"/>
      <c r="H909" s="15"/>
      <c r="K909" s="5">
        <f t="shared" ca="1" si="35"/>
        <v>-3.1611939798860379E-2</v>
      </c>
      <c r="L909" s="5">
        <f t="shared" ca="1" si="36"/>
        <v>-0.77225529905547841</v>
      </c>
      <c r="M909" s="1">
        <v>903</v>
      </c>
    </row>
    <row r="910" spans="3:13" ht="19.5" customHeight="1" x14ac:dyDescent="0.2">
      <c r="C910" s="2"/>
      <c r="E910" s="14"/>
      <c r="H910" s="15"/>
      <c r="K910" s="5">
        <f t="shared" ca="1" si="35"/>
        <v>-0.37515296857957281</v>
      </c>
      <c r="L910" s="5">
        <f t="shared" ca="1" si="36"/>
        <v>-1.1319631616539416</v>
      </c>
      <c r="M910" s="1">
        <v>904</v>
      </c>
    </row>
    <row r="911" spans="3:13" ht="19.5" customHeight="1" x14ac:dyDescent="0.2">
      <c r="C911" s="2"/>
      <c r="E911" s="14"/>
      <c r="H911" s="15"/>
      <c r="K911" s="5">
        <f t="shared" ca="1" si="35"/>
        <v>0.27422602933053936</v>
      </c>
      <c r="L911" s="5">
        <f t="shared" ca="1" si="36"/>
        <v>-0.83509786909032346</v>
      </c>
      <c r="M911" s="1">
        <v>905</v>
      </c>
    </row>
    <row r="912" spans="3:13" ht="19.5" customHeight="1" x14ac:dyDescent="0.2">
      <c r="C912" s="2"/>
      <c r="E912" s="14"/>
      <c r="H912" s="15"/>
      <c r="K912" s="5">
        <f t="shared" ca="1" si="35"/>
        <v>0.27874679149450965</v>
      </c>
      <c r="L912" s="5">
        <f t="shared" ca="1" si="36"/>
        <v>-0.53964912021400735</v>
      </c>
      <c r="M912" s="1">
        <v>906</v>
      </c>
    </row>
    <row r="913" spans="3:13" ht="19.5" customHeight="1" x14ac:dyDescent="0.2">
      <c r="C913" s="2"/>
      <c r="E913" s="14"/>
      <c r="H913" s="15"/>
      <c r="K913" s="5">
        <f t="shared" ca="1" si="35"/>
        <v>-0.2572531372720126</v>
      </c>
      <c r="L913" s="5">
        <f t="shared" ca="1" si="36"/>
        <v>-0.78610927508173978</v>
      </c>
      <c r="M913" s="1">
        <v>907</v>
      </c>
    </row>
    <row r="914" spans="3:13" ht="19.5" customHeight="1" x14ac:dyDescent="0.2">
      <c r="C914" s="2"/>
      <c r="E914" s="14"/>
      <c r="H914" s="15"/>
      <c r="K914" s="5">
        <f t="shared" ca="1" si="35"/>
        <v>-0.56827408373846888</v>
      </c>
      <c r="L914" s="5">
        <f t="shared" ca="1" si="36"/>
        <v>-1.3386611733185738</v>
      </c>
      <c r="M914" s="1">
        <v>908</v>
      </c>
    </row>
    <row r="915" spans="3:13" ht="19.5" customHeight="1" x14ac:dyDescent="0.2">
      <c r="C915" s="2"/>
      <c r="E915" s="14"/>
      <c r="H915" s="15"/>
      <c r="K915" s="5">
        <f t="shared" ca="1" si="35"/>
        <v>-0.10682079358220681</v>
      </c>
      <c r="L915" s="5">
        <f t="shared" ca="1" si="36"/>
        <v>-1.418708743434409</v>
      </c>
      <c r="M915" s="1">
        <v>909</v>
      </c>
    </row>
    <row r="916" spans="3:13" ht="19.5" customHeight="1" x14ac:dyDescent="0.2">
      <c r="C916" s="2"/>
      <c r="E916" s="14"/>
      <c r="H916" s="15"/>
      <c r="K916" s="5">
        <f t="shared" ca="1" si="35"/>
        <v>8.9007415937125148E-2</v>
      </c>
      <c r="L916" s="5">
        <f t="shared" ca="1" si="36"/>
        <v>-1.3013271526285957</v>
      </c>
      <c r="M916" s="1">
        <v>910</v>
      </c>
    </row>
    <row r="917" spans="3:13" ht="19.5" customHeight="1" x14ac:dyDescent="0.2">
      <c r="C917" s="2"/>
      <c r="E917" s="14"/>
      <c r="H917" s="15"/>
      <c r="K917" s="5">
        <f t="shared" ca="1" si="35"/>
        <v>0.25889350349074813</v>
      </c>
      <c r="L917" s="5">
        <f t="shared" ca="1" si="36"/>
        <v>-1.0164071060852757</v>
      </c>
      <c r="M917" s="1">
        <v>911</v>
      </c>
    </row>
    <row r="918" spans="3:13" ht="19.5" customHeight="1" x14ac:dyDescent="0.2">
      <c r="C918" s="2"/>
      <c r="E918" s="14"/>
      <c r="H918" s="15"/>
      <c r="K918" s="5">
        <f t="shared" ca="1" si="35"/>
        <v>-0.44103332074535295</v>
      </c>
      <c r="L918" s="5">
        <f t="shared" ca="1" si="36"/>
        <v>-1.437112284708923</v>
      </c>
      <c r="M918" s="1">
        <v>912</v>
      </c>
    </row>
    <row r="919" spans="3:13" ht="19.5" customHeight="1" x14ac:dyDescent="0.2">
      <c r="C919" s="2"/>
      <c r="E919" s="14"/>
      <c r="H919" s="15"/>
      <c r="K919" s="5">
        <f t="shared" ca="1" si="35"/>
        <v>0.70523822403456338</v>
      </c>
      <c r="L919" s="5">
        <f t="shared" ca="1" si="36"/>
        <v>-0.70313181498018129</v>
      </c>
      <c r="M919" s="1">
        <v>913</v>
      </c>
    </row>
    <row r="920" spans="3:13" ht="19.5" customHeight="1" x14ac:dyDescent="0.2">
      <c r="C920" s="2"/>
      <c r="E920" s="14"/>
      <c r="H920" s="15"/>
      <c r="K920" s="5">
        <f t="shared" ca="1" si="35"/>
        <v>0.27503674960716973</v>
      </c>
      <c r="L920" s="5">
        <f t="shared" ca="1" si="36"/>
        <v>-0.41403242907340787</v>
      </c>
      <c r="M920" s="1">
        <v>914</v>
      </c>
    </row>
    <row r="921" spans="3:13" ht="19.5" customHeight="1" x14ac:dyDescent="0.2">
      <c r="C921" s="2"/>
      <c r="E921" s="14"/>
      <c r="H921" s="15"/>
      <c r="K921" s="5">
        <f t="shared" ca="1" si="35"/>
        <v>-0.30726195139905027</v>
      </c>
      <c r="L921" s="5">
        <f t="shared" ca="1" si="36"/>
        <v>-0.71301373189098993</v>
      </c>
      <c r="M921" s="1">
        <v>915</v>
      </c>
    </row>
    <row r="922" spans="3:13" ht="19.5" customHeight="1" x14ac:dyDescent="0.2">
      <c r="C922" s="2"/>
      <c r="E922" s="14"/>
      <c r="H922" s="15"/>
      <c r="K922" s="5">
        <f t="shared" ca="1" si="35"/>
        <v>-5.8217192531902134E-2</v>
      </c>
      <c r="L922" s="5">
        <f t="shared" ca="1" si="36"/>
        <v>-0.75697064978507234</v>
      </c>
      <c r="M922" s="1">
        <v>916</v>
      </c>
    </row>
    <row r="923" spans="3:13" ht="19.5" customHeight="1" x14ac:dyDescent="0.2">
      <c r="C923" s="2"/>
      <c r="E923" s="14"/>
      <c r="H923" s="15"/>
      <c r="K923" s="5">
        <f t="shared" ca="1" si="35"/>
        <v>-0.18942250224164367</v>
      </c>
      <c r="L923" s="5">
        <f t="shared" ca="1" si="36"/>
        <v>-0.9312537390310146</v>
      </c>
      <c r="M923" s="1">
        <v>917</v>
      </c>
    </row>
    <row r="924" spans="3:13" ht="19.5" customHeight="1" x14ac:dyDescent="0.2">
      <c r="C924" s="2"/>
      <c r="E924" s="14"/>
      <c r="H924" s="15"/>
      <c r="K924" s="5">
        <f t="shared" ca="1" si="35"/>
        <v>-0.13752536678807289</v>
      </c>
      <c r="L924" s="5">
        <f t="shared" ca="1" si="36"/>
        <v>-1.0501540310384672</v>
      </c>
      <c r="M924" s="1">
        <v>918</v>
      </c>
    </row>
    <row r="925" spans="3:13" ht="19.5" customHeight="1" x14ac:dyDescent="0.2">
      <c r="C925" s="2"/>
      <c r="E925" s="14"/>
      <c r="H925" s="15"/>
      <c r="K925" s="5">
        <f t="shared" ca="1" si="35"/>
        <v>-0.28949523238065944</v>
      </c>
      <c r="L925" s="5">
        <f t="shared" ca="1" si="36"/>
        <v>-1.3186461827983573</v>
      </c>
      <c r="M925" s="1">
        <v>919</v>
      </c>
    </row>
    <row r="926" spans="3:13" ht="19.5" customHeight="1" x14ac:dyDescent="0.2">
      <c r="C926" s="2"/>
      <c r="E926" s="14"/>
      <c r="H926" s="15"/>
      <c r="K926" s="5">
        <f t="shared" ca="1" si="35"/>
        <v>0.22570857198178257</v>
      </c>
      <c r="L926" s="5">
        <f t="shared" ca="1" si="36"/>
        <v>-1.0665646871606076</v>
      </c>
      <c r="M926" s="1">
        <v>920</v>
      </c>
    </row>
    <row r="927" spans="3:13" ht="19.5" customHeight="1" x14ac:dyDescent="0.2">
      <c r="C927" s="2"/>
      <c r="E927" s="14"/>
      <c r="H927" s="15"/>
      <c r="K927" s="5">
        <f t="shared" ca="1" si="35"/>
        <v>-0.45094097348868917</v>
      </c>
      <c r="L927" s="5">
        <f t="shared" ca="1" si="36"/>
        <v>-1.4961743669060845</v>
      </c>
      <c r="M927" s="1">
        <v>921</v>
      </c>
    </row>
    <row r="928" spans="3:13" ht="19.5" customHeight="1" x14ac:dyDescent="0.2">
      <c r="C928" s="2"/>
      <c r="E928" s="14"/>
      <c r="H928" s="15"/>
      <c r="K928" s="5">
        <f t="shared" ca="1" si="35"/>
        <v>0.21810559666545096</v>
      </c>
      <c r="L928" s="5">
        <f t="shared" ca="1" si="36"/>
        <v>-1.2481452829025117</v>
      </c>
      <c r="M928" s="1">
        <v>922</v>
      </c>
    </row>
    <row r="929" spans="3:13" ht="19.5" customHeight="1" x14ac:dyDescent="0.2">
      <c r="C929" s="2"/>
      <c r="E929" s="14"/>
      <c r="H929" s="15"/>
      <c r="K929" s="5">
        <f t="shared" ca="1" si="35"/>
        <v>9.3682078022257115E-2</v>
      </c>
      <c r="L929" s="5">
        <f t="shared" ca="1" si="36"/>
        <v>-1.1295002992222043</v>
      </c>
      <c r="M929" s="1">
        <v>923</v>
      </c>
    </row>
    <row r="930" spans="3:13" ht="19.5" customHeight="1" x14ac:dyDescent="0.2">
      <c r="C930" s="2"/>
      <c r="E930" s="14"/>
      <c r="H930" s="15"/>
      <c r="K930" s="5">
        <f t="shared" ca="1" si="35"/>
        <v>-7.3708122194506731E-2</v>
      </c>
      <c r="L930" s="5">
        <f t="shared" ca="1" si="36"/>
        <v>-1.1806184154322668</v>
      </c>
      <c r="M930" s="1">
        <v>924</v>
      </c>
    </row>
    <row r="931" spans="3:13" ht="19.5" customHeight="1" x14ac:dyDescent="0.2">
      <c r="C931" s="2"/>
      <c r="E931" s="14"/>
      <c r="H931" s="15"/>
      <c r="K931" s="5">
        <f t="shared" ca="1" si="35"/>
        <v>0.52503291001162422</v>
      </c>
      <c r="L931" s="5">
        <f t="shared" ca="1" si="36"/>
        <v>-0.63197313711199721</v>
      </c>
      <c r="M931" s="1">
        <v>925</v>
      </c>
    </row>
    <row r="932" spans="3:13" ht="19.5" customHeight="1" x14ac:dyDescent="0.2">
      <c r="C932" s="2"/>
      <c r="E932" s="14"/>
      <c r="H932" s="15"/>
      <c r="K932" s="5">
        <f t="shared" ca="1" si="35"/>
        <v>0.25165915085776469</v>
      </c>
      <c r="L932" s="5">
        <f t="shared" ca="1" si="36"/>
        <v>-0.36767452351199259</v>
      </c>
      <c r="M932" s="1">
        <v>926</v>
      </c>
    </row>
    <row r="933" spans="3:13" ht="19.5" customHeight="1" x14ac:dyDescent="0.2">
      <c r="C933" s="2"/>
      <c r="E933" s="14"/>
      <c r="H933" s="15"/>
      <c r="K933" s="5">
        <f t="shared" ca="1" si="35"/>
        <v>-0.10400733741395383</v>
      </c>
      <c r="L933" s="5">
        <f t="shared" ca="1" si="36"/>
        <v>-0.46432837045570657</v>
      </c>
      <c r="M933" s="1">
        <v>927</v>
      </c>
    </row>
    <row r="934" spans="3:13" ht="19.5" customHeight="1" x14ac:dyDescent="0.2">
      <c r="C934" s="2"/>
      <c r="E934" s="14"/>
      <c r="H934" s="15"/>
      <c r="K934" s="5">
        <f t="shared" ca="1" si="35"/>
        <v>-0.13176435492825103</v>
      </c>
      <c r="L934" s="5">
        <f t="shared" ca="1" si="36"/>
        <v>-0.58680615797484348</v>
      </c>
      <c r="M934" s="1">
        <v>928</v>
      </c>
    </row>
    <row r="935" spans="3:13" ht="19.5" customHeight="1" x14ac:dyDescent="0.2">
      <c r="C935" s="2"/>
      <c r="E935" s="14"/>
      <c r="H935" s="15"/>
      <c r="K935" s="5">
        <f t="shared" ca="1" si="35"/>
        <v>-0.49794195363243043</v>
      </c>
      <c r="L935" s="5">
        <f t="shared" ca="1" si="36"/>
        <v>-1.0730119884477771</v>
      </c>
      <c r="M935" s="1">
        <v>929</v>
      </c>
    </row>
    <row r="936" spans="3:13" ht="19.5" customHeight="1" x14ac:dyDescent="0.2">
      <c r="C936" s="2"/>
      <c r="E936" s="14"/>
      <c r="H936" s="15"/>
      <c r="K936" s="5">
        <f t="shared" ca="1" si="35"/>
        <v>7.7704628030382986E-2</v>
      </c>
      <c r="L936" s="5">
        <f t="shared" ca="1" si="36"/>
        <v>-0.97384712064843848</v>
      </c>
      <c r="M936" s="1">
        <v>930</v>
      </c>
    </row>
    <row r="937" spans="3:13" ht="19.5" customHeight="1" x14ac:dyDescent="0.2">
      <c r="C937" s="2"/>
      <c r="E937" s="14"/>
      <c r="H937" s="15"/>
      <c r="K937" s="5">
        <f t="shared" ca="1" si="35"/>
        <v>-5.6559122027968416E-2</v>
      </c>
      <c r="L937" s="5">
        <f t="shared" ca="1" si="36"/>
        <v>-1.0109293002634381</v>
      </c>
      <c r="M937" s="1">
        <v>931</v>
      </c>
    </row>
    <row r="938" spans="3:13" ht="19.5" customHeight="1" x14ac:dyDescent="0.2">
      <c r="C938" s="2"/>
      <c r="E938" s="14"/>
      <c r="H938" s="15"/>
      <c r="K938" s="5">
        <f t="shared" ca="1" si="35"/>
        <v>0.14550871819983804</v>
      </c>
      <c r="L938" s="5">
        <f t="shared" ca="1" si="36"/>
        <v>-0.84520199605833124</v>
      </c>
      <c r="M938" s="1">
        <v>932</v>
      </c>
    </row>
    <row r="939" spans="3:13" ht="19.5" customHeight="1" x14ac:dyDescent="0.2">
      <c r="C939" s="2"/>
      <c r="E939" s="14"/>
      <c r="H939" s="15"/>
      <c r="K939" s="5">
        <f t="shared" ca="1" si="35"/>
        <v>0.22788058895670804</v>
      </c>
      <c r="L939" s="5">
        <f t="shared" ca="1" si="36"/>
        <v>-0.60041736718045657</v>
      </c>
      <c r="M939" s="1">
        <v>933</v>
      </c>
    </row>
    <row r="940" spans="3:13" ht="19.5" customHeight="1" x14ac:dyDescent="0.2">
      <c r="C940" s="2"/>
      <c r="E940" s="14"/>
      <c r="H940" s="15"/>
      <c r="K940" s="5">
        <f t="shared" ca="1" si="35"/>
        <v>-2.7919557354757513E-2</v>
      </c>
      <c r="L940" s="5">
        <f t="shared" ca="1" si="36"/>
        <v>-0.61632857719160494</v>
      </c>
      <c r="M940" s="1">
        <v>934</v>
      </c>
    </row>
    <row r="941" spans="3:13" ht="19.5" customHeight="1" x14ac:dyDescent="0.2">
      <c r="C941" s="2"/>
      <c r="E941" s="14"/>
      <c r="H941" s="15"/>
      <c r="K941" s="5">
        <f t="shared" ca="1" si="35"/>
        <v>-0.25402576042651637</v>
      </c>
      <c r="L941" s="5">
        <f t="shared" ca="1" si="36"/>
        <v>-0.85802776607428921</v>
      </c>
      <c r="M941" s="1">
        <v>935</v>
      </c>
    </row>
    <row r="942" spans="3:13" ht="19.5" customHeight="1" x14ac:dyDescent="0.2">
      <c r="C942" s="2"/>
      <c r="E942" s="14"/>
      <c r="H942" s="15"/>
      <c r="K942" s="5">
        <f t="shared" ca="1" si="35"/>
        <v>0.47215620751716542</v>
      </c>
      <c r="L942" s="5">
        <f t="shared" ca="1" si="36"/>
        <v>-0.36871100323563805</v>
      </c>
      <c r="M942" s="1">
        <v>936</v>
      </c>
    </row>
    <row r="943" spans="3:13" ht="19.5" customHeight="1" x14ac:dyDescent="0.2">
      <c r="C943" s="2"/>
      <c r="E943" s="14"/>
      <c r="H943" s="15"/>
      <c r="K943" s="5">
        <f t="shared" ca="1" si="35"/>
        <v>0.11716348164736301</v>
      </c>
      <c r="L943" s="5">
        <f t="shared" ca="1" si="36"/>
        <v>-0.24417330152356226</v>
      </c>
      <c r="M943" s="1">
        <v>937</v>
      </c>
    </row>
    <row r="944" spans="3:13" ht="19.5" customHeight="1" x14ac:dyDescent="0.2">
      <c r="C944" s="2"/>
      <c r="E944" s="14"/>
      <c r="H944" s="15"/>
      <c r="K944" s="5">
        <f t="shared" ca="1" si="35"/>
        <v>-0.70067411178641126</v>
      </c>
      <c r="L944" s="5">
        <f t="shared" ca="1" si="36"/>
        <v>-0.93996394727950228</v>
      </c>
      <c r="M944" s="1">
        <v>938</v>
      </c>
    </row>
    <row r="945" spans="3:13" ht="19.5" customHeight="1" x14ac:dyDescent="0.2">
      <c r="C945" s="2"/>
      <c r="E945" s="14"/>
      <c r="H945" s="15"/>
      <c r="K945" s="5">
        <f t="shared" ca="1" si="35"/>
        <v>0.40383871702273005</v>
      </c>
      <c r="L945" s="5">
        <f t="shared" ca="1" si="36"/>
        <v>-0.51732595131118209</v>
      </c>
      <c r="M945" s="1">
        <v>939</v>
      </c>
    </row>
    <row r="946" spans="3:13" ht="19.5" customHeight="1" x14ac:dyDescent="0.2">
      <c r="C946" s="2"/>
      <c r="E946" s="14"/>
      <c r="H946" s="15"/>
      <c r="K946" s="5">
        <f t="shared" ca="1" si="35"/>
        <v>-0.72073082927376264</v>
      </c>
      <c r="L946" s="5">
        <f t="shared" ca="1" si="36"/>
        <v>-1.227710261558721</v>
      </c>
      <c r="M946" s="1">
        <v>940</v>
      </c>
    </row>
    <row r="947" spans="3:13" ht="19.5" customHeight="1" x14ac:dyDescent="0.2">
      <c r="C947" s="2"/>
      <c r="E947" s="14"/>
      <c r="H947" s="15"/>
      <c r="K947" s="5">
        <f t="shared" ca="1" si="35"/>
        <v>0.91875240106714173</v>
      </c>
      <c r="L947" s="5">
        <f t="shared" ca="1" si="36"/>
        <v>-0.28440365526040479</v>
      </c>
      <c r="M947" s="1">
        <v>941</v>
      </c>
    </row>
    <row r="948" spans="3:13" ht="19.5" customHeight="1" x14ac:dyDescent="0.2">
      <c r="C948" s="2"/>
      <c r="E948" s="14"/>
      <c r="H948" s="15"/>
      <c r="K948" s="5">
        <f t="shared" ca="1" si="35"/>
        <v>-0.67891120852694142</v>
      </c>
      <c r="L948" s="5">
        <f t="shared" ca="1" si="36"/>
        <v>-0.95762679068213807</v>
      </c>
      <c r="M948" s="1">
        <v>942</v>
      </c>
    </row>
    <row r="949" spans="3:13" ht="19.5" customHeight="1" x14ac:dyDescent="0.2">
      <c r="C949" s="2"/>
      <c r="E949" s="14"/>
      <c r="H949" s="15"/>
      <c r="K949" s="5">
        <f t="shared" ca="1" si="35"/>
        <v>0.64593112614737813</v>
      </c>
      <c r="L949" s="5">
        <f t="shared" ca="1" si="36"/>
        <v>-0.29254312872111721</v>
      </c>
      <c r="M949" s="1">
        <v>943</v>
      </c>
    </row>
    <row r="950" spans="3:13" ht="19.5" customHeight="1" x14ac:dyDescent="0.2">
      <c r="C950" s="2"/>
      <c r="E950" s="14"/>
      <c r="H950" s="15"/>
      <c r="K950" s="5">
        <f t="shared" ca="1" si="35"/>
        <v>-0.56583665773829894</v>
      </c>
      <c r="L950" s="5">
        <f t="shared" ca="1" si="36"/>
        <v>-0.85252892388499379</v>
      </c>
      <c r="M950" s="1">
        <v>944</v>
      </c>
    </row>
    <row r="951" spans="3:13" ht="19.5" customHeight="1" x14ac:dyDescent="0.2">
      <c r="C951" s="2"/>
      <c r="E951" s="14"/>
      <c r="H951" s="15"/>
      <c r="K951" s="5">
        <f t="shared" ca="1" si="35"/>
        <v>5.9337311540045073E-3</v>
      </c>
      <c r="L951" s="5">
        <f t="shared" ca="1" si="36"/>
        <v>-0.8295446142532894</v>
      </c>
      <c r="M951" s="1">
        <v>945</v>
      </c>
    </row>
    <row r="952" spans="3:13" ht="19.5" customHeight="1" x14ac:dyDescent="0.2">
      <c r="C952" s="2"/>
      <c r="E952" s="14"/>
      <c r="H952" s="15"/>
      <c r="K952" s="5">
        <f t="shared" ca="1" si="35"/>
        <v>9.051357772145209E-2</v>
      </c>
      <c r="L952" s="5">
        <f t="shared" ca="1" si="36"/>
        <v>-0.7224401442467715</v>
      </c>
      <c r="M952" s="1">
        <v>946</v>
      </c>
    </row>
    <row r="953" spans="3:13" ht="19.5" customHeight="1" x14ac:dyDescent="0.2">
      <c r="C953" s="2"/>
      <c r="E953" s="14"/>
      <c r="H953" s="15"/>
      <c r="K953" s="5">
        <f t="shared" ca="1" si="35"/>
        <v>-0.27814800660801364</v>
      </c>
      <c r="L953" s="5">
        <f t="shared" ca="1" si="36"/>
        <v>-0.9861393479698497</v>
      </c>
      <c r="M953" s="1">
        <v>947</v>
      </c>
    </row>
    <row r="954" spans="3:13" ht="19.5" customHeight="1" x14ac:dyDescent="0.2">
      <c r="C954" s="2"/>
      <c r="E954" s="14"/>
      <c r="H954" s="15"/>
      <c r="K954" s="5">
        <f t="shared" ca="1" si="35"/>
        <v>-0.2365371143862442</v>
      </c>
      <c r="L954" s="5">
        <f t="shared" ca="1" si="36"/>
        <v>-1.202953675396697</v>
      </c>
      <c r="M954" s="1">
        <v>948</v>
      </c>
    </row>
    <row r="955" spans="3:13" ht="19.5" customHeight="1" x14ac:dyDescent="0.2">
      <c r="C955" s="2"/>
      <c r="E955" s="14"/>
      <c r="H955" s="15"/>
      <c r="K955" s="5">
        <f t="shared" ca="1" si="35"/>
        <v>-0.29561844959392397</v>
      </c>
      <c r="L955" s="5">
        <f t="shared" ca="1" si="36"/>
        <v>-1.474513051482687</v>
      </c>
      <c r="M955" s="1">
        <v>949</v>
      </c>
    </row>
    <row r="956" spans="3:13" ht="19.5" customHeight="1" x14ac:dyDescent="0.2">
      <c r="C956" s="2"/>
      <c r="E956" s="14"/>
      <c r="H956" s="15"/>
      <c r="K956" s="5">
        <f t="shared" ca="1" si="35"/>
        <v>7.7806320655803521E-2</v>
      </c>
      <c r="L956" s="5">
        <f t="shared" ca="1" si="36"/>
        <v>-1.3672164697972298</v>
      </c>
      <c r="M956" s="1">
        <v>950</v>
      </c>
    </row>
    <row r="957" spans="3:13" ht="19.5" customHeight="1" x14ac:dyDescent="0.2">
      <c r="C957" s="2"/>
      <c r="E957" s="14"/>
      <c r="H957" s="15"/>
      <c r="K957" s="5">
        <f t="shared" ca="1" si="35"/>
        <v>-1.3434782975766058E-2</v>
      </c>
      <c r="L957" s="5">
        <f t="shared" ca="1" si="36"/>
        <v>-1.3533069233770512</v>
      </c>
      <c r="M957" s="1">
        <v>951</v>
      </c>
    </row>
    <row r="958" spans="3:13" ht="19.5" customHeight="1" x14ac:dyDescent="0.2">
      <c r="C958" s="2"/>
      <c r="E958" s="14"/>
      <c r="H958" s="15"/>
      <c r="K958" s="5">
        <f t="shared" ca="1" si="35"/>
        <v>0.7164070488433697</v>
      </c>
      <c r="L958" s="5">
        <f t="shared" ca="1" si="36"/>
        <v>-0.60983373606614044</v>
      </c>
      <c r="M958" s="1">
        <v>952</v>
      </c>
    </row>
    <row r="959" spans="3:13" ht="19.5" customHeight="1" x14ac:dyDescent="0.2">
      <c r="C959" s="2"/>
      <c r="E959" s="14"/>
      <c r="H959" s="15"/>
      <c r="K959" s="5">
        <f t="shared" ca="1" si="35"/>
        <v>0.36919568617930537</v>
      </c>
      <c r="L959" s="5">
        <f t="shared" ca="1" si="36"/>
        <v>-0.22844137516551227</v>
      </c>
      <c r="M959" s="1">
        <v>953</v>
      </c>
    </row>
    <row r="960" spans="3:13" ht="19.5" customHeight="1" x14ac:dyDescent="0.2">
      <c r="C960" s="2"/>
      <c r="E960" s="14"/>
      <c r="H960" s="15"/>
      <c r="K960" s="5">
        <f t="shared" ca="1" si="35"/>
        <v>-0.37641559422083931</v>
      </c>
      <c r="L960" s="5">
        <f t="shared" ca="1" si="36"/>
        <v>-0.60028814188304136</v>
      </c>
      <c r="M960" s="1">
        <v>954</v>
      </c>
    </row>
    <row r="961" spans="3:13" ht="19.5" customHeight="1" x14ac:dyDescent="0.2">
      <c r="C961" s="2"/>
      <c r="E961" s="14"/>
      <c r="H961" s="15"/>
      <c r="K961" s="5">
        <f t="shared" ca="1" si="35"/>
        <v>-0.48174696217129337</v>
      </c>
      <c r="L961" s="5">
        <f t="shared" ca="1" si="36"/>
        <v>-1.0700293412166739</v>
      </c>
      <c r="M961" s="1">
        <v>955</v>
      </c>
    </row>
    <row r="962" spans="3:13" ht="19.5" customHeight="1" x14ac:dyDescent="0.2">
      <c r="C962" s="2"/>
      <c r="E962" s="14"/>
      <c r="H962" s="15"/>
      <c r="K962" s="5">
        <f t="shared" ca="1" si="35"/>
        <v>0.69585063272552206</v>
      </c>
      <c r="L962" s="5">
        <f t="shared" ca="1" si="36"/>
        <v>-0.35277812166681843</v>
      </c>
      <c r="M962" s="1">
        <v>956</v>
      </c>
    </row>
    <row r="963" spans="3:13" ht="19.5" customHeight="1" x14ac:dyDescent="0.2">
      <c r="C963" s="2"/>
      <c r="E963" s="14"/>
      <c r="H963" s="15"/>
      <c r="K963" s="5">
        <f t="shared" ca="1" si="35"/>
        <v>0.38095926186600437</v>
      </c>
      <c r="L963" s="5">
        <f t="shared" ca="1" si="36"/>
        <v>3.5236702632522321E-2</v>
      </c>
      <c r="M963" s="1">
        <v>957</v>
      </c>
    </row>
    <row r="964" spans="3:13" ht="19.5" customHeight="1" x14ac:dyDescent="0.2">
      <c r="C964" s="2"/>
      <c r="E964" s="14"/>
      <c r="H964" s="15"/>
      <c r="K964" s="5">
        <f t="shared" ca="1" si="35"/>
        <v>-0.27110503202049291</v>
      </c>
      <c r="L964" s="5">
        <f t="shared" ca="1" si="36"/>
        <v>-0.23657306344062104</v>
      </c>
      <c r="M964" s="1">
        <v>958</v>
      </c>
    </row>
    <row r="965" spans="3:13" ht="19.5" customHeight="1" x14ac:dyDescent="0.2">
      <c r="C965" s="2"/>
      <c r="E965" s="14"/>
      <c r="H965" s="15"/>
      <c r="K965" s="5">
        <f t="shared" ca="1" si="35"/>
        <v>7.8067960544675227E-2</v>
      </c>
      <c r="L965" s="5">
        <f t="shared" ca="1" si="36"/>
        <v>-0.15377364162713336</v>
      </c>
      <c r="M965" s="1">
        <v>959</v>
      </c>
    </row>
    <row r="966" spans="3:13" ht="19.5" customHeight="1" x14ac:dyDescent="0.2">
      <c r="C966" s="2"/>
      <c r="E966" s="14"/>
      <c r="H966" s="15"/>
      <c r="K966" s="5">
        <f t="shared" ca="1" si="35"/>
        <v>-0.11930180511955613</v>
      </c>
      <c r="L966" s="5">
        <f t="shared" ca="1" si="36"/>
        <v>-0.26999997391414682</v>
      </c>
      <c r="M966" s="1">
        <v>960</v>
      </c>
    </row>
    <row r="967" spans="3:13" ht="19.5" customHeight="1" x14ac:dyDescent="0.2">
      <c r="C967" s="2"/>
      <c r="E967" s="14"/>
      <c r="H967" s="15"/>
      <c r="K967" s="5">
        <f t="shared" ca="1" si="35"/>
        <v>0.30918074624279013</v>
      </c>
      <c r="L967" s="5">
        <f t="shared" ca="1" si="36"/>
        <v>4.4580771806926267E-2</v>
      </c>
      <c r="M967" s="1">
        <v>961</v>
      </c>
    </row>
    <row r="968" spans="3:13" ht="19.5" customHeight="1" x14ac:dyDescent="0.2">
      <c r="C968" s="2"/>
      <c r="E968" s="14"/>
      <c r="H968" s="15"/>
      <c r="K968" s="5">
        <f t="shared" ref="K968:K1031" ca="1" si="37">NORMSINV(RAND())*$H$2</f>
        <v>-0.73206026816899927</v>
      </c>
      <c r="L968" s="5">
        <f t="shared" ref="L968:L1031" ca="1" si="38">$H$3*L967+K968</f>
        <v>-0.68837111179821153</v>
      </c>
      <c r="M968" s="1">
        <v>962</v>
      </c>
    </row>
    <row r="969" spans="3:13" ht="19.5" customHeight="1" x14ac:dyDescent="0.2">
      <c r="C969" s="2"/>
      <c r="E969" s="14"/>
      <c r="H969" s="15"/>
      <c r="K969" s="5">
        <f t="shared" ca="1" si="37"/>
        <v>4.5911363552197902E-3</v>
      </c>
      <c r="L969" s="5">
        <f t="shared" ca="1" si="38"/>
        <v>-0.67001255320702746</v>
      </c>
      <c r="M969" s="1">
        <v>963</v>
      </c>
    </row>
    <row r="970" spans="3:13" ht="19.5" customHeight="1" x14ac:dyDescent="0.2">
      <c r="C970" s="2"/>
      <c r="E970" s="14"/>
      <c r="H970" s="15"/>
      <c r="K970" s="5">
        <f t="shared" ca="1" si="37"/>
        <v>-0.6192190644964024</v>
      </c>
      <c r="L970" s="5">
        <f t="shared" ca="1" si="38"/>
        <v>-1.2758313666392893</v>
      </c>
      <c r="M970" s="1">
        <v>964</v>
      </c>
    </row>
    <row r="971" spans="3:13" ht="19.5" customHeight="1" x14ac:dyDescent="0.2">
      <c r="C971" s="2"/>
      <c r="E971" s="14"/>
      <c r="H971" s="15"/>
      <c r="K971" s="5">
        <f t="shared" ca="1" si="37"/>
        <v>0.2231734463753931</v>
      </c>
      <c r="L971" s="5">
        <f t="shared" ca="1" si="38"/>
        <v>-1.0271412929311103</v>
      </c>
      <c r="M971" s="1">
        <v>965</v>
      </c>
    </row>
    <row r="972" spans="3:13" ht="19.5" customHeight="1" x14ac:dyDescent="0.2">
      <c r="C972" s="2"/>
      <c r="E972" s="14"/>
      <c r="H972" s="15"/>
      <c r="K972" s="5">
        <f t="shared" ca="1" si="37"/>
        <v>4.5890924361383673E-2</v>
      </c>
      <c r="L972" s="5">
        <f t="shared" ca="1" si="38"/>
        <v>-0.96070754271110448</v>
      </c>
      <c r="M972" s="1">
        <v>966</v>
      </c>
    </row>
    <row r="973" spans="3:13" ht="19.5" customHeight="1" x14ac:dyDescent="0.2">
      <c r="C973" s="2"/>
      <c r="E973" s="14"/>
      <c r="H973" s="15"/>
      <c r="K973" s="5">
        <f t="shared" ca="1" si="37"/>
        <v>-0.17224110053714628</v>
      </c>
      <c r="L973" s="5">
        <f t="shared" ca="1" si="38"/>
        <v>-1.1137344923940287</v>
      </c>
      <c r="M973" s="1">
        <v>967</v>
      </c>
    </row>
    <row r="974" spans="3:13" ht="19.5" customHeight="1" x14ac:dyDescent="0.2">
      <c r="C974" s="2"/>
      <c r="E974" s="14"/>
      <c r="H974" s="15"/>
      <c r="K974" s="5">
        <f t="shared" ca="1" si="37"/>
        <v>0.28606895134904403</v>
      </c>
      <c r="L974" s="5">
        <f t="shared" ca="1" si="38"/>
        <v>-0.80539085119710419</v>
      </c>
      <c r="M974" s="1">
        <v>968</v>
      </c>
    </row>
    <row r="975" spans="3:13" ht="19.5" customHeight="1" x14ac:dyDescent="0.2">
      <c r="C975" s="2"/>
      <c r="E975" s="14"/>
      <c r="H975" s="15"/>
      <c r="K975" s="5">
        <f t="shared" ca="1" si="37"/>
        <v>0.43742348982818369</v>
      </c>
      <c r="L975" s="5">
        <f t="shared" ca="1" si="38"/>
        <v>-0.35185954434497835</v>
      </c>
      <c r="M975" s="1">
        <v>969</v>
      </c>
    </row>
    <row r="976" spans="3:13" ht="19.5" customHeight="1" x14ac:dyDescent="0.2">
      <c r="C976" s="2"/>
      <c r="E976" s="14"/>
      <c r="H976" s="15"/>
      <c r="K976" s="5">
        <f t="shared" ca="1" si="37"/>
        <v>7.3218865312956447E-2</v>
      </c>
      <c r="L976" s="5">
        <f t="shared" ca="1" si="38"/>
        <v>-0.27160348814512231</v>
      </c>
      <c r="M976" s="1">
        <v>970</v>
      </c>
    </row>
    <row r="977" spans="3:13" ht="19.5" customHeight="1" x14ac:dyDescent="0.2">
      <c r="C977" s="2"/>
      <c r="E977" s="14"/>
      <c r="H977" s="15"/>
      <c r="K977" s="5">
        <f t="shared" ca="1" si="37"/>
        <v>0.5383887757827579</v>
      </c>
      <c r="L977" s="5">
        <f t="shared" ca="1" si="38"/>
        <v>0.27221735740053804</v>
      </c>
      <c r="M977" s="1">
        <v>971</v>
      </c>
    </row>
    <row r="978" spans="3:13" ht="19.5" customHeight="1" x14ac:dyDescent="0.2">
      <c r="C978" s="2"/>
      <c r="E978" s="14"/>
      <c r="H978" s="15"/>
      <c r="K978" s="5">
        <f t="shared" ca="1" si="37"/>
        <v>0.44385760098798011</v>
      </c>
      <c r="L978" s="5">
        <f t="shared" ca="1" si="38"/>
        <v>0.71063061124050741</v>
      </c>
      <c r="M978" s="1">
        <v>972</v>
      </c>
    </row>
    <row r="979" spans="3:13" ht="19.5" customHeight="1" x14ac:dyDescent="0.2">
      <c r="C979" s="2"/>
      <c r="E979" s="14"/>
      <c r="H979" s="15"/>
      <c r="K979" s="5">
        <f t="shared" ca="1" si="37"/>
        <v>0.48967802267542437</v>
      </c>
      <c r="L979" s="5">
        <f t="shared" ca="1" si="38"/>
        <v>1.1860960216911216</v>
      </c>
      <c r="M979" s="1">
        <v>973</v>
      </c>
    </row>
    <row r="980" spans="3:13" ht="19.5" customHeight="1" x14ac:dyDescent="0.2">
      <c r="C980" s="2"/>
      <c r="E980" s="14"/>
      <c r="H980" s="15"/>
      <c r="K980" s="5">
        <f t="shared" ca="1" si="37"/>
        <v>-0.44187580459390274</v>
      </c>
      <c r="L980" s="5">
        <f t="shared" ca="1" si="38"/>
        <v>0.72049829666339649</v>
      </c>
      <c r="M980" s="1">
        <v>974</v>
      </c>
    </row>
    <row r="981" spans="3:13" ht="19.5" customHeight="1" x14ac:dyDescent="0.2">
      <c r="C981" s="2"/>
      <c r="E981" s="14"/>
      <c r="H981" s="15"/>
      <c r="K981" s="5">
        <f t="shared" ca="1" si="37"/>
        <v>-0.27827496920583417</v>
      </c>
      <c r="L981" s="5">
        <f t="shared" ca="1" si="38"/>
        <v>0.42781336152429439</v>
      </c>
      <c r="M981" s="1">
        <v>975</v>
      </c>
    </row>
    <row r="982" spans="3:13" ht="19.5" customHeight="1" x14ac:dyDescent="0.2">
      <c r="C982" s="2"/>
      <c r="E982" s="14"/>
      <c r="H982" s="15"/>
      <c r="K982" s="5">
        <f t="shared" ca="1" si="37"/>
        <v>-0.83273660110385239</v>
      </c>
      <c r="L982" s="5">
        <f t="shared" ca="1" si="38"/>
        <v>-0.41347950681004392</v>
      </c>
      <c r="M982" s="1">
        <v>976</v>
      </c>
    </row>
    <row r="983" spans="3:13" ht="19.5" customHeight="1" x14ac:dyDescent="0.2">
      <c r="C983" s="2"/>
      <c r="E983" s="14"/>
      <c r="H983" s="15"/>
      <c r="K983" s="5">
        <f t="shared" ca="1" si="37"/>
        <v>0.12311917964709153</v>
      </c>
      <c r="L983" s="5">
        <f t="shared" ca="1" si="38"/>
        <v>-0.28209073702675153</v>
      </c>
      <c r="M983" s="1">
        <v>977</v>
      </c>
    </row>
    <row r="984" spans="3:13" ht="19.5" customHeight="1" x14ac:dyDescent="0.2">
      <c r="C984" s="2"/>
      <c r="E984" s="14"/>
      <c r="H984" s="15"/>
      <c r="K984" s="5">
        <f t="shared" ca="1" si="37"/>
        <v>9.977566868256256E-2</v>
      </c>
      <c r="L984" s="5">
        <f t="shared" ca="1" si="38"/>
        <v>-0.17667325360365393</v>
      </c>
      <c r="M984" s="1">
        <v>978</v>
      </c>
    </row>
    <row r="985" spans="3:13" ht="19.5" customHeight="1" x14ac:dyDescent="0.2">
      <c r="C985" s="2"/>
      <c r="E985" s="14"/>
      <c r="H985" s="15"/>
      <c r="K985" s="5">
        <f t="shared" ca="1" si="37"/>
        <v>-0.3395782244622525</v>
      </c>
      <c r="L985" s="5">
        <f t="shared" ca="1" si="38"/>
        <v>-0.51271801299383335</v>
      </c>
      <c r="M985" s="1">
        <v>979</v>
      </c>
    </row>
    <row r="986" spans="3:13" ht="19.5" customHeight="1" x14ac:dyDescent="0.2">
      <c r="C986" s="2"/>
      <c r="E986" s="14"/>
      <c r="H986" s="15"/>
      <c r="K986" s="5">
        <f t="shared" ca="1" si="37"/>
        <v>-0.32879832576321188</v>
      </c>
      <c r="L986" s="5">
        <f t="shared" ca="1" si="38"/>
        <v>-0.83126197849716854</v>
      </c>
      <c r="M986" s="1">
        <v>980</v>
      </c>
    </row>
    <row r="987" spans="3:13" ht="19.5" customHeight="1" x14ac:dyDescent="0.2">
      <c r="C987" s="2"/>
      <c r="E987" s="14"/>
      <c r="H987" s="15"/>
      <c r="K987" s="5">
        <f t="shared" ca="1" si="37"/>
        <v>0.48634000714405962</v>
      </c>
      <c r="L987" s="5">
        <f t="shared" ca="1" si="38"/>
        <v>-0.32829673178316549</v>
      </c>
      <c r="M987" s="1">
        <v>981</v>
      </c>
    </row>
    <row r="988" spans="3:13" ht="19.5" customHeight="1" x14ac:dyDescent="0.2">
      <c r="C988" s="2"/>
      <c r="E988" s="14"/>
      <c r="H988" s="15"/>
      <c r="K988" s="5">
        <f t="shared" ca="1" si="37"/>
        <v>6.6783659413656368E-2</v>
      </c>
      <c r="L988" s="5">
        <f t="shared" ca="1" si="38"/>
        <v>-0.25494713773384581</v>
      </c>
      <c r="M988" s="1">
        <v>982</v>
      </c>
    </row>
    <row r="989" spans="3:13" ht="19.5" customHeight="1" x14ac:dyDescent="0.2">
      <c r="C989" s="2"/>
      <c r="E989" s="14"/>
      <c r="H989" s="15"/>
      <c r="K989" s="5">
        <f t="shared" ca="1" si="37"/>
        <v>-0.1450041467462507</v>
      </c>
      <c r="L989" s="5">
        <f t="shared" ca="1" si="38"/>
        <v>-0.39485234172541961</v>
      </c>
      <c r="M989" s="1">
        <v>983</v>
      </c>
    </row>
    <row r="990" spans="3:13" ht="19.5" customHeight="1" x14ac:dyDescent="0.2">
      <c r="C990" s="2"/>
      <c r="E990" s="14"/>
      <c r="H990" s="15"/>
      <c r="K990" s="5">
        <f t="shared" ca="1" si="37"/>
        <v>9.114315877618677E-2</v>
      </c>
      <c r="L990" s="5">
        <f t="shared" ca="1" si="38"/>
        <v>-0.2958121361147244</v>
      </c>
      <c r="M990" s="1">
        <v>984</v>
      </c>
    </row>
    <row r="991" spans="3:13" ht="19.5" customHeight="1" x14ac:dyDescent="0.2">
      <c r="C991" s="2"/>
      <c r="E991" s="14"/>
      <c r="H991" s="15"/>
      <c r="K991" s="5">
        <f t="shared" ca="1" si="37"/>
        <v>0.22208508858748185</v>
      </c>
      <c r="L991" s="5">
        <f t="shared" ca="1" si="38"/>
        <v>-6.7810804804948027E-2</v>
      </c>
      <c r="M991" s="1">
        <v>985</v>
      </c>
    </row>
    <row r="992" spans="3:13" ht="19.5" customHeight="1" x14ac:dyDescent="0.2">
      <c r="C992" s="2"/>
      <c r="E992" s="14"/>
      <c r="H992" s="15"/>
      <c r="K992" s="5">
        <f t="shared" ca="1" si="37"/>
        <v>-0.51348941806700255</v>
      </c>
      <c r="L992" s="5">
        <f t="shared" ca="1" si="38"/>
        <v>-0.57994400677585167</v>
      </c>
      <c r="M992" s="1">
        <v>986</v>
      </c>
    </row>
    <row r="993" spans="3:14" ht="19.5" customHeight="1" x14ac:dyDescent="0.2">
      <c r="C993" s="2"/>
      <c r="E993" s="14"/>
      <c r="H993" s="15"/>
      <c r="K993" s="5">
        <f t="shared" ca="1" si="37"/>
        <v>-0.20112936893588498</v>
      </c>
      <c r="L993" s="5">
        <f t="shared" ca="1" si="38"/>
        <v>-0.76947449557621961</v>
      </c>
      <c r="M993" s="1">
        <v>987</v>
      </c>
    </row>
    <row r="994" spans="3:14" ht="19.5" customHeight="1" x14ac:dyDescent="0.2">
      <c r="C994" s="2"/>
      <c r="E994" s="14"/>
      <c r="H994" s="15"/>
      <c r="K994" s="5">
        <f t="shared" ca="1" si="37"/>
        <v>-0.13935688539201502</v>
      </c>
      <c r="L994" s="5">
        <f t="shared" ca="1" si="38"/>
        <v>-0.89344189105671012</v>
      </c>
      <c r="M994" s="1">
        <v>988</v>
      </c>
    </row>
    <row r="995" spans="3:14" ht="19.5" customHeight="1" x14ac:dyDescent="0.2">
      <c r="C995" s="2"/>
      <c r="E995" s="14"/>
      <c r="H995" s="15"/>
      <c r="K995" s="5">
        <f t="shared" ca="1" si="37"/>
        <v>-0.54045135759514817</v>
      </c>
      <c r="L995" s="5">
        <f t="shared" ca="1" si="38"/>
        <v>-1.4160244108307241</v>
      </c>
      <c r="M995" s="1">
        <v>989</v>
      </c>
    </row>
    <row r="996" spans="3:14" ht="19.5" customHeight="1" x14ac:dyDescent="0.2">
      <c r="C996" s="2"/>
      <c r="E996" s="14"/>
      <c r="H996" s="15"/>
      <c r="K996" s="5">
        <f t="shared" ca="1" si="37"/>
        <v>0.31785197416686539</v>
      </c>
      <c r="L996" s="5">
        <f t="shared" ca="1" si="38"/>
        <v>-1.0698519484472442</v>
      </c>
      <c r="M996" s="1">
        <v>990</v>
      </c>
    </row>
    <row r="997" spans="3:14" ht="19.5" customHeight="1" x14ac:dyDescent="0.2">
      <c r="C997" s="2"/>
      <c r="E997" s="14"/>
      <c r="H997" s="15"/>
      <c r="K997" s="5">
        <f t="shared" ca="1" si="37"/>
        <v>0.46716078434061664</v>
      </c>
      <c r="L997" s="5">
        <f t="shared" ca="1" si="38"/>
        <v>-0.58129412513768264</v>
      </c>
      <c r="M997" s="1">
        <v>991</v>
      </c>
    </row>
    <row r="998" spans="3:14" ht="19.5" customHeight="1" x14ac:dyDescent="0.2">
      <c r="C998" s="2"/>
      <c r="E998" s="14"/>
      <c r="H998" s="15"/>
      <c r="K998" s="5">
        <f t="shared" ca="1" si="37"/>
        <v>-0.2129034618192632</v>
      </c>
      <c r="L998" s="5">
        <f t="shared" ca="1" si="38"/>
        <v>-0.78257170445419222</v>
      </c>
      <c r="M998" s="1">
        <v>992</v>
      </c>
    </row>
    <row r="999" spans="3:14" ht="19.5" customHeight="1" x14ac:dyDescent="0.2">
      <c r="C999" s="2"/>
      <c r="E999" s="14"/>
      <c r="H999" s="15"/>
      <c r="K999" s="5">
        <f t="shared" ca="1" si="37"/>
        <v>4.990851108925231E-2</v>
      </c>
      <c r="L999" s="5">
        <f t="shared" ca="1" si="38"/>
        <v>-0.71701175927585603</v>
      </c>
      <c r="M999" s="1">
        <v>993</v>
      </c>
    </row>
    <row r="1000" spans="3:14" ht="19.5" customHeight="1" x14ac:dyDescent="0.2">
      <c r="C1000" s="2"/>
      <c r="E1000" s="14"/>
      <c r="H1000" s="15"/>
      <c r="K1000" s="5">
        <f t="shared" ca="1" si="37"/>
        <v>-0.24867384402758502</v>
      </c>
      <c r="L1000" s="5">
        <f t="shared" ca="1" si="38"/>
        <v>-0.95134536811792403</v>
      </c>
      <c r="M1000" s="1">
        <v>994</v>
      </c>
    </row>
    <row r="1001" spans="3:14" ht="19.5" customHeight="1" x14ac:dyDescent="0.2">
      <c r="C1001" s="2"/>
      <c r="E1001" s="14"/>
      <c r="H1001" s="15"/>
      <c r="K1001" s="5">
        <f t="shared" ca="1" si="37"/>
        <v>-0.41286824751432721</v>
      </c>
      <c r="L1001" s="5">
        <f t="shared" ca="1" si="38"/>
        <v>-1.3451867082698927</v>
      </c>
      <c r="M1001" s="1">
        <v>995</v>
      </c>
    </row>
    <row r="1002" spans="3:14" ht="19.5" customHeight="1" x14ac:dyDescent="0.2">
      <c r="C1002" s="2"/>
      <c r="E1002" s="14"/>
      <c r="H1002" s="15"/>
      <c r="K1002" s="5">
        <f t="shared" ca="1" si="37"/>
        <v>0.11747462841987666</v>
      </c>
      <c r="L1002" s="5">
        <f t="shared" ca="1" si="38"/>
        <v>-1.2008083456846181</v>
      </c>
      <c r="M1002" s="1">
        <v>996</v>
      </c>
    </row>
    <row r="1003" spans="3:14" ht="19.5" customHeight="1" x14ac:dyDescent="0.2">
      <c r="C1003" s="2"/>
      <c r="E1003" s="14"/>
      <c r="H1003" s="15"/>
      <c r="K1003" s="5">
        <f t="shared" ca="1" si="37"/>
        <v>0.32932213240364178</v>
      </c>
      <c r="L1003" s="5">
        <f t="shared" ca="1" si="38"/>
        <v>-0.84747004636728396</v>
      </c>
      <c r="M1003" s="1">
        <v>997</v>
      </c>
    </row>
    <row r="1004" spans="3:14" ht="19.5" customHeight="1" x14ac:dyDescent="0.2">
      <c r="C1004" s="2"/>
      <c r="E1004" s="14"/>
      <c r="H1004" s="15"/>
      <c r="K1004" s="5">
        <f t="shared" ca="1" si="37"/>
        <v>0.18128115296246897</v>
      </c>
      <c r="L1004" s="5">
        <f t="shared" ca="1" si="38"/>
        <v>-0.64923949247746937</v>
      </c>
      <c r="M1004" s="1">
        <v>998</v>
      </c>
    </row>
    <row r="1005" spans="3:14" ht="19.5" customHeight="1" x14ac:dyDescent="0.2">
      <c r="C1005" s="2"/>
      <c r="E1005" s="14"/>
      <c r="H1005" s="15"/>
      <c r="K1005" s="5">
        <f t="shared" ca="1" si="37"/>
        <v>7.5191715070063822E-2</v>
      </c>
      <c r="L1005" s="5">
        <f t="shared" ca="1" si="38"/>
        <v>-0.56106298755785611</v>
      </c>
      <c r="M1005" s="1">
        <v>999</v>
      </c>
    </row>
    <row r="1006" spans="3:14" ht="19.5" customHeight="1" x14ac:dyDescent="0.2">
      <c r="C1006" s="2"/>
      <c r="E1006" s="14"/>
      <c r="H1006" s="15"/>
      <c r="K1006" s="5">
        <f t="shared" ca="1" si="37"/>
        <v>-2.1521366812301299E-2</v>
      </c>
      <c r="L1006" s="5">
        <f t="shared" ca="1" si="38"/>
        <v>-0.57136309461900026</v>
      </c>
      <c r="M1006" s="1">
        <v>1000</v>
      </c>
      <c r="N1006" s="14"/>
    </row>
    <row r="1007" spans="3:14" ht="19.5" customHeight="1" x14ac:dyDescent="0.2">
      <c r="C1007" s="2"/>
      <c r="E1007" s="14"/>
      <c r="H1007" s="15"/>
      <c r="K1007" s="5">
        <f t="shared" ca="1" si="37"/>
        <v>-9.6211397375095237E-2</v>
      </c>
      <c r="L1007" s="5">
        <f t="shared" ca="1" si="38"/>
        <v>-0.6561472301017155</v>
      </c>
      <c r="M1007" s="1">
        <v>1001</v>
      </c>
      <c r="N1007" s="14"/>
    </row>
    <row r="1008" spans="3:14" ht="19.5" customHeight="1" x14ac:dyDescent="0.2">
      <c r="C1008" s="2"/>
      <c r="E1008" s="14"/>
      <c r="H1008" s="15"/>
      <c r="K1008" s="5">
        <f t="shared" ca="1" si="37"/>
        <v>-0.48021816860895911</v>
      </c>
      <c r="L1008" s="5">
        <f t="shared" ca="1" si="38"/>
        <v>-1.1232424541086403</v>
      </c>
      <c r="M1008" s="1">
        <v>1002</v>
      </c>
      <c r="N1008" s="14"/>
    </row>
    <row r="1009" spans="3:14" ht="19.5" customHeight="1" x14ac:dyDescent="0.2">
      <c r="C1009" s="2"/>
      <c r="E1009" s="14"/>
      <c r="H1009" s="15"/>
      <c r="K1009" s="5">
        <f t="shared" ca="1" si="37"/>
        <v>-1.185337951067481E-2</v>
      </c>
      <c r="L1009" s="5">
        <f t="shared" ca="1" si="38"/>
        <v>-1.1126309845371423</v>
      </c>
      <c r="M1009" s="1">
        <v>1003</v>
      </c>
      <c r="N1009" s="14"/>
    </row>
    <row r="1010" spans="3:14" ht="19.5" customHeight="1" x14ac:dyDescent="0.2">
      <c r="C1010" s="2"/>
      <c r="E1010" s="14"/>
      <c r="H1010" s="15"/>
      <c r="K1010" s="5">
        <f t="shared" ca="1" si="37"/>
        <v>1.7235498126105E-2</v>
      </c>
      <c r="L1010" s="5">
        <f t="shared" ca="1" si="38"/>
        <v>-1.0731428667202945</v>
      </c>
      <c r="M1010" s="1">
        <v>1004</v>
      </c>
      <c r="N1010" s="14"/>
    </row>
    <row r="1011" spans="3:14" ht="19.5" customHeight="1" x14ac:dyDescent="0.2">
      <c r="C1011" s="2"/>
      <c r="E1011" s="14"/>
      <c r="H1011" s="15"/>
      <c r="K1011" s="5">
        <f t="shared" ca="1" si="37"/>
        <v>0.10780472776145493</v>
      </c>
      <c r="L1011" s="5">
        <f t="shared" ca="1" si="38"/>
        <v>-0.94387528162443357</v>
      </c>
      <c r="M1011" s="1">
        <v>1005</v>
      </c>
      <c r="N1011" s="14"/>
    </row>
    <row r="1012" spans="3:14" ht="19.5" customHeight="1" x14ac:dyDescent="0.2">
      <c r="C1012" s="2"/>
      <c r="E1012" s="14"/>
      <c r="H1012" s="15"/>
      <c r="K1012" s="5">
        <f t="shared" ca="1" si="37"/>
        <v>0.66751128792247172</v>
      </c>
      <c r="L1012" s="5">
        <f t="shared" ca="1" si="38"/>
        <v>-0.25748648806947316</v>
      </c>
      <c r="M1012" s="1">
        <v>1006</v>
      </c>
      <c r="N1012" s="14"/>
    </row>
    <row r="1013" spans="3:14" ht="19.5" customHeight="1" x14ac:dyDescent="0.2">
      <c r="C1013" s="2"/>
      <c r="E1013" s="14"/>
      <c r="H1013" s="15"/>
      <c r="K1013" s="5">
        <f t="shared" ca="1" si="37"/>
        <v>0.33177279351771771</v>
      </c>
      <c r="L1013" s="5">
        <f t="shared" ca="1" si="38"/>
        <v>7.9436035209633993E-2</v>
      </c>
      <c r="M1013" s="1">
        <v>1007</v>
      </c>
      <c r="N1013" s="14"/>
    </row>
    <row r="1014" spans="3:14" ht="19.5" customHeight="1" x14ac:dyDescent="0.2">
      <c r="C1014" s="2"/>
      <c r="E1014" s="14"/>
      <c r="H1014" s="15"/>
      <c r="K1014" s="5">
        <f t="shared" ca="1" si="37"/>
        <v>-0.15227297617901578</v>
      </c>
      <c r="L1014" s="5">
        <f t="shared" ca="1" si="38"/>
        <v>-7.4425661673574464E-2</v>
      </c>
      <c r="M1014" s="1">
        <v>1008</v>
      </c>
      <c r="N1014" s="14"/>
    </row>
    <row r="1015" spans="3:14" ht="19.5" customHeight="1" x14ac:dyDescent="0.2">
      <c r="C1015" s="2"/>
      <c r="E1015" s="14"/>
      <c r="H1015" s="15"/>
      <c r="K1015" s="5">
        <f t="shared" ca="1" si="37"/>
        <v>0.27773899252720408</v>
      </c>
      <c r="L1015" s="5">
        <f t="shared" ca="1" si="38"/>
        <v>0.20480184408710111</v>
      </c>
      <c r="M1015" s="1">
        <v>1009</v>
      </c>
      <c r="N1015" s="14"/>
    </row>
    <row r="1016" spans="3:14" ht="19.5" customHeight="1" x14ac:dyDescent="0.2">
      <c r="C1016" s="2"/>
      <c r="E1016" s="14"/>
      <c r="H1016" s="15"/>
      <c r="K1016" s="5">
        <f t="shared" ca="1" si="37"/>
        <v>0.59511754662689231</v>
      </c>
      <c r="L1016" s="5">
        <f t="shared" ca="1" si="38"/>
        <v>0.79582335383225145</v>
      </c>
      <c r="M1016" s="1">
        <v>1010</v>
      </c>
      <c r="N1016" s="14"/>
    </row>
    <row r="1017" spans="3:14" ht="19.5" customHeight="1" x14ac:dyDescent="0.2">
      <c r="C1017" s="2"/>
      <c r="E1017" s="14"/>
      <c r="H1017" s="15"/>
      <c r="K1017" s="5">
        <f t="shared" ca="1" si="37"/>
        <v>0.57942126981355857</v>
      </c>
      <c r="L1017" s="5">
        <f t="shared" ca="1" si="38"/>
        <v>1.3593281565691648</v>
      </c>
      <c r="M1017" s="1">
        <v>1011</v>
      </c>
      <c r="N1017" s="14"/>
    </row>
    <row r="1018" spans="3:14" ht="19.5" customHeight="1" x14ac:dyDescent="0.2">
      <c r="C1018" s="2"/>
      <c r="E1018" s="14"/>
      <c r="H1018" s="15"/>
      <c r="K1018" s="5">
        <f t="shared" ca="1" si="37"/>
        <v>-0.53028886954517107</v>
      </c>
      <c r="L1018" s="5">
        <f t="shared" ca="1" si="38"/>
        <v>0.80185272389261053</v>
      </c>
      <c r="M1018" s="1">
        <v>1012</v>
      </c>
      <c r="N1018" s="14"/>
    </row>
    <row r="1019" spans="3:14" ht="19.5" customHeight="1" x14ac:dyDescent="0.2">
      <c r="C1019" s="2"/>
      <c r="E1019" s="14"/>
      <c r="H1019" s="15"/>
      <c r="K1019" s="5">
        <f t="shared" ca="1" si="37"/>
        <v>-0.44254566257034816</v>
      </c>
      <c r="L1019" s="5">
        <f t="shared" ca="1" si="38"/>
        <v>0.34327000684441017</v>
      </c>
      <c r="M1019" s="1">
        <v>1013</v>
      </c>
      <c r="N1019" s="14"/>
    </row>
    <row r="1020" spans="3:14" ht="19.5" customHeight="1" x14ac:dyDescent="0.2">
      <c r="C1020" s="2"/>
      <c r="E1020" s="14"/>
      <c r="H1020" s="15"/>
      <c r="K1020" s="5">
        <f t="shared" ca="1" si="37"/>
        <v>0.56059091817796602</v>
      </c>
      <c r="L1020" s="5">
        <f t="shared" ca="1" si="38"/>
        <v>0.89699552488548795</v>
      </c>
      <c r="M1020" s="1">
        <v>1014</v>
      </c>
      <c r="N1020" s="14"/>
    </row>
    <row r="1021" spans="3:14" ht="19.5" customHeight="1" x14ac:dyDescent="0.2">
      <c r="C1021" s="2"/>
      <c r="E1021" s="14"/>
      <c r="H1021" s="15"/>
      <c r="K1021" s="5">
        <f t="shared" ca="1" si="37"/>
        <v>0.46010019588745604</v>
      </c>
      <c r="L1021" s="5">
        <f t="shared" ca="1" si="38"/>
        <v>1.3391558102752341</v>
      </c>
      <c r="M1021" s="1">
        <v>1015</v>
      </c>
      <c r="N1021" s="14"/>
    </row>
    <row r="1022" spans="3:14" ht="19.5" customHeight="1" x14ac:dyDescent="0.2">
      <c r="C1022" s="2"/>
      <c r="E1022" s="14"/>
      <c r="H1022" s="15"/>
      <c r="K1022" s="5">
        <f t="shared" ca="1" si="37"/>
        <v>-0.40262937470036142</v>
      </c>
      <c r="L1022" s="5">
        <f t="shared" ca="1" si="38"/>
        <v>0.90974331936936792</v>
      </c>
      <c r="M1022" s="1">
        <v>1016</v>
      </c>
      <c r="N1022" s="14"/>
    </row>
    <row r="1023" spans="3:14" ht="19.5" customHeight="1" x14ac:dyDescent="0.2">
      <c r="C1023" s="2"/>
      <c r="E1023" s="14"/>
      <c r="H1023" s="15"/>
      <c r="K1023" s="5">
        <f t="shared" ca="1" si="37"/>
        <v>0.45231996249485623</v>
      </c>
      <c r="L1023" s="5">
        <f t="shared" ca="1" si="38"/>
        <v>1.3438684154768368</v>
      </c>
      <c r="M1023" s="1">
        <v>1017</v>
      </c>
      <c r="N1023" s="14"/>
    </row>
    <row r="1024" spans="3:14" ht="19.5" customHeight="1" x14ac:dyDescent="0.2">
      <c r="C1024" s="2"/>
      <c r="E1024" s="14"/>
      <c r="H1024" s="15"/>
      <c r="K1024" s="5">
        <f t="shared" ca="1" si="37"/>
        <v>-0.24932898576478027</v>
      </c>
      <c r="L1024" s="5">
        <f t="shared" ca="1" si="38"/>
        <v>1.0676620614025198</v>
      </c>
      <c r="M1024" s="1">
        <v>1018</v>
      </c>
      <c r="N1024" s="14"/>
    </row>
    <row r="1025" spans="3:14" ht="19.5" customHeight="1" x14ac:dyDescent="0.2">
      <c r="C1025" s="2"/>
      <c r="E1025" s="14"/>
      <c r="H1025" s="15"/>
      <c r="K1025" s="5">
        <f t="shared" ca="1" si="37"/>
        <v>-0.33185585922562383</v>
      </c>
      <c r="L1025" s="5">
        <f t="shared" ca="1" si="38"/>
        <v>0.71445296094884569</v>
      </c>
      <c r="M1025" s="1">
        <v>1019</v>
      </c>
      <c r="N1025" s="14"/>
    </row>
    <row r="1026" spans="3:14" ht="19.5" customHeight="1" x14ac:dyDescent="0.2">
      <c r="C1026" s="2"/>
      <c r="E1026" s="14"/>
      <c r="H1026" s="15"/>
      <c r="K1026" s="5">
        <f t="shared" ca="1" si="37"/>
        <v>0.33455025306902608</v>
      </c>
      <c r="L1026" s="5">
        <f t="shared" ca="1" si="38"/>
        <v>1.0347141547988947</v>
      </c>
      <c r="M1026" s="1">
        <v>1020</v>
      </c>
      <c r="N1026" s="14"/>
    </row>
    <row r="1027" spans="3:14" ht="19.5" customHeight="1" x14ac:dyDescent="0.2">
      <c r="C1027" s="2"/>
      <c r="E1027" s="14"/>
      <c r="H1027" s="15"/>
      <c r="K1027" s="5">
        <f t="shared" ca="1" si="37"/>
        <v>-0.36048499672209688</v>
      </c>
      <c r="L1027" s="5">
        <f t="shared" ca="1" si="38"/>
        <v>0.65353487498081986</v>
      </c>
      <c r="M1027" s="1">
        <v>1021</v>
      </c>
      <c r="N1027" s="14"/>
    </row>
    <row r="1028" spans="3:14" ht="19.5" customHeight="1" x14ac:dyDescent="0.2">
      <c r="C1028" s="2"/>
      <c r="E1028" s="14"/>
      <c r="H1028" s="15"/>
      <c r="K1028" s="5">
        <f t="shared" ca="1" si="37"/>
        <v>1.4501677914024428E-2</v>
      </c>
      <c r="L1028" s="5">
        <f t="shared" ca="1" si="38"/>
        <v>0.65496585539522789</v>
      </c>
      <c r="M1028" s="1">
        <v>1022</v>
      </c>
      <c r="N1028" s="14"/>
    </row>
    <row r="1029" spans="3:14" ht="19.5" customHeight="1" x14ac:dyDescent="0.2">
      <c r="C1029" s="2"/>
      <c r="E1029" s="14"/>
      <c r="H1029" s="15"/>
      <c r="K1029" s="5">
        <f t="shared" ca="1" si="37"/>
        <v>0.47015409888945692</v>
      </c>
      <c r="L1029" s="5">
        <f t="shared" ca="1" si="38"/>
        <v>1.1120206371767802</v>
      </c>
      <c r="M1029" s="1">
        <v>1023</v>
      </c>
      <c r="N1029" s="14"/>
    </row>
    <row r="1030" spans="3:14" ht="19.5" customHeight="1" x14ac:dyDescent="0.2">
      <c r="C1030" s="2"/>
      <c r="E1030" s="14"/>
      <c r="H1030" s="15"/>
      <c r="K1030" s="5">
        <f t="shared" ca="1" si="37"/>
        <v>0.68247796784022441</v>
      </c>
      <c r="L1030" s="5">
        <f t="shared" ca="1" si="38"/>
        <v>1.772258192273469</v>
      </c>
      <c r="M1030" s="1">
        <v>1024</v>
      </c>
      <c r="N1030" s="14"/>
    </row>
    <row r="1031" spans="3:14" ht="19.5" customHeight="1" x14ac:dyDescent="0.2">
      <c r="C1031" s="2"/>
      <c r="E1031" s="14"/>
      <c r="H1031" s="15"/>
      <c r="K1031" s="5">
        <f t="shared" ca="1" si="37"/>
        <v>0.33629650981543446</v>
      </c>
      <c r="L1031" s="5">
        <f t="shared" ca="1" si="38"/>
        <v>2.0731095382434344</v>
      </c>
      <c r="M1031" s="1">
        <v>1025</v>
      </c>
      <c r="N1031" s="14"/>
    </row>
    <row r="1032" spans="3:14" ht="19.5" customHeight="1" x14ac:dyDescent="0.2">
      <c r="C1032" s="2"/>
      <c r="E1032" s="14"/>
      <c r="H1032" s="15"/>
      <c r="K1032" s="5">
        <f t="shared" ref="K1032:K1095" ca="1" si="39">NORMSINV(RAND())*$H$2</f>
        <v>-0.61102843082455227</v>
      </c>
      <c r="L1032" s="5">
        <f t="shared" ref="L1032:L1095" ca="1" si="40">$H$3*L1031+K1032</f>
        <v>1.4206189166540133</v>
      </c>
      <c r="M1032" s="1">
        <v>1026</v>
      </c>
      <c r="N1032" s="14"/>
    </row>
    <row r="1033" spans="3:14" ht="19.5" customHeight="1" x14ac:dyDescent="0.2">
      <c r="C1033" s="2"/>
      <c r="E1033" s="14"/>
      <c r="H1033" s="15"/>
      <c r="K1033" s="5">
        <f t="shared" ca="1" si="39"/>
        <v>-1.6133998835452815E-2</v>
      </c>
      <c r="L1033" s="5">
        <f t="shared" ca="1" si="40"/>
        <v>1.3760725394854803</v>
      </c>
      <c r="M1033" s="1">
        <v>1027</v>
      </c>
      <c r="N1033" s="14"/>
    </row>
    <row r="1034" spans="3:14" ht="19.5" customHeight="1" x14ac:dyDescent="0.2">
      <c r="C1034" s="2"/>
      <c r="E1034" s="14"/>
      <c r="H1034" s="15"/>
      <c r="K1034" s="5">
        <f t="shared" ca="1" si="39"/>
        <v>0.20237391323669723</v>
      </c>
      <c r="L1034" s="5">
        <f t="shared" ca="1" si="40"/>
        <v>1.5509250019324679</v>
      </c>
      <c r="M1034" s="1">
        <v>1028</v>
      </c>
      <c r="N1034" s="14"/>
    </row>
    <row r="1035" spans="3:14" ht="19.5" customHeight="1" x14ac:dyDescent="0.2">
      <c r="C1035" s="2"/>
      <c r="E1035" s="14"/>
      <c r="H1035" s="15"/>
      <c r="K1035" s="5">
        <f t="shared" ca="1" si="39"/>
        <v>0.84644939102968919</v>
      </c>
      <c r="L1035" s="5">
        <f t="shared" ca="1" si="40"/>
        <v>2.3663558929235076</v>
      </c>
      <c r="M1035" s="1">
        <v>1029</v>
      </c>
      <c r="N1035" s="14"/>
    </row>
    <row r="1036" spans="3:14" ht="19.5" customHeight="1" x14ac:dyDescent="0.2">
      <c r="C1036" s="2"/>
      <c r="E1036" s="14"/>
      <c r="H1036" s="15"/>
      <c r="K1036" s="5">
        <f t="shared" ca="1" si="39"/>
        <v>-0.28813350056412795</v>
      </c>
      <c r="L1036" s="5">
        <f t="shared" ca="1" si="40"/>
        <v>2.0308952745009092</v>
      </c>
      <c r="M1036" s="1">
        <v>1030</v>
      </c>
      <c r="N1036" s="14"/>
    </row>
    <row r="1037" spans="3:14" ht="19.5" customHeight="1" x14ac:dyDescent="0.2">
      <c r="C1037" s="2"/>
      <c r="E1037" s="14"/>
      <c r="H1037" s="15"/>
      <c r="K1037" s="5">
        <f t="shared" ca="1" si="39"/>
        <v>0.1921233512288609</v>
      </c>
      <c r="L1037" s="5">
        <f t="shared" ca="1" si="40"/>
        <v>2.1824007202397517</v>
      </c>
      <c r="M1037" s="1">
        <v>1031</v>
      </c>
      <c r="N1037" s="14"/>
    </row>
    <row r="1038" spans="3:14" ht="19.5" customHeight="1" x14ac:dyDescent="0.2">
      <c r="C1038" s="2"/>
      <c r="E1038" s="14"/>
      <c r="H1038" s="15"/>
      <c r="K1038" s="5">
        <f t="shared" ca="1" si="39"/>
        <v>0.28325197940720342</v>
      </c>
      <c r="L1038" s="5">
        <f t="shared" ca="1" si="40"/>
        <v>2.4220046852421597</v>
      </c>
      <c r="M1038" s="1">
        <v>1032</v>
      </c>
      <c r="N1038" s="14"/>
    </row>
    <row r="1039" spans="3:14" ht="19.5" customHeight="1" x14ac:dyDescent="0.2">
      <c r="C1039" s="2"/>
      <c r="E1039" s="14"/>
      <c r="H1039" s="15"/>
      <c r="K1039" s="5">
        <f t="shared" ca="1" si="39"/>
        <v>0.22620909826430291</v>
      </c>
      <c r="L1039" s="5">
        <f t="shared" ca="1" si="40"/>
        <v>2.5997736898016193</v>
      </c>
      <c r="M1039" s="1">
        <v>1033</v>
      </c>
      <c r="N1039" s="14"/>
    </row>
    <row r="1040" spans="3:14" ht="19.5" customHeight="1" x14ac:dyDescent="0.2">
      <c r="C1040" s="2"/>
      <c r="E1040" s="14"/>
      <c r="H1040" s="15"/>
      <c r="K1040" s="5">
        <f t="shared" ca="1" si="39"/>
        <v>-0.25672416937482506</v>
      </c>
      <c r="L1040" s="5">
        <f t="shared" ca="1" si="40"/>
        <v>2.2910540466307618</v>
      </c>
      <c r="M1040" s="1">
        <v>1034</v>
      </c>
      <c r="N1040" s="14"/>
    </row>
    <row r="1041" spans="3:14" ht="19.5" customHeight="1" x14ac:dyDescent="0.2">
      <c r="C1041" s="2"/>
      <c r="E1041" s="14"/>
      <c r="H1041" s="15"/>
      <c r="K1041" s="5">
        <f t="shared" ca="1" si="39"/>
        <v>-0.14325353364302351</v>
      </c>
      <c r="L1041" s="5">
        <f t="shared" ca="1" si="40"/>
        <v>2.1019794320551228</v>
      </c>
      <c r="M1041" s="1">
        <v>1035</v>
      </c>
      <c r="N1041" s="14"/>
    </row>
    <row r="1042" spans="3:14" ht="19.5" customHeight="1" x14ac:dyDescent="0.2">
      <c r="C1042" s="2"/>
      <c r="E1042" s="14"/>
      <c r="H1042" s="15"/>
      <c r="K1042" s="5">
        <f t="shared" ca="1" si="39"/>
        <v>-0.12494714343634172</v>
      </c>
      <c r="L1042" s="5">
        <f t="shared" ca="1" si="40"/>
        <v>1.9349926999776788</v>
      </c>
      <c r="M1042" s="1">
        <v>1036</v>
      </c>
      <c r="N1042" s="14"/>
    </row>
    <row r="1043" spans="3:14" ht="19.5" customHeight="1" x14ac:dyDescent="0.2">
      <c r="C1043" s="2"/>
      <c r="E1043" s="14"/>
      <c r="H1043" s="15"/>
      <c r="K1043" s="5">
        <f t="shared" ca="1" si="39"/>
        <v>-3.36414877342132E-3</v>
      </c>
      <c r="L1043" s="5">
        <f t="shared" ca="1" si="40"/>
        <v>1.8929286972047039</v>
      </c>
      <c r="M1043" s="1">
        <v>1037</v>
      </c>
      <c r="N1043" s="14"/>
    </row>
    <row r="1044" spans="3:14" ht="19.5" customHeight="1" x14ac:dyDescent="0.2">
      <c r="C1044" s="2"/>
      <c r="E1044" s="14"/>
      <c r="H1044" s="15"/>
      <c r="K1044" s="5">
        <f t="shared" ca="1" si="39"/>
        <v>-0.26860107779631515</v>
      </c>
      <c r="L1044" s="5">
        <f t="shared" ca="1" si="40"/>
        <v>1.5864690454642947</v>
      </c>
      <c r="M1044" s="1">
        <v>1038</v>
      </c>
      <c r="N1044" s="14"/>
    </row>
    <row r="1045" spans="3:14" ht="19.5" customHeight="1" x14ac:dyDescent="0.2">
      <c r="C1045" s="2"/>
      <c r="E1045" s="14"/>
      <c r="H1045" s="15"/>
      <c r="K1045" s="5">
        <f t="shared" ca="1" si="39"/>
        <v>-0.35491507571388126</v>
      </c>
      <c r="L1045" s="5">
        <f t="shared" ca="1" si="40"/>
        <v>1.1998245888411274</v>
      </c>
      <c r="M1045" s="1">
        <v>1039</v>
      </c>
      <c r="N1045" s="14"/>
    </row>
    <row r="1046" spans="3:14" ht="19.5" customHeight="1" x14ac:dyDescent="0.2">
      <c r="C1046" s="2"/>
      <c r="E1046" s="14"/>
      <c r="H1046" s="15"/>
      <c r="K1046" s="5">
        <f t="shared" ca="1" si="39"/>
        <v>-0.28880726841899107</v>
      </c>
      <c r="L1046" s="5">
        <f t="shared" ca="1" si="40"/>
        <v>0.88702082864531384</v>
      </c>
      <c r="M1046" s="1">
        <v>1040</v>
      </c>
      <c r="N1046" s="14"/>
    </row>
    <row r="1047" spans="3:14" ht="19.5" customHeight="1" x14ac:dyDescent="0.2">
      <c r="C1047" s="2"/>
      <c r="E1047" s="14"/>
      <c r="H1047" s="15"/>
      <c r="K1047" s="5">
        <f t="shared" ca="1" si="39"/>
        <v>0.21301567425786749</v>
      </c>
      <c r="L1047" s="5">
        <f t="shared" ca="1" si="40"/>
        <v>1.0822960863302751</v>
      </c>
      <c r="M1047" s="1">
        <v>1041</v>
      </c>
      <c r="N1047" s="14"/>
    </row>
    <row r="1048" spans="3:14" ht="19.5" customHeight="1" x14ac:dyDescent="0.2">
      <c r="C1048" s="2"/>
      <c r="E1048" s="14"/>
      <c r="H1048" s="15"/>
      <c r="K1048" s="5">
        <f t="shared" ca="1" si="39"/>
        <v>5.0013325796749206E-2</v>
      </c>
      <c r="L1048" s="5">
        <f t="shared" ca="1" si="40"/>
        <v>1.1106634904004187</v>
      </c>
      <c r="M1048" s="1">
        <v>1042</v>
      </c>
      <c r="N1048" s="14"/>
    </row>
    <row r="1049" spans="3:14" ht="19.5" customHeight="1" x14ac:dyDescent="0.2">
      <c r="C1049" s="2"/>
      <c r="E1049" s="14"/>
      <c r="H1049" s="15"/>
      <c r="K1049" s="5">
        <f t="shared" ca="1" si="39"/>
        <v>-0.24431922743599571</v>
      </c>
      <c r="L1049" s="5">
        <f t="shared" ca="1" si="40"/>
        <v>0.84413099315641449</v>
      </c>
      <c r="M1049" s="1">
        <v>1043</v>
      </c>
      <c r="N1049" s="14"/>
    </row>
    <row r="1050" spans="3:14" ht="19.5" customHeight="1" x14ac:dyDescent="0.2">
      <c r="C1050" s="2"/>
      <c r="E1050" s="14"/>
      <c r="H1050" s="15"/>
      <c r="K1050" s="5">
        <f t="shared" ca="1" si="39"/>
        <v>0.35593854877626191</v>
      </c>
      <c r="L1050" s="5">
        <f t="shared" ca="1" si="40"/>
        <v>1.1831869220695481</v>
      </c>
      <c r="M1050" s="1">
        <v>1044</v>
      </c>
      <c r="N1050" s="14"/>
    </row>
    <row r="1051" spans="3:14" ht="19.5" customHeight="1" x14ac:dyDescent="0.2">
      <c r="C1051" s="2"/>
      <c r="E1051" s="14"/>
      <c r="H1051" s="15"/>
      <c r="K1051" s="5">
        <f t="shared" ca="1" si="39"/>
        <v>-0.34046455519107438</v>
      </c>
      <c r="L1051" s="5">
        <f t="shared" ca="1" si="40"/>
        <v>0.81905862843708288</v>
      </c>
      <c r="M1051" s="1">
        <v>1045</v>
      </c>
      <c r="N1051" s="14"/>
    </row>
    <row r="1052" spans="3:14" ht="19.5" customHeight="1" x14ac:dyDescent="0.2">
      <c r="C1052" s="2"/>
      <c r="E1052" s="14"/>
      <c r="H1052" s="15"/>
      <c r="K1052" s="5">
        <f t="shared" ca="1" si="39"/>
        <v>0.61030908447711918</v>
      </c>
      <c r="L1052" s="5">
        <f t="shared" ca="1" si="40"/>
        <v>1.4129865403454605</v>
      </c>
      <c r="M1052" s="1">
        <v>1046</v>
      </c>
      <c r="N1052" s="14"/>
    </row>
    <row r="1053" spans="3:14" ht="19.5" customHeight="1" x14ac:dyDescent="0.2">
      <c r="C1053" s="2"/>
      <c r="E1053" s="14"/>
      <c r="H1053" s="15"/>
      <c r="K1053" s="5">
        <f t="shared" ca="1" si="39"/>
        <v>-4.1540568368352321E-2</v>
      </c>
      <c r="L1053" s="5">
        <f t="shared" ca="1" si="40"/>
        <v>1.3431862411701989</v>
      </c>
      <c r="M1053" s="1">
        <v>1047</v>
      </c>
      <c r="N1053" s="14"/>
    </row>
    <row r="1054" spans="3:14" ht="19.5" customHeight="1" x14ac:dyDescent="0.2">
      <c r="C1054" s="2"/>
      <c r="E1054" s="14"/>
      <c r="H1054" s="15"/>
      <c r="K1054" s="5">
        <f t="shared" ca="1" si="39"/>
        <v>-0.68731481321611343</v>
      </c>
      <c r="L1054" s="5">
        <f t="shared" ca="1" si="40"/>
        <v>0.62900770313068144</v>
      </c>
      <c r="M1054" s="1">
        <v>1048</v>
      </c>
      <c r="N1054" s="14"/>
    </row>
    <row r="1055" spans="3:14" ht="19.5" customHeight="1" x14ac:dyDescent="0.2">
      <c r="C1055" s="2"/>
      <c r="E1055" s="14"/>
      <c r="H1055" s="15"/>
      <c r="K1055" s="5">
        <f t="shared" ca="1" si="39"/>
        <v>-0.21647729937009891</v>
      </c>
      <c r="L1055" s="5">
        <f t="shared" ca="1" si="40"/>
        <v>0.39995024969796894</v>
      </c>
      <c r="M1055" s="1">
        <v>1049</v>
      </c>
      <c r="N1055" s="14"/>
    </row>
    <row r="1056" spans="3:14" ht="19.5" customHeight="1" x14ac:dyDescent="0.2">
      <c r="C1056" s="2"/>
      <c r="E1056" s="14"/>
      <c r="H1056" s="15"/>
      <c r="K1056" s="5">
        <f t="shared" ca="1" si="39"/>
        <v>-0.48843711374053272</v>
      </c>
      <c r="L1056" s="5">
        <f t="shared" ca="1" si="40"/>
        <v>-9.6485869036523175E-2</v>
      </c>
      <c r="M1056" s="1">
        <v>1050</v>
      </c>
      <c r="N1056" s="14"/>
    </row>
    <row r="1057" spans="3:14" ht="19.5" customHeight="1" x14ac:dyDescent="0.2">
      <c r="C1057" s="2"/>
      <c r="E1057" s="14"/>
      <c r="H1057" s="15"/>
      <c r="K1057" s="5">
        <f t="shared" ca="1" si="39"/>
        <v>-0.41664886272092755</v>
      </c>
      <c r="L1057" s="5">
        <f t="shared" ca="1" si="40"/>
        <v>-0.51120501437672028</v>
      </c>
      <c r="M1057" s="1">
        <v>1051</v>
      </c>
      <c r="N1057" s="14"/>
    </row>
    <row r="1058" spans="3:14" ht="19.5" customHeight="1" x14ac:dyDescent="0.2">
      <c r="C1058" s="2"/>
      <c r="E1058" s="14"/>
      <c r="H1058" s="15"/>
      <c r="K1058" s="5">
        <f t="shared" ca="1" si="39"/>
        <v>-0.52574797974032372</v>
      </c>
      <c r="L1058" s="5">
        <f t="shared" ca="1" si="40"/>
        <v>-1.0267288938295096</v>
      </c>
      <c r="M1058" s="1">
        <v>1052</v>
      </c>
      <c r="N1058" s="14"/>
    </row>
    <row r="1059" spans="3:14" ht="19.5" customHeight="1" x14ac:dyDescent="0.2">
      <c r="C1059" s="2"/>
      <c r="E1059" s="14"/>
      <c r="H1059" s="15"/>
      <c r="K1059" s="5">
        <f t="shared" ca="1" si="39"/>
        <v>0.11435554823122</v>
      </c>
      <c r="L1059" s="5">
        <f t="shared" ca="1" si="40"/>
        <v>-0.89183876772169945</v>
      </c>
      <c r="M1059" s="1">
        <v>1053</v>
      </c>
      <c r="N1059" s="14"/>
    </row>
    <row r="1060" spans="3:14" ht="19.5" customHeight="1" x14ac:dyDescent="0.2">
      <c r="C1060" s="2"/>
      <c r="E1060" s="14"/>
      <c r="H1060" s="15"/>
      <c r="K1060" s="5">
        <f t="shared" ca="1" si="39"/>
        <v>0.600453800916109</v>
      </c>
      <c r="L1060" s="5">
        <f t="shared" ca="1" si="40"/>
        <v>-0.2735481914511565</v>
      </c>
      <c r="M1060" s="1">
        <v>1054</v>
      </c>
      <c r="N1060" s="14"/>
    </row>
    <row r="1061" spans="3:14" ht="19.5" customHeight="1" x14ac:dyDescent="0.2">
      <c r="C1061" s="2"/>
      <c r="E1061" s="14"/>
      <c r="H1061" s="15"/>
      <c r="K1061" s="5">
        <f t="shared" ca="1" si="39"/>
        <v>-0.43299491493968534</v>
      </c>
      <c r="L1061" s="5">
        <f t="shared" ca="1" si="40"/>
        <v>-0.70107214256181871</v>
      </c>
      <c r="M1061" s="1">
        <v>1055</v>
      </c>
      <c r="N1061" s="14"/>
    </row>
    <row r="1062" spans="3:14" ht="19.5" customHeight="1" x14ac:dyDescent="0.2">
      <c r="C1062" s="2"/>
      <c r="E1062" s="14"/>
      <c r="H1062" s="15"/>
      <c r="K1062" s="5">
        <f t="shared" ca="1" si="39"/>
        <v>0.242788062580685</v>
      </c>
      <c r="L1062" s="5">
        <f t="shared" ca="1" si="40"/>
        <v>-0.44426263712989733</v>
      </c>
      <c r="M1062" s="1">
        <v>1056</v>
      </c>
      <c r="N1062" s="14"/>
    </row>
    <row r="1063" spans="3:14" ht="19.5" customHeight="1" x14ac:dyDescent="0.2">
      <c r="C1063" s="2"/>
      <c r="E1063" s="14"/>
      <c r="H1063" s="15"/>
      <c r="K1063" s="5">
        <f t="shared" ca="1" si="39"/>
        <v>0.62392576983323067</v>
      </c>
      <c r="L1063" s="5">
        <f t="shared" ca="1" si="40"/>
        <v>0.18854838544593128</v>
      </c>
      <c r="M1063" s="1">
        <v>1057</v>
      </c>
      <c r="N1063" s="14"/>
    </row>
    <row r="1064" spans="3:14" ht="19.5" customHeight="1" x14ac:dyDescent="0.2">
      <c r="C1064" s="2"/>
      <c r="E1064" s="14"/>
      <c r="H1064" s="15"/>
      <c r="K1064" s="5">
        <f t="shared" ca="1" si="39"/>
        <v>0.13542610000525929</v>
      </c>
      <c r="L1064" s="5">
        <f t="shared" ca="1" si="40"/>
        <v>0.32020351774227196</v>
      </c>
      <c r="M1064" s="1">
        <v>1058</v>
      </c>
      <c r="N1064" s="14"/>
    </row>
    <row r="1065" spans="3:14" ht="19.5" customHeight="1" x14ac:dyDescent="0.2">
      <c r="C1065" s="2"/>
      <c r="E1065" s="14"/>
      <c r="H1065" s="15"/>
      <c r="K1065" s="5">
        <f t="shared" ca="1" si="39"/>
        <v>-0.10965895306583592</v>
      </c>
      <c r="L1065" s="5">
        <f t="shared" ca="1" si="40"/>
        <v>0.20414049432159057</v>
      </c>
      <c r="M1065" s="1">
        <v>1059</v>
      </c>
      <c r="N1065" s="14"/>
    </row>
    <row r="1066" spans="3:14" ht="19.5" customHeight="1" x14ac:dyDescent="0.2">
      <c r="C1066" s="2"/>
      <c r="E1066" s="14"/>
      <c r="H1066" s="15"/>
      <c r="K1066" s="5">
        <f t="shared" ca="1" si="39"/>
        <v>2.6717394217687724E-2</v>
      </c>
      <c r="L1066" s="5">
        <f t="shared" ca="1" si="40"/>
        <v>0.22677507865284649</v>
      </c>
      <c r="M1066" s="1">
        <v>1060</v>
      </c>
      <c r="N1066" s="14"/>
    </row>
    <row r="1067" spans="3:14" ht="19.5" customHeight="1" x14ac:dyDescent="0.2">
      <c r="C1067" s="2"/>
      <c r="E1067" s="14"/>
      <c r="H1067" s="15"/>
      <c r="K1067" s="5">
        <f t="shared" ca="1" si="39"/>
        <v>-5.1264433506428897E-2</v>
      </c>
      <c r="L1067" s="5">
        <f t="shared" ca="1" si="40"/>
        <v>0.17097514357336066</v>
      </c>
      <c r="M1067" s="1">
        <v>1061</v>
      </c>
      <c r="N1067" s="14"/>
    </row>
    <row r="1068" spans="3:14" ht="19.5" customHeight="1" x14ac:dyDescent="0.2">
      <c r="C1068" s="2"/>
      <c r="E1068" s="14"/>
      <c r="H1068" s="15"/>
      <c r="K1068" s="5">
        <f t="shared" ca="1" si="39"/>
        <v>-5.9380689289865889E-2</v>
      </c>
      <c r="L1068" s="5">
        <f t="shared" ca="1" si="40"/>
        <v>0.10817495141202754</v>
      </c>
      <c r="M1068" s="1">
        <v>1062</v>
      </c>
      <c r="N1068" s="14"/>
    </row>
    <row r="1069" spans="3:14" ht="19.5" customHeight="1" x14ac:dyDescent="0.2">
      <c r="C1069" s="2"/>
      <c r="E1069" s="14"/>
      <c r="H1069" s="15"/>
      <c r="K1069" s="5">
        <f t="shared" ca="1" si="39"/>
        <v>1.2480756831196815</v>
      </c>
      <c r="L1069" s="5">
        <f t="shared" ca="1" si="40"/>
        <v>1.3540871355034685</v>
      </c>
      <c r="M1069" s="1">
        <v>1063</v>
      </c>
      <c r="N1069" s="14"/>
    </row>
    <row r="1070" spans="3:14" ht="19.5" customHeight="1" x14ac:dyDescent="0.2">
      <c r="C1070" s="2"/>
      <c r="E1070" s="14"/>
      <c r="H1070" s="15"/>
      <c r="K1070" s="5">
        <f t="shared" ca="1" si="39"/>
        <v>-0.2655638700782389</v>
      </c>
      <c r="L1070" s="5">
        <f t="shared" ca="1" si="40"/>
        <v>1.0614415227151603</v>
      </c>
      <c r="M1070" s="1">
        <v>1064</v>
      </c>
      <c r="N1070" s="14"/>
    </row>
    <row r="1071" spans="3:14" ht="19.5" customHeight="1" x14ac:dyDescent="0.2">
      <c r="C1071" s="2"/>
      <c r="E1071" s="14"/>
      <c r="H1071" s="15"/>
      <c r="K1071" s="5">
        <f t="shared" ca="1" si="39"/>
        <v>-0.1094890147851923</v>
      </c>
      <c r="L1071" s="5">
        <f t="shared" ca="1" si="40"/>
        <v>0.93072367747566487</v>
      </c>
      <c r="M1071" s="1">
        <v>1065</v>
      </c>
      <c r="N1071" s="14"/>
    </row>
    <row r="1072" spans="3:14" ht="19.5" customHeight="1" x14ac:dyDescent="0.2">
      <c r="C1072" s="2"/>
      <c r="E1072" s="14"/>
      <c r="H1072" s="15"/>
      <c r="K1072" s="5">
        <f t="shared" ca="1" si="39"/>
        <v>-0.47143687500349146</v>
      </c>
      <c r="L1072" s="5">
        <f t="shared" ca="1" si="40"/>
        <v>0.44067232892266012</v>
      </c>
      <c r="M1072" s="1">
        <v>1066</v>
      </c>
      <c r="N1072" s="14"/>
    </row>
    <row r="1073" spans="3:14" ht="19.5" customHeight="1" x14ac:dyDescent="0.2">
      <c r="C1073" s="2"/>
      <c r="E1073" s="14"/>
      <c r="H1073" s="15"/>
      <c r="K1073" s="5">
        <f t="shared" ca="1" si="39"/>
        <v>-0.5539514085847711</v>
      </c>
      <c r="L1073" s="5">
        <f t="shared" ca="1" si="40"/>
        <v>-0.12209252624056421</v>
      </c>
      <c r="M1073" s="1">
        <v>1067</v>
      </c>
      <c r="N1073" s="14"/>
    </row>
    <row r="1074" spans="3:14" ht="19.5" customHeight="1" x14ac:dyDescent="0.2">
      <c r="C1074" s="2"/>
      <c r="E1074" s="14"/>
      <c r="H1074" s="15"/>
      <c r="K1074" s="5">
        <f t="shared" ca="1" si="39"/>
        <v>0.41997191156748331</v>
      </c>
      <c r="L1074" s="5">
        <f t="shared" ca="1" si="40"/>
        <v>0.30032123585173037</v>
      </c>
      <c r="M1074" s="1">
        <v>1068</v>
      </c>
      <c r="N1074" s="14"/>
    </row>
    <row r="1075" spans="3:14" ht="19.5" customHeight="1" x14ac:dyDescent="0.2">
      <c r="C1075" s="2"/>
      <c r="E1075" s="14"/>
      <c r="H1075" s="15"/>
      <c r="K1075" s="5">
        <f t="shared" ca="1" si="39"/>
        <v>-1.0852740675611417E-2</v>
      </c>
      <c r="L1075" s="5">
        <f t="shared" ca="1" si="40"/>
        <v>0.28346207045908434</v>
      </c>
      <c r="M1075" s="1">
        <v>1069</v>
      </c>
      <c r="N1075" s="14"/>
    </row>
    <row r="1076" spans="3:14" ht="19.5" customHeight="1" x14ac:dyDescent="0.2">
      <c r="C1076" s="2"/>
      <c r="E1076" s="14"/>
      <c r="H1076" s="15"/>
      <c r="K1076" s="5">
        <f t="shared" ca="1" si="39"/>
        <v>-9.2534467856648872E-2</v>
      </c>
      <c r="L1076" s="5">
        <f t="shared" ca="1" si="40"/>
        <v>0.18525836119325378</v>
      </c>
      <c r="M1076" s="1">
        <v>1070</v>
      </c>
      <c r="N1076" s="14"/>
    </row>
    <row r="1077" spans="3:14" ht="19.5" customHeight="1" x14ac:dyDescent="0.2">
      <c r="C1077" s="2"/>
      <c r="E1077" s="14"/>
      <c r="H1077" s="15"/>
      <c r="K1077" s="5">
        <f t="shared" ca="1" si="39"/>
        <v>-0.36188274196103098</v>
      </c>
      <c r="L1077" s="5">
        <f t="shared" ca="1" si="40"/>
        <v>-0.18032954799164227</v>
      </c>
      <c r="M1077" s="1">
        <v>1071</v>
      </c>
      <c r="N1077" s="14"/>
    </row>
    <row r="1078" spans="3:14" ht="19.5" customHeight="1" x14ac:dyDescent="0.2">
      <c r="C1078" s="2"/>
      <c r="E1078" s="14"/>
      <c r="H1078" s="15"/>
      <c r="K1078" s="5">
        <f t="shared" ca="1" si="39"/>
        <v>0.18334077614721528</v>
      </c>
      <c r="L1078" s="5">
        <f t="shared" ca="1" si="40"/>
        <v>6.6178191154058486E-3</v>
      </c>
      <c r="M1078" s="1">
        <v>1072</v>
      </c>
      <c r="N1078" s="14"/>
    </row>
    <row r="1079" spans="3:14" ht="19.5" customHeight="1" x14ac:dyDescent="0.2">
      <c r="C1079" s="2"/>
      <c r="E1079" s="14"/>
      <c r="H1079" s="15"/>
      <c r="K1079" s="5">
        <f t="shared" ca="1" si="39"/>
        <v>-0.36768743333286136</v>
      </c>
      <c r="L1079" s="5">
        <f t="shared" ca="1" si="40"/>
        <v>-0.36120197059976361</v>
      </c>
      <c r="M1079" s="1">
        <v>1073</v>
      </c>
      <c r="N1079" s="14"/>
    </row>
    <row r="1080" spans="3:14" ht="19.5" customHeight="1" x14ac:dyDescent="0.2">
      <c r="C1080" s="2"/>
      <c r="E1080" s="14"/>
      <c r="H1080" s="15"/>
      <c r="K1080" s="5">
        <f t="shared" ca="1" si="39"/>
        <v>-2.6299434779664881E-2</v>
      </c>
      <c r="L1080" s="5">
        <f t="shared" ca="1" si="40"/>
        <v>-0.38027736596743322</v>
      </c>
      <c r="M1080" s="1">
        <v>1074</v>
      </c>
      <c r="N1080" s="14"/>
    </row>
    <row r="1081" spans="3:14" ht="19.5" customHeight="1" x14ac:dyDescent="0.2">
      <c r="C1081" s="2"/>
      <c r="E1081" s="14"/>
      <c r="H1081" s="15"/>
      <c r="K1081" s="5">
        <f t="shared" ca="1" si="39"/>
        <v>0.47558397619425213</v>
      </c>
      <c r="L1081" s="5">
        <f t="shared" ca="1" si="40"/>
        <v>0.10291215754616756</v>
      </c>
      <c r="M1081" s="1">
        <v>1075</v>
      </c>
      <c r="N1081" s="14"/>
    </row>
    <row r="1082" spans="3:14" ht="19.5" customHeight="1" x14ac:dyDescent="0.2">
      <c r="C1082" s="2"/>
      <c r="E1082" s="14"/>
      <c r="H1082" s="15"/>
      <c r="K1082" s="5">
        <f t="shared" ca="1" si="39"/>
        <v>-0.55920266732457169</v>
      </c>
      <c r="L1082" s="5">
        <f t="shared" ca="1" si="40"/>
        <v>-0.45834875292932747</v>
      </c>
      <c r="M1082" s="1">
        <v>1076</v>
      </c>
      <c r="N1082" s="14"/>
    </row>
    <row r="1083" spans="3:14" ht="19.5" customHeight="1" x14ac:dyDescent="0.2">
      <c r="C1083" s="2"/>
      <c r="E1083" s="14"/>
      <c r="H1083" s="15"/>
      <c r="K1083" s="5">
        <f t="shared" ca="1" si="39"/>
        <v>-0.17607304377235933</v>
      </c>
      <c r="L1083" s="5">
        <f t="shared" ca="1" si="40"/>
        <v>-0.6252548216431002</v>
      </c>
      <c r="M1083" s="1">
        <v>1077</v>
      </c>
      <c r="N1083" s="14"/>
    </row>
    <row r="1084" spans="3:14" ht="19.5" customHeight="1" x14ac:dyDescent="0.2">
      <c r="C1084" s="2"/>
      <c r="E1084" s="14"/>
      <c r="H1084" s="15"/>
      <c r="K1084" s="5">
        <f t="shared" ca="1" si="39"/>
        <v>0.70768595187506711</v>
      </c>
      <c r="L1084" s="5">
        <f t="shared" ca="1" si="40"/>
        <v>9.4936226664828927E-2</v>
      </c>
      <c r="M1084" s="1">
        <v>1078</v>
      </c>
      <c r="N1084" s="14"/>
    </row>
    <row r="1085" spans="3:14" ht="19.5" customHeight="1" x14ac:dyDescent="0.2">
      <c r="C1085" s="2"/>
      <c r="E1085" s="14"/>
      <c r="H1085" s="15"/>
      <c r="K1085" s="5">
        <f t="shared" ca="1" si="39"/>
        <v>-0.32350244650964055</v>
      </c>
      <c r="L1085" s="5">
        <f t="shared" ca="1" si="40"/>
        <v>-0.23046494437810822</v>
      </c>
      <c r="M1085" s="1">
        <v>1079</v>
      </c>
      <c r="N1085" s="14"/>
    </row>
    <row r="1086" spans="3:14" ht="19.5" customHeight="1" x14ac:dyDescent="0.2">
      <c r="C1086" s="2"/>
      <c r="E1086" s="14"/>
      <c r="H1086" s="15"/>
      <c r="K1086" s="5">
        <f t="shared" ca="1" si="39"/>
        <v>-0.22605565770998057</v>
      </c>
      <c r="L1086" s="5">
        <f t="shared" ca="1" si="40"/>
        <v>-0.45191130320052664</v>
      </c>
      <c r="M1086" s="1">
        <v>1080</v>
      </c>
      <c r="N1086" s="14"/>
    </row>
    <row r="1087" spans="3:14" ht="19.5" customHeight="1" x14ac:dyDescent="0.2">
      <c r="C1087" s="2"/>
      <c r="E1087" s="14"/>
      <c r="H1087" s="15"/>
      <c r="K1087" s="5">
        <f t="shared" ca="1" si="39"/>
        <v>6.5450293215450941E-2</v>
      </c>
      <c r="L1087" s="5">
        <f t="shared" ca="1" si="40"/>
        <v>-0.37742278392106515</v>
      </c>
      <c r="M1087" s="1">
        <v>1081</v>
      </c>
      <c r="N1087" s="14"/>
    </row>
    <row r="1088" spans="3:14" ht="19.5" customHeight="1" x14ac:dyDescent="0.2">
      <c r="C1088" s="2"/>
      <c r="E1088" s="14"/>
      <c r="H1088" s="15"/>
      <c r="K1088" s="5">
        <f t="shared" ca="1" si="39"/>
        <v>8.1309797938651368E-2</v>
      </c>
      <c r="L1088" s="5">
        <f t="shared" ca="1" si="40"/>
        <v>-0.28856453030399243</v>
      </c>
      <c r="M1088" s="1">
        <v>1082</v>
      </c>
      <c r="N1088" s="14"/>
    </row>
    <row r="1089" spans="3:14" ht="19.5" customHeight="1" x14ac:dyDescent="0.2">
      <c r="C1089" s="2"/>
      <c r="E1089" s="14"/>
      <c r="H1089" s="15"/>
      <c r="K1089" s="5">
        <f t="shared" ca="1" si="39"/>
        <v>0.10824625985766854</v>
      </c>
      <c r="L1089" s="5">
        <f t="shared" ca="1" si="40"/>
        <v>-0.17454697984024403</v>
      </c>
      <c r="M1089" s="1">
        <v>1083</v>
      </c>
      <c r="N1089" s="14"/>
    </row>
    <row r="1090" spans="3:14" ht="19.5" customHeight="1" x14ac:dyDescent="0.2">
      <c r="C1090" s="2"/>
      <c r="E1090" s="14"/>
      <c r="H1090" s="15"/>
      <c r="K1090" s="5">
        <f t="shared" ca="1" si="39"/>
        <v>0.31137109654321837</v>
      </c>
      <c r="L1090" s="5">
        <f t="shared" ca="1" si="40"/>
        <v>0.14031505629977922</v>
      </c>
      <c r="M1090" s="1">
        <v>1084</v>
      </c>
      <c r="N1090" s="14"/>
    </row>
    <row r="1091" spans="3:14" ht="19.5" customHeight="1" x14ac:dyDescent="0.2">
      <c r="C1091" s="2"/>
      <c r="E1091" s="14"/>
      <c r="H1091" s="15"/>
      <c r="K1091" s="5">
        <f t="shared" ca="1" si="39"/>
        <v>0.30495824338400584</v>
      </c>
      <c r="L1091" s="5">
        <f t="shared" ca="1" si="40"/>
        <v>0.44246699855778948</v>
      </c>
      <c r="M1091" s="1">
        <v>1085</v>
      </c>
      <c r="N1091" s="14"/>
    </row>
    <row r="1092" spans="3:14" ht="19.5" customHeight="1" x14ac:dyDescent="0.2">
      <c r="C1092" s="2"/>
      <c r="E1092" s="14"/>
      <c r="H1092" s="15"/>
      <c r="K1092" s="5">
        <f t="shared" ca="1" si="39"/>
        <v>-3.5185342228585069E-2</v>
      </c>
      <c r="L1092" s="5">
        <f t="shared" ca="1" si="40"/>
        <v>0.39843231635804865</v>
      </c>
      <c r="M1092" s="1">
        <v>1086</v>
      </c>
      <c r="N1092" s="14"/>
    </row>
    <row r="1093" spans="3:14" ht="19.5" customHeight="1" x14ac:dyDescent="0.2">
      <c r="C1093" s="2"/>
      <c r="E1093" s="14"/>
      <c r="H1093" s="15"/>
      <c r="K1093" s="5">
        <f t="shared" ca="1" si="39"/>
        <v>8.874129815326931E-2</v>
      </c>
      <c r="L1093" s="5">
        <f t="shared" ca="1" si="40"/>
        <v>0.47920496818415698</v>
      </c>
      <c r="M1093" s="1">
        <v>1087</v>
      </c>
      <c r="N1093" s="14"/>
    </row>
    <row r="1094" spans="3:14" ht="19.5" customHeight="1" x14ac:dyDescent="0.2">
      <c r="C1094" s="2"/>
      <c r="E1094" s="14"/>
      <c r="H1094" s="15"/>
      <c r="K1094" s="5">
        <f t="shared" ca="1" si="39"/>
        <v>0.71951572796632934</v>
      </c>
      <c r="L1094" s="5">
        <f t="shared" ca="1" si="40"/>
        <v>1.1891365967868031</v>
      </c>
      <c r="M1094" s="1">
        <v>1088</v>
      </c>
      <c r="N1094" s="14"/>
    </row>
    <row r="1095" spans="3:14" ht="19.5" customHeight="1" x14ac:dyDescent="0.2">
      <c r="C1095" s="2"/>
      <c r="E1095" s="14"/>
      <c r="H1095" s="15"/>
      <c r="K1095" s="5">
        <f t="shared" ca="1" si="39"/>
        <v>0.41586641087285631</v>
      </c>
      <c r="L1095" s="5">
        <f t="shared" ca="1" si="40"/>
        <v>1.5812202757239233</v>
      </c>
      <c r="M1095" s="1">
        <v>1089</v>
      </c>
      <c r="N1095" s="14"/>
    </row>
    <row r="1096" spans="3:14" ht="19.5" customHeight="1" x14ac:dyDescent="0.2">
      <c r="C1096" s="2"/>
      <c r="E1096" s="14"/>
      <c r="H1096" s="15"/>
      <c r="K1096" s="5">
        <f t="shared" ref="K1096:K1102" ca="1" si="41">NORMSINV(RAND())*$H$2</f>
        <v>0.18127112106260104</v>
      </c>
      <c r="L1096" s="5">
        <f t="shared" ref="L1096:L1102" ca="1" si="42">$H$3*L1095+K1096</f>
        <v>1.7308669912720458</v>
      </c>
      <c r="M1096" s="1">
        <v>1090</v>
      </c>
      <c r="N1096" s="14"/>
    </row>
    <row r="1097" spans="3:14" ht="19.5" customHeight="1" x14ac:dyDescent="0.2">
      <c r="C1097" s="2"/>
      <c r="E1097" s="14"/>
      <c r="H1097" s="15"/>
      <c r="K1097" s="5">
        <f t="shared" ca="1" si="41"/>
        <v>-0.28507471681846208</v>
      </c>
      <c r="L1097" s="5">
        <f t="shared" ca="1" si="42"/>
        <v>1.4111749346281428</v>
      </c>
      <c r="M1097" s="1">
        <v>1091</v>
      </c>
      <c r="N1097" s="14"/>
    </row>
    <row r="1098" spans="3:14" ht="19.5" customHeight="1" x14ac:dyDescent="0.2">
      <c r="C1098" s="2"/>
      <c r="E1098" s="14"/>
      <c r="H1098" s="15"/>
      <c r="K1098" s="5">
        <f t="shared" ca="1" si="41"/>
        <v>1.9974255826237939E-2</v>
      </c>
      <c r="L1098" s="5">
        <f t="shared" ca="1" si="42"/>
        <v>1.4029256917618178</v>
      </c>
      <c r="M1098" s="1">
        <v>1092</v>
      </c>
      <c r="N1098" s="14"/>
    </row>
    <row r="1099" spans="3:14" ht="19.5" customHeight="1" x14ac:dyDescent="0.2">
      <c r="C1099" s="2"/>
      <c r="E1099" s="14"/>
      <c r="H1099" s="15"/>
      <c r="K1099" s="5">
        <f t="shared" ca="1" si="41"/>
        <v>-2.2390559947572896E-2</v>
      </c>
      <c r="L1099" s="5">
        <f t="shared" ca="1" si="42"/>
        <v>1.3524766179790086</v>
      </c>
      <c r="M1099" s="1">
        <v>1093</v>
      </c>
      <c r="N1099" s="14"/>
    </row>
    <row r="1100" spans="3:14" ht="19.5" customHeight="1" x14ac:dyDescent="0.2">
      <c r="C1100" s="2"/>
      <c r="E1100" s="14"/>
      <c r="H1100" s="15"/>
      <c r="K1100" s="5">
        <f t="shared" ca="1" si="41"/>
        <v>0.20614503354824748</v>
      </c>
      <c r="L1100" s="5">
        <f t="shared" ca="1" si="42"/>
        <v>1.5315721191676759</v>
      </c>
      <c r="M1100" s="1">
        <v>1094</v>
      </c>
      <c r="N1100" s="14"/>
    </row>
    <row r="1101" spans="3:14" ht="19.5" customHeight="1" x14ac:dyDescent="0.2">
      <c r="C1101" s="2"/>
      <c r="E1101" s="14"/>
      <c r="H1101" s="15"/>
      <c r="K1101" s="5">
        <f t="shared" ca="1" si="41"/>
        <v>0.42712897418804596</v>
      </c>
      <c r="L1101" s="5">
        <f t="shared" ca="1" si="42"/>
        <v>1.9280696509723683</v>
      </c>
      <c r="M1101" s="1">
        <v>1095</v>
      </c>
      <c r="N1101" s="14"/>
    </row>
    <row r="1102" spans="3:14" ht="19.5" customHeight="1" x14ac:dyDescent="0.2">
      <c r="C1102" s="2"/>
      <c r="E1102" s="14"/>
      <c r="H1102" s="15"/>
      <c r="K1102" s="5">
        <f t="shared" ca="1" si="41"/>
        <v>-0.29873996950318826</v>
      </c>
      <c r="L1102" s="5">
        <f t="shared" ca="1" si="42"/>
        <v>1.5907682884497325</v>
      </c>
      <c r="M1102" s="1">
        <v>1096</v>
      </c>
      <c r="N1102" s="14"/>
    </row>
    <row r="1103" spans="3:14" ht="19.5" customHeight="1" x14ac:dyDescent="0.2">
      <c r="C1103" s="2"/>
      <c r="E1103" s="14"/>
      <c r="H1103" s="15"/>
      <c r="L1103" s="5"/>
      <c r="N1103" s="14"/>
    </row>
    <row r="1104" spans="3:14" ht="19.5" customHeight="1" x14ac:dyDescent="0.2">
      <c r="C1104" s="2"/>
      <c r="E1104" s="14"/>
      <c r="H1104" s="15"/>
      <c r="L1104" s="5"/>
      <c r="N1104" s="14"/>
    </row>
    <row r="1105" spans="3:14" ht="19.5" customHeight="1" x14ac:dyDescent="0.2">
      <c r="C1105" s="2"/>
      <c r="E1105" s="14"/>
      <c r="H1105" s="15"/>
      <c r="L1105" s="5"/>
      <c r="N1105" s="14"/>
    </row>
    <row r="1106" spans="3:14" ht="19.5" customHeight="1" x14ac:dyDescent="0.2">
      <c r="C1106" s="2"/>
      <c r="E1106" s="14"/>
      <c r="H1106" s="15"/>
      <c r="L1106" s="5"/>
      <c r="N1106" s="14"/>
    </row>
    <row r="1107" spans="3:14" ht="19.5" customHeight="1" x14ac:dyDescent="0.2">
      <c r="C1107" s="2"/>
      <c r="E1107" s="14"/>
      <c r="H1107" s="15"/>
      <c r="L1107" s="5"/>
      <c r="N1107" s="14"/>
    </row>
    <row r="1108" spans="3:14" ht="19.5" customHeight="1" x14ac:dyDescent="0.2">
      <c r="C1108" s="2"/>
      <c r="E1108" s="14"/>
      <c r="H1108" s="15"/>
      <c r="L1108" s="5"/>
      <c r="N1108" s="14"/>
    </row>
    <row r="1109" spans="3:14" ht="19.5" customHeight="1" x14ac:dyDescent="0.2">
      <c r="C1109" s="2"/>
      <c r="E1109" s="14"/>
      <c r="H1109" s="15"/>
      <c r="L1109" s="5"/>
      <c r="N1109" s="14"/>
    </row>
    <row r="1110" spans="3:14" ht="19.5" customHeight="1" x14ac:dyDescent="0.2">
      <c r="C1110" s="2"/>
      <c r="E1110" s="14"/>
      <c r="H1110" s="15"/>
      <c r="L1110" s="5"/>
      <c r="N1110" s="14"/>
    </row>
    <row r="1111" spans="3:14" ht="19.5" customHeight="1" x14ac:dyDescent="0.2">
      <c r="C1111" s="2"/>
      <c r="E1111" s="14"/>
      <c r="H1111" s="15"/>
      <c r="L1111" s="5"/>
      <c r="N1111" s="14"/>
    </row>
    <row r="1112" spans="3:14" ht="19.5" customHeight="1" x14ac:dyDescent="0.2">
      <c r="C1112" s="2"/>
      <c r="E1112" s="14"/>
      <c r="H1112" s="15"/>
      <c r="L1112" s="5"/>
      <c r="N1112" s="14"/>
    </row>
    <row r="1113" spans="3:14" ht="19.5" customHeight="1" x14ac:dyDescent="0.2">
      <c r="C1113" s="2"/>
      <c r="E1113" s="14"/>
      <c r="H1113" s="15"/>
      <c r="L1113" s="5"/>
      <c r="N1113" s="14"/>
    </row>
    <row r="1114" spans="3:14" ht="19.5" customHeight="1" x14ac:dyDescent="0.2">
      <c r="C1114" s="2"/>
      <c r="E1114" s="14"/>
      <c r="H1114" s="15"/>
      <c r="L1114" s="5"/>
      <c r="N1114" s="14"/>
    </row>
    <row r="1115" spans="3:14" ht="19.5" customHeight="1" x14ac:dyDescent="0.2">
      <c r="C1115" s="2"/>
      <c r="E1115" s="14"/>
      <c r="H1115" s="15"/>
      <c r="L1115" s="5"/>
      <c r="N1115" s="14"/>
    </row>
    <row r="1116" spans="3:14" ht="19.5" customHeight="1" x14ac:dyDescent="0.2">
      <c r="C1116" s="2"/>
      <c r="E1116" s="14"/>
      <c r="H1116" s="15"/>
      <c r="L1116" s="5"/>
      <c r="N1116" s="14"/>
    </row>
    <row r="1117" spans="3:14" ht="19.5" customHeight="1" x14ac:dyDescent="0.2">
      <c r="C1117" s="2"/>
      <c r="E1117" s="14"/>
      <c r="H1117" s="15"/>
      <c r="L1117" s="5"/>
      <c r="N1117" s="14"/>
    </row>
    <row r="1118" spans="3:14" ht="19.5" customHeight="1" x14ac:dyDescent="0.2">
      <c r="C1118" s="2"/>
      <c r="E1118" s="14"/>
      <c r="H1118" s="15"/>
      <c r="L1118" s="5"/>
      <c r="N1118" s="14"/>
    </row>
    <row r="1119" spans="3:14" ht="19.5" customHeight="1" x14ac:dyDescent="0.2">
      <c r="C1119" s="2"/>
      <c r="E1119" s="14"/>
      <c r="H1119" s="15"/>
      <c r="L1119" s="5"/>
      <c r="N1119" s="3"/>
    </row>
    <row r="1120" spans="3:14" ht="19.5" customHeight="1" x14ac:dyDescent="0.2">
      <c r="C1120" s="2"/>
      <c r="E1120" s="14"/>
      <c r="H1120" s="15"/>
      <c r="L1120" s="5"/>
      <c r="N1120" s="3"/>
    </row>
    <row r="1121" spans="3:14" ht="19.5" customHeight="1" x14ac:dyDescent="0.2">
      <c r="C1121" s="2"/>
      <c r="E1121" s="14"/>
      <c r="H1121" s="15"/>
      <c r="L1121" s="5"/>
      <c r="N1121" s="3"/>
    </row>
    <row r="1122" spans="3:14" ht="19.5" customHeight="1" x14ac:dyDescent="0.2">
      <c r="C1122" s="2"/>
      <c r="E1122" s="14"/>
      <c r="H1122" s="15"/>
      <c r="L1122" s="5"/>
      <c r="N1122" s="3"/>
    </row>
    <row r="1123" spans="3:14" ht="19.5" customHeight="1" x14ac:dyDescent="0.2">
      <c r="C1123" s="2"/>
      <c r="E1123" s="14"/>
      <c r="H1123" s="15"/>
      <c r="L1123" s="5"/>
      <c r="N1123" s="3"/>
    </row>
    <row r="1124" spans="3:14" ht="19.5" customHeight="1" x14ac:dyDescent="0.2">
      <c r="C1124" s="2"/>
      <c r="E1124" s="14"/>
      <c r="H1124" s="15"/>
      <c r="L1124" s="5"/>
      <c r="N1124" s="3"/>
    </row>
    <row r="1125" spans="3:14" ht="19.5" customHeight="1" x14ac:dyDescent="0.2">
      <c r="C1125" s="2"/>
      <c r="E1125" s="14"/>
      <c r="H1125" s="15"/>
      <c r="L1125" s="5"/>
      <c r="N1125" s="3"/>
    </row>
    <row r="1126" spans="3:14" ht="19.5" customHeight="1" x14ac:dyDescent="0.2">
      <c r="C1126" s="2"/>
      <c r="E1126" s="14"/>
      <c r="H1126" s="15"/>
      <c r="L1126" s="5"/>
      <c r="N1126" s="3"/>
    </row>
    <row r="1127" spans="3:14" ht="19.5" customHeight="1" x14ac:dyDescent="0.2">
      <c r="C1127" s="2"/>
      <c r="E1127" s="14"/>
      <c r="H1127" s="15"/>
      <c r="L1127" s="5"/>
      <c r="N1127" s="3"/>
    </row>
    <row r="1128" spans="3:14" ht="19.5" customHeight="1" x14ac:dyDescent="0.2">
      <c r="C1128" s="2"/>
      <c r="E1128" s="14"/>
      <c r="H1128" s="15"/>
      <c r="L1128" s="5"/>
      <c r="N1128" s="3"/>
    </row>
    <row r="1129" spans="3:14" ht="19.5" customHeight="1" x14ac:dyDescent="0.2">
      <c r="C1129" s="2"/>
      <c r="E1129" s="14"/>
      <c r="H1129" s="15"/>
      <c r="L1129" s="5"/>
      <c r="N1129" s="3"/>
    </row>
    <row r="1130" spans="3:14" ht="19.5" customHeight="1" x14ac:dyDescent="0.2">
      <c r="C1130" s="2"/>
      <c r="E1130" s="14"/>
      <c r="H1130" s="15"/>
      <c r="L1130" s="5"/>
      <c r="N1130" s="3"/>
    </row>
    <row r="1131" spans="3:14" ht="19.5" customHeight="1" x14ac:dyDescent="0.2">
      <c r="C1131" s="2"/>
      <c r="E1131" s="14"/>
      <c r="H1131" s="15"/>
      <c r="L1131" s="5"/>
      <c r="N1131" s="3"/>
    </row>
    <row r="1132" spans="3:14" ht="19.5" customHeight="1" x14ac:dyDescent="0.2">
      <c r="C1132" s="2"/>
      <c r="E1132" s="14"/>
      <c r="H1132" s="15"/>
      <c r="L1132" s="5"/>
      <c r="N1132" s="3"/>
    </row>
    <row r="1133" spans="3:14" ht="19.5" customHeight="1" x14ac:dyDescent="0.2">
      <c r="C1133" s="2"/>
      <c r="E1133" s="14"/>
      <c r="H1133" s="15"/>
      <c r="L1133" s="5"/>
      <c r="N1133" s="3"/>
    </row>
    <row r="1134" spans="3:14" ht="19.5" customHeight="1" x14ac:dyDescent="0.2">
      <c r="C1134" s="2"/>
      <c r="E1134" s="14"/>
      <c r="H1134" s="15"/>
      <c r="L1134" s="5"/>
      <c r="N1134" s="3"/>
    </row>
    <row r="1135" spans="3:14" ht="19.5" customHeight="1" x14ac:dyDescent="0.2">
      <c r="C1135" s="2"/>
      <c r="E1135" s="14"/>
      <c r="H1135" s="15"/>
      <c r="L1135" s="5"/>
      <c r="N1135" s="3"/>
    </row>
    <row r="1136" spans="3:14" ht="19.5" customHeight="1" x14ac:dyDescent="0.2">
      <c r="C1136" s="2"/>
      <c r="E1136" s="14"/>
      <c r="H1136" s="15"/>
      <c r="L1136" s="5"/>
      <c r="N1136" s="3"/>
    </row>
    <row r="1137" spans="3:14" ht="19.5" customHeight="1" x14ac:dyDescent="0.2">
      <c r="C1137" s="2"/>
      <c r="E1137" s="14"/>
      <c r="H1137" s="15"/>
      <c r="L1137" s="5"/>
      <c r="N1137" s="3"/>
    </row>
    <row r="1138" spans="3:14" ht="19.5" customHeight="1" x14ac:dyDescent="0.2">
      <c r="C1138" s="2"/>
      <c r="E1138" s="14"/>
      <c r="H1138" s="15"/>
      <c r="L1138" s="5"/>
      <c r="N1138" s="3"/>
    </row>
    <row r="1139" spans="3:14" ht="19.5" customHeight="1" x14ac:dyDescent="0.2">
      <c r="C1139" s="2"/>
      <c r="E1139" s="14"/>
      <c r="H1139" s="15"/>
      <c r="L1139" s="5"/>
      <c r="N1139" s="3"/>
    </row>
    <row r="1140" spans="3:14" ht="19.5" customHeight="1" x14ac:dyDescent="0.2">
      <c r="C1140" s="2"/>
      <c r="E1140" s="14"/>
      <c r="H1140" s="15"/>
      <c r="L1140" s="5"/>
      <c r="N1140" s="3"/>
    </row>
    <row r="1141" spans="3:14" ht="19.5" customHeight="1" x14ac:dyDescent="0.2">
      <c r="C1141" s="2"/>
      <c r="E1141" s="14"/>
      <c r="H1141" s="15"/>
      <c r="L1141" s="5"/>
      <c r="N1141" s="3"/>
    </row>
    <row r="1142" spans="3:14" ht="19.5" customHeight="1" x14ac:dyDescent="0.2">
      <c r="C1142" s="2"/>
      <c r="E1142" s="14"/>
      <c r="H1142" s="15"/>
      <c r="L1142" s="5"/>
      <c r="N1142" s="3"/>
    </row>
    <row r="1143" spans="3:14" ht="19.5" customHeight="1" x14ac:dyDescent="0.2">
      <c r="C1143" s="2"/>
      <c r="E1143" s="14"/>
      <c r="H1143" s="15"/>
      <c r="L1143" s="5"/>
      <c r="N1143" s="3"/>
    </row>
    <row r="1144" spans="3:14" ht="19.5" customHeight="1" x14ac:dyDescent="0.2">
      <c r="C1144" s="2"/>
      <c r="E1144" s="14"/>
      <c r="H1144" s="15"/>
      <c r="L1144" s="5"/>
      <c r="N1144" s="3"/>
    </row>
    <row r="1145" spans="3:14" ht="19.5" customHeight="1" x14ac:dyDescent="0.2">
      <c r="C1145" s="2"/>
      <c r="E1145" s="14"/>
      <c r="H1145" s="15"/>
      <c r="L1145" s="5"/>
      <c r="N1145" s="3"/>
    </row>
    <row r="1146" spans="3:14" ht="19.5" customHeight="1" x14ac:dyDescent="0.2">
      <c r="C1146" s="2"/>
      <c r="E1146" s="14"/>
      <c r="H1146" s="15"/>
      <c r="L1146" s="5"/>
      <c r="N1146" s="3"/>
    </row>
    <row r="1147" spans="3:14" ht="19.5" customHeight="1" x14ac:dyDescent="0.2">
      <c r="C1147" s="2"/>
      <c r="E1147" s="14"/>
      <c r="H1147" s="15"/>
      <c r="L1147" s="5"/>
      <c r="N1147" s="3"/>
    </row>
    <row r="1148" spans="3:14" ht="19.5" customHeight="1" x14ac:dyDescent="0.2">
      <c r="C1148" s="2"/>
      <c r="E1148" s="14"/>
      <c r="H1148" s="15"/>
      <c r="L1148" s="5"/>
      <c r="N1148" s="3"/>
    </row>
    <row r="1149" spans="3:14" ht="19.5" customHeight="1" x14ac:dyDescent="0.2">
      <c r="C1149" s="2"/>
      <c r="E1149" s="14"/>
      <c r="H1149" s="15"/>
      <c r="L1149" s="5"/>
      <c r="N1149" s="3"/>
    </row>
    <row r="1150" spans="3:14" ht="19.5" customHeight="1" x14ac:dyDescent="0.2">
      <c r="C1150" s="2"/>
      <c r="E1150" s="14"/>
      <c r="H1150" s="15"/>
      <c r="L1150" s="5"/>
      <c r="N1150" s="3"/>
    </row>
    <row r="1151" spans="3:14" ht="19.5" customHeight="1" x14ac:dyDescent="0.2">
      <c r="C1151" s="2"/>
      <c r="E1151" s="14"/>
      <c r="H1151" s="15"/>
      <c r="L1151" s="5"/>
      <c r="N1151" s="3"/>
    </row>
    <row r="1152" spans="3:14" ht="19.5" customHeight="1" x14ac:dyDescent="0.2">
      <c r="C1152" s="2"/>
      <c r="E1152" s="14"/>
      <c r="H1152" s="15"/>
      <c r="L1152" s="5"/>
      <c r="N1152" s="3"/>
    </row>
    <row r="1153" spans="3:14" ht="19.5" customHeight="1" x14ac:dyDescent="0.2">
      <c r="C1153" s="2"/>
      <c r="E1153" s="14"/>
      <c r="H1153" s="15"/>
      <c r="L1153" s="5"/>
      <c r="N1153" s="3"/>
    </row>
    <row r="1154" spans="3:14" ht="19.5" customHeight="1" x14ac:dyDescent="0.2">
      <c r="C1154" s="2"/>
      <c r="E1154" s="14"/>
      <c r="H1154" s="15"/>
      <c r="L1154" s="5"/>
      <c r="N1154" s="3"/>
    </row>
    <row r="1155" spans="3:14" ht="19.5" customHeight="1" x14ac:dyDescent="0.2">
      <c r="C1155" s="2"/>
      <c r="E1155" s="14"/>
      <c r="H1155" s="15"/>
      <c r="L1155" s="5"/>
      <c r="N1155" s="3"/>
    </row>
    <row r="1156" spans="3:14" ht="19.5" customHeight="1" x14ac:dyDescent="0.2">
      <c r="C1156" s="2"/>
      <c r="E1156" s="14"/>
      <c r="H1156" s="15"/>
      <c r="L1156" s="5"/>
      <c r="N1156" s="3"/>
    </row>
    <row r="1157" spans="3:14" ht="19.5" customHeight="1" x14ac:dyDescent="0.2">
      <c r="C1157" s="2"/>
      <c r="E1157" s="14"/>
      <c r="H1157" s="15"/>
      <c r="L1157" s="5"/>
      <c r="N1157" s="3"/>
    </row>
    <row r="1158" spans="3:14" ht="19.5" customHeight="1" x14ac:dyDescent="0.2">
      <c r="C1158" s="2"/>
      <c r="E1158" s="14"/>
      <c r="H1158" s="15"/>
      <c r="L1158" s="5"/>
      <c r="N1158" s="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ny"&amp;12&amp;A</oddHeader>
    <oddFooter>&amp;C&amp;"Times New Roman,Normalny"&amp;12Strona &amp;P</oddFooter>
  </headerFooter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158"/>
  <sheetViews>
    <sheetView zoomScale="90" zoomScaleNormal="90" workbookViewId="0">
      <selection activeCell="D5" sqref="D5"/>
    </sheetView>
  </sheetViews>
  <sheetFormatPr defaultColWidth="11.5703125" defaultRowHeight="19.5" customHeight="1" x14ac:dyDescent="0.2"/>
  <cols>
    <col min="1" max="1" width="5" style="1" customWidth="1"/>
    <col min="2" max="2" width="7.85546875" style="1" bestFit="1" customWidth="1"/>
    <col min="3" max="3" width="29" style="1" customWidth="1"/>
    <col min="4" max="4" width="37" style="2" bestFit="1" customWidth="1"/>
    <col min="5" max="5" width="27.28515625" style="3" bestFit="1" customWidth="1"/>
    <col min="6" max="6" width="27.140625" style="3" bestFit="1" customWidth="1"/>
    <col min="7" max="7" width="6" style="3" bestFit="1" customWidth="1"/>
    <col min="8" max="8" width="16.140625" style="4" bestFit="1" customWidth="1"/>
    <col min="9" max="9" width="12.5703125" style="4" customWidth="1"/>
    <col min="10" max="10" width="8.5703125" style="1" customWidth="1"/>
    <col min="11" max="11" width="26.42578125" style="5" customWidth="1"/>
    <col min="12" max="13" width="11.5703125" style="1"/>
    <col min="14" max="14" width="23.28515625" style="6" customWidth="1"/>
    <col min="15" max="15" width="11.5703125" style="7"/>
    <col min="16" max="16384" width="11.5703125" style="4"/>
  </cols>
  <sheetData>
    <row r="1" spans="1:15" ht="19.5" customHeight="1" x14ac:dyDescent="0.2">
      <c r="B1" s="7" t="s">
        <v>7</v>
      </c>
      <c r="C1" s="7" t="s">
        <v>14</v>
      </c>
      <c r="D1" s="7" t="s">
        <v>15</v>
      </c>
      <c r="E1" s="7" t="s">
        <v>14</v>
      </c>
      <c r="F1" s="7" t="s">
        <v>15</v>
      </c>
    </row>
    <row r="2" spans="1:15" ht="19.5" customHeight="1" x14ac:dyDescent="0.2">
      <c r="B2" s="13" t="s">
        <v>4</v>
      </c>
      <c r="C2" s="2">
        <v>2.3129517396184065</v>
      </c>
      <c r="D2" s="19">
        <v>0.13575018907003999</v>
      </c>
      <c r="E2" s="17">
        <v>-0.5</v>
      </c>
      <c r="F2" s="20">
        <v>0.8</v>
      </c>
      <c r="H2" s="7" t="s">
        <v>0</v>
      </c>
      <c r="I2" s="19">
        <f>(IF(C5=1,F2,F3)^2*(1-I3^2))^0.5</f>
        <v>0.22400000000000006</v>
      </c>
      <c r="J2" s="11"/>
      <c r="K2" s="2"/>
    </row>
    <row r="3" spans="1:15" ht="19.5" customHeight="1" x14ac:dyDescent="0.2">
      <c r="B3" s="13" t="s">
        <v>5</v>
      </c>
      <c r="C3" s="2">
        <v>2.4180421052631584</v>
      </c>
      <c r="D3" s="19">
        <v>0.19907324310886099</v>
      </c>
      <c r="E3" s="17">
        <v>0.1</v>
      </c>
      <c r="F3" s="20">
        <v>1.3</v>
      </c>
      <c r="H3" s="9" t="s">
        <v>1</v>
      </c>
      <c r="I3" s="23">
        <v>0.96</v>
      </c>
      <c r="J3" s="11"/>
      <c r="K3" s="2"/>
    </row>
    <row r="4" spans="1:15" ht="19.5" customHeight="1" x14ac:dyDescent="0.2">
      <c r="B4" s="18"/>
      <c r="C4" s="2"/>
    </row>
    <row r="5" spans="1:15" ht="19.5" customHeight="1" x14ac:dyDescent="0.2">
      <c r="B5" s="21" t="s">
        <v>4</v>
      </c>
      <c r="C5" s="22">
        <v>1</v>
      </c>
      <c r="E5" s="13"/>
      <c r="J5" s="6"/>
    </row>
    <row r="6" spans="1:15" ht="19.5" customHeight="1" x14ac:dyDescent="0.2">
      <c r="E6" s="13"/>
      <c r="J6" s="4"/>
      <c r="K6" s="10" t="s">
        <v>2</v>
      </c>
      <c r="L6" s="7" t="s">
        <v>17</v>
      </c>
      <c r="M6" s="11"/>
    </row>
    <row r="7" spans="1:15" ht="19.5" customHeight="1" x14ac:dyDescent="0.2">
      <c r="B7" s="7" t="s">
        <v>3</v>
      </c>
      <c r="C7" s="7" t="s">
        <v>14</v>
      </c>
      <c r="D7" s="12" t="s">
        <v>16</v>
      </c>
      <c r="E7" s="13"/>
      <c r="F7" s="13"/>
      <c r="G7" s="12"/>
      <c r="J7" s="4"/>
      <c r="K7" s="5">
        <f ca="1">NORMSINV(RAND())*$I$2</f>
        <v>-0.12604509082568596</v>
      </c>
      <c r="L7" s="5">
        <f ca="1">NORMSINV(RAND())*$I$2</f>
        <v>0.15872278057722344</v>
      </c>
      <c r="M7" s="1">
        <v>1</v>
      </c>
    </row>
    <row r="8" spans="1:15" ht="19.5" customHeight="1" x14ac:dyDescent="0.2">
      <c r="B8" s="1">
        <v>9</v>
      </c>
      <c r="C8" s="2">
        <f xml:space="preserve"> IF($C$5=1,$C$2,$C$3)</f>
        <v>2.3129517396184065</v>
      </c>
      <c r="D8" s="2">
        <f ca="1" xml:space="preserve"> (2.8*EXP(IF($C$5=1,$E$2,$E$3) + L1006)+2)/(1+EXP(IF($C$5=1,$E$2,$E$3) + L1006))</f>
        <v>2.2680414400200903</v>
      </c>
      <c r="E8" s="14"/>
      <c r="H8" s="15"/>
      <c r="J8" s="16"/>
      <c r="K8" s="5">
        <f t="shared" ref="K8:K71" ca="1" si="0">NORMSINV(RAND())*$I$2</f>
        <v>0.28706911123696655</v>
      </c>
      <c r="L8" s="5">
        <f t="shared" ref="L8:L71" ca="1" si="1">$I$3*L7+K8</f>
        <v>0.43944298059110104</v>
      </c>
      <c r="M8" s="1">
        <v>2</v>
      </c>
    </row>
    <row r="9" spans="1:15" ht="19.5" customHeight="1" x14ac:dyDescent="0.2">
      <c r="A9" s="7"/>
      <c r="B9" s="1">
        <f>B8+0.25</f>
        <v>9.25</v>
      </c>
      <c r="C9" s="2">
        <f t="shared" ref="C9:C72" si="2" xml:space="preserve"> IF($C$5=1,$C$2,$C$3)</f>
        <v>2.3129517396184065</v>
      </c>
      <c r="D9" s="2">
        <f t="shared" ref="D9:D72" ca="1" si="3" xml:space="preserve"> (2.8*EXP(IF($C$5=1,$E$2,$E$3) + L1007)+2)/(1+EXP(IF($C$5=1,$E$2,$E$3) + L1007))</f>
        <v>2.2511635330014608</v>
      </c>
      <c r="E9" s="14"/>
      <c r="H9" s="15"/>
      <c r="J9" s="16"/>
      <c r="K9" s="5">
        <f t="shared" ca="1" si="0"/>
        <v>0.35556864787511466</v>
      </c>
      <c r="L9" s="5">
        <f t="shared" ca="1" si="1"/>
        <v>0.77743390924257172</v>
      </c>
      <c r="M9" s="1">
        <v>3</v>
      </c>
      <c r="O9" s="12"/>
    </row>
    <row r="10" spans="1:15" ht="19.5" customHeight="1" x14ac:dyDescent="0.2">
      <c r="A10" s="7"/>
      <c r="B10" s="1">
        <f t="shared" ref="B10:B68" si="4">B9+0.25</f>
        <v>9.5</v>
      </c>
      <c r="C10" s="2">
        <f t="shared" si="2"/>
        <v>2.3129517396184065</v>
      </c>
      <c r="D10" s="2">
        <f t="shared" ca="1" si="3"/>
        <v>2.1994016334779443</v>
      </c>
      <c r="E10" s="14"/>
      <c r="H10" s="15"/>
      <c r="J10" s="16"/>
      <c r="K10" s="5">
        <f t="shared" ca="1" si="0"/>
        <v>0.1368138980831265</v>
      </c>
      <c r="L10" s="5">
        <f t="shared" ca="1" si="1"/>
        <v>0.88315045095599531</v>
      </c>
      <c r="M10" s="1">
        <v>4</v>
      </c>
      <c r="O10" s="12"/>
    </row>
    <row r="11" spans="1:15" ht="19.5" customHeight="1" x14ac:dyDescent="0.2">
      <c r="B11" s="1">
        <f t="shared" si="4"/>
        <v>9.75</v>
      </c>
      <c r="C11" s="2">
        <f t="shared" si="2"/>
        <v>2.3129517396184065</v>
      </c>
      <c r="D11" s="2">
        <f t="shared" ca="1" si="3"/>
        <v>2.1994527181735282</v>
      </c>
      <c r="E11" s="14"/>
      <c r="H11" s="15"/>
      <c r="J11" s="16"/>
      <c r="K11" s="5">
        <f t="shared" ca="1" si="0"/>
        <v>-2.9351012500668988E-2</v>
      </c>
      <c r="L11" s="5">
        <f t="shared" ca="1" si="1"/>
        <v>0.81847342041708648</v>
      </c>
      <c r="M11" s="1">
        <v>5</v>
      </c>
    </row>
    <row r="12" spans="1:15" ht="19.5" customHeight="1" x14ac:dyDescent="0.2">
      <c r="B12" s="1">
        <f t="shared" si="4"/>
        <v>10</v>
      </c>
      <c r="C12" s="2">
        <f t="shared" si="2"/>
        <v>2.3129517396184065</v>
      </c>
      <c r="D12" s="2">
        <f t="shared" ca="1" si="3"/>
        <v>2.1944086629008943</v>
      </c>
      <c r="E12" s="14"/>
      <c r="H12" s="15"/>
      <c r="J12" s="16"/>
      <c r="K12" s="5">
        <f t="shared" ca="1" si="0"/>
        <v>-0.22168767655737073</v>
      </c>
      <c r="L12" s="5">
        <f t="shared" ca="1" si="1"/>
        <v>0.56404680704303223</v>
      </c>
      <c r="M12" s="1">
        <v>6</v>
      </c>
    </row>
    <row r="13" spans="1:15" ht="19.5" customHeight="1" x14ac:dyDescent="0.2">
      <c r="B13" s="1">
        <f t="shared" si="4"/>
        <v>10.25</v>
      </c>
      <c r="C13" s="2">
        <f t="shared" si="2"/>
        <v>2.3129517396184065</v>
      </c>
      <c r="D13" s="2">
        <f t="shared" ca="1" si="3"/>
        <v>2.294190906483915</v>
      </c>
      <c r="E13" s="14"/>
      <c r="H13" s="15"/>
      <c r="J13" s="16"/>
      <c r="K13" s="5">
        <f t="shared" ca="1" si="0"/>
        <v>-1.325993058478742E-2</v>
      </c>
      <c r="L13" s="5">
        <f t="shared" ca="1" si="1"/>
        <v>0.5282250041765234</v>
      </c>
      <c r="M13" s="1">
        <v>7</v>
      </c>
    </row>
    <row r="14" spans="1:15" ht="19.5" customHeight="1" x14ac:dyDescent="0.2">
      <c r="B14" s="1">
        <f t="shared" si="4"/>
        <v>10.5</v>
      </c>
      <c r="C14" s="2">
        <f t="shared" si="2"/>
        <v>2.3129517396184065</v>
      </c>
      <c r="D14" s="2">
        <f t="shared" ca="1" si="3"/>
        <v>2.314878494709828</v>
      </c>
      <c r="E14" s="14"/>
      <c r="H14" s="15"/>
      <c r="J14" s="16"/>
      <c r="K14" s="5">
        <f t="shared" ca="1" si="0"/>
        <v>-0.46746447020936055</v>
      </c>
      <c r="L14" s="5">
        <f t="shared" ca="1" si="1"/>
        <v>3.963153380010187E-2</v>
      </c>
      <c r="M14" s="1">
        <v>8</v>
      </c>
    </row>
    <row r="15" spans="1:15" s="7" customFormat="1" ht="19.5" customHeight="1" x14ac:dyDescent="0.2">
      <c r="A15" s="1"/>
      <c r="B15" s="1">
        <f t="shared" si="4"/>
        <v>10.75</v>
      </c>
      <c r="C15" s="2">
        <f t="shared" si="2"/>
        <v>2.3129517396184065</v>
      </c>
      <c r="D15" s="2">
        <f t="shared" ca="1" si="3"/>
        <v>2.322086270895217</v>
      </c>
      <c r="E15" s="14"/>
      <c r="F15" s="3"/>
      <c r="G15" s="3"/>
      <c r="H15" s="15"/>
      <c r="I15" s="4"/>
      <c r="J15" s="16"/>
      <c r="K15" s="5">
        <f t="shared" ca="1" si="0"/>
        <v>-0.1946095010676708</v>
      </c>
      <c r="L15" s="5">
        <f t="shared" ca="1" si="1"/>
        <v>-0.156563228619573</v>
      </c>
      <c r="M15" s="1">
        <v>9</v>
      </c>
      <c r="N15" s="6"/>
    </row>
    <row r="16" spans="1:15" s="7" customFormat="1" ht="19.5" customHeight="1" x14ac:dyDescent="0.2">
      <c r="A16" s="1"/>
      <c r="B16" s="1">
        <f t="shared" si="4"/>
        <v>11</v>
      </c>
      <c r="C16" s="2">
        <f t="shared" si="2"/>
        <v>2.3129517396184065</v>
      </c>
      <c r="D16" s="2">
        <f t="shared" ca="1" si="3"/>
        <v>2.2775616566607422</v>
      </c>
      <c r="E16" s="14"/>
      <c r="F16" s="3"/>
      <c r="G16" s="3"/>
      <c r="H16" s="15"/>
      <c r="I16" s="4"/>
      <c r="J16" s="16"/>
      <c r="K16" s="5">
        <f t="shared" ca="1" si="0"/>
        <v>8.7363182853987947E-2</v>
      </c>
      <c r="L16" s="5">
        <f t="shared" ca="1" si="1"/>
        <v>-6.2937516620802131E-2</v>
      </c>
      <c r="M16" s="1">
        <v>10</v>
      </c>
      <c r="N16" s="6"/>
    </row>
    <row r="17" spans="1:14" s="7" customFormat="1" ht="19.5" customHeight="1" x14ac:dyDescent="0.2">
      <c r="A17" s="1"/>
      <c r="B17" s="1">
        <f t="shared" si="4"/>
        <v>11.25</v>
      </c>
      <c r="C17" s="2">
        <f t="shared" si="2"/>
        <v>2.3129517396184065</v>
      </c>
      <c r="D17" s="2">
        <f t="shared" ca="1" si="3"/>
        <v>2.3129083173137843</v>
      </c>
      <c r="E17" s="14"/>
      <c r="F17" s="3"/>
      <c r="G17" s="3"/>
      <c r="H17" s="15"/>
      <c r="I17" s="4"/>
      <c r="J17" s="16"/>
      <c r="K17" s="5">
        <f t="shared" ca="1" si="0"/>
        <v>8.6215262076134058E-2</v>
      </c>
      <c r="L17" s="5">
        <f t="shared" ca="1" si="1"/>
        <v>2.5795246120164012E-2</v>
      </c>
      <c r="M17" s="1">
        <v>11</v>
      </c>
      <c r="N17" s="6"/>
    </row>
    <row r="18" spans="1:14" s="7" customFormat="1" ht="19.5" customHeight="1" x14ac:dyDescent="0.2">
      <c r="A18" s="1"/>
      <c r="B18" s="1">
        <f t="shared" si="4"/>
        <v>11.5</v>
      </c>
      <c r="C18" s="2">
        <f t="shared" si="2"/>
        <v>2.3129517396184065</v>
      </c>
      <c r="D18" s="2">
        <f t="shared" ca="1" si="3"/>
        <v>2.3460071040903978</v>
      </c>
      <c r="E18" s="14"/>
      <c r="F18" s="3"/>
      <c r="G18" s="3"/>
      <c r="H18" s="15"/>
      <c r="I18" s="4"/>
      <c r="J18" s="16"/>
      <c r="K18" s="5">
        <f t="shared" ca="1" si="0"/>
        <v>-0.17068829103265168</v>
      </c>
      <c r="L18" s="5">
        <f t="shared" ca="1" si="1"/>
        <v>-0.14592485475729422</v>
      </c>
      <c r="M18" s="1">
        <v>12</v>
      </c>
      <c r="N18" s="6"/>
    </row>
    <row r="19" spans="1:14" s="7" customFormat="1" ht="19.5" customHeight="1" x14ac:dyDescent="0.2">
      <c r="A19" s="1"/>
      <c r="B19" s="1">
        <f t="shared" si="4"/>
        <v>11.75</v>
      </c>
      <c r="C19" s="2">
        <f t="shared" si="2"/>
        <v>2.3129517396184065</v>
      </c>
      <c r="D19" s="2">
        <f t="shared" ca="1" si="3"/>
        <v>2.3350753470417183</v>
      </c>
      <c r="E19" s="14"/>
      <c r="F19" s="3"/>
      <c r="G19" s="3"/>
      <c r="H19" s="15"/>
      <c r="I19" s="4"/>
      <c r="J19" s="16"/>
      <c r="K19" s="5">
        <f t="shared" ca="1" si="0"/>
        <v>0.14168358874477632</v>
      </c>
      <c r="L19" s="5">
        <f t="shared" ca="1" si="1"/>
        <v>1.5957281777738697E-3</v>
      </c>
      <c r="M19" s="1">
        <v>13</v>
      </c>
      <c r="N19" s="1"/>
    </row>
    <row r="20" spans="1:14" s="7" customFormat="1" ht="19.5" customHeight="1" x14ac:dyDescent="0.2">
      <c r="A20" s="1"/>
      <c r="B20" s="1">
        <f t="shared" si="4"/>
        <v>12</v>
      </c>
      <c r="C20" s="2">
        <f t="shared" si="2"/>
        <v>2.3129517396184065</v>
      </c>
      <c r="D20" s="2">
        <f t="shared" ca="1" si="3"/>
        <v>2.3014568866944929</v>
      </c>
      <c r="E20" s="14"/>
      <c r="F20" s="3"/>
      <c r="G20" s="3"/>
      <c r="H20" s="15"/>
      <c r="I20" s="4"/>
      <c r="J20" s="16"/>
      <c r="K20" s="5">
        <f t="shared" ca="1" si="0"/>
        <v>-4.1378662655918906E-2</v>
      </c>
      <c r="L20" s="5">
        <f t="shared" ca="1" si="1"/>
        <v>-3.9846763605255991E-2</v>
      </c>
      <c r="M20" s="1">
        <v>14</v>
      </c>
      <c r="N20" s="1"/>
    </row>
    <row r="21" spans="1:14" s="7" customFormat="1" ht="19.5" customHeight="1" x14ac:dyDescent="0.2">
      <c r="A21" s="1"/>
      <c r="B21" s="1">
        <f t="shared" si="4"/>
        <v>12.25</v>
      </c>
      <c r="C21" s="2">
        <f t="shared" si="2"/>
        <v>2.3129517396184065</v>
      </c>
      <c r="D21" s="2">
        <f t="shared" ca="1" si="3"/>
        <v>2.3376168092582783</v>
      </c>
      <c r="E21" s="14"/>
      <c r="F21" s="3"/>
      <c r="G21" s="3"/>
      <c r="H21" s="15"/>
      <c r="I21" s="4"/>
      <c r="J21" s="16"/>
      <c r="K21" s="5">
        <f t="shared" ca="1" si="0"/>
        <v>-0.16403717219572783</v>
      </c>
      <c r="L21" s="5">
        <f t="shared" ca="1" si="1"/>
        <v>-0.20229006525677357</v>
      </c>
      <c r="M21" s="1">
        <v>15</v>
      </c>
      <c r="N21" s="1"/>
    </row>
    <row r="22" spans="1:14" s="7" customFormat="1" ht="19.5" customHeight="1" x14ac:dyDescent="0.2">
      <c r="A22" s="1"/>
      <c r="B22" s="1">
        <f t="shared" si="4"/>
        <v>12.5</v>
      </c>
      <c r="C22" s="2">
        <f t="shared" si="2"/>
        <v>2.3129517396184065</v>
      </c>
      <c r="D22" s="2">
        <f t="shared" ca="1" si="3"/>
        <v>2.3024764833572546</v>
      </c>
      <c r="E22" s="14"/>
      <c r="F22" s="3"/>
      <c r="G22" s="3"/>
      <c r="H22" s="15"/>
      <c r="I22" s="4"/>
      <c r="J22" s="16"/>
      <c r="K22" s="5">
        <f t="shared" ca="1" si="0"/>
        <v>-1.8650121020503889E-2</v>
      </c>
      <c r="L22" s="5">
        <f t="shared" ca="1" si="1"/>
        <v>-0.21284858366700651</v>
      </c>
      <c r="M22" s="1">
        <v>16</v>
      </c>
      <c r="N22" s="1"/>
    </row>
    <row r="23" spans="1:14" s="7" customFormat="1" ht="19.5" customHeight="1" x14ac:dyDescent="0.2">
      <c r="A23" s="1"/>
      <c r="B23" s="1">
        <f t="shared" si="4"/>
        <v>12.75</v>
      </c>
      <c r="C23" s="2">
        <f t="shared" si="2"/>
        <v>2.3129517396184065</v>
      </c>
      <c r="D23" s="2">
        <f t="shared" ca="1" si="3"/>
        <v>2.2324015745644563</v>
      </c>
      <c r="E23" s="14"/>
      <c r="F23" s="3"/>
      <c r="G23" s="3"/>
      <c r="H23" s="15"/>
      <c r="I23" s="4"/>
      <c r="J23" s="16"/>
      <c r="K23" s="5">
        <f t="shared" ca="1" si="0"/>
        <v>-0.28122961854617867</v>
      </c>
      <c r="L23" s="5">
        <f t="shared" ca="1" si="1"/>
        <v>-0.48556425886650489</v>
      </c>
      <c r="M23" s="1">
        <v>17</v>
      </c>
      <c r="N23" s="1"/>
    </row>
    <row r="24" spans="1:14" s="7" customFormat="1" ht="19.5" customHeight="1" x14ac:dyDescent="0.2">
      <c r="A24" s="1"/>
      <c r="B24" s="1">
        <f t="shared" si="4"/>
        <v>13</v>
      </c>
      <c r="C24" s="2">
        <f t="shared" si="2"/>
        <v>2.3129517396184065</v>
      </c>
      <c r="D24" s="2">
        <f t="shared" ca="1" si="3"/>
        <v>2.2396286747487211</v>
      </c>
      <c r="E24" s="14"/>
      <c r="F24" s="3"/>
      <c r="G24" s="3"/>
      <c r="H24" s="15"/>
      <c r="I24" s="4"/>
      <c r="J24" s="16"/>
      <c r="K24" s="5">
        <f t="shared" ca="1" si="0"/>
        <v>-0.21094342557548665</v>
      </c>
      <c r="L24" s="5">
        <f t="shared" ca="1" si="1"/>
        <v>-0.6770851140873313</v>
      </c>
      <c r="M24" s="1">
        <v>18</v>
      </c>
      <c r="N24" s="1"/>
    </row>
    <row r="25" spans="1:14" s="7" customFormat="1" ht="19.5" customHeight="1" x14ac:dyDescent="0.2">
      <c r="A25" s="1"/>
      <c r="B25" s="1">
        <f t="shared" si="4"/>
        <v>13.25</v>
      </c>
      <c r="C25" s="2">
        <f t="shared" si="2"/>
        <v>2.3129517396184065</v>
      </c>
      <c r="D25" s="2">
        <f t="shared" ca="1" si="3"/>
        <v>2.2312600336633714</v>
      </c>
      <c r="E25" s="14"/>
      <c r="F25" s="3"/>
      <c r="G25" s="3"/>
      <c r="H25" s="15"/>
      <c r="I25" s="4"/>
      <c r="J25" s="16"/>
      <c r="K25" s="5">
        <f t="shared" ca="1" si="0"/>
        <v>4.8259753046963283E-2</v>
      </c>
      <c r="L25" s="5">
        <f t="shared" ca="1" si="1"/>
        <v>-0.60174195647687478</v>
      </c>
      <c r="M25" s="1">
        <v>19</v>
      </c>
      <c r="N25" s="1"/>
    </row>
    <row r="26" spans="1:14" s="7" customFormat="1" ht="19.5" customHeight="1" x14ac:dyDescent="0.2">
      <c r="A26" s="1"/>
      <c r="B26" s="1">
        <f t="shared" si="4"/>
        <v>13.5</v>
      </c>
      <c r="C26" s="2">
        <f t="shared" si="2"/>
        <v>2.3129517396184065</v>
      </c>
      <c r="D26" s="2">
        <f t="shared" ca="1" si="3"/>
        <v>2.2155753071305893</v>
      </c>
      <c r="E26" s="14"/>
      <c r="F26" s="3"/>
      <c r="G26" s="3"/>
      <c r="H26" s="15"/>
      <c r="I26" s="4"/>
      <c r="J26" s="16"/>
      <c r="K26" s="5">
        <f t="shared" ca="1" si="0"/>
        <v>-0.15148024569813873</v>
      </c>
      <c r="L26" s="5">
        <f t="shared" ca="1" si="1"/>
        <v>-0.72915252391593843</v>
      </c>
      <c r="M26" s="1">
        <v>20</v>
      </c>
      <c r="N26" s="1"/>
    </row>
    <row r="27" spans="1:14" s="7" customFormat="1" ht="19.5" customHeight="1" x14ac:dyDescent="0.2">
      <c r="A27" s="1"/>
      <c r="B27" s="1">
        <f t="shared" si="4"/>
        <v>13.75</v>
      </c>
      <c r="C27" s="2">
        <f t="shared" si="2"/>
        <v>2.3129517396184065</v>
      </c>
      <c r="D27" s="2">
        <f t="shared" ca="1" si="3"/>
        <v>2.2135781261405927</v>
      </c>
      <c r="E27" s="14"/>
      <c r="F27" s="3"/>
      <c r="G27" s="3"/>
      <c r="H27" s="15"/>
      <c r="I27" s="4"/>
      <c r="J27" s="16"/>
      <c r="K27" s="5">
        <f t="shared" ca="1" si="0"/>
        <v>0.18202558312343672</v>
      </c>
      <c r="L27" s="5">
        <f t="shared" ca="1" si="1"/>
        <v>-0.51796083983586416</v>
      </c>
      <c r="M27" s="1">
        <v>21</v>
      </c>
      <c r="N27" s="1"/>
    </row>
    <row r="28" spans="1:14" s="7" customFormat="1" ht="19.5" customHeight="1" x14ac:dyDescent="0.2">
      <c r="A28" s="1"/>
      <c r="B28" s="1">
        <f t="shared" si="4"/>
        <v>14</v>
      </c>
      <c r="C28" s="2">
        <f t="shared" si="2"/>
        <v>2.3129517396184065</v>
      </c>
      <c r="D28" s="2">
        <f t="shared" ca="1" si="3"/>
        <v>2.1923347142550402</v>
      </c>
      <c r="E28" s="14"/>
      <c r="F28" s="3"/>
      <c r="G28" s="3"/>
      <c r="H28" s="15"/>
      <c r="I28" s="4"/>
      <c r="J28" s="16"/>
      <c r="K28" s="5">
        <f t="shared" ca="1" si="0"/>
        <v>-0.30926164203743406</v>
      </c>
      <c r="L28" s="5">
        <f t="shared" ca="1" si="1"/>
        <v>-0.80650404827986366</v>
      </c>
      <c r="M28" s="1">
        <v>22</v>
      </c>
      <c r="N28" s="1"/>
    </row>
    <row r="29" spans="1:14" s="7" customFormat="1" ht="19.5" customHeight="1" x14ac:dyDescent="0.2">
      <c r="A29" s="1"/>
      <c r="B29" s="1">
        <f t="shared" si="4"/>
        <v>14.25</v>
      </c>
      <c r="C29" s="2">
        <f t="shared" si="2"/>
        <v>2.3129517396184065</v>
      </c>
      <c r="D29" s="2">
        <f t="shared" ca="1" si="3"/>
        <v>2.1587800424209265</v>
      </c>
      <c r="E29" s="14"/>
      <c r="F29" s="3"/>
      <c r="G29" s="3"/>
      <c r="H29" s="15"/>
      <c r="I29" s="4"/>
      <c r="J29" s="16"/>
      <c r="K29" s="5">
        <f t="shared" ca="1" si="0"/>
        <v>-0.21736907183362819</v>
      </c>
      <c r="L29" s="5">
        <f t="shared" ca="1" si="1"/>
        <v>-0.99161295818229733</v>
      </c>
      <c r="M29" s="1">
        <v>23</v>
      </c>
      <c r="N29" s="1"/>
    </row>
    <row r="30" spans="1:14" s="7" customFormat="1" ht="19.5" customHeight="1" x14ac:dyDescent="0.2">
      <c r="A30" s="1"/>
      <c r="B30" s="1">
        <f t="shared" si="4"/>
        <v>14.5</v>
      </c>
      <c r="C30" s="2">
        <f t="shared" si="2"/>
        <v>2.3129517396184065</v>
      </c>
      <c r="D30" s="2">
        <f t="shared" ca="1" si="3"/>
        <v>2.1599046807545066</v>
      </c>
      <c r="E30" s="14"/>
      <c r="F30" s="3"/>
      <c r="G30" s="3"/>
      <c r="H30" s="15"/>
      <c r="I30" s="4"/>
      <c r="J30" s="16"/>
      <c r="K30" s="5">
        <f t="shared" ca="1" si="0"/>
        <v>8.1218672987099755E-2</v>
      </c>
      <c r="L30" s="5">
        <f t="shared" ca="1" si="1"/>
        <v>-0.87072976686790571</v>
      </c>
      <c r="M30" s="1">
        <v>24</v>
      </c>
      <c r="N30" s="1"/>
    </row>
    <row r="31" spans="1:14" s="7" customFormat="1" ht="19.5" customHeight="1" x14ac:dyDescent="0.2">
      <c r="A31" s="1"/>
      <c r="B31" s="1">
        <f t="shared" si="4"/>
        <v>14.75</v>
      </c>
      <c r="C31" s="2">
        <f t="shared" si="2"/>
        <v>2.3129517396184065</v>
      </c>
      <c r="D31" s="2">
        <f t="shared" ca="1" si="3"/>
        <v>2.1909811494752227</v>
      </c>
      <c r="E31" s="14"/>
      <c r="F31" s="3"/>
      <c r="G31" s="3"/>
      <c r="H31" s="15"/>
      <c r="I31" s="4"/>
      <c r="J31" s="16"/>
      <c r="K31" s="5">
        <f t="shared" ca="1" si="0"/>
        <v>0.38713246315165495</v>
      </c>
      <c r="L31" s="5">
        <f t="shared" ca="1" si="1"/>
        <v>-0.44876811304153452</v>
      </c>
      <c r="M31" s="1">
        <v>25</v>
      </c>
      <c r="N31" s="1"/>
    </row>
    <row r="32" spans="1:14" s="7" customFormat="1" ht="19.5" customHeight="1" x14ac:dyDescent="0.2">
      <c r="A32" s="1"/>
      <c r="B32" s="1">
        <f t="shared" si="4"/>
        <v>15</v>
      </c>
      <c r="C32" s="2">
        <f t="shared" si="2"/>
        <v>2.3129517396184065</v>
      </c>
      <c r="D32" s="2">
        <f t="shared" ca="1" si="3"/>
        <v>2.2153566041951391</v>
      </c>
      <c r="E32" s="14"/>
      <c r="F32" s="3"/>
      <c r="G32" s="3"/>
      <c r="H32" s="15"/>
      <c r="I32" s="4"/>
      <c r="J32" s="16"/>
      <c r="K32" s="5">
        <f t="shared" ca="1" si="0"/>
        <v>0.27089841812846877</v>
      </c>
      <c r="L32" s="5">
        <f t="shared" ca="1" si="1"/>
        <v>-0.15991897039140435</v>
      </c>
      <c r="M32" s="1">
        <v>26</v>
      </c>
      <c r="N32" s="1"/>
    </row>
    <row r="33" spans="1:14" s="7" customFormat="1" ht="19.5" customHeight="1" x14ac:dyDescent="0.2">
      <c r="A33" s="1"/>
      <c r="B33" s="1">
        <f t="shared" si="4"/>
        <v>15.25</v>
      </c>
      <c r="C33" s="2">
        <f t="shared" si="2"/>
        <v>2.3129517396184065</v>
      </c>
      <c r="D33" s="2">
        <f t="shared" ca="1" si="3"/>
        <v>2.2413396297188832</v>
      </c>
      <c r="E33" s="14"/>
      <c r="F33" s="3"/>
      <c r="G33" s="3"/>
      <c r="H33" s="15"/>
      <c r="I33" s="4"/>
      <c r="J33" s="16"/>
      <c r="K33" s="5">
        <f t="shared" ca="1" si="0"/>
        <v>0.16040034606994105</v>
      </c>
      <c r="L33" s="5">
        <f t="shared" ca="1" si="1"/>
        <v>6.878134494192889E-3</v>
      </c>
      <c r="M33" s="1">
        <v>27</v>
      </c>
      <c r="N33" s="1"/>
    </row>
    <row r="34" spans="1:14" s="7" customFormat="1" ht="19.5" customHeight="1" x14ac:dyDescent="0.2">
      <c r="A34" s="1"/>
      <c r="B34" s="1">
        <f t="shared" si="4"/>
        <v>15.5</v>
      </c>
      <c r="C34" s="2">
        <f t="shared" si="2"/>
        <v>2.3129517396184065</v>
      </c>
      <c r="D34" s="2">
        <f t="shared" ca="1" si="3"/>
        <v>2.238195435339347</v>
      </c>
      <c r="E34" s="14"/>
      <c r="F34" s="3"/>
      <c r="G34" s="3"/>
      <c r="H34" s="15"/>
      <c r="I34" s="4"/>
      <c r="J34" s="16"/>
      <c r="K34" s="5">
        <f t="shared" ca="1" si="0"/>
        <v>-1.3739029391135102E-2</v>
      </c>
      <c r="L34" s="5">
        <f t="shared" ca="1" si="1"/>
        <v>-7.1360202767099283E-3</v>
      </c>
      <c r="M34" s="1">
        <v>28</v>
      </c>
      <c r="N34" s="1"/>
    </row>
    <row r="35" spans="1:14" s="7" customFormat="1" ht="19.5" customHeight="1" x14ac:dyDescent="0.2">
      <c r="A35" s="1"/>
      <c r="B35" s="1">
        <f t="shared" si="4"/>
        <v>15.75</v>
      </c>
      <c r="C35" s="2">
        <f t="shared" si="2"/>
        <v>2.3129517396184065</v>
      </c>
      <c r="D35" s="2">
        <f t="shared" ca="1" si="3"/>
        <v>2.2676476093585789</v>
      </c>
      <c r="E35" s="14"/>
      <c r="F35" s="3"/>
      <c r="G35" s="3"/>
      <c r="H35" s="15"/>
      <c r="I35" s="4"/>
      <c r="J35" s="16"/>
      <c r="K35" s="5">
        <f t="shared" ca="1" si="0"/>
        <v>-0.14144328313593982</v>
      </c>
      <c r="L35" s="5">
        <f t="shared" ca="1" si="1"/>
        <v>-0.14829386260158134</v>
      </c>
      <c r="M35" s="1">
        <v>29</v>
      </c>
      <c r="N35" s="1"/>
    </row>
    <row r="36" spans="1:14" s="7" customFormat="1" ht="19.5" customHeight="1" x14ac:dyDescent="0.2">
      <c r="A36" s="1"/>
      <c r="B36" s="1">
        <f t="shared" si="4"/>
        <v>16</v>
      </c>
      <c r="C36" s="2">
        <f t="shared" si="2"/>
        <v>2.3129517396184065</v>
      </c>
      <c r="D36" s="2">
        <f t="shared" ca="1" si="3"/>
        <v>2.2989669286641368</v>
      </c>
      <c r="E36" s="14"/>
      <c r="F36" s="3"/>
      <c r="G36" s="3"/>
      <c r="H36" s="15"/>
      <c r="I36" s="4"/>
      <c r="J36" s="16"/>
      <c r="K36" s="5">
        <f t="shared" ca="1" si="0"/>
        <v>-0.24312193697962403</v>
      </c>
      <c r="L36" s="5">
        <f t="shared" ca="1" si="1"/>
        <v>-0.38548404507714212</v>
      </c>
      <c r="M36" s="1">
        <v>30</v>
      </c>
      <c r="N36" s="1"/>
    </row>
    <row r="37" spans="1:14" s="7" customFormat="1" ht="19.5" customHeight="1" x14ac:dyDescent="0.2">
      <c r="A37" s="1"/>
      <c r="B37" s="1">
        <f t="shared" si="4"/>
        <v>16.25</v>
      </c>
      <c r="C37" s="2">
        <f t="shared" si="2"/>
        <v>2.3129517396184065</v>
      </c>
      <c r="D37" s="2">
        <f t="shared" ca="1" si="3"/>
        <v>2.2736140219164973</v>
      </c>
      <c r="E37" s="14"/>
      <c r="F37" s="3"/>
      <c r="G37" s="3"/>
      <c r="H37" s="15"/>
      <c r="I37" s="4"/>
      <c r="J37" s="16"/>
      <c r="K37" s="5">
        <f t="shared" ca="1" si="0"/>
        <v>-0.26598706117232973</v>
      </c>
      <c r="L37" s="5">
        <f t="shared" ca="1" si="1"/>
        <v>-0.63605174444638624</v>
      </c>
      <c r="M37" s="1">
        <v>31</v>
      </c>
      <c r="N37" s="1"/>
    </row>
    <row r="38" spans="1:14" s="7" customFormat="1" ht="19.5" customHeight="1" x14ac:dyDescent="0.2">
      <c r="A38" s="1"/>
      <c r="B38" s="1">
        <f t="shared" si="4"/>
        <v>16.5</v>
      </c>
      <c r="C38" s="2">
        <f t="shared" si="2"/>
        <v>2.3129517396184065</v>
      </c>
      <c r="D38" s="2">
        <f t="shared" ca="1" si="3"/>
        <v>2.2598660210302217</v>
      </c>
      <c r="E38" s="14"/>
      <c r="F38" s="3"/>
      <c r="G38" s="3"/>
      <c r="H38" s="15"/>
      <c r="I38" s="4"/>
      <c r="J38" s="16"/>
      <c r="K38" s="5">
        <f t="shared" ca="1" si="0"/>
        <v>-9.1593033834342936E-3</v>
      </c>
      <c r="L38" s="5">
        <f t="shared" ca="1" si="1"/>
        <v>-0.61976897805196507</v>
      </c>
      <c r="M38" s="1">
        <v>32</v>
      </c>
      <c r="N38" s="1"/>
    </row>
    <row r="39" spans="1:14" s="7" customFormat="1" ht="19.5" customHeight="1" x14ac:dyDescent="0.2">
      <c r="A39" s="1"/>
      <c r="B39" s="1">
        <f t="shared" si="4"/>
        <v>16.75</v>
      </c>
      <c r="C39" s="2">
        <f t="shared" si="2"/>
        <v>2.3129517396184065</v>
      </c>
      <c r="D39" s="2">
        <f t="shared" ca="1" si="3"/>
        <v>2.2573681707657141</v>
      </c>
      <c r="E39" s="14"/>
      <c r="F39" s="3"/>
      <c r="G39" s="3"/>
      <c r="H39" s="15"/>
      <c r="I39" s="4"/>
      <c r="J39" s="16"/>
      <c r="K39" s="5">
        <f t="shared" ca="1" si="0"/>
        <v>5.6900018760995381E-2</v>
      </c>
      <c r="L39" s="5">
        <f t="shared" ca="1" si="1"/>
        <v>-0.53807820016889107</v>
      </c>
      <c r="M39" s="1">
        <v>33</v>
      </c>
      <c r="N39" s="1"/>
    </row>
    <row r="40" spans="1:14" s="7" customFormat="1" ht="19.5" customHeight="1" x14ac:dyDescent="0.2">
      <c r="A40" s="1"/>
      <c r="B40" s="1">
        <f t="shared" si="4"/>
        <v>17</v>
      </c>
      <c r="C40" s="2">
        <f t="shared" si="2"/>
        <v>2.3129517396184065</v>
      </c>
      <c r="D40" s="2">
        <f t="shared" ca="1" si="3"/>
        <v>2.3157908665126268</v>
      </c>
      <c r="E40" s="14"/>
      <c r="F40" s="3"/>
      <c r="G40" s="3"/>
      <c r="H40" s="15"/>
      <c r="I40" s="4"/>
      <c r="J40" s="16"/>
      <c r="K40" s="5">
        <f t="shared" ca="1" si="0"/>
        <v>7.4799646807114858E-2</v>
      </c>
      <c r="L40" s="5">
        <f t="shared" ca="1" si="1"/>
        <v>-0.44175542535502049</v>
      </c>
      <c r="M40" s="1">
        <v>34</v>
      </c>
      <c r="N40" s="1"/>
    </row>
    <row r="41" spans="1:14" s="7" customFormat="1" ht="19.5" customHeight="1" x14ac:dyDescent="0.2">
      <c r="A41" s="1"/>
      <c r="B41" s="1">
        <f t="shared" si="4"/>
        <v>17.25</v>
      </c>
      <c r="C41" s="2">
        <f t="shared" si="2"/>
        <v>2.3129517396184065</v>
      </c>
      <c r="D41" s="2">
        <f t="shared" ca="1" si="3"/>
        <v>2.2854282509953352</v>
      </c>
      <c r="E41" s="14"/>
      <c r="F41" s="3"/>
      <c r="G41" s="3"/>
      <c r="H41" s="15"/>
      <c r="I41" s="4"/>
      <c r="J41" s="16"/>
      <c r="K41" s="5">
        <f t="shared" ca="1" si="0"/>
        <v>-0.18571350369641679</v>
      </c>
      <c r="L41" s="5">
        <f t="shared" ca="1" si="1"/>
        <v>-0.60979871203723646</v>
      </c>
      <c r="M41" s="1">
        <v>35</v>
      </c>
      <c r="N41" s="1"/>
    </row>
    <row r="42" spans="1:14" s="7" customFormat="1" ht="19.5" customHeight="1" x14ac:dyDescent="0.2">
      <c r="A42" s="1"/>
      <c r="B42" s="1">
        <f t="shared" si="4"/>
        <v>17.5</v>
      </c>
      <c r="C42" s="2">
        <f t="shared" si="2"/>
        <v>2.3129517396184065</v>
      </c>
      <c r="D42" s="2">
        <f t="shared" ca="1" si="3"/>
        <v>2.2894763775530844</v>
      </c>
      <c r="E42" s="14"/>
      <c r="F42" s="3"/>
      <c r="G42" s="3"/>
      <c r="H42" s="15"/>
      <c r="I42" s="4"/>
      <c r="J42" s="16"/>
      <c r="K42" s="5">
        <f t="shared" ca="1" si="0"/>
        <v>3.3501629622783836E-2</v>
      </c>
      <c r="L42" s="5">
        <f t="shared" ca="1" si="1"/>
        <v>-0.55190513393296314</v>
      </c>
      <c r="M42" s="1">
        <v>36</v>
      </c>
      <c r="N42" s="1"/>
    </row>
    <row r="43" spans="1:14" s="7" customFormat="1" ht="19.5" customHeight="1" x14ac:dyDescent="0.2">
      <c r="A43" s="1"/>
      <c r="B43" s="1">
        <f t="shared" si="4"/>
        <v>17.75</v>
      </c>
      <c r="C43" s="2">
        <f t="shared" si="2"/>
        <v>2.3129517396184065</v>
      </c>
      <c r="D43" s="2">
        <f t="shared" ca="1" si="3"/>
        <v>2.366220563788072</v>
      </c>
      <c r="E43" s="14"/>
      <c r="F43" s="3"/>
      <c r="G43" s="3"/>
      <c r="H43" s="15"/>
      <c r="I43" s="4"/>
      <c r="J43" s="16"/>
      <c r="K43" s="5">
        <f t="shared" ca="1" si="0"/>
        <v>0.19624095377750994</v>
      </c>
      <c r="L43" s="5">
        <f t="shared" ca="1" si="1"/>
        <v>-0.33358797479813462</v>
      </c>
      <c r="M43" s="1">
        <v>37</v>
      </c>
      <c r="N43" s="1"/>
    </row>
    <row r="44" spans="1:14" s="7" customFormat="1" ht="19.5" customHeight="1" x14ac:dyDescent="0.2">
      <c r="A44" s="1"/>
      <c r="B44" s="1">
        <f t="shared" si="4"/>
        <v>18</v>
      </c>
      <c r="C44" s="2">
        <f t="shared" si="2"/>
        <v>2.3129517396184065</v>
      </c>
      <c r="D44" s="2">
        <f t="shared" ca="1" si="3"/>
        <v>2.3510521389319936</v>
      </c>
      <c r="E44" s="14"/>
      <c r="F44" s="3"/>
      <c r="G44" s="3"/>
      <c r="H44" s="15"/>
      <c r="I44" s="4"/>
      <c r="J44" s="16"/>
      <c r="K44" s="5">
        <f t="shared" ca="1" si="0"/>
        <v>-1.8637988415666249E-2</v>
      </c>
      <c r="L44" s="5">
        <f t="shared" ca="1" si="1"/>
        <v>-0.33888244422187552</v>
      </c>
      <c r="M44" s="1">
        <v>38</v>
      </c>
      <c r="N44" s="1"/>
    </row>
    <row r="45" spans="1:14" s="7" customFormat="1" ht="19.5" customHeight="1" x14ac:dyDescent="0.2">
      <c r="A45" s="1"/>
      <c r="B45" s="1">
        <f t="shared" si="4"/>
        <v>18.25</v>
      </c>
      <c r="C45" s="2">
        <f t="shared" si="2"/>
        <v>2.3129517396184065</v>
      </c>
      <c r="D45" s="2">
        <f t="shared" ca="1" si="3"/>
        <v>2.3702478086051997</v>
      </c>
      <c r="E45" s="14"/>
      <c r="F45" s="3"/>
      <c r="G45" s="3"/>
      <c r="H45" s="15"/>
      <c r="I45" s="4"/>
      <c r="J45" s="16"/>
      <c r="K45" s="5">
        <f t="shared" ca="1" si="0"/>
        <v>0.15694950887497811</v>
      </c>
      <c r="L45" s="5">
        <f t="shared" ca="1" si="1"/>
        <v>-0.16837763757802238</v>
      </c>
      <c r="M45" s="1">
        <v>39</v>
      </c>
      <c r="N45" s="1"/>
    </row>
    <row r="46" spans="1:14" s="7" customFormat="1" ht="19.5" customHeight="1" x14ac:dyDescent="0.2">
      <c r="A46" s="1"/>
      <c r="B46" s="1">
        <f t="shared" si="4"/>
        <v>18.5</v>
      </c>
      <c r="C46" s="2">
        <f t="shared" si="2"/>
        <v>2.3129517396184065</v>
      </c>
      <c r="D46" s="2">
        <f t="shared" ca="1" si="3"/>
        <v>2.3662882016902764</v>
      </c>
      <c r="E46" s="14"/>
      <c r="F46" s="3"/>
      <c r="G46" s="3"/>
      <c r="H46" s="15"/>
      <c r="I46" s="4"/>
      <c r="J46" s="16"/>
      <c r="K46" s="5">
        <f t="shared" ca="1" si="0"/>
        <v>-4.7203900481528845E-2</v>
      </c>
      <c r="L46" s="5">
        <f t="shared" ca="1" si="1"/>
        <v>-0.20884643255643032</v>
      </c>
      <c r="M46" s="1">
        <v>40</v>
      </c>
      <c r="N46" s="1"/>
    </row>
    <row r="47" spans="1:14" s="7" customFormat="1" ht="19.5" customHeight="1" x14ac:dyDescent="0.2">
      <c r="A47" s="1"/>
      <c r="B47" s="1">
        <f t="shared" si="4"/>
        <v>18.75</v>
      </c>
      <c r="C47" s="2">
        <f t="shared" si="2"/>
        <v>2.3129517396184065</v>
      </c>
      <c r="D47" s="2">
        <f t="shared" ca="1" si="3"/>
        <v>2.4164319400700358</v>
      </c>
      <c r="E47" s="14"/>
      <c r="F47" s="3"/>
      <c r="G47" s="3"/>
      <c r="H47" s="15"/>
      <c r="I47" s="4"/>
      <c r="J47" s="16"/>
      <c r="K47" s="5">
        <f t="shared" ca="1" si="0"/>
        <v>0.13019264782183071</v>
      </c>
      <c r="L47" s="5">
        <f t="shared" ca="1" si="1"/>
        <v>-7.0299927432342396E-2</v>
      </c>
      <c r="M47" s="1">
        <v>41</v>
      </c>
      <c r="N47" s="1"/>
    </row>
    <row r="48" spans="1:14" s="7" customFormat="1" ht="19.5" customHeight="1" x14ac:dyDescent="0.2">
      <c r="A48" s="1"/>
      <c r="B48" s="1">
        <f t="shared" si="4"/>
        <v>19</v>
      </c>
      <c r="C48" s="2">
        <f t="shared" si="2"/>
        <v>2.3129517396184065</v>
      </c>
      <c r="D48" s="2">
        <f t="shared" ca="1" si="3"/>
        <v>2.3870380315812056</v>
      </c>
      <c r="E48" s="14"/>
      <c r="F48" s="3"/>
      <c r="G48" s="3"/>
      <c r="H48" s="15"/>
      <c r="I48" s="4"/>
      <c r="J48" s="16"/>
      <c r="K48" s="5">
        <f t="shared" ca="1" si="0"/>
        <v>0.13112586695061751</v>
      </c>
      <c r="L48" s="5">
        <f t="shared" ca="1" si="1"/>
        <v>6.363793661556881E-2</v>
      </c>
      <c r="M48" s="1">
        <v>42</v>
      </c>
      <c r="N48" s="1"/>
    </row>
    <row r="49" spans="1:14" s="7" customFormat="1" ht="19.5" customHeight="1" x14ac:dyDescent="0.2">
      <c r="A49" s="1"/>
      <c r="B49" s="1">
        <f t="shared" si="4"/>
        <v>19.25</v>
      </c>
      <c r="C49" s="2">
        <f t="shared" si="2"/>
        <v>2.3129517396184065</v>
      </c>
      <c r="D49" s="2">
        <f t="shared" ca="1" si="3"/>
        <v>2.4008588523060403</v>
      </c>
      <c r="E49" s="14"/>
      <c r="F49" s="3"/>
      <c r="G49" s="3"/>
      <c r="H49" s="15"/>
      <c r="I49" s="4"/>
      <c r="J49" s="16"/>
      <c r="K49" s="5">
        <f t="shared" ca="1" si="0"/>
        <v>1.0865915025463279E-3</v>
      </c>
      <c r="L49" s="5">
        <f t="shared" ca="1" si="1"/>
        <v>6.2179010653492385E-2</v>
      </c>
      <c r="M49" s="1">
        <v>43</v>
      </c>
      <c r="N49" s="1"/>
    </row>
    <row r="50" spans="1:14" s="7" customFormat="1" ht="19.5" customHeight="1" x14ac:dyDescent="0.2">
      <c r="A50" s="1"/>
      <c r="B50" s="1">
        <f t="shared" si="4"/>
        <v>19.5</v>
      </c>
      <c r="C50" s="2">
        <f t="shared" si="2"/>
        <v>2.3129517396184065</v>
      </c>
      <c r="D50" s="2">
        <f t="shared" ca="1" si="3"/>
        <v>2.4554226923196518</v>
      </c>
      <c r="E50" s="14"/>
      <c r="F50" s="3"/>
      <c r="G50" s="3"/>
      <c r="H50" s="15"/>
      <c r="I50" s="4"/>
      <c r="J50" s="16"/>
      <c r="K50" s="5">
        <f t="shared" ca="1" si="0"/>
        <v>0.120987133343133</v>
      </c>
      <c r="L50" s="5">
        <f t="shared" ca="1" si="1"/>
        <v>0.1806789835704857</v>
      </c>
      <c r="M50" s="1">
        <v>44</v>
      </c>
      <c r="N50" s="1"/>
    </row>
    <row r="51" spans="1:14" s="7" customFormat="1" ht="19.5" customHeight="1" x14ac:dyDescent="0.2">
      <c r="A51" s="1"/>
      <c r="B51" s="1">
        <f t="shared" si="4"/>
        <v>19.75</v>
      </c>
      <c r="C51" s="2">
        <f t="shared" si="2"/>
        <v>2.3129517396184065</v>
      </c>
      <c r="D51" s="2">
        <f t="shared" ca="1" si="3"/>
        <v>2.4674008621505719</v>
      </c>
      <c r="E51" s="14"/>
      <c r="F51" s="3"/>
      <c r="G51" s="3"/>
      <c r="H51" s="15"/>
      <c r="I51" s="4"/>
      <c r="J51" s="16"/>
      <c r="K51" s="5">
        <f t="shared" ca="1" si="0"/>
        <v>-6.4962965613970886E-2</v>
      </c>
      <c r="L51" s="5">
        <f t="shared" ca="1" si="1"/>
        <v>0.10848885861369539</v>
      </c>
      <c r="M51" s="1">
        <v>45</v>
      </c>
      <c r="N51" s="1"/>
    </row>
    <row r="52" spans="1:14" s="7" customFormat="1" ht="19.5" customHeight="1" x14ac:dyDescent="0.2">
      <c r="A52" s="1"/>
      <c r="B52" s="1">
        <f t="shared" si="4"/>
        <v>20</v>
      </c>
      <c r="C52" s="2">
        <f t="shared" si="2"/>
        <v>2.3129517396184065</v>
      </c>
      <c r="D52" s="2">
        <f t="shared" ca="1" si="3"/>
        <v>2.4382806130793511</v>
      </c>
      <c r="E52" s="14"/>
      <c r="F52" s="3"/>
      <c r="G52" s="3"/>
      <c r="H52" s="15"/>
      <c r="I52" s="4"/>
      <c r="J52" s="16"/>
      <c r="K52" s="5">
        <f t="shared" ca="1" si="0"/>
        <v>4.9328960282990976E-2</v>
      </c>
      <c r="L52" s="5">
        <f t="shared" ca="1" si="1"/>
        <v>0.15347826455213856</v>
      </c>
      <c r="M52" s="1">
        <v>46</v>
      </c>
      <c r="N52" s="1"/>
    </row>
    <row r="53" spans="1:14" s="7" customFormat="1" ht="19.5" customHeight="1" x14ac:dyDescent="0.2">
      <c r="A53" s="1"/>
      <c r="B53" s="1">
        <f t="shared" si="4"/>
        <v>20.25</v>
      </c>
      <c r="C53" s="2">
        <f t="shared" si="2"/>
        <v>2.3129517396184065</v>
      </c>
      <c r="D53" s="2">
        <f t="shared" ca="1" si="3"/>
        <v>2.3594373166078957</v>
      </c>
      <c r="E53" s="14"/>
      <c r="F53" s="3"/>
      <c r="G53" s="3"/>
      <c r="H53" s="15"/>
      <c r="I53" s="4"/>
      <c r="J53" s="16"/>
      <c r="K53" s="5">
        <f t="shared" ca="1" si="0"/>
        <v>0.34671347302695255</v>
      </c>
      <c r="L53" s="5">
        <f t="shared" ca="1" si="1"/>
        <v>0.49405260699700559</v>
      </c>
      <c r="M53" s="1">
        <v>47</v>
      </c>
      <c r="N53" s="1"/>
    </row>
    <row r="54" spans="1:14" s="7" customFormat="1" ht="19.5" customHeight="1" x14ac:dyDescent="0.2">
      <c r="A54" s="1"/>
      <c r="B54" s="1">
        <f t="shared" si="4"/>
        <v>20.5</v>
      </c>
      <c r="C54" s="2">
        <f t="shared" si="2"/>
        <v>2.3129517396184065</v>
      </c>
      <c r="D54" s="2">
        <f t="shared" ca="1" si="3"/>
        <v>2.3632972563197314</v>
      </c>
      <c r="E54" s="14"/>
      <c r="F54" s="3"/>
      <c r="G54" s="3"/>
      <c r="H54" s="15"/>
      <c r="I54" s="4"/>
      <c r="J54" s="16"/>
      <c r="K54" s="5">
        <f t="shared" ca="1" si="0"/>
        <v>0.20973163079273896</v>
      </c>
      <c r="L54" s="5">
        <f t="shared" ca="1" si="1"/>
        <v>0.68402213350986429</v>
      </c>
      <c r="M54" s="1">
        <v>48</v>
      </c>
      <c r="N54" s="1"/>
    </row>
    <row r="55" spans="1:14" s="7" customFormat="1" ht="19.5" customHeight="1" x14ac:dyDescent="0.2">
      <c r="A55" s="1"/>
      <c r="B55" s="1">
        <f t="shared" si="4"/>
        <v>20.75</v>
      </c>
      <c r="C55" s="2">
        <f t="shared" si="2"/>
        <v>2.3129517396184065</v>
      </c>
      <c r="D55" s="2">
        <f t="shared" ca="1" si="3"/>
        <v>2.3671937603405713</v>
      </c>
      <c r="E55" s="14"/>
      <c r="F55" s="3"/>
      <c r="G55" s="3"/>
      <c r="H55" s="15"/>
      <c r="I55" s="4"/>
      <c r="J55" s="16"/>
      <c r="K55" s="5">
        <f t="shared" ca="1" si="0"/>
        <v>-0.11923685142720288</v>
      </c>
      <c r="L55" s="5">
        <f t="shared" ca="1" si="1"/>
        <v>0.53742439674226683</v>
      </c>
      <c r="M55" s="1">
        <v>49</v>
      </c>
      <c r="N55" s="1"/>
    </row>
    <row r="56" spans="1:14" s="7" customFormat="1" ht="19.5" customHeight="1" x14ac:dyDescent="0.2">
      <c r="A56" s="1"/>
      <c r="B56" s="1">
        <f t="shared" si="4"/>
        <v>21</v>
      </c>
      <c r="C56" s="2">
        <f t="shared" si="2"/>
        <v>2.3129517396184065</v>
      </c>
      <c r="D56" s="2">
        <f t="shared" ca="1" si="3"/>
        <v>2.3869569223778218</v>
      </c>
      <c r="E56" s="14"/>
      <c r="F56" s="3"/>
      <c r="G56" s="3"/>
      <c r="H56" s="15"/>
      <c r="I56" s="4"/>
      <c r="J56" s="16"/>
      <c r="K56" s="5">
        <f t="shared" ca="1" si="0"/>
        <v>0.1178273158484628</v>
      </c>
      <c r="L56" s="5">
        <f t="shared" ca="1" si="1"/>
        <v>0.63375473672103899</v>
      </c>
      <c r="M56" s="1">
        <v>50</v>
      </c>
      <c r="N56" s="1"/>
    </row>
    <row r="57" spans="1:14" s="7" customFormat="1" ht="19.5" customHeight="1" x14ac:dyDescent="0.2">
      <c r="A57" s="1"/>
      <c r="B57" s="1">
        <f t="shared" si="4"/>
        <v>21.25</v>
      </c>
      <c r="C57" s="2">
        <f t="shared" si="2"/>
        <v>2.3129517396184065</v>
      </c>
      <c r="D57" s="2">
        <f t="shared" ca="1" si="3"/>
        <v>2.3389569774425549</v>
      </c>
      <c r="E57" s="14"/>
      <c r="F57" s="3"/>
      <c r="G57" s="3"/>
      <c r="H57" s="15"/>
      <c r="I57" s="4"/>
      <c r="J57" s="16"/>
      <c r="K57" s="5">
        <f t="shared" ca="1" si="0"/>
        <v>0.11778047736966475</v>
      </c>
      <c r="L57" s="5">
        <f t="shared" ca="1" si="1"/>
        <v>0.72618502462186219</v>
      </c>
      <c r="M57" s="1">
        <v>51</v>
      </c>
      <c r="N57" s="1"/>
    </row>
    <row r="58" spans="1:14" s="7" customFormat="1" ht="19.5" customHeight="1" x14ac:dyDescent="0.2">
      <c r="A58" s="1"/>
      <c r="B58" s="1">
        <f t="shared" si="4"/>
        <v>21.5</v>
      </c>
      <c r="C58" s="2">
        <f t="shared" si="2"/>
        <v>2.3129517396184065</v>
      </c>
      <c r="D58" s="2">
        <f t="shared" ca="1" si="3"/>
        <v>2.2922784652141464</v>
      </c>
      <c r="E58" s="14"/>
      <c r="F58" s="3"/>
      <c r="G58" s="3"/>
      <c r="H58" s="15"/>
      <c r="I58" s="4"/>
      <c r="J58" s="16"/>
      <c r="K58" s="5">
        <f t="shared" ca="1" si="0"/>
        <v>0.20826612543206111</v>
      </c>
      <c r="L58" s="5">
        <f t="shared" ca="1" si="1"/>
        <v>0.90540374906904886</v>
      </c>
      <c r="M58" s="1">
        <v>52</v>
      </c>
      <c r="N58" s="1"/>
    </row>
    <row r="59" spans="1:14" s="7" customFormat="1" ht="19.5" customHeight="1" x14ac:dyDescent="0.2">
      <c r="A59" s="1"/>
      <c r="B59" s="1">
        <f t="shared" si="4"/>
        <v>21.75</v>
      </c>
      <c r="C59" s="2">
        <f t="shared" si="2"/>
        <v>2.3129517396184065</v>
      </c>
      <c r="D59" s="2">
        <f t="shared" ca="1" si="3"/>
        <v>2.2646042391074328</v>
      </c>
      <c r="E59" s="14"/>
      <c r="F59" s="3"/>
      <c r="G59" s="3"/>
      <c r="H59" s="15"/>
      <c r="I59" s="4"/>
      <c r="J59" s="16"/>
      <c r="K59" s="5">
        <f t="shared" ca="1" si="0"/>
        <v>-2.9058953241255334E-2</v>
      </c>
      <c r="L59" s="5">
        <f t="shared" ca="1" si="1"/>
        <v>0.84012864586503155</v>
      </c>
      <c r="M59" s="1">
        <v>53</v>
      </c>
      <c r="N59" s="1"/>
    </row>
    <row r="60" spans="1:14" s="7" customFormat="1" ht="19.5" customHeight="1" x14ac:dyDescent="0.2">
      <c r="A60" s="1"/>
      <c r="B60" s="1">
        <f t="shared" si="4"/>
        <v>22</v>
      </c>
      <c r="C60" s="2">
        <f t="shared" si="2"/>
        <v>2.3129517396184065</v>
      </c>
      <c r="D60" s="2">
        <f t="shared" ca="1" si="3"/>
        <v>2.2842456874714259</v>
      </c>
      <c r="E60" s="14"/>
      <c r="F60" s="3"/>
      <c r="G60" s="3"/>
      <c r="H60" s="15"/>
      <c r="I60" s="4"/>
      <c r="J60" s="16"/>
      <c r="K60" s="5">
        <f t="shared" ca="1" si="0"/>
        <v>-0.141244449919703</v>
      </c>
      <c r="L60" s="5">
        <f t="shared" ca="1" si="1"/>
        <v>0.6652790501107273</v>
      </c>
      <c r="M60" s="1">
        <v>54</v>
      </c>
      <c r="N60" s="1"/>
    </row>
    <row r="61" spans="1:14" s="7" customFormat="1" ht="19.5" customHeight="1" x14ac:dyDescent="0.2">
      <c r="A61" s="1"/>
      <c r="B61" s="1">
        <f t="shared" si="4"/>
        <v>22.25</v>
      </c>
      <c r="C61" s="2">
        <f t="shared" si="2"/>
        <v>2.3129517396184065</v>
      </c>
      <c r="D61" s="2">
        <f t="shared" ca="1" si="3"/>
        <v>2.2869220809915638</v>
      </c>
      <c r="E61" s="14"/>
      <c r="F61" s="3"/>
      <c r="G61" s="3"/>
      <c r="H61" s="15"/>
      <c r="I61" s="4"/>
      <c r="J61" s="16"/>
      <c r="K61" s="5">
        <f t="shared" ca="1" si="0"/>
        <v>-0.13246936732149059</v>
      </c>
      <c r="L61" s="5">
        <f t="shared" ca="1" si="1"/>
        <v>0.50619852078480754</v>
      </c>
      <c r="M61" s="1">
        <v>55</v>
      </c>
      <c r="N61" s="1"/>
    </row>
    <row r="62" spans="1:14" s="7" customFormat="1" ht="19.5" customHeight="1" x14ac:dyDescent="0.2">
      <c r="A62" s="1"/>
      <c r="B62" s="1">
        <f t="shared" si="4"/>
        <v>22.5</v>
      </c>
      <c r="C62" s="2">
        <f t="shared" si="2"/>
        <v>2.3129517396184065</v>
      </c>
      <c r="D62" s="2">
        <f t="shared" ca="1" si="3"/>
        <v>2.2993905743204457</v>
      </c>
      <c r="E62" s="14"/>
      <c r="F62" s="3"/>
      <c r="G62" s="3"/>
      <c r="H62" s="15"/>
      <c r="I62" s="4"/>
      <c r="J62" s="16"/>
      <c r="K62" s="5">
        <f t="shared" ca="1" si="0"/>
        <v>-3.0061907608139898E-2</v>
      </c>
      <c r="L62" s="5">
        <f t="shared" ca="1" si="1"/>
        <v>0.4558886723452753</v>
      </c>
      <c r="M62" s="1">
        <v>56</v>
      </c>
      <c r="N62" s="1"/>
    </row>
    <row r="63" spans="1:14" s="7" customFormat="1" ht="19.5" customHeight="1" x14ac:dyDescent="0.2">
      <c r="A63" s="1"/>
      <c r="B63" s="1">
        <f t="shared" si="4"/>
        <v>22.75</v>
      </c>
      <c r="C63" s="2">
        <f t="shared" si="2"/>
        <v>2.3129517396184065</v>
      </c>
      <c r="D63" s="2">
        <f t="shared" ca="1" si="3"/>
        <v>2.3615956094549633</v>
      </c>
      <c r="E63" s="14"/>
      <c r="F63" s="3"/>
      <c r="G63" s="3"/>
      <c r="H63" s="15"/>
      <c r="I63" s="4"/>
      <c r="J63" s="16"/>
      <c r="K63" s="5">
        <f t="shared" ca="1" si="0"/>
        <v>2.3920632311234837E-2</v>
      </c>
      <c r="L63" s="5">
        <f t="shared" ca="1" si="1"/>
        <v>0.4615737577626991</v>
      </c>
      <c r="M63" s="1">
        <v>57</v>
      </c>
      <c r="N63" s="1"/>
    </row>
    <row r="64" spans="1:14" s="7" customFormat="1" ht="19.5" customHeight="1" x14ac:dyDescent="0.2">
      <c r="A64" s="1"/>
      <c r="B64" s="1">
        <f t="shared" si="4"/>
        <v>23</v>
      </c>
      <c r="C64" s="2">
        <f t="shared" si="2"/>
        <v>2.3129517396184065</v>
      </c>
      <c r="D64" s="2">
        <f t="shared" ca="1" si="3"/>
        <v>2.3333369834842905</v>
      </c>
      <c r="E64" s="14"/>
      <c r="F64" s="3"/>
      <c r="G64" s="3"/>
      <c r="H64" s="15"/>
      <c r="I64" s="4"/>
      <c r="J64" s="16"/>
      <c r="K64" s="5">
        <f t="shared" ca="1" si="0"/>
        <v>0.1563138921263037</v>
      </c>
      <c r="L64" s="5">
        <f t="shared" ca="1" si="1"/>
        <v>0.59942469957849487</v>
      </c>
      <c r="M64" s="1">
        <v>58</v>
      </c>
      <c r="N64" s="1"/>
    </row>
    <row r="65" spans="1:14" s="7" customFormat="1" ht="19.5" customHeight="1" x14ac:dyDescent="0.2">
      <c r="A65" s="1"/>
      <c r="B65" s="1">
        <f t="shared" si="4"/>
        <v>23.25</v>
      </c>
      <c r="C65" s="2">
        <f t="shared" si="2"/>
        <v>2.3129517396184065</v>
      </c>
      <c r="D65" s="2">
        <f t="shared" ca="1" si="3"/>
        <v>2.3515055884397431</v>
      </c>
      <c r="E65" s="14"/>
      <c r="F65" s="3"/>
      <c r="G65" s="3"/>
      <c r="H65" s="15"/>
      <c r="I65" s="4"/>
      <c r="J65" s="16"/>
      <c r="K65" s="5">
        <f t="shared" ca="1" si="0"/>
        <v>4.3796930482523325E-2</v>
      </c>
      <c r="L65" s="5">
        <f t="shared" ca="1" si="1"/>
        <v>0.61924464207787833</v>
      </c>
      <c r="M65" s="1">
        <v>59</v>
      </c>
      <c r="N65" s="1"/>
    </row>
    <row r="66" spans="1:14" s="7" customFormat="1" ht="19.5" customHeight="1" x14ac:dyDescent="0.2">
      <c r="A66" s="1"/>
      <c r="B66" s="1">
        <f t="shared" si="4"/>
        <v>23.5</v>
      </c>
      <c r="C66" s="2">
        <f t="shared" si="2"/>
        <v>2.3129517396184065</v>
      </c>
      <c r="D66" s="2">
        <f t="shared" ca="1" si="3"/>
        <v>2.3437421720699545</v>
      </c>
      <c r="E66" s="14"/>
      <c r="F66" s="3"/>
      <c r="G66" s="3"/>
      <c r="H66" s="15"/>
      <c r="I66" s="4"/>
      <c r="J66" s="16"/>
      <c r="K66" s="5">
        <f t="shared" ca="1" si="0"/>
        <v>-0.1577578222613174</v>
      </c>
      <c r="L66" s="5">
        <f t="shared" ca="1" si="1"/>
        <v>0.43671703413344576</v>
      </c>
      <c r="M66" s="1">
        <v>60</v>
      </c>
      <c r="N66" s="1"/>
    </row>
    <row r="67" spans="1:14" s="7" customFormat="1" ht="19.5" customHeight="1" x14ac:dyDescent="0.2">
      <c r="A67" s="1"/>
      <c r="B67" s="1">
        <f t="shared" si="4"/>
        <v>23.75</v>
      </c>
      <c r="C67" s="2">
        <f t="shared" si="2"/>
        <v>2.3129517396184065</v>
      </c>
      <c r="D67" s="2">
        <f t="shared" ca="1" si="3"/>
        <v>2.4575670445893985</v>
      </c>
      <c r="E67" s="14"/>
      <c r="F67" s="3"/>
      <c r="G67" s="3"/>
      <c r="H67" s="15"/>
      <c r="I67" s="4"/>
      <c r="J67" s="16"/>
      <c r="K67" s="5">
        <f t="shared" ca="1" si="0"/>
        <v>0.20657519067268462</v>
      </c>
      <c r="L67" s="5">
        <f t="shared" ca="1" si="1"/>
        <v>0.6258235434407925</v>
      </c>
      <c r="M67" s="1">
        <v>61</v>
      </c>
      <c r="N67" s="1"/>
    </row>
    <row r="68" spans="1:14" s="7" customFormat="1" ht="19.5" customHeight="1" x14ac:dyDescent="0.2">
      <c r="A68" s="1"/>
      <c r="B68" s="1">
        <f t="shared" si="4"/>
        <v>24</v>
      </c>
      <c r="C68" s="2">
        <f t="shared" si="2"/>
        <v>2.3129517396184065</v>
      </c>
      <c r="D68" s="2">
        <f t="shared" ca="1" si="3"/>
        <v>2.4282984321981425</v>
      </c>
      <c r="E68" s="14"/>
      <c r="F68" s="3"/>
      <c r="G68" s="3"/>
      <c r="H68" s="15"/>
      <c r="I68" s="4"/>
      <c r="J68" s="16"/>
      <c r="K68" s="5">
        <f t="shared" ca="1" si="0"/>
        <v>0.2675363549384554</v>
      </c>
      <c r="L68" s="5">
        <f t="shared" ca="1" si="1"/>
        <v>0.86832695664161619</v>
      </c>
      <c r="M68" s="1">
        <v>62</v>
      </c>
      <c r="N68" s="1"/>
    </row>
    <row r="69" spans="1:14" s="7" customFormat="1" ht="19.5" customHeight="1" x14ac:dyDescent="0.2">
      <c r="A69" s="1"/>
      <c r="B69" s="1">
        <v>0.25</v>
      </c>
      <c r="C69" s="2">
        <f t="shared" si="2"/>
        <v>2.3129517396184065</v>
      </c>
      <c r="D69" s="2">
        <f t="shared" ca="1" si="3"/>
        <v>2.3530136389403591</v>
      </c>
      <c r="E69" s="14"/>
      <c r="F69" s="3"/>
      <c r="G69" s="3"/>
      <c r="H69" s="15"/>
      <c r="I69" s="4"/>
      <c r="J69" s="16"/>
      <c r="K69" s="5">
        <f t="shared" ca="1" si="0"/>
        <v>4.1572017847782729E-2</v>
      </c>
      <c r="L69" s="5">
        <f t="shared" ca="1" si="1"/>
        <v>0.87516589622373431</v>
      </c>
      <c r="M69" s="1">
        <v>63</v>
      </c>
      <c r="N69" s="1"/>
    </row>
    <row r="70" spans="1:14" s="7" customFormat="1" ht="19.5" customHeight="1" x14ac:dyDescent="0.2">
      <c r="A70" s="1"/>
      <c r="B70" s="1">
        <f t="shared" ref="B70:B104" si="5">B69+0.25</f>
        <v>0.5</v>
      </c>
      <c r="C70" s="2">
        <f t="shared" si="2"/>
        <v>2.3129517396184065</v>
      </c>
      <c r="D70" s="2">
        <f t="shared" ca="1" si="3"/>
        <v>2.3757286447900157</v>
      </c>
      <c r="E70" s="14"/>
      <c r="F70" s="3"/>
      <c r="G70" s="3"/>
      <c r="H70" s="15"/>
      <c r="I70" s="4"/>
      <c r="J70" s="16"/>
      <c r="K70" s="5">
        <f t="shared" ca="1" si="0"/>
        <v>0.21171704434862956</v>
      </c>
      <c r="L70" s="5">
        <f t="shared" ca="1" si="1"/>
        <v>1.0518763047234145</v>
      </c>
      <c r="M70" s="1">
        <v>64</v>
      </c>
      <c r="N70" s="1"/>
    </row>
    <row r="71" spans="1:14" s="7" customFormat="1" ht="19.5" customHeight="1" x14ac:dyDescent="0.2">
      <c r="A71" s="1"/>
      <c r="B71" s="1">
        <f t="shared" si="5"/>
        <v>0.75</v>
      </c>
      <c r="C71" s="2">
        <f t="shared" si="2"/>
        <v>2.3129517396184065</v>
      </c>
      <c r="D71" s="2">
        <f t="shared" ca="1" si="3"/>
        <v>2.3708399196546366</v>
      </c>
      <c r="E71" s="14"/>
      <c r="F71" s="3"/>
      <c r="G71" s="3"/>
      <c r="H71" s="15"/>
      <c r="I71" s="4"/>
      <c r="J71" s="16"/>
      <c r="K71" s="5">
        <f t="shared" ca="1" si="0"/>
        <v>-0.23260695763704139</v>
      </c>
      <c r="L71" s="5">
        <f t="shared" ca="1" si="1"/>
        <v>0.77719429489743652</v>
      </c>
      <c r="M71" s="1">
        <v>65</v>
      </c>
      <c r="N71" s="1"/>
    </row>
    <row r="72" spans="1:14" s="7" customFormat="1" ht="19.5" customHeight="1" x14ac:dyDescent="0.2">
      <c r="A72" s="1"/>
      <c r="B72" s="1">
        <f t="shared" si="5"/>
        <v>1</v>
      </c>
      <c r="C72" s="2">
        <f t="shared" si="2"/>
        <v>2.3129517396184065</v>
      </c>
      <c r="D72" s="2">
        <f t="shared" ca="1" si="3"/>
        <v>2.4108822616716572</v>
      </c>
      <c r="E72" s="14"/>
      <c r="F72" s="3"/>
      <c r="G72" s="3"/>
      <c r="H72" s="15"/>
      <c r="I72" s="4"/>
      <c r="J72" s="16"/>
      <c r="K72" s="5">
        <f t="shared" ref="K72:K135" ca="1" si="6">NORMSINV(RAND())*$I$2</f>
        <v>-9.2107659294941815E-2</v>
      </c>
      <c r="L72" s="5">
        <f t="shared" ref="L72:L135" ca="1" si="7">$I$3*L71+K72</f>
        <v>0.65399886380659722</v>
      </c>
      <c r="M72" s="1">
        <v>66</v>
      </c>
      <c r="N72" s="1"/>
    </row>
    <row r="73" spans="1:14" s="7" customFormat="1" ht="19.5" customHeight="1" x14ac:dyDescent="0.2">
      <c r="A73" s="1"/>
      <c r="B73" s="1">
        <f t="shared" si="5"/>
        <v>1.25</v>
      </c>
      <c r="C73" s="2">
        <f t="shared" ref="C73:C104" si="8" xml:space="preserve"> IF($C$5=1,$C$2,$C$3)</f>
        <v>2.3129517396184065</v>
      </c>
      <c r="D73" s="2">
        <f t="shared" ref="D73:D104" ca="1" si="9" xml:space="preserve"> (2.8*EXP(IF($C$5=1,$E$2,$E$3) + L1071)+2)/(1+EXP(IF($C$5=1,$E$2,$E$3) + L1071))</f>
        <v>2.3935547297127169</v>
      </c>
      <c r="E73" s="14"/>
      <c r="F73" s="3"/>
      <c r="G73" s="3"/>
      <c r="H73" s="15"/>
      <c r="I73" s="4"/>
      <c r="J73" s="16"/>
      <c r="K73" s="5">
        <f t="shared" ca="1" si="6"/>
        <v>0.21782788509330628</v>
      </c>
      <c r="L73" s="5">
        <f t="shared" ca="1" si="7"/>
        <v>0.84566679434763958</v>
      </c>
      <c r="M73" s="1">
        <v>67</v>
      </c>
      <c r="N73" s="1"/>
    </row>
    <row r="74" spans="1:14" s="7" customFormat="1" ht="19.5" customHeight="1" x14ac:dyDescent="0.2">
      <c r="A74" s="1"/>
      <c r="B74" s="1">
        <f t="shared" si="5"/>
        <v>1.5</v>
      </c>
      <c r="C74" s="2">
        <f t="shared" si="8"/>
        <v>2.3129517396184065</v>
      </c>
      <c r="D74" s="2">
        <f t="shared" ca="1" si="9"/>
        <v>2.4332702521007752</v>
      </c>
      <c r="E74" s="14"/>
      <c r="F74" s="3"/>
      <c r="G74" s="3"/>
      <c r="H74" s="15"/>
      <c r="I74" s="4"/>
      <c r="J74" s="16"/>
      <c r="K74" s="5">
        <f t="shared" ca="1" si="6"/>
        <v>6.9641182363885307E-2</v>
      </c>
      <c r="L74" s="5">
        <f t="shared" ca="1" si="7"/>
        <v>0.88148130493761923</v>
      </c>
      <c r="M74" s="1">
        <v>68</v>
      </c>
      <c r="N74" s="1"/>
    </row>
    <row r="75" spans="1:14" s="7" customFormat="1" ht="19.5" customHeight="1" x14ac:dyDescent="0.2">
      <c r="A75" s="1"/>
      <c r="B75" s="1">
        <f t="shared" si="5"/>
        <v>1.75</v>
      </c>
      <c r="C75" s="2">
        <f t="shared" si="8"/>
        <v>2.3129517396184065</v>
      </c>
      <c r="D75" s="2">
        <f t="shared" ca="1" si="9"/>
        <v>2.4366447091897543</v>
      </c>
      <c r="E75" s="14"/>
      <c r="F75" s="3"/>
      <c r="G75" s="3"/>
      <c r="H75" s="15"/>
      <c r="I75" s="4"/>
      <c r="J75" s="16"/>
      <c r="K75" s="5">
        <f t="shared" ca="1" si="6"/>
        <v>-0.28920531167765207</v>
      </c>
      <c r="L75" s="5">
        <f t="shared" ca="1" si="7"/>
        <v>0.55701674106246235</v>
      </c>
      <c r="M75" s="1">
        <v>69</v>
      </c>
      <c r="N75" s="1"/>
    </row>
    <row r="76" spans="1:14" s="7" customFormat="1" ht="19.5" customHeight="1" x14ac:dyDescent="0.2">
      <c r="A76" s="1"/>
      <c r="B76" s="1">
        <f t="shared" si="5"/>
        <v>2</v>
      </c>
      <c r="C76" s="2">
        <f t="shared" si="8"/>
        <v>2.3129517396184065</v>
      </c>
      <c r="D76" s="2">
        <f t="shared" ca="1" si="9"/>
        <v>2.3620421250509636</v>
      </c>
      <c r="E76" s="14"/>
      <c r="F76" s="3"/>
      <c r="G76" s="3"/>
      <c r="H76" s="15"/>
      <c r="I76" s="4"/>
      <c r="J76" s="16"/>
      <c r="K76" s="5">
        <f t="shared" ca="1" si="6"/>
        <v>-0.25845826805342076</v>
      </c>
      <c r="L76" s="5">
        <f t="shared" ca="1" si="7"/>
        <v>0.27627780336654306</v>
      </c>
      <c r="M76" s="1">
        <v>70</v>
      </c>
      <c r="N76" s="1"/>
    </row>
    <row r="77" spans="1:14" s="7" customFormat="1" ht="19.5" customHeight="1" x14ac:dyDescent="0.2">
      <c r="A77" s="1"/>
      <c r="B77" s="1">
        <f t="shared" si="5"/>
        <v>2.25</v>
      </c>
      <c r="C77" s="2">
        <f t="shared" si="8"/>
        <v>2.3129517396184065</v>
      </c>
      <c r="D77" s="2">
        <f t="shared" ca="1" si="9"/>
        <v>2.3830136756016711</v>
      </c>
      <c r="E77" s="14"/>
      <c r="F77" s="3"/>
      <c r="G77" s="3"/>
      <c r="H77" s="15"/>
      <c r="I77" s="4"/>
      <c r="J77" s="16"/>
      <c r="K77" s="5">
        <f t="shared" ca="1" si="6"/>
        <v>-0.19616239432733643</v>
      </c>
      <c r="L77" s="5">
        <f t="shared" ca="1" si="7"/>
        <v>6.9064296904544881E-2</v>
      </c>
      <c r="M77" s="1">
        <v>71</v>
      </c>
      <c r="N77" s="1"/>
    </row>
    <row r="78" spans="1:14" s="7" customFormat="1" ht="19.5" customHeight="1" x14ac:dyDescent="0.2">
      <c r="A78" s="1"/>
      <c r="B78" s="1">
        <f t="shared" si="5"/>
        <v>2.5</v>
      </c>
      <c r="C78" s="2">
        <f t="shared" si="8"/>
        <v>2.3129517396184065</v>
      </c>
      <c r="D78" s="2">
        <f t="shared" ca="1" si="9"/>
        <v>2.4119811330981094</v>
      </c>
      <c r="E78" s="14"/>
      <c r="F78" s="3"/>
      <c r="G78" s="3"/>
      <c r="H78" s="15"/>
      <c r="I78" s="4"/>
      <c r="J78" s="16"/>
      <c r="K78" s="5">
        <f t="shared" ca="1" si="6"/>
        <v>-2.3551425813354933E-2</v>
      </c>
      <c r="L78" s="5">
        <f t="shared" ca="1" si="7"/>
        <v>4.2750299215008149E-2</v>
      </c>
      <c r="M78" s="1">
        <v>72</v>
      </c>
      <c r="N78" s="1"/>
    </row>
    <row r="79" spans="1:14" s="7" customFormat="1" ht="19.5" customHeight="1" x14ac:dyDescent="0.2">
      <c r="A79" s="1"/>
      <c r="B79" s="1">
        <f t="shared" si="5"/>
        <v>2.75</v>
      </c>
      <c r="C79" s="2">
        <f t="shared" si="8"/>
        <v>2.3129517396184065</v>
      </c>
      <c r="D79" s="2">
        <f t="shared" ca="1" si="9"/>
        <v>2.5123837813117729</v>
      </c>
      <c r="E79" s="14"/>
      <c r="F79" s="3"/>
      <c r="G79" s="3"/>
      <c r="H79" s="15"/>
      <c r="I79" s="4"/>
      <c r="J79" s="16"/>
      <c r="K79" s="5">
        <f t="shared" ca="1" si="6"/>
        <v>7.1653285672980252E-2</v>
      </c>
      <c r="L79" s="5">
        <f t="shared" ca="1" si="7"/>
        <v>0.11269357291938807</v>
      </c>
      <c r="M79" s="1">
        <v>73</v>
      </c>
      <c r="N79" s="1"/>
    </row>
    <row r="80" spans="1:14" s="7" customFormat="1" ht="19.5" customHeight="1" x14ac:dyDescent="0.2">
      <c r="A80" s="1"/>
      <c r="B80" s="1">
        <f t="shared" si="5"/>
        <v>3</v>
      </c>
      <c r="C80" s="2">
        <f t="shared" si="8"/>
        <v>2.3129517396184065</v>
      </c>
      <c r="D80" s="2">
        <f t="shared" ca="1" si="9"/>
        <v>2.5445318623262421</v>
      </c>
      <c r="E80" s="14"/>
      <c r="F80" s="3"/>
      <c r="G80" s="3"/>
      <c r="H80" s="15"/>
      <c r="I80" s="4"/>
      <c r="J80" s="16"/>
      <c r="K80" s="5">
        <f t="shared" ca="1" si="6"/>
        <v>9.7188487302028882E-3</v>
      </c>
      <c r="L80" s="5">
        <f t="shared" ca="1" si="7"/>
        <v>0.11790467873281543</v>
      </c>
      <c r="M80" s="1">
        <v>74</v>
      </c>
      <c r="N80" s="1"/>
    </row>
    <row r="81" spans="1:14" s="7" customFormat="1" ht="19.5" customHeight="1" x14ac:dyDescent="0.2">
      <c r="A81" s="1"/>
      <c r="B81" s="1">
        <f t="shared" si="5"/>
        <v>3.25</v>
      </c>
      <c r="C81" s="2">
        <f t="shared" si="8"/>
        <v>2.3129517396184065</v>
      </c>
      <c r="D81" s="2">
        <f t="shared" ca="1" si="9"/>
        <v>2.5125462775929175</v>
      </c>
      <c r="E81" s="14"/>
      <c r="F81" s="3"/>
      <c r="G81" s="3"/>
      <c r="H81" s="15"/>
      <c r="I81" s="4"/>
      <c r="J81" s="16"/>
      <c r="K81" s="5">
        <f t="shared" ca="1" si="6"/>
        <v>-0.21882534426078462</v>
      </c>
      <c r="L81" s="5">
        <f t="shared" ca="1" si="7"/>
        <v>-0.10563685267728182</v>
      </c>
      <c r="M81" s="1">
        <v>75</v>
      </c>
      <c r="N81" s="1"/>
    </row>
    <row r="82" spans="1:14" s="7" customFormat="1" ht="19.5" customHeight="1" x14ac:dyDescent="0.2">
      <c r="A82" s="1"/>
      <c r="B82" s="1">
        <f t="shared" si="5"/>
        <v>3.5</v>
      </c>
      <c r="C82" s="2">
        <f t="shared" si="8"/>
        <v>2.3129517396184065</v>
      </c>
      <c r="D82" s="2">
        <f t="shared" ca="1" si="9"/>
        <v>2.4845330267677701</v>
      </c>
      <c r="E82" s="14"/>
      <c r="F82" s="3"/>
      <c r="G82" s="3"/>
      <c r="H82" s="15"/>
      <c r="I82" s="4"/>
      <c r="J82" s="16"/>
      <c r="K82" s="5">
        <f t="shared" ca="1" si="6"/>
        <v>0.14229813895647334</v>
      </c>
      <c r="L82" s="5">
        <f t="shared" ca="1" si="7"/>
        <v>4.0886760386282792E-2</v>
      </c>
      <c r="M82" s="1">
        <v>76</v>
      </c>
      <c r="N82" s="1"/>
    </row>
    <row r="83" spans="1:14" s="7" customFormat="1" ht="19.5" customHeight="1" x14ac:dyDescent="0.2">
      <c r="A83" s="1"/>
      <c r="B83" s="1">
        <f t="shared" si="5"/>
        <v>3.75</v>
      </c>
      <c r="C83" s="2">
        <f t="shared" si="8"/>
        <v>2.3129517396184065</v>
      </c>
      <c r="D83" s="2">
        <f t="shared" ca="1" si="9"/>
        <v>2.5347896577155797</v>
      </c>
      <c r="E83" s="14"/>
      <c r="F83" s="3"/>
      <c r="G83" s="3"/>
      <c r="H83" s="15"/>
      <c r="I83" s="4"/>
      <c r="J83" s="16"/>
      <c r="K83" s="5">
        <f t="shared" ca="1" si="6"/>
        <v>2.8266193709280168E-2</v>
      </c>
      <c r="L83" s="5">
        <f t="shared" ca="1" si="7"/>
        <v>6.7517483680111651E-2</v>
      </c>
      <c r="M83" s="1">
        <v>77</v>
      </c>
      <c r="N83" s="1"/>
    </row>
    <row r="84" spans="1:14" s="7" customFormat="1" ht="19.5" customHeight="1" x14ac:dyDescent="0.2">
      <c r="A84" s="1"/>
      <c r="B84" s="1">
        <f t="shared" si="5"/>
        <v>4</v>
      </c>
      <c r="C84" s="2">
        <f t="shared" si="8"/>
        <v>2.3129517396184065</v>
      </c>
      <c r="D84" s="2">
        <f t="shared" ca="1" si="9"/>
        <v>2.5430927751061154</v>
      </c>
      <c r="E84" s="14"/>
      <c r="F84" s="3"/>
      <c r="G84" s="3"/>
      <c r="H84" s="15"/>
      <c r="I84" s="4"/>
      <c r="J84" s="16"/>
      <c r="K84" s="5">
        <f t="shared" ca="1" si="6"/>
        <v>-0.3443385787745275</v>
      </c>
      <c r="L84" s="5">
        <f t="shared" ca="1" si="7"/>
        <v>-0.27952179444162034</v>
      </c>
      <c r="M84" s="1">
        <v>78</v>
      </c>
      <c r="N84" s="1"/>
    </row>
    <row r="85" spans="1:14" s="7" customFormat="1" ht="19.5" customHeight="1" x14ac:dyDescent="0.2">
      <c r="A85" s="1"/>
      <c r="B85" s="1">
        <f t="shared" si="5"/>
        <v>4.25</v>
      </c>
      <c r="C85" s="2">
        <f t="shared" si="8"/>
        <v>2.3129517396184065</v>
      </c>
      <c r="D85" s="2">
        <f t="shared" ca="1" si="9"/>
        <v>2.5537140194007391</v>
      </c>
      <c r="E85" s="14"/>
      <c r="F85" s="3"/>
      <c r="G85" s="3"/>
      <c r="H85" s="15"/>
      <c r="I85" s="4"/>
      <c r="J85" s="16"/>
      <c r="K85" s="5">
        <f t="shared" ca="1" si="6"/>
        <v>0.37574725262934955</v>
      </c>
      <c r="L85" s="5">
        <f t="shared" ca="1" si="7"/>
        <v>0.10740632996539401</v>
      </c>
      <c r="M85" s="1">
        <v>79</v>
      </c>
      <c r="N85" s="1"/>
    </row>
    <row r="86" spans="1:14" s="7" customFormat="1" ht="19.5" customHeight="1" x14ac:dyDescent="0.2">
      <c r="A86" s="1"/>
      <c r="B86" s="1">
        <f t="shared" si="5"/>
        <v>4.5</v>
      </c>
      <c r="C86" s="2">
        <f t="shared" si="8"/>
        <v>2.3129517396184065</v>
      </c>
      <c r="D86" s="2">
        <f t="shared" ca="1" si="9"/>
        <v>2.5071878758080115</v>
      </c>
      <c r="E86" s="14"/>
      <c r="F86" s="3"/>
      <c r="G86" s="3"/>
      <c r="H86" s="15"/>
      <c r="I86" s="4"/>
      <c r="J86" s="16"/>
      <c r="K86" s="5">
        <f t="shared" ca="1" si="6"/>
        <v>0.23271989564930504</v>
      </c>
      <c r="L86" s="5">
        <f t="shared" ca="1" si="7"/>
        <v>0.33582997241608326</v>
      </c>
      <c r="M86" s="1">
        <v>80</v>
      </c>
      <c r="N86" s="1"/>
    </row>
    <row r="87" spans="1:14" s="7" customFormat="1" ht="19.5" customHeight="1" x14ac:dyDescent="0.2">
      <c r="A87" s="1"/>
      <c r="B87" s="1">
        <f t="shared" si="5"/>
        <v>4.75</v>
      </c>
      <c r="C87" s="2">
        <f t="shared" si="8"/>
        <v>2.3129517396184065</v>
      </c>
      <c r="D87" s="2">
        <f t="shared" ca="1" si="9"/>
        <v>2.4625127643547162</v>
      </c>
      <c r="E87" s="14"/>
      <c r="F87" s="3"/>
      <c r="G87" s="3"/>
      <c r="H87" s="15"/>
      <c r="I87" s="4"/>
      <c r="J87" s="16"/>
      <c r="K87" s="5">
        <f t="shared" ca="1" si="6"/>
        <v>-1.0816625185913918E-3</v>
      </c>
      <c r="L87" s="5">
        <f t="shared" ca="1" si="7"/>
        <v>0.32131511100084853</v>
      </c>
      <c r="M87" s="1">
        <v>81</v>
      </c>
      <c r="N87" s="1"/>
    </row>
    <row r="88" spans="1:14" s="7" customFormat="1" ht="19.5" customHeight="1" x14ac:dyDescent="0.2">
      <c r="A88" s="1"/>
      <c r="B88" s="1">
        <f t="shared" si="5"/>
        <v>5</v>
      </c>
      <c r="C88" s="2">
        <f t="shared" si="8"/>
        <v>2.3129517396184065</v>
      </c>
      <c r="D88" s="2">
        <f t="shared" ca="1" si="9"/>
        <v>2.4038274539109201</v>
      </c>
      <c r="E88" s="14"/>
      <c r="F88" s="3"/>
      <c r="G88" s="3"/>
      <c r="H88" s="15"/>
      <c r="I88" s="4"/>
      <c r="J88" s="16"/>
      <c r="K88" s="5">
        <f t="shared" ca="1" si="6"/>
        <v>0.16923192394941466</v>
      </c>
      <c r="L88" s="5">
        <f t="shared" ca="1" si="7"/>
        <v>0.47769443051022925</v>
      </c>
      <c r="M88" s="1">
        <v>82</v>
      </c>
      <c r="N88" s="1"/>
    </row>
    <row r="89" spans="1:14" s="7" customFormat="1" ht="19.5" customHeight="1" x14ac:dyDescent="0.2">
      <c r="A89" s="1"/>
      <c r="B89" s="1">
        <f t="shared" si="5"/>
        <v>5.25</v>
      </c>
      <c r="C89" s="2">
        <f t="shared" si="8"/>
        <v>2.3129517396184065</v>
      </c>
      <c r="D89" s="2">
        <f t="shared" ca="1" si="9"/>
        <v>2.4951306580525872</v>
      </c>
      <c r="E89" s="14"/>
      <c r="F89" s="3"/>
      <c r="G89" s="3"/>
      <c r="H89" s="15"/>
      <c r="I89" s="4"/>
      <c r="J89" s="16"/>
      <c r="K89" s="5">
        <f t="shared" ca="1" si="6"/>
        <v>-0.13865539927820986</v>
      </c>
      <c r="L89" s="5">
        <f t="shared" ca="1" si="7"/>
        <v>0.31993125401161021</v>
      </c>
      <c r="M89" s="1">
        <v>83</v>
      </c>
      <c r="N89" s="1"/>
    </row>
    <row r="90" spans="1:14" s="7" customFormat="1" ht="19.5" customHeight="1" x14ac:dyDescent="0.2">
      <c r="A90" s="1"/>
      <c r="B90" s="1">
        <f t="shared" si="5"/>
        <v>5.5</v>
      </c>
      <c r="C90" s="2">
        <f t="shared" si="8"/>
        <v>2.3129517396184065</v>
      </c>
      <c r="D90" s="2">
        <f t="shared" ca="1" si="9"/>
        <v>2.5216990688035872</v>
      </c>
      <c r="E90" s="14"/>
      <c r="F90" s="3"/>
      <c r="G90" s="3"/>
      <c r="H90" s="15"/>
      <c r="I90" s="4"/>
      <c r="J90" s="16"/>
      <c r="K90" s="5">
        <f t="shared" ca="1" si="6"/>
        <v>0.23866907576669577</v>
      </c>
      <c r="L90" s="5">
        <f t="shared" ca="1" si="7"/>
        <v>0.54580307961784158</v>
      </c>
      <c r="M90" s="1">
        <v>84</v>
      </c>
      <c r="N90" s="1"/>
    </row>
    <row r="91" spans="1:14" s="7" customFormat="1" ht="19.5" customHeight="1" x14ac:dyDescent="0.2">
      <c r="A91" s="1"/>
      <c r="B91" s="1">
        <f t="shared" si="5"/>
        <v>5.75</v>
      </c>
      <c r="C91" s="2">
        <f t="shared" si="8"/>
        <v>2.3129517396184065</v>
      </c>
      <c r="D91" s="2">
        <f t="shared" ca="1" si="9"/>
        <v>2.4901563522137247</v>
      </c>
      <c r="E91" s="14"/>
      <c r="F91" s="3"/>
      <c r="G91" s="3"/>
      <c r="H91" s="15"/>
      <c r="I91" s="4"/>
      <c r="J91" s="16"/>
      <c r="K91" s="5">
        <f t="shared" ca="1" si="6"/>
        <v>-0.2208472491537109</v>
      </c>
      <c r="L91" s="5">
        <f t="shared" ca="1" si="7"/>
        <v>0.30312370727941695</v>
      </c>
      <c r="M91" s="1">
        <v>85</v>
      </c>
      <c r="N91" s="1"/>
    </row>
    <row r="92" spans="1:14" s="7" customFormat="1" ht="19.5" customHeight="1" x14ac:dyDescent="0.2">
      <c r="A92" s="1"/>
      <c r="B92" s="1">
        <f t="shared" si="5"/>
        <v>6</v>
      </c>
      <c r="C92" s="2">
        <f t="shared" si="8"/>
        <v>2.3129517396184065</v>
      </c>
      <c r="D92" s="2">
        <f t="shared" ca="1" si="9"/>
        <v>2.5479947744199589</v>
      </c>
      <c r="E92" s="14"/>
      <c r="F92" s="3"/>
      <c r="G92" s="3"/>
      <c r="H92" s="15"/>
      <c r="I92" s="4"/>
      <c r="J92" s="16"/>
      <c r="K92" s="5">
        <f t="shared" ca="1" si="6"/>
        <v>0.10445793921001667</v>
      </c>
      <c r="L92" s="5">
        <f t="shared" ca="1" si="7"/>
        <v>0.39545669819825696</v>
      </c>
      <c r="M92" s="1">
        <v>86</v>
      </c>
      <c r="N92" s="1"/>
    </row>
    <row r="93" spans="1:14" s="7" customFormat="1" ht="19.5" customHeight="1" x14ac:dyDescent="0.2">
      <c r="A93" s="1"/>
      <c r="B93" s="1">
        <f t="shared" si="5"/>
        <v>6.25</v>
      </c>
      <c r="C93" s="2">
        <f t="shared" si="8"/>
        <v>2.3129517396184065</v>
      </c>
      <c r="D93" s="2">
        <f t="shared" ca="1" si="9"/>
        <v>2.5369581521912434</v>
      </c>
      <c r="E93" s="14"/>
      <c r="F93" s="3"/>
      <c r="G93" s="3"/>
      <c r="H93" s="15"/>
      <c r="I93" s="4"/>
      <c r="J93" s="16"/>
      <c r="K93" s="5">
        <f t="shared" ca="1" si="6"/>
        <v>0.25244556765026033</v>
      </c>
      <c r="L93" s="5">
        <f t="shared" ca="1" si="7"/>
        <v>0.632083997920587</v>
      </c>
      <c r="M93" s="1">
        <v>87</v>
      </c>
      <c r="N93" s="1"/>
    </row>
    <row r="94" spans="1:14" s="7" customFormat="1" ht="19.5" customHeight="1" x14ac:dyDescent="0.2">
      <c r="A94" s="1"/>
      <c r="B94" s="1">
        <f t="shared" si="5"/>
        <v>6.5</v>
      </c>
      <c r="C94" s="2">
        <f t="shared" si="8"/>
        <v>2.3129517396184065</v>
      </c>
      <c r="D94" s="2">
        <f t="shared" ca="1" si="9"/>
        <v>2.4772408444926945</v>
      </c>
      <c r="E94" s="14"/>
      <c r="F94" s="3"/>
      <c r="G94" s="3"/>
      <c r="H94" s="15"/>
      <c r="I94" s="4"/>
      <c r="J94" s="16"/>
      <c r="K94" s="5">
        <f t="shared" ca="1" si="6"/>
        <v>0.33552318290885536</v>
      </c>
      <c r="L94" s="5">
        <f t="shared" ca="1" si="7"/>
        <v>0.94232382091261879</v>
      </c>
      <c r="M94" s="1">
        <v>88</v>
      </c>
      <c r="N94" s="1"/>
    </row>
    <row r="95" spans="1:14" s="7" customFormat="1" ht="19.5" customHeight="1" x14ac:dyDescent="0.2">
      <c r="A95" s="1"/>
      <c r="B95" s="1">
        <f t="shared" si="5"/>
        <v>6.75</v>
      </c>
      <c r="C95" s="2">
        <f t="shared" si="8"/>
        <v>2.3129517396184065</v>
      </c>
      <c r="D95" s="2">
        <f t="shared" ca="1" si="9"/>
        <v>2.461204523360319</v>
      </c>
      <c r="E95" s="14"/>
      <c r="F95" s="3"/>
      <c r="G95" s="3"/>
      <c r="H95" s="15"/>
      <c r="I95" s="4"/>
      <c r="J95" s="16"/>
      <c r="K95" s="5">
        <f t="shared" ca="1" si="6"/>
        <v>-0.4171791073007915</v>
      </c>
      <c r="L95" s="5">
        <f t="shared" ca="1" si="7"/>
        <v>0.48745176077532254</v>
      </c>
      <c r="M95" s="1">
        <v>89</v>
      </c>
      <c r="N95" s="1"/>
    </row>
    <row r="96" spans="1:14" s="7" customFormat="1" ht="19.5" customHeight="1" x14ac:dyDescent="0.2">
      <c r="A96" s="1"/>
      <c r="B96" s="1">
        <f t="shared" si="5"/>
        <v>7</v>
      </c>
      <c r="C96" s="2">
        <f t="shared" si="8"/>
        <v>2.3129517396184065</v>
      </c>
      <c r="D96" s="2">
        <f t="shared" ca="1" si="9"/>
        <v>2.4952215412055896</v>
      </c>
      <c r="E96" s="14"/>
      <c r="F96" s="3"/>
      <c r="G96" s="3"/>
      <c r="H96" s="15"/>
      <c r="I96" s="4"/>
      <c r="J96" s="16"/>
      <c r="K96" s="5">
        <f t="shared" ca="1" si="6"/>
        <v>0.25643557529044253</v>
      </c>
      <c r="L96" s="5">
        <f t="shared" ca="1" si="7"/>
        <v>0.72438926563475214</v>
      </c>
      <c r="M96" s="1">
        <v>90</v>
      </c>
      <c r="N96" s="1"/>
    </row>
    <row r="97" spans="1:14" s="7" customFormat="1" ht="19.5" customHeight="1" x14ac:dyDescent="0.2">
      <c r="A97" s="1"/>
      <c r="B97" s="1">
        <f t="shared" si="5"/>
        <v>7.25</v>
      </c>
      <c r="C97" s="2">
        <f t="shared" si="8"/>
        <v>2.3129517396184065</v>
      </c>
      <c r="D97" s="2">
        <f t="shared" ca="1" si="9"/>
        <v>2.4942588433608988</v>
      </c>
      <c r="E97" s="14"/>
      <c r="F97" s="3"/>
      <c r="G97" s="3"/>
      <c r="H97" s="15"/>
      <c r="I97" s="4"/>
      <c r="J97" s="16"/>
      <c r="K97" s="5">
        <f t="shared" ca="1" si="6"/>
        <v>-0.1465022096895163</v>
      </c>
      <c r="L97" s="5">
        <f t="shared" ca="1" si="7"/>
        <v>0.54891148531984568</v>
      </c>
      <c r="M97" s="1">
        <v>91</v>
      </c>
      <c r="N97" s="1"/>
    </row>
    <row r="98" spans="1:14" s="7" customFormat="1" ht="19.5" customHeight="1" x14ac:dyDescent="0.2">
      <c r="A98" s="1"/>
      <c r="B98" s="1">
        <f t="shared" si="5"/>
        <v>7.5</v>
      </c>
      <c r="C98" s="2">
        <f t="shared" si="8"/>
        <v>2.3129517396184065</v>
      </c>
      <c r="D98" s="2">
        <f t="shared" ca="1" si="9"/>
        <v>2.4501627339709238</v>
      </c>
      <c r="E98" s="14"/>
      <c r="F98" s="3"/>
      <c r="G98" s="3"/>
      <c r="H98" s="15"/>
      <c r="I98" s="4"/>
      <c r="J98" s="16"/>
      <c r="K98" s="5">
        <f t="shared" ca="1" si="6"/>
        <v>0.25074776222495054</v>
      </c>
      <c r="L98" s="5">
        <f t="shared" ca="1" si="7"/>
        <v>0.77770278813200233</v>
      </c>
      <c r="M98" s="1">
        <v>92</v>
      </c>
      <c r="N98" s="1"/>
    </row>
    <row r="99" spans="1:14" s="7" customFormat="1" ht="19.5" customHeight="1" x14ac:dyDescent="0.2">
      <c r="A99" s="1"/>
      <c r="B99" s="1">
        <f t="shared" si="5"/>
        <v>7.75</v>
      </c>
      <c r="C99" s="2">
        <f t="shared" si="8"/>
        <v>2.3129517396184065</v>
      </c>
      <c r="D99" s="2">
        <f t="shared" ca="1" si="9"/>
        <v>2.471380472674217</v>
      </c>
      <c r="E99" s="14"/>
      <c r="F99" s="3"/>
      <c r="G99" s="3"/>
      <c r="H99" s="15"/>
      <c r="I99" s="4"/>
      <c r="J99" s="16"/>
      <c r="K99" s="5">
        <f t="shared" ca="1" si="6"/>
        <v>-6.2951879709441189E-2</v>
      </c>
      <c r="L99" s="5">
        <f t="shared" ca="1" si="7"/>
        <v>0.68364279689728102</v>
      </c>
      <c r="M99" s="1">
        <v>93</v>
      </c>
      <c r="N99" s="1"/>
    </row>
    <row r="100" spans="1:14" s="7" customFormat="1" ht="19.5" customHeight="1" x14ac:dyDescent="0.2">
      <c r="A100" s="1"/>
      <c r="B100" s="1">
        <f t="shared" si="5"/>
        <v>8</v>
      </c>
      <c r="C100" s="2">
        <f t="shared" si="8"/>
        <v>2.3129517396184065</v>
      </c>
      <c r="D100" s="2">
        <f t="shared" ca="1" si="9"/>
        <v>2.4891072169016124</v>
      </c>
      <c r="E100" s="14"/>
      <c r="F100" s="3"/>
      <c r="G100" s="3"/>
      <c r="H100" s="15"/>
      <c r="I100" s="4"/>
      <c r="J100" s="16"/>
      <c r="K100" s="5">
        <f t="shared" ca="1" si="6"/>
        <v>-0.42329245947890742</v>
      </c>
      <c r="L100" s="5">
        <f t="shared" ca="1" si="7"/>
        <v>0.2330046255424823</v>
      </c>
      <c r="M100" s="1">
        <v>94</v>
      </c>
      <c r="N100" s="1"/>
    </row>
    <row r="101" spans="1:14" s="7" customFormat="1" ht="19.5" customHeight="1" x14ac:dyDescent="0.2">
      <c r="A101" s="1"/>
      <c r="B101" s="1">
        <f t="shared" si="5"/>
        <v>8.25</v>
      </c>
      <c r="C101" s="2">
        <f t="shared" si="8"/>
        <v>2.3129517396184065</v>
      </c>
      <c r="D101" s="2">
        <f t="shared" ca="1" si="9"/>
        <v>2.4577111508243443</v>
      </c>
      <c r="E101" s="14"/>
      <c r="F101" s="3"/>
      <c r="G101" s="3"/>
      <c r="H101" s="15"/>
      <c r="I101" s="4"/>
      <c r="J101" s="16"/>
      <c r="K101" s="5">
        <f t="shared" ca="1" si="6"/>
        <v>3.2332990567765001E-2</v>
      </c>
      <c r="L101" s="5">
        <f t="shared" ca="1" si="7"/>
        <v>0.25601743108854802</v>
      </c>
      <c r="M101" s="1">
        <v>95</v>
      </c>
      <c r="N101" s="1"/>
    </row>
    <row r="102" spans="1:14" s="7" customFormat="1" ht="19.5" customHeight="1" x14ac:dyDescent="0.2">
      <c r="A102" s="1"/>
      <c r="B102" s="1">
        <f t="shared" si="5"/>
        <v>8.5</v>
      </c>
      <c r="C102" s="2">
        <f t="shared" si="8"/>
        <v>2.3129517396184065</v>
      </c>
      <c r="D102" s="2">
        <f t="shared" ca="1" si="9"/>
        <v>2.4537333090582405</v>
      </c>
      <c r="E102" s="14"/>
      <c r="F102" s="3"/>
      <c r="G102" s="3"/>
      <c r="H102" s="15"/>
      <c r="I102" s="4"/>
      <c r="J102" s="16"/>
      <c r="K102" s="5">
        <f t="shared" ca="1" si="6"/>
        <v>0.21429070907679271</v>
      </c>
      <c r="L102" s="5">
        <f t="shared" ca="1" si="7"/>
        <v>0.4600674429217988</v>
      </c>
      <c r="M102" s="1">
        <v>96</v>
      </c>
      <c r="N102" s="1"/>
    </row>
    <row r="103" spans="1:14" s="7" customFormat="1" ht="19.5" customHeight="1" x14ac:dyDescent="0.2">
      <c r="A103" s="1"/>
      <c r="B103" s="1">
        <f t="shared" si="5"/>
        <v>8.75</v>
      </c>
      <c r="C103" s="2">
        <f t="shared" si="8"/>
        <v>2.3129517396184065</v>
      </c>
      <c r="D103" s="2">
        <f t="shared" ca="1" si="9"/>
        <v>2.4461728654685557</v>
      </c>
      <c r="E103" s="14"/>
      <c r="F103" s="3"/>
      <c r="G103" s="3"/>
      <c r="H103" s="15"/>
      <c r="I103" s="4"/>
      <c r="J103" s="16"/>
      <c r="K103" s="5">
        <f t="shared" ca="1" si="6"/>
        <v>-0.31793198962475927</v>
      </c>
      <c r="L103" s="5">
        <f t="shared" ca="1" si="7"/>
        <v>0.12373275558016755</v>
      </c>
      <c r="M103" s="1">
        <v>97</v>
      </c>
      <c r="N103" s="1"/>
    </row>
    <row r="104" spans="1:14" s="7" customFormat="1" ht="19.5" customHeight="1" x14ac:dyDescent="0.2">
      <c r="A104" s="1"/>
      <c r="B104" s="1">
        <f t="shared" si="5"/>
        <v>9</v>
      </c>
      <c r="C104" s="2">
        <f t="shared" si="8"/>
        <v>2.3129517396184065</v>
      </c>
      <c r="D104" s="2">
        <f t="shared" ca="1" si="9"/>
        <v>2.4721354975490764</v>
      </c>
      <c r="E104" s="14"/>
      <c r="F104" s="3"/>
      <c r="G104" s="3"/>
      <c r="H104" s="15"/>
      <c r="I104" s="4"/>
      <c r="J104" s="16"/>
      <c r="K104" s="5">
        <f t="shared" ca="1" si="6"/>
        <v>0.10843210711336007</v>
      </c>
      <c r="L104" s="5">
        <f t="shared" ca="1" si="7"/>
        <v>0.22721555247032094</v>
      </c>
      <c r="M104" s="1">
        <v>98</v>
      </c>
      <c r="N104" s="1"/>
    </row>
    <row r="105" spans="1:14" s="7" customFormat="1" ht="19.5" customHeight="1" x14ac:dyDescent="0.2">
      <c r="A105" s="1"/>
      <c r="B105" s="1"/>
      <c r="C105" s="2"/>
      <c r="D105" s="2"/>
      <c r="E105" s="14"/>
      <c r="F105" s="3"/>
      <c r="G105" s="3"/>
      <c r="H105" s="15"/>
      <c r="I105" s="4"/>
      <c r="J105" s="16"/>
      <c r="K105" s="5">
        <f t="shared" ca="1" si="6"/>
        <v>0.12411721563719094</v>
      </c>
      <c r="L105" s="5">
        <f t="shared" ca="1" si="7"/>
        <v>0.34224414600869901</v>
      </c>
      <c r="M105" s="1">
        <v>99</v>
      </c>
      <c r="N105" s="1"/>
    </row>
    <row r="106" spans="1:14" s="7" customFormat="1" ht="19.5" customHeight="1" x14ac:dyDescent="0.2">
      <c r="A106" s="1"/>
      <c r="B106" s="1"/>
      <c r="C106" s="2"/>
      <c r="D106" s="2"/>
      <c r="E106" s="14"/>
      <c r="F106" s="3"/>
      <c r="G106" s="3"/>
      <c r="H106" s="15"/>
      <c r="I106" s="4"/>
      <c r="J106" s="16"/>
      <c r="K106" s="5">
        <f t="shared" ca="1" si="6"/>
        <v>0.21126850471209394</v>
      </c>
      <c r="L106" s="5">
        <f t="shared" ca="1" si="7"/>
        <v>0.53982288488044494</v>
      </c>
      <c r="M106" s="1">
        <v>100</v>
      </c>
      <c r="N106" s="1"/>
    </row>
    <row r="107" spans="1:14" s="7" customFormat="1" ht="19.5" customHeight="1" x14ac:dyDescent="0.2">
      <c r="A107" s="1"/>
      <c r="B107" s="1"/>
      <c r="C107" s="2"/>
      <c r="D107" s="2"/>
      <c r="E107" s="14"/>
      <c r="F107" s="3"/>
      <c r="G107" s="3"/>
      <c r="H107" s="15"/>
      <c r="I107" s="4"/>
      <c r="J107" s="16"/>
      <c r="K107" s="5">
        <f t="shared" ca="1" si="6"/>
        <v>-0.2182774695187214</v>
      </c>
      <c r="L107" s="5">
        <f t="shared" ca="1" si="7"/>
        <v>0.29995249996650575</v>
      </c>
      <c r="M107" s="1">
        <v>101</v>
      </c>
      <c r="N107" s="1"/>
    </row>
    <row r="108" spans="1:14" s="7" customFormat="1" ht="19.5" customHeight="1" x14ac:dyDescent="0.2">
      <c r="A108" s="1"/>
      <c r="B108" s="1"/>
      <c r="C108" s="2"/>
      <c r="D108" s="2"/>
      <c r="E108" s="14"/>
      <c r="F108" s="3"/>
      <c r="G108" s="3"/>
      <c r="H108" s="15"/>
      <c r="I108" s="4"/>
      <c r="J108" s="16"/>
      <c r="K108" s="5">
        <f t="shared" ca="1" si="6"/>
        <v>0.4314170556072599</v>
      </c>
      <c r="L108" s="5">
        <f t="shared" ca="1" si="7"/>
        <v>0.7193714555751054</v>
      </c>
      <c r="M108" s="1">
        <v>102</v>
      </c>
      <c r="N108" s="1"/>
    </row>
    <row r="109" spans="1:14" s="7" customFormat="1" ht="19.5" customHeight="1" x14ac:dyDescent="0.2">
      <c r="A109" s="1"/>
      <c r="B109" s="1"/>
      <c r="C109" s="2"/>
      <c r="D109" s="2"/>
      <c r="E109" s="14"/>
      <c r="F109" s="3"/>
      <c r="G109" s="3"/>
      <c r="H109" s="15"/>
      <c r="I109" s="4"/>
      <c r="J109" s="16"/>
      <c r="K109" s="5">
        <f t="shared" ca="1" si="6"/>
        <v>-0.11032749843678145</v>
      </c>
      <c r="L109" s="5">
        <f t="shared" ca="1" si="7"/>
        <v>0.58026909891531964</v>
      </c>
      <c r="M109" s="1">
        <v>103</v>
      </c>
      <c r="N109" s="1"/>
    </row>
    <row r="110" spans="1:14" s="7" customFormat="1" ht="19.5" customHeight="1" x14ac:dyDescent="0.2">
      <c r="A110" s="1"/>
      <c r="B110" s="1"/>
      <c r="C110" s="2"/>
      <c r="D110" s="2"/>
      <c r="E110" s="14"/>
      <c r="F110" s="3"/>
      <c r="G110" s="3"/>
      <c r="H110" s="15"/>
      <c r="I110" s="4"/>
      <c r="J110" s="16"/>
      <c r="K110" s="5">
        <f t="shared" ca="1" si="6"/>
        <v>-0.24306291306819636</v>
      </c>
      <c r="L110" s="5">
        <f t="shared" ca="1" si="7"/>
        <v>0.31399542189051044</v>
      </c>
      <c r="M110" s="1">
        <v>104</v>
      </c>
      <c r="N110" s="1"/>
    </row>
    <row r="111" spans="1:14" s="7" customFormat="1" ht="19.5" customHeight="1" x14ac:dyDescent="0.2">
      <c r="A111" s="1"/>
      <c r="B111" s="1"/>
      <c r="C111" s="2"/>
      <c r="D111" s="2"/>
      <c r="E111" s="14"/>
      <c r="F111" s="3"/>
      <c r="G111" s="3"/>
      <c r="H111" s="15"/>
      <c r="I111" s="4"/>
      <c r="J111" s="16"/>
      <c r="K111" s="5">
        <f t="shared" ca="1" si="6"/>
        <v>-0.10607518722596529</v>
      </c>
      <c r="L111" s="5">
        <f t="shared" ca="1" si="7"/>
        <v>0.19536041778892474</v>
      </c>
      <c r="M111" s="1">
        <v>105</v>
      </c>
      <c r="N111" s="1"/>
    </row>
    <row r="112" spans="1:14" s="7" customFormat="1" ht="19.5" customHeight="1" x14ac:dyDescent="0.2">
      <c r="A112" s="1"/>
      <c r="B112" s="1"/>
      <c r="C112" s="2"/>
      <c r="D112" s="2"/>
      <c r="E112" s="14"/>
      <c r="F112" s="3"/>
      <c r="G112" s="3"/>
      <c r="H112" s="15"/>
      <c r="I112" s="4"/>
      <c r="J112" s="16"/>
      <c r="K112" s="5">
        <f t="shared" ca="1" si="6"/>
        <v>-4.7119019023638735E-2</v>
      </c>
      <c r="L112" s="5">
        <f t="shared" ca="1" si="7"/>
        <v>0.140426982053729</v>
      </c>
      <c r="M112" s="1">
        <v>106</v>
      </c>
      <c r="N112" s="1"/>
    </row>
    <row r="113" spans="1:14" s="7" customFormat="1" ht="19.5" customHeight="1" x14ac:dyDescent="0.2">
      <c r="A113" s="1"/>
      <c r="B113" s="1"/>
      <c r="C113" s="2"/>
      <c r="D113" s="2"/>
      <c r="E113" s="14"/>
      <c r="F113" s="3"/>
      <c r="G113" s="3"/>
      <c r="H113" s="15"/>
      <c r="I113" s="4"/>
      <c r="J113" s="16"/>
      <c r="K113" s="5">
        <f t="shared" ca="1" si="6"/>
        <v>0.16693430371754683</v>
      </c>
      <c r="L113" s="5">
        <f t="shared" ca="1" si="7"/>
        <v>0.3017442064891267</v>
      </c>
      <c r="M113" s="1">
        <v>107</v>
      </c>
      <c r="N113" s="1"/>
    </row>
    <row r="114" spans="1:14" s="7" customFormat="1" ht="19.5" customHeight="1" x14ac:dyDescent="0.2">
      <c r="A114" s="1"/>
      <c r="B114" s="1"/>
      <c r="C114" s="2"/>
      <c r="D114" s="2"/>
      <c r="E114" s="14"/>
      <c r="F114" s="3"/>
      <c r="G114" s="3"/>
      <c r="H114" s="15"/>
      <c r="I114" s="4"/>
      <c r="J114" s="16"/>
      <c r="K114" s="5">
        <f t="shared" ca="1" si="6"/>
        <v>-0.10691686382206304</v>
      </c>
      <c r="L114" s="5">
        <f t="shared" ca="1" si="7"/>
        <v>0.18275757440749857</v>
      </c>
      <c r="M114" s="1">
        <v>108</v>
      </c>
      <c r="N114" s="1"/>
    </row>
    <row r="115" spans="1:14" s="7" customFormat="1" ht="19.5" customHeight="1" x14ac:dyDescent="0.2">
      <c r="A115" s="1"/>
      <c r="B115" s="1"/>
      <c r="C115" s="2"/>
      <c r="D115" s="2"/>
      <c r="E115" s="14"/>
      <c r="F115" s="3"/>
      <c r="G115" s="3"/>
      <c r="H115" s="15"/>
      <c r="I115" s="4"/>
      <c r="J115" s="16"/>
      <c r="K115" s="5">
        <f t="shared" ca="1" si="6"/>
        <v>0.14888682302816969</v>
      </c>
      <c r="L115" s="5">
        <f t="shared" ca="1" si="7"/>
        <v>0.32433409445936834</v>
      </c>
      <c r="M115" s="1">
        <v>109</v>
      </c>
      <c r="N115" s="1"/>
    </row>
    <row r="116" spans="1:14" s="7" customFormat="1" ht="19.5" customHeight="1" x14ac:dyDescent="0.2">
      <c r="A116" s="1"/>
      <c r="B116" s="1"/>
      <c r="C116" s="2"/>
      <c r="D116" s="2"/>
      <c r="E116" s="14"/>
      <c r="F116" s="3"/>
      <c r="G116" s="3"/>
      <c r="H116" s="15"/>
      <c r="I116" s="4"/>
      <c r="J116" s="16"/>
      <c r="K116" s="5">
        <f t="shared" ca="1" si="6"/>
        <v>-0.27949827536223082</v>
      </c>
      <c r="L116" s="5">
        <f t="shared" ca="1" si="7"/>
        <v>3.186245531876275E-2</v>
      </c>
      <c r="M116" s="1">
        <v>110</v>
      </c>
      <c r="N116" s="1"/>
    </row>
    <row r="117" spans="1:14" s="7" customFormat="1" ht="19.5" customHeight="1" x14ac:dyDescent="0.2">
      <c r="A117" s="1"/>
      <c r="B117" s="1"/>
      <c r="C117" s="2"/>
      <c r="D117" s="2"/>
      <c r="E117" s="14"/>
      <c r="F117" s="3"/>
      <c r="G117" s="3"/>
      <c r="H117" s="15"/>
      <c r="I117" s="4"/>
      <c r="J117" s="16"/>
      <c r="K117" s="5">
        <f t="shared" ca="1" si="6"/>
        <v>6.1242901336631073E-2</v>
      </c>
      <c r="L117" s="5">
        <f t="shared" ca="1" si="7"/>
        <v>9.1830858442643312E-2</v>
      </c>
      <c r="M117" s="1">
        <v>111</v>
      </c>
      <c r="N117" s="1"/>
    </row>
    <row r="118" spans="1:14" s="7" customFormat="1" ht="19.5" customHeight="1" x14ac:dyDescent="0.2">
      <c r="A118" s="1"/>
      <c r="B118" s="1"/>
      <c r="C118" s="2"/>
      <c r="D118" s="2"/>
      <c r="E118" s="14"/>
      <c r="F118" s="3"/>
      <c r="G118" s="3"/>
      <c r="H118" s="15"/>
      <c r="I118" s="4"/>
      <c r="J118" s="16"/>
      <c r="K118" s="5">
        <f t="shared" ca="1" si="6"/>
        <v>0.36792557513928953</v>
      </c>
      <c r="L118" s="5">
        <f t="shared" ca="1" si="7"/>
        <v>0.45608319924422713</v>
      </c>
      <c r="M118" s="1">
        <v>112</v>
      </c>
      <c r="N118" s="1"/>
    </row>
    <row r="119" spans="1:14" s="7" customFormat="1" ht="19.5" customHeight="1" x14ac:dyDescent="0.2">
      <c r="A119" s="1"/>
      <c r="B119" s="1"/>
      <c r="C119" s="2"/>
      <c r="D119" s="2"/>
      <c r="E119" s="14"/>
      <c r="F119" s="3"/>
      <c r="G119" s="3"/>
      <c r="H119" s="15"/>
      <c r="I119" s="4"/>
      <c r="J119" s="16"/>
      <c r="K119" s="5">
        <f t="shared" ca="1" si="6"/>
        <v>-0.17780668631250382</v>
      </c>
      <c r="L119" s="5">
        <f t="shared" ca="1" si="7"/>
        <v>0.26003318496195427</v>
      </c>
      <c r="M119" s="1">
        <v>113</v>
      </c>
      <c r="N119" s="1"/>
    </row>
    <row r="120" spans="1:14" s="7" customFormat="1" ht="19.5" customHeight="1" x14ac:dyDescent="0.2">
      <c r="A120" s="1"/>
      <c r="B120" s="1"/>
      <c r="C120" s="2"/>
      <c r="D120" s="2"/>
      <c r="E120" s="14"/>
      <c r="F120" s="3"/>
      <c r="G120" s="3"/>
      <c r="H120" s="15"/>
      <c r="I120" s="4"/>
      <c r="J120" s="16"/>
      <c r="K120" s="5">
        <f t="shared" ca="1" si="6"/>
        <v>-0.29580185399788517</v>
      </c>
      <c r="L120" s="5">
        <f t="shared" ca="1" si="7"/>
        <v>-4.6169996434409083E-2</v>
      </c>
      <c r="M120" s="1">
        <v>114</v>
      </c>
      <c r="N120" s="1"/>
    </row>
    <row r="121" spans="1:14" s="7" customFormat="1" ht="19.5" customHeight="1" x14ac:dyDescent="0.2">
      <c r="A121" s="1"/>
      <c r="B121" s="1"/>
      <c r="C121" s="2"/>
      <c r="D121" s="2"/>
      <c r="E121" s="14"/>
      <c r="F121" s="3"/>
      <c r="G121" s="3"/>
      <c r="H121" s="15"/>
      <c r="I121" s="4"/>
      <c r="J121" s="16"/>
      <c r="K121" s="5">
        <f t="shared" ca="1" si="6"/>
        <v>0.20470704135057533</v>
      </c>
      <c r="L121" s="5">
        <f t="shared" ca="1" si="7"/>
        <v>0.16038384477354262</v>
      </c>
      <c r="M121" s="1">
        <v>115</v>
      </c>
      <c r="N121" s="1"/>
    </row>
    <row r="122" spans="1:14" s="7" customFormat="1" ht="19.5" customHeight="1" x14ac:dyDescent="0.2">
      <c r="A122" s="1"/>
      <c r="B122" s="1"/>
      <c r="C122" s="2"/>
      <c r="D122" s="2"/>
      <c r="E122" s="14"/>
      <c r="F122" s="3"/>
      <c r="G122" s="3"/>
      <c r="H122" s="15"/>
      <c r="I122" s="4"/>
      <c r="J122" s="16"/>
      <c r="K122" s="5">
        <f t="shared" ca="1" si="6"/>
        <v>-0.15762296411498181</v>
      </c>
      <c r="L122" s="5">
        <f t="shared" ca="1" si="7"/>
        <v>-3.6544731323809032E-3</v>
      </c>
      <c r="M122" s="1">
        <v>116</v>
      </c>
      <c r="N122" s="1"/>
    </row>
    <row r="123" spans="1:14" s="7" customFormat="1" ht="19.5" customHeight="1" x14ac:dyDescent="0.2">
      <c r="A123" s="1"/>
      <c r="B123" s="1"/>
      <c r="C123" s="2"/>
      <c r="D123" s="2"/>
      <c r="E123" s="14"/>
      <c r="F123" s="3"/>
      <c r="G123" s="3"/>
      <c r="H123" s="15"/>
      <c r="I123" s="4"/>
      <c r="J123" s="16"/>
      <c r="K123" s="5">
        <f t="shared" ca="1" si="6"/>
        <v>-4.8878611818214658E-2</v>
      </c>
      <c r="L123" s="5">
        <f t="shared" ca="1" si="7"/>
        <v>-5.2386906025300328E-2</v>
      </c>
      <c r="M123" s="1">
        <v>117</v>
      </c>
      <c r="N123" s="1"/>
    </row>
    <row r="124" spans="1:14" s="7" customFormat="1" ht="19.5" customHeight="1" x14ac:dyDescent="0.2">
      <c r="A124" s="1"/>
      <c r="B124" s="1"/>
      <c r="C124" s="2"/>
      <c r="D124" s="2"/>
      <c r="E124" s="14"/>
      <c r="F124" s="3"/>
      <c r="G124" s="3"/>
      <c r="H124" s="15"/>
      <c r="I124" s="4"/>
      <c r="J124" s="16"/>
      <c r="K124" s="5">
        <f t="shared" ca="1" si="6"/>
        <v>-0.20476162117059399</v>
      </c>
      <c r="L124" s="5">
        <f t="shared" ca="1" si="7"/>
        <v>-0.25505305095488229</v>
      </c>
      <c r="M124" s="1">
        <v>118</v>
      </c>
      <c r="N124" s="1"/>
    </row>
    <row r="125" spans="1:14" s="7" customFormat="1" ht="19.5" customHeight="1" x14ac:dyDescent="0.2">
      <c r="A125" s="1"/>
      <c r="B125" s="1"/>
      <c r="C125" s="2"/>
      <c r="D125" s="2"/>
      <c r="E125" s="14"/>
      <c r="F125" s="3"/>
      <c r="G125" s="3"/>
      <c r="H125" s="15"/>
      <c r="I125" s="4"/>
      <c r="J125" s="16"/>
      <c r="K125" s="5">
        <f t="shared" ca="1" si="6"/>
        <v>-2.9220970366302172E-2</v>
      </c>
      <c r="L125" s="5">
        <f t="shared" ca="1" si="7"/>
        <v>-0.2740718992829892</v>
      </c>
      <c r="M125" s="1">
        <v>119</v>
      </c>
      <c r="N125" s="1"/>
    </row>
    <row r="126" spans="1:14" s="7" customFormat="1" ht="19.5" customHeight="1" x14ac:dyDescent="0.2">
      <c r="A126" s="1"/>
      <c r="B126" s="1"/>
      <c r="C126" s="2"/>
      <c r="D126" s="2"/>
      <c r="E126" s="14"/>
      <c r="F126" s="3"/>
      <c r="G126" s="3"/>
      <c r="H126" s="15"/>
      <c r="I126" s="4"/>
      <c r="J126" s="16"/>
      <c r="K126" s="5">
        <f t="shared" ca="1" si="6"/>
        <v>3.9479451754449418E-2</v>
      </c>
      <c r="L126" s="5">
        <f t="shared" ca="1" si="7"/>
        <v>-0.22362957155722021</v>
      </c>
      <c r="M126" s="1">
        <v>120</v>
      </c>
      <c r="N126" s="1"/>
    </row>
    <row r="127" spans="1:14" s="7" customFormat="1" ht="19.5" customHeight="1" x14ac:dyDescent="0.2">
      <c r="A127" s="1"/>
      <c r="B127" s="1"/>
      <c r="C127" s="2"/>
      <c r="D127" s="2"/>
      <c r="E127" s="14"/>
      <c r="F127" s="3"/>
      <c r="G127" s="3"/>
      <c r="H127" s="15"/>
      <c r="I127" s="4"/>
      <c r="J127" s="16"/>
      <c r="K127" s="5">
        <f t="shared" ca="1" si="6"/>
        <v>0.14821034223574286</v>
      </c>
      <c r="L127" s="5">
        <f t="shared" ca="1" si="7"/>
        <v>-6.6474046459188529E-2</v>
      </c>
      <c r="M127" s="1">
        <v>121</v>
      </c>
      <c r="N127" s="1"/>
    </row>
    <row r="128" spans="1:14" s="7" customFormat="1" ht="19.5" customHeight="1" x14ac:dyDescent="0.2">
      <c r="A128" s="1"/>
      <c r="B128" s="1"/>
      <c r="C128" s="2"/>
      <c r="D128" s="2"/>
      <c r="E128" s="14"/>
      <c r="F128" s="3"/>
      <c r="G128" s="3"/>
      <c r="H128" s="15"/>
      <c r="I128" s="4"/>
      <c r="J128" s="16"/>
      <c r="K128" s="5">
        <f t="shared" ca="1" si="6"/>
        <v>-2.6670113332840629E-2</v>
      </c>
      <c r="L128" s="5">
        <f t="shared" ca="1" si="7"/>
        <v>-9.048519793366161E-2</v>
      </c>
      <c r="M128" s="1">
        <v>122</v>
      </c>
      <c r="N128" s="1"/>
    </row>
    <row r="129" spans="1:14" s="7" customFormat="1" ht="19.5" customHeight="1" x14ac:dyDescent="0.2">
      <c r="A129" s="1"/>
      <c r="B129" s="1"/>
      <c r="C129" s="2"/>
      <c r="D129" s="2"/>
      <c r="E129" s="14"/>
      <c r="F129" s="3"/>
      <c r="G129" s="3"/>
      <c r="H129" s="15"/>
      <c r="I129" s="4"/>
      <c r="J129" s="16"/>
      <c r="K129" s="5">
        <f t="shared" ca="1" si="6"/>
        <v>8.865427047216945E-2</v>
      </c>
      <c r="L129" s="5">
        <f t="shared" ca="1" si="7"/>
        <v>1.7884804558543077E-3</v>
      </c>
      <c r="M129" s="1">
        <v>123</v>
      </c>
      <c r="N129" s="1"/>
    </row>
    <row r="130" spans="1:14" s="7" customFormat="1" ht="19.5" customHeight="1" x14ac:dyDescent="0.2">
      <c r="A130" s="1"/>
      <c r="B130" s="1"/>
      <c r="C130" s="2"/>
      <c r="D130" s="2"/>
      <c r="E130" s="14"/>
      <c r="F130" s="3"/>
      <c r="G130" s="3"/>
      <c r="H130" s="15"/>
      <c r="I130" s="4"/>
      <c r="J130" s="16"/>
      <c r="K130" s="5">
        <f t="shared" ca="1" si="6"/>
        <v>-0.16925717064113366</v>
      </c>
      <c r="L130" s="5">
        <f t="shared" ca="1" si="7"/>
        <v>-0.16754022940351351</v>
      </c>
      <c r="M130" s="1">
        <v>124</v>
      </c>
      <c r="N130" s="1"/>
    </row>
    <row r="131" spans="1:14" s="7" customFormat="1" ht="19.5" customHeight="1" x14ac:dyDescent="0.2">
      <c r="A131" s="1"/>
      <c r="B131" s="1"/>
      <c r="C131" s="2"/>
      <c r="D131" s="2"/>
      <c r="E131" s="14"/>
      <c r="F131" s="3"/>
      <c r="G131" s="3"/>
      <c r="H131" s="15"/>
      <c r="I131" s="4"/>
      <c r="J131" s="16"/>
      <c r="K131" s="5">
        <f t="shared" ca="1" si="6"/>
        <v>-0.25303565349526269</v>
      </c>
      <c r="L131" s="5">
        <f t="shared" ca="1" si="7"/>
        <v>-0.41387427372263563</v>
      </c>
      <c r="M131" s="1">
        <v>125</v>
      </c>
      <c r="N131" s="1"/>
    </row>
    <row r="132" spans="1:14" s="7" customFormat="1" ht="19.5" customHeight="1" x14ac:dyDescent="0.2">
      <c r="A132" s="1"/>
      <c r="B132" s="1"/>
      <c r="C132" s="2"/>
      <c r="D132" s="2"/>
      <c r="E132" s="14"/>
      <c r="F132" s="3"/>
      <c r="G132" s="3"/>
      <c r="H132" s="15"/>
      <c r="I132" s="4"/>
      <c r="J132" s="16"/>
      <c r="K132" s="5">
        <f t="shared" ca="1" si="6"/>
        <v>-0.10818641298293261</v>
      </c>
      <c r="L132" s="5">
        <f t="shared" ca="1" si="7"/>
        <v>-0.50550571575666281</v>
      </c>
      <c r="M132" s="1">
        <v>126</v>
      </c>
      <c r="N132" s="1"/>
    </row>
    <row r="133" spans="1:14" s="7" customFormat="1" ht="19.5" customHeight="1" x14ac:dyDescent="0.2">
      <c r="A133" s="1"/>
      <c r="B133" s="1"/>
      <c r="C133" s="2"/>
      <c r="D133" s="2"/>
      <c r="E133" s="14"/>
      <c r="F133" s="3"/>
      <c r="G133" s="3"/>
      <c r="H133" s="15"/>
      <c r="I133" s="4"/>
      <c r="J133" s="16"/>
      <c r="K133" s="5">
        <f t="shared" ca="1" si="6"/>
        <v>0.2496954089247945</v>
      </c>
      <c r="L133" s="5">
        <f t="shared" ca="1" si="7"/>
        <v>-0.2355900782016018</v>
      </c>
      <c r="M133" s="1">
        <v>127</v>
      </c>
      <c r="N133" s="1"/>
    </row>
    <row r="134" spans="1:14" s="7" customFormat="1" ht="19.5" customHeight="1" x14ac:dyDescent="0.2">
      <c r="A134" s="1"/>
      <c r="B134" s="1"/>
      <c r="C134" s="2"/>
      <c r="D134" s="2"/>
      <c r="E134" s="14"/>
      <c r="F134" s="3"/>
      <c r="G134" s="3"/>
      <c r="H134" s="15"/>
      <c r="I134" s="4"/>
      <c r="J134" s="16"/>
      <c r="K134" s="5">
        <f t="shared" ca="1" si="6"/>
        <v>-3.6570395267677288E-3</v>
      </c>
      <c r="L134" s="5">
        <f t="shared" ca="1" si="7"/>
        <v>-0.22982351460030545</v>
      </c>
      <c r="M134" s="1">
        <v>128</v>
      </c>
      <c r="N134" s="1"/>
    </row>
    <row r="135" spans="1:14" s="7" customFormat="1" ht="19.5" customHeight="1" x14ac:dyDescent="0.2">
      <c r="A135" s="1"/>
      <c r="B135" s="1"/>
      <c r="C135" s="2"/>
      <c r="D135" s="2"/>
      <c r="E135" s="14"/>
      <c r="F135" s="3"/>
      <c r="G135" s="3"/>
      <c r="H135" s="15"/>
      <c r="I135" s="4"/>
      <c r="J135" s="16"/>
      <c r="K135" s="5">
        <f t="shared" ca="1" si="6"/>
        <v>0.10257545803610223</v>
      </c>
      <c r="L135" s="5">
        <f t="shared" ca="1" si="7"/>
        <v>-0.11805511598019099</v>
      </c>
      <c r="M135" s="1">
        <v>129</v>
      </c>
      <c r="N135" s="1"/>
    </row>
    <row r="136" spans="1:14" s="7" customFormat="1" ht="19.5" customHeight="1" x14ac:dyDescent="0.2">
      <c r="A136" s="1"/>
      <c r="B136" s="1"/>
      <c r="C136" s="2"/>
      <c r="D136" s="2"/>
      <c r="E136" s="14"/>
      <c r="F136" s="3"/>
      <c r="G136" s="3"/>
      <c r="H136" s="15"/>
      <c r="I136" s="4"/>
      <c r="J136" s="16"/>
      <c r="K136" s="5">
        <f t="shared" ref="K136:K199" ca="1" si="10">NORMSINV(RAND())*$I$2</f>
        <v>0.22596787077191055</v>
      </c>
      <c r="L136" s="5">
        <f t="shared" ref="L136:L199" ca="1" si="11">$I$3*L135+K136</f>
        <v>0.1126349594309272</v>
      </c>
      <c r="M136" s="1">
        <v>130</v>
      </c>
      <c r="N136" s="1"/>
    </row>
    <row r="137" spans="1:14" s="7" customFormat="1" ht="19.5" customHeight="1" x14ac:dyDescent="0.2">
      <c r="A137" s="1"/>
      <c r="B137" s="1"/>
      <c r="C137" s="2"/>
      <c r="D137" s="2"/>
      <c r="E137" s="14"/>
      <c r="F137" s="3"/>
      <c r="G137" s="3"/>
      <c r="H137" s="15"/>
      <c r="I137" s="4"/>
      <c r="J137" s="16"/>
      <c r="K137" s="5">
        <f t="shared" ca="1" si="10"/>
        <v>0.1312612781551796</v>
      </c>
      <c r="L137" s="5">
        <f t="shared" ca="1" si="11"/>
        <v>0.23939083920886972</v>
      </c>
      <c r="M137" s="1">
        <v>131</v>
      </c>
      <c r="N137" s="1"/>
    </row>
    <row r="138" spans="1:14" s="7" customFormat="1" ht="19.5" customHeight="1" x14ac:dyDescent="0.2">
      <c r="A138" s="1"/>
      <c r="B138" s="1"/>
      <c r="C138" s="2"/>
      <c r="D138" s="2"/>
      <c r="E138" s="14"/>
      <c r="F138" s="3"/>
      <c r="G138" s="3"/>
      <c r="H138" s="15"/>
      <c r="I138" s="4"/>
      <c r="J138" s="16"/>
      <c r="K138" s="5">
        <f t="shared" ca="1" si="10"/>
        <v>0.16379361548386237</v>
      </c>
      <c r="L138" s="5">
        <f t="shared" ca="1" si="11"/>
        <v>0.39360882112437728</v>
      </c>
      <c r="M138" s="1">
        <v>132</v>
      </c>
      <c r="N138" s="1"/>
    </row>
    <row r="139" spans="1:14" s="7" customFormat="1" ht="19.5" customHeight="1" x14ac:dyDescent="0.2">
      <c r="A139" s="1"/>
      <c r="B139" s="1"/>
      <c r="C139" s="2"/>
      <c r="D139" s="2"/>
      <c r="E139" s="14"/>
      <c r="F139" s="3"/>
      <c r="G139" s="3"/>
      <c r="H139" s="15"/>
      <c r="I139" s="4"/>
      <c r="J139" s="16"/>
      <c r="K139" s="5">
        <f t="shared" ca="1" si="10"/>
        <v>0.20706255230102708</v>
      </c>
      <c r="L139" s="5">
        <f t="shared" ca="1" si="11"/>
        <v>0.58492702058042922</v>
      </c>
      <c r="M139" s="1">
        <v>133</v>
      </c>
      <c r="N139" s="1"/>
    </row>
    <row r="140" spans="1:14" s="7" customFormat="1" ht="19.5" customHeight="1" x14ac:dyDescent="0.2">
      <c r="A140" s="1"/>
      <c r="B140" s="1"/>
      <c r="C140" s="2"/>
      <c r="D140" s="2"/>
      <c r="E140" s="14"/>
      <c r="F140" s="3"/>
      <c r="G140" s="3"/>
      <c r="H140" s="15"/>
      <c r="I140" s="4"/>
      <c r="J140" s="16"/>
      <c r="K140" s="5">
        <f t="shared" ca="1" si="10"/>
        <v>-4.8458378155663721E-2</v>
      </c>
      <c r="L140" s="5">
        <f t="shared" ca="1" si="11"/>
        <v>0.51307156160154832</v>
      </c>
      <c r="M140" s="1">
        <v>134</v>
      </c>
      <c r="N140" s="1"/>
    </row>
    <row r="141" spans="1:14" s="7" customFormat="1" ht="19.5" customHeight="1" x14ac:dyDescent="0.2">
      <c r="A141" s="1"/>
      <c r="B141" s="1"/>
      <c r="C141" s="2"/>
      <c r="D141" s="2"/>
      <c r="E141" s="14"/>
      <c r="F141" s="3"/>
      <c r="G141" s="3"/>
      <c r="H141" s="15"/>
      <c r="I141" s="4"/>
      <c r="J141" s="16"/>
      <c r="K141" s="5">
        <f t="shared" ca="1" si="10"/>
        <v>-0.33536544266047408</v>
      </c>
      <c r="L141" s="5">
        <f t="shared" ca="1" si="11"/>
        <v>0.15718325647701231</v>
      </c>
      <c r="M141" s="1">
        <v>135</v>
      </c>
      <c r="N141" s="1"/>
    </row>
    <row r="142" spans="1:14" s="7" customFormat="1" ht="19.5" customHeight="1" x14ac:dyDescent="0.2">
      <c r="A142" s="1"/>
      <c r="B142" s="1"/>
      <c r="C142" s="2"/>
      <c r="D142" s="2"/>
      <c r="E142" s="14"/>
      <c r="F142" s="3"/>
      <c r="G142" s="3"/>
      <c r="H142" s="15"/>
      <c r="I142" s="4"/>
      <c r="J142" s="16"/>
      <c r="K142" s="5">
        <f t="shared" ca="1" si="10"/>
        <v>0.54716816351105324</v>
      </c>
      <c r="L142" s="5">
        <f t="shared" ca="1" si="11"/>
        <v>0.69806408972898504</v>
      </c>
      <c r="M142" s="1">
        <v>136</v>
      </c>
      <c r="N142" s="1"/>
    </row>
    <row r="143" spans="1:14" s="7" customFormat="1" ht="19.5" customHeight="1" x14ac:dyDescent="0.2">
      <c r="A143" s="1"/>
      <c r="B143" s="1"/>
      <c r="C143" s="2"/>
      <c r="D143" s="2"/>
      <c r="E143" s="14"/>
      <c r="F143" s="3"/>
      <c r="G143" s="3"/>
      <c r="H143" s="15"/>
      <c r="I143" s="4"/>
      <c r="J143" s="16"/>
      <c r="K143" s="5">
        <f t="shared" ca="1" si="10"/>
        <v>-0.32698798892437358</v>
      </c>
      <c r="L143" s="5">
        <f t="shared" ca="1" si="11"/>
        <v>0.343153537215452</v>
      </c>
      <c r="M143" s="1">
        <v>137</v>
      </c>
      <c r="N143" s="1"/>
    </row>
    <row r="144" spans="1:14" s="7" customFormat="1" ht="19.5" customHeight="1" x14ac:dyDescent="0.2">
      <c r="A144" s="1"/>
      <c r="B144" s="1"/>
      <c r="C144" s="2"/>
      <c r="D144" s="2"/>
      <c r="E144" s="14"/>
      <c r="F144" s="3"/>
      <c r="G144" s="3"/>
      <c r="H144" s="15"/>
      <c r="I144" s="4"/>
      <c r="J144" s="16"/>
      <c r="K144" s="5">
        <f t="shared" ca="1" si="10"/>
        <v>5.4998603512145749E-2</v>
      </c>
      <c r="L144" s="5">
        <f t="shared" ca="1" si="11"/>
        <v>0.38442599923897963</v>
      </c>
      <c r="M144" s="1">
        <v>138</v>
      </c>
      <c r="N144" s="1"/>
    </row>
    <row r="145" spans="1:14" s="7" customFormat="1" ht="19.5" customHeight="1" x14ac:dyDescent="0.2">
      <c r="A145" s="1"/>
      <c r="B145" s="1"/>
      <c r="C145" s="2"/>
      <c r="D145" s="2"/>
      <c r="E145" s="14"/>
      <c r="F145" s="3"/>
      <c r="G145" s="3"/>
      <c r="H145" s="15"/>
      <c r="I145" s="4"/>
      <c r="J145" s="16"/>
      <c r="K145" s="5">
        <f t="shared" ca="1" si="10"/>
        <v>7.6475427678142393E-4</v>
      </c>
      <c r="L145" s="5">
        <f t="shared" ca="1" si="11"/>
        <v>0.36981371354620185</v>
      </c>
      <c r="M145" s="1">
        <v>139</v>
      </c>
      <c r="N145" s="1"/>
    </row>
    <row r="146" spans="1:14" s="7" customFormat="1" ht="19.5" customHeight="1" x14ac:dyDescent="0.2">
      <c r="A146" s="1"/>
      <c r="B146" s="1"/>
      <c r="C146" s="2"/>
      <c r="D146" s="2"/>
      <c r="E146" s="14"/>
      <c r="F146" s="3"/>
      <c r="G146" s="3"/>
      <c r="H146" s="15"/>
      <c r="I146" s="4"/>
      <c r="J146" s="16"/>
      <c r="K146" s="5">
        <f t="shared" ca="1" si="10"/>
        <v>-9.2566688525967708E-2</v>
      </c>
      <c r="L146" s="5">
        <f t="shared" ca="1" si="11"/>
        <v>0.26245447647838605</v>
      </c>
      <c r="M146" s="1">
        <v>140</v>
      </c>
      <c r="N146" s="1"/>
    </row>
    <row r="147" spans="1:14" s="7" customFormat="1" ht="19.5" customHeight="1" x14ac:dyDescent="0.2">
      <c r="A147" s="1"/>
      <c r="B147" s="1"/>
      <c r="C147" s="2"/>
      <c r="D147" s="2"/>
      <c r="E147" s="14"/>
      <c r="F147" s="3"/>
      <c r="G147" s="3"/>
      <c r="H147" s="15"/>
      <c r="I147" s="4"/>
      <c r="J147" s="16"/>
      <c r="K147" s="5">
        <f t="shared" ca="1" si="10"/>
        <v>-2.6394018165961732E-2</v>
      </c>
      <c r="L147" s="5">
        <f t="shared" ca="1" si="11"/>
        <v>0.22556227925328884</v>
      </c>
      <c r="M147" s="1">
        <v>141</v>
      </c>
      <c r="N147" s="1"/>
    </row>
    <row r="148" spans="1:14" s="7" customFormat="1" ht="19.5" customHeight="1" x14ac:dyDescent="0.2">
      <c r="A148" s="1"/>
      <c r="B148" s="1"/>
      <c r="C148" s="2"/>
      <c r="D148" s="2"/>
      <c r="E148" s="14"/>
      <c r="F148" s="3"/>
      <c r="G148" s="3"/>
      <c r="H148" s="15"/>
      <c r="I148" s="4"/>
      <c r="J148" s="16"/>
      <c r="K148" s="5">
        <f t="shared" ca="1" si="10"/>
        <v>0.15440435733826852</v>
      </c>
      <c r="L148" s="5">
        <f t="shared" ca="1" si="11"/>
        <v>0.37094414542142579</v>
      </c>
      <c r="M148" s="1">
        <v>142</v>
      </c>
      <c r="N148" s="1"/>
    </row>
    <row r="149" spans="1:14" s="7" customFormat="1" ht="19.5" customHeight="1" x14ac:dyDescent="0.2">
      <c r="A149" s="1"/>
      <c r="B149" s="1"/>
      <c r="C149" s="2"/>
      <c r="D149" s="2"/>
      <c r="E149" s="14"/>
      <c r="F149" s="3"/>
      <c r="G149" s="3"/>
      <c r="H149" s="15"/>
      <c r="I149" s="4"/>
      <c r="J149" s="16"/>
      <c r="K149" s="5">
        <f t="shared" ca="1" si="10"/>
        <v>-2.6904748275947642E-2</v>
      </c>
      <c r="L149" s="5">
        <f t="shared" ca="1" si="11"/>
        <v>0.32920163132862112</v>
      </c>
      <c r="M149" s="1">
        <v>143</v>
      </c>
      <c r="N149" s="1"/>
    </row>
    <row r="150" spans="1:14" s="7" customFormat="1" ht="19.5" customHeight="1" x14ac:dyDescent="0.2">
      <c r="A150" s="1"/>
      <c r="B150" s="1"/>
      <c r="C150" s="2"/>
      <c r="D150" s="2"/>
      <c r="E150" s="14"/>
      <c r="F150" s="3"/>
      <c r="G150" s="3"/>
      <c r="H150" s="15"/>
      <c r="I150" s="4"/>
      <c r="J150" s="16"/>
      <c r="K150" s="5">
        <f t="shared" ca="1" si="10"/>
        <v>0.11521545586720641</v>
      </c>
      <c r="L150" s="5">
        <f t="shared" ca="1" si="11"/>
        <v>0.43124902194268266</v>
      </c>
      <c r="M150" s="1">
        <v>144</v>
      </c>
      <c r="N150" s="1"/>
    </row>
    <row r="151" spans="1:14" s="7" customFormat="1" ht="19.5" customHeight="1" x14ac:dyDescent="0.2">
      <c r="A151" s="1"/>
      <c r="B151" s="1"/>
      <c r="C151" s="2"/>
      <c r="D151" s="2"/>
      <c r="E151" s="14"/>
      <c r="F151" s="3"/>
      <c r="G151" s="3"/>
      <c r="H151" s="15"/>
      <c r="I151" s="4"/>
      <c r="J151" s="16"/>
      <c r="K151" s="5">
        <f t="shared" ca="1" si="10"/>
        <v>0.17983690805238028</v>
      </c>
      <c r="L151" s="5">
        <f t="shared" ca="1" si="11"/>
        <v>0.59383596911735559</v>
      </c>
      <c r="M151" s="1">
        <v>145</v>
      </c>
      <c r="N151" s="1"/>
    </row>
    <row r="152" spans="1:14" s="7" customFormat="1" ht="19.5" customHeight="1" x14ac:dyDescent="0.2">
      <c r="A152" s="1"/>
      <c r="B152" s="1"/>
      <c r="C152" s="2"/>
      <c r="D152" s="2"/>
      <c r="E152" s="14"/>
      <c r="F152" s="3"/>
      <c r="G152" s="3"/>
      <c r="H152" s="15"/>
      <c r="I152" s="4"/>
      <c r="J152" s="16"/>
      <c r="K152" s="5">
        <f t="shared" ca="1" si="10"/>
        <v>-0.28040292881173345</v>
      </c>
      <c r="L152" s="5">
        <f t="shared" ca="1" si="11"/>
        <v>0.28967960154092787</v>
      </c>
      <c r="M152" s="1">
        <v>146</v>
      </c>
      <c r="N152" s="1"/>
    </row>
    <row r="153" spans="1:14" s="7" customFormat="1" ht="19.5" customHeight="1" x14ac:dyDescent="0.2">
      <c r="A153" s="1"/>
      <c r="B153" s="1"/>
      <c r="C153" s="2"/>
      <c r="D153" s="2"/>
      <c r="E153" s="14"/>
      <c r="F153" s="3"/>
      <c r="G153" s="3"/>
      <c r="H153" s="15"/>
      <c r="I153" s="4"/>
      <c r="J153" s="16"/>
      <c r="K153" s="5">
        <f t="shared" ca="1" si="10"/>
        <v>0.1168553523749139</v>
      </c>
      <c r="L153" s="5">
        <f t="shared" ca="1" si="11"/>
        <v>0.39494776985420466</v>
      </c>
      <c r="M153" s="1">
        <v>147</v>
      </c>
      <c r="N153" s="1"/>
    </row>
    <row r="154" spans="1:14" s="7" customFormat="1" ht="19.5" customHeight="1" x14ac:dyDescent="0.2">
      <c r="A154" s="1"/>
      <c r="B154" s="1"/>
      <c r="C154" s="2"/>
      <c r="D154" s="2"/>
      <c r="E154" s="14"/>
      <c r="F154" s="3"/>
      <c r="G154" s="3"/>
      <c r="H154" s="15"/>
      <c r="I154" s="4"/>
      <c r="J154" s="16"/>
      <c r="K154" s="5">
        <f t="shared" ca="1" si="10"/>
        <v>-6.0921993779502408E-2</v>
      </c>
      <c r="L154" s="5">
        <f t="shared" ca="1" si="11"/>
        <v>0.31822786528053404</v>
      </c>
      <c r="M154" s="1">
        <v>148</v>
      </c>
      <c r="N154" s="1"/>
    </row>
    <row r="155" spans="1:14" s="7" customFormat="1" ht="19.5" customHeight="1" x14ac:dyDescent="0.2">
      <c r="A155" s="1"/>
      <c r="B155" s="1"/>
      <c r="C155" s="2"/>
      <c r="D155" s="2"/>
      <c r="E155" s="14"/>
      <c r="F155" s="3"/>
      <c r="G155" s="3"/>
      <c r="H155" s="15"/>
      <c r="I155" s="4"/>
      <c r="J155" s="16"/>
      <c r="K155" s="5">
        <f t="shared" ca="1" si="10"/>
        <v>0.40436563321463731</v>
      </c>
      <c r="L155" s="5">
        <f t="shared" ca="1" si="11"/>
        <v>0.70986438388395001</v>
      </c>
      <c r="M155" s="1">
        <v>149</v>
      </c>
      <c r="N155" s="1"/>
    </row>
    <row r="156" spans="1:14" s="7" customFormat="1" ht="19.5" customHeight="1" x14ac:dyDescent="0.2">
      <c r="A156" s="1"/>
      <c r="B156" s="1"/>
      <c r="C156" s="2"/>
      <c r="D156" s="2"/>
      <c r="E156" s="14"/>
      <c r="F156" s="3"/>
      <c r="G156" s="3"/>
      <c r="H156" s="15"/>
      <c r="I156" s="4"/>
      <c r="J156" s="16"/>
      <c r="K156" s="5">
        <f t="shared" ca="1" si="10"/>
        <v>-4.5005765955408268E-3</v>
      </c>
      <c r="L156" s="5">
        <f t="shared" ca="1" si="11"/>
        <v>0.67696923193305114</v>
      </c>
      <c r="M156" s="1">
        <v>150</v>
      </c>
      <c r="N156" s="1"/>
    </row>
    <row r="157" spans="1:14" s="7" customFormat="1" ht="19.5" customHeight="1" x14ac:dyDescent="0.2">
      <c r="A157" s="1"/>
      <c r="B157" s="1"/>
      <c r="C157" s="2"/>
      <c r="D157" s="2"/>
      <c r="E157" s="14"/>
      <c r="F157" s="3"/>
      <c r="G157" s="3"/>
      <c r="H157" s="15"/>
      <c r="I157" s="4"/>
      <c r="J157" s="16"/>
      <c r="K157" s="5">
        <f t="shared" ca="1" si="10"/>
        <v>2.3509450432289181E-2</v>
      </c>
      <c r="L157" s="5">
        <f t="shared" ca="1" si="11"/>
        <v>0.67339991308801816</v>
      </c>
      <c r="M157" s="1">
        <v>151</v>
      </c>
      <c r="N157" s="1"/>
    </row>
    <row r="158" spans="1:14" s="7" customFormat="1" ht="19.5" customHeight="1" x14ac:dyDescent="0.2">
      <c r="A158" s="1"/>
      <c r="B158" s="1"/>
      <c r="C158" s="2"/>
      <c r="D158" s="2"/>
      <c r="E158" s="14"/>
      <c r="F158" s="3"/>
      <c r="G158" s="3"/>
      <c r="H158" s="15"/>
      <c r="I158" s="4"/>
      <c r="J158" s="16"/>
      <c r="K158" s="5">
        <f t="shared" ca="1" si="10"/>
        <v>-0.17534139854268305</v>
      </c>
      <c r="L158" s="5">
        <f t="shared" ca="1" si="11"/>
        <v>0.47112251802181437</v>
      </c>
      <c r="M158" s="1">
        <v>152</v>
      </c>
      <c r="N158" s="1"/>
    </row>
    <row r="159" spans="1:14" s="7" customFormat="1" ht="19.5" customHeight="1" x14ac:dyDescent="0.2">
      <c r="A159" s="1"/>
      <c r="B159" s="1"/>
      <c r="C159" s="2"/>
      <c r="D159" s="2"/>
      <c r="E159" s="14"/>
      <c r="F159" s="3"/>
      <c r="G159" s="3"/>
      <c r="H159" s="15"/>
      <c r="I159" s="4"/>
      <c r="J159" s="16"/>
      <c r="K159" s="5">
        <f t="shared" ca="1" si="10"/>
        <v>0.34929359404726046</v>
      </c>
      <c r="L159" s="5">
        <f t="shared" ca="1" si="11"/>
        <v>0.80157121134820231</v>
      </c>
      <c r="M159" s="1">
        <v>153</v>
      </c>
      <c r="N159" s="1"/>
    </row>
    <row r="160" spans="1:14" s="7" customFormat="1" ht="19.5" customHeight="1" x14ac:dyDescent="0.2">
      <c r="A160" s="1"/>
      <c r="B160" s="1"/>
      <c r="C160" s="2"/>
      <c r="D160" s="2"/>
      <c r="E160" s="14"/>
      <c r="F160" s="3"/>
      <c r="G160" s="3"/>
      <c r="H160" s="15"/>
      <c r="I160" s="4"/>
      <c r="J160" s="16"/>
      <c r="K160" s="5">
        <f t="shared" ca="1" si="10"/>
        <v>-0.3137446272798971</v>
      </c>
      <c r="L160" s="5">
        <f t="shared" ca="1" si="11"/>
        <v>0.45576373561437705</v>
      </c>
      <c r="M160" s="1">
        <v>154</v>
      </c>
      <c r="N160" s="1"/>
    </row>
    <row r="161" spans="1:14" s="7" customFormat="1" ht="19.5" customHeight="1" x14ac:dyDescent="0.2">
      <c r="A161" s="1"/>
      <c r="B161" s="1"/>
      <c r="C161" s="2"/>
      <c r="D161" s="2"/>
      <c r="E161" s="14"/>
      <c r="F161" s="3"/>
      <c r="G161" s="3"/>
      <c r="H161" s="15"/>
      <c r="I161" s="4"/>
      <c r="J161" s="16"/>
      <c r="K161" s="5">
        <f t="shared" ca="1" si="10"/>
        <v>0.13070635763637636</v>
      </c>
      <c r="L161" s="5">
        <f t="shared" ca="1" si="11"/>
        <v>0.56823954382617836</v>
      </c>
      <c r="M161" s="1">
        <v>155</v>
      </c>
      <c r="N161" s="1"/>
    </row>
    <row r="162" spans="1:14" s="7" customFormat="1" ht="19.5" customHeight="1" x14ac:dyDescent="0.2">
      <c r="A162" s="1"/>
      <c r="B162" s="1"/>
      <c r="C162" s="2"/>
      <c r="D162" s="2"/>
      <c r="E162" s="14"/>
      <c r="F162" s="3"/>
      <c r="G162" s="3"/>
      <c r="H162" s="15"/>
      <c r="I162" s="4"/>
      <c r="J162" s="16"/>
      <c r="K162" s="5">
        <f t="shared" ca="1" si="10"/>
        <v>-8.0665556698061011E-2</v>
      </c>
      <c r="L162" s="5">
        <f t="shared" ca="1" si="11"/>
        <v>0.46484440537507016</v>
      </c>
      <c r="M162" s="1">
        <v>156</v>
      </c>
      <c r="N162" s="1"/>
    </row>
    <row r="163" spans="1:14" s="7" customFormat="1" ht="19.5" customHeight="1" x14ac:dyDescent="0.2">
      <c r="A163" s="1"/>
      <c r="B163" s="1"/>
      <c r="C163" s="2"/>
      <c r="D163" s="2"/>
      <c r="E163" s="14"/>
      <c r="F163" s="3"/>
      <c r="G163" s="3"/>
      <c r="H163" s="15"/>
      <c r="I163" s="4"/>
      <c r="J163" s="16"/>
      <c r="K163" s="5">
        <f t="shared" ca="1" si="10"/>
        <v>-7.9500839229234746E-2</v>
      </c>
      <c r="L163" s="5">
        <f t="shared" ca="1" si="11"/>
        <v>0.36674978993083263</v>
      </c>
      <c r="M163" s="1">
        <v>157</v>
      </c>
      <c r="N163" s="1"/>
    </row>
    <row r="164" spans="1:14" s="7" customFormat="1" ht="19.5" customHeight="1" x14ac:dyDescent="0.2">
      <c r="A164" s="1"/>
      <c r="B164" s="1"/>
      <c r="C164" s="2"/>
      <c r="D164" s="2"/>
      <c r="E164" s="14"/>
      <c r="F164" s="3"/>
      <c r="G164" s="3"/>
      <c r="H164" s="15"/>
      <c r="I164" s="4"/>
      <c r="J164" s="16"/>
      <c r="K164" s="5">
        <f t="shared" ca="1" si="10"/>
        <v>2.732939177925247E-2</v>
      </c>
      <c r="L164" s="5">
        <f t="shared" ca="1" si="11"/>
        <v>0.37940919011285179</v>
      </c>
      <c r="M164" s="1">
        <v>158</v>
      </c>
      <c r="N164" s="1"/>
    </row>
    <row r="165" spans="1:14" s="7" customFormat="1" ht="19.5" customHeight="1" x14ac:dyDescent="0.2">
      <c r="A165" s="1"/>
      <c r="B165" s="1"/>
      <c r="C165" s="2"/>
      <c r="D165" s="2"/>
      <c r="E165" s="14"/>
      <c r="F165" s="3"/>
      <c r="G165" s="3"/>
      <c r="H165" s="15"/>
      <c r="I165" s="4"/>
      <c r="J165" s="16"/>
      <c r="K165" s="5">
        <f t="shared" ca="1" si="10"/>
        <v>0.18500381507198085</v>
      </c>
      <c r="L165" s="5">
        <f t="shared" ca="1" si="11"/>
        <v>0.5492366375803186</v>
      </c>
      <c r="M165" s="1">
        <v>159</v>
      </c>
      <c r="N165" s="1"/>
    </row>
    <row r="166" spans="1:14" s="7" customFormat="1" ht="19.5" customHeight="1" x14ac:dyDescent="0.2">
      <c r="A166" s="1"/>
      <c r="B166" s="1"/>
      <c r="C166" s="2"/>
      <c r="D166" s="2"/>
      <c r="E166" s="14"/>
      <c r="F166" s="3"/>
      <c r="G166" s="3"/>
      <c r="H166" s="15"/>
      <c r="I166" s="4"/>
      <c r="J166" s="16"/>
      <c r="K166" s="5">
        <f t="shared" ca="1" si="10"/>
        <v>-0.23791984145496436</v>
      </c>
      <c r="L166" s="5">
        <f t="shared" ca="1" si="11"/>
        <v>0.28934733062214146</v>
      </c>
      <c r="M166" s="1">
        <v>160</v>
      </c>
      <c r="N166" s="1"/>
    </row>
    <row r="167" spans="1:14" s="7" customFormat="1" ht="19.5" customHeight="1" x14ac:dyDescent="0.2">
      <c r="A167" s="1"/>
      <c r="B167" s="1"/>
      <c r="C167" s="2"/>
      <c r="D167" s="2"/>
      <c r="E167" s="14"/>
      <c r="F167" s="3"/>
      <c r="G167" s="3"/>
      <c r="H167" s="15"/>
      <c r="I167" s="4"/>
      <c r="J167" s="16"/>
      <c r="K167" s="5">
        <f t="shared" ca="1" si="10"/>
        <v>-2.5849623992745277E-2</v>
      </c>
      <c r="L167" s="5">
        <f t="shared" ca="1" si="11"/>
        <v>0.25192381340451053</v>
      </c>
      <c r="M167" s="1">
        <v>161</v>
      </c>
      <c r="N167" s="1"/>
    </row>
    <row r="168" spans="1:14" s="7" customFormat="1" ht="19.5" customHeight="1" x14ac:dyDescent="0.2">
      <c r="A168" s="1"/>
      <c r="B168" s="1"/>
      <c r="C168" s="2"/>
      <c r="D168" s="2"/>
      <c r="E168" s="14"/>
      <c r="F168" s="3"/>
      <c r="G168" s="3"/>
      <c r="H168" s="15"/>
      <c r="I168" s="4"/>
      <c r="J168" s="16"/>
      <c r="K168" s="5">
        <f t="shared" ca="1" si="10"/>
        <v>-0.10693602548275714</v>
      </c>
      <c r="L168" s="5">
        <f t="shared" ca="1" si="11"/>
        <v>0.13491083538557297</v>
      </c>
      <c r="M168" s="1">
        <v>162</v>
      </c>
      <c r="N168" s="1"/>
    </row>
    <row r="169" spans="1:14" s="7" customFormat="1" ht="19.5" customHeight="1" x14ac:dyDescent="0.2">
      <c r="A169" s="1"/>
      <c r="B169" s="1"/>
      <c r="C169" s="2"/>
      <c r="D169" s="2"/>
      <c r="E169" s="14"/>
      <c r="F169" s="3"/>
      <c r="G169" s="3"/>
      <c r="H169" s="15"/>
      <c r="I169" s="4"/>
      <c r="J169" s="16"/>
      <c r="K169" s="5">
        <f t="shared" ca="1" si="10"/>
        <v>-0.25417478645565744</v>
      </c>
      <c r="L169" s="5">
        <f t="shared" ca="1" si="11"/>
        <v>-0.1246603844855074</v>
      </c>
      <c r="M169" s="1">
        <v>163</v>
      </c>
      <c r="N169" s="1"/>
    </row>
    <row r="170" spans="1:14" s="7" customFormat="1" ht="19.5" customHeight="1" x14ac:dyDescent="0.2">
      <c r="A170" s="1"/>
      <c r="B170" s="1"/>
      <c r="C170" s="2"/>
      <c r="D170" s="2"/>
      <c r="E170" s="14"/>
      <c r="F170" s="3"/>
      <c r="G170" s="3"/>
      <c r="H170" s="15"/>
      <c r="I170" s="4"/>
      <c r="J170" s="16"/>
      <c r="K170" s="5">
        <f t="shared" ca="1" si="10"/>
        <v>-0.10715912977540344</v>
      </c>
      <c r="L170" s="5">
        <f t="shared" ca="1" si="11"/>
        <v>-0.22683309888149056</v>
      </c>
      <c r="M170" s="1">
        <v>164</v>
      </c>
      <c r="N170" s="1"/>
    </row>
    <row r="171" spans="1:14" s="7" customFormat="1" ht="19.5" customHeight="1" x14ac:dyDescent="0.2">
      <c r="A171" s="1"/>
      <c r="B171" s="1"/>
      <c r="C171" s="2"/>
      <c r="D171" s="2"/>
      <c r="E171" s="14"/>
      <c r="F171" s="3"/>
      <c r="G171" s="3"/>
      <c r="H171" s="15"/>
      <c r="I171" s="4"/>
      <c r="J171" s="16"/>
      <c r="K171" s="5">
        <f t="shared" ca="1" si="10"/>
        <v>9.562113802703856E-2</v>
      </c>
      <c r="L171" s="5">
        <f t="shared" ca="1" si="11"/>
        <v>-0.12213863689919235</v>
      </c>
      <c r="M171" s="1">
        <v>165</v>
      </c>
      <c r="N171" s="1"/>
    </row>
    <row r="172" spans="1:14" s="7" customFormat="1" ht="19.5" customHeight="1" x14ac:dyDescent="0.2">
      <c r="A172" s="1"/>
      <c r="B172" s="1"/>
      <c r="C172" s="2"/>
      <c r="D172" s="2"/>
      <c r="E172" s="14"/>
      <c r="F172" s="3"/>
      <c r="G172" s="3"/>
      <c r="H172" s="15"/>
      <c r="I172" s="4"/>
      <c r="J172" s="16"/>
      <c r="K172" s="5">
        <f t="shared" ca="1" si="10"/>
        <v>-0.1467851814513039</v>
      </c>
      <c r="L172" s="5">
        <f t="shared" ca="1" si="11"/>
        <v>-0.26403827287452852</v>
      </c>
      <c r="M172" s="1">
        <v>166</v>
      </c>
      <c r="N172" s="1"/>
    </row>
    <row r="173" spans="1:14" s="7" customFormat="1" ht="19.5" customHeight="1" x14ac:dyDescent="0.2">
      <c r="A173" s="1"/>
      <c r="B173" s="1"/>
      <c r="C173" s="2"/>
      <c r="D173" s="2"/>
      <c r="E173" s="14"/>
      <c r="F173" s="3"/>
      <c r="G173" s="3"/>
      <c r="H173" s="15"/>
      <c r="I173" s="4"/>
      <c r="J173" s="16"/>
      <c r="K173" s="5">
        <f t="shared" ca="1" si="10"/>
        <v>-8.071341867851313E-2</v>
      </c>
      <c r="L173" s="5">
        <f t="shared" ca="1" si="11"/>
        <v>-0.33419016063806051</v>
      </c>
      <c r="M173" s="1">
        <v>167</v>
      </c>
      <c r="N173" s="1"/>
    </row>
    <row r="174" spans="1:14" s="7" customFormat="1" ht="19.5" customHeight="1" x14ac:dyDescent="0.2">
      <c r="A174" s="1"/>
      <c r="B174" s="1"/>
      <c r="C174" s="2"/>
      <c r="D174" s="2"/>
      <c r="E174" s="14"/>
      <c r="F174" s="3"/>
      <c r="G174" s="3"/>
      <c r="H174" s="15"/>
      <c r="I174" s="4"/>
      <c r="J174" s="16"/>
      <c r="K174" s="5">
        <f t="shared" ca="1" si="10"/>
        <v>-0.44443410561265062</v>
      </c>
      <c r="L174" s="5">
        <f t="shared" ca="1" si="11"/>
        <v>-0.76525665982518865</v>
      </c>
      <c r="M174" s="1">
        <v>168</v>
      </c>
      <c r="N174" s="1"/>
    </row>
    <row r="175" spans="1:14" s="7" customFormat="1" ht="19.5" customHeight="1" x14ac:dyDescent="0.2">
      <c r="A175" s="1"/>
      <c r="B175" s="1"/>
      <c r="C175" s="2"/>
      <c r="D175" s="2"/>
      <c r="E175" s="14"/>
      <c r="F175" s="3"/>
      <c r="G175" s="3"/>
      <c r="H175" s="15"/>
      <c r="I175" s="4"/>
      <c r="J175" s="16"/>
      <c r="K175" s="5">
        <f t="shared" ca="1" si="10"/>
        <v>3.2144389364064697E-2</v>
      </c>
      <c r="L175" s="5">
        <f t="shared" ca="1" si="11"/>
        <v>-0.70250200406811636</v>
      </c>
      <c r="M175" s="1">
        <v>169</v>
      </c>
      <c r="N175" s="1"/>
    </row>
    <row r="176" spans="1:14" s="7" customFormat="1" ht="19.5" customHeight="1" x14ac:dyDescent="0.2">
      <c r="A176" s="1"/>
      <c r="B176" s="1"/>
      <c r="C176" s="2"/>
      <c r="D176" s="2"/>
      <c r="E176" s="14"/>
      <c r="F176" s="3"/>
      <c r="G176" s="3"/>
      <c r="H176" s="15"/>
      <c r="I176" s="4"/>
      <c r="J176" s="16"/>
      <c r="K176" s="5">
        <f t="shared" ca="1" si="10"/>
        <v>-4.7175778150810165E-2</v>
      </c>
      <c r="L176" s="5">
        <f t="shared" ca="1" si="11"/>
        <v>-0.72157770205620186</v>
      </c>
      <c r="M176" s="1">
        <v>170</v>
      </c>
      <c r="N176" s="1"/>
    </row>
    <row r="177" spans="1:14" s="7" customFormat="1" ht="19.5" customHeight="1" x14ac:dyDescent="0.2">
      <c r="A177" s="1"/>
      <c r="B177" s="1"/>
      <c r="C177" s="2"/>
      <c r="D177" s="2"/>
      <c r="E177" s="14"/>
      <c r="F177" s="3"/>
      <c r="G177" s="3"/>
      <c r="H177" s="15"/>
      <c r="I177" s="4"/>
      <c r="J177" s="16"/>
      <c r="K177" s="5">
        <f t="shared" ca="1" si="10"/>
        <v>0.10698472193923984</v>
      </c>
      <c r="L177" s="5">
        <f t="shared" ca="1" si="11"/>
        <v>-0.58572987203471394</v>
      </c>
      <c r="M177" s="1">
        <v>171</v>
      </c>
      <c r="N177" s="1"/>
    </row>
    <row r="178" spans="1:14" s="7" customFormat="1" ht="19.5" customHeight="1" x14ac:dyDescent="0.2">
      <c r="A178" s="1"/>
      <c r="B178" s="1"/>
      <c r="C178" s="2"/>
      <c r="D178" s="2"/>
      <c r="E178" s="14"/>
      <c r="F178" s="3"/>
      <c r="G178" s="3"/>
      <c r="H178" s="15"/>
      <c r="I178" s="4"/>
      <c r="J178" s="16"/>
      <c r="K178" s="5">
        <f t="shared" ca="1" si="10"/>
        <v>-0.11190937090993351</v>
      </c>
      <c r="L178" s="5">
        <f t="shared" ca="1" si="11"/>
        <v>-0.67421004806325879</v>
      </c>
      <c r="M178" s="1">
        <v>172</v>
      </c>
      <c r="N178" s="1"/>
    </row>
    <row r="179" spans="1:14" s="7" customFormat="1" ht="19.5" customHeight="1" x14ac:dyDescent="0.2">
      <c r="A179" s="1"/>
      <c r="B179" s="1"/>
      <c r="C179" s="2"/>
      <c r="D179" s="2"/>
      <c r="E179" s="14"/>
      <c r="F179" s="3"/>
      <c r="G179" s="3"/>
      <c r="H179" s="15"/>
      <c r="I179" s="4"/>
      <c r="J179" s="16"/>
      <c r="K179" s="5">
        <f t="shared" ca="1" si="10"/>
        <v>-8.5908971644952134E-2</v>
      </c>
      <c r="L179" s="5">
        <f t="shared" ca="1" si="11"/>
        <v>-0.73315061778568058</v>
      </c>
      <c r="M179" s="1">
        <v>173</v>
      </c>
      <c r="N179" s="1"/>
    </row>
    <row r="180" spans="1:14" s="7" customFormat="1" ht="19.5" customHeight="1" x14ac:dyDescent="0.2">
      <c r="A180" s="1"/>
      <c r="B180" s="1"/>
      <c r="C180" s="2"/>
      <c r="D180" s="2"/>
      <c r="E180" s="14"/>
      <c r="F180" s="3"/>
      <c r="G180" s="3"/>
      <c r="H180" s="15"/>
      <c r="I180" s="4"/>
      <c r="J180" s="16"/>
      <c r="K180" s="5">
        <f t="shared" ca="1" si="10"/>
        <v>-0.1536247378248109</v>
      </c>
      <c r="L180" s="5">
        <f t="shared" ca="1" si="11"/>
        <v>-0.85744933089906428</v>
      </c>
      <c r="M180" s="1">
        <v>174</v>
      </c>
      <c r="N180" s="1"/>
    </row>
    <row r="181" spans="1:14" s="7" customFormat="1" ht="19.5" customHeight="1" x14ac:dyDescent="0.2">
      <c r="A181" s="1"/>
      <c r="B181" s="1"/>
      <c r="C181" s="2"/>
      <c r="D181" s="2"/>
      <c r="E181" s="14"/>
      <c r="F181" s="3"/>
      <c r="G181" s="3"/>
      <c r="H181" s="15"/>
      <c r="I181" s="4"/>
      <c r="J181" s="16"/>
      <c r="K181" s="5">
        <f t="shared" ca="1" si="10"/>
        <v>-0.18705236094606575</v>
      </c>
      <c r="L181" s="5">
        <f t="shared" ca="1" si="11"/>
        <v>-1.0102037186091675</v>
      </c>
      <c r="M181" s="1">
        <v>175</v>
      </c>
      <c r="N181" s="1"/>
    </row>
    <row r="182" spans="1:14" s="7" customFormat="1" ht="19.5" customHeight="1" x14ac:dyDescent="0.2">
      <c r="A182" s="1"/>
      <c r="B182" s="1"/>
      <c r="C182" s="2"/>
      <c r="D182" s="2"/>
      <c r="E182" s="14"/>
      <c r="F182" s="3"/>
      <c r="G182" s="3"/>
      <c r="H182" s="15"/>
      <c r="I182" s="4"/>
      <c r="J182" s="16"/>
      <c r="K182" s="5">
        <f t="shared" ca="1" si="10"/>
        <v>-4.5196342524217316E-2</v>
      </c>
      <c r="L182" s="5">
        <f t="shared" ca="1" si="11"/>
        <v>-1.0149919123890181</v>
      </c>
      <c r="M182" s="1">
        <v>176</v>
      </c>
      <c r="N182" s="1"/>
    </row>
    <row r="183" spans="1:14" s="7" customFormat="1" ht="19.5" customHeight="1" x14ac:dyDescent="0.2">
      <c r="A183" s="1"/>
      <c r="B183" s="1"/>
      <c r="C183" s="2"/>
      <c r="D183" s="2"/>
      <c r="E183" s="14"/>
      <c r="F183" s="3"/>
      <c r="G183" s="3"/>
      <c r="H183" s="15"/>
      <c r="I183" s="4"/>
      <c r="J183" s="16"/>
      <c r="K183" s="5">
        <f t="shared" ca="1" si="10"/>
        <v>-5.4660527427998935E-2</v>
      </c>
      <c r="L183" s="5">
        <f t="shared" ca="1" si="11"/>
        <v>-1.0290527633214563</v>
      </c>
      <c r="M183" s="1">
        <v>177</v>
      </c>
      <c r="N183" s="1"/>
    </row>
    <row r="184" spans="1:14" s="7" customFormat="1" ht="19.5" customHeight="1" x14ac:dyDescent="0.2">
      <c r="A184" s="1"/>
      <c r="B184" s="1"/>
      <c r="C184" s="2"/>
      <c r="D184" s="2"/>
      <c r="E184" s="14"/>
      <c r="F184" s="3"/>
      <c r="G184" s="3"/>
      <c r="H184" s="15"/>
      <c r="I184" s="4"/>
      <c r="J184" s="16"/>
      <c r="K184" s="5">
        <f t="shared" ca="1" si="10"/>
        <v>-8.4336852928159192E-2</v>
      </c>
      <c r="L184" s="5">
        <f t="shared" ca="1" si="11"/>
        <v>-1.0722275057167572</v>
      </c>
      <c r="M184" s="1">
        <v>178</v>
      </c>
      <c r="N184" s="1"/>
    </row>
    <row r="185" spans="1:14" s="7" customFormat="1" ht="19.5" customHeight="1" x14ac:dyDescent="0.2">
      <c r="A185" s="1"/>
      <c r="B185" s="1"/>
      <c r="C185" s="2"/>
      <c r="D185" s="2"/>
      <c r="E185" s="14"/>
      <c r="F185" s="3"/>
      <c r="G185" s="3"/>
      <c r="H185" s="15"/>
      <c r="I185" s="4"/>
      <c r="J185" s="16"/>
      <c r="K185" s="5">
        <f t="shared" ca="1" si="10"/>
        <v>-0.42637368389581609</v>
      </c>
      <c r="L185" s="5">
        <f t="shared" ca="1" si="11"/>
        <v>-1.4557120893839028</v>
      </c>
      <c r="M185" s="1">
        <v>179</v>
      </c>
      <c r="N185" s="1"/>
    </row>
    <row r="186" spans="1:14" s="7" customFormat="1" ht="19.5" customHeight="1" x14ac:dyDescent="0.2">
      <c r="A186" s="1"/>
      <c r="B186" s="1"/>
      <c r="C186" s="2"/>
      <c r="D186" s="2"/>
      <c r="E186" s="14"/>
      <c r="F186" s="3"/>
      <c r="G186" s="3"/>
      <c r="H186" s="15"/>
      <c r="I186" s="4"/>
      <c r="J186" s="16"/>
      <c r="K186" s="5">
        <f t="shared" ca="1" si="10"/>
        <v>7.8486944167899211E-2</v>
      </c>
      <c r="L186" s="5">
        <f t="shared" ca="1" si="11"/>
        <v>-1.3189966616406474</v>
      </c>
      <c r="M186" s="1">
        <v>180</v>
      </c>
      <c r="N186" s="1"/>
    </row>
    <row r="187" spans="1:14" s="7" customFormat="1" ht="19.5" customHeight="1" x14ac:dyDescent="0.2">
      <c r="A187" s="1"/>
      <c r="B187" s="1"/>
      <c r="C187" s="2"/>
      <c r="D187" s="2"/>
      <c r="E187" s="14"/>
      <c r="F187" s="3"/>
      <c r="G187" s="3"/>
      <c r="H187" s="15"/>
      <c r="I187" s="4"/>
      <c r="J187" s="1"/>
      <c r="K187" s="5">
        <f t="shared" ca="1" si="10"/>
        <v>5.1697746688426922E-2</v>
      </c>
      <c r="L187" s="5">
        <f t="shared" ca="1" si="11"/>
        <v>-1.2145390484865946</v>
      </c>
      <c r="M187" s="1">
        <v>181</v>
      </c>
      <c r="N187" s="1"/>
    </row>
    <row r="188" spans="1:14" s="7" customFormat="1" ht="19.5" customHeight="1" x14ac:dyDescent="0.2">
      <c r="A188" s="1"/>
      <c r="B188" s="1"/>
      <c r="C188" s="2"/>
      <c r="D188" s="2"/>
      <c r="E188" s="14"/>
      <c r="F188" s="3"/>
      <c r="G188" s="3"/>
      <c r="H188" s="15"/>
      <c r="I188" s="4"/>
      <c r="J188" s="1"/>
      <c r="K188" s="5">
        <f t="shared" ca="1" si="10"/>
        <v>0.13010688960051206</v>
      </c>
      <c r="L188" s="5">
        <f t="shared" ca="1" si="11"/>
        <v>-1.0358505969466187</v>
      </c>
      <c r="M188" s="1">
        <v>182</v>
      </c>
      <c r="N188" s="1"/>
    </row>
    <row r="189" spans="1:14" s="7" customFormat="1" ht="19.5" customHeight="1" x14ac:dyDescent="0.2">
      <c r="A189" s="1"/>
      <c r="B189" s="1"/>
      <c r="C189" s="2"/>
      <c r="D189" s="2"/>
      <c r="E189" s="14"/>
      <c r="F189" s="3"/>
      <c r="G189" s="3"/>
      <c r="H189" s="15"/>
      <c r="I189" s="4"/>
      <c r="J189" s="1"/>
      <c r="K189" s="5">
        <f t="shared" ca="1" si="10"/>
        <v>0.34652059886216735</v>
      </c>
      <c r="L189" s="5">
        <f t="shared" ca="1" si="11"/>
        <v>-0.64789597420658662</v>
      </c>
      <c r="M189" s="1">
        <v>183</v>
      </c>
      <c r="N189" s="1"/>
    </row>
    <row r="190" spans="1:14" s="7" customFormat="1" ht="19.5" customHeight="1" x14ac:dyDescent="0.2">
      <c r="A190" s="1"/>
      <c r="B190" s="1"/>
      <c r="C190" s="2"/>
      <c r="D190" s="2"/>
      <c r="E190" s="14"/>
      <c r="F190" s="3"/>
      <c r="G190" s="3"/>
      <c r="H190" s="15"/>
      <c r="I190" s="4"/>
      <c r="J190" s="1"/>
      <c r="K190" s="5">
        <f t="shared" ca="1" si="10"/>
        <v>0.11122126637821698</v>
      </c>
      <c r="L190" s="5">
        <f t="shared" ca="1" si="11"/>
        <v>-0.51075886886010624</v>
      </c>
      <c r="M190" s="1">
        <v>184</v>
      </c>
      <c r="N190" s="1"/>
    </row>
    <row r="191" spans="1:14" s="7" customFormat="1" ht="19.5" customHeight="1" x14ac:dyDescent="0.2">
      <c r="A191" s="1"/>
      <c r="B191" s="1"/>
      <c r="C191" s="2"/>
      <c r="D191" s="2"/>
      <c r="E191" s="14"/>
      <c r="F191" s="3"/>
      <c r="G191" s="3"/>
      <c r="H191" s="15"/>
      <c r="I191" s="4"/>
      <c r="J191" s="1"/>
      <c r="K191" s="5">
        <f t="shared" ca="1" si="10"/>
        <v>0.21139837764097991</v>
      </c>
      <c r="L191" s="5">
        <f t="shared" ca="1" si="11"/>
        <v>-0.27893013646472209</v>
      </c>
      <c r="M191" s="1">
        <v>185</v>
      </c>
      <c r="N191" s="1"/>
    </row>
    <row r="192" spans="1:14" s="7" customFormat="1" ht="19.5" customHeight="1" x14ac:dyDescent="0.2">
      <c r="A192" s="1"/>
      <c r="B192" s="1"/>
      <c r="C192" s="2"/>
      <c r="D192" s="2"/>
      <c r="E192" s="14"/>
      <c r="F192" s="3"/>
      <c r="G192" s="3"/>
      <c r="H192" s="15"/>
      <c r="I192" s="4"/>
      <c r="J192" s="1"/>
      <c r="K192" s="5">
        <f t="shared" ca="1" si="10"/>
        <v>-3.6233864180229045E-2</v>
      </c>
      <c r="L192" s="5">
        <f t="shared" ca="1" si="11"/>
        <v>-0.30400679518636226</v>
      </c>
      <c r="M192" s="1">
        <v>186</v>
      </c>
      <c r="N192" s="1"/>
    </row>
    <row r="193" spans="1:15" s="7" customFormat="1" ht="19.5" customHeight="1" x14ac:dyDescent="0.2">
      <c r="A193" s="1"/>
      <c r="B193" s="1"/>
      <c r="C193" s="2"/>
      <c r="D193" s="2"/>
      <c r="E193" s="14"/>
      <c r="F193" s="3"/>
      <c r="G193" s="3"/>
      <c r="H193" s="15"/>
      <c r="I193" s="4"/>
      <c r="J193" s="1"/>
      <c r="K193" s="5">
        <f t="shared" ca="1" si="10"/>
        <v>6.9939148384210698E-2</v>
      </c>
      <c r="L193" s="5">
        <f t="shared" ca="1" si="11"/>
        <v>-0.22190737499469707</v>
      </c>
      <c r="M193" s="1">
        <v>187</v>
      </c>
      <c r="N193" s="1"/>
    </row>
    <row r="194" spans="1:15" s="7" customFormat="1" ht="19.5" customHeight="1" x14ac:dyDescent="0.2">
      <c r="A194" s="1"/>
      <c r="B194" s="1"/>
      <c r="C194" s="2"/>
      <c r="D194" s="2"/>
      <c r="E194" s="14"/>
      <c r="F194" s="3"/>
      <c r="G194" s="3"/>
      <c r="H194" s="15"/>
      <c r="I194" s="4"/>
      <c r="J194" s="1"/>
      <c r="K194" s="5">
        <f t="shared" ca="1" si="10"/>
        <v>-0.15629836847148784</v>
      </c>
      <c r="L194" s="5">
        <f t="shared" ca="1" si="11"/>
        <v>-0.36932944846639704</v>
      </c>
      <c r="M194" s="1">
        <v>188</v>
      </c>
      <c r="N194" s="1"/>
    </row>
    <row r="195" spans="1:15" s="7" customFormat="1" ht="19.5" customHeight="1" x14ac:dyDescent="0.2">
      <c r="A195" s="1"/>
      <c r="B195" s="1"/>
      <c r="C195" s="2"/>
      <c r="D195" s="2"/>
      <c r="E195" s="14"/>
      <c r="F195" s="3"/>
      <c r="G195" s="3"/>
      <c r="H195" s="15"/>
      <c r="I195" s="4"/>
      <c r="J195" s="1"/>
      <c r="K195" s="5">
        <f t="shared" ca="1" si="10"/>
        <v>0.22739404272367805</v>
      </c>
      <c r="L195" s="5">
        <f t="shared" ca="1" si="11"/>
        <v>-0.12716222780406308</v>
      </c>
      <c r="M195" s="1">
        <v>189</v>
      </c>
      <c r="N195" s="1"/>
    </row>
    <row r="196" spans="1:15" s="7" customFormat="1" ht="19.5" customHeight="1" x14ac:dyDescent="0.2">
      <c r="A196" s="1"/>
      <c r="B196" s="1"/>
      <c r="C196" s="2"/>
      <c r="D196" s="2"/>
      <c r="E196" s="14"/>
      <c r="F196" s="3"/>
      <c r="G196" s="3"/>
      <c r="H196" s="15"/>
      <c r="I196" s="4"/>
      <c r="J196" s="1"/>
      <c r="K196" s="5">
        <f t="shared" ca="1" si="10"/>
        <v>-0.36832523647725279</v>
      </c>
      <c r="L196" s="5">
        <f t="shared" ca="1" si="11"/>
        <v>-0.49040097516915337</v>
      </c>
      <c r="M196" s="1">
        <v>190</v>
      </c>
      <c r="N196" s="1"/>
    </row>
    <row r="197" spans="1:15" s="7" customFormat="1" ht="19.5" customHeight="1" x14ac:dyDescent="0.2">
      <c r="A197" s="1"/>
      <c r="B197" s="1"/>
      <c r="C197" s="2"/>
      <c r="D197" s="2"/>
      <c r="E197" s="14"/>
      <c r="F197" s="3"/>
      <c r="G197" s="3"/>
      <c r="H197" s="15"/>
      <c r="I197" s="4"/>
      <c r="J197" s="1"/>
      <c r="K197" s="5">
        <f t="shared" ca="1" si="10"/>
        <v>-0.36360976754394714</v>
      </c>
      <c r="L197" s="5">
        <f t="shared" ca="1" si="11"/>
        <v>-0.8343947037063344</v>
      </c>
      <c r="M197" s="1">
        <v>191</v>
      </c>
      <c r="N197" s="1"/>
    </row>
    <row r="198" spans="1:15" s="7" customFormat="1" ht="19.5" customHeight="1" x14ac:dyDescent="0.2">
      <c r="A198" s="1"/>
      <c r="B198" s="1"/>
      <c r="C198" s="2"/>
      <c r="D198" s="2"/>
      <c r="E198" s="14"/>
      <c r="F198" s="3"/>
      <c r="G198" s="3"/>
      <c r="H198" s="15"/>
      <c r="I198" s="4"/>
      <c r="J198" s="1"/>
      <c r="K198" s="5">
        <f t="shared" ca="1" si="10"/>
        <v>-3.4989719406931614E-3</v>
      </c>
      <c r="L198" s="5">
        <f t="shared" ca="1" si="11"/>
        <v>-0.80451788749877418</v>
      </c>
      <c r="M198" s="1">
        <v>192</v>
      </c>
      <c r="N198" s="1"/>
    </row>
    <row r="199" spans="1:15" s="7" customFormat="1" ht="19.5" customHeight="1" x14ac:dyDescent="0.2">
      <c r="A199" s="1"/>
      <c r="B199" s="1"/>
      <c r="C199" s="2"/>
      <c r="D199" s="2"/>
      <c r="E199" s="14"/>
      <c r="F199" s="3"/>
      <c r="G199" s="3"/>
      <c r="H199" s="15"/>
      <c r="I199" s="4"/>
      <c r="J199" s="1"/>
      <c r="K199" s="5">
        <f t="shared" ca="1" si="10"/>
        <v>2.6844728875155526E-2</v>
      </c>
      <c r="L199" s="5">
        <f t="shared" ca="1" si="11"/>
        <v>-0.74549244312366769</v>
      </c>
      <c r="M199" s="1">
        <v>193</v>
      </c>
      <c r="N199" s="6"/>
    </row>
    <row r="200" spans="1:15" s="7" customFormat="1" ht="19.5" customHeight="1" x14ac:dyDescent="0.2">
      <c r="A200" s="1"/>
      <c r="B200" s="1"/>
      <c r="C200" s="2"/>
      <c r="D200" s="2"/>
      <c r="E200" s="14"/>
      <c r="F200" s="3"/>
      <c r="G200" s="3"/>
      <c r="H200" s="15"/>
      <c r="I200" s="4"/>
      <c r="J200" s="1"/>
      <c r="K200" s="5">
        <f t="shared" ref="K200:K263" ca="1" si="12">NORMSINV(RAND())*$I$2</f>
        <v>8.908709343963446E-2</v>
      </c>
      <c r="L200" s="5">
        <f t="shared" ref="L200:L263" ca="1" si="13">$I$3*L199+K200</f>
        <v>-0.62658565195908644</v>
      </c>
      <c r="M200" s="1">
        <v>194</v>
      </c>
      <c r="N200" s="6"/>
    </row>
    <row r="201" spans="1:15" s="7" customFormat="1" ht="19.5" customHeight="1" x14ac:dyDescent="0.2">
      <c r="A201" s="1"/>
      <c r="B201" s="1"/>
      <c r="C201" s="2"/>
      <c r="D201" s="2"/>
      <c r="E201" s="14"/>
      <c r="F201" s="3"/>
      <c r="G201" s="3"/>
      <c r="H201" s="15"/>
      <c r="I201" s="4"/>
      <c r="J201" s="1"/>
      <c r="K201" s="5">
        <f t="shared" ca="1" si="12"/>
        <v>-0.13918684920323351</v>
      </c>
      <c r="L201" s="5">
        <f t="shared" ca="1" si="13"/>
        <v>-0.74070907508395656</v>
      </c>
      <c r="M201" s="1">
        <v>195</v>
      </c>
      <c r="N201" s="6"/>
    </row>
    <row r="202" spans="1:15" s="7" customFormat="1" ht="19.5" customHeight="1" x14ac:dyDescent="0.2">
      <c r="A202" s="1"/>
      <c r="B202" s="1"/>
      <c r="C202" s="2"/>
      <c r="D202" s="2"/>
      <c r="E202" s="14"/>
      <c r="F202" s="3"/>
      <c r="G202" s="3"/>
      <c r="H202" s="15"/>
      <c r="I202" s="4"/>
      <c r="J202" s="1"/>
      <c r="K202" s="5">
        <f t="shared" ca="1" si="12"/>
        <v>-0.24222971148057687</v>
      </c>
      <c r="L202" s="5">
        <f t="shared" ca="1" si="13"/>
        <v>-0.95331042356117512</v>
      </c>
      <c r="M202" s="1">
        <v>196</v>
      </c>
      <c r="N202" s="6"/>
    </row>
    <row r="203" spans="1:15" s="7" customFormat="1" ht="19.5" customHeight="1" x14ac:dyDescent="0.2">
      <c r="A203" s="1"/>
      <c r="B203" s="1"/>
      <c r="C203" s="2"/>
      <c r="D203" s="2"/>
      <c r="E203" s="14"/>
      <c r="F203" s="3"/>
      <c r="G203" s="3"/>
      <c r="H203" s="15"/>
      <c r="I203" s="4"/>
      <c r="J203" s="1"/>
      <c r="K203" s="5">
        <f t="shared" ca="1" si="12"/>
        <v>-0.38061549289013352</v>
      </c>
      <c r="L203" s="5">
        <f t="shared" ca="1" si="13"/>
        <v>-1.2957934995088616</v>
      </c>
      <c r="M203" s="1">
        <v>197</v>
      </c>
      <c r="N203" s="6"/>
    </row>
    <row r="204" spans="1:15" s="7" customFormat="1" ht="19.5" customHeight="1" x14ac:dyDescent="0.2">
      <c r="A204" s="1"/>
      <c r="B204" s="1"/>
      <c r="C204" s="2"/>
      <c r="D204" s="2"/>
      <c r="E204" s="14"/>
      <c r="F204" s="3"/>
      <c r="G204" s="3"/>
      <c r="H204" s="15"/>
      <c r="I204" s="4"/>
      <c r="J204" s="1"/>
      <c r="K204" s="5">
        <f t="shared" ca="1" si="12"/>
        <v>3.2127791999116209E-2</v>
      </c>
      <c r="L204" s="5">
        <f t="shared" ca="1" si="13"/>
        <v>-1.2118339675293908</v>
      </c>
      <c r="M204" s="1">
        <v>198</v>
      </c>
      <c r="N204" s="6"/>
    </row>
    <row r="205" spans="1:15" s="7" customFormat="1" ht="19.5" customHeight="1" x14ac:dyDescent="0.2">
      <c r="A205" s="1"/>
      <c r="B205" s="1"/>
      <c r="C205" s="2"/>
      <c r="D205" s="2"/>
      <c r="E205" s="14"/>
      <c r="F205" s="3"/>
      <c r="G205" s="3"/>
      <c r="H205" s="15"/>
      <c r="I205" s="4"/>
      <c r="J205" s="1"/>
      <c r="K205" s="5">
        <f t="shared" ca="1" si="12"/>
        <v>2.7530437619937925E-2</v>
      </c>
      <c r="L205" s="5">
        <f t="shared" ca="1" si="13"/>
        <v>-1.1358301712082772</v>
      </c>
      <c r="M205" s="1">
        <v>199</v>
      </c>
      <c r="N205" s="6"/>
    </row>
    <row r="206" spans="1:15" s="7" customFormat="1" ht="19.5" customHeight="1" x14ac:dyDescent="0.2">
      <c r="A206" s="1"/>
      <c r="B206" s="1"/>
      <c r="C206" s="2"/>
      <c r="D206" s="2"/>
      <c r="E206" s="14"/>
      <c r="F206" s="3"/>
      <c r="G206" s="3"/>
      <c r="H206" s="15"/>
      <c r="I206" s="4"/>
      <c r="J206" s="1"/>
      <c r="K206" s="5">
        <f t="shared" ca="1" si="12"/>
        <v>8.4508520367142001E-2</v>
      </c>
      <c r="L206" s="5">
        <f t="shared" ca="1" si="13"/>
        <v>-1.005888443992804</v>
      </c>
      <c r="M206" s="1">
        <v>200</v>
      </c>
      <c r="N206" s="6"/>
    </row>
    <row r="207" spans="1:15" s="6" customFormat="1" ht="19.5" customHeight="1" x14ac:dyDescent="0.2">
      <c r="A207" s="1"/>
      <c r="B207" s="1"/>
      <c r="C207" s="2"/>
      <c r="D207" s="2"/>
      <c r="E207" s="14"/>
      <c r="F207" s="3"/>
      <c r="G207" s="3"/>
      <c r="H207" s="15"/>
      <c r="I207" s="4"/>
      <c r="J207" s="1"/>
      <c r="K207" s="5">
        <f t="shared" ca="1" si="12"/>
        <v>0.22556813269632658</v>
      </c>
      <c r="L207" s="5">
        <f t="shared" ca="1" si="13"/>
        <v>-0.74008477353676516</v>
      </c>
      <c r="M207" s="1">
        <v>201</v>
      </c>
      <c r="O207" s="7"/>
    </row>
    <row r="208" spans="1:15" s="6" customFormat="1" ht="19.5" customHeight="1" x14ac:dyDescent="0.2">
      <c r="A208" s="1"/>
      <c r="B208" s="1"/>
      <c r="C208" s="2"/>
      <c r="D208" s="2"/>
      <c r="E208" s="14"/>
      <c r="F208" s="3"/>
      <c r="G208" s="3"/>
      <c r="H208" s="15"/>
      <c r="I208" s="4"/>
      <c r="J208" s="1"/>
      <c r="K208" s="5">
        <f t="shared" ca="1" si="12"/>
        <v>-4.4357427437011751E-2</v>
      </c>
      <c r="L208" s="5">
        <f t="shared" ca="1" si="13"/>
        <v>-0.75483881003230624</v>
      </c>
      <c r="M208" s="1">
        <v>202</v>
      </c>
      <c r="O208" s="7"/>
    </row>
    <row r="209" spans="1:15" s="6" customFormat="1" ht="19.5" customHeight="1" x14ac:dyDescent="0.2">
      <c r="A209" s="1"/>
      <c r="B209" s="1"/>
      <c r="C209" s="2"/>
      <c r="D209" s="2"/>
      <c r="E209" s="14"/>
      <c r="F209" s="3"/>
      <c r="G209" s="3"/>
      <c r="H209" s="15"/>
      <c r="I209" s="4"/>
      <c r="J209" s="1"/>
      <c r="K209" s="5">
        <f t="shared" ca="1" si="12"/>
        <v>-8.0521701666835452E-4</v>
      </c>
      <c r="L209" s="5">
        <f t="shared" ca="1" si="13"/>
        <v>-0.72545047464768231</v>
      </c>
      <c r="M209" s="1">
        <v>203</v>
      </c>
      <c r="O209" s="7"/>
    </row>
    <row r="210" spans="1:15" s="6" customFormat="1" ht="19.5" customHeight="1" x14ac:dyDescent="0.2">
      <c r="A210" s="1"/>
      <c r="B210" s="1"/>
      <c r="C210" s="2"/>
      <c r="D210" s="2"/>
      <c r="E210" s="14"/>
      <c r="F210" s="3"/>
      <c r="G210" s="3"/>
      <c r="H210" s="15"/>
      <c r="I210" s="4"/>
      <c r="J210" s="1"/>
      <c r="K210" s="5">
        <f t="shared" ca="1" si="12"/>
        <v>-0.13996452432046247</v>
      </c>
      <c r="L210" s="5">
        <f t="shared" ca="1" si="13"/>
        <v>-0.8363969799822375</v>
      </c>
      <c r="M210" s="1">
        <v>204</v>
      </c>
      <c r="O210" s="7"/>
    </row>
    <row r="211" spans="1:15" s="6" customFormat="1" ht="19.5" customHeight="1" x14ac:dyDescent="0.2">
      <c r="A211" s="1"/>
      <c r="B211" s="1"/>
      <c r="C211" s="2"/>
      <c r="D211" s="2"/>
      <c r="E211" s="14"/>
      <c r="F211" s="3"/>
      <c r="G211" s="3"/>
      <c r="H211" s="15"/>
      <c r="I211" s="4"/>
      <c r="J211" s="1"/>
      <c r="K211" s="5">
        <f t="shared" ca="1" si="12"/>
        <v>3.9440814397748367E-2</v>
      </c>
      <c r="L211" s="5">
        <f t="shared" ca="1" si="13"/>
        <v>-0.76350028638519962</v>
      </c>
      <c r="M211" s="1">
        <v>205</v>
      </c>
      <c r="O211" s="7"/>
    </row>
    <row r="212" spans="1:15" s="6" customFormat="1" ht="19.5" customHeight="1" x14ac:dyDescent="0.2">
      <c r="A212" s="1"/>
      <c r="B212" s="1"/>
      <c r="C212" s="2"/>
      <c r="D212" s="2"/>
      <c r="E212" s="14"/>
      <c r="F212" s="3"/>
      <c r="G212" s="3"/>
      <c r="H212" s="15"/>
      <c r="I212" s="4"/>
      <c r="J212" s="1"/>
      <c r="K212" s="5">
        <f t="shared" ca="1" si="12"/>
        <v>0.13346456279816957</v>
      </c>
      <c r="L212" s="5">
        <f t="shared" ca="1" si="13"/>
        <v>-0.59949571213162212</v>
      </c>
      <c r="M212" s="1">
        <v>206</v>
      </c>
      <c r="O212" s="7"/>
    </row>
    <row r="213" spans="1:15" s="6" customFormat="1" ht="19.5" customHeight="1" x14ac:dyDescent="0.2">
      <c r="A213" s="1"/>
      <c r="B213" s="1"/>
      <c r="C213" s="2"/>
      <c r="D213" s="2"/>
      <c r="E213" s="14"/>
      <c r="F213" s="3"/>
      <c r="G213" s="3"/>
      <c r="H213" s="15"/>
      <c r="I213" s="4"/>
      <c r="J213" s="1"/>
      <c r="K213" s="5">
        <f t="shared" ca="1" si="12"/>
        <v>-5.3756246200268414E-2</v>
      </c>
      <c r="L213" s="5">
        <f t="shared" ca="1" si="13"/>
        <v>-0.62927212984662562</v>
      </c>
      <c r="M213" s="1">
        <v>207</v>
      </c>
      <c r="O213" s="7"/>
    </row>
    <row r="214" spans="1:15" s="6" customFormat="1" ht="19.5" customHeight="1" x14ac:dyDescent="0.2">
      <c r="A214" s="1"/>
      <c r="B214" s="1"/>
      <c r="C214" s="2"/>
      <c r="D214" s="2"/>
      <c r="E214" s="14"/>
      <c r="F214" s="3"/>
      <c r="G214" s="3"/>
      <c r="H214" s="15"/>
      <c r="I214" s="4"/>
      <c r="J214" s="1"/>
      <c r="K214" s="5">
        <f t="shared" ca="1" si="12"/>
        <v>2.6730393280235243E-2</v>
      </c>
      <c r="L214" s="5">
        <f t="shared" ca="1" si="13"/>
        <v>-0.57737085137252531</v>
      </c>
      <c r="M214" s="1">
        <v>208</v>
      </c>
      <c r="O214" s="7"/>
    </row>
    <row r="215" spans="1:15" s="6" customFormat="1" ht="19.5" customHeight="1" x14ac:dyDescent="0.2">
      <c r="A215" s="1"/>
      <c r="B215" s="1"/>
      <c r="C215" s="2"/>
      <c r="D215" s="2"/>
      <c r="E215" s="14"/>
      <c r="F215" s="3"/>
      <c r="G215" s="3"/>
      <c r="H215" s="15"/>
      <c r="I215" s="4"/>
      <c r="J215" s="1"/>
      <c r="K215" s="5">
        <f t="shared" ca="1" si="12"/>
        <v>-0.14102856271918734</v>
      </c>
      <c r="L215" s="5">
        <f t="shared" ca="1" si="13"/>
        <v>-0.69530458003681161</v>
      </c>
      <c r="M215" s="1">
        <v>209</v>
      </c>
      <c r="O215" s="7"/>
    </row>
    <row r="216" spans="1:15" s="6" customFormat="1" ht="19.5" customHeight="1" x14ac:dyDescent="0.2">
      <c r="A216" s="1"/>
      <c r="B216" s="1"/>
      <c r="C216" s="2"/>
      <c r="D216" s="2"/>
      <c r="E216" s="14"/>
      <c r="F216" s="3"/>
      <c r="G216" s="3"/>
      <c r="H216" s="15"/>
      <c r="I216" s="4"/>
      <c r="J216" s="1"/>
      <c r="K216" s="5">
        <f t="shared" ca="1" si="12"/>
        <v>0.40947147483257751</v>
      </c>
      <c r="L216" s="5">
        <f t="shared" ca="1" si="13"/>
        <v>-0.25802092200276161</v>
      </c>
      <c r="M216" s="1">
        <v>210</v>
      </c>
      <c r="O216" s="7"/>
    </row>
    <row r="217" spans="1:15" s="6" customFormat="1" ht="19.5" customHeight="1" x14ac:dyDescent="0.2">
      <c r="A217" s="1"/>
      <c r="B217" s="1"/>
      <c r="C217" s="2"/>
      <c r="D217" s="2"/>
      <c r="E217" s="14"/>
      <c r="F217" s="3"/>
      <c r="G217" s="3"/>
      <c r="H217" s="15"/>
      <c r="I217" s="4"/>
      <c r="J217" s="1"/>
      <c r="K217" s="5">
        <f t="shared" ca="1" si="12"/>
        <v>-0.38848212175280872</v>
      </c>
      <c r="L217" s="5">
        <f t="shared" ca="1" si="13"/>
        <v>-0.6361822068754599</v>
      </c>
      <c r="M217" s="1">
        <v>211</v>
      </c>
      <c r="O217" s="7"/>
    </row>
    <row r="218" spans="1:15" s="6" customFormat="1" ht="19.5" customHeight="1" x14ac:dyDescent="0.2">
      <c r="A218" s="1"/>
      <c r="B218" s="1"/>
      <c r="C218" s="2"/>
      <c r="D218" s="2"/>
      <c r="E218" s="14"/>
      <c r="F218" s="3"/>
      <c r="G218" s="3"/>
      <c r="H218" s="15"/>
      <c r="I218" s="4"/>
      <c r="J218" s="1"/>
      <c r="K218" s="5">
        <f t="shared" ca="1" si="12"/>
        <v>-0.19568511577834086</v>
      </c>
      <c r="L218" s="5">
        <f t="shared" ca="1" si="13"/>
        <v>-0.8064200343787824</v>
      </c>
      <c r="M218" s="1">
        <v>212</v>
      </c>
      <c r="O218" s="7"/>
    </row>
    <row r="219" spans="1:15" s="6" customFormat="1" ht="19.5" customHeight="1" x14ac:dyDescent="0.2">
      <c r="A219" s="1"/>
      <c r="B219" s="1"/>
      <c r="C219" s="2"/>
      <c r="D219" s="2"/>
      <c r="E219" s="14"/>
      <c r="F219" s="3"/>
      <c r="G219" s="3"/>
      <c r="H219" s="15"/>
      <c r="I219" s="4"/>
      <c r="J219" s="1"/>
      <c r="K219" s="5">
        <f t="shared" ca="1" si="12"/>
        <v>0.26976461472177793</v>
      </c>
      <c r="L219" s="5">
        <f t="shared" ca="1" si="13"/>
        <v>-0.50439861828185317</v>
      </c>
      <c r="M219" s="1">
        <v>213</v>
      </c>
      <c r="O219" s="7"/>
    </row>
    <row r="220" spans="1:15" s="6" customFormat="1" ht="19.5" customHeight="1" x14ac:dyDescent="0.2">
      <c r="A220" s="1"/>
      <c r="B220" s="1"/>
      <c r="C220" s="2"/>
      <c r="D220" s="2"/>
      <c r="E220" s="14"/>
      <c r="F220" s="3"/>
      <c r="G220" s="3"/>
      <c r="H220" s="15"/>
      <c r="I220" s="4"/>
      <c r="J220" s="1"/>
      <c r="K220" s="5">
        <f t="shared" ca="1" si="12"/>
        <v>-6.9089230797343998E-2</v>
      </c>
      <c r="L220" s="5">
        <f t="shared" ca="1" si="13"/>
        <v>-0.55331190434792299</v>
      </c>
      <c r="M220" s="1">
        <v>214</v>
      </c>
      <c r="O220" s="7"/>
    </row>
    <row r="221" spans="1:15" s="6" customFormat="1" ht="19.5" customHeight="1" x14ac:dyDescent="0.2">
      <c r="A221" s="1"/>
      <c r="B221" s="1"/>
      <c r="C221" s="2"/>
      <c r="D221" s="2"/>
      <c r="E221" s="14"/>
      <c r="F221" s="3"/>
      <c r="G221" s="3"/>
      <c r="H221" s="15"/>
      <c r="I221" s="4"/>
      <c r="J221" s="1"/>
      <c r="K221" s="5">
        <f t="shared" ca="1" si="12"/>
        <v>0.2082167558602675</v>
      </c>
      <c r="L221" s="5">
        <f t="shared" ca="1" si="13"/>
        <v>-0.3229626723137386</v>
      </c>
      <c r="M221" s="1">
        <v>215</v>
      </c>
      <c r="O221" s="7"/>
    </row>
    <row r="222" spans="1:15" s="6" customFormat="1" ht="19.5" customHeight="1" x14ac:dyDescent="0.2">
      <c r="A222" s="1"/>
      <c r="B222" s="1"/>
      <c r="C222" s="2"/>
      <c r="D222" s="2"/>
      <c r="E222" s="14"/>
      <c r="F222" s="3"/>
      <c r="G222" s="3"/>
      <c r="H222" s="15"/>
      <c r="I222" s="4"/>
      <c r="J222" s="1"/>
      <c r="K222" s="5">
        <f t="shared" ca="1" si="12"/>
        <v>-3.8127916834809442E-2</v>
      </c>
      <c r="L222" s="5">
        <f t="shared" ca="1" si="13"/>
        <v>-0.34817208225599849</v>
      </c>
      <c r="M222" s="1">
        <v>216</v>
      </c>
      <c r="O222" s="7"/>
    </row>
    <row r="223" spans="1:15" s="6" customFormat="1" ht="19.5" customHeight="1" x14ac:dyDescent="0.2">
      <c r="A223" s="1"/>
      <c r="B223" s="1"/>
      <c r="C223" s="2"/>
      <c r="D223" s="2"/>
      <c r="E223" s="14"/>
      <c r="F223" s="3"/>
      <c r="G223" s="3"/>
      <c r="H223" s="15"/>
      <c r="I223" s="4"/>
      <c r="J223" s="1"/>
      <c r="K223" s="5">
        <f t="shared" ca="1" si="12"/>
        <v>6.5314756067803764E-2</v>
      </c>
      <c r="L223" s="5">
        <f t="shared" ca="1" si="13"/>
        <v>-0.26893044289795476</v>
      </c>
      <c r="M223" s="1">
        <v>217</v>
      </c>
      <c r="O223" s="7"/>
    </row>
    <row r="224" spans="1:15" s="6" customFormat="1" ht="19.5" customHeight="1" x14ac:dyDescent="0.2">
      <c r="A224" s="1"/>
      <c r="B224" s="1"/>
      <c r="C224" s="2"/>
      <c r="D224" s="2"/>
      <c r="E224" s="14"/>
      <c r="F224" s="3"/>
      <c r="G224" s="3"/>
      <c r="H224" s="15"/>
      <c r="I224" s="4"/>
      <c r="J224" s="1"/>
      <c r="K224" s="5">
        <f t="shared" ca="1" si="12"/>
        <v>-0.33164389741087125</v>
      </c>
      <c r="L224" s="5">
        <f t="shared" ca="1" si="13"/>
        <v>-0.58981712259290786</v>
      </c>
      <c r="M224" s="1">
        <v>218</v>
      </c>
      <c r="O224" s="7"/>
    </row>
    <row r="225" spans="1:15" s="6" customFormat="1" ht="19.5" customHeight="1" x14ac:dyDescent="0.2">
      <c r="A225" s="1"/>
      <c r="B225" s="1"/>
      <c r="C225" s="2"/>
      <c r="D225" s="2"/>
      <c r="E225" s="14"/>
      <c r="F225" s="3"/>
      <c r="G225" s="3"/>
      <c r="H225" s="15"/>
      <c r="I225" s="4"/>
      <c r="J225" s="1"/>
      <c r="K225" s="5">
        <f t="shared" ca="1" si="12"/>
        <v>-0.17248067703155928</v>
      </c>
      <c r="L225" s="5">
        <f t="shared" ca="1" si="13"/>
        <v>-0.73870511472075084</v>
      </c>
      <c r="M225" s="1">
        <v>219</v>
      </c>
      <c r="O225" s="7"/>
    </row>
    <row r="226" spans="1:15" s="6" customFormat="1" ht="19.5" customHeight="1" x14ac:dyDescent="0.2">
      <c r="A226" s="1"/>
      <c r="B226" s="1"/>
      <c r="C226" s="2"/>
      <c r="D226" s="2"/>
      <c r="E226" s="14"/>
      <c r="F226" s="3"/>
      <c r="G226" s="3"/>
      <c r="H226" s="15"/>
      <c r="I226" s="4"/>
      <c r="J226" s="1"/>
      <c r="K226" s="5">
        <f t="shared" ca="1" si="12"/>
        <v>0.34481771066945893</v>
      </c>
      <c r="L226" s="5">
        <f t="shared" ca="1" si="13"/>
        <v>-0.3643391994624619</v>
      </c>
      <c r="M226" s="1">
        <v>220</v>
      </c>
      <c r="O226" s="7"/>
    </row>
    <row r="227" spans="1:15" s="6" customFormat="1" ht="19.5" customHeight="1" x14ac:dyDescent="0.2">
      <c r="A227" s="1"/>
      <c r="B227" s="1"/>
      <c r="C227" s="2"/>
      <c r="D227" s="2"/>
      <c r="E227" s="14"/>
      <c r="F227" s="3"/>
      <c r="G227" s="3"/>
      <c r="H227" s="15"/>
      <c r="I227" s="4"/>
      <c r="J227" s="1"/>
      <c r="K227" s="5">
        <f t="shared" ca="1" si="12"/>
        <v>0.12145167434413219</v>
      </c>
      <c r="L227" s="5">
        <f t="shared" ca="1" si="13"/>
        <v>-0.22831395713983121</v>
      </c>
      <c r="M227" s="1">
        <v>221</v>
      </c>
      <c r="O227" s="7"/>
    </row>
    <row r="228" spans="1:15" s="6" customFormat="1" ht="19.5" customHeight="1" x14ac:dyDescent="0.2">
      <c r="A228" s="1"/>
      <c r="B228" s="1"/>
      <c r="C228" s="2"/>
      <c r="D228" s="2"/>
      <c r="E228" s="14"/>
      <c r="F228" s="3"/>
      <c r="G228" s="3"/>
      <c r="H228" s="15"/>
      <c r="I228" s="4"/>
      <c r="J228" s="1"/>
      <c r="K228" s="5">
        <f t="shared" ca="1" si="12"/>
        <v>-7.1367127709639405E-2</v>
      </c>
      <c r="L228" s="5">
        <f t="shared" ca="1" si="13"/>
        <v>-0.29054852656387736</v>
      </c>
      <c r="M228" s="1">
        <v>222</v>
      </c>
      <c r="O228" s="7"/>
    </row>
    <row r="229" spans="1:15" s="6" customFormat="1" ht="19.5" customHeight="1" x14ac:dyDescent="0.2">
      <c r="A229" s="1"/>
      <c r="B229" s="1"/>
      <c r="C229" s="2"/>
      <c r="D229" s="2"/>
      <c r="E229" s="14"/>
      <c r="F229" s="3"/>
      <c r="G229" s="3"/>
      <c r="H229" s="15"/>
      <c r="I229" s="4"/>
      <c r="J229" s="1"/>
      <c r="K229" s="5">
        <f t="shared" ca="1" si="12"/>
        <v>-7.552530390900725E-3</v>
      </c>
      <c r="L229" s="5">
        <f t="shared" ca="1" si="13"/>
        <v>-0.28647911589222297</v>
      </c>
      <c r="M229" s="1">
        <v>223</v>
      </c>
      <c r="O229" s="7"/>
    </row>
    <row r="230" spans="1:15" s="6" customFormat="1" ht="19.5" customHeight="1" x14ac:dyDescent="0.2">
      <c r="A230" s="1"/>
      <c r="B230" s="1"/>
      <c r="C230" s="2"/>
      <c r="D230" s="2"/>
      <c r="E230" s="14"/>
      <c r="F230" s="3"/>
      <c r="G230" s="3"/>
      <c r="H230" s="15"/>
      <c r="I230" s="4"/>
      <c r="J230" s="1"/>
      <c r="K230" s="5">
        <f t="shared" ca="1" si="12"/>
        <v>0.28054530876768208</v>
      </c>
      <c r="L230" s="5">
        <f t="shared" ca="1" si="13"/>
        <v>5.5253575111480213E-3</v>
      </c>
      <c r="M230" s="1">
        <v>224</v>
      </c>
      <c r="O230" s="7"/>
    </row>
    <row r="231" spans="1:15" s="6" customFormat="1" ht="19.5" customHeight="1" x14ac:dyDescent="0.2">
      <c r="A231" s="1"/>
      <c r="B231" s="1"/>
      <c r="C231" s="2"/>
      <c r="D231" s="2"/>
      <c r="E231" s="14"/>
      <c r="F231" s="3"/>
      <c r="G231" s="3"/>
      <c r="H231" s="15"/>
      <c r="I231" s="4"/>
      <c r="J231" s="1"/>
      <c r="K231" s="5">
        <f t="shared" ca="1" si="12"/>
        <v>-0.48760459779762583</v>
      </c>
      <c r="L231" s="5">
        <f t="shared" ca="1" si="13"/>
        <v>-0.48230025458692372</v>
      </c>
      <c r="M231" s="1">
        <v>225</v>
      </c>
      <c r="O231" s="7"/>
    </row>
    <row r="232" spans="1:15" s="6" customFormat="1" ht="19.5" customHeight="1" x14ac:dyDescent="0.2">
      <c r="A232" s="1"/>
      <c r="B232" s="1"/>
      <c r="C232" s="2"/>
      <c r="D232" s="2"/>
      <c r="E232" s="14"/>
      <c r="F232" s="3"/>
      <c r="G232" s="3"/>
      <c r="H232" s="15"/>
      <c r="I232" s="4"/>
      <c r="J232" s="1"/>
      <c r="K232" s="5">
        <f t="shared" ca="1" si="12"/>
        <v>-7.2824162809880272E-2</v>
      </c>
      <c r="L232" s="5">
        <f t="shared" ca="1" si="13"/>
        <v>-0.53583240721332703</v>
      </c>
      <c r="M232" s="1">
        <v>226</v>
      </c>
      <c r="O232" s="7"/>
    </row>
    <row r="233" spans="1:15" s="6" customFormat="1" ht="19.5" customHeight="1" x14ac:dyDescent="0.2">
      <c r="A233" s="1"/>
      <c r="B233" s="1"/>
      <c r="C233" s="2"/>
      <c r="D233" s="2"/>
      <c r="E233" s="14"/>
      <c r="F233" s="3"/>
      <c r="G233" s="3"/>
      <c r="H233" s="15"/>
      <c r="I233" s="4"/>
      <c r="J233" s="1"/>
      <c r="K233" s="5">
        <f t="shared" ca="1" si="12"/>
        <v>0.15506835634230903</v>
      </c>
      <c r="L233" s="5">
        <f t="shared" ca="1" si="13"/>
        <v>-0.35933075458248492</v>
      </c>
      <c r="M233" s="1">
        <v>227</v>
      </c>
      <c r="O233" s="7"/>
    </row>
    <row r="234" spans="1:15" s="6" customFormat="1" ht="19.5" customHeight="1" x14ac:dyDescent="0.2">
      <c r="A234" s="1"/>
      <c r="B234" s="1"/>
      <c r="C234" s="2"/>
      <c r="D234" s="2"/>
      <c r="E234" s="14"/>
      <c r="F234" s="3"/>
      <c r="G234" s="3"/>
      <c r="H234" s="15"/>
      <c r="I234" s="4"/>
      <c r="J234" s="1"/>
      <c r="K234" s="5">
        <f t="shared" ca="1" si="12"/>
        <v>1.7814253971936884E-2</v>
      </c>
      <c r="L234" s="5">
        <f t="shared" ca="1" si="13"/>
        <v>-0.32714327042724867</v>
      </c>
      <c r="M234" s="1">
        <v>228</v>
      </c>
      <c r="O234" s="7"/>
    </row>
    <row r="235" spans="1:15" s="6" customFormat="1" ht="19.5" customHeight="1" x14ac:dyDescent="0.2">
      <c r="A235" s="1"/>
      <c r="B235" s="1"/>
      <c r="C235" s="2"/>
      <c r="D235" s="2"/>
      <c r="E235" s="14"/>
      <c r="F235" s="3"/>
      <c r="G235" s="3"/>
      <c r="H235" s="15"/>
      <c r="I235" s="4"/>
      <c r="J235" s="1"/>
      <c r="K235" s="5">
        <f t="shared" ca="1" si="12"/>
        <v>-0.41865014328136069</v>
      </c>
      <c r="L235" s="5">
        <f t="shared" ca="1" si="13"/>
        <v>-0.73270768289151933</v>
      </c>
      <c r="M235" s="1">
        <v>229</v>
      </c>
      <c r="O235" s="7"/>
    </row>
    <row r="236" spans="1:15" s="6" customFormat="1" ht="19.5" customHeight="1" x14ac:dyDescent="0.2">
      <c r="A236" s="1"/>
      <c r="B236" s="1"/>
      <c r="C236" s="2"/>
      <c r="D236" s="2"/>
      <c r="E236" s="14"/>
      <c r="F236" s="3"/>
      <c r="G236" s="3"/>
      <c r="H236" s="15"/>
      <c r="I236" s="4"/>
      <c r="J236" s="1"/>
      <c r="K236" s="5">
        <f t="shared" ca="1" si="12"/>
        <v>0.19663309443986221</v>
      </c>
      <c r="L236" s="5">
        <f t="shared" ca="1" si="13"/>
        <v>-0.50676628113599631</v>
      </c>
      <c r="M236" s="1">
        <v>230</v>
      </c>
      <c r="O236" s="7"/>
    </row>
    <row r="237" spans="1:15" s="6" customFormat="1" ht="19.5" customHeight="1" x14ac:dyDescent="0.2">
      <c r="A237" s="1"/>
      <c r="B237" s="1"/>
      <c r="C237" s="2"/>
      <c r="D237" s="2"/>
      <c r="E237" s="14"/>
      <c r="F237" s="3"/>
      <c r="G237" s="3"/>
      <c r="H237" s="15"/>
      <c r="I237" s="4"/>
      <c r="J237" s="1"/>
      <c r="K237" s="5">
        <f t="shared" ca="1" si="12"/>
        <v>0.20048507448625935</v>
      </c>
      <c r="L237" s="5">
        <f t="shared" ca="1" si="13"/>
        <v>-0.2860105554042971</v>
      </c>
      <c r="M237" s="1">
        <v>231</v>
      </c>
      <c r="O237" s="7"/>
    </row>
    <row r="238" spans="1:15" s="6" customFormat="1" ht="19.5" customHeight="1" x14ac:dyDescent="0.2">
      <c r="A238" s="1"/>
      <c r="B238" s="1"/>
      <c r="C238" s="2"/>
      <c r="D238" s="2"/>
      <c r="E238" s="14"/>
      <c r="F238" s="3"/>
      <c r="G238" s="3"/>
      <c r="H238" s="15"/>
      <c r="I238" s="4"/>
      <c r="J238" s="1"/>
      <c r="K238" s="5">
        <f t="shared" ca="1" si="12"/>
        <v>0.13811945427680355</v>
      </c>
      <c r="L238" s="5">
        <f t="shared" ca="1" si="13"/>
        <v>-0.13645067891132162</v>
      </c>
      <c r="M238" s="1">
        <v>232</v>
      </c>
      <c r="O238" s="7"/>
    </row>
    <row r="239" spans="1:15" s="6" customFormat="1" ht="19.5" customHeight="1" x14ac:dyDescent="0.2">
      <c r="A239" s="1"/>
      <c r="B239" s="1"/>
      <c r="C239" s="2"/>
      <c r="D239" s="2"/>
      <c r="E239" s="14"/>
      <c r="F239" s="3"/>
      <c r="G239" s="3"/>
      <c r="H239" s="15"/>
      <c r="I239" s="4"/>
      <c r="J239" s="1"/>
      <c r="K239" s="5">
        <f t="shared" ca="1" si="12"/>
        <v>-0.26440037842437003</v>
      </c>
      <c r="L239" s="5">
        <f t="shared" ca="1" si="13"/>
        <v>-0.39539303017923877</v>
      </c>
      <c r="M239" s="1">
        <v>233</v>
      </c>
      <c r="O239" s="7"/>
    </row>
    <row r="240" spans="1:15" s="6" customFormat="1" ht="19.5" customHeight="1" x14ac:dyDescent="0.2">
      <c r="A240" s="1"/>
      <c r="B240" s="1"/>
      <c r="C240" s="2"/>
      <c r="D240" s="2"/>
      <c r="E240" s="14"/>
      <c r="F240" s="3"/>
      <c r="G240" s="3"/>
      <c r="H240" s="15"/>
      <c r="I240" s="4"/>
      <c r="J240" s="1"/>
      <c r="K240" s="5">
        <f t="shared" ca="1" si="12"/>
        <v>-0.29890180436293445</v>
      </c>
      <c r="L240" s="5">
        <f t="shared" ca="1" si="13"/>
        <v>-0.67847911333500366</v>
      </c>
      <c r="M240" s="1">
        <v>234</v>
      </c>
      <c r="O240" s="7"/>
    </row>
    <row r="241" spans="1:15" s="6" customFormat="1" ht="19.5" customHeight="1" x14ac:dyDescent="0.2">
      <c r="A241" s="1"/>
      <c r="B241" s="1"/>
      <c r="C241" s="2"/>
      <c r="D241" s="2"/>
      <c r="E241" s="14"/>
      <c r="F241" s="3"/>
      <c r="G241" s="3"/>
      <c r="H241" s="15"/>
      <c r="I241" s="4"/>
      <c r="J241" s="1"/>
      <c r="K241" s="5">
        <f t="shared" ca="1" si="12"/>
        <v>2.8493744658050765E-2</v>
      </c>
      <c r="L241" s="5">
        <f t="shared" ca="1" si="13"/>
        <v>-0.62284620414355274</v>
      </c>
      <c r="M241" s="1">
        <v>235</v>
      </c>
      <c r="O241" s="7"/>
    </row>
    <row r="242" spans="1:15" s="6" customFormat="1" ht="19.5" customHeight="1" x14ac:dyDescent="0.2">
      <c r="A242" s="1"/>
      <c r="B242" s="1"/>
      <c r="C242" s="2"/>
      <c r="D242" s="2"/>
      <c r="E242" s="14"/>
      <c r="F242" s="3"/>
      <c r="G242" s="3"/>
      <c r="H242" s="15"/>
      <c r="I242" s="4"/>
      <c r="J242" s="1"/>
      <c r="K242" s="5">
        <f t="shared" ca="1" si="12"/>
        <v>-8.6940541234603624E-2</v>
      </c>
      <c r="L242" s="5">
        <f t="shared" ca="1" si="13"/>
        <v>-0.68487289721241418</v>
      </c>
      <c r="M242" s="1">
        <v>236</v>
      </c>
      <c r="O242" s="7"/>
    </row>
    <row r="243" spans="1:15" s="6" customFormat="1" ht="19.5" customHeight="1" x14ac:dyDescent="0.2">
      <c r="A243" s="1"/>
      <c r="B243" s="1"/>
      <c r="C243" s="2"/>
      <c r="D243" s="2"/>
      <c r="E243" s="14"/>
      <c r="F243" s="3"/>
      <c r="G243" s="3"/>
      <c r="H243" s="15"/>
      <c r="I243" s="4"/>
      <c r="J243" s="1"/>
      <c r="K243" s="5">
        <f t="shared" ca="1" si="12"/>
        <v>0.48310157704007262</v>
      </c>
      <c r="L243" s="5">
        <f t="shared" ca="1" si="13"/>
        <v>-0.17437640428384493</v>
      </c>
      <c r="M243" s="1">
        <v>237</v>
      </c>
      <c r="O243" s="7"/>
    </row>
    <row r="244" spans="1:15" s="6" customFormat="1" ht="19.5" customHeight="1" x14ac:dyDescent="0.2">
      <c r="A244" s="1"/>
      <c r="B244" s="1"/>
      <c r="C244" s="2"/>
      <c r="D244" s="2"/>
      <c r="E244" s="14"/>
      <c r="F244" s="3"/>
      <c r="G244" s="3"/>
      <c r="H244" s="15"/>
      <c r="I244" s="4"/>
      <c r="J244" s="1"/>
      <c r="K244" s="5">
        <f t="shared" ca="1" si="12"/>
        <v>0.51746544172622322</v>
      </c>
      <c r="L244" s="5">
        <f t="shared" ca="1" si="13"/>
        <v>0.35006409361373209</v>
      </c>
      <c r="M244" s="1">
        <v>238</v>
      </c>
      <c r="O244" s="7"/>
    </row>
    <row r="245" spans="1:15" s="6" customFormat="1" ht="19.5" customHeight="1" x14ac:dyDescent="0.2">
      <c r="A245" s="1"/>
      <c r="B245" s="1"/>
      <c r="C245" s="2"/>
      <c r="D245" s="2"/>
      <c r="E245" s="14"/>
      <c r="F245" s="3"/>
      <c r="G245" s="3"/>
      <c r="H245" s="15"/>
      <c r="I245" s="4"/>
      <c r="J245" s="1"/>
      <c r="K245" s="5">
        <f t="shared" ca="1" si="12"/>
        <v>0.12533691156595156</v>
      </c>
      <c r="L245" s="5">
        <f t="shared" ca="1" si="13"/>
        <v>0.46139844143513437</v>
      </c>
      <c r="M245" s="1">
        <v>239</v>
      </c>
      <c r="O245" s="7"/>
    </row>
    <row r="246" spans="1:15" s="6" customFormat="1" ht="19.5" customHeight="1" x14ac:dyDescent="0.2">
      <c r="A246" s="1"/>
      <c r="B246" s="1"/>
      <c r="C246" s="2"/>
      <c r="D246" s="2"/>
      <c r="E246" s="14"/>
      <c r="F246" s="3"/>
      <c r="G246" s="3"/>
      <c r="H246" s="15"/>
      <c r="I246" s="4"/>
      <c r="J246" s="1"/>
      <c r="K246" s="5">
        <f t="shared" ca="1" si="12"/>
        <v>2.1990601157528038E-2</v>
      </c>
      <c r="L246" s="5">
        <f t="shared" ca="1" si="13"/>
        <v>0.46493310493525702</v>
      </c>
      <c r="M246" s="1">
        <v>240</v>
      </c>
      <c r="O246" s="7"/>
    </row>
    <row r="247" spans="1:15" s="6" customFormat="1" ht="19.5" customHeight="1" x14ac:dyDescent="0.2">
      <c r="A247" s="1"/>
      <c r="B247" s="1"/>
      <c r="C247" s="2"/>
      <c r="D247" s="2"/>
      <c r="E247" s="14"/>
      <c r="F247" s="3"/>
      <c r="G247" s="3"/>
      <c r="H247" s="15"/>
      <c r="I247" s="4"/>
      <c r="J247" s="1"/>
      <c r="K247" s="5">
        <f t="shared" ca="1" si="12"/>
        <v>0.27787434615441342</v>
      </c>
      <c r="L247" s="5">
        <f t="shared" ca="1" si="13"/>
        <v>0.72421012689226016</v>
      </c>
      <c r="M247" s="1">
        <v>241</v>
      </c>
      <c r="O247" s="7"/>
    </row>
    <row r="248" spans="1:15" s="6" customFormat="1" ht="19.5" customHeight="1" x14ac:dyDescent="0.2">
      <c r="A248" s="1"/>
      <c r="B248" s="1"/>
      <c r="C248" s="2"/>
      <c r="D248" s="2"/>
      <c r="E248" s="14"/>
      <c r="F248" s="3"/>
      <c r="G248" s="3"/>
      <c r="H248" s="15"/>
      <c r="I248" s="4"/>
      <c r="J248" s="1"/>
      <c r="K248" s="5">
        <f t="shared" ca="1" si="12"/>
        <v>-9.5758070815911103E-2</v>
      </c>
      <c r="L248" s="5">
        <f t="shared" ca="1" si="13"/>
        <v>0.59948365100065859</v>
      </c>
      <c r="M248" s="1">
        <v>242</v>
      </c>
      <c r="O248" s="7"/>
    </row>
    <row r="249" spans="1:15" s="6" customFormat="1" ht="19.5" customHeight="1" x14ac:dyDescent="0.2">
      <c r="A249" s="1"/>
      <c r="B249" s="1"/>
      <c r="C249" s="2"/>
      <c r="D249" s="2"/>
      <c r="E249" s="14"/>
      <c r="F249" s="3"/>
      <c r="G249" s="3"/>
      <c r="H249" s="15"/>
      <c r="I249" s="4"/>
      <c r="J249" s="1"/>
      <c r="K249" s="5">
        <f t="shared" ca="1" si="12"/>
        <v>-0.24057178354697425</v>
      </c>
      <c r="L249" s="5">
        <f t="shared" ca="1" si="13"/>
        <v>0.33493252141365792</v>
      </c>
      <c r="M249" s="1">
        <v>243</v>
      </c>
      <c r="O249" s="7"/>
    </row>
    <row r="250" spans="1:15" s="6" customFormat="1" ht="19.5" customHeight="1" x14ac:dyDescent="0.2">
      <c r="A250" s="1"/>
      <c r="B250" s="1"/>
      <c r="C250" s="2"/>
      <c r="D250" s="2"/>
      <c r="E250" s="14"/>
      <c r="F250" s="3"/>
      <c r="G250" s="3"/>
      <c r="H250" s="15"/>
      <c r="I250" s="4"/>
      <c r="J250" s="1"/>
      <c r="K250" s="5">
        <f t="shared" ca="1" si="12"/>
        <v>0.18691680218036905</v>
      </c>
      <c r="L250" s="5">
        <f t="shared" ca="1" si="13"/>
        <v>0.50845202273748069</v>
      </c>
      <c r="M250" s="1">
        <v>244</v>
      </c>
      <c r="O250" s="7"/>
    </row>
    <row r="251" spans="1:15" s="6" customFormat="1" ht="19.5" customHeight="1" x14ac:dyDescent="0.2">
      <c r="A251" s="1"/>
      <c r="B251" s="1"/>
      <c r="C251" s="2"/>
      <c r="D251" s="2"/>
      <c r="E251" s="14"/>
      <c r="F251" s="3"/>
      <c r="G251" s="3"/>
      <c r="H251" s="15"/>
      <c r="I251" s="4"/>
      <c r="J251" s="1"/>
      <c r="K251" s="5">
        <f t="shared" ca="1" si="12"/>
        <v>-0.2939386354403497</v>
      </c>
      <c r="L251" s="5">
        <f t="shared" ca="1" si="13"/>
        <v>0.19417530638763175</v>
      </c>
      <c r="M251" s="1">
        <v>245</v>
      </c>
      <c r="O251" s="7"/>
    </row>
    <row r="252" spans="1:15" s="6" customFormat="1" ht="19.5" customHeight="1" x14ac:dyDescent="0.2">
      <c r="A252" s="1"/>
      <c r="B252" s="1"/>
      <c r="C252" s="2"/>
      <c r="D252" s="2"/>
      <c r="E252" s="14"/>
      <c r="F252" s="3"/>
      <c r="G252" s="3"/>
      <c r="H252" s="15"/>
      <c r="I252" s="4"/>
      <c r="J252" s="1"/>
      <c r="K252" s="5">
        <f t="shared" ca="1" si="12"/>
        <v>2.4076608246640249E-2</v>
      </c>
      <c r="L252" s="5">
        <f t="shared" ca="1" si="13"/>
        <v>0.21048490237876671</v>
      </c>
      <c r="M252" s="1">
        <v>246</v>
      </c>
      <c r="O252" s="7"/>
    </row>
    <row r="253" spans="1:15" s="6" customFormat="1" ht="19.5" customHeight="1" x14ac:dyDescent="0.2">
      <c r="A253" s="1"/>
      <c r="B253" s="1"/>
      <c r="C253" s="2"/>
      <c r="D253" s="2"/>
      <c r="E253" s="14"/>
      <c r="F253" s="3"/>
      <c r="G253" s="3"/>
      <c r="H253" s="15"/>
      <c r="I253" s="4"/>
      <c r="J253" s="1"/>
      <c r="K253" s="5">
        <f t="shared" ca="1" si="12"/>
        <v>0.13858090561476069</v>
      </c>
      <c r="L253" s="5">
        <f t="shared" ca="1" si="13"/>
        <v>0.34064641189837674</v>
      </c>
      <c r="M253" s="1">
        <v>247</v>
      </c>
      <c r="O253" s="7"/>
    </row>
    <row r="254" spans="1:15" s="6" customFormat="1" ht="19.5" customHeight="1" x14ac:dyDescent="0.2">
      <c r="A254" s="1"/>
      <c r="B254" s="1"/>
      <c r="C254" s="2"/>
      <c r="D254" s="2"/>
      <c r="E254" s="14"/>
      <c r="F254" s="3"/>
      <c r="G254" s="3"/>
      <c r="H254" s="15"/>
      <c r="I254" s="4"/>
      <c r="J254" s="1"/>
      <c r="K254" s="5">
        <f t="shared" ca="1" si="12"/>
        <v>-0.12048318130030174</v>
      </c>
      <c r="L254" s="5">
        <f t="shared" ca="1" si="13"/>
        <v>0.20653737412213996</v>
      </c>
      <c r="M254" s="1">
        <v>248</v>
      </c>
      <c r="O254" s="7"/>
    </row>
    <row r="255" spans="1:15" s="6" customFormat="1" ht="19.5" customHeight="1" x14ac:dyDescent="0.2">
      <c r="A255" s="1"/>
      <c r="B255" s="1"/>
      <c r="C255" s="2"/>
      <c r="D255" s="2"/>
      <c r="E255" s="14"/>
      <c r="F255" s="3"/>
      <c r="G255" s="3"/>
      <c r="H255" s="15"/>
      <c r="I255" s="4"/>
      <c r="J255" s="1"/>
      <c r="K255" s="5">
        <f t="shared" ca="1" si="12"/>
        <v>-0.2124103869782549</v>
      </c>
      <c r="L255" s="5">
        <f t="shared" ca="1" si="13"/>
        <v>-1.4134507821000536E-2</v>
      </c>
      <c r="M255" s="1">
        <v>249</v>
      </c>
      <c r="O255" s="7"/>
    </row>
    <row r="256" spans="1:15" s="6" customFormat="1" ht="19.5" customHeight="1" x14ac:dyDescent="0.2">
      <c r="A256" s="1"/>
      <c r="B256" s="1"/>
      <c r="C256" s="2"/>
      <c r="D256" s="2"/>
      <c r="E256" s="14"/>
      <c r="F256" s="3"/>
      <c r="G256" s="3"/>
      <c r="H256" s="15"/>
      <c r="I256" s="4"/>
      <c r="J256" s="1"/>
      <c r="K256" s="5">
        <f t="shared" ca="1" si="12"/>
        <v>-6.1631382525105874E-2</v>
      </c>
      <c r="L256" s="5">
        <f t="shared" ca="1" si="13"/>
        <v>-7.5200510033266388E-2</v>
      </c>
      <c r="M256" s="1">
        <v>250</v>
      </c>
      <c r="O256" s="7"/>
    </row>
    <row r="257" spans="1:15" s="6" customFormat="1" ht="19.5" customHeight="1" x14ac:dyDescent="0.2">
      <c r="A257" s="1"/>
      <c r="B257" s="1"/>
      <c r="C257" s="2"/>
      <c r="D257" s="2"/>
      <c r="E257" s="14"/>
      <c r="F257" s="3"/>
      <c r="G257" s="3"/>
      <c r="H257" s="15"/>
      <c r="I257" s="4"/>
      <c r="J257" s="1"/>
      <c r="K257" s="5">
        <f t="shared" ca="1" si="12"/>
        <v>-3.2793597917244267E-2</v>
      </c>
      <c r="L257" s="5">
        <f t="shared" ca="1" si="13"/>
        <v>-0.10498608754917998</v>
      </c>
      <c r="M257" s="1">
        <v>251</v>
      </c>
      <c r="O257" s="7"/>
    </row>
    <row r="258" spans="1:15" s="6" customFormat="1" ht="19.5" customHeight="1" x14ac:dyDescent="0.2">
      <c r="A258" s="1"/>
      <c r="B258" s="1"/>
      <c r="C258" s="2"/>
      <c r="D258" s="2"/>
      <c r="E258" s="14"/>
      <c r="F258" s="3"/>
      <c r="G258" s="3"/>
      <c r="H258" s="15"/>
      <c r="I258" s="4"/>
      <c r="J258" s="1"/>
      <c r="K258" s="5">
        <f t="shared" ca="1" si="12"/>
        <v>-0.1614086532285478</v>
      </c>
      <c r="L258" s="5">
        <f t="shared" ca="1" si="13"/>
        <v>-0.26219529727576057</v>
      </c>
      <c r="M258" s="1">
        <v>252</v>
      </c>
      <c r="O258" s="7"/>
    </row>
    <row r="259" spans="1:15" s="6" customFormat="1" ht="19.5" customHeight="1" x14ac:dyDescent="0.2">
      <c r="A259" s="1"/>
      <c r="B259" s="1"/>
      <c r="C259" s="2"/>
      <c r="D259" s="2"/>
      <c r="E259" s="14"/>
      <c r="F259" s="3"/>
      <c r="G259" s="3"/>
      <c r="H259" s="15"/>
      <c r="I259" s="4"/>
      <c r="J259" s="1"/>
      <c r="K259" s="5">
        <f t="shared" ca="1" si="12"/>
        <v>0.18553097495630838</v>
      </c>
      <c r="L259" s="5">
        <f t="shared" ca="1" si="13"/>
        <v>-6.6176510428421764E-2</v>
      </c>
      <c r="M259" s="1">
        <v>253</v>
      </c>
      <c r="O259" s="7"/>
    </row>
    <row r="260" spans="1:15" s="6" customFormat="1" ht="19.5" customHeight="1" x14ac:dyDescent="0.2">
      <c r="A260" s="1"/>
      <c r="B260" s="1"/>
      <c r="C260" s="2"/>
      <c r="D260" s="2"/>
      <c r="E260" s="14"/>
      <c r="F260" s="3"/>
      <c r="G260" s="3"/>
      <c r="H260" s="15"/>
      <c r="I260" s="4"/>
      <c r="J260" s="1"/>
      <c r="K260" s="5">
        <f t="shared" ca="1" si="12"/>
        <v>-0.41772614867115276</v>
      </c>
      <c r="L260" s="5">
        <f t="shared" ca="1" si="13"/>
        <v>-0.48125559868243767</v>
      </c>
      <c r="M260" s="1">
        <v>254</v>
      </c>
      <c r="O260" s="7"/>
    </row>
    <row r="261" spans="1:15" s="6" customFormat="1" ht="19.5" customHeight="1" x14ac:dyDescent="0.2">
      <c r="A261" s="1"/>
      <c r="B261" s="1"/>
      <c r="C261" s="2"/>
      <c r="D261" s="2"/>
      <c r="E261" s="14"/>
      <c r="F261" s="3"/>
      <c r="G261" s="3"/>
      <c r="H261" s="15"/>
      <c r="I261" s="4"/>
      <c r="J261" s="1"/>
      <c r="K261" s="5">
        <f t="shared" ca="1" si="12"/>
        <v>-0.14526425373332455</v>
      </c>
      <c r="L261" s="5">
        <f t="shared" ca="1" si="13"/>
        <v>-0.60726962846846466</v>
      </c>
      <c r="M261" s="1">
        <v>255</v>
      </c>
      <c r="O261" s="7"/>
    </row>
    <row r="262" spans="1:15" s="6" customFormat="1" ht="19.5" customHeight="1" x14ac:dyDescent="0.2">
      <c r="A262" s="1"/>
      <c r="B262" s="1"/>
      <c r="C262" s="2"/>
      <c r="D262" s="2"/>
      <c r="E262" s="14"/>
      <c r="F262" s="3"/>
      <c r="G262" s="3"/>
      <c r="H262" s="15"/>
      <c r="I262" s="4"/>
      <c r="J262" s="1"/>
      <c r="K262" s="5">
        <f t="shared" ca="1" si="12"/>
        <v>5.431461154103185E-2</v>
      </c>
      <c r="L262" s="5">
        <f t="shared" ca="1" si="13"/>
        <v>-0.52866423178869415</v>
      </c>
      <c r="M262" s="1">
        <v>256</v>
      </c>
      <c r="O262" s="7"/>
    </row>
    <row r="263" spans="1:15" s="6" customFormat="1" ht="19.5" customHeight="1" x14ac:dyDescent="0.2">
      <c r="A263" s="1"/>
      <c r="B263" s="1"/>
      <c r="C263" s="2"/>
      <c r="D263" s="2"/>
      <c r="E263" s="14"/>
      <c r="F263" s="3"/>
      <c r="G263" s="3"/>
      <c r="H263" s="15"/>
      <c r="I263" s="4"/>
      <c r="J263" s="1"/>
      <c r="K263" s="5">
        <f t="shared" ca="1" si="12"/>
        <v>0.13553590704837409</v>
      </c>
      <c r="L263" s="5">
        <f t="shared" ca="1" si="13"/>
        <v>-0.37198175546877227</v>
      </c>
      <c r="M263" s="1">
        <v>257</v>
      </c>
      <c r="O263" s="7"/>
    </row>
    <row r="264" spans="1:15" s="6" customFormat="1" ht="19.5" customHeight="1" x14ac:dyDescent="0.2">
      <c r="A264" s="1"/>
      <c r="B264" s="1"/>
      <c r="C264" s="2"/>
      <c r="D264" s="2"/>
      <c r="E264" s="14"/>
      <c r="F264" s="3"/>
      <c r="G264" s="3"/>
      <c r="H264" s="15"/>
      <c r="I264" s="4"/>
      <c r="J264" s="1"/>
      <c r="K264" s="5">
        <f t="shared" ref="K264:K327" ca="1" si="14">NORMSINV(RAND())*$I$2</f>
        <v>0.27655249213943561</v>
      </c>
      <c r="L264" s="5">
        <f t="shared" ref="L264:L327" ca="1" si="15">$I$3*L263+K264</f>
        <v>-8.0549993110585749E-2</v>
      </c>
      <c r="M264" s="1">
        <v>258</v>
      </c>
      <c r="O264" s="7"/>
    </row>
    <row r="265" spans="1:15" s="6" customFormat="1" ht="19.5" customHeight="1" x14ac:dyDescent="0.2">
      <c r="A265" s="1"/>
      <c r="B265" s="1"/>
      <c r="C265" s="2"/>
      <c r="D265" s="2"/>
      <c r="E265" s="14"/>
      <c r="F265" s="3"/>
      <c r="G265" s="3"/>
      <c r="H265" s="15"/>
      <c r="I265" s="4"/>
      <c r="J265" s="1"/>
      <c r="K265" s="5">
        <f t="shared" ca="1" si="14"/>
        <v>-7.7069814164093142E-2</v>
      </c>
      <c r="L265" s="5">
        <f t="shared" ca="1" si="15"/>
        <v>-0.15439780755025545</v>
      </c>
      <c r="M265" s="1">
        <v>259</v>
      </c>
      <c r="O265" s="7"/>
    </row>
    <row r="266" spans="1:15" s="6" customFormat="1" ht="19.5" customHeight="1" x14ac:dyDescent="0.2">
      <c r="A266" s="1"/>
      <c r="B266" s="1"/>
      <c r="C266" s="2"/>
      <c r="D266" s="2"/>
      <c r="E266" s="14"/>
      <c r="F266" s="3"/>
      <c r="G266" s="3"/>
      <c r="H266" s="15"/>
      <c r="I266" s="4"/>
      <c r="J266" s="1"/>
      <c r="K266" s="5">
        <f t="shared" ca="1" si="14"/>
        <v>-1.1144525774494558E-2</v>
      </c>
      <c r="L266" s="5">
        <f t="shared" ca="1" si="15"/>
        <v>-0.15936642102273979</v>
      </c>
      <c r="M266" s="1">
        <v>260</v>
      </c>
      <c r="O266" s="7"/>
    </row>
    <row r="267" spans="1:15" s="6" customFormat="1" ht="19.5" customHeight="1" x14ac:dyDescent="0.2">
      <c r="A267" s="1"/>
      <c r="B267" s="1"/>
      <c r="C267" s="2"/>
      <c r="D267" s="2"/>
      <c r="E267" s="14"/>
      <c r="F267" s="3"/>
      <c r="G267" s="3"/>
      <c r="H267" s="15"/>
      <c r="I267" s="4"/>
      <c r="J267" s="1"/>
      <c r="K267" s="5">
        <f t="shared" ca="1" si="14"/>
        <v>3.9644699462297657E-2</v>
      </c>
      <c r="L267" s="5">
        <f t="shared" ca="1" si="15"/>
        <v>-0.11334706471953254</v>
      </c>
      <c r="M267" s="1">
        <v>261</v>
      </c>
      <c r="O267" s="7"/>
    </row>
    <row r="268" spans="1:15" s="6" customFormat="1" ht="19.5" customHeight="1" x14ac:dyDescent="0.2">
      <c r="A268" s="1"/>
      <c r="B268" s="1"/>
      <c r="C268" s="2"/>
      <c r="D268" s="2"/>
      <c r="E268" s="14"/>
      <c r="F268" s="3"/>
      <c r="G268" s="3"/>
      <c r="H268" s="15"/>
      <c r="I268" s="4"/>
      <c r="J268" s="1"/>
      <c r="K268" s="5">
        <f t="shared" ca="1" si="14"/>
        <v>0.44861946564354116</v>
      </c>
      <c r="L268" s="5">
        <f t="shared" ca="1" si="15"/>
        <v>0.33980628351278991</v>
      </c>
      <c r="M268" s="1">
        <v>262</v>
      </c>
      <c r="O268" s="7"/>
    </row>
    <row r="269" spans="1:15" s="6" customFormat="1" ht="19.5" customHeight="1" x14ac:dyDescent="0.2">
      <c r="A269" s="1"/>
      <c r="B269" s="1"/>
      <c r="C269" s="2"/>
      <c r="D269" s="2"/>
      <c r="E269" s="14"/>
      <c r="F269" s="3"/>
      <c r="G269" s="3"/>
      <c r="H269" s="15"/>
      <c r="I269" s="4"/>
      <c r="J269" s="1"/>
      <c r="K269" s="5">
        <f t="shared" ca="1" si="14"/>
        <v>-0.20869841973934222</v>
      </c>
      <c r="L269" s="5">
        <f t="shared" ca="1" si="15"/>
        <v>0.11751561243293607</v>
      </c>
      <c r="M269" s="1">
        <v>263</v>
      </c>
      <c r="O269" s="7"/>
    </row>
    <row r="270" spans="1:15" s="6" customFormat="1" ht="19.5" customHeight="1" x14ac:dyDescent="0.2">
      <c r="A270" s="1"/>
      <c r="B270" s="1"/>
      <c r="C270" s="2"/>
      <c r="D270" s="2"/>
      <c r="E270" s="14"/>
      <c r="F270" s="3"/>
      <c r="G270" s="3"/>
      <c r="H270" s="15"/>
      <c r="I270" s="4"/>
      <c r="J270" s="1"/>
      <c r="K270" s="5">
        <f t="shared" ca="1" si="14"/>
        <v>-0.13231087447378276</v>
      </c>
      <c r="L270" s="5">
        <f t="shared" ca="1" si="15"/>
        <v>-1.9495886538164142E-2</v>
      </c>
      <c r="M270" s="1">
        <v>264</v>
      </c>
      <c r="O270" s="7"/>
    </row>
    <row r="271" spans="1:15" s="6" customFormat="1" ht="19.5" customHeight="1" x14ac:dyDescent="0.2">
      <c r="A271" s="1"/>
      <c r="B271" s="1"/>
      <c r="C271" s="2"/>
      <c r="D271" s="2"/>
      <c r="E271" s="14"/>
      <c r="F271" s="3"/>
      <c r="G271" s="3"/>
      <c r="H271" s="15"/>
      <c r="I271" s="4"/>
      <c r="J271" s="1"/>
      <c r="K271" s="5">
        <f t="shared" ca="1" si="14"/>
        <v>-0.13266098694093797</v>
      </c>
      <c r="L271" s="5">
        <f t="shared" ca="1" si="15"/>
        <v>-0.15137703801757554</v>
      </c>
      <c r="M271" s="1">
        <v>265</v>
      </c>
      <c r="O271" s="7"/>
    </row>
    <row r="272" spans="1:15" s="6" customFormat="1" ht="19.5" customHeight="1" x14ac:dyDescent="0.2">
      <c r="A272" s="1"/>
      <c r="B272" s="1"/>
      <c r="C272" s="2"/>
      <c r="D272" s="2"/>
      <c r="E272" s="14"/>
      <c r="F272" s="3"/>
      <c r="G272" s="3"/>
      <c r="H272" s="15"/>
      <c r="I272" s="4"/>
      <c r="J272" s="1"/>
      <c r="K272" s="5">
        <f t="shared" ca="1" si="14"/>
        <v>-0.54273303702180076</v>
      </c>
      <c r="L272" s="5">
        <f t="shared" ca="1" si="15"/>
        <v>-0.68805499351867327</v>
      </c>
      <c r="M272" s="1">
        <v>266</v>
      </c>
      <c r="O272" s="7"/>
    </row>
    <row r="273" spans="1:15" s="6" customFormat="1" ht="19.5" customHeight="1" x14ac:dyDescent="0.2">
      <c r="A273" s="1"/>
      <c r="B273" s="1"/>
      <c r="C273" s="2"/>
      <c r="D273" s="2"/>
      <c r="E273" s="14"/>
      <c r="F273" s="3"/>
      <c r="G273" s="3"/>
      <c r="H273" s="15"/>
      <c r="I273" s="4"/>
      <c r="J273" s="1"/>
      <c r="K273" s="5">
        <f t="shared" ca="1" si="14"/>
        <v>0.15764820859679715</v>
      </c>
      <c r="L273" s="5">
        <f t="shared" ca="1" si="15"/>
        <v>-0.50288458518112911</v>
      </c>
      <c r="M273" s="1">
        <v>267</v>
      </c>
      <c r="O273" s="7"/>
    </row>
    <row r="274" spans="1:15" s="6" customFormat="1" ht="19.5" customHeight="1" x14ac:dyDescent="0.2">
      <c r="A274" s="1"/>
      <c r="B274" s="1"/>
      <c r="C274" s="2"/>
      <c r="D274" s="2"/>
      <c r="E274" s="14"/>
      <c r="F274" s="3"/>
      <c r="G274" s="3"/>
      <c r="H274" s="15"/>
      <c r="I274" s="4"/>
      <c r="J274" s="1"/>
      <c r="K274" s="5">
        <f t="shared" ca="1" si="14"/>
        <v>3.9531097776351699E-2</v>
      </c>
      <c r="L274" s="5">
        <f t="shared" ca="1" si="15"/>
        <v>-0.44323810399753222</v>
      </c>
      <c r="M274" s="1">
        <v>268</v>
      </c>
      <c r="O274" s="7"/>
    </row>
    <row r="275" spans="1:15" s="6" customFormat="1" ht="19.5" customHeight="1" x14ac:dyDescent="0.2">
      <c r="A275" s="1"/>
      <c r="B275" s="1"/>
      <c r="C275" s="2"/>
      <c r="D275" s="2"/>
      <c r="E275" s="14"/>
      <c r="F275" s="3"/>
      <c r="G275" s="3"/>
      <c r="H275" s="15"/>
      <c r="I275" s="4"/>
      <c r="J275" s="1"/>
      <c r="K275" s="5">
        <f t="shared" ca="1" si="14"/>
        <v>-5.481387896802236E-2</v>
      </c>
      <c r="L275" s="5">
        <f t="shared" ca="1" si="15"/>
        <v>-0.48032245880565327</v>
      </c>
      <c r="M275" s="1">
        <v>269</v>
      </c>
      <c r="O275" s="7"/>
    </row>
    <row r="276" spans="1:15" s="6" customFormat="1" ht="19.5" customHeight="1" x14ac:dyDescent="0.2">
      <c r="A276" s="1"/>
      <c r="B276" s="1"/>
      <c r="C276" s="2"/>
      <c r="D276" s="2"/>
      <c r="E276" s="14"/>
      <c r="F276" s="3"/>
      <c r="G276" s="3"/>
      <c r="H276" s="15"/>
      <c r="I276" s="4"/>
      <c r="J276" s="1"/>
      <c r="K276" s="5">
        <f t="shared" ca="1" si="14"/>
        <v>-0.18110991292240672</v>
      </c>
      <c r="L276" s="5">
        <f t="shared" ca="1" si="15"/>
        <v>-0.64221947337583385</v>
      </c>
      <c r="M276" s="1">
        <v>270</v>
      </c>
      <c r="O276" s="7"/>
    </row>
    <row r="277" spans="1:15" s="6" customFormat="1" ht="19.5" customHeight="1" x14ac:dyDescent="0.2">
      <c r="A277" s="1"/>
      <c r="B277" s="1"/>
      <c r="C277" s="2"/>
      <c r="D277" s="2"/>
      <c r="E277" s="14"/>
      <c r="F277" s="3"/>
      <c r="G277" s="3"/>
      <c r="H277" s="15"/>
      <c r="I277" s="4"/>
      <c r="J277" s="1"/>
      <c r="K277" s="5">
        <f t="shared" ca="1" si="14"/>
        <v>-0.20078425822478974</v>
      </c>
      <c r="L277" s="5">
        <f t="shared" ca="1" si="15"/>
        <v>-0.81731495266559018</v>
      </c>
      <c r="M277" s="1">
        <v>271</v>
      </c>
      <c r="O277" s="7"/>
    </row>
    <row r="278" spans="1:15" s="6" customFormat="1" ht="19.5" customHeight="1" x14ac:dyDescent="0.2">
      <c r="A278" s="1"/>
      <c r="B278" s="1"/>
      <c r="C278" s="2"/>
      <c r="D278" s="2"/>
      <c r="E278" s="14"/>
      <c r="F278" s="3"/>
      <c r="G278" s="3"/>
      <c r="H278" s="15"/>
      <c r="I278" s="4"/>
      <c r="J278" s="1"/>
      <c r="K278" s="5">
        <f t="shared" ca="1" si="14"/>
        <v>7.6526020971807301E-2</v>
      </c>
      <c r="L278" s="5">
        <f t="shared" ca="1" si="15"/>
        <v>-0.70809633358715929</v>
      </c>
      <c r="M278" s="1">
        <v>272</v>
      </c>
      <c r="O278" s="7"/>
    </row>
    <row r="279" spans="1:15" s="6" customFormat="1" ht="19.5" customHeight="1" x14ac:dyDescent="0.2">
      <c r="A279" s="1"/>
      <c r="B279" s="1"/>
      <c r="C279" s="2"/>
      <c r="D279" s="2"/>
      <c r="E279" s="14"/>
      <c r="F279" s="3"/>
      <c r="G279" s="3"/>
      <c r="H279" s="15"/>
      <c r="I279" s="4"/>
      <c r="J279" s="1"/>
      <c r="K279" s="5">
        <f t="shared" ca="1" si="14"/>
        <v>0.10691165118156026</v>
      </c>
      <c r="L279" s="5">
        <f t="shared" ca="1" si="15"/>
        <v>-0.57286082906211266</v>
      </c>
      <c r="M279" s="1">
        <v>273</v>
      </c>
      <c r="O279" s="7"/>
    </row>
    <row r="280" spans="1:15" s="6" customFormat="1" ht="19.5" customHeight="1" x14ac:dyDescent="0.2">
      <c r="A280" s="1"/>
      <c r="B280" s="1"/>
      <c r="C280" s="2"/>
      <c r="D280" s="2"/>
      <c r="E280" s="14"/>
      <c r="F280" s="3"/>
      <c r="G280" s="3"/>
      <c r="H280" s="15"/>
      <c r="I280" s="4"/>
      <c r="J280" s="1"/>
      <c r="K280" s="5">
        <f t="shared" ca="1" si="14"/>
        <v>-7.0498527090154681E-2</v>
      </c>
      <c r="L280" s="5">
        <f t="shared" ca="1" si="15"/>
        <v>-0.62044492298978282</v>
      </c>
      <c r="M280" s="1">
        <v>274</v>
      </c>
      <c r="O280" s="7"/>
    </row>
    <row r="281" spans="1:15" s="6" customFormat="1" ht="19.5" customHeight="1" x14ac:dyDescent="0.2">
      <c r="A281" s="1"/>
      <c r="B281" s="1"/>
      <c r="C281" s="2"/>
      <c r="D281" s="2"/>
      <c r="E281" s="14"/>
      <c r="F281" s="3"/>
      <c r="G281" s="3"/>
      <c r="H281" s="15"/>
      <c r="I281" s="4"/>
      <c r="J281" s="1"/>
      <c r="K281" s="5">
        <f t="shared" ca="1" si="14"/>
        <v>0.12567461223617621</v>
      </c>
      <c r="L281" s="5">
        <f t="shared" ca="1" si="15"/>
        <v>-0.46995251383401532</v>
      </c>
      <c r="M281" s="1">
        <v>275</v>
      </c>
      <c r="O281" s="7"/>
    </row>
    <row r="282" spans="1:15" s="6" customFormat="1" ht="19.5" customHeight="1" x14ac:dyDescent="0.2">
      <c r="A282" s="1"/>
      <c r="B282" s="1"/>
      <c r="C282" s="2"/>
      <c r="D282" s="2"/>
      <c r="E282" s="14"/>
      <c r="F282" s="3"/>
      <c r="G282" s="3"/>
      <c r="H282" s="15"/>
      <c r="I282" s="4"/>
      <c r="J282" s="1"/>
      <c r="K282" s="5">
        <f t="shared" ca="1" si="14"/>
        <v>-0.15946200921702527</v>
      </c>
      <c r="L282" s="5">
        <f t="shared" ca="1" si="15"/>
        <v>-0.61061642249768</v>
      </c>
      <c r="M282" s="1">
        <v>276</v>
      </c>
      <c r="O282" s="7"/>
    </row>
    <row r="283" spans="1:15" s="6" customFormat="1" ht="19.5" customHeight="1" x14ac:dyDescent="0.2">
      <c r="A283" s="1"/>
      <c r="B283" s="1"/>
      <c r="C283" s="2"/>
      <c r="D283" s="2"/>
      <c r="E283" s="14"/>
      <c r="F283" s="3"/>
      <c r="G283" s="3"/>
      <c r="H283" s="15"/>
      <c r="I283" s="4"/>
      <c r="J283" s="1"/>
      <c r="K283" s="5">
        <f t="shared" ca="1" si="14"/>
        <v>0.29890035418643257</v>
      </c>
      <c r="L283" s="5">
        <f t="shared" ca="1" si="15"/>
        <v>-0.28729141141134018</v>
      </c>
      <c r="M283" s="1">
        <v>277</v>
      </c>
      <c r="O283" s="7"/>
    </row>
    <row r="284" spans="1:15" s="6" customFormat="1" ht="19.5" customHeight="1" x14ac:dyDescent="0.2">
      <c r="A284" s="1"/>
      <c r="B284" s="1"/>
      <c r="C284" s="2"/>
      <c r="D284" s="2"/>
      <c r="E284" s="14"/>
      <c r="F284" s="3"/>
      <c r="G284" s="3"/>
      <c r="H284" s="15"/>
      <c r="I284" s="4"/>
      <c r="J284" s="1"/>
      <c r="K284" s="5">
        <f t="shared" ca="1" si="14"/>
        <v>0.39174064981274548</v>
      </c>
      <c r="L284" s="5">
        <f t="shared" ca="1" si="15"/>
        <v>0.11594089485785891</v>
      </c>
      <c r="M284" s="1">
        <v>278</v>
      </c>
      <c r="O284" s="7"/>
    </row>
    <row r="285" spans="1:15" s="6" customFormat="1" ht="19.5" customHeight="1" x14ac:dyDescent="0.2">
      <c r="A285" s="1"/>
      <c r="B285" s="1"/>
      <c r="C285" s="2"/>
      <c r="D285" s="2"/>
      <c r="E285" s="14"/>
      <c r="F285" s="3"/>
      <c r="G285" s="3"/>
      <c r="H285" s="15"/>
      <c r="I285" s="4"/>
      <c r="J285" s="1"/>
      <c r="K285" s="5">
        <f t="shared" ca="1" si="14"/>
        <v>-6.7791968238970962E-2</v>
      </c>
      <c r="L285" s="5">
        <f t="shared" ca="1" si="15"/>
        <v>4.3511290824573584E-2</v>
      </c>
      <c r="M285" s="1">
        <v>279</v>
      </c>
      <c r="O285" s="7"/>
    </row>
    <row r="286" spans="1:15" s="6" customFormat="1" ht="19.5" customHeight="1" x14ac:dyDescent="0.2">
      <c r="A286" s="1"/>
      <c r="B286" s="1"/>
      <c r="C286" s="2"/>
      <c r="D286" s="2"/>
      <c r="E286" s="14"/>
      <c r="F286" s="3"/>
      <c r="G286" s="3"/>
      <c r="H286" s="15"/>
      <c r="I286" s="4"/>
      <c r="J286" s="1"/>
      <c r="K286" s="5">
        <f t="shared" ca="1" si="14"/>
        <v>0.34915430010346959</v>
      </c>
      <c r="L286" s="5">
        <f t="shared" ca="1" si="15"/>
        <v>0.39092513929506023</v>
      </c>
      <c r="M286" s="1">
        <v>280</v>
      </c>
      <c r="O286" s="7"/>
    </row>
    <row r="287" spans="1:15" s="6" customFormat="1" ht="19.5" customHeight="1" x14ac:dyDescent="0.2">
      <c r="A287" s="1"/>
      <c r="B287" s="1"/>
      <c r="C287" s="2"/>
      <c r="D287" s="2"/>
      <c r="E287" s="14"/>
      <c r="F287" s="3"/>
      <c r="G287" s="3"/>
      <c r="H287" s="15"/>
      <c r="I287" s="4"/>
      <c r="J287" s="1"/>
      <c r="K287" s="5">
        <f t="shared" ca="1" si="14"/>
        <v>0.29360716236238743</v>
      </c>
      <c r="L287" s="5">
        <f t="shared" ca="1" si="15"/>
        <v>0.66889529608564524</v>
      </c>
      <c r="M287" s="1">
        <v>281</v>
      </c>
      <c r="O287" s="7"/>
    </row>
    <row r="288" spans="1:15" s="6" customFormat="1" ht="19.5" customHeight="1" x14ac:dyDescent="0.2">
      <c r="A288" s="1"/>
      <c r="B288" s="1"/>
      <c r="C288" s="2"/>
      <c r="D288" s="2"/>
      <c r="E288" s="14"/>
      <c r="F288" s="3"/>
      <c r="G288" s="3"/>
      <c r="H288" s="15"/>
      <c r="I288" s="4"/>
      <c r="J288" s="1"/>
      <c r="K288" s="5">
        <f t="shared" ca="1" si="14"/>
        <v>-0.20369542952083536</v>
      </c>
      <c r="L288" s="5">
        <f t="shared" ca="1" si="15"/>
        <v>0.43844405472138409</v>
      </c>
      <c r="M288" s="1">
        <v>282</v>
      </c>
      <c r="O288" s="7"/>
    </row>
    <row r="289" spans="1:15" s="6" customFormat="1" ht="19.5" customHeight="1" x14ac:dyDescent="0.2">
      <c r="A289" s="1"/>
      <c r="B289" s="1"/>
      <c r="C289" s="2"/>
      <c r="D289" s="2"/>
      <c r="E289" s="14"/>
      <c r="F289" s="3"/>
      <c r="G289" s="3"/>
      <c r="H289" s="15"/>
      <c r="I289" s="4"/>
      <c r="J289" s="1"/>
      <c r="K289" s="5">
        <f t="shared" ca="1" si="14"/>
        <v>0.15448101240226239</v>
      </c>
      <c r="L289" s="5">
        <f t="shared" ca="1" si="15"/>
        <v>0.57538730493479107</v>
      </c>
      <c r="M289" s="1">
        <v>283</v>
      </c>
      <c r="O289" s="7"/>
    </row>
    <row r="290" spans="1:15" s="6" customFormat="1" ht="19.5" customHeight="1" x14ac:dyDescent="0.2">
      <c r="A290" s="1"/>
      <c r="B290" s="1"/>
      <c r="C290" s="2"/>
      <c r="D290" s="2"/>
      <c r="E290" s="14"/>
      <c r="F290" s="3"/>
      <c r="G290" s="3"/>
      <c r="H290" s="15"/>
      <c r="I290" s="4"/>
      <c r="J290" s="1"/>
      <c r="K290" s="5">
        <f t="shared" ca="1" si="14"/>
        <v>-0.25311217067413733</v>
      </c>
      <c r="L290" s="5">
        <f t="shared" ca="1" si="15"/>
        <v>0.29925964206326211</v>
      </c>
      <c r="M290" s="1">
        <v>284</v>
      </c>
      <c r="O290" s="7"/>
    </row>
    <row r="291" spans="1:15" s="6" customFormat="1" ht="19.5" customHeight="1" x14ac:dyDescent="0.2">
      <c r="A291" s="1"/>
      <c r="B291" s="1"/>
      <c r="C291" s="2"/>
      <c r="D291" s="2"/>
      <c r="E291" s="14"/>
      <c r="F291" s="3"/>
      <c r="G291" s="3"/>
      <c r="H291" s="15"/>
      <c r="I291" s="4"/>
      <c r="J291" s="1"/>
      <c r="K291" s="5">
        <f t="shared" ca="1" si="14"/>
        <v>8.9736262271106648E-2</v>
      </c>
      <c r="L291" s="5">
        <f t="shared" ca="1" si="15"/>
        <v>0.37702551865183825</v>
      </c>
      <c r="M291" s="1">
        <v>285</v>
      </c>
      <c r="O291" s="7"/>
    </row>
    <row r="292" spans="1:15" s="6" customFormat="1" ht="19.5" customHeight="1" x14ac:dyDescent="0.2">
      <c r="A292" s="1"/>
      <c r="B292" s="1"/>
      <c r="C292" s="2"/>
      <c r="D292" s="2"/>
      <c r="E292" s="14"/>
      <c r="F292" s="3"/>
      <c r="G292" s="3"/>
      <c r="H292" s="15"/>
      <c r="I292" s="4"/>
      <c r="J292" s="1"/>
      <c r="K292" s="5">
        <f t="shared" ca="1" si="14"/>
        <v>-0.22246235005286863</v>
      </c>
      <c r="L292" s="5">
        <f t="shared" ca="1" si="15"/>
        <v>0.13948214785289609</v>
      </c>
      <c r="M292" s="1">
        <v>286</v>
      </c>
      <c r="O292" s="7"/>
    </row>
    <row r="293" spans="1:15" s="6" customFormat="1" ht="19.5" customHeight="1" x14ac:dyDescent="0.2">
      <c r="A293" s="1"/>
      <c r="B293" s="1"/>
      <c r="C293" s="2"/>
      <c r="D293" s="2"/>
      <c r="E293" s="14"/>
      <c r="F293" s="3"/>
      <c r="G293" s="3"/>
      <c r="H293" s="15"/>
      <c r="I293" s="4"/>
      <c r="J293" s="1"/>
      <c r="K293" s="5">
        <f t="shared" ca="1" si="14"/>
        <v>1.4969592673270476E-2</v>
      </c>
      <c r="L293" s="5">
        <f t="shared" ca="1" si="15"/>
        <v>0.1488724546120507</v>
      </c>
      <c r="M293" s="1">
        <v>287</v>
      </c>
      <c r="O293" s="7"/>
    </row>
    <row r="294" spans="1:15" s="6" customFormat="1" ht="19.5" customHeight="1" x14ac:dyDescent="0.2">
      <c r="A294" s="1"/>
      <c r="B294" s="1"/>
      <c r="C294" s="2"/>
      <c r="D294" s="2"/>
      <c r="E294" s="14"/>
      <c r="F294" s="3"/>
      <c r="G294" s="3"/>
      <c r="H294" s="15"/>
      <c r="I294" s="4"/>
      <c r="J294" s="1"/>
      <c r="K294" s="5">
        <f t="shared" ca="1" si="14"/>
        <v>-0.31090463252004891</v>
      </c>
      <c r="L294" s="5">
        <f t="shared" ca="1" si="15"/>
        <v>-0.16798707609248023</v>
      </c>
      <c r="M294" s="1">
        <v>288</v>
      </c>
      <c r="O294" s="7"/>
    </row>
    <row r="295" spans="1:15" s="6" customFormat="1" ht="19.5" customHeight="1" x14ac:dyDescent="0.2">
      <c r="A295" s="1"/>
      <c r="B295" s="1"/>
      <c r="C295" s="2"/>
      <c r="D295" s="2"/>
      <c r="E295" s="14"/>
      <c r="F295" s="3"/>
      <c r="G295" s="3"/>
      <c r="H295" s="15"/>
      <c r="I295" s="4"/>
      <c r="J295" s="1"/>
      <c r="K295" s="5">
        <f t="shared" ca="1" si="14"/>
        <v>-6.5547479536163397E-2</v>
      </c>
      <c r="L295" s="5">
        <f t="shared" ca="1" si="15"/>
        <v>-0.22681507258494443</v>
      </c>
      <c r="M295" s="1">
        <v>289</v>
      </c>
      <c r="O295" s="7"/>
    </row>
    <row r="296" spans="1:15" s="6" customFormat="1" ht="19.5" customHeight="1" x14ac:dyDescent="0.2">
      <c r="A296" s="1"/>
      <c r="B296" s="1"/>
      <c r="C296" s="2"/>
      <c r="D296" s="2"/>
      <c r="E296" s="14"/>
      <c r="F296" s="3"/>
      <c r="G296" s="3"/>
      <c r="H296" s="15"/>
      <c r="I296" s="4"/>
      <c r="J296" s="1"/>
      <c r="K296" s="5">
        <f t="shared" ca="1" si="14"/>
        <v>0.11238732584960444</v>
      </c>
      <c r="L296" s="5">
        <f t="shared" ca="1" si="15"/>
        <v>-0.10535514383194221</v>
      </c>
      <c r="M296" s="1">
        <v>290</v>
      </c>
      <c r="O296" s="7"/>
    </row>
    <row r="297" spans="1:15" s="6" customFormat="1" ht="19.5" customHeight="1" x14ac:dyDescent="0.2">
      <c r="A297" s="1"/>
      <c r="B297" s="1"/>
      <c r="C297" s="2"/>
      <c r="D297" s="2"/>
      <c r="E297" s="14"/>
      <c r="F297" s="3"/>
      <c r="G297" s="3"/>
      <c r="H297" s="15"/>
      <c r="I297" s="4"/>
      <c r="J297" s="1"/>
      <c r="K297" s="5">
        <f t="shared" ca="1" si="14"/>
        <v>0.11821395103710723</v>
      </c>
      <c r="L297" s="5">
        <f t="shared" ca="1" si="15"/>
        <v>1.7073012958442713E-2</v>
      </c>
      <c r="M297" s="1">
        <v>291</v>
      </c>
      <c r="O297" s="7"/>
    </row>
    <row r="298" spans="1:15" s="6" customFormat="1" ht="19.5" customHeight="1" x14ac:dyDescent="0.2">
      <c r="A298" s="1"/>
      <c r="B298" s="1"/>
      <c r="C298" s="2"/>
      <c r="D298" s="2"/>
      <c r="E298" s="14"/>
      <c r="F298" s="3"/>
      <c r="G298" s="3"/>
      <c r="H298" s="15"/>
      <c r="I298" s="4"/>
      <c r="J298" s="1"/>
      <c r="K298" s="5">
        <f t="shared" ca="1" si="14"/>
        <v>-0.14897219805975109</v>
      </c>
      <c r="L298" s="5">
        <f t="shared" ca="1" si="15"/>
        <v>-0.13258210561964609</v>
      </c>
      <c r="M298" s="1">
        <v>292</v>
      </c>
      <c r="O298" s="7"/>
    </row>
    <row r="299" spans="1:15" s="6" customFormat="1" ht="19.5" customHeight="1" x14ac:dyDescent="0.2">
      <c r="A299" s="1"/>
      <c r="B299" s="1"/>
      <c r="C299" s="2"/>
      <c r="D299" s="2"/>
      <c r="E299" s="14"/>
      <c r="F299" s="3"/>
      <c r="G299" s="3"/>
      <c r="H299" s="15"/>
      <c r="I299" s="4"/>
      <c r="J299" s="1"/>
      <c r="K299" s="5">
        <f t="shared" ca="1" si="14"/>
        <v>-0.16253213622173837</v>
      </c>
      <c r="L299" s="5">
        <f t="shared" ca="1" si="15"/>
        <v>-0.28981095761659859</v>
      </c>
      <c r="M299" s="1">
        <v>293</v>
      </c>
      <c r="O299" s="7"/>
    </row>
    <row r="300" spans="1:15" s="6" customFormat="1" ht="19.5" customHeight="1" x14ac:dyDescent="0.2">
      <c r="A300" s="1"/>
      <c r="B300" s="1"/>
      <c r="C300" s="2"/>
      <c r="D300" s="2"/>
      <c r="E300" s="14"/>
      <c r="F300" s="3"/>
      <c r="G300" s="3"/>
      <c r="H300" s="15"/>
      <c r="I300" s="4"/>
      <c r="J300" s="1"/>
      <c r="K300" s="5">
        <f t="shared" ca="1" si="14"/>
        <v>0.19412029887690077</v>
      </c>
      <c r="L300" s="5">
        <f t="shared" ca="1" si="15"/>
        <v>-8.4098220435033871E-2</v>
      </c>
      <c r="M300" s="1">
        <v>294</v>
      </c>
      <c r="O300" s="7"/>
    </row>
    <row r="301" spans="1:15" s="6" customFormat="1" ht="19.5" customHeight="1" x14ac:dyDescent="0.2">
      <c r="A301" s="1"/>
      <c r="B301" s="1"/>
      <c r="C301" s="2"/>
      <c r="D301" s="2"/>
      <c r="E301" s="14"/>
      <c r="F301" s="3"/>
      <c r="G301" s="3"/>
      <c r="H301" s="15"/>
      <c r="I301" s="4"/>
      <c r="J301" s="1"/>
      <c r="K301" s="5">
        <f t="shared" ca="1" si="14"/>
        <v>0.44008937760083006</v>
      </c>
      <c r="L301" s="5">
        <f t="shared" ca="1" si="15"/>
        <v>0.35935508598319754</v>
      </c>
      <c r="M301" s="1">
        <v>295</v>
      </c>
      <c r="O301" s="7"/>
    </row>
    <row r="302" spans="1:15" s="6" customFormat="1" ht="19.5" customHeight="1" x14ac:dyDescent="0.2">
      <c r="A302" s="1"/>
      <c r="B302" s="1"/>
      <c r="C302" s="2"/>
      <c r="D302" s="2"/>
      <c r="E302" s="14"/>
      <c r="F302" s="3"/>
      <c r="G302" s="3"/>
      <c r="H302" s="15"/>
      <c r="I302" s="4"/>
      <c r="J302" s="1"/>
      <c r="K302" s="5">
        <f t="shared" ca="1" si="14"/>
        <v>0.13641980914501478</v>
      </c>
      <c r="L302" s="5">
        <f t="shared" ca="1" si="15"/>
        <v>0.48140069168888439</v>
      </c>
      <c r="M302" s="1">
        <v>296</v>
      </c>
      <c r="O302" s="7"/>
    </row>
    <row r="303" spans="1:15" s="6" customFormat="1" ht="19.5" customHeight="1" x14ac:dyDescent="0.2">
      <c r="A303" s="1"/>
      <c r="B303" s="1"/>
      <c r="C303" s="2"/>
      <c r="D303" s="2"/>
      <c r="E303" s="14"/>
      <c r="F303" s="3"/>
      <c r="G303" s="3"/>
      <c r="H303" s="15"/>
      <c r="I303" s="4"/>
      <c r="J303" s="1"/>
      <c r="K303" s="5">
        <f t="shared" ca="1" si="14"/>
        <v>-8.4446526469623209E-2</v>
      </c>
      <c r="L303" s="5">
        <f t="shared" ca="1" si="15"/>
        <v>0.37769813755170578</v>
      </c>
      <c r="M303" s="1">
        <v>297</v>
      </c>
      <c r="O303" s="7"/>
    </row>
    <row r="304" spans="1:15" s="6" customFormat="1" ht="19.5" customHeight="1" x14ac:dyDescent="0.2">
      <c r="A304" s="1"/>
      <c r="B304" s="1"/>
      <c r="C304" s="2"/>
      <c r="D304" s="2"/>
      <c r="E304" s="14"/>
      <c r="F304" s="3"/>
      <c r="G304" s="3"/>
      <c r="H304" s="15"/>
      <c r="I304" s="4"/>
      <c r="J304" s="1"/>
      <c r="K304" s="5">
        <f t="shared" ca="1" si="14"/>
        <v>-0.20833885394151838</v>
      </c>
      <c r="L304" s="5">
        <f t="shared" ca="1" si="15"/>
        <v>0.15425135810811916</v>
      </c>
      <c r="M304" s="1">
        <v>298</v>
      </c>
      <c r="O304" s="7"/>
    </row>
    <row r="305" spans="1:15" s="6" customFormat="1" ht="19.5" customHeight="1" x14ac:dyDescent="0.2">
      <c r="A305" s="1"/>
      <c r="B305" s="1"/>
      <c r="C305" s="2"/>
      <c r="D305" s="2"/>
      <c r="E305" s="14"/>
      <c r="F305" s="3"/>
      <c r="G305" s="3"/>
      <c r="H305" s="15"/>
      <c r="I305" s="4"/>
      <c r="J305" s="1"/>
      <c r="K305" s="5">
        <f t="shared" ca="1" si="14"/>
        <v>-0.44135856194711093</v>
      </c>
      <c r="L305" s="5">
        <f t="shared" ca="1" si="15"/>
        <v>-0.29327725816331651</v>
      </c>
      <c r="M305" s="1">
        <v>299</v>
      </c>
      <c r="O305" s="7"/>
    </row>
    <row r="306" spans="1:15" s="6" customFormat="1" ht="19.5" customHeight="1" x14ac:dyDescent="0.2">
      <c r="A306" s="1"/>
      <c r="B306" s="1"/>
      <c r="C306" s="2"/>
      <c r="D306" s="2"/>
      <c r="E306" s="14"/>
      <c r="F306" s="3"/>
      <c r="G306" s="3"/>
      <c r="H306" s="15"/>
      <c r="I306" s="4"/>
      <c r="J306" s="1"/>
      <c r="K306" s="5">
        <f t="shared" ca="1" si="14"/>
        <v>-3.768893029343523E-2</v>
      </c>
      <c r="L306" s="5">
        <f t="shared" ca="1" si="15"/>
        <v>-0.31923509813021905</v>
      </c>
      <c r="M306" s="1">
        <v>300</v>
      </c>
      <c r="O306" s="7"/>
    </row>
    <row r="307" spans="1:15" s="6" customFormat="1" ht="19.5" customHeight="1" x14ac:dyDescent="0.2">
      <c r="A307" s="1"/>
      <c r="B307" s="1"/>
      <c r="C307" s="2"/>
      <c r="D307" s="2"/>
      <c r="E307" s="14"/>
      <c r="F307" s="3"/>
      <c r="G307" s="3"/>
      <c r="H307" s="15"/>
      <c r="I307" s="4"/>
      <c r="J307" s="1"/>
      <c r="K307" s="5">
        <f t="shared" ca="1" si="14"/>
        <v>-0.56175448633248137</v>
      </c>
      <c r="L307" s="5">
        <f t="shared" ca="1" si="15"/>
        <v>-0.86822018053749161</v>
      </c>
      <c r="M307" s="1">
        <v>301</v>
      </c>
      <c r="O307" s="7"/>
    </row>
    <row r="308" spans="1:15" s="6" customFormat="1" ht="19.5" customHeight="1" x14ac:dyDescent="0.2">
      <c r="A308" s="1"/>
      <c r="B308" s="1"/>
      <c r="C308" s="2"/>
      <c r="D308" s="2"/>
      <c r="E308" s="14"/>
      <c r="F308" s="3"/>
      <c r="G308" s="3"/>
      <c r="H308" s="15"/>
      <c r="I308" s="4"/>
      <c r="J308" s="1"/>
      <c r="K308" s="5">
        <f t="shared" ca="1" si="14"/>
        <v>0.27121250080037884</v>
      </c>
      <c r="L308" s="5">
        <f t="shared" ca="1" si="15"/>
        <v>-0.56227887251561304</v>
      </c>
      <c r="M308" s="1">
        <v>302</v>
      </c>
      <c r="O308" s="7"/>
    </row>
    <row r="309" spans="1:15" s="6" customFormat="1" ht="19.5" customHeight="1" x14ac:dyDescent="0.2">
      <c r="A309" s="1"/>
      <c r="B309" s="1"/>
      <c r="C309" s="2"/>
      <c r="D309" s="2"/>
      <c r="E309" s="14"/>
      <c r="F309" s="3"/>
      <c r="G309" s="3"/>
      <c r="H309" s="15"/>
      <c r="I309" s="4"/>
      <c r="J309" s="1"/>
      <c r="K309" s="5">
        <f t="shared" ca="1" si="14"/>
        <v>0.21437398845078651</v>
      </c>
      <c r="L309" s="5">
        <f t="shared" ca="1" si="15"/>
        <v>-0.32541372916420197</v>
      </c>
      <c r="M309" s="1">
        <v>303</v>
      </c>
      <c r="O309" s="7"/>
    </row>
    <row r="310" spans="1:15" s="6" customFormat="1" ht="19.5" customHeight="1" x14ac:dyDescent="0.2">
      <c r="A310" s="1"/>
      <c r="B310" s="1"/>
      <c r="C310" s="2"/>
      <c r="D310" s="2"/>
      <c r="E310" s="14"/>
      <c r="F310" s="3"/>
      <c r="G310" s="3"/>
      <c r="H310" s="15"/>
      <c r="I310" s="4"/>
      <c r="J310" s="1"/>
      <c r="K310" s="5">
        <f t="shared" ca="1" si="14"/>
        <v>-0.11472955955504624</v>
      </c>
      <c r="L310" s="5">
        <f t="shared" ca="1" si="15"/>
        <v>-0.4271267395526801</v>
      </c>
      <c r="M310" s="1">
        <v>304</v>
      </c>
      <c r="O310" s="7"/>
    </row>
    <row r="311" spans="1:15" s="6" customFormat="1" ht="19.5" customHeight="1" x14ac:dyDescent="0.2">
      <c r="A311" s="1"/>
      <c r="B311" s="1"/>
      <c r="C311" s="2"/>
      <c r="D311" s="2"/>
      <c r="E311" s="14"/>
      <c r="F311" s="3"/>
      <c r="G311" s="3"/>
      <c r="H311" s="15"/>
      <c r="I311" s="4"/>
      <c r="J311" s="1"/>
      <c r="K311" s="5">
        <f t="shared" ca="1" si="14"/>
        <v>-5.8378170630479759E-2</v>
      </c>
      <c r="L311" s="5">
        <f t="shared" ca="1" si="15"/>
        <v>-0.46841984060105268</v>
      </c>
      <c r="M311" s="1">
        <v>305</v>
      </c>
      <c r="O311" s="7"/>
    </row>
    <row r="312" spans="1:15" s="6" customFormat="1" ht="19.5" customHeight="1" x14ac:dyDescent="0.2">
      <c r="A312" s="1"/>
      <c r="B312" s="1"/>
      <c r="C312" s="2"/>
      <c r="D312" s="2"/>
      <c r="E312" s="14"/>
      <c r="F312" s="3"/>
      <c r="G312" s="3"/>
      <c r="H312" s="15"/>
      <c r="I312" s="4"/>
      <c r="J312" s="1"/>
      <c r="K312" s="5">
        <f t="shared" ca="1" si="14"/>
        <v>-0.17660322477399967</v>
      </c>
      <c r="L312" s="5">
        <f t="shared" ca="1" si="15"/>
        <v>-0.62628627175101026</v>
      </c>
      <c r="M312" s="1">
        <v>306</v>
      </c>
      <c r="O312" s="7"/>
    </row>
    <row r="313" spans="1:15" s="6" customFormat="1" ht="19.5" customHeight="1" x14ac:dyDescent="0.2">
      <c r="A313" s="1"/>
      <c r="B313" s="1"/>
      <c r="C313" s="2"/>
      <c r="D313" s="2"/>
      <c r="E313" s="14"/>
      <c r="F313" s="3"/>
      <c r="G313" s="3"/>
      <c r="H313" s="15"/>
      <c r="I313" s="4"/>
      <c r="J313" s="1"/>
      <c r="K313" s="5">
        <f t="shared" ca="1" si="14"/>
        <v>0.11968996602778953</v>
      </c>
      <c r="L313" s="5">
        <f t="shared" ca="1" si="15"/>
        <v>-0.48154485485318027</v>
      </c>
      <c r="M313" s="1">
        <v>307</v>
      </c>
      <c r="O313" s="7"/>
    </row>
    <row r="314" spans="1:15" s="6" customFormat="1" ht="19.5" customHeight="1" x14ac:dyDescent="0.2">
      <c r="A314" s="1"/>
      <c r="B314" s="1"/>
      <c r="C314" s="2"/>
      <c r="D314" s="2"/>
      <c r="E314" s="14"/>
      <c r="F314" s="3"/>
      <c r="G314" s="3"/>
      <c r="H314" s="15"/>
      <c r="I314" s="4"/>
      <c r="J314" s="1"/>
      <c r="K314" s="5">
        <f t="shared" ca="1" si="14"/>
        <v>0.29153622477043428</v>
      </c>
      <c r="L314" s="5">
        <f t="shared" ca="1" si="15"/>
        <v>-0.17074683588861878</v>
      </c>
      <c r="M314" s="1">
        <v>308</v>
      </c>
      <c r="O314" s="7"/>
    </row>
    <row r="315" spans="1:15" s="6" customFormat="1" ht="19.5" customHeight="1" x14ac:dyDescent="0.2">
      <c r="A315" s="1"/>
      <c r="B315" s="1"/>
      <c r="C315" s="2"/>
      <c r="D315" s="2"/>
      <c r="E315" s="14"/>
      <c r="F315" s="3"/>
      <c r="G315" s="3"/>
      <c r="H315" s="15"/>
      <c r="I315" s="4"/>
      <c r="J315" s="1"/>
      <c r="K315" s="5">
        <f t="shared" ca="1" si="14"/>
        <v>0.11948910270534488</v>
      </c>
      <c r="L315" s="5">
        <f t="shared" ca="1" si="15"/>
        <v>-4.4427859747729143E-2</v>
      </c>
      <c r="M315" s="1">
        <v>309</v>
      </c>
      <c r="O315" s="7"/>
    </row>
    <row r="316" spans="1:15" s="6" customFormat="1" ht="19.5" customHeight="1" x14ac:dyDescent="0.2">
      <c r="A316" s="1"/>
      <c r="B316" s="1"/>
      <c r="C316" s="2"/>
      <c r="D316" s="2"/>
      <c r="E316" s="14"/>
      <c r="F316" s="3"/>
      <c r="G316" s="3"/>
      <c r="H316" s="15"/>
      <c r="I316" s="4"/>
      <c r="J316" s="1"/>
      <c r="K316" s="5">
        <f t="shared" ca="1" si="14"/>
        <v>0.14650979212979803</v>
      </c>
      <c r="L316" s="5">
        <f t="shared" ca="1" si="15"/>
        <v>0.10385904677197806</v>
      </c>
      <c r="M316" s="1">
        <v>310</v>
      </c>
      <c r="O316" s="7"/>
    </row>
    <row r="317" spans="1:15" s="6" customFormat="1" ht="19.5" customHeight="1" x14ac:dyDescent="0.2">
      <c r="A317" s="1"/>
      <c r="B317" s="1"/>
      <c r="C317" s="2"/>
      <c r="D317" s="2"/>
      <c r="E317" s="14"/>
      <c r="F317" s="3"/>
      <c r="G317" s="3"/>
      <c r="H317" s="15"/>
      <c r="I317" s="4"/>
      <c r="J317" s="1"/>
      <c r="K317" s="5">
        <f t="shared" ca="1" si="14"/>
        <v>-9.1543497218163336E-2</v>
      </c>
      <c r="L317" s="5">
        <f t="shared" ca="1" si="15"/>
        <v>8.1611876829355973E-3</v>
      </c>
      <c r="M317" s="1">
        <v>311</v>
      </c>
      <c r="O317" s="7"/>
    </row>
    <row r="318" spans="1:15" s="6" customFormat="1" ht="19.5" customHeight="1" x14ac:dyDescent="0.2">
      <c r="A318" s="1"/>
      <c r="B318" s="1"/>
      <c r="C318" s="2"/>
      <c r="D318" s="2"/>
      <c r="E318" s="14"/>
      <c r="F318" s="3"/>
      <c r="G318" s="3"/>
      <c r="H318" s="15"/>
      <c r="I318" s="4"/>
      <c r="J318" s="1"/>
      <c r="K318" s="5">
        <f t="shared" ca="1" si="14"/>
        <v>-9.2556768647570176E-2</v>
      </c>
      <c r="L318" s="5">
        <f t="shared" ca="1" si="15"/>
        <v>-8.472202847195201E-2</v>
      </c>
      <c r="M318" s="1">
        <v>312</v>
      </c>
      <c r="O318" s="7"/>
    </row>
    <row r="319" spans="1:15" s="6" customFormat="1" ht="19.5" customHeight="1" x14ac:dyDescent="0.2">
      <c r="A319" s="1"/>
      <c r="B319" s="1"/>
      <c r="C319" s="2"/>
      <c r="D319" s="2"/>
      <c r="E319" s="14"/>
      <c r="F319" s="3"/>
      <c r="G319" s="3"/>
      <c r="H319" s="15"/>
      <c r="I319" s="4"/>
      <c r="J319" s="1"/>
      <c r="K319" s="5">
        <f t="shared" ca="1" si="14"/>
        <v>-4.0045578175229787E-2</v>
      </c>
      <c r="L319" s="5">
        <f t="shared" ca="1" si="15"/>
        <v>-0.12137872550830371</v>
      </c>
      <c r="M319" s="1">
        <v>313</v>
      </c>
      <c r="O319" s="7"/>
    </row>
    <row r="320" spans="1:15" s="6" customFormat="1" ht="19.5" customHeight="1" x14ac:dyDescent="0.2">
      <c r="A320" s="1"/>
      <c r="B320" s="1"/>
      <c r="C320" s="2"/>
      <c r="D320" s="2"/>
      <c r="E320" s="14"/>
      <c r="F320" s="3"/>
      <c r="G320" s="3"/>
      <c r="H320" s="15"/>
      <c r="I320" s="4"/>
      <c r="J320" s="1"/>
      <c r="K320" s="5">
        <f t="shared" ca="1" si="14"/>
        <v>-0.28215247834367591</v>
      </c>
      <c r="L320" s="5">
        <f t="shared" ca="1" si="15"/>
        <v>-0.39867605483164748</v>
      </c>
      <c r="M320" s="1">
        <v>314</v>
      </c>
      <c r="O320" s="7"/>
    </row>
    <row r="321" spans="1:15" s="6" customFormat="1" ht="19.5" customHeight="1" x14ac:dyDescent="0.2">
      <c r="A321" s="1"/>
      <c r="B321" s="1"/>
      <c r="C321" s="2"/>
      <c r="D321" s="2"/>
      <c r="E321" s="14"/>
      <c r="F321" s="3"/>
      <c r="G321" s="3"/>
      <c r="H321" s="15"/>
      <c r="I321" s="4"/>
      <c r="J321" s="1"/>
      <c r="K321" s="5">
        <f t="shared" ca="1" si="14"/>
        <v>7.4871144441033127E-2</v>
      </c>
      <c r="L321" s="5">
        <f t="shared" ca="1" si="15"/>
        <v>-0.30785786819734839</v>
      </c>
      <c r="M321" s="1">
        <v>315</v>
      </c>
      <c r="O321" s="7"/>
    </row>
    <row r="322" spans="1:15" s="6" customFormat="1" ht="19.5" customHeight="1" x14ac:dyDescent="0.2">
      <c r="A322" s="1"/>
      <c r="B322" s="1"/>
      <c r="C322" s="2"/>
      <c r="D322" s="2"/>
      <c r="E322" s="14"/>
      <c r="F322" s="3"/>
      <c r="G322" s="3"/>
      <c r="H322" s="15"/>
      <c r="I322" s="4"/>
      <c r="J322" s="1"/>
      <c r="K322" s="5">
        <f t="shared" ca="1" si="14"/>
        <v>-3.3610493781591873E-2</v>
      </c>
      <c r="L322" s="5">
        <f t="shared" ca="1" si="15"/>
        <v>-0.3291540472510463</v>
      </c>
      <c r="M322" s="1">
        <v>316</v>
      </c>
      <c r="O322" s="7"/>
    </row>
    <row r="323" spans="1:15" s="6" customFormat="1" ht="19.5" customHeight="1" x14ac:dyDescent="0.2">
      <c r="A323" s="1"/>
      <c r="B323" s="1"/>
      <c r="C323" s="2"/>
      <c r="D323" s="2"/>
      <c r="E323" s="14"/>
      <c r="F323" s="3"/>
      <c r="G323" s="3"/>
      <c r="H323" s="15"/>
      <c r="I323" s="4"/>
      <c r="J323" s="1"/>
      <c r="K323" s="5">
        <f t="shared" ca="1" si="14"/>
        <v>-0.13356074145250615</v>
      </c>
      <c r="L323" s="5">
        <f t="shared" ca="1" si="15"/>
        <v>-0.4495486268135106</v>
      </c>
      <c r="M323" s="1">
        <v>317</v>
      </c>
      <c r="O323" s="7"/>
    </row>
    <row r="324" spans="1:15" s="6" customFormat="1" ht="19.5" customHeight="1" x14ac:dyDescent="0.2">
      <c r="A324" s="1"/>
      <c r="B324" s="1"/>
      <c r="C324" s="2"/>
      <c r="D324" s="2"/>
      <c r="E324" s="14"/>
      <c r="F324" s="3"/>
      <c r="G324" s="3"/>
      <c r="H324" s="15"/>
      <c r="I324" s="4"/>
      <c r="J324" s="1"/>
      <c r="K324" s="5">
        <f t="shared" ca="1" si="14"/>
        <v>-1.4958937075145834E-2</v>
      </c>
      <c r="L324" s="5">
        <f t="shared" ca="1" si="15"/>
        <v>-0.44652561881611602</v>
      </c>
      <c r="M324" s="1">
        <v>318</v>
      </c>
      <c r="O324" s="7"/>
    </row>
    <row r="325" spans="1:15" s="6" customFormat="1" ht="19.5" customHeight="1" x14ac:dyDescent="0.2">
      <c r="A325" s="1"/>
      <c r="B325" s="1"/>
      <c r="C325" s="2"/>
      <c r="D325" s="2"/>
      <c r="E325" s="14"/>
      <c r="F325" s="3"/>
      <c r="G325" s="3"/>
      <c r="H325" s="15"/>
      <c r="I325" s="4"/>
      <c r="J325" s="1"/>
      <c r="K325" s="5">
        <f t="shared" ca="1" si="14"/>
        <v>0.19900284580698108</v>
      </c>
      <c r="L325" s="5">
        <f t="shared" ca="1" si="15"/>
        <v>-0.22966174825649027</v>
      </c>
      <c r="M325" s="1">
        <v>319</v>
      </c>
      <c r="O325" s="7"/>
    </row>
    <row r="326" spans="1:15" s="6" customFormat="1" ht="19.5" customHeight="1" x14ac:dyDescent="0.2">
      <c r="A326" s="1"/>
      <c r="B326" s="1"/>
      <c r="C326" s="2"/>
      <c r="D326" s="2"/>
      <c r="E326" s="14"/>
      <c r="F326" s="3"/>
      <c r="G326" s="3"/>
      <c r="H326" s="15"/>
      <c r="I326" s="4"/>
      <c r="J326" s="1"/>
      <c r="K326" s="5">
        <f t="shared" ca="1" si="14"/>
        <v>0.17973637608122259</v>
      </c>
      <c r="L326" s="5">
        <f t="shared" ca="1" si="15"/>
        <v>-4.0738902245008063E-2</v>
      </c>
      <c r="M326" s="1">
        <v>320</v>
      </c>
      <c r="O326" s="7"/>
    </row>
    <row r="327" spans="1:15" s="6" customFormat="1" ht="19.5" customHeight="1" x14ac:dyDescent="0.2">
      <c r="A327" s="1"/>
      <c r="B327" s="1"/>
      <c r="C327" s="2"/>
      <c r="D327" s="2"/>
      <c r="E327" s="14"/>
      <c r="F327" s="3"/>
      <c r="G327" s="3"/>
      <c r="H327" s="15"/>
      <c r="I327" s="4"/>
      <c r="J327" s="1"/>
      <c r="K327" s="5">
        <f t="shared" ca="1" si="14"/>
        <v>0.34758230910189164</v>
      </c>
      <c r="L327" s="5">
        <f t="shared" ca="1" si="15"/>
        <v>0.30847296294668392</v>
      </c>
      <c r="M327" s="1">
        <v>321</v>
      </c>
      <c r="O327" s="7"/>
    </row>
    <row r="328" spans="1:15" s="6" customFormat="1" ht="19.5" customHeight="1" x14ac:dyDescent="0.2">
      <c r="A328" s="1"/>
      <c r="B328" s="1"/>
      <c r="C328" s="2"/>
      <c r="D328" s="2"/>
      <c r="E328" s="14"/>
      <c r="F328" s="3"/>
      <c r="G328" s="3"/>
      <c r="H328" s="15"/>
      <c r="I328" s="4"/>
      <c r="J328" s="1"/>
      <c r="K328" s="5">
        <f t="shared" ref="K328:K391" ca="1" si="16">NORMSINV(RAND())*$I$2</f>
        <v>-2.0211511662885224E-2</v>
      </c>
      <c r="L328" s="5">
        <f t="shared" ref="L328:L391" ca="1" si="17">$I$3*L327+K328</f>
        <v>0.27592253276593132</v>
      </c>
      <c r="M328" s="1">
        <v>322</v>
      </c>
      <c r="O328" s="7"/>
    </row>
    <row r="329" spans="1:15" s="6" customFormat="1" ht="19.5" customHeight="1" x14ac:dyDescent="0.2">
      <c r="A329" s="1"/>
      <c r="B329" s="1"/>
      <c r="C329" s="2"/>
      <c r="D329" s="2"/>
      <c r="E329" s="14"/>
      <c r="F329" s="3"/>
      <c r="G329" s="3"/>
      <c r="H329" s="15"/>
      <c r="I329" s="4"/>
      <c r="J329" s="1"/>
      <c r="K329" s="5">
        <f t="shared" ca="1" si="16"/>
        <v>-2.4405236389219258E-2</v>
      </c>
      <c r="L329" s="5">
        <f t="shared" ca="1" si="17"/>
        <v>0.24048039506607477</v>
      </c>
      <c r="M329" s="1">
        <v>323</v>
      </c>
      <c r="O329" s="7"/>
    </row>
    <row r="330" spans="1:15" s="6" customFormat="1" ht="19.5" customHeight="1" x14ac:dyDescent="0.2">
      <c r="A330" s="1"/>
      <c r="B330" s="1"/>
      <c r="C330" s="2"/>
      <c r="D330" s="2"/>
      <c r="E330" s="14"/>
      <c r="F330" s="3"/>
      <c r="G330" s="3"/>
      <c r="H330" s="15"/>
      <c r="I330" s="4"/>
      <c r="J330" s="1"/>
      <c r="K330" s="5">
        <f t="shared" ca="1" si="16"/>
        <v>-0.48232378746322374</v>
      </c>
      <c r="L330" s="5">
        <f t="shared" ca="1" si="17"/>
        <v>-0.25146260819979194</v>
      </c>
      <c r="M330" s="1">
        <v>324</v>
      </c>
      <c r="O330" s="7"/>
    </row>
    <row r="331" spans="1:15" s="6" customFormat="1" ht="19.5" customHeight="1" x14ac:dyDescent="0.2">
      <c r="A331" s="1"/>
      <c r="B331" s="1"/>
      <c r="C331" s="2"/>
      <c r="D331" s="2"/>
      <c r="E331" s="14"/>
      <c r="F331" s="3"/>
      <c r="G331" s="3"/>
      <c r="H331" s="15"/>
      <c r="I331" s="4"/>
      <c r="J331" s="1"/>
      <c r="K331" s="5">
        <f t="shared" ca="1" si="16"/>
        <v>-0.15259021081990939</v>
      </c>
      <c r="L331" s="5">
        <f t="shared" ca="1" si="17"/>
        <v>-0.39399431469170965</v>
      </c>
      <c r="M331" s="1">
        <v>325</v>
      </c>
      <c r="O331" s="7"/>
    </row>
    <row r="332" spans="1:15" s="6" customFormat="1" ht="19.5" customHeight="1" x14ac:dyDescent="0.2">
      <c r="A332" s="1"/>
      <c r="B332" s="1"/>
      <c r="C332" s="2"/>
      <c r="D332" s="2"/>
      <c r="E332" s="14"/>
      <c r="F332" s="3"/>
      <c r="G332" s="3"/>
      <c r="H332" s="15"/>
      <c r="I332" s="4"/>
      <c r="J332" s="1"/>
      <c r="K332" s="5">
        <f t="shared" ca="1" si="16"/>
        <v>-2.7087091949173953E-3</v>
      </c>
      <c r="L332" s="5">
        <f t="shared" ca="1" si="17"/>
        <v>-0.38094325129895862</v>
      </c>
      <c r="M332" s="1">
        <v>326</v>
      </c>
      <c r="O332" s="7"/>
    </row>
    <row r="333" spans="1:15" s="6" customFormat="1" ht="19.5" customHeight="1" x14ac:dyDescent="0.2">
      <c r="A333" s="1"/>
      <c r="B333" s="1"/>
      <c r="C333" s="2"/>
      <c r="D333" s="2"/>
      <c r="E333" s="14"/>
      <c r="F333" s="3"/>
      <c r="G333" s="3"/>
      <c r="H333" s="15"/>
      <c r="I333" s="4"/>
      <c r="J333" s="1"/>
      <c r="K333" s="5">
        <f t="shared" ca="1" si="16"/>
        <v>-7.0393064690023946E-2</v>
      </c>
      <c r="L333" s="5">
        <f t="shared" ca="1" si="17"/>
        <v>-0.43609858593702422</v>
      </c>
      <c r="M333" s="1">
        <v>327</v>
      </c>
      <c r="O333" s="7"/>
    </row>
    <row r="334" spans="1:15" s="6" customFormat="1" ht="19.5" customHeight="1" x14ac:dyDescent="0.2">
      <c r="A334" s="1"/>
      <c r="B334" s="1"/>
      <c r="C334" s="2"/>
      <c r="D334" s="2"/>
      <c r="E334" s="14"/>
      <c r="F334" s="3"/>
      <c r="G334" s="3"/>
      <c r="H334" s="15"/>
      <c r="I334" s="4"/>
      <c r="J334" s="1"/>
      <c r="K334" s="5">
        <f t="shared" ca="1" si="16"/>
        <v>-0.11687512523349169</v>
      </c>
      <c r="L334" s="5">
        <f t="shared" ca="1" si="17"/>
        <v>-0.53552976773303496</v>
      </c>
      <c r="M334" s="1">
        <v>328</v>
      </c>
      <c r="O334" s="7"/>
    </row>
    <row r="335" spans="1:15" s="6" customFormat="1" ht="19.5" customHeight="1" x14ac:dyDescent="0.2">
      <c r="A335" s="1"/>
      <c r="B335" s="1"/>
      <c r="C335" s="2"/>
      <c r="D335" s="2"/>
      <c r="E335" s="14"/>
      <c r="F335" s="3"/>
      <c r="G335" s="3"/>
      <c r="H335" s="15"/>
      <c r="I335" s="4"/>
      <c r="J335" s="1"/>
      <c r="K335" s="5">
        <f t="shared" ca="1" si="16"/>
        <v>-0.2807001945452004</v>
      </c>
      <c r="L335" s="5">
        <f t="shared" ca="1" si="17"/>
        <v>-0.79480877156891383</v>
      </c>
      <c r="M335" s="1">
        <v>329</v>
      </c>
      <c r="O335" s="7"/>
    </row>
    <row r="336" spans="1:15" s="6" customFormat="1" ht="19.5" customHeight="1" x14ac:dyDescent="0.2">
      <c r="A336" s="1"/>
      <c r="B336" s="1"/>
      <c r="C336" s="2"/>
      <c r="D336" s="2"/>
      <c r="E336" s="14"/>
      <c r="F336" s="3"/>
      <c r="G336" s="3"/>
      <c r="H336" s="15"/>
      <c r="I336" s="4"/>
      <c r="J336" s="1"/>
      <c r="K336" s="5">
        <f t="shared" ca="1" si="16"/>
        <v>0.30050822345445116</v>
      </c>
      <c r="L336" s="5">
        <f t="shared" ca="1" si="17"/>
        <v>-0.46250819725170611</v>
      </c>
      <c r="M336" s="1">
        <v>330</v>
      </c>
      <c r="O336" s="7"/>
    </row>
    <row r="337" spans="1:15" s="6" customFormat="1" ht="19.5" customHeight="1" x14ac:dyDescent="0.2">
      <c r="A337" s="1"/>
      <c r="B337" s="1"/>
      <c r="C337" s="2"/>
      <c r="D337" s="2"/>
      <c r="E337" s="14"/>
      <c r="F337" s="3"/>
      <c r="G337" s="3"/>
      <c r="H337" s="15"/>
      <c r="I337" s="4"/>
      <c r="J337" s="1"/>
      <c r="K337" s="5">
        <f t="shared" ca="1" si="16"/>
        <v>0.13207741030066678</v>
      </c>
      <c r="L337" s="5">
        <f t="shared" ca="1" si="17"/>
        <v>-0.31193045906097105</v>
      </c>
      <c r="M337" s="1">
        <v>331</v>
      </c>
      <c r="O337" s="7"/>
    </row>
    <row r="338" spans="1:15" s="6" customFormat="1" ht="19.5" customHeight="1" x14ac:dyDescent="0.2">
      <c r="A338" s="1"/>
      <c r="B338" s="1"/>
      <c r="C338" s="2"/>
      <c r="D338" s="2"/>
      <c r="E338" s="14"/>
      <c r="F338" s="3"/>
      <c r="G338" s="3"/>
      <c r="H338" s="15"/>
      <c r="I338" s="4"/>
      <c r="J338" s="1"/>
      <c r="K338" s="5">
        <f t="shared" ca="1" si="16"/>
        <v>-0.32224765831525881</v>
      </c>
      <c r="L338" s="5">
        <f t="shared" ca="1" si="17"/>
        <v>-0.621700899013791</v>
      </c>
      <c r="M338" s="1">
        <v>332</v>
      </c>
      <c r="O338" s="7"/>
    </row>
    <row r="339" spans="1:15" s="6" customFormat="1" ht="19.5" customHeight="1" x14ac:dyDescent="0.2">
      <c r="A339" s="1"/>
      <c r="B339" s="1"/>
      <c r="C339" s="2"/>
      <c r="D339" s="2"/>
      <c r="E339" s="14"/>
      <c r="F339" s="3"/>
      <c r="G339" s="3"/>
      <c r="H339" s="15"/>
      <c r="I339" s="4"/>
      <c r="J339" s="1"/>
      <c r="K339" s="5">
        <f t="shared" ca="1" si="16"/>
        <v>-4.5143715550213563E-2</v>
      </c>
      <c r="L339" s="5">
        <f t="shared" ca="1" si="17"/>
        <v>-0.64197657860345292</v>
      </c>
      <c r="M339" s="1">
        <v>333</v>
      </c>
      <c r="O339" s="7"/>
    </row>
    <row r="340" spans="1:15" s="6" customFormat="1" ht="19.5" customHeight="1" x14ac:dyDescent="0.2">
      <c r="A340" s="1"/>
      <c r="B340" s="1"/>
      <c r="C340" s="2"/>
      <c r="D340" s="2"/>
      <c r="E340" s="14"/>
      <c r="F340" s="3"/>
      <c r="G340" s="3"/>
      <c r="H340" s="15"/>
      <c r="I340" s="4"/>
      <c r="J340" s="1"/>
      <c r="K340" s="5">
        <f t="shared" ca="1" si="16"/>
        <v>0.16836989503102046</v>
      </c>
      <c r="L340" s="5">
        <f t="shared" ca="1" si="17"/>
        <v>-0.44792762042829432</v>
      </c>
      <c r="M340" s="1">
        <v>334</v>
      </c>
      <c r="O340" s="7"/>
    </row>
    <row r="341" spans="1:15" s="6" customFormat="1" ht="19.5" customHeight="1" x14ac:dyDescent="0.2">
      <c r="A341" s="1"/>
      <c r="B341" s="1"/>
      <c r="C341" s="2"/>
      <c r="D341" s="2"/>
      <c r="E341" s="14"/>
      <c r="F341" s="3"/>
      <c r="G341" s="3"/>
      <c r="H341" s="15"/>
      <c r="I341" s="4"/>
      <c r="J341" s="1"/>
      <c r="K341" s="5">
        <f t="shared" ca="1" si="16"/>
        <v>-1.9032123897339208E-2</v>
      </c>
      <c r="L341" s="5">
        <f t="shared" ca="1" si="17"/>
        <v>-0.44904263950850176</v>
      </c>
      <c r="M341" s="1">
        <v>335</v>
      </c>
      <c r="O341" s="7"/>
    </row>
    <row r="342" spans="1:15" s="6" customFormat="1" ht="19.5" customHeight="1" x14ac:dyDescent="0.2">
      <c r="A342" s="1"/>
      <c r="B342" s="1"/>
      <c r="C342" s="2"/>
      <c r="D342" s="2"/>
      <c r="E342" s="14"/>
      <c r="F342" s="3"/>
      <c r="G342" s="3"/>
      <c r="H342" s="15"/>
      <c r="I342" s="4"/>
      <c r="J342" s="1"/>
      <c r="K342" s="5">
        <f t="shared" ca="1" si="16"/>
        <v>-0.11102298522532733</v>
      </c>
      <c r="L342" s="5">
        <f t="shared" ca="1" si="17"/>
        <v>-0.54210391915348899</v>
      </c>
      <c r="M342" s="1">
        <v>336</v>
      </c>
      <c r="O342" s="7"/>
    </row>
    <row r="343" spans="1:15" s="6" customFormat="1" ht="19.5" customHeight="1" x14ac:dyDescent="0.2">
      <c r="A343" s="1"/>
      <c r="B343" s="1"/>
      <c r="C343" s="2"/>
      <c r="D343" s="2"/>
      <c r="E343" s="14"/>
      <c r="F343" s="3"/>
      <c r="G343" s="3"/>
      <c r="H343" s="15"/>
      <c r="I343" s="4"/>
      <c r="J343" s="1"/>
      <c r="K343" s="5">
        <f t="shared" ca="1" si="16"/>
        <v>0.10755832915355032</v>
      </c>
      <c r="L343" s="5">
        <f t="shared" ca="1" si="17"/>
        <v>-0.41286143323379909</v>
      </c>
      <c r="M343" s="1">
        <v>337</v>
      </c>
      <c r="O343" s="7"/>
    </row>
    <row r="344" spans="1:15" s="6" customFormat="1" ht="19.5" customHeight="1" x14ac:dyDescent="0.2">
      <c r="A344" s="1"/>
      <c r="B344" s="1"/>
      <c r="C344" s="2"/>
      <c r="D344" s="2"/>
      <c r="E344" s="14"/>
      <c r="F344" s="3"/>
      <c r="G344" s="3"/>
      <c r="H344" s="15"/>
      <c r="I344" s="4"/>
      <c r="J344" s="1"/>
      <c r="K344" s="5">
        <f t="shared" ca="1" si="16"/>
        <v>-4.4848937099572592E-2</v>
      </c>
      <c r="L344" s="5">
        <f t="shared" ca="1" si="17"/>
        <v>-0.44119591300401972</v>
      </c>
      <c r="M344" s="1">
        <v>338</v>
      </c>
      <c r="O344" s="7"/>
    </row>
    <row r="345" spans="1:15" s="6" customFormat="1" ht="19.5" customHeight="1" x14ac:dyDescent="0.2">
      <c r="A345" s="1"/>
      <c r="B345" s="1"/>
      <c r="C345" s="2"/>
      <c r="D345" s="2"/>
      <c r="E345" s="14"/>
      <c r="F345" s="3"/>
      <c r="G345" s="3"/>
      <c r="H345" s="15"/>
      <c r="I345" s="4"/>
      <c r="J345" s="1"/>
      <c r="K345" s="5">
        <f t="shared" ca="1" si="16"/>
        <v>-0.17409978718744665</v>
      </c>
      <c r="L345" s="5">
        <f t="shared" ca="1" si="17"/>
        <v>-0.59764786367130551</v>
      </c>
      <c r="M345" s="1">
        <v>339</v>
      </c>
      <c r="O345" s="7"/>
    </row>
    <row r="346" spans="1:15" s="6" customFormat="1" ht="19.5" customHeight="1" x14ac:dyDescent="0.2">
      <c r="A346" s="1"/>
      <c r="B346" s="1"/>
      <c r="C346" s="2"/>
      <c r="D346" s="2"/>
      <c r="E346" s="14"/>
      <c r="F346" s="3"/>
      <c r="G346" s="3"/>
      <c r="H346" s="15"/>
      <c r="I346" s="4"/>
      <c r="J346" s="1"/>
      <c r="K346" s="5">
        <f t="shared" ca="1" si="16"/>
        <v>-0.2419699492187754</v>
      </c>
      <c r="L346" s="5">
        <f t="shared" ca="1" si="17"/>
        <v>-0.81571189834322877</v>
      </c>
      <c r="M346" s="1">
        <v>340</v>
      </c>
      <c r="O346" s="7"/>
    </row>
    <row r="347" spans="1:15" s="6" customFormat="1" ht="19.5" customHeight="1" x14ac:dyDescent="0.2">
      <c r="A347" s="1"/>
      <c r="B347" s="1"/>
      <c r="C347" s="2"/>
      <c r="D347" s="2"/>
      <c r="E347" s="14"/>
      <c r="F347" s="3"/>
      <c r="G347" s="3"/>
      <c r="H347" s="15"/>
      <c r="I347" s="4"/>
      <c r="J347" s="1"/>
      <c r="K347" s="5">
        <f t="shared" ca="1" si="16"/>
        <v>0.53912829610573965</v>
      </c>
      <c r="L347" s="5">
        <f t="shared" ca="1" si="17"/>
        <v>-0.24395512630375993</v>
      </c>
      <c r="M347" s="1">
        <v>341</v>
      </c>
      <c r="O347" s="7"/>
    </row>
    <row r="348" spans="1:15" s="6" customFormat="1" ht="19.5" customHeight="1" x14ac:dyDescent="0.2">
      <c r="A348" s="1"/>
      <c r="B348" s="1"/>
      <c r="C348" s="2"/>
      <c r="D348" s="2"/>
      <c r="E348" s="14"/>
      <c r="F348" s="3"/>
      <c r="G348" s="3"/>
      <c r="H348" s="15"/>
      <c r="I348" s="4"/>
      <c r="J348" s="1"/>
      <c r="K348" s="5">
        <f t="shared" ca="1" si="16"/>
        <v>0.11860038236527383</v>
      </c>
      <c r="L348" s="5">
        <f t="shared" ca="1" si="17"/>
        <v>-0.11559653888633568</v>
      </c>
      <c r="M348" s="1">
        <v>342</v>
      </c>
      <c r="O348" s="7"/>
    </row>
    <row r="349" spans="1:15" s="6" customFormat="1" ht="19.5" customHeight="1" x14ac:dyDescent="0.2">
      <c r="A349" s="1"/>
      <c r="B349" s="1"/>
      <c r="C349" s="2"/>
      <c r="D349" s="2"/>
      <c r="E349" s="14"/>
      <c r="F349" s="3"/>
      <c r="G349" s="3"/>
      <c r="H349" s="15"/>
      <c r="I349" s="4"/>
      <c r="J349" s="1"/>
      <c r="K349" s="5">
        <f t="shared" ca="1" si="16"/>
        <v>-9.8524414029119808E-2</v>
      </c>
      <c r="L349" s="5">
        <f t="shared" ca="1" si="17"/>
        <v>-0.20949709136000205</v>
      </c>
      <c r="M349" s="1">
        <v>343</v>
      </c>
      <c r="O349" s="7"/>
    </row>
    <row r="350" spans="1:15" s="6" customFormat="1" ht="19.5" customHeight="1" x14ac:dyDescent="0.2">
      <c r="A350" s="1"/>
      <c r="B350" s="1"/>
      <c r="C350" s="2"/>
      <c r="D350" s="2"/>
      <c r="E350" s="14"/>
      <c r="F350" s="3"/>
      <c r="G350" s="3"/>
      <c r="H350" s="15"/>
      <c r="I350" s="4"/>
      <c r="J350" s="1"/>
      <c r="K350" s="5">
        <f t="shared" ca="1" si="16"/>
        <v>-6.7794079922351008E-2</v>
      </c>
      <c r="L350" s="5">
        <f t="shared" ca="1" si="17"/>
        <v>-0.26891128762795297</v>
      </c>
      <c r="M350" s="1">
        <v>344</v>
      </c>
      <c r="O350" s="7"/>
    </row>
    <row r="351" spans="1:15" s="6" customFormat="1" ht="19.5" customHeight="1" x14ac:dyDescent="0.2">
      <c r="A351" s="1"/>
      <c r="B351" s="1"/>
      <c r="C351" s="2"/>
      <c r="D351" s="2"/>
      <c r="E351" s="14"/>
      <c r="F351" s="3"/>
      <c r="G351" s="3"/>
      <c r="H351" s="15"/>
      <c r="I351" s="4"/>
      <c r="J351" s="1"/>
      <c r="K351" s="5">
        <f t="shared" ca="1" si="16"/>
        <v>-1.6784082441337663E-2</v>
      </c>
      <c r="L351" s="5">
        <f t="shared" ca="1" si="17"/>
        <v>-0.27493891856417252</v>
      </c>
      <c r="M351" s="1">
        <v>345</v>
      </c>
      <c r="O351" s="7"/>
    </row>
    <row r="352" spans="1:15" s="6" customFormat="1" ht="19.5" customHeight="1" x14ac:dyDescent="0.2">
      <c r="A352" s="1"/>
      <c r="B352" s="1"/>
      <c r="C352" s="2"/>
      <c r="D352" s="2"/>
      <c r="E352" s="14"/>
      <c r="F352" s="3"/>
      <c r="G352" s="3"/>
      <c r="H352" s="15"/>
      <c r="I352" s="4"/>
      <c r="J352" s="1"/>
      <c r="K352" s="5">
        <f t="shared" ca="1" si="16"/>
        <v>0.18632083249024448</v>
      </c>
      <c r="L352" s="5">
        <f t="shared" ca="1" si="17"/>
        <v>-7.7620529331361127E-2</v>
      </c>
      <c r="M352" s="1">
        <v>346</v>
      </c>
      <c r="O352" s="7"/>
    </row>
    <row r="353" spans="1:15" s="6" customFormat="1" ht="19.5" customHeight="1" x14ac:dyDescent="0.2">
      <c r="A353" s="1"/>
      <c r="B353" s="1"/>
      <c r="C353" s="2"/>
      <c r="D353" s="2"/>
      <c r="E353" s="14"/>
      <c r="F353" s="3"/>
      <c r="G353" s="3"/>
      <c r="H353" s="15"/>
      <c r="I353" s="4"/>
      <c r="J353" s="1"/>
      <c r="K353" s="5">
        <f t="shared" ca="1" si="16"/>
        <v>-0.32262511720075293</v>
      </c>
      <c r="L353" s="5">
        <f t="shared" ca="1" si="17"/>
        <v>-0.39714082535885964</v>
      </c>
      <c r="M353" s="1">
        <v>347</v>
      </c>
      <c r="O353" s="7"/>
    </row>
    <row r="354" spans="1:15" s="6" customFormat="1" ht="19.5" customHeight="1" x14ac:dyDescent="0.2">
      <c r="A354" s="1"/>
      <c r="B354" s="1"/>
      <c r="C354" s="2"/>
      <c r="D354" s="2"/>
      <c r="E354" s="14"/>
      <c r="F354" s="3"/>
      <c r="G354" s="3"/>
      <c r="H354" s="15"/>
      <c r="I354" s="4"/>
      <c r="J354" s="1"/>
      <c r="K354" s="5">
        <f t="shared" ca="1" si="16"/>
        <v>-8.877736812726425E-3</v>
      </c>
      <c r="L354" s="5">
        <f t="shared" ca="1" si="17"/>
        <v>-0.39013292915723163</v>
      </c>
      <c r="M354" s="1">
        <v>348</v>
      </c>
      <c r="O354" s="7"/>
    </row>
    <row r="355" spans="1:15" s="6" customFormat="1" ht="19.5" customHeight="1" x14ac:dyDescent="0.2">
      <c r="A355" s="1"/>
      <c r="B355" s="1"/>
      <c r="C355" s="2"/>
      <c r="D355" s="2"/>
      <c r="E355" s="14"/>
      <c r="F355" s="3"/>
      <c r="G355" s="3"/>
      <c r="H355" s="15"/>
      <c r="I355" s="4"/>
      <c r="J355" s="1"/>
      <c r="K355" s="5">
        <f t="shared" ca="1" si="16"/>
        <v>-0.18061038240018126</v>
      </c>
      <c r="L355" s="5">
        <f t="shared" ca="1" si="17"/>
        <v>-0.55513799439112366</v>
      </c>
      <c r="M355" s="1">
        <v>349</v>
      </c>
      <c r="O355" s="7"/>
    </row>
    <row r="356" spans="1:15" s="6" customFormat="1" ht="19.5" customHeight="1" x14ac:dyDescent="0.2">
      <c r="A356" s="1"/>
      <c r="B356" s="1"/>
      <c r="C356" s="2"/>
      <c r="D356" s="2"/>
      <c r="E356" s="14"/>
      <c r="F356" s="3"/>
      <c r="G356" s="3"/>
      <c r="H356" s="15"/>
      <c r="I356" s="4"/>
      <c r="J356" s="1"/>
      <c r="K356" s="5">
        <f t="shared" ca="1" si="16"/>
        <v>0.26462453433857624</v>
      </c>
      <c r="L356" s="5">
        <f t="shared" ca="1" si="17"/>
        <v>-0.26830794027690241</v>
      </c>
      <c r="M356" s="1">
        <v>350</v>
      </c>
      <c r="O356" s="7"/>
    </row>
    <row r="357" spans="1:15" s="6" customFormat="1" ht="19.5" customHeight="1" x14ac:dyDescent="0.2">
      <c r="A357" s="1"/>
      <c r="B357" s="1"/>
      <c r="C357" s="2"/>
      <c r="D357" s="2"/>
      <c r="E357" s="14"/>
      <c r="F357" s="3"/>
      <c r="G357" s="3"/>
      <c r="H357" s="15"/>
      <c r="I357" s="4"/>
      <c r="J357" s="1"/>
      <c r="K357" s="5">
        <f t="shared" ca="1" si="16"/>
        <v>0.45962140530787893</v>
      </c>
      <c r="L357" s="5">
        <f t="shared" ca="1" si="17"/>
        <v>0.20204578264205264</v>
      </c>
      <c r="M357" s="1">
        <v>351</v>
      </c>
      <c r="O357" s="7"/>
    </row>
    <row r="358" spans="1:15" s="6" customFormat="1" ht="19.5" customHeight="1" x14ac:dyDescent="0.2">
      <c r="A358" s="1"/>
      <c r="B358" s="1"/>
      <c r="C358" s="2"/>
      <c r="D358" s="2"/>
      <c r="E358" s="14"/>
      <c r="F358" s="3"/>
      <c r="G358" s="3"/>
      <c r="H358" s="15"/>
      <c r="I358" s="4"/>
      <c r="J358" s="1"/>
      <c r="K358" s="5">
        <f t="shared" ca="1" si="16"/>
        <v>-8.9701007997651003E-2</v>
      </c>
      <c r="L358" s="5">
        <f t="shared" ca="1" si="17"/>
        <v>0.10426294333871954</v>
      </c>
      <c r="M358" s="1">
        <v>352</v>
      </c>
      <c r="O358" s="7"/>
    </row>
    <row r="359" spans="1:15" s="6" customFormat="1" ht="19.5" customHeight="1" x14ac:dyDescent="0.2">
      <c r="A359" s="1"/>
      <c r="B359" s="1"/>
      <c r="C359" s="2"/>
      <c r="D359" s="2"/>
      <c r="E359" s="14"/>
      <c r="F359" s="3"/>
      <c r="G359" s="3"/>
      <c r="H359" s="15"/>
      <c r="I359" s="4"/>
      <c r="J359" s="1"/>
      <c r="K359" s="5">
        <f t="shared" ca="1" si="16"/>
        <v>-0.16413589581126201</v>
      </c>
      <c r="L359" s="5">
        <f t="shared" ca="1" si="17"/>
        <v>-6.404347020609126E-2</v>
      </c>
      <c r="M359" s="1">
        <v>353</v>
      </c>
      <c r="O359" s="7"/>
    </row>
    <row r="360" spans="1:15" s="6" customFormat="1" ht="19.5" customHeight="1" x14ac:dyDescent="0.2">
      <c r="A360" s="1"/>
      <c r="B360" s="1"/>
      <c r="C360" s="2"/>
      <c r="D360" s="2"/>
      <c r="E360" s="14"/>
      <c r="F360" s="3"/>
      <c r="G360" s="3"/>
      <c r="H360" s="15"/>
      <c r="I360" s="4"/>
      <c r="J360" s="1"/>
      <c r="K360" s="5">
        <f t="shared" ca="1" si="16"/>
        <v>-5.5789305372271038E-2</v>
      </c>
      <c r="L360" s="5">
        <f t="shared" ca="1" si="17"/>
        <v>-0.11727103677011864</v>
      </c>
      <c r="M360" s="1">
        <v>354</v>
      </c>
      <c r="O360" s="7"/>
    </row>
    <row r="361" spans="1:15" s="6" customFormat="1" ht="19.5" customHeight="1" x14ac:dyDescent="0.2">
      <c r="A361" s="1"/>
      <c r="B361" s="1"/>
      <c r="C361" s="2"/>
      <c r="D361" s="2"/>
      <c r="E361" s="14"/>
      <c r="F361" s="3"/>
      <c r="G361" s="3"/>
      <c r="H361" s="15"/>
      <c r="I361" s="4"/>
      <c r="J361" s="1"/>
      <c r="K361" s="5">
        <f t="shared" ca="1" si="16"/>
        <v>-0.11607720146035556</v>
      </c>
      <c r="L361" s="5">
        <f t="shared" ca="1" si="17"/>
        <v>-0.22865739675966945</v>
      </c>
      <c r="M361" s="1">
        <v>355</v>
      </c>
      <c r="O361" s="7"/>
    </row>
    <row r="362" spans="1:15" s="6" customFormat="1" ht="19.5" customHeight="1" x14ac:dyDescent="0.2">
      <c r="A362" s="1"/>
      <c r="B362" s="1"/>
      <c r="C362" s="2"/>
      <c r="D362" s="2"/>
      <c r="E362" s="14"/>
      <c r="F362" s="3"/>
      <c r="G362" s="3"/>
      <c r="H362" s="15"/>
      <c r="I362" s="4"/>
      <c r="J362" s="1"/>
      <c r="K362" s="5">
        <f t="shared" ca="1" si="16"/>
        <v>0.28184434850823359</v>
      </c>
      <c r="L362" s="5">
        <f t="shared" ca="1" si="17"/>
        <v>6.2333247618950927E-2</v>
      </c>
      <c r="M362" s="1">
        <v>356</v>
      </c>
      <c r="O362" s="7"/>
    </row>
    <row r="363" spans="1:15" s="6" customFormat="1" ht="19.5" customHeight="1" x14ac:dyDescent="0.2">
      <c r="A363" s="1"/>
      <c r="B363" s="1"/>
      <c r="C363" s="2"/>
      <c r="D363" s="2"/>
      <c r="E363" s="14"/>
      <c r="F363" s="3"/>
      <c r="G363" s="3"/>
      <c r="H363" s="15"/>
      <c r="I363" s="4"/>
      <c r="J363" s="1"/>
      <c r="K363" s="5">
        <f t="shared" ca="1" si="16"/>
        <v>-0.15780021170573391</v>
      </c>
      <c r="L363" s="5">
        <f t="shared" ca="1" si="17"/>
        <v>-9.796029399154102E-2</v>
      </c>
      <c r="M363" s="1">
        <v>357</v>
      </c>
      <c r="O363" s="7"/>
    </row>
    <row r="364" spans="1:15" s="6" customFormat="1" ht="19.5" customHeight="1" x14ac:dyDescent="0.2">
      <c r="A364" s="1"/>
      <c r="B364" s="1"/>
      <c r="C364" s="2"/>
      <c r="D364" s="2"/>
      <c r="E364" s="14"/>
      <c r="F364" s="3"/>
      <c r="G364" s="3"/>
      <c r="H364" s="15"/>
      <c r="I364" s="4"/>
      <c r="J364" s="1"/>
      <c r="K364" s="5">
        <f t="shared" ca="1" si="16"/>
        <v>-9.6213729905198178E-2</v>
      </c>
      <c r="L364" s="5">
        <f t="shared" ca="1" si="17"/>
        <v>-0.19025561213707753</v>
      </c>
      <c r="M364" s="1">
        <v>358</v>
      </c>
      <c r="O364" s="7"/>
    </row>
    <row r="365" spans="1:15" s="6" customFormat="1" ht="19.5" customHeight="1" x14ac:dyDescent="0.2">
      <c r="A365" s="1"/>
      <c r="B365" s="1"/>
      <c r="C365" s="2"/>
      <c r="D365" s="2"/>
      <c r="E365" s="14"/>
      <c r="F365" s="3"/>
      <c r="G365" s="3"/>
      <c r="H365" s="15"/>
      <c r="I365" s="4"/>
      <c r="J365" s="1"/>
      <c r="K365" s="5">
        <f t="shared" ca="1" si="16"/>
        <v>-5.7842772177231168E-2</v>
      </c>
      <c r="L365" s="5">
        <f t="shared" ca="1" si="17"/>
        <v>-0.2404881598288256</v>
      </c>
      <c r="M365" s="1">
        <v>359</v>
      </c>
      <c r="O365" s="7"/>
    </row>
    <row r="366" spans="1:15" s="6" customFormat="1" ht="19.5" customHeight="1" x14ac:dyDescent="0.2">
      <c r="A366" s="1"/>
      <c r="B366" s="1"/>
      <c r="C366" s="2"/>
      <c r="D366" s="2"/>
      <c r="E366" s="14"/>
      <c r="F366" s="3"/>
      <c r="G366" s="3"/>
      <c r="H366" s="15"/>
      <c r="I366" s="4"/>
      <c r="J366" s="1"/>
      <c r="K366" s="5">
        <f t="shared" ca="1" si="16"/>
        <v>-0.13247341630099169</v>
      </c>
      <c r="L366" s="5">
        <f t="shared" ca="1" si="17"/>
        <v>-0.36334204973666429</v>
      </c>
      <c r="M366" s="1">
        <v>360</v>
      </c>
      <c r="O366" s="7"/>
    </row>
    <row r="367" spans="1:15" s="6" customFormat="1" ht="19.5" customHeight="1" x14ac:dyDescent="0.2">
      <c r="A367" s="1"/>
      <c r="B367" s="1"/>
      <c r="C367" s="2"/>
      <c r="D367" s="2"/>
      <c r="E367" s="14"/>
      <c r="F367" s="3"/>
      <c r="G367" s="3"/>
      <c r="H367" s="15"/>
      <c r="I367" s="4"/>
      <c r="J367" s="1"/>
      <c r="K367" s="5">
        <f t="shared" ca="1" si="16"/>
        <v>0.26082240299318948</v>
      </c>
      <c r="L367" s="5">
        <f t="shared" ca="1" si="17"/>
        <v>-8.7985964754008217E-2</v>
      </c>
      <c r="M367" s="1">
        <v>361</v>
      </c>
      <c r="O367" s="7"/>
    </row>
    <row r="368" spans="1:15" s="6" customFormat="1" ht="19.5" customHeight="1" x14ac:dyDescent="0.2">
      <c r="A368" s="1"/>
      <c r="B368" s="1"/>
      <c r="C368" s="2"/>
      <c r="D368" s="2"/>
      <c r="E368" s="14"/>
      <c r="F368" s="3"/>
      <c r="G368" s="3"/>
      <c r="H368" s="15"/>
      <c r="I368" s="4"/>
      <c r="J368" s="1"/>
      <c r="K368" s="5">
        <f t="shared" ca="1" si="16"/>
        <v>-0.31519811821170179</v>
      </c>
      <c r="L368" s="5">
        <f t="shared" ca="1" si="17"/>
        <v>-0.39966464437554966</v>
      </c>
      <c r="M368" s="1">
        <v>362</v>
      </c>
      <c r="O368" s="7"/>
    </row>
    <row r="369" spans="1:15" s="6" customFormat="1" ht="19.5" customHeight="1" x14ac:dyDescent="0.2">
      <c r="A369" s="1"/>
      <c r="B369" s="1"/>
      <c r="C369" s="2"/>
      <c r="D369" s="2"/>
      <c r="E369" s="14"/>
      <c r="F369" s="3"/>
      <c r="G369" s="3"/>
      <c r="H369" s="15"/>
      <c r="I369" s="4"/>
      <c r="J369" s="1"/>
      <c r="K369" s="5">
        <f t="shared" ca="1" si="16"/>
        <v>0.12464728544095595</v>
      </c>
      <c r="L369" s="5">
        <f t="shared" ca="1" si="17"/>
        <v>-0.25903077315957174</v>
      </c>
      <c r="M369" s="1">
        <v>363</v>
      </c>
      <c r="O369" s="7"/>
    </row>
    <row r="370" spans="1:15" s="6" customFormat="1" ht="19.5" customHeight="1" x14ac:dyDescent="0.2">
      <c r="A370" s="1"/>
      <c r="B370" s="1"/>
      <c r="C370" s="2"/>
      <c r="D370" s="2"/>
      <c r="E370" s="14"/>
      <c r="F370" s="3"/>
      <c r="G370" s="3"/>
      <c r="H370" s="15"/>
      <c r="I370" s="4"/>
      <c r="J370" s="1"/>
      <c r="K370" s="5">
        <f t="shared" ca="1" si="16"/>
        <v>-9.3385368859056364E-2</v>
      </c>
      <c r="L370" s="5">
        <f t="shared" ca="1" si="17"/>
        <v>-0.34205491109224523</v>
      </c>
      <c r="M370" s="1">
        <v>364</v>
      </c>
      <c r="O370" s="7"/>
    </row>
    <row r="371" spans="1:15" s="6" customFormat="1" ht="19.5" customHeight="1" x14ac:dyDescent="0.2">
      <c r="A371" s="1"/>
      <c r="B371" s="1"/>
      <c r="C371" s="2"/>
      <c r="D371" s="2"/>
      <c r="E371" s="14"/>
      <c r="F371" s="3"/>
      <c r="G371" s="3"/>
      <c r="H371" s="15"/>
      <c r="I371" s="4"/>
      <c r="J371" s="1"/>
      <c r="K371" s="5">
        <f t="shared" ca="1" si="16"/>
        <v>-0.57544815994384702</v>
      </c>
      <c r="L371" s="5">
        <f t="shared" ca="1" si="17"/>
        <v>-0.90382087459240235</v>
      </c>
      <c r="M371" s="1">
        <v>365</v>
      </c>
      <c r="O371" s="7"/>
    </row>
    <row r="372" spans="1:15" s="6" customFormat="1" ht="19.5" customHeight="1" x14ac:dyDescent="0.2">
      <c r="A372" s="1"/>
      <c r="B372" s="1"/>
      <c r="C372" s="2"/>
      <c r="D372" s="2"/>
      <c r="E372" s="14"/>
      <c r="F372" s="3"/>
      <c r="G372" s="3"/>
      <c r="H372" s="15"/>
      <c r="I372" s="4"/>
      <c r="J372" s="1"/>
      <c r="K372" s="5">
        <f t="shared" ca="1" si="16"/>
        <v>-0.28895023845145595</v>
      </c>
      <c r="L372" s="5">
        <f t="shared" ca="1" si="17"/>
        <v>-1.1566182780601622</v>
      </c>
      <c r="M372" s="1">
        <v>366</v>
      </c>
      <c r="O372" s="7"/>
    </row>
    <row r="373" spans="1:15" s="6" customFormat="1" ht="19.5" customHeight="1" x14ac:dyDescent="0.2">
      <c r="A373" s="1"/>
      <c r="B373" s="1"/>
      <c r="C373" s="2"/>
      <c r="D373" s="2"/>
      <c r="E373" s="14"/>
      <c r="F373" s="3"/>
      <c r="G373" s="3"/>
      <c r="H373" s="15"/>
      <c r="I373" s="4"/>
      <c r="J373" s="1"/>
      <c r="K373" s="5">
        <f t="shared" ca="1" si="16"/>
        <v>-0.15459361357025939</v>
      </c>
      <c r="L373" s="5">
        <f t="shared" ca="1" si="17"/>
        <v>-1.2649471605080151</v>
      </c>
      <c r="M373" s="1">
        <v>367</v>
      </c>
      <c r="O373" s="7"/>
    </row>
    <row r="374" spans="1:15" s="6" customFormat="1" ht="19.5" customHeight="1" x14ac:dyDescent="0.2">
      <c r="A374" s="1"/>
      <c r="B374" s="1"/>
      <c r="C374" s="2"/>
      <c r="D374" s="2"/>
      <c r="E374" s="14"/>
      <c r="F374" s="3"/>
      <c r="G374" s="3"/>
      <c r="H374" s="15"/>
      <c r="I374" s="4"/>
      <c r="J374" s="1"/>
      <c r="K374" s="5">
        <f t="shared" ca="1" si="16"/>
        <v>-2.8111147334692686E-2</v>
      </c>
      <c r="L374" s="5">
        <f t="shared" ca="1" si="17"/>
        <v>-1.2424604214223871</v>
      </c>
      <c r="M374" s="1">
        <v>368</v>
      </c>
      <c r="O374" s="7"/>
    </row>
    <row r="375" spans="1:15" s="6" customFormat="1" ht="19.5" customHeight="1" x14ac:dyDescent="0.2">
      <c r="A375" s="1"/>
      <c r="B375" s="1"/>
      <c r="C375" s="2"/>
      <c r="D375" s="2"/>
      <c r="E375" s="14"/>
      <c r="F375" s="3"/>
      <c r="G375" s="3"/>
      <c r="H375" s="15"/>
      <c r="I375" s="4"/>
      <c r="J375" s="1"/>
      <c r="K375" s="5">
        <f t="shared" ca="1" si="16"/>
        <v>-0.1113403234010944</v>
      </c>
      <c r="L375" s="5">
        <f t="shared" ca="1" si="17"/>
        <v>-1.304102327966586</v>
      </c>
      <c r="M375" s="1">
        <v>369</v>
      </c>
      <c r="O375" s="7"/>
    </row>
    <row r="376" spans="1:15" s="6" customFormat="1" ht="19.5" customHeight="1" x14ac:dyDescent="0.2">
      <c r="A376" s="1"/>
      <c r="B376" s="1"/>
      <c r="C376" s="2"/>
      <c r="D376" s="2"/>
      <c r="E376" s="14"/>
      <c r="F376" s="3"/>
      <c r="G376" s="3"/>
      <c r="H376" s="15"/>
      <c r="I376" s="4"/>
      <c r="J376" s="1"/>
      <c r="K376" s="5">
        <f t="shared" ca="1" si="16"/>
        <v>5.6616575935641931E-3</v>
      </c>
      <c r="L376" s="5">
        <f t="shared" ca="1" si="17"/>
        <v>-1.2462765772543583</v>
      </c>
      <c r="M376" s="1">
        <v>370</v>
      </c>
      <c r="O376" s="7"/>
    </row>
    <row r="377" spans="1:15" s="6" customFormat="1" ht="19.5" customHeight="1" x14ac:dyDescent="0.2">
      <c r="A377" s="1"/>
      <c r="B377" s="1"/>
      <c r="C377" s="2"/>
      <c r="D377" s="2"/>
      <c r="E377" s="14"/>
      <c r="F377" s="3"/>
      <c r="G377" s="3"/>
      <c r="H377" s="15"/>
      <c r="I377" s="4"/>
      <c r="J377" s="1"/>
      <c r="K377" s="5">
        <f t="shared" ca="1" si="16"/>
        <v>-0.18642971601865074</v>
      </c>
      <c r="L377" s="5">
        <f t="shared" ca="1" si="17"/>
        <v>-1.3828552301828347</v>
      </c>
      <c r="M377" s="1">
        <v>371</v>
      </c>
      <c r="O377" s="7"/>
    </row>
    <row r="378" spans="1:15" s="6" customFormat="1" ht="19.5" customHeight="1" x14ac:dyDescent="0.2">
      <c r="A378" s="1"/>
      <c r="B378" s="1"/>
      <c r="C378" s="2"/>
      <c r="D378" s="2"/>
      <c r="E378" s="14"/>
      <c r="F378" s="3"/>
      <c r="G378" s="3"/>
      <c r="H378" s="15"/>
      <c r="I378" s="4"/>
      <c r="J378" s="1"/>
      <c r="K378" s="5">
        <f t="shared" ca="1" si="16"/>
        <v>-4.5443154825368461E-2</v>
      </c>
      <c r="L378" s="5">
        <f t="shared" ca="1" si="17"/>
        <v>-1.3729841758008898</v>
      </c>
      <c r="M378" s="1">
        <v>372</v>
      </c>
      <c r="O378" s="7"/>
    </row>
    <row r="379" spans="1:15" s="6" customFormat="1" ht="19.5" customHeight="1" x14ac:dyDescent="0.2">
      <c r="A379" s="1"/>
      <c r="B379" s="1"/>
      <c r="C379" s="2"/>
      <c r="D379" s="2"/>
      <c r="E379" s="14"/>
      <c r="F379" s="3"/>
      <c r="G379" s="3"/>
      <c r="H379" s="15"/>
      <c r="I379" s="4"/>
      <c r="J379" s="1"/>
      <c r="K379" s="5">
        <f t="shared" ca="1" si="16"/>
        <v>-2.4811808015650097E-2</v>
      </c>
      <c r="L379" s="5">
        <f t="shared" ca="1" si="17"/>
        <v>-1.3428766167845043</v>
      </c>
      <c r="M379" s="1">
        <v>373</v>
      </c>
      <c r="O379" s="7"/>
    </row>
    <row r="380" spans="1:15" s="6" customFormat="1" ht="19.5" customHeight="1" x14ac:dyDescent="0.2">
      <c r="A380" s="1"/>
      <c r="B380" s="1"/>
      <c r="C380" s="2"/>
      <c r="D380" s="2"/>
      <c r="E380" s="14"/>
      <c r="F380" s="3"/>
      <c r="G380" s="3"/>
      <c r="H380" s="15"/>
      <c r="I380" s="4"/>
      <c r="J380" s="1"/>
      <c r="K380" s="5">
        <f t="shared" ca="1" si="16"/>
        <v>-4.551835468677682E-2</v>
      </c>
      <c r="L380" s="5">
        <f t="shared" ca="1" si="17"/>
        <v>-1.3346799067999009</v>
      </c>
      <c r="M380" s="1">
        <v>374</v>
      </c>
      <c r="O380" s="7"/>
    </row>
    <row r="381" spans="1:15" s="6" customFormat="1" ht="19.5" customHeight="1" x14ac:dyDescent="0.2">
      <c r="A381" s="1"/>
      <c r="B381" s="1"/>
      <c r="C381" s="2"/>
      <c r="D381" s="2"/>
      <c r="E381" s="14"/>
      <c r="F381" s="3"/>
      <c r="G381" s="3"/>
      <c r="H381" s="15"/>
      <c r="I381" s="4"/>
      <c r="J381" s="1"/>
      <c r="K381" s="5">
        <f t="shared" ca="1" si="16"/>
        <v>0.2839969476542536</v>
      </c>
      <c r="L381" s="5">
        <f t="shared" ca="1" si="17"/>
        <v>-0.99729576287365118</v>
      </c>
      <c r="M381" s="1">
        <v>375</v>
      </c>
      <c r="O381" s="7"/>
    </row>
    <row r="382" spans="1:15" s="6" customFormat="1" ht="19.5" customHeight="1" x14ac:dyDescent="0.2">
      <c r="A382" s="1"/>
      <c r="B382" s="1"/>
      <c r="C382" s="2"/>
      <c r="D382" s="2"/>
      <c r="E382" s="14"/>
      <c r="F382" s="3"/>
      <c r="G382" s="3"/>
      <c r="H382" s="15"/>
      <c r="I382" s="4"/>
      <c r="J382" s="1"/>
      <c r="K382" s="5">
        <f t="shared" ca="1" si="16"/>
        <v>-7.4148774943229842E-2</v>
      </c>
      <c r="L382" s="5">
        <f t="shared" ca="1" si="17"/>
        <v>-1.031552707301935</v>
      </c>
      <c r="M382" s="1">
        <v>376</v>
      </c>
      <c r="O382" s="7"/>
    </row>
    <row r="383" spans="1:15" s="6" customFormat="1" ht="19.5" customHeight="1" x14ac:dyDescent="0.2">
      <c r="A383" s="1"/>
      <c r="B383" s="1"/>
      <c r="C383" s="2"/>
      <c r="D383" s="2"/>
      <c r="E383" s="14"/>
      <c r="F383" s="3"/>
      <c r="G383" s="3"/>
      <c r="H383" s="15"/>
      <c r="I383" s="4"/>
      <c r="J383" s="1"/>
      <c r="K383" s="5">
        <f t="shared" ca="1" si="16"/>
        <v>-1.6094318494456337E-2</v>
      </c>
      <c r="L383" s="5">
        <f t="shared" ca="1" si="17"/>
        <v>-1.006384917504314</v>
      </c>
      <c r="M383" s="1">
        <v>377</v>
      </c>
      <c r="O383" s="7"/>
    </row>
    <row r="384" spans="1:15" s="6" customFormat="1" ht="19.5" customHeight="1" x14ac:dyDescent="0.2">
      <c r="A384" s="1"/>
      <c r="B384" s="1"/>
      <c r="C384" s="2"/>
      <c r="D384" s="2"/>
      <c r="E384" s="14"/>
      <c r="F384" s="3"/>
      <c r="G384" s="3"/>
      <c r="H384" s="15"/>
      <c r="I384" s="4"/>
      <c r="J384" s="1"/>
      <c r="K384" s="5">
        <f t="shared" ca="1" si="16"/>
        <v>3.0991314685427339E-2</v>
      </c>
      <c r="L384" s="5">
        <f t="shared" ca="1" si="17"/>
        <v>-0.93513820611871401</v>
      </c>
      <c r="M384" s="1">
        <v>378</v>
      </c>
      <c r="O384" s="7"/>
    </row>
    <row r="385" spans="1:15" s="6" customFormat="1" ht="19.5" customHeight="1" x14ac:dyDescent="0.2">
      <c r="A385" s="1"/>
      <c r="B385" s="1"/>
      <c r="C385" s="2"/>
      <c r="D385" s="2"/>
      <c r="E385" s="14"/>
      <c r="F385" s="3"/>
      <c r="G385" s="3"/>
      <c r="H385" s="15"/>
      <c r="I385" s="4"/>
      <c r="J385" s="1"/>
      <c r="K385" s="5">
        <f t="shared" ca="1" si="16"/>
        <v>0.13967537233805902</v>
      </c>
      <c r="L385" s="5">
        <f t="shared" ca="1" si="17"/>
        <v>-0.75805730553590633</v>
      </c>
      <c r="M385" s="1">
        <v>379</v>
      </c>
      <c r="O385" s="7"/>
    </row>
    <row r="386" spans="1:15" s="6" customFormat="1" ht="19.5" customHeight="1" x14ac:dyDescent="0.2">
      <c r="A386" s="1"/>
      <c r="B386" s="1"/>
      <c r="C386" s="2"/>
      <c r="D386" s="2"/>
      <c r="E386" s="14"/>
      <c r="F386" s="3"/>
      <c r="G386" s="3"/>
      <c r="H386" s="15"/>
      <c r="I386" s="4"/>
      <c r="J386" s="1"/>
      <c r="K386" s="5">
        <f t="shared" ca="1" si="16"/>
        <v>5.0939835741601783E-2</v>
      </c>
      <c r="L386" s="5">
        <f t="shared" ca="1" si="17"/>
        <v>-0.67679517757286833</v>
      </c>
      <c r="M386" s="1">
        <v>380</v>
      </c>
      <c r="O386" s="7"/>
    </row>
    <row r="387" spans="1:15" s="6" customFormat="1" ht="19.5" customHeight="1" x14ac:dyDescent="0.2">
      <c r="A387" s="1"/>
      <c r="B387" s="1"/>
      <c r="C387" s="2"/>
      <c r="D387" s="2"/>
      <c r="E387" s="14"/>
      <c r="F387" s="3"/>
      <c r="G387" s="3"/>
      <c r="H387" s="15"/>
      <c r="I387" s="4"/>
      <c r="J387" s="1"/>
      <c r="K387" s="5">
        <f t="shared" ca="1" si="16"/>
        <v>0.26392342492694004</v>
      </c>
      <c r="L387" s="5">
        <f t="shared" ca="1" si="17"/>
        <v>-0.3857999455430135</v>
      </c>
      <c r="M387" s="1">
        <v>381</v>
      </c>
      <c r="O387" s="7"/>
    </row>
    <row r="388" spans="1:15" s="6" customFormat="1" ht="19.5" customHeight="1" x14ac:dyDescent="0.2">
      <c r="A388" s="1"/>
      <c r="B388" s="1"/>
      <c r="C388" s="2"/>
      <c r="D388" s="2"/>
      <c r="E388" s="14"/>
      <c r="F388" s="3"/>
      <c r="G388" s="3"/>
      <c r="H388" s="15"/>
      <c r="I388" s="4"/>
      <c r="J388" s="1"/>
      <c r="K388" s="5">
        <f t="shared" ca="1" si="16"/>
        <v>5.0354855255577688E-2</v>
      </c>
      <c r="L388" s="5">
        <f t="shared" ca="1" si="17"/>
        <v>-0.32001309246571524</v>
      </c>
      <c r="M388" s="1">
        <v>382</v>
      </c>
      <c r="O388" s="7"/>
    </row>
    <row r="389" spans="1:15" s="6" customFormat="1" ht="19.5" customHeight="1" x14ac:dyDescent="0.2">
      <c r="A389" s="1"/>
      <c r="B389" s="1"/>
      <c r="C389" s="2"/>
      <c r="D389" s="2"/>
      <c r="E389" s="14"/>
      <c r="F389" s="3"/>
      <c r="G389" s="3"/>
      <c r="H389" s="15"/>
      <c r="I389" s="4"/>
      <c r="J389" s="1"/>
      <c r="K389" s="5">
        <f t="shared" ca="1" si="16"/>
        <v>6.2458833976790654E-2</v>
      </c>
      <c r="L389" s="5">
        <f t="shared" ca="1" si="17"/>
        <v>-0.244753734790296</v>
      </c>
      <c r="M389" s="1">
        <v>383</v>
      </c>
      <c r="O389" s="7"/>
    </row>
    <row r="390" spans="1:15" s="6" customFormat="1" ht="19.5" customHeight="1" x14ac:dyDescent="0.2">
      <c r="A390" s="1"/>
      <c r="B390" s="1"/>
      <c r="C390" s="2"/>
      <c r="D390" s="2"/>
      <c r="E390" s="14"/>
      <c r="F390" s="3"/>
      <c r="G390" s="3"/>
      <c r="H390" s="15"/>
      <c r="I390" s="4"/>
      <c r="J390" s="1"/>
      <c r="K390" s="5">
        <f t="shared" ca="1" si="16"/>
        <v>0.39666428880896654</v>
      </c>
      <c r="L390" s="5">
        <f t="shared" ca="1" si="17"/>
        <v>0.16170070341028239</v>
      </c>
      <c r="M390" s="1">
        <v>384</v>
      </c>
      <c r="O390" s="7"/>
    </row>
    <row r="391" spans="1:15" s="6" customFormat="1" ht="19.5" customHeight="1" x14ac:dyDescent="0.2">
      <c r="A391" s="1"/>
      <c r="B391" s="1"/>
      <c r="C391" s="2"/>
      <c r="D391" s="2"/>
      <c r="E391" s="14"/>
      <c r="F391" s="3"/>
      <c r="G391" s="3"/>
      <c r="H391" s="15"/>
      <c r="I391" s="4"/>
      <c r="J391" s="1"/>
      <c r="K391" s="5">
        <f t="shared" ca="1" si="16"/>
        <v>-0.11703571204395605</v>
      </c>
      <c r="L391" s="5">
        <f t="shared" ca="1" si="17"/>
        <v>3.8196963229915032E-2</v>
      </c>
      <c r="M391" s="1">
        <v>385</v>
      </c>
      <c r="O391" s="7"/>
    </row>
    <row r="392" spans="1:15" s="6" customFormat="1" ht="19.5" customHeight="1" x14ac:dyDescent="0.2">
      <c r="A392" s="1"/>
      <c r="B392" s="1"/>
      <c r="C392" s="2"/>
      <c r="D392" s="2"/>
      <c r="E392" s="14"/>
      <c r="F392" s="3"/>
      <c r="G392" s="3"/>
      <c r="H392" s="15"/>
      <c r="I392" s="4"/>
      <c r="J392" s="1"/>
      <c r="K392" s="5">
        <f t="shared" ref="K392:K455" ca="1" si="18">NORMSINV(RAND())*$I$2</f>
        <v>3.319102636237016E-2</v>
      </c>
      <c r="L392" s="5">
        <f t="shared" ref="L392:L455" ca="1" si="19">$I$3*L391+K392</f>
        <v>6.9860111063088592E-2</v>
      </c>
      <c r="M392" s="1">
        <v>386</v>
      </c>
      <c r="O392" s="7"/>
    </row>
    <row r="393" spans="1:15" s="6" customFormat="1" ht="19.5" customHeight="1" x14ac:dyDescent="0.2">
      <c r="A393" s="1"/>
      <c r="B393" s="1"/>
      <c r="C393" s="2"/>
      <c r="D393" s="2"/>
      <c r="E393" s="14"/>
      <c r="F393" s="3"/>
      <c r="G393" s="3"/>
      <c r="H393" s="15"/>
      <c r="I393" s="4"/>
      <c r="J393" s="1"/>
      <c r="K393" s="5">
        <f t="shared" ca="1" si="18"/>
        <v>-2.8394667207326217E-2</v>
      </c>
      <c r="L393" s="5">
        <f t="shared" ca="1" si="19"/>
        <v>3.8671039413238829E-2</v>
      </c>
      <c r="M393" s="1">
        <v>387</v>
      </c>
      <c r="O393" s="7"/>
    </row>
    <row r="394" spans="1:15" s="6" customFormat="1" ht="19.5" customHeight="1" x14ac:dyDescent="0.2">
      <c r="A394" s="1"/>
      <c r="B394" s="1"/>
      <c r="C394" s="2"/>
      <c r="D394" s="2"/>
      <c r="E394" s="14"/>
      <c r="F394" s="3"/>
      <c r="G394" s="3"/>
      <c r="H394" s="15"/>
      <c r="I394" s="4"/>
      <c r="J394" s="1"/>
      <c r="K394" s="5">
        <f t="shared" ca="1" si="18"/>
        <v>6.0678743409719994E-2</v>
      </c>
      <c r="L394" s="5">
        <f t="shared" ca="1" si="19"/>
        <v>9.780294124642927E-2</v>
      </c>
      <c r="M394" s="1">
        <v>388</v>
      </c>
      <c r="O394" s="7"/>
    </row>
    <row r="395" spans="1:15" s="6" customFormat="1" ht="19.5" customHeight="1" x14ac:dyDescent="0.2">
      <c r="A395" s="1"/>
      <c r="B395" s="1"/>
      <c r="C395" s="2"/>
      <c r="D395" s="2"/>
      <c r="E395" s="14"/>
      <c r="F395" s="3"/>
      <c r="G395" s="3"/>
      <c r="H395" s="15"/>
      <c r="I395" s="4"/>
      <c r="J395" s="1"/>
      <c r="K395" s="5">
        <f t="shared" ca="1" si="18"/>
        <v>0.15922431179022822</v>
      </c>
      <c r="L395" s="5">
        <f t="shared" ca="1" si="19"/>
        <v>0.25311513538680031</v>
      </c>
      <c r="M395" s="1">
        <v>389</v>
      </c>
      <c r="O395" s="7"/>
    </row>
    <row r="396" spans="1:15" s="6" customFormat="1" ht="19.5" customHeight="1" x14ac:dyDescent="0.2">
      <c r="A396" s="1"/>
      <c r="B396" s="1"/>
      <c r="C396" s="2"/>
      <c r="D396" s="2"/>
      <c r="E396" s="14"/>
      <c r="F396" s="3"/>
      <c r="G396" s="3"/>
      <c r="H396" s="15"/>
      <c r="I396" s="4"/>
      <c r="J396" s="1"/>
      <c r="K396" s="5">
        <f t="shared" ca="1" si="18"/>
        <v>9.7903560147184682E-2</v>
      </c>
      <c r="L396" s="5">
        <f t="shared" ca="1" si="19"/>
        <v>0.34089409011851296</v>
      </c>
      <c r="M396" s="1">
        <v>390</v>
      </c>
      <c r="O396" s="7"/>
    </row>
    <row r="397" spans="1:15" s="6" customFormat="1" ht="19.5" customHeight="1" x14ac:dyDescent="0.2">
      <c r="A397" s="1"/>
      <c r="B397" s="1"/>
      <c r="C397" s="2"/>
      <c r="D397" s="2"/>
      <c r="E397" s="14"/>
      <c r="F397" s="3"/>
      <c r="G397" s="3"/>
      <c r="H397" s="15"/>
      <c r="I397" s="4"/>
      <c r="J397" s="1"/>
      <c r="K397" s="5">
        <f t="shared" ca="1" si="18"/>
        <v>0.12801674056862561</v>
      </c>
      <c r="L397" s="5">
        <f t="shared" ca="1" si="19"/>
        <v>0.45527506708239807</v>
      </c>
      <c r="M397" s="1">
        <v>391</v>
      </c>
      <c r="O397" s="7"/>
    </row>
    <row r="398" spans="1:15" s="6" customFormat="1" ht="19.5" customHeight="1" x14ac:dyDescent="0.2">
      <c r="A398" s="1"/>
      <c r="B398" s="1"/>
      <c r="C398" s="2"/>
      <c r="D398" s="2"/>
      <c r="E398" s="14"/>
      <c r="F398" s="3"/>
      <c r="G398" s="3"/>
      <c r="H398" s="15"/>
      <c r="I398" s="4"/>
      <c r="J398" s="1"/>
      <c r="K398" s="5">
        <f t="shared" ca="1" si="18"/>
        <v>0.18566865746157871</v>
      </c>
      <c r="L398" s="5">
        <f t="shared" ca="1" si="19"/>
        <v>0.62273272186068085</v>
      </c>
      <c r="M398" s="1">
        <v>392</v>
      </c>
      <c r="O398" s="7"/>
    </row>
    <row r="399" spans="1:15" s="6" customFormat="1" ht="19.5" customHeight="1" x14ac:dyDescent="0.2">
      <c r="A399" s="1"/>
      <c r="B399" s="1"/>
      <c r="C399" s="2"/>
      <c r="D399" s="2"/>
      <c r="E399" s="14"/>
      <c r="F399" s="3"/>
      <c r="G399" s="3"/>
      <c r="H399" s="15"/>
      <c r="I399" s="4"/>
      <c r="J399" s="1"/>
      <c r="K399" s="5">
        <f t="shared" ca="1" si="18"/>
        <v>0.13002347505730164</v>
      </c>
      <c r="L399" s="5">
        <f t="shared" ca="1" si="19"/>
        <v>0.72784688804355524</v>
      </c>
      <c r="M399" s="1">
        <v>393</v>
      </c>
      <c r="O399" s="7"/>
    </row>
    <row r="400" spans="1:15" s="6" customFormat="1" ht="19.5" customHeight="1" x14ac:dyDescent="0.2">
      <c r="A400" s="1"/>
      <c r="B400" s="1"/>
      <c r="C400" s="2"/>
      <c r="D400" s="2"/>
      <c r="E400" s="14"/>
      <c r="F400" s="3"/>
      <c r="G400" s="3"/>
      <c r="H400" s="15"/>
      <c r="I400" s="4"/>
      <c r="J400" s="1"/>
      <c r="K400" s="5">
        <f t="shared" ca="1" si="18"/>
        <v>0.30131251735667114</v>
      </c>
      <c r="L400" s="5">
        <f t="shared" ca="1" si="19"/>
        <v>1.0000455298784841</v>
      </c>
      <c r="M400" s="1">
        <v>394</v>
      </c>
      <c r="O400" s="7"/>
    </row>
    <row r="401" spans="1:15" s="6" customFormat="1" ht="19.5" customHeight="1" x14ac:dyDescent="0.2">
      <c r="A401" s="1"/>
      <c r="B401" s="1"/>
      <c r="C401" s="2"/>
      <c r="D401" s="2"/>
      <c r="E401" s="14"/>
      <c r="F401" s="3"/>
      <c r="G401" s="3"/>
      <c r="H401" s="15"/>
      <c r="I401" s="4"/>
      <c r="J401" s="1"/>
      <c r="K401" s="5">
        <f t="shared" ca="1" si="18"/>
        <v>-0.34640122696496617</v>
      </c>
      <c r="L401" s="5">
        <f t="shared" ca="1" si="19"/>
        <v>0.61364248171837854</v>
      </c>
      <c r="M401" s="1">
        <v>395</v>
      </c>
      <c r="O401" s="7"/>
    </row>
    <row r="402" spans="1:15" s="6" customFormat="1" ht="19.5" customHeight="1" x14ac:dyDescent="0.2">
      <c r="A402" s="1"/>
      <c r="B402" s="1"/>
      <c r="C402" s="2"/>
      <c r="D402" s="2"/>
      <c r="E402" s="14"/>
      <c r="F402" s="3"/>
      <c r="G402" s="3"/>
      <c r="H402" s="15"/>
      <c r="I402" s="4"/>
      <c r="J402" s="1"/>
      <c r="K402" s="5">
        <f t="shared" ca="1" si="18"/>
        <v>0.10978171778683719</v>
      </c>
      <c r="L402" s="5">
        <f t="shared" ca="1" si="19"/>
        <v>0.69887850023648057</v>
      </c>
      <c r="M402" s="1">
        <v>396</v>
      </c>
      <c r="O402" s="7"/>
    </row>
    <row r="403" spans="1:15" s="6" customFormat="1" ht="19.5" customHeight="1" x14ac:dyDescent="0.2">
      <c r="A403" s="1"/>
      <c r="B403" s="1"/>
      <c r="C403" s="2"/>
      <c r="D403" s="2"/>
      <c r="E403" s="14"/>
      <c r="F403" s="3"/>
      <c r="G403" s="3"/>
      <c r="H403" s="15"/>
      <c r="I403" s="4"/>
      <c r="J403" s="1"/>
      <c r="K403" s="5">
        <f t="shared" ca="1" si="18"/>
        <v>-0.22420700729460633</v>
      </c>
      <c r="L403" s="5">
        <f t="shared" ca="1" si="19"/>
        <v>0.44671635293241507</v>
      </c>
      <c r="M403" s="1">
        <v>397</v>
      </c>
      <c r="O403" s="7"/>
    </row>
    <row r="404" spans="1:15" s="6" customFormat="1" ht="19.5" customHeight="1" x14ac:dyDescent="0.2">
      <c r="A404" s="1"/>
      <c r="B404" s="1"/>
      <c r="C404" s="2"/>
      <c r="D404" s="2"/>
      <c r="E404" s="14"/>
      <c r="F404" s="3"/>
      <c r="G404" s="3"/>
      <c r="H404" s="15"/>
      <c r="I404" s="4"/>
      <c r="J404" s="1"/>
      <c r="K404" s="5">
        <f t="shared" ca="1" si="18"/>
        <v>0.14548842056195932</v>
      </c>
      <c r="L404" s="5">
        <f t="shared" ca="1" si="19"/>
        <v>0.57433611937707774</v>
      </c>
      <c r="M404" s="1">
        <v>398</v>
      </c>
      <c r="O404" s="7"/>
    </row>
    <row r="405" spans="1:15" s="6" customFormat="1" ht="19.5" customHeight="1" x14ac:dyDescent="0.2">
      <c r="A405" s="1"/>
      <c r="B405" s="1"/>
      <c r="C405" s="2"/>
      <c r="D405" s="2"/>
      <c r="E405" s="14"/>
      <c r="F405" s="3"/>
      <c r="G405" s="3"/>
      <c r="H405" s="15"/>
      <c r="I405" s="4"/>
      <c r="J405" s="1"/>
      <c r="K405" s="5">
        <f t="shared" ca="1" si="18"/>
        <v>-0.23629555420069839</v>
      </c>
      <c r="L405" s="5">
        <f t="shared" ca="1" si="19"/>
        <v>0.31506712040129625</v>
      </c>
      <c r="M405" s="1">
        <v>399</v>
      </c>
      <c r="O405" s="7"/>
    </row>
    <row r="406" spans="1:15" s="6" customFormat="1" ht="19.5" customHeight="1" x14ac:dyDescent="0.2">
      <c r="A406" s="1"/>
      <c r="B406" s="1"/>
      <c r="C406" s="2"/>
      <c r="D406" s="2"/>
      <c r="E406" s="14"/>
      <c r="F406" s="3"/>
      <c r="G406" s="3"/>
      <c r="H406" s="15"/>
      <c r="I406" s="4"/>
      <c r="J406" s="1"/>
      <c r="K406" s="5">
        <f t="shared" ca="1" si="18"/>
        <v>0.34219597051021589</v>
      </c>
      <c r="L406" s="5">
        <f t="shared" ca="1" si="19"/>
        <v>0.64466040609546027</v>
      </c>
      <c r="M406" s="1">
        <v>400</v>
      </c>
      <c r="O406" s="7"/>
    </row>
    <row r="407" spans="1:15" s="6" customFormat="1" ht="19.5" customHeight="1" x14ac:dyDescent="0.2">
      <c r="A407" s="1"/>
      <c r="B407" s="1"/>
      <c r="C407" s="2"/>
      <c r="D407" s="2"/>
      <c r="E407" s="14"/>
      <c r="F407" s="3"/>
      <c r="G407" s="3"/>
      <c r="H407" s="15"/>
      <c r="I407" s="4"/>
      <c r="J407" s="1"/>
      <c r="K407" s="5">
        <f t="shared" ca="1" si="18"/>
        <v>-8.055754317358528E-2</v>
      </c>
      <c r="L407" s="5">
        <f t="shared" ca="1" si="19"/>
        <v>0.53831644667805656</v>
      </c>
      <c r="M407" s="1">
        <v>401</v>
      </c>
      <c r="O407" s="7"/>
    </row>
    <row r="408" spans="1:15" s="6" customFormat="1" ht="19.5" customHeight="1" x14ac:dyDescent="0.2">
      <c r="A408" s="1"/>
      <c r="B408" s="1"/>
      <c r="C408" s="2"/>
      <c r="D408" s="2"/>
      <c r="E408" s="14"/>
      <c r="F408" s="3"/>
      <c r="G408" s="3"/>
      <c r="H408" s="15"/>
      <c r="I408" s="4"/>
      <c r="J408" s="1"/>
      <c r="K408" s="5">
        <f t="shared" ca="1" si="18"/>
        <v>0.34321247540457117</v>
      </c>
      <c r="L408" s="5">
        <f t="shared" ca="1" si="19"/>
        <v>0.85999626421550546</v>
      </c>
      <c r="M408" s="1">
        <v>402</v>
      </c>
      <c r="O408" s="7"/>
    </row>
    <row r="409" spans="1:15" s="6" customFormat="1" ht="19.5" customHeight="1" x14ac:dyDescent="0.2">
      <c r="A409" s="1"/>
      <c r="B409" s="1"/>
      <c r="C409" s="2"/>
      <c r="D409" s="2"/>
      <c r="E409" s="14"/>
      <c r="F409" s="3"/>
      <c r="G409" s="3"/>
      <c r="H409" s="15"/>
      <c r="I409" s="4"/>
      <c r="J409" s="1"/>
      <c r="K409" s="5">
        <f t="shared" ca="1" si="18"/>
        <v>1.1078188175972921E-2</v>
      </c>
      <c r="L409" s="5">
        <f t="shared" ca="1" si="19"/>
        <v>0.83667460182285813</v>
      </c>
      <c r="M409" s="1">
        <v>403</v>
      </c>
      <c r="O409" s="7"/>
    </row>
    <row r="410" spans="1:15" s="6" customFormat="1" ht="19.5" customHeight="1" x14ac:dyDescent="0.2">
      <c r="A410" s="1"/>
      <c r="B410" s="1"/>
      <c r="C410" s="2"/>
      <c r="D410" s="2"/>
      <c r="E410" s="14"/>
      <c r="F410" s="3"/>
      <c r="G410" s="3"/>
      <c r="H410" s="15"/>
      <c r="I410" s="4"/>
      <c r="J410" s="1"/>
      <c r="K410" s="5">
        <f t="shared" ca="1" si="18"/>
        <v>-0.25140185692337708</v>
      </c>
      <c r="L410" s="5">
        <f t="shared" ca="1" si="19"/>
        <v>0.55180576082656674</v>
      </c>
      <c r="M410" s="1">
        <v>404</v>
      </c>
      <c r="O410" s="7"/>
    </row>
    <row r="411" spans="1:15" s="6" customFormat="1" ht="19.5" customHeight="1" x14ac:dyDescent="0.2">
      <c r="A411" s="1"/>
      <c r="B411" s="1"/>
      <c r="C411" s="2"/>
      <c r="D411" s="2"/>
      <c r="E411" s="14"/>
      <c r="F411" s="3"/>
      <c r="G411" s="3"/>
      <c r="H411" s="15"/>
      <c r="I411" s="4"/>
      <c r="J411" s="1"/>
      <c r="K411" s="5">
        <f t="shared" ca="1" si="18"/>
        <v>-0.11316569894578707</v>
      </c>
      <c r="L411" s="5">
        <f t="shared" ca="1" si="19"/>
        <v>0.41656783144771692</v>
      </c>
      <c r="M411" s="1">
        <v>405</v>
      </c>
      <c r="O411" s="7"/>
    </row>
    <row r="412" spans="1:15" s="6" customFormat="1" ht="19.5" customHeight="1" x14ac:dyDescent="0.2">
      <c r="A412" s="1"/>
      <c r="B412" s="1"/>
      <c r="C412" s="2"/>
      <c r="D412" s="2"/>
      <c r="E412" s="14"/>
      <c r="F412" s="3"/>
      <c r="G412" s="3"/>
      <c r="H412" s="15"/>
      <c r="I412" s="4"/>
      <c r="J412" s="1"/>
      <c r="K412" s="5">
        <f t="shared" ca="1" si="18"/>
        <v>-8.5647619354977528E-2</v>
      </c>
      <c r="L412" s="5">
        <f t="shared" ca="1" si="19"/>
        <v>0.31425749883483067</v>
      </c>
      <c r="M412" s="1">
        <v>406</v>
      </c>
      <c r="O412" s="7"/>
    </row>
    <row r="413" spans="1:15" s="6" customFormat="1" ht="19.5" customHeight="1" x14ac:dyDescent="0.2">
      <c r="A413" s="1"/>
      <c r="B413" s="1"/>
      <c r="C413" s="2"/>
      <c r="D413" s="2"/>
      <c r="E413" s="14"/>
      <c r="F413" s="3"/>
      <c r="G413" s="3"/>
      <c r="H413" s="15"/>
      <c r="I413" s="4"/>
      <c r="J413" s="1"/>
      <c r="K413" s="5">
        <f t="shared" ca="1" si="18"/>
        <v>0.18795326597267781</v>
      </c>
      <c r="L413" s="5">
        <f t="shared" ca="1" si="19"/>
        <v>0.48964046485411522</v>
      </c>
      <c r="M413" s="1">
        <v>407</v>
      </c>
      <c r="O413" s="7"/>
    </row>
    <row r="414" spans="1:15" s="6" customFormat="1" ht="19.5" customHeight="1" x14ac:dyDescent="0.2">
      <c r="A414" s="1"/>
      <c r="B414" s="1"/>
      <c r="C414" s="2"/>
      <c r="D414" s="2"/>
      <c r="E414" s="14"/>
      <c r="F414" s="3"/>
      <c r="G414" s="3"/>
      <c r="H414" s="15"/>
      <c r="I414" s="4"/>
      <c r="J414" s="1"/>
      <c r="K414" s="5">
        <f t="shared" ca="1" si="18"/>
        <v>-0.15014094161272659</v>
      </c>
      <c r="L414" s="5">
        <f t="shared" ca="1" si="19"/>
        <v>0.31991390464722402</v>
      </c>
      <c r="M414" s="1">
        <v>408</v>
      </c>
      <c r="O414" s="7"/>
    </row>
    <row r="415" spans="1:15" s="6" customFormat="1" ht="19.5" customHeight="1" x14ac:dyDescent="0.2">
      <c r="A415" s="1"/>
      <c r="B415" s="1"/>
      <c r="C415" s="2"/>
      <c r="D415" s="2"/>
      <c r="E415" s="14"/>
      <c r="F415" s="3"/>
      <c r="G415" s="3"/>
      <c r="H415" s="15"/>
      <c r="I415" s="4"/>
      <c r="J415" s="1"/>
      <c r="K415" s="5">
        <f t="shared" ca="1" si="18"/>
        <v>0.2041632820527777</v>
      </c>
      <c r="L415" s="5">
        <f t="shared" ca="1" si="19"/>
        <v>0.51128063051411277</v>
      </c>
      <c r="M415" s="1">
        <v>409</v>
      </c>
      <c r="O415" s="7"/>
    </row>
    <row r="416" spans="1:15" s="6" customFormat="1" ht="19.5" customHeight="1" x14ac:dyDescent="0.2">
      <c r="A416" s="1"/>
      <c r="B416" s="1"/>
      <c r="C416" s="2"/>
      <c r="D416" s="2"/>
      <c r="E416" s="14"/>
      <c r="F416" s="3"/>
      <c r="G416" s="3"/>
      <c r="H416" s="15"/>
      <c r="I416" s="4"/>
      <c r="J416" s="1"/>
      <c r="K416" s="5">
        <f t="shared" ca="1" si="18"/>
        <v>-9.5831996037547426E-2</v>
      </c>
      <c r="L416" s="5">
        <f t="shared" ca="1" si="19"/>
        <v>0.3949974092560008</v>
      </c>
      <c r="M416" s="1">
        <v>410</v>
      </c>
      <c r="O416" s="7"/>
    </row>
    <row r="417" spans="1:15" s="6" customFormat="1" ht="19.5" customHeight="1" x14ac:dyDescent="0.2">
      <c r="A417" s="1"/>
      <c r="B417" s="1"/>
      <c r="C417" s="2"/>
      <c r="D417" s="2"/>
      <c r="E417" s="14"/>
      <c r="F417" s="3"/>
      <c r="G417" s="3"/>
      <c r="H417" s="15"/>
      <c r="I417" s="4"/>
      <c r="J417" s="1"/>
      <c r="K417" s="5">
        <f t="shared" ca="1" si="18"/>
        <v>-0.62014093581944874</v>
      </c>
      <c r="L417" s="5">
        <f t="shared" ca="1" si="19"/>
        <v>-0.24094342293368798</v>
      </c>
      <c r="M417" s="1">
        <v>411</v>
      </c>
      <c r="O417" s="7"/>
    </row>
    <row r="418" spans="1:15" s="6" customFormat="1" ht="19.5" customHeight="1" x14ac:dyDescent="0.2">
      <c r="A418" s="1"/>
      <c r="B418" s="1"/>
      <c r="C418" s="2"/>
      <c r="D418" s="2"/>
      <c r="E418" s="14"/>
      <c r="F418" s="3"/>
      <c r="G418" s="3"/>
      <c r="H418" s="15"/>
      <c r="I418" s="4"/>
      <c r="J418" s="1"/>
      <c r="K418" s="5">
        <f t="shared" ca="1" si="18"/>
        <v>0.12287311665853971</v>
      </c>
      <c r="L418" s="5">
        <f t="shared" ca="1" si="19"/>
        <v>-0.10843256935780073</v>
      </c>
      <c r="M418" s="1">
        <v>412</v>
      </c>
      <c r="O418" s="7"/>
    </row>
    <row r="419" spans="1:15" s="6" customFormat="1" ht="19.5" customHeight="1" x14ac:dyDescent="0.2">
      <c r="A419" s="1"/>
      <c r="B419" s="1"/>
      <c r="C419" s="2"/>
      <c r="D419" s="2"/>
      <c r="E419" s="14"/>
      <c r="F419" s="3"/>
      <c r="G419" s="3"/>
      <c r="H419" s="15"/>
      <c r="I419" s="4"/>
      <c r="J419" s="1"/>
      <c r="K419" s="5">
        <f t="shared" ca="1" si="18"/>
        <v>-0.12613601698743329</v>
      </c>
      <c r="L419" s="5">
        <f t="shared" ca="1" si="19"/>
        <v>-0.23023128357092199</v>
      </c>
      <c r="M419" s="1">
        <v>413</v>
      </c>
      <c r="O419" s="7"/>
    </row>
    <row r="420" spans="1:15" s="6" customFormat="1" ht="19.5" customHeight="1" x14ac:dyDescent="0.2">
      <c r="A420" s="1"/>
      <c r="B420" s="1"/>
      <c r="C420" s="2"/>
      <c r="D420" s="2"/>
      <c r="E420" s="14"/>
      <c r="F420" s="3"/>
      <c r="G420" s="3"/>
      <c r="H420" s="15"/>
      <c r="I420" s="4"/>
      <c r="J420" s="1"/>
      <c r="K420" s="5">
        <f t="shared" ca="1" si="18"/>
        <v>6.6189871576603304E-2</v>
      </c>
      <c r="L420" s="5">
        <f t="shared" ca="1" si="19"/>
        <v>-0.15483216065148178</v>
      </c>
      <c r="M420" s="1">
        <v>414</v>
      </c>
      <c r="O420" s="7"/>
    </row>
    <row r="421" spans="1:15" s="6" customFormat="1" ht="19.5" customHeight="1" x14ac:dyDescent="0.2">
      <c r="A421" s="1"/>
      <c r="B421" s="1"/>
      <c r="C421" s="2"/>
      <c r="D421" s="2"/>
      <c r="E421" s="14"/>
      <c r="F421" s="3"/>
      <c r="G421" s="3"/>
      <c r="H421" s="15"/>
      <c r="I421" s="4"/>
      <c r="J421" s="1"/>
      <c r="K421" s="5">
        <f t="shared" ca="1" si="18"/>
        <v>-0.27649141288798773</v>
      </c>
      <c r="L421" s="5">
        <f t="shared" ca="1" si="19"/>
        <v>-0.42513028711341028</v>
      </c>
      <c r="M421" s="1">
        <v>415</v>
      </c>
      <c r="O421" s="7"/>
    </row>
    <row r="422" spans="1:15" s="6" customFormat="1" ht="19.5" customHeight="1" x14ac:dyDescent="0.2">
      <c r="A422" s="1"/>
      <c r="B422" s="1"/>
      <c r="C422" s="2"/>
      <c r="D422" s="2"/>
      <c r="E422" s="14"/>
      <c r="F422" s="3"/>
      <c r="G422" s="3"/>
      <c r="H422" s="15"/>
      <c r="I422" s="4"/>
      <c r="J422" s="1"/>
      <c r="K422" s="5">
        <f t="shared" ca="1" si="18"/>
        <v>-7.6271794282501706E-2</v>
      </c>
      <c r="L422" s="5">
        <f t="shared" ca="1" si="19"/>
        <v>-0.48439686991137554</v>
      </c>
      <c r="M422" s="1">
        <v>416</v>
      </c>
      <c r="O422" s="7"/>
    </row>
    <row r="423" spans="1:15" s="6" customFormat="1" ht="19.5" customHeight="1" x14ac:dyDescent="0.2">
      <c r="A423" s="1"/>
      <c r="B423" s="1"/>
      <c r="C423" s="2"/>
      <c r="D423" s="2"/>
      <c r="E423" s="14"/>
      <c r="F423" s="3"/>
      <c r="G423" s="3"/>
      <c r="H423" s="15"/>
      <c r="I423" s="4"/>
      <c r="J423" s="1"/>
      <c r="K423" s="5">
        <f t="shared" ca="1" si="18"/>
        <v>0.156316022096122</v>
      </c>
      <c r="L423" s="5">
        <f t="shared" ca="1" si="19"/>
        <v>-0.30870497301879851</v>
      </c>
      <c r="M423" s="1">
        <v>417</v>
      </c>
      <c r="O423" s="7"/>
    </row>
    <row r="424" spans="1:15" s="6" customFormat="1" ht="19.5" customHeight="1" x14ac:dyDescent="0.2">
      <c r="A424" s="1"/>
      <c r="B424" s="1"/>
      <c r="C424" s="2"/>
      <c r="D424" s="2"/>
      <c r="E424" s="14"/>
      <c r="F424" s="3"/>
      <c r="G424" s="3"/>
      <c r="H424" s="15"/>
      <c r="I424" s="4"/>
      <c r="J424" s="1"/>
      <c r="K424" s="5">
        <f t="shared" ca="1" si="18"/>
        <v>-0.52667554947670292</v>
      </c>
      <c r="L424" s="5">
        <f t="shared" ca="1" si="19"/>
        <v>-0.82303232357474942</v>
      </c>
      <c r="M424" s="1">
        <v>418</v>
      </c>
      <c r="O424" s="7"/>
    </row>
    <row r="425" spans="1:15" s="6" customFormat="1" ht="19.5" customHeight="1" x14ac:dyDescent="0.2">
      <c r="A425" s="1"/>
      <c r="B425" s="1"/>
      <c r="C425" s="2"/>
      <c r="D425" s="2"/>
      <c r="E425" s="14"/>
      <c r="F425" s="3"/>
      <c r="G425" s="3"/>
      <c r="H425" s="15"/>
      <c r="I425" s="4"/>
      <c r="J425" s="1"/>
      <c r="K425" s="5">
        <f t="shared" ca="1" si="18"/>
        <v>-0.22816112477709499</v>
      </c>
      <c r="L425" s="5">
        <f t="shared" ca="1" si="19"/>
        <v>-1.0182721554088545</v>
      </c>
      <c r="M425" s="1">
        <v>419</v>
      </c>
      <c r="O425" s="7"/>
    </row>
    <row r="426" spans="1:15" s="6" customFormat="1" ht="19.5" customHeight="1" x14ac:dyDescent="0.2">
      <c r="A426" s="1"/>
      <c r="B426" s="1"/>
      <c r="C426" s="2"/>
      <c r="D426" s="2"/>
      <c r="E426" s="14"/>
      <c r="F426" s="3"/>
      <c r="G426" s="3"/>
      <c r="H426" s="15"/>
      <c r="I426" s="4"/>
      <c r="J426" s="1"/>
      <c r="K426" s="5">
        <f t="shared" ca="1" si="18"/>
        <v>0.22256172220682746</v>
      </c>
      <c r="L426" s="5">
        <f t="shared" ca="1" si="19"/>
        <v>-0.75497954698567282</v>
      </c>
      <c r="M426" s="1">
        <v>420</v>
      </c>
      <c r="O426" s="7"/>
    </row>
    <row r="427" spans="1:15" s="6" customFormat="1" ht="19.5" customHeight="1" x14ac:dyDescent="0.2">
      <c r="A427" s="1"/>
      <c r="B427" s="1"/>
      <c r="C427" s="2"/>
      <c r="D427" s="2"/>
      <c r="E427" s="14"/>
      <c r="F427" s="3"/>
      <c r="G427" s="3"/>
      <c r="H427" s="15"/>
      <c r="I427" s="4"/>
      <c r="J427" s="1"/>
      <c r="K427" s="5">
        <f t="shared" ca="1" si="18"/>
        <v>-0.46970893630265598</v>
      </c>
      <c r="L427" s="5">
        <f t="shared" ca="1" si="19"/>
        <v>-1.1944893014089017</v>
      </c>
      <c r="M427" s="1">
        <v>421</v>
      </c>
      <c r="O427" s="7"/>
    </row>
    <row r="428" spans="1:15" s="6" customFormat="1" ht="19.5" customHeight="1" x14ac:dyDescent="0.2">
      <c r="A428" s="1"/>
      <c r="B428" s="1"/>
      <c r="C428" s="2"/>
      <c r="D428" s="2"/>
      <c r="E428" s="14"/>
      <c r="F428" s="3"/>
      <c r="G428" s="3"/>
      <c r="H428" s="15"/>
      <c r="I428" s="4"/>
      <c r="J428" s="1"/>
      <c r="K428" s="5">
        <f t="shared" ca="1" si="18"/>
        <v>5.2034138130999406E-2</v>
      </c>
      <c r="L428" s="5">
        <f t="shared" ca="1" si="19"/>
        <v>-1.0946755912215462</v>
      </c>
      <c r="M428" s="1">
        <v>422</v>
      </c>
      <c r="O428" s="7"/>
    </row>
    <row r="429" spans="1:15" s="6" customFormat="1" ht="19.5" customHeight="1" x14ac:dyDescent="0.2">
      <c r="A429" s="1"/>
      <c r="B429" s="1"/>
      <c r="C429" s="2"/>
      <c r="D429" s="2"/>
      <c r="E429" s="14"/>
      <c r="F429" s="3"/>
      <c r="G429" s="3"/>
      <c r="H429" s="15"/>
      <c r="I429" s="4"/>
      <c r="J429" s="1"/>
      <c r="K429" s="5">
        <f t="shared" ca="1" si="18"/>
        <v>-3.8925541311223702E-3</v>
      </c>
      <c r="L429" s="5">
        <f t="shared" ca="1" si="19"/>
        <v>-1.0547811217038068</v>
      </c>
      <c r="M429" s="1">
        <v>423</v>
      </c>
      <c r="O429" s="7"/>
    </row>
    <row r="430" spans="1:15" s="6" customFormat="1" ht="19.5" customHeight="1" x14ac:dyDescent="0.2">
      <c r="A430" s="1"/>
      <c r="B430" s="1"/>
      <c r="C430" s="2"/>
      <c r="D430" s="2"/>
      <c r="E430" s="14"/>
      <c r="F430" s="3"/>
      <c r="G430" s="3"/>
      <c r="H430" s="15"/>
      <c r="I430" s="4"/>
      <c r="J430" s="1"/>
      <c r="K430" s="5">
        <f t="shared" ca="1" si="18"/>
        <v>-0.22901006671769467</v>
      </c>
      <c r="L430" s="5">
        <f t="shared" ca="1" si="19"/>
        <v>-1.2415999435533491</v>
      </c>
      <c r="M430" s="1">
        <v>424</v>
      </c>
      <c r="O430" s="7"/>
    </row>
    <row r="431" spans="1:15" s="6" customFormat="1" ht="19.5" customHeight="1" x14ac:dyDescent="0.2">
      <c r="A431" s="1"/>
      <c r="B431" s="1"/>
      <c r="C431" s="2"/>
      <c r="D431" s="2"/>
      <c r="E431" s="14"/>
      <c r="F431" s="3"/>
      <c r="G431" s="3"/>
      <c r="H431" s="15"/>
      <c r="I431" s="4"/>
      <c r="J431" s="1"/>
      <c r="K431" s="5">
        <f t="shared" ca="1" si="18"/>
        <v>3.6775338928773361E-2</v>
      </c>
      <c r="L431" s="5">
        <f t="shared" ca="1" si="19"/>
        <v>-1.1551606068824418</v>
      </c>
      <c r="M431" s="1">
        <v>425</v>
      </c>
      <c r="O431" s="7"/>
    </row>
    <row r="432" spans="1:15" s="6" customFormat="1" ht="19.5" customHeight="1" x14ac:dyDescent="0.2">
      <c r="A432" s="1"/>
      <c r="B432" s="1"/>
      <c r="C432" s="2"/>
      <c r="D432" s="2"/>
      <c r="E432" s="14"/>
      <c r="F432" s="3"/>
      <c r="G432" s="3"/>
      <c r="H432" s="15"/>
      <c r="I432" s="4"/>
      <c r="J432" s="1"/>
      <c r="K432" s="5">
        <f t="shared" ca="1" si="18"/>
        <v>-0.2029396836632443</v>
      </c>
      <c r="L432" s="5">
        <f t="shared" ca="1" si="19"/>
        <v>-1.3118938662703883</v>
      </c>
      <c r="M432" s="1">
        <v>426</v>
      </c>
      <c r="O432" s="7"/>
    </row>
    <row r="433" spans="1:15" s="6" customFormat="1" ht="19.5" customHeight="1" x14ac:dyDescent="0.2">
      <c r="A433" s="1"/>
      <c r="B433" s="1"/>
      <c r="C433" s="2"/>
      <c r="D433" s="2"/>
      <c r="E433" s="14"/>
      <c r="F433" s="3"/>
      <c r="G433" s="3"/>
      <c r="H433" s="15"/>
      <c r="I433" s="4"/>
      <c r="J433" s="1"/>
      <c r="K433" s="5">
        <f t="shared" ca="1" si="18"/>
        <v>-0.27928051973836837</v>
      </c>
      <c r="L433" s="5">
        <f t="shared" ca="1" si="19"/>
        <v>-1.5386986313579409</v>
      </c>
      <c r="M433" s="1">
        <v>427</v>
      </c>
      <c r="O433" s="7"/>
    </row>
    <row r="434" spans="1:15" s="6" customFormat="1" ht="19.5" customHeight="1" x14ac:dyDescent="0.2">
      <c r="A434" s="1"/>
      <c r="B434" s="1"/>
      <c r="C434" s="2"/>
      <c r="D434" s="2"/>
      <c r="E434" s="14"/>
      <c r="F434" s="3"/>
      <c r="G434" s="3"/>
      <c r="H434" s="15"/>
      <c r="I434" s="4"/>
      <c r="J434" s="1"/>
      <c r="K434" s="5">
        <f t="shared" ca="1" si="18"/>
        <v>0.20455096502100548</v>
      </c>
      <c r="L434" s="5">
        <f t="shared" ca="1" si="19"/>
        <v>-1.2725997210826177</v>
      </c>
      <c r="M434" s="1">
        <v>428</v>
      </c>
      <c r="O434" s="7"/>
    </row>
    <row r="435" spans="1:15" s="6" customFormat="1" ht="19.5" customHeight="1" x14ac:dyDescent="0.2">
      <c r="A435" s="1"/>
      <c r="B435" s="1"/>
      <c r="C435" s="2"/>
      <c r="D435" s="2"/>
      <c r="E435" s="14"/>
      <c r="F435" s="3"/>
      <c r="G435" s="3"/>
      <c r="H435" s="15"/>
      <c r="I435" s="4"/>
      <c r="J435" s="1"/>
      <c r="K435" s="5">
        <f t="shared" ca="1" si="18"/>
        <v>-3.8038858556349087E-2</v>
      </c>
      <c r="L435" s="5">
        <f t="shared" ca="1" si="19"/>
        <v>-1.2597345907956621</v>
      </c>
      <c r="M435" s="1">
        <v>429</v>
      </c>
      <c r="O435" s="7"/>
    </row>
    <row r="436" spans="1:15" s="6" customFormat="1" ht="19.5" customHeight="1" x14ac:dyDescent="0.2">
      <c r="A436" s="1"/>
      <c r="B436" s="1"/>
      <c r="C436" s="2"/>
      <c r="D436" s="2"/>
      <c r="E436" s="14"/>
      <c r="F436" s="3"/>
      <c r="G436" s="3"/>
      <c r="H436" s="15"/>
      <c r="I436" s="4"/>
      <c r="J436" s="1"/>
      <c r="K436" s="5">
        <f t="shared" ca="1" si="18"/>
        <v>-8.1964857675494704E-2</v>
      </c>
      <c r="L436" s="5">
        <f t="shared" ca="1" si="19"/>
        <v>-1.2913100648393303</v>
      </c>
      <c r="M436" s="1">
        <v>430</v>
      </c>
      <c r="O436" s="7"/>
    </row>
    <row r="437" spans="1:15" s="6" customFormat="1" ht="19.5" customHeight="1" x14ac:dyDescent="0.2">
      <c r="A437" s="1"/>
      <c r="B437" s="1"/>
      <c r="C437" s="2"/>
      <c r="D437" s="2"/>
      <c r="E437" s="14"/>
      <c r="F437" s="3"/>
      <c r="G437" s="3"/>
      <c r="H437" s="15"/>
      <c r="I437" s="4"/>
      <c r="J437" s="1"/>
      <c r="K437" s="5">
        <f t="shared" ca="1" si="18"/>
        <v>0.24575365088182671</v>
      </c>
      <c r="L437" s="5">
        <f t="shared" ca="1" si="19"/>
        <v>-0.99390401136393036</v>
      </c>
      <c r="M437" s="1">
        <v>431</v>
      </c>
      <c r="O437" s="7"/>
    </row>
    <row r="438" spans="1:15" s="6" customFormat="1" ht="19.5" customHeight="1" x14ac:dyDescent="0.2">
      <c r="A438" s="1"/>
      <c r="B438" s="1"/>
      <c r="C438" s="2"/>
      <c r="D438" s="2"/>
      <c r="E438" s="14"/>
      <c r="F438" s="3"/>
      <c r="G438" s="3"/>
      <c r="H438" s="15"/>
      <c r="I438" s="4"/>
      <c r="J438" s="1"/>
      <c r="K438" s="5">
        <f t="shared" ca="1" si="18"/>
        <v>0.17781036575447212</v>
      </c>
      <c r="L438" s="5">
        <f t="shared" ca="1" si="19"/>
        <v>-0.77633748515490097</v>
      </c>
      <c r="M438" s="1">
        <v>432</v>
      </c>
      <c r="O438" s="7"/>
    </row>
    <row r="439" spans="1:15" s="6" customFormat="1" ht="19.5" customHeight="1" x14ac:dyDescent="0.2">
      <c r="A439" s="1"/>
      <c r="B439" s="1"/>
      <c r="C439" s="2"/>
      <c r="D439" s="2"/>
      <c r="E439" s="14"/>
      <c r="F439" s="3"/>
      <c r="G439" s="3"/>
      <c r="H439" s="15"/>
      <c r="I439" s="4"/>
      <c r="J439" s="1"/>
      <c r="K439" s="5">
        <f t="shared" ca="1" si="18"/>
        <v>-3.7681730629282729E-3</v>
      </c>
      <c r="L439" s="5">
        <f t="shared" ca="1" si="19"/>
        <v>-0.74905215881163323</v>
      </c>
      <c r="M439" s="1">
        <v>433</v>
      </c>
      <c r="O439" s="7"/>
    </row>
    <row r="440" spans="1:15" s="6" customFormat="1" ht="19.5" customHeight="1" x14ac:dyDescent="0.2">
      <c r="A440" s="1"/>
      <c r="B440" s="1"/>
      <c r="C440" s="2"/>
      <c r="D440" s="2"/>
      <c r="E440" s="14"/>
      <c r="F440" s="3"/>
      <c r="G440" s="3"/>
      <c r="H440" s="15"/>
      <c r="I440" s="4"/>
      <c r="J440" s="1"/>
      <c r="K440" s="5">
        <f t="shared" ca="1" si="18"/>
        <v>0.17116077202976093</v>
      </c>
      <c r="L440" s="5">
        <f t="shared" ca="1" si="19"/>
        <v>-0.54792930042940702</v>
      </c>
      <c r="M440" s="1">
        <v>434</v>
      </c>
      <c r="O440" s="7"/>
    </row>
    <row r="441" spans="1:15" s="6" customFormat="1" ht="19.5" customHeight="1" x14ac:dyDescent="0.2">
      <c r="A441" s="1"/>
      <c r="B441" s="1"/>
      <c r="C441" s="2"/>
      <c r="D441" s="2"/>
      <c r="E441" s="14"/>
      <c r="F441" s="3"/>
      <c r="G441" s="3"/>
      <c r="H441" s="15"/>
      <c r="I441" s="4"/>
      <c r="J441" s="1"/>
      <c r="K441" s="5">
        <f t="shared" ca="1" si="18"/>
        <v>-0.13180134731250415</v>
      </c>
      <c r="L441" s="5">
        <f t="shared" ca="1" si="19"/>
        <v>-0.65781347572473492</v>
      </c>
      <c r="M441" s="1">
        <v>435</v>
      </c>
      <c r="O441" s="7"/>
    </row>
    <row r="442" spans="1:15" s="6" customFormat="1" ht="19.5" customHeight="1" x14ac:dyDescent="0.2">
      <c r="A442" s="1"/>
      <c r="B442" s="1"/>
      <c r="C442" s="2"/>
      <c r="D442" s="2"/>
      <c r="E442" s="14"/>
      <c r="F442" s="3"/>
      <c r="G442" s="3"/>
      <c r="H442" s="15"/>
      <c r="I442" s="4"/>
      <c r="J442" s="1"/>
      <c r="K442" s="5">
        <f t="shared" ca="1" si="18"/>
        <v>-0.23761467873042771</v>
      </c>
      <c r="L442" s="5">
        <f t="shared" ca="1" si="19"/>
        <v>-0.86911561542617322</v>
      </c>
      <c r="M442" s="1">
        <v>436</v>
      </c>
      <c r="O442" s="7"/>
    </row>
    <row r="443" spans="1:15" s="6" customFormat="1" ht="19.5" customHeight="1" x14ac:dyDescent="0.2">
      <c r="A443" s="1"/>
      <c r="B443" s="1"/>
      <c r="C443" s="2"/>
      <c r="D443" s="2"/>
      <c r="E443" s="14"/>
      <c r="F443" s="3"/>
      <c r="G443" s="3"/>
      <c r="H443" s="15"/>
      <c r="I443" s="4"/>
      <c r="J443" s="1"/>
      <c r="K443" s="5">
        <f t="shared" ca="1" si="18"/>
        <v>-0.27652435686187937</v>
      </c>
      <c r="L443" s="5">
        <f t="shared" ca="1" si="19"/>
        <v>-1.1108753476710056</v>
      </c>
      <c r="M443" s="1">
        <v>437</v>
      </c>
      <c r="O443" s="7"/>
    </row>
    <row r="444" spans="1:15" s="6" customFormat="1" ht="19.5" customHeight="1" x14ac:dyDescent="0.2">
      <c r="A444" s="1"/>
      <c r="B444" s="1"/>
      <c r="C444" s="2"/>
      <c r="D444" s="2"/>
      <c r="E444" s="14"/>
      <c r="F444" s="3"/>
      <c r="G444" s="3"/>
      <c r="H444" s="15"/>
      <c r="I444" s="4"/>
      <c r="J444" s="1"/>
      <c r="K444" s="5">
        <f t="shared" ca="1" si="18"/>
        <v>0.11800545690119606</v>
      </c>
      <c r="L444" s="5">
        <f t="shared" ca="1" si="19"/>
        <v>-0.94843487686296923</v>
      </c>
      <c r="M444" s="1">
        <v>438</v>
      </c>
      <c r="O444" s="7"/>
    </row>
    <row r="445" spans="1:15" s="6" customFormat="1" ht="19.5" customHeight="1" x14ac:dyDescent="0.2">
      <c r="A445" s="1"/>
      <c r="B445" s="1"/>
      <c r="C445" s="2"/>
      <c r="D445" s="2"/>
      <c r="E445" s="14"/>
      <c r="F445" s="3"/>
      <c r="G445" s="3"/>
      <c r="H445" s="15"/>
      <c r="I445" s="4"/>
      <c r="J445" s="1"/>
      <c r="K445" s="5">
        <f t="shared" ca="1" si="18"/>
        <v>0.20881702451378836</v>
      </c>
      <c r="L445" s="5">
        <f t="shared" ca="1" si="19"/>
        <v>-0.70168045727466211</v>
      </c>
      <c r="M445" s="1">
        <v>439</v>
      </c>
      <c r="O445" s="7"/>
    </row>
    <row r="446" spans="1:15" s="6" customFormat="1" ht="19.5" customHeight="1" x14ac:dyDescent="0.2">
      <c r="A446" s="1"/>
      <c r="B446" s="1"/>
      <c r="C446" s="2"/>
      <c r="D446" s="2"/>
      <c r="E446" s="14"/>
      <c r="F446" s="3"/>
      <c r="G446" s="3"/>
      <c r="H446" s="15"/>
      <c r="I446" s="4"/>
      <c r="J446" s="1"/>
      <c r="K446" s="5">
        <f t="shared" ca="1" si="18"/>
        <v>-1.0929423128419541E-3</v>
      </c>
      <c r="L446" s="5">
        <f t="shared" ca="1" si="19"/>
        <v>-0.6747061812965176</v>
      </c>
      <c r="M446" s="1">
        <v>440</v>
      </c>
      <c r="O446" s="7"/>
    </row>
    <row r="447" spans="1:15" s="6" customFormat="1" ht="19.5" customHeight="1" x14ac:dyDescent="0.2">
      <c r="A447" s="1"/>
      <c r="B447" s="1"/>
      <c r="C447" s="2"/>
      <c r="D447" s="2"/>
      <c r="E447" s="14"/>
      <c r="F447" s="3"/>
      <c r="G447" s="3"/>
      <c r="H447" s="15"/>
      <c r="I447" s="4"/>
      <c r="J447" s="1"/>
      <c r="K447" s="5">
        <f t="shared" ca="1" si="18"/>
        <v>0.34363682799756956</v>
      </c>
      <c r="L447" s="5">
        <f t="shared" ca="1" si="19"/>
        <v>-0.30408110604708727</v>
      </c>
      <c r="M447" s="1">
        <v>441</v>
      </c>
      <c r="O447" s="7"/>
    </row>
    <row r="448" spans="1:15" s="6" customFormat="1" ht="19.5" customHeight="1" x14ac:dyDescent="0.2">
      <c r="A448" s="1"/>
      <c r="B448" s="1"/>
      <c r="C448" s="2"/>
      <c r="D448" s="2"/>
      <c r="E448" s="14"/>
      <c r="F448" s="3"/>
      <c r="G448" s="3"/>
      <c r="H448" s="15"/>
      <c r="I448" s="4"/>
      <c r="J448" s="1"/>
      <c r="K448" s="5">
        <f t="shared" ca="1" si="18"/>
        <v>-0.30591660736994369</v>
      </c>
      <c r="L448" s="5">
        <f t="shared" ca="1" si="19"/>
        <v>-0.59783446917514749</v>
      </c>
      <c r="M448" s="1">
        <v>442</v>
      </c>
      <c r="O448" s="7"/>
    </row>
    <row r="449" spans="1:15" s="6" customFormat="1" ht="19.5" customHeight="1" x14ac:dyDescent="0.2">
      <c r="A449" s="1"/>
      <c r="B449" s="1"/>
      <c r="C449" s="2"/>
      <c r="D449" s="2"/>
      <c r="E449" s="14"/>
      <c r="F449" s="3"/>
      <c r="G449" s="3"/>
      <c r="H449" s="15"/>
      <c r="I449" s="4"/>
      <c r="J449" s="1"/>
      <c r="K449" s="5">
        <f t="shared" ca="1" si="18"/>
        <v>0.26698612101198382</v>
      </c>
      <c r="L449" s="5">
        <f t="shared" ca="1" si="19"/>
        <v>-0.30693496939615772</v>
      </c>
      <c r="M449" s="1">
        <v>443</v>
      </c>
      <c r="O449" s="7"/>
    </row>
    <row r="450" spans="1:15" s="6" customFormat="1" ht="19.5" customHeight="1" x14ac:dyDescent="0.2">
      <c r="A450" s="1"/>
      <c r="B450" s="1"/>
      <c r="C450" s="2"/>
      <c r="D450" s="2"/>
      <c r="E450" s="14"/>
      <c r="F450" s="3"/>
      <c r="G450" s="3"/>
      <c r="H450" s="15"/>
      <c r="I450" s="4"/>
      <c r="J450" s="1"/>
      <c r="K450" s="5">
        <f t="shared" ca="1" si="18"/>
        <v>0.15107328385630972</v>
      </c>
      <c r="L450" s="5">
        <f t="shared" ca="1" si="19"/>
        <v>-0.14358428676400167</v>
      </c>
      <c r="M450" s="1">
        <v>444</v>
      </c>
      <c r="O450" s="7"/>
    </row>
    <row r="451" spans="1:15" s="6" customFormat="1" ht="19.5" customHeight="1" x14ac:dyDescent="0.2">
      <c r="A451" s="1"/>
      <c r="B451" s="1"/>
      <c r="C451" s="2"/>
      <c r="D451" s="2"/>
      <c r="E451" s="14"/>
      <c r="F451" s="3"/>
      <c r="G451" s="3"/>
      <c r="H451" s="15"/>
      <c r="I451" s="4"/>
      <c r="J451" s="1"/>
      <c r="K451" s="5">
        <f t="shared" ca="1" si="18"/>
        <v>-9.402119470441006E-2</v>
      </c>
      <c r="L451" s="5">
        <f t="shared" ca="1" si="19"/>
        <v>-0.23186210999785167</v>
      </c>
      <c r="M451" s="1">
        <v>445</v>
      </c>
      <c r="O451" s="7"/>
    </row>
    <row r="452" spans="1:15" s="6" customFormat="1" ht="19.5" customHeight="1" x14ac:dyDescent="0.2">
      <c r="A452" s="1"/>
      <c r="B452" s="1"/>
      <c r="C452" s="2"/>
      <c r="D452" s="2"/>
      <c r="E452" s="14"/>
      <c r="F452" s="3"/>
      <c r="G452" s="3"/>
      <c r="H452" s="15"/>
      <c r="I452" s="4"/>
      <c r="J452" s="1"/>
      <c r="K452" s="5">
        <f t="shared" ca="1" si="18"/>
        <v>-0.16512768906940031</v>
      </c>
      <c r="L452" s="5">
        <f t="shared" ca="1" si="19"/>
        <v>-0.38771531466733788</v>
      </c>
      <c r="M452" s="1">
        <v>446</v>
      </c>
      <c r="O452" s="7"/>
    </row>
    <row r="453" spans="1:15" s="6" customFormat="1" ht="19.5" customHeight="1" x14ac:dyDescent="0.2">
      <c r="A453" s="1"/>
      <c r="B453" s="1"/>
      <c r="C453" s="2"/>
      <c r="D453" s="2"/>
      <c r="E453" s="14"/>
      <c r="F453" s="3"/>
      <c r="G453" s="3"/>
      <c r="H453" s="15"/>
      <c r="I453" s="4"/>
      <c r="J453" s="1"/>
      <c r="K453" s="5">
        <f t="shared" ca="1" si="18"/>
        <v>0.2421412882703311</v>
      </c>
      <c r="L453" s="5">
        <f t="shared" ca="1" si="19"/>
        <v>-0.13006541381031328</v>
      </c>
      <c r="M453" s="1">
        <v>447</v>
      </c>
      <c r="O453" s="7"/>
    </row>
    <row r="454" spans="1:15" s="6" customFormat="1" ht="19.5" customHeight="1" x14ac:dyDescent="0.2">
      <c r="A454" s="1"/>
      <c r="B454" s="1"/>
      <c r="C454" s="2"/>
      <c r="D454" s="2"/>
      <c r="E454" s="14"/>
      <c r="F454" s="3"/>
      <c r="G454" s="3"/>
      <c r="H454" s="15"/>
      <c r="I454" s="4"/>
      <c r="J454" s="1"/>
      <c r="K454" s="5">
        <f t="shared" ca="1" si="18"/>
        <v>-0.24753281103248947</v>
      </c>
      <c r="L454" s="5">
        <f t="shared" ca="1" si="19"/>
        <v>-0.3723956082903902</v>
      </c>
      <c r="M454" s="1">
        <v>448</v>
      </c>
      <c r="O454" s="7"/>
    </row>
    <row r="455" spans="1:15" s="6" customFormat="1" ht="19.5" customHeight="1" x14ac:dyDescent="0.2">
      <c r="A455" s="1"/>
      <c r="B455" s="1"/>
      <c r="C455" s="2"/>
      <c r="D455" s="2"/>
      <c r="E455" s="14"/>
      <c r="F455" s="3"/>
      <c r="G455" s="3"/>
      <c r="H455" s="15"/>
      <c r="I455" s="4"/>
      <c r="J455" s="1"/>
      <c r="K455" s="5">
        <f t="shared" ca="1" si="18"/>
        <v>-0.12086989813312075</v>
      </c>
      <c r="L455" s="5">
        <f t="shared" ca="1" si="19"/>
        <v>-0.47836968209189534</v>
      </c>
      <c r="M455" s="1">
        <v>449</v>
      </c>
      <c r="O455" s="7"/>
    </row>
    <row r="456" spans="1:15" s="6" customFormat="1" ht="19.5" customHeight="1" x14ac:dyDescent="0.2">
      <c r="A456" s="1"/>
      <c r="B456" s="1"/>
      <c r="C456" s="2"/>
      <c r="D456" s="2"/>
      <c r="E456" s="14"/>
      <c r="F456" s="3"/>
      <c r="G456" s="3"/>
      <c r="H456" s="15"/>
      <c r="I456" s="4"/>
      <c r="J456" s="1"/>
      <c r="K456" s="5">
        <f t="shared" ref="K456:K519" ca="1" si="20">NORMSINV(RAND())*$I$2</f>
        <v>-0.47270202738173217</v>
      </c>
      <c r="L456" s="5">
        <f t="shared" ref="L456:L519" ca="1" si="21">$I$3*L455+K456</f>
        <v>-0.93193692218995161</v>
      </c>
      <c r="M456" s="1">
        <v>450</v>
      </c>
      <c r="O456" s="7"/>
    </row>
    <row r="457" spans="1:15" s="6" customFormat="1" ht="19.5" customHeight="1" x14ac:dyDescent="0.2">
      <c r="A457" s="1"/>
      <c r="B457" s="1"/>
      <c r="C457" s="2"/>
      <c r="D457" s="2"/>
      <c r="E457" s="14"/>
      <c r="F457" s="3"/>
      <c r="G457" s="3"/>
      <c r="H457" s="15"/>
      <c r="I457" s="4"/>
      <c r="J457" s="1"/>
      <c r="K457" s="5">
        <f t="shared" ca="1" si="20"/>
        <v>1.090529074694159E-2</v>
      </c>
      <c r="L457" s="5">
        <f t="shared" ca="1" si="21"/>
        <v>-0.88375415455541195</v>
      </c>
      <c r="M457" s="1">
        <v>451</v>
      </c>
      <c r="O457" s="7"/>
    </row>
    <row r="458" spans="1:15" s="6" customFormat="1" ht="19.5" customHeight="1" x14ac:dyDescent="0.2">
      <c r="A458" s="1"/>
      <c r="B458" s="1"/>
      <c r="C458" s="2"/>
      <c r="D458" s="2"/>
      <c r="E458" s="14"/>
      <c r="F458" s="3"/>
      <c r="G458" s="3"/>
      <c r="H458" s="15"/>
      <c r="I458" s="4"/>
      <c r="J458" s="1"/>
      <c r="K458" s="5">
        <f t="shared" ca="1" si="20"/>
        <v>-0.14667131546588727</v>
      </c>
      <c r="L458" s="5">
        <f t="shared" ca="1" si="21"/>
        <v>-0.99507530383908271</v>
      </c>
      <c r="M458" s="1">
        <v>452</v>
      </c>
      <c r="O458" s="7"/>
    </row>
    <row r="459" spans="1:15" s="6" customFormat="1" ht="19.5" customHeight="1" x14ac:dyDescent="0.2">
      <c r="A459" s="1"/>
      <c r="B459" s="1"/>
      <c r="C459" s="2"/>
      <c r="D459" s="2"/>
      <c r="E459" s="14"/>
      <c r="F459" s="3"/>
      <c r="G459" s="3"/>
      <c r="H459" s="15"/>
      <c r="I459" s="4"/>
      <c r="J459" s="1"/>
      <c r="K459" s="5">
        <f t="shared" ca="1" si="20"/>
        <v>-0.45601826215592167</v>
      </c>
      <c r="L459" s="5">
        <f t="shared" ca="1" si="21"/>
        <v>-1.4112905538414411</v>
      </c>
      <c r="M459" s="1">
        <v>453</v>
      </c>
      <c r="O459" s="7"/>
    </row>
    <row r="460" spans="1:15" s="6" customFormat="1" ht="19.5" customHeight="1" x14ac:dyDescent="0.2">
      <c r="A460" s="1"/>
      <c r="B460" s="1"/>
      <c r="C460" s="2"/>
      <c r="D460" s="2"/>
      <c r="E460" s="14"/>
      <c r="F460" s="3"/>
      <c r="G460" s="3"/>
      <c r="H460" s="15"/>
      <c r="I460" s="4"/>
      <c r="J460" s="1"/>
      <c r="K460" s="5">
        <f t="shared" ca="1" si="20"/>
        <v>0.16625653974998286</v>
      </c>
      <c r="L460" s="5">
        <f t="shared" ca="1" si="21"/>
        <v>-1.1885823919378005</v>
      </c>
      <c r="M460" s="1">
        <v>454</v>
      </c>
      <c r="O460" s="7"/>
    </row>
    <row r="461" spans="1:15" s="6" customFormat="1" ht="19.5" customHeight="1" x14ac:dyDescent="0.2">
      <c r="A461" s="1"/>
      <c r="B461" s="1"/>
      <c r="C461" s="2"/>
      <c r="D461" s="2"/>
      <c r="E461" s="14"/>
      <c r="F461" s="3"/>
      <c r="G461" s="3"/>
      <c r="H461" s="15"/>
      <c r="I461" s="4"/>
      <c r="J461" s="1"/>
      <c r="K461" s="5">
        <f t="shared" ca="1" si="20"/>
        <v>0.23436612972698018</v>
      </c>
      <c r="L461" s="5">
        <f t="shared" ca="1" si="21"/>
        <v>-0.9066729665333082</v>
      </c>
      <c r="M461" s="1">
        <v>455</v>
      </c>
      <c r="O461" s="7"/>
    </row>
    <row r="462" spans="1:15" s="6" customFormat="1" ht="19.5" customHeight="1" x14ac:dyDescent="0.2">
      <c r="A462" s="1"/>
      <c r="B462" s="1"/>
      <c r="C462" s="2"/>
      <c r="D462" s="2"/>
      <c r="E462" s="14"/>
      <c r="F462" s="3"/>
      <c r="G462" s="3"/>
      <c r="H462" s="15"/>
      <c r="I462" s="4"/>
      <c r="J462" s="1"/>
      <c r="K462" s="5">
        <f t="shared" ca="1" si="20"/>
        <v>-0.18820124773585936</v>
      </c>
      <c r="L462" s="5">
        <f t="shared" ca="1" si="21"/>
        <v>-1.0586072956078352</v>
      </c>
      <c r="M462" s="1">
        <v>456</v>
      </c>
      <c r="O462" s="7"/>
    </row>
    <row r="463" spans="1:15" s="6" customFormat="1" ht="19.5" customHeight="1" x14ac:dyDescent="0.2">
      <c r="A463" s="1"/>
      <c r="B463" s="1"/>
      <c r="C463" s="2"/>
      <c r="D463" s="2"/>
      <c r="E463" s="14"/>
      <c r="F463" s="3"/>
      <c r="G463" s="3"/>
      <c r="H463" s="15"/>
      <c r="I463" s="4"/>
      <c r="J463" s="1"/>
      <c r="K463" s="5">
        <f t="shared" ca="1" si="20"/>
        <v>5.4035379369047919E-2</v>
      </c>
      <c r="L463" s="5">
        <f t="shared" ca="1" si="21"/>
        <v>-0.96222762441447374</v>
      </c>
      <c r="M463" s="1">
        <v>457</v>
      </c>
      <c r="O463" s="7"/>
    </row>
    <row r="464" spans="1:15" s="6" customFormat="1" ht="19.5" customHeight="1" x14ac:dyDescent="0.2">
      <c r="A464" s="1"/>
      <c r="B464" s="1"/>
      <c r="C464" s="2"/>
      <c r="D464" s="2"/>
      <c r="E464" s="14"/>
      <c r="F464" s="3"/>
      <c r="G464" s="3"/>
      <c r="H464" s="15"/>
      <c r="I464" s="4"/>
      <c r="J464" s="1"/>
      <c r="K464" s="5">
        <f t="shared" ca="1" si="20"/>
        <v>-5.791600636240294E-2</v>
      </c>
      <c r="L464" s="5">
        <f t="shared" ca="1" si="21"/>
        <v>-0.98165452580029766</v>
      </c>
      <c r="M464" s="1">
        <v>458</v>
      </c>
      <c r="O464" s="7"/>
    </row>
    <row r="465" spans="1:15" s="6" customFormat="1" ht="19.5" customHeight="1" x14ac:dyDescent="0.2">
      <c r="A465" s="1"/>
      <c r="B465" s="1"/>
      <c r="C465" s="2"/>
      <c r="D465" s="2"/>
      <c r="E465" s="14"/>
      <c r="F465" s="3"/>
      <c r="G465" s="3"/>
      <c r="H465" s="15"/>
      <c r="I465" s="4"/>
      <c r="J465" s="1"/>
      <c r="K465" s="5">
        <f t="shared" ca="1" si="20"/>
        <v>1.1904370642921434E-2</v>
      </c>
      <c r="L465" s="5">
        <f t="shared" ca="1" si="21"/>
        <v>-0.93048397412536432</v>
      </c>
      <c r="M465" s="1">
        <v>459</v>
      </c>
      <c r="O465" s="7"/>
    </row>
    <row r="466" spans="1:15" s="6" customFormat="1" ht="19.5" customHeight="1" x14ac:dyDescent="0.2">
      <c r="A466" s="1"/>
      <c r="B466" s="1"/>
      <c r="C466" s="2"/>
      <c r="D466" s="2"/>
      <c r="E466" s="14"/>
      <c r="F466" s="3"/>
      <c r="G466" s="3"/>
      <c r="H466" s="15"/>
      <c r="I466" s="4"/>
      <c r="J466" s="1"/>
      <c r="K466" s="5">
        <f t="shared" ca="1" si="20"/>
        <v>8.7021469819843392E-2</v>
      </c>
      <c r="L466" s="5">
        <f t="shared" ca="1" si="21"/>
        <v>-0.80624314534050634</v>
      </c>
      <c r="M466" s="1">
        <v>460</v>
      </c>
      <c r="O466" s="7"/>
    </row>
    <row r="467" spans="1:15" s="6" customFormat="1" ht="19.5" customHeight="1" x14ac:dyDescent="0.2">
      <c r="A467" s="1"/>
      <c r="B467" s="1"/>
      <c r="C467" s="2"/>
      <c r="D467" s="2"/>
      <c r="E467" s="14"/>
      <c r="F467" s="3"/>
      <c r="G467" s="3"/>
      <c r="H467" s="15"/>
      <c r="I467" s="4"/>
      <c r="J467" s="1"/>
      <c r="K467" s="5">
        <f t="shared" ca="1" si="20"/>
        <v>1.0625707404776334E-2</v>
      </c>
      <c r="L467" s="5">
        <f t="shared" ca="1" si="21"/>
        <v>-0.76336771212210974</v>
      </c>
      <c r="M467" s="1">
        <v>461</v>
      </c>
      <c r="O467" s="7"/>
    </row>
    <row r="468" spans="1:15" s="6" customFormat="1" ht="19.5" customHeight="1" x14ac:dyDescent="0.2">
      <c r="A468" s="1"/>
      <c r="B468" s="1"/>
      <c r="C468" s="2"/>
      <c r="D468" s="2"/>
      <c r="E468" s="14"/>
      <c r="F468" s="3"/>
      <c r="G468" s="3"/>
      <c r="H468" s="15"/>
      <c r="I468" s="4"/>
      <c r="J468" s="1"/>
      <c r="K468" s="5">
        <f t="shared" ca="1" si="20"/>
        <v>-9.6743074829582068E-2</v>
      </c>
      <c r="L468" s="5">
        <f t="shared" ca="1" si="21"/>
        <v>-0.82957607846680748</v>
      </c>
      <c r="M468" s="1">
        <v>462</v>
      </c>
      <c r="O468" s="7"/>
    </row>
    <row r="469" spans="1:15" s="6" customFormat="1" ht="19.5" customHeight="1" x14ac:dyDescent="0.2">
      <c r="A469" s="1"/>
      <c r="B469" s="1"/>
      <c r="C469" s="2"/>
      <c r="D469" s="2"/>
      <c r="E469" s="14"/>
      <c r="F469" s="3"/>
      <c r="G469" s="3"/>
      <c r="H469" s="15"/>
      <c r="I469" s="4"/>
      <c r="J469" s="1"/>
      <c r="K469" s="5">
        <f t="shared" ca="1" si="20"/>
        <v>-4.9703907869503315E-2</v>
      </c>
      <c r="L469" s="5">
        <f t="shared" ca="1" si="21"/>
        <v>-0.8460969431976384</v>
      </c>
      <c r="M469" s="1">
        <v>463</v>
      </c>
      <c r="O469" s="7"/>
    </row>
    <row r="470" spans="1:15" s="6" customFormat="1" ht="19.5" customHeight="1" x14ac:dyDescent="0.2">
      <c r="A470" s="1"/>
      <c r="B470" s="1"/>
      <c r="C470" s="2"/>
      <c r="D470" s="2"/>
      <c r="E470" s="14"/>
      <c r="F470" s="3"/>
      <c r="G470" s="3"/>
      <c r="H470" s="15"/>
      <c r="I470" s="4"/>
      <c r="J470" s="1"/>
      <c r="K470" s="5">
        <f t="shared" ca="1" si="20"/>
        <v>0.18661207289628703</v>
      </c>
      <c r="L470" s="5">
        <f t="shared" ca="1" si="21"/>
        <v>-0.62564099257344585</v>
      </c>
      <c r="M470" s="1">
        <v>464</v>
      </c>
      <c r="O470" s="7"/>
    </row>
    <row r="471" spans="1:15" s="6" customFormat="1" ht="19.5" customHeight="1" x14ac:dyDescent="0.2">
      <c r="A471" s="1"/>
      <c r="B471" s="1"/>
      <c r="C471" s="2"/>
      <c r="D471" s="2"/>
      <c r="E471" s="14"/>
      <c r="F471" s="3"/>
      <c r="G471" s="3"/>
      <c r="H471" s="15"/>
      <c r="I471" s="4"/>
      <c r="J471" s="1"/>
      <c r="K471" s="5">
        <f t="shared" ca="1" si="20"/>
        <v>-0.13488306076737919</v>
      </c>
      <c r="L471" s="5">
        <f t="shared" ca="1" si="21"/>
        <v>-0.73549841363788726</v>
      </c>
      <c r="M471" s="1">
        <v>465</v>
      </c>
      <c r="O471" s="7"/>
    </row>
    <row r="472" spans="1:15" s="6" customFormat="1" ht="19.5" customHeight="1" x14ac:dyDescent="0.2">
      <c r="A472" s="1"/>
      <c r="B472" s="1"/>
      <c r="C472" s="2"/>
      <c r="D472" s="2"/>
      <c r="E472" s="14"/>
      <c r="F472" s="3"/>
      <c r="G472" s="3"/>
      <c r="H472" s="15"/>
      <c r="I472" s="4"/>
      <c r="J472" s="1"/>
      <c r="K472" s="5">
        <f t="shared" ca="1" si="20"/>
        <v>-0.19010407203598476</v>
      </c>
      <c r="L472" s="5">
        <f t="shared" ca="1" si="21"/>
        <v>-0.89618254912835649</v>
      </c>
      <c r="M472" s="1">
        <v>466</v>
      </c>
      <c r="O472" s="7"/>
    </row>
    <row r="473" spans="1:15" s="6" customFormat="1" ht="19.5" customHeight="1" x14ac:dyDescent="0.2">
      <c r="A473" s="1"/>
      <c r="B473" s="1"/>
      <c r="C473" s="2"/>
      <c r="D473" s="2"/>
      <c r="E473" s="14"/>
      <c r="F473" s="3"/>
      <c r="G473" s="3"/>
      <c r="H473" s="15"/>
      <c r="I473" s="4"/>
      <c r="J473" s="1"/>
      <c r="K473" s="5">
        <f t="shared" ca="1" si="20"/>
        <v>0.16081131247199223</v>
      </c>
      <c r="L473" s="5">
        <f t="shared" ca="1" si="21"/>
        <v>-0.69952393469122998</v>
      </c>
      <c r="M473" s="1">
        <v>467</v>
      </c>
      <c r="O473" s="7"/>
    </row>
    <row r="474" spans="1:15" s="6" customFormat="1" ht="19.5" customHeight="1" x14ac:dyDescent="0.2">
      <c r="A474" s="1"/>
      <c r="B474" s="1"/>
      <c r="C474" s="2"/>
      <c r="D474" s="2"/>
      <c r="E474" s="14"/>
      <c r="F474" s="3"/>
      <c r="G474" s="3"/>
      <c r="H474" s="15"/>
      <c r="I474" s="4"/>
      <c r="J474" s="1"/>
      <c r="K474" s="5">
        <f t="shared" ca="1" si="20"/>
        <v>0.45114395955240322</v>
      </c>
      <c r="L474" s="5">
        <f t="shared" ca="1" si="21"/>
        <v>-0.22039901775117748</v>
      </c>
      <c r="M474" s="1">
        <v>468</v>
      </c>
      <c r="O474" s="7"/>
    </row>
    <row r="475" spans="1:15" s="6" customFormat="1" ht="19.5" customHeight="1" x14ac:dyDescent="0.2">
      <c r="A475" s="1"/>
      <c r="B475" s="1"/>
      <c r="C475" s="2"/>
      <c r="D475" s="2"/>
      <c r="E475" s="14"/>
      <c r="F475" s="3"/>
      <c r="G475" s="3"/>
      <c r="H475" s="15"/>
      <c r="I475" s="4"/>
      <c r="J475" s="1"/>
      <c r="K475" s="5">
        <f t="shared" ca="1" si="20"/>
        <v>-0.38120102755301111</v>
      </c>
      <c r="L475" s="5">
        <f t="shared" ca="1" si="21"/>
        <v>-0.59278408459414145</v>
      </c>
      <c r="M475" s="1">
        <v>469</v>
      </c>
      <c r="O475" s="7"/>
    </row>
    <row r="476" spans="1:15" s="6" customFormat="1" ht="19.5" customHeight="1" x14ac:dyDescent="0.2">
      <c r="A476" s="1"/>
      <c r="B476" s="1"/>
      <c r="C476" s="2"/>
      <c r="D476" s="2"/>
      <c r="E476" s="14"/>
      <c r="F476" s="3"/>
      <c r="G476" s="3"/>
      <c r="H476" s="15"/>
      <c r="I476" s="4"/>
      <c r="J476" s="1"/>
      <c r="K476" s="5">
        <f t="shared" ca="1" si="20"/>
        <v>0.12486656672405701</v>
      </c>
      <c r="L476" s="5">
        <f t="shared" ca="1" si="21"/>
        <v>-0.44420615448631878</v>
      </c>
      <c r="M476" s="1">
        <v>470</v>
      </c>
      <c r="O476" s="7"/>
    </row>
    <row r="477" spans="1:15" s="6" customFormat="1" ht="19.5" customHeight="1" x14ac:dyDescent="0.2">
      <c r="A477" s="1"/>
      <c r="B477" s="1"/>
      <c r="C477" s="2"/>
      <c r="D477" s="2"/>
      <c r="E477" s="14"/>
      <c r="F477" s="3"/>
      <c r="G477" s="3"/>
      <c r="H477" s="15"/>
      <c r="I477" s="4"/>
      <c r="J477" s="1"/>
      <c r="K477" s="5">
        <f t="shared" ca="1" si="20"/>
        <v>0.14550246123599506</v>
      </c>
      <c r="L477" s="5">
        <f t="shared" ca="1" si="21"/>
        <v>-0.28093544707087093</v>
      </c>
      <c r="M477" s="1">
        <v>471</v>
      </c>
      <c r="O477" s="7"/>
    </row>
    <row r="478" spans="1:15" s="6" customFormat="1" ht="19.5" customHeight="1" x14ac:dyDescent="0.2">
      <c r="A478" s="1"/>
      <c r="B478" s="1"/>
      <c r="C478" s="2"/>
      <c r="D478" s="2"/>
      <c r="E478" s="14"/>
      <c r="F478" s="3"/>
      <c r="G478" s="3"/>
      <c r="H478" s="15"/>
      <c r="I478" s="4"/>
      <c r="J478" s="1"/>
      <c r="K478" s="5">
        <f t="shared" ca="1" si="20"/>
        <v>-9.3575868803525263E-3</v>
      </c>
      <c r="L478" s="5">
        <f t="shared" ca="1" si="21"/>
        <v>-0.27905561606838863</v>
      </c>
      <c r="M478" s="1">
        <v>472</v>
      </c>
      <c r="O478" s="7"/>
    </row>
    <row r="479" spans="1:15" s="6" customFormat="1" ht="19.5" customHeight="1" x14ac:dyDescent="0.2">
      <c r="A479" s="1"/>
      <c r="B479" s="1"/>
      <c r="C479" s="2"/>
      <c r="D479" s="2"/>
      <c r="E479" s="14"/>
      <c r="F479" s="3"/>
      <c r="G479" s="3"/>
      <c r="H479" s="15"/>
      <c r="I479" s="4"/>
      <c r="J479" s="1"/>
      <c r="K479" s="5">
        <f t="shared" ca="1" si="20"/>
        <v>-1.0363895003414884E-2</v>
      </c>
      <c r="L479" s="5">
        <f t="shared" ca="1" si="21"/>
        <v>-0.278257286429068</v>
      </c>
      <c r="M479" s="1">
        <v>473</v>
      </c>
      <c r="O479" s="7"/>
    </row>
    <row r="480" spans="1:15" s="6" customFormat="1" ht="19.5" customHeight="1" x14ac:dyDescent="0.2">
      <c r="A480" s="1"/>
      <c r="B480" s="1"/>
      <c r="C480" s="2"/>
      <c r="D480" s="2"/>
      <c r="E480" s="14"/>
      <c r="F480" s="3"/>
      <c r="G480" s="3"/>
      <c r="H480" s="15"/>
      <c r="I480" s="4"/>
      <c r="J480" s="1"/>
      <c r="K480" s="5">
        <f t="shared" ca="1" si="20"/>
        <v>-9.5445041601988467E-2</v>
      </c>
      <c r="L480" s="5">
        <f t="shared" ca="1" si="21"/>
        <v>-0.36257203657389375</v>
      </c>
      <c r="M480" s="1">
        <v>474</v>
      </c>
      <c r="O480" s="7"/>
    </row>
    <row r="481" spans="1:15" s="6" customFormat="1" ht="19.5" customHeight="1" x14ac:dyDescent="0.2">
      <c r="A481" s="1"/>
      <c r="B481" s="1"/>
      <c r="C481" s="2"/>
      <c r="D481" s="2"/>
      <c r="E481" s="14"/>
      <c r="F481" s="3"/>
      <c r="G481" s="3"/>
      <c r="H481" s="15"/>
      <c r="I481" s="4"/>
      <c r="J481" s="1"/>
      <c r="K481" s="5">
        <f t="shared" ca="1" si="20"/>
        <v>0.10935348890903468</v>
      </c>
      <c r="L481" s="5">
        <f t="shared" ca="1" si="21"/>
        <v>-0.23871566620190332</v>
      </c>
      <c r="M481" s="1">
        <v>475</v>
      </c>
      <c r="O481" s="7"/>
    </row>
    <row r="482" spans="1:15" s="6" customFormat="1" ht="19.5" customHeight="1" x14ac:dyDescent="0.2">
      <c r="A482" s="1"/>
      <c r="B482" s="1"/>
      <c r="C482" s="2"/>
      <c r="D482" s="2"/>
      <c r="E482" s="14"/>
      <c r="F482" s="3"/>
      <c r="G482" s="3"/>
      <c r="H482" s="15"/>
      <c r="I482" s="4"/>
      <c r="J482" s="1"/>
      <c r="K482" s="5">
        <f t="shared" ca="1" si="20"/>
        <v>-0.14333638954928535</v>
      </c>
      <c r="L482" s="5">
        <f t="shared" ca="1" si="21"/>
        <v>-0.37250342910311252</v>
      </c>
      <c r="M482" s="1">
        <v>476</v>
      </c>
      <c r="O482" s="7"/>
    </row>
    <row r="483" spans="1:15" s="6" customFormat="1" ht="19.5" customHeight="1" x14ac:dyDescent="0.2">
      <c r="A483" s="1"/>
      <c r="B483" s="1"/>
      <c r="C483" s="2"/>
      <c r="D483" s="2"/>
      <c r="E483" s="14"/>
      <c r="F483" s="3"/>
      <c r="G483" s="3"/>
      <c r="H483" s="15"/>
      <c r="I483" s="4"/>
      <c r="J483" s="1"/>
      <c r="K483" s="5">
        <f t="shared" ca="1" si="20"/>
        <v>-0.47302925521087447</v>
      </c>
      <c r="L483" s="5">
        <f t="shared" ca="1" si="21"/>
        <v>-0.83063254714986245</v>
      </c>
      <c r="M483" s="1">
        <v>477</v>
      </c>
      <c r="O483" s="7"/>
    </row>
    <row r="484" spans="1:15" s="6" customFormat="1" ht="19.5" customHeight="1" x14ac:dyDescent="0.2">
      <c r="A484" s="1"/>
      <c r="B484" s="1"/>
      <c r="C484" s="2"/>
      <c r="D484" s="2"/>
      <c r="E484" s="14"/>
      <c r="F484" s="3"/>
      <c r="G484" s="3"/>
      <c r="H484" s="15"/>
      <c r="I484" s="4"/>
      <c r="J484" s="1"/>
      <c r="K484" s="5">
        <f t="shared" ca="1" si="20"/>
        <v>0.18551868728951326</v>
      </c>
      <c r="L484" s="5">
        <f t="shared" ca="1" si="21"/>
        <v>-0.61188855797435471</v>
      </c>
      <c r="M484" s="1">
        <v>478</v>
      </c>
      <c r="O484" s="7"/>
    </row>
    <row r="485" spans="1:15" s="6" customFormat="1" ht="19.5" customHeight="1" x14ac:dyDescent="0.2">
      <c r="A485" s="1"/>
      <c r="B485" s="1"/>
      <c r="C485" s="2"/>
      <c r="D485" s="2"/>
      <c r="E485" s="14"/>
      <c r="F485" s="3"/>
      <c r="G485" s="3"/>
      <c r="H485" s="15"/>
      <c r="I485" s="4"/>
      <c r="J485" s="1"/>
      <c r="K485" s="5">
        <f t="shared" ca="1" si="20"/>
        <v>0.6045708517662004</v>
      </c>
      <c r="L485" s="5">
        <f t="shared" ca="1" si="21"/>
        <v>1.7157836110819891E-2</v>
      </c>
      <c r="M485" s="1">
        <v>479</v>
      </c>
      <c r="O485" s="7"/>
    </row>
    <row r="486" spans="1:15" s="6" customFormat="1" ht="19.5" customHeight="1" x14ac:dyDescent="0.2">
      <c r="A486" s="1"/>
      <c r="B486" s="1"/>
      <c r="C486" s="2"/>
      <c r="D486" s="2"/>
      <c r="E486" s="14"/>
      <c r="F486" s="3"/>
      <c r="G486" s="3"/>
      <c r="H486" s="15"/>
      <c r="I486" s="4"/>
      <c r="J486" s="1"/>
      <c r="K486" s="5">
        <f t="shared" ca="1" si="20"/>
        <v>0.19026378526945781</v>
      </c>
      <c r="L486" s="5">
        <f t="shared" ca="1" si="21"/>
        <v>0.20673530793584491</v>
      </c>
      <c r="M486" s="1">
        <v>480</v>
      </c>
      <c r="O486" s="7"/>
    </row>
    <row r="487" spans="1:15" s="6" customFormat="1" ht="19.5" customHeight="1" x14ac:dyDescent="0.2">
      <c r="A487" s="1"/>
      <c r="B487" s="1"/>
      <c r="C487" s="2"/>
      <c r="D487" s="2"/>
      <c r="E487" s="14"/>
      <c r="F487" s="3"/>
      <c r="G487" s="3"/>
      <c r="H487" s="15"/>
      <c r="I487" s="4"/>
      <c r="J487" s="1"/>
      <c r="K487" s="5">
        <f t="shared" ca="1" si="20"/>
        <v>0.23824214601475432</v>
      </c>
      <c r="L487" s="5">
        <f t="shared" ca="1" si="21"/>
        <v>0.43670804163316546</v>
      </c>
      <c r="M487" s="1">
        <v>481</v>
      </c>
      <c r="O487" s="7"/>
    </row>
    <row r="488" spans="1:15" s="6" customFormat="1" ht="19.5" customHeight="1" x14ac:dyDescent="0.2">
      <c r="A488" s="1"/>
      <c r="B488" s="1"/>
      <c r="C488" s="2"/>
      <c r="D488" s="2"/>
      <c r="E488" s="14"/>
      <c r="F488" s="3"/>
      <c r="G488" s="3"/>
      <c r="H488" s="15"/>
      <c r="I488" s="4"/>
      <c r="J488" s="1"/>
      <c r="K488" s="5">
        <f t="shared" ca="1" si="20"/>
        <v>-1.7525958882614798E-2</v>
      </c>
      <c r="L488" s="5">
        <f t="shared" ca="1" si="21"/>
        <v>0.401713761085224</v>
      </c>
      <c r="M488" s="1">
        <v>482</v>
      </c>
      <c r="O488" s="7"/>
    </row>
    <row r="489" spans="1:15" s="6" customFormat="1" ht="19.5" customHeight="1" x14ac:dyDescent="0.2">
      <c r="A489" s="1"/>
      <c r="B489" s="1"/>
      <c r="C489" s="2"/>
      <c r="D489" s="2"/>
      <c r="E489" s="14"/>
      <c r="F489" s="3"/>
      <c r="G489" s="3"/>
      <c r="H489" s="15"/>
      <c r="I489" s="4"/>
      <c r="J489" s="1"/>
      <c r="K489" s="5">
        <f t="shared" ca="1" si="20"/>
        <v>8.2815221671894548E-2</v>
      </c>
      <c r="L489" s="5">
        <f t="shared" ca="1" si="21"/>
        <v>0.46846043231370954</v>
      </c>
      <c r="M489" s="1">
        <v>483</v>
      </c>
      <c r="O489" s="7"/>
    </row>
    <row r="490" spans="1:15" s="6" customFormat="1" ht="19.5" customHeight="1" x14ac:dyDescent="0.2">
      <c r="A490" s="1"/>
      <c r="B490" s="1"/>
      <c r="C490" s="2"/>
      <c r="D490" s="2"/>
      <c r="E490" s="14"/>
      <c r="F490" s="3"/>
      <c r="G490" s="3"/>
      <c r="H490" s="15"/>
      <c r="I490" s="4"/>
      <c r="J490" s="1"/>
      <c r="K490" s="5">
        <f t="shared" ca="1" si="20"/>
        <v>2.4191526063019962E-2</v>
      </c>
      <c r="L490" s="5">
        <f t="shared" ca="1" si="21"/>
        <v>0.4739135410841811</v>
      </c>
      <c r="M490" s="1">
        <v>484</v>
      </c>
      <c r="O490" s="7"/>
    </row>
    <row r="491" spans="1:15" s="6" customFormat="1" ht="19.5" customHeight="1" x14ac:dyDescent="0.2">
      <c r="A491" s="1"/>
      <c r="B491" s="1"/>
      <c r="C491" s="2"/>
      <c r="D491" s="2"/>
      <c r="E491" s="14"/>
      <c r="F491" s="3"/>
      <c r="G491" s="3"/>
      <c r="H491" s="15"/>
      <c r="I491" s="4"/>
      <c r="J491" s="1"/>
      <c r="K491" s="5">
        <f t="shared" ca="1" si="20"/>
        <v>-2.646662205991273E-2</v>
      </c>
      <c r="L491" s="5">
        <f t="shared" ca="1" si="21"/>
        <v>0.42849037738090112</v>
      </c>
      <c r="M491" s="1">
        <v>485</v>
      </c>
      <c r="O491" s="7"/>
    </row>
    <row r="492" spans="1:15" s="6" customFormat="1" ht="19.5" customHeight="1" x14ac:dyDescent="0.2">
      <c r="A492" s="1"/>
      <c r="B492" s="1"/>
      <c r="C492" s="2"/>
      <c r="D492" s="2"/>
      <c r="E492" s="14"/>
      <c r="F492" s="3"/>
      <c r="G492" s="3"/>
      <c r="H492" s="15"/>
      <c r="I492" s="4"/>
      <c r="J492" s="1"/>
      <c r="K492" s="5">
        <f t="shared" ca="1" si="20"/>
        <v>-5.8627180892940445E-2</v>
      </c>
      <c r="L492" s="5">
        <f t="shared" ca="1" si="21"/>
        <v>0.35272358139272464</v>
      </c>
      <c r="M492" s="1">
        <v>486</v>
      </c>
      <c r="O492" s="7"/>
    </row>
    <row r="493" spans="1:15" s="6" customFormat="1" ht="19.5" customHeight="1" x14ac:dyDescent="0.2">
      <c r="A493" s="1"/>
      <c r="B493" s="1"/>
      <c r="C493" s="2"/>
      <c r="D493" s="2"/>
      <c r="E493" s="14"/>
      <c r="F493" s="3"/>
      <c r="G493" s="3"/>
      <c r="H493" s="15"/>
      <c r="I493" s="4"/>
      <c r="J493" s="1"/>
      <c r="K493" s="5">
        <f t="shared" ca="1" si="20"/>
        <v>0.1218738630873315</v>
      </c>
      <c r="L493" s="5">
        <f t="shared" ca="1" si="21"/>
        <v>0.46048850122434715</v>
      </c>
      <c r="M493" s="1">
        <v>487</v>
      </c>
      <c r="O493" s="7"/>
    </row>
    <row r="494" spans="1:15" s="6" customFormat="1" ht="19.5" customHeight="1" x14ac:dyDescent="0.2">
      <c r="A494" s="1"/>
      <c r="B494" s="1"/>
      <c r="C494" s="2"/>
      <c r="D494" s="2"/>
      <c r="E494" s="14"/>
      <c r="F494" s="3"/>
      <c r="G494" s="3"/>
      <c r="H494" s="15"/>
      <c r="I494" s="4"/>
      <c r="J494" s="1"/>
      <c r="K494" s="5">
        <f t="shared" ca="1" si="20"/>
        <v>-0.6333391599973528</v>
      </c>
      <c r="L494" s="5">
        <f t="shared" ca="1" si="21"/>
        <v>-0.19127019882197954</v>
      </c>
      <c r="M494" s="1">
        <v>488</v>
      </c>
      <c r="O494" s="7"/>
    </row>
    <row r="495" spans="1:15" s="6" customFormat="1" ht="19.5" customHeight="1" x14ac:dyDescent="0.2">
      <c r="A495" s="1"/>
      <c r="B495" s="1"/>
      <c r="C495" s="2"/>
      <c r="D495" s="2"/>
      <c r="E495" s="14"/>
      <c r="F495" s="3"/>
      <c r="G495" s="3"/>
      <c r="H495" s="15"/>
      <c r="I495" s="4"/>
      <c r="J495" s="1"/>
      <c r="K495" s="5">
        <f t="shared" ca="1" si="20"/>
        <v>1.8441632604746652E-2</v>
      </c>
      <c r="L495" s="5">
        <f t="shared" ca="1" si="21"/>
        <v>-0.16517775826435369</v>
      </c>
      <c r="M495" s="1">
        <v>489</v>
      </c>
      <c r="O495" s="7"/>
    </row>
    <row r="496" spans="1:15" s="6" customFormat="1" ht="19.5" customHeight="1" x14ac:dyDescent="0.2">
      <c r="A496" s="1"/>
      <c r="B496" s="1"/>
      <c r="C496" s="2"/>
      <c r="D496" s="2"/>
      <c r="E496" s="14"/>
      <c r="F496" s="3"/>
      <c r="G496" s="3"/>
      <c r="H496" s="15"/>
      <c r="I496" s="4"/>
      <c r="J496" s="1"/>
      <c r="K496" s="5">
        <f t="shared" ca="1" si="20"/>
        <v>-0.11843598005590705</v>
      </c>
      <c r="L496" s="5">
        <f t="shared" ca="1" si="21"/>
        <v>-0.27700662798968656</v>
      </c>
      <c r="M496" s="1">
        <v>490</v>
      </c>
      <c r="O496" s="7"/>
    </row>
    <row r="497" spans="1:15" s="6" customFormat="1" ht="19.5" customHeight="1" x14ac:dyDescent="0.2">
      <c r="A497" s="1"/>
      <c r="B497" s="1"/>
      <c r="C497" s="2"/>
      <c r="D497" s="2"/>
      <c r="E497" s="14"/>
      <c r="F497" s="3"/>
      <c r="G497" s="3"/>
      <c r="H497" s="15"/>
      <c r="I497" s="4"/>
      <c r="J497" s="1"/>
      <c r="K497" s="5">
        <f t="shared" ca="1" si="20"/>
        <v>0.41348778631873717</v>
      </c>
      <c r="L497" s="5">
        <f t="shared" ca="1" si="21"/>
        <v>0.1475614234486381</v>
      </c>
      <c r="M497" s="1">
        <v>491</v>
      </c>
      <c r="O497" s="7"/>
    </row>
    <row r="498" spans="1:15" s="6" customFormat="1" ht="19.5" customHeight="1" x14ac:dyDescent="0.2">
      <c r="A498" s="1"/>
      <c r="B498" s="1"/>
      <c r="C498" s="2"/>
      <c r="D498" s="2"/>
      <c r="E498" s="14"/>
      <c r="F498" s="3"/>
      <c r="G498" s="3"/>
      <c r="H498" s="15"/>
      <c r="I498" s="4"/>
      <c r="J498" s="1"/>
      <c r="K498" s="5">
        <f t="shared" ca="1" si="20"/>
        <v>0.13348072493302349</v>
      </c>
      <c r="L498" s="5">
        <f t="shared" ca="1" si="21"/>
        <v>0.27513969144371608</v>
      </c>
      <c r="M498" s="1">
        <v>492</v>
      </c>
      <c r="O498" s="7"/>
    </row>
    <row r="499" spans="1:15" s="6" customFormat="1" ht="19.5" customHeight="1" x14ac:dyDescent="0.2">
      <c r="A499" s="1"/>
      <c r="B499" s="1"/>
      <c r="C499" s="2"/>
      <c r="D499" s="2"/>
      <c r="E499" s="14"/>
      <c r="F499" s="3"/>
      <c r="G499" s="3"/>
      <c r="H499" s="15"/>
      <c r="I499" s="4"/>
      <c r="J499" s="1"/>
      <c r="K499" s="5">
        <f t="shared" ca="1" si="20"/>
        <v>6.5056255335676641E-3</v>
      </c>
      <c r="L499" s="5">
        <f t="shared" ca="1" si="21"/>
        <v>0.27063972931953506</v>
      </c>
      <c r="M499" s="1">
        <v>493</v>
      </c>
      <c r="O499" s="7"/>
    </row>
    <row r="500" spans="1:15" s="6" customFormat="1" ht="19.5" customHeight="1" x14ac:dyDescent="0.2">
      <c r="A500" s="1"/>
      <c r="B500" s="1"/>
      <c r="C500" s="2"/>
      <c r="D500" s="2"/>
      <c r="E500" s="14"/>
      <c r="F500" s="3"/>
      <c r="G500" s="3"/>
      <c r="H500" s="15"/>
      <c r="I500" s="4"/>
      <c r="J500" s="1"/>
      <c r="K500" s="5">
        <f t="shared" ca="1" si="20"/>
        <v>2.6089565878440652E-2</v>
      </c>
      <c r="L500" s="5">
        <f t="shared" ca="1" si="21"/>
        <v>0.28590370602519427</v>
      </c>
      <c r="M500" s="1">
        <v>494</v>
      </c>
      <c r="O500" s="7"/>
    </row>
    <row r="501" spans="1:15" s="6" customFormat="1" ht="19.5" customHeight="1" x14ac:dyDescent="0.2">
      <c r="A501" s="1"/>
      <c r="B501" s="1"/>
      <c r="C501" s="2"/>
      <c r="D501" s="2"/>
      <c r="E501" s="14"/>
      <c r="F501" s="3"/>
      <c r="G501" s="3"/>
      <c r="H501" s="15"/>
      <c r="I501" s="4"/>
      <c r="J501" s="1"/>
      <c r="K501" s="5">
        <f t="shared" ca="1" si="20"/>
        <v>0.24743141325704215</v>
      </c>
      <c r="L501" s="5">
        <f t="shared" ca="1" si="21"/>
        <v>0.52189897104122862</v>
      </c>
      <c r="M501" s="1">
        <v>495</v>
      </c>
      <c r="O501" s="7"/>
    </row>
    <row r="502" spans="1:15" s="6" customFormat="1" ht="19.5" customHeight="1" x14ac:dyDescent="0.2">
      <c r="A502" s="1"/>
      <c r="B502" s="1"/>
      <c r="C502" s="2"/>
      <c r="D502" s="2"/>
      <c r="E502" s="14"/>
      <c r="F502" s="3"/>
      <c r="G502" s="3"/>
      <c r="H502" s="15"/>
      <c r="I502" s="4"/>
      <c r="J502" s="1"/>
      <c r="K502" s="5">
        <f t="shared" ca="1" si="20"/>
        <v>0.12780805395052758</v>
      </c>
      <c r="L502" s="5">
        <f t="shared" ca="1" si="21"/>
        <v>0.62883106615010709</v>
      </c>
      <c r="M502" s="1">
        <v>496</v>
      </c>
      <c r="O502" s="7"/>
    </row>
    <row r="503" spans="1:15" s="6" customFormat="1" ht="19.5" customHeight="1" x14ac:dyDescent="0.2">
      <c r="A503" s="1"/>
      <c r="B503" s="1"/>
      <c r="C503" s="2"/>
      <c r="D503" s="2"/>
      <c r="E503" s="14"/>
      <c r="F503" s="3"/>
      <c r="G503" s="3"/>
      <c r="H503" s="15"/>
      <c r="I503" s="4"/>
      <c r="J503" s="1"/>
      <c r="K503" s="5">
        <f t="shared" ca="1" si="20"/>
        <v>0.37585243772376464</v>
      </c>
      <c r="L503" s="5">
        <f t="shared" ca="1" si="21"/>
        <v>0.97953026122786746</v>
      </c>
      <c r="M503" s="1">
        <v>497</v>
      </c>
      <c r="O503" s="7"/>
    </row>
    <row r="504" spans="1:15" s="6" customFormat="1" ht="19.5" customHeight="1" x14ac:dyDescent="0.2">
      <c r="A504" s="1"/>
      <c r="B504" s="1"/>
      <c r="C504" s="2"/>
      <c r="D504" s="2"/>
      <c r="E504" s="14"/>
      <c r="F504" s="3"/>
      <c r="G504" s="3"/>
      <c r="H504" s="15"/>
      <c r="I504" s="4"/>
      <c r="J504" s="1"/>
      <c r="K504" s="5">
        <f t="shared" ca="1" si="20"/>
        <v>-4.4675357871418957E-2</v>
      </c>
      <c r="L504" s="5">
        <f t="shared" ca="1" si="21"/>
        <v>0.89567369290733378</v>
      </c>
      <c r="M504" s="1">
        <v>498</v>
      </c>
      <c r="O504" s="7"/>
    </row>
    <row r="505" spans="1:15" s="6" customFormat="1" ht="19.5" customHeight="1" x14ac:dyDescent="0.2">
      <c r="A505" s="1"/>
      <c r="B505" s="1"/>
      <c r="C505" s="2"/>
      <c r="D505" s="2"/>
      <c r="E505" s="14"/>
      <c r="F505" s="3"/>
      <c r="G505" s="3"/>
      <c r="H505" s="15"/>
      <c r="I505" s="4"/>
      <c r="J505" s="1"/>
      <c r="K505" s="5">
        <f t="shared" ca="1" si="20"/>
        <v>-0.3733331256507964</v>
      </c>
      <c r="L505" s="5">
        <f t="shared" ca="1" si="21"/>
        <v>0.48651361954024402</v>
      </c>
      <c r="M505" s="1">
        <v>499</v>
      </c>
      <c r="O505" s="7"/>
    </row>
    <row r="506" spans="1:15" s="6" customFormat="1" ht="19.5" customHeight="1" x14ac:dyDescent="0.2">
      <c r="A506" s="1"/>
      <c r="B506" s="1"/>
      <c r="C506" s="2"/>
      <c r="D506" s="2"/>
      <c r="E506" s="14"/>
      <c r="F506" s="3"/>
      <c r="G506" s="3"/>
      <c r="H506" s="15"/>
      <c r="I506" s="4"/>
      <c r="J506" s="1"/>
      <c r="K506" s="5">
        <f t="shared" ca="1" si="20"/>
        <v>0.20982988943353997</v>
      </c>
      <c r="L506" s="5">
        <f t="shared" ca="1" si="21"/>
        <v>0.6768829641921742</v>
      </c>
      <c r="M506" s="1">
        <v>500</v>
      </c>
      <c r="O506" s="7"/>
    </row>
    <row r="507" spans="1:15" s="6" customFormat="1" ht="19.5" customHeight="1" x14ac:dyDescent="0.2">
      <c r="A507" s="1"/>
      <c r="B507" s="1"/>
      <c r="C507" s="2"/>
      <c r="D507" s="2"/>
      <c r="E507" s="14"/>
      <c r="F507" s="3"/>
      <c r="G507" s="3"/>
      <c r="H507" s="15"/>
      <c r="I507" s="4"/>
      <c r="J507" s="1"/>
      <c r="K507" s="5">
        <f t="shared" ca="1" si="20"/>
        <v>0.16310850209478828</v>
      </c>
      <c r="L507" s="5">
        <f t="shared" ca="1" si="21"/>
        <v>0.81291614771927545</v>
      </c>
      <c r="M507" s="1">
        <v>501</v>
      </c>
      <c r="O507" s="7"/>
    </row>
    <row r="508" spans="1:15" s="6" customFormat="1" ht="19.5" customHeight="1" x14ac:dyDescent="0.2">
      <c r="A508" s="1"/>
      <c r="B508" s="1"/>
      <c r="C508" s="2"/>
      <c r="D508" s="2"/>
      <c r="E508" s="14"/>
      <c r="F508" s="3"/>
      <c r="G508" s="3"/>
      <c r="H508" s="15"/>
      <c r="I508" s="4"/>
      <c r="J508" s="1"/>
      <c r="K508" s="5">
        <f t="shared" ca="1" si="20"/>
        <v>0.30509889496624526</v>
      </c>
      <c r="L508" s="5">
        <f t="shared" ca="1" si="21"/>
        <v>1.0854983967767498</v>
      </c>
      <c r="M508" s="1">
        <v>502</v>
      </c>
      <c r="O508" s="7"/>
    </row>
    <row r="509" spans="1:15" s="6" customFormat="1" ht="19.5" customHeight="1" x14ac:dyDescent="0.2">
      <c r="A509" s="1"/>
      <c r="B509" s="1"/>
      <c r="C509" s="2"/>
      <c r="D509" s="2"/>
      <c r="E509" s="14"/>
      <c r="F509" s="3"/>
      <c r="G509" s="3"/>
      <c r="H509" s="15"/>
      <c r="I509" s="4"/>
      <c r="J509" s="1"/>
      <c r="K509" s="5">
        <f t="shared" ca="1" si="20"/>
        <v>0.40028654857679269</v>
      </c>
      <c r="L509" s="5">
        <f t="shared" ca="1" si="21"/>
        <v>1.4423650094824723</v>
      </c>
      <c r="M509" s="1">
        <v>503</v>
      </c>
      <c r="O509" s="7"/>
    </row>
    <row r="510" spans="1:15" s="6" customFormat="1" ht="19.5" customHeight="1" x14ac:dyDescent="0.2">
      <c r="A510" s="1"/>
      <c r="B510" s="1"/>
      <c r="C510" s="2"/>
      <c r="D510" s="2"/>
      <c r="E510" s="14"/>
      <c r="F510" s="3"/>
      <c r="G510" s="3"/>
      <c r="H510" s="15"/>
      <c r="I510" s="4"/>
      <c r="J510" s="1"/>
      <c r="K510" s="5">
        <f t="shared" ca="1" si="20"/>
        <v>-4.5274387474088983E-2</v>
      </c>
      <c r="L510" s="5">
        <f t="shared" ca="1" si="21"/>
        <v>1.3393960216290843</v>
      </c>
      <c r="M510" s="1">
        <v>504</v>
      </c>
      <c r="O510" s="7"/>
    </row>
    <row r="511" spans="1:15" s="6" customFormat="1" ht="19.5" customHeight="1" x14ac:dyDescent="0.2">
      <c r="A511" s="1"/>
      <c r="B511" s="1"/>
      <c r="C511" s="2"/>
      <c r="D511" s="2"/>
      <c r="E511" s="14"/>
      <c r="F511" s="3"/>
      <c r="G511" s="3"/>
      <c r="H511" s="15"/>
      <c r="I511" s="4"/>
      <c r="J511" s="1"/>
      <c r="K511" s="5">
        <f t="shared" ca="1" si="20"/>
        <v>-0.32640749044806588</v>
      </c>
      <c r="L511" s="5">
        <f t="shared" ca="1" si="21"/>
        <v>0.95941269031585508</v>
      </c>
      <c r="M511" s="1">
        <v>505</v>
      </c>
      <c r="O511" s="7"/>
    </row>
    <row r="512" spans="1:15" s="6" customFormat="1" ht="19.5" customHeight="1" x14ac:dyDescent="0.2">
      <c r="A512" s="1"/>
      <c r="B512" s="1"/>
      <c r="C512" s="2"/>
      <c r="D512" s="2"/>
      <c r="E512" s="14"/>
      <c r="F512" s="3"/>
      <c r="G512" s="3"/>
      <c r="H512" s="15"/>
      <c r="I512" s="4"/>
      <c r="J512" s="1"/>
      <c r="K512" s="5">
        <f t="shared" ca="1" si="20"/>
        <v>-0.11529929681168781</v>
      </c>
      <c r="L512" s="5">
        <f t="shared" ca="1" si="21"/>
        <v>0.80573688589153303</v>
      </c>
      <c r="M512" s="1">
        <v>506</v>
      </c>
      <c r="O512" s="7"/>
    </row>
    <row r="513" spans="1:15" s="6" customFormat="1" ht="19.5" customHeight="1" x14ac:dyDescent="0.2">
      <c r="A513" s="1"/>
      <c r="B513" s="1"/>
      <c r="C513" s="2"/>
      <c r="D513" s="2"/>
      <c r="E513" s="14"/>
      <c r="F513" s="3"/>
      <c r="G513" s="3"/>
      <c r="H513" s="15"/>
      <c r="I513" s="4"/>
      <c r="J513" s="1"/>
      <c r="K513" s="5">
        <f t="shared" ca="1" si="20"/>
        <v>0.18084092153356252</v>
      </c>
      <c r="L513" s="5">
        <f t="shared" ca="1" si="21"/>
        <v>0.95434833198943414</v>
      </c>
      <c r="M513" s="1">
        <v>507</v>
      </c>
      <c r="O513" s="7"/>
    </row>
    <row r="514" spans="1:15" s="6" customFormat="1" ht="19.5" customHeight="1" x14ac:dyDescent="0.2">
      <c r="A514" s="1"/>
      <c r="B514" s="1"/>
      <c r="C514" s="2"/>
      <c r="D514" s="2"/>
      <c r="E514" s="14"/>
      <c r="F514" s="3"/>
      <c r="G514" s="3"/>
      <c r="H514" s="15"/>
      <c r="I514" s="4"/>
      <c r="J514" s="1"/>
      <c r="K514" s="5">
        <f t="shared" ca="1" si="20"/>
        <v>-0.22117561478368966</v>
      </c>
      <c r="L514" s="5">
        <f t="shared" ca="1" si="21"/>
        <v>0.6949987839261671</v>
      </c>
      <c r="M514" s="1">
        <v>508</v>
      </c>
      <c r="O514" s="7"/>
    </row>
    <row r="515" spans="1:15" s="6" customFormat="1" ht="19.5" customHeight="1" x14ac:dyDescent="0.2">
      <c r="A515" s="1"/>
      <c r="B515" s="1"/>
      <c r="C515" s="2"/>
      <c r="D515" s="2"/>
      <c r="E515" s="14"/>
      <c r="F515" s="3"/>
      <c r="G515" s="3"/>
      <c r="H515" s="15"/>
      <c r="I515" s="4"/>
      <c r="J515" s="1"/>
      <c r="K515" s="5">
        <f t="shared" ca="1" si="20"/>
        <v>-1.8984040380344937E-2</v>
      </c>
      <c r="L515" s="5">
        <f t="shared" ca="1" si="21"/>
        <v>0.64821479218877542</v>
      </c>
      <c r="M515" s="1">
        <v>509</v>
      </c>
      <c r="O515" s="7"/>
    </row>
    <row r="516" spans="1:15" s="6" customFormat="1" ht="19.5" customHeight="1" x14ac:dyDescent="0.2">
      <c r="A516" s="1"/>
      <c r="B516" s="1"/>
      <c r="C516" s="2"/>
      <c r="D516" s="2"/>
      <c r="E516" s="14"/>
      <c r="F516" s="3"/>
      <c r="G516" s="3"/>
      <c r="H516" s="15"/>
      <c r="I516" s="4"/>
      <c r="J516" s="1"/>
      <c r="K516" s="5">
        <f t="shared" ca="1" si="20"/>
        <v>0.21455710212789639</v>
      </c>
      <c r="L516" s="5">
        <f t="shared" ca="1" si="21"/>
        <v>0.83684330262912077</v>
      </c>
      <c r="M516" s="1">
        <v>510</v>
      </c>
      <c r="O516" s="7"/>
    </row>
    <row r="517" spans="1:15" s="6" customFormat="1" ht="19.5" customHeight="1" x14ac:dyDescent="0.2">
      <c r="A517" s="1"/>
      <c r="B517" s="1"/>
      <c r="C517" s="2"/>
      <c r="D517" s="2"/>
      <c r="E517" s="14"/>
      <c r="F517" s="3"/>
      <c r="G517" s="3"/>
      <c r="H517" s="15"/>
      <c r="I517" s="4"/>
      <c r="J517" s="1"/>
      <c r="K517" s="5">
        <f t="shared" ca="1" si="20"/>
        <v>0.11894907780845342</v>
      </c>
      <c r="L517" s="5">
        <f t="shared" ca="1" si="21"/>
        <v>0.92231864833240929</v>
      </c>
      <c r="M517" s="1">
        <v>511</v>
      </c>
      <c r="O517" s="7"/>
    </row>
    <row r="518" spans="1:15" s="6" customFormat="1" ht="19.5" customHeight="1" x14ac:dyDescent="0.2">
      <c r="A518" s="1"/>
      <c r="B518" s="1"/>
      <c r="C518" s="2"/>
      <c r="D518" s="2"/>
      <c r="E518" s="14"/>
      <c r="F518" s="3"/>
      <c r="G518" s="3"/>
      <c r="H518" s="15"/>
      <c r="I518" s="4"/>
      <c r="J518" s="1"/>
      <c r="K518" s="5">
        <f t="shared" ca="1" si="20"/>
        <v>-3.599134751858396E-2</v>
      </c>
      <c r="L518" s="5">
        <f t="shared" ca="1" si="21"/>
        <v>0.84943455488052888</v>
      </c>
      <c r="M518" s="1">
        <v>512</v>
      </c>
      <c r="O518" s="7"/>
    </row>
    <row r="519" spans="1:15" s="6" customFormat="1" ht="19.5" customHeight="1" x14ac:dyDescent="0.2">
      <c r="A519" s="1"/>
      <c r="B519" s="1"/>
      <c r="C519" s="2"/>
      <c r="D519" s="2"/>
      <c r="E519" s="14"/>
      <c r="F519" s="3"/>
      <c r="G519" s="3"/>
      <c r="H519" s="15"/>
      <c r="I519" s="4"/>
      <c r="J519" s="1"/>
      <c r="K519" s="5">
        <f t="shared" ca="1" si="20"/>
        <v>0.33719309782571</v>
      </c>
      <c r="L519" s="5">
        <f t="shared" ca="1" si="21"/>
        <v>1.1526502705110178</v>
      </c>
      <c r="M519" s="1">
        <v>513</v>
      </c>
      <c r="O519" s="7"/>
    </row>
    <row r="520" spans="1:15" s="6" customFormat="1" ht="19.5" customHeight="1" x14ac:dyDescent="0.2">
      <c r="A520" s="1"/>
      <c r="B520" s="1"/>
      <c r="C520" s="2"/>
      <c r="D520" s="2"/>
      <c r="E520" s="14"/>
      <c r="F520" s="3"/>
      <c r="G520" s="3"/>
      <c r="H520" s="15"/>
      <c r="I520" s="4"/>
      <c r="J520" s="1"/>
      <c r="K520" s="5">
        <f t="shared" ref="K520:K583" ca="1" si="22">NORMSINV(RAND())*$I$2</f>
        <v>0.12096119652972769</v>
      </c>
      <c r="L520" s="5">
        <f t="shared" ref="L520:L583" ca="1" si="23">$I$3*L519+K520</f>
        <v>1.2275054562203047</v>
      </c>
      <c r="M520" s="1">
        <v>514</v>
      </c>
      <c r="O520" s="7"/>
    </row>
    <row r="521" spans="1:15" s="6" customFormat="1" ht="19.5" customHeight="1" x14ac:dyDescent="0.2">
      <c r="A521" s="1"/>
      <c r="B521" s="1"/>
      <c r="C521" s="2"/>
      <c r="D521" s="2"/>
      <c r="E521" s="14"/>
      <c r="F521" s="3"/>
      <c r="G521" s="3"/>
      <c r="H521" s="15"/>
      <c r="I521" s="4"/>
      <c r="J521" s="1"/>
      <c r="K521" s="5">
        <f t="shared" ca="1" si="22"/>
        <v>0.47917018822191648</v>
      </c>
      <c r="L521" s="5">
        <f t="shared" ca="1" si="23"/>
        <v>1.657575426193409</v>
      </c>
      <c r="M521" s="1">
        <v>515</v>
      </c>
      <c r="O521" s="7"/>
    </row>
    <row r="522" spans="1:15" s="6" customFormat="1" ht="19.5" customHeight="1" x14ac:dyDescent="0.2">
      <c r="A522" s="1"/>
      <c r="B522" s="1"/>
      <c r="C522" s="2"/>
      <c r="D522" s="2"/>
      <c r="E522" s="14"/>
      <c r="F522" s="3"/>
      <c r="G522" s="3"/>
      <c r="H522" s="15"/>
      <c r="I522" s="4"/>
      <c r="J522" s="1"/>
      <c r="K522" s="5">
        <f t="shared" ca="1" si="22"/>
        <v>-0.20569182480290504</v>
      </c>
      <c r="L522" s="5">
        <f t="shared" ca="1" si="23"/>
        <v>1.3855805843427675</v>
      </c>
      <c r="M522" s="1">
        <v>516</v>
      </c>
      <c r="O522" s="7"/>
    </row>
    <row r="523" spans="1:15" s="6" customFormat="1" ht="19.5" customHeight="1" x14ac:dyDescent="0.2">
      <c r="A523" s="1"/>
      <c r="B523" s="1"/>
      <c r="C523" s="2"/>
      <c r="D523" s="2"/>
      <c r="E523" s="14"/>
      <c r="F523" s="3"/>
      <c r="G523" s="3"/>
      <c r="H523" s="15"/>
      <c r="I523" s="4"/>
      <c r="J523" s="1"/>
      <c r="K523" s="5">
        <f t="shared" ca="1" si="22"/>
        <v>-5.2906829531686968E-2</v>
      </c>
      <c r="L523" s="5">
        <f t="shared" ca="1" si="23"/>
        <v>1.2772505314373697</v>
      </c>
      <c r="M523" s="1">
        <v>517</v>
      </c>
      <c r="O523" s="7"/>
    </row>
    <row r="524" spans="1:15" s="6" customFormat="1" ht="19.5" customHeight="1" x14ac:dyDescent="0.2">
      <c r="A524" s="1"/>
      <c r="B524" s="1"/>
      <c r="C524" s="2"/>
      <c r="D524" s="2"/>
      <c r="E524" s="14"/>
      <c r="F524" s="3"/>
      <c r="G524" s="3"/>
      <c r="H524" s="15"/>
      <c r="I524" s="4"/>
      <c r="J524" s="1"/>
      <c r="K524" s="5">
        <f t="shared" ca="1" si="22"/>
        <v>-7.1220485365733555E-2</v>
      </c>
      <c r="L524" s="5">
        <f t="shared" ca="1" si="23"/>
        <v>1.1549400248141413</v>
      </c>
      <c r="M524" s="1">
        <v>518</v>
      </c>
      <c r="O524" s="7"/>
    </row>
    <row r="525" spans="1:15" s="6" customFormat="1" ht="19.5" customHeight="1" x14ac:dyDescent="0.2">
      <c r="A525" s="1"/>
      <c r="B525" s="1"/>
      <c r="C525" s="2"/>
      <c r="D525" s="2"/>
      <c r="E525" s="14"/>
      <c r="F525" s="3"/>
      <c r="G525" s="3"/>
      <c r="H525" s="15"/>
      <c r="I525" s="4"/>
      <c r="J525" s="1"/>
      <c r="K525" s="5">
        <f t="shared" ca="1" si="22"/>
        <v>-0.16847689507127922</v>
      </c>
      <c r="L525" s="5">
        <f t="shared" ca="1" si="23"/>
        <v>0.94026552875029634</v>
      </c>
      <c r="M525" s="1">
        <v>519</v>
      </c>
      <c r="O525" s="7"/>
    </row>
    <row r="526" spans="1:15" s="6" customFormat="1" ht="19.5" customHeight="1" x14ac:dyDescent="0.2">
      <c r="A526" s="1"/>
      <c r="B526" s="1"/>
      <c r="C526" s="2"/>
      <c r="D526" s="2"/>
      <c r="E526" s="14"/>
      <c r="F526" s="3"/>
      <c r="G526" s="3"/>
      <c r="H526" s="15"/>
      <c r="I526" s="4"/>
      <c r="J526" s="1"/>
      <c r="K526" s="5">
        <f t="shared" ca="1" si="22"/>
        <v>0.13677007262623736</v>
      </c>
      <c r="L526" s="5">
        <f t="shared" ca="1" si="23"/>
        <v>1.0394249802265219</v>
      </c>
      <c r="M526" s="1">
        <v>520</v>
      </c>
      <c r="O526" s="7"/>
    </row>
    <row r="527" spans="1:15" s="6" customFormat="1" ht="19.5" customHeight="1" x14ac:dyDescent="0.2">
      <c r="A527" s="1"/>
      <c r="B527" s="1"/>
      <c r="C527" s="2"/>
      <c r="D527" s="2"/>
      <c r="E527" s="14"/>
      <c r="F527" s="3"/>
      <c r="G527" s="3"/>
      <c r="H527" s="15"/>
      <c r="I527" s="4"/>
      <c r="J527" s="1"/>
      <c r="K527" s="5">
        <f t="shared" ca="1" si="22"/>
        <v>0.32681849424608483</v>
      </c>
      <c r="L527" s="5">
        <f t="shared" ca="1" si="23"/>
        <v>1.3246664752635458</v>
      </c>
      <c r="M527" s="1">
        <v>521</v>
      </c>
      <c r="O527" s="7"/>
    </row>
    <row r="528" spans="1:15" s="6" customFormat="1" ht="19.5" customHeight="1" x14ac:dyDescent="0.2">
      <c r="A528" s="1"/>
      <c r="B528" s="1"/>
      <c r="C528" s="2"/>
      <c r="D528" s="2"/>
      <c r="E528" s="14"/>
      <c r="F528" s="3"/>
      <c r="G528" s="3"/>
      <c r="H528" s="15"/>
      <c r="I528" s="4"/>
      <c r="J528" s="1"/>
      <c r="K528" s="5">
        <f t="shared" ca="1" si="22"/>
        <v>0.23173999622623004</v>
      </c>
      <c r="L528" s="5">
        <f t="shared" ca="1" si="23"/>
        <v>1.503419812479234</v>
      </c>
      <c r="M528" s="1">
        <v>522</v>
      </c>
      <c r="O528" s="7"/>
    </row>
    <row r="529" spans="1:15" s="6" customFormat="1" ht="19.5" customHeight="1" x14ac:dyDescent="0.2">
      <c r="A529" s="1"/>
      <c r="B529" s="1"/>
      <c r="C529" s="2"/>
      <c r="D529" s="2"/>
      <c r="E529" s="14"/>
      <c r="F529" s="3"/>
      <c r="G529" s="3"/>
      <c r="H529" s="15"/>
      <c r="I529" s="4"/>
      <c r="J529" s="1"/>
      <c r="K529" s="5">
        <f t="shared" ca="1" si="22"/>
        <v>0.30839565461064716</v>
      </c>
      <c r="L529" s="5">
        <f t="shared" ca="1" si="23"/>
        <v>1.7516786745907118</v>
      </c>
      <c r="M529" s="1">
        <v>523</v>
      </c>
      <c r="O529" s="7"/>
    </row>
    <row r="530" spans="1:15" s="6" customFormat="1" ht="19.5" customHeight="1" x14ac:dyDescent="0.2">
      <c r="A530" s="1"/>
      <c r="B530" s="1"/>
      <c r="C530" s="2"/>
      <c r="D530" s="2"/>
      <c r="E530" s="14"/>
      <c r="F530" s="3"/>
      <c r="G530" s="3"/>
      <c r="H530" s="15"/>
      <c r="I530" s="4"/>
      <c r="J530" s="1"/>
      <c r="K530" s="5">
        <f t="shared" ca="1" si="22"/>
        <v>0.13856091535595524</v>
      </c>
      <c r="L530" s="5">
        <f t="shared" ca="1" si="23"/>
        <v>1.8201724429630386</v>
      </c>
      <c r="M530" s="1">
        <v>524</v>
      </c>
      <c r="O530" s="7"/>
    </row>
    <row r="531" spans="1:15" s="6" customFormat="1" ht="19.5" customHeight="1" x14ac:dyDescent="0.2">
      <c r="A531" s="1"/>
      <c r="B531" s="1"/>
      <c r="C531" s="2"/>
      <c r="D531" s="2"/>
      <c r="E531" s="14"/>
      <c r="F531" s="3"/>
      <c r="G531" s="3"/>
      <c r="H531" s="15"/>
      <c r="I531" s="4"/>
      <c r="J531" s="1"/>
      <c r="K531" s="5">
        <f t="shared" ca="1" si="22"/>
        <v>0.16860561282034434</v>
      </c>
      <c r="L531" s="5">
        <f t="shared" ca="1" si="23"/>
        <v>1.9159711580648613</v>
      </c>
      <c r="M531" s="1">
        <v>525</v>
      </c>
      <c r="O531" s="7"/>
    </row>
    <row r="532" spans="1:15" s="6" customFormat="1" ht="19.5" customHeight="1" x14ac:dyDescent="0.2">
      <c r="A532" s="1"/>
      <c r="B532" s="1"/>
      <c r="C532" s="2"/>
      <c r="D532" s="2"/>
      <c r="E532" s="14"/>
      <c r="F532" s="3"/>
      <c r="G532" s="3"/>
      <c r="H532" s="15"/>
      <c r="I532" s="4"/>
      <c r="J532" s="1"/>
      <c r="K532" s="5">
        <f t="shared" ca="1" si="22"/>
        <v>5.1503708556362757E-2</v>
      </c>
      <c r="L532" s="5">
        <f t="shared" ca="1" si="23"/>
        <v>1.8908360202986296</v>
      </c>
      <c r="M532" s="1">
        <v>526</v>
      </c>
      <c r="O532" s="7"/>
    </row>
    <row r="533" spans="1:15" s="6" customFormat="1" ht="19.5" customHeight="1" x14ac:dyDescent="0.2">
      <c r="A533" s="1"/>
      <c r="B533" s="1"/>
      <c r="C533" s="2"/>
      <c r="D533" s="2"/>
      <c r="E533" s="14"/>
      <c r="F533" s="3"/>
      <c r="G533" s="3"/>
      <c r="H533" s="15"/>
      <c r="I533" s="4"/>
      <c r="J533" s="1"/>
      <c r="K533" s="5">
        <f t="shared" ca="1" si="22"/>
        <v>-0.10420005722130621</v>
      </c>
      <c r="L533" s="5">
        <f t="shared" ca="1" si="23"/>
        <v>1.7110025222653782</v>
      </c>
      <c r="M533" s="1">
        <v>527</v>
      </c>
      <c r="O533" s="7"/>
    </row>
    <row r="534" spans="1:15" s="6" customFormat="1" ht="19.5" customHeight="1" x14ac:dyDescent="0.2">
      <c r="A534" s="1"/>
      <c r="B534" s="1"/>
      <c r="C534" s="2"/>
      <c r="D534" s="2"/>
      <c r="E534" s="14"/>
      <c r="F534" s="3"/>
      <c r="G534" s="3"/>
      <c r="H534" s="15"/>
      <c r="I534" s="4"/>
      <c r="J534" s="1"/>
      <c r="K534" s="5">
        <f t="shared" ca="1" si="22"/>
        <v>0.25784548193564938</v>
      </c>
      <c r="L534" s="5">
        <f t="shared" ca="1" si="23"/>
        <v>1.9004079033104122</v>
      </c>
      <c r="M534" s="1">
        <v>528</v>
      </c>
      <c r="O534" s="7"/>
    </row>
    <row r="535" spans="1:15" s="6" customFormat="1" ht="19.5" customHeight="1" x14ac:dyDescent="0.2">
      <c r="A535" s="1"/>
      <c r="B535" s="1"/>
      <c r="C535" s="2"/>
      <c r="D535" s="2"/>
      <c r="E535" s="14"/>
      <c r="F535" s="3"/>
      <c r="G535" s="3"/>
      <c r="H535" s="15"/>
      <c r="I535" s="4"/>
      <c r="J535" s="1"/>
      <c r="K535" s="5">
        <f t="shared" ca="1" si="22"/>
        <v>0.25322149604889665</v>
      </c>
      <c r="L535" s="5">
        <f t="shared" ca="1" si="23"/>
        <v>2.0776130832268924</v>
      </c>
      <c r="M535" s="1">
        <v>529</v>
      </c>
      <c r="O535" s="7"/>
    </row>
    <row r="536" spans="1:15" s="6" customFormat="1" ht="19.5" customHeight="1" x14ac:dyDescent="0.2">
      <c r="A536" s="1"/>
      <c r="B536" s="1"/>
      <c r="C536" s="2"/>
      <c r="D536" s="2"/>
      <c r="E536" s="14"/>
      <c r="F536" s="3"/>
      <c r="G536" s="3"/>
      <c r="H536" s="15"/>
      <c r="I536" s="4"/>
      <c r="J536" s="1"/>
      <c r="K536" s="5">
        <f t="shared" ca="1" si="22"/>
        <v>0.31975871660851757</v>
      </c>
      <c r="L536" s="5">
        <f t="shared" ca="1" si="23"/>
        <v>2.3142672765063343</v>
      </c>
      <c r="M536" s="1">
        <v>530</v>
      </c>
      <c r="O536" s="7"/>
    </row>
    <row r="537" spans="1:15" s="6" customFormat="1" ht="19.5" customHeight="1" x14ac:dyDescent="0.2">
      <c r="A537" s="1"/>
      <c r="B537" s="1"/>
      <c r="C537" s="2"/>
      <c r="D537" s="2"/>
      <c r="E537" s="14"/>
      <c r="F537" s="3"/>
      <c r="G537" s="3"/>
      <c r="H537" s="15"/>
      <c r="I537" s="4"/>
      <c r="J537" s="1"/>
      <c r="K537" s="5">
        <f t="shared" ca="1" si="22"/>
        <v>-0.17078782259765637</v>
      </c>
      <c r="L537" s="5">
        <f t="shared" ca="1" si="23"/>
        <v>2.0509087628484246</v>
      </c>
      <c r="M537" s="1">
        <v>531</v>
      </c>
      <c r="O537" s="7"/>
    </row>
    <row r="538" spans="1:15" s="6" customFormat="1" ht="19.5" customHeight="1" x14ac:dyDescent="0.2">
      <c r="A538" s="1"/>
      <c r="B538" s="1"/>
      <c r="C538" s="2"/>
      <c r="D538" s="2"/>
      <c r="E538" s="14"/>
      <c r="F538" s="3"/>
      <c r="G538" s="3"/>
      <c r="H538" s="15"/>
      <c r="I538" s="4"/>
      <c r="J538" s="1"/>
      <c r="K538" s="5">
        <f t="shared" ca="1" si="22"/>
        <v>0.10690168061341719</v>
      </c>
      <c r="L538" s="5">
        <f t="shared" ca="1" si="23"/>
        <v>2.0757740929479049</v>
      </c>
      <c r="M538" s="1">
        <v>532</v>
      </c>
      <c r="O538" s="7"/>
    </row>
    <row r="539" spans="1:15" s="6" customFormat="1" ht="19.5" customHeight="1" x14ac:dyDescent="0.2">
      <c r="A539" s="1"/>
      <c r="B539" s="1"/>
      <c r="C539" s="2"/>
      <c r="D539" s="2"/>
      <c r="E539" s="14"/>
      <c r="F539" s="3"/>
      <c r="G539" s="3"/>
      <c r="H539" s="15"/>
      <c r="I539" s="4"/>
      <c r="J539" s="1"/>
      <c r="K539" s="5">
        <f t="shared" ca="1" si="22"/>
        <v>-0.20612832339874287</v>
      </c>
      <c r="L539" s="5">
        <f t="shared" ca="1" si="23"/>
        <v>1.7866148058312459</v>
      </c>
      <c r="M539" s="1">
        <v>533</v>
      </c>
      <c r="O539" s="7"/>
    </row>
    <row r="540" spans="1:15" s="6" customFormat="1" ht="19.5" customHeight="1" x14ac:dyDescent="0.2">
      <c r="A540" s="1"/>
      <c r="B540" s="1"/>
      <c r="C540" s="2"/>
      <c r="D540" s="2"/>
      <c r="E540" s="14"/>
      <c r="F540" s="3"/>
      <c r="G540" s="3"/>
      <c r="H540" s="15"/>
      <c r="I540" s="4"/>
      <c r="J540" s="1"/>
      <c r="K540" s="5">
        <f t="shared" ca="1" si="22"/>
        <v>3.5820772548007834E-2</v>
      </c>
      <c r="L540" s="5">
        <f t="shared" ca="1" si="23"/>
        <v>1.7509709861460037</v>
      </c>
      <c r="M540" s="1">
        <v>534</v>
      </c>
      <c r="O540" s="7"/>
    </row>
    <row r="541" spans="1:15" s="6" customFormat="1" ht="19.5" customHeight="1" x14ac:dyDescent="0.2">
      <c r="A541" s="1"/>
      <c r="B541" s="1"/>
      <c r="C541" s="2"/>
      <c r="D541" s="2"/>
      <c r="E541" s="14"/>
      <c r="F541" s="3"/>
      <c r="G541" s="3"/>
      <c r="H541" s="15"/>
      <c r="I541" s="4"/>
      <c r="J541" s="1"/>
      <c r="K541" s="5">
        <f t="shared" ca="1" si="22"/>
        <v>-0.4954958537353033</v>
      </c>
      <c r="L541" s="5">
        <f t="shared" ca="1" si="23"/>
        <v>1.1854362929648601</v>
      </c>
      <c r="M541" s="1">
        <v>535</v>
      </c>
      <c r="O541" s="7"/>
    </row>
    <row r="542" spans="1:15" s="6" customFormat="1" ht="19.5" customHeight="1" x14ac:dyDescent="0.2">
      <c r="A542" s="1"/>
      <c r="B542" s="1"/>
      <c r="C542" s="2"/>
      <c r="D542" s="2"/>
      <c r="E542" s="14"/>
      <c r="F542" s="3"/>
      <c r="G542" s="3"/>
      <c r="H542" s="15"/>
      <c r="I542" s="4"/>
      <c r="J542" s="1"/>
      <c r="K542" s="5">
        <f t="shared" ca="1" si="22"/>
        <v>9.4707530402515401E-3</v>
      </c>
      <c r="L542" s="5">
        <f t="shared" ca="1" si="23"/>
        <v>1.1474895942865173</v>
      </c>
      <c r="M542" s="1">
        <v>536</v>
      </c>
      <c r="O542" s="7"/>
    </row>
    <row r="543" spans="1:15" s="6" customFormat="1" ht="19.5" customHeight="1" x14ac:dyDescent="0.2">
      <c r="A543" s="1"/>
      <c r="B543" s="1"/>
      <c r="C543" s="2"/>
      <c r="D543" s="2"/>
      <c r="E543" s="14"/>
      <c r="F543" s="3"/>
      <c r="G543" s="3"/>
      <c r="H543" s="15"/>
      <c r="I543" s="4"/>
      <c r="J543" s="1"/>
      <c r="K543" s="5">
        <f t="shared" ca="1" si="22"/>
        <v>-4.767073557559378E-2</v>
      </c>
      <c r="L543" s="5">
        <f t="shared" ca="1" si="23"/>
        <v>1.0539192749394628</v>
      </c>
      <c r="M543" s="1">
        <v>537</v>
      </c>
      <c r="O543" s="7"/>
    </row>
    <row r="544" spans="1:15" s="6" customFormat="1" ht="19.5" customHeight="1" x14ac:dyDescent="0.2">
      <c r="A544" s="1"/>
      <c r="B544" s="1"/>
      <c r="C544" s="2"/>
      <c r="D544" s="2"/>
      <c r="E544" s="14"/>
      <c r="F544" s="3"/>
      <c r="G544" s="3"/>
      <c r="H544" s="15"/>
      <c r="I544" s="4"/>
      <c r="J544" s="1"/>
      <c r="K544" s="5">
        <f t="shared" ca="1" si="22"/>
        <v>0.23768751971691976</v>
      </c>
      <c r="L544" s="5">
        <f t="shared" ca="1" si="23"/>
        <v>1.249450023658804</v>
      </c>
      <c r="M544" s="1">
        <v>538</v>
      </c>
      <c r="O544" s="7"/>
    </row>
    <row r="545" spans="1:15" s="6" customFormat="1" ht="19.5" customHeight="1" x14ac:dyDescent="0.2">
      <c r="A545" s="1"/>
      <c r="B545" s="1"/>
      <c r="C545" s="2"/>
      <c r="D545" s="2"/>
      <c r="E545" s="14"/>
      <c r="F545" s="3"/>
      <c r="G545" s="3"/>
      <c r="H545" s="15"/>
      <c r="I545" s="4"/>
      <c r="J545" s="1"/>
      <c r="K545" s="5">
        <f t="shared" ca="1" si="22"/>
        <v>-9.7003109440369495E-2</v>
      </c>
      <c r="L545" s="5">
        <f t="shared" ca="1" si="23"/>
        <v>1.1024689132720824</v>
      </c>
      <c r="M545" s="1">
        <v>539</v>
      </c>
      <c r="O545" s="7"/>
    </row>
    <row r="546" spans="1:15" s="6" customFormat="1" ht="19.5" customHeight="1" x14ac:dyDescent="0.2">
      <c r="A546" s="1"/>
      <c r="B546" s="1"/>
      <c r="C546" s="2"/>
      <c r="D546" s="2"/>
      <c r="E546" s="14"/>
      <c r="F546" s="3"/>
      <c r="G546" s="3"/>
      <c r="H546" s="15"/>
      <c r="I546" s="4"/>
      <c r="J546" s="1"/>
      <c r="K546" s="5">
        <f t="shared" ca="1" si="22"/>
        <v>-0.10880551274183102</v>
      </c>
      <c r="L546" s="5">
        <f t="shared" ca="1" si="23"/>
        <v>0.94956464399936813</v>
      </c>
      <c r="M546" s="1">
        <v>540</v>
      </c>
      <c r="O546" s="7"/>
    </row>
    <row r="547" spans="1:15" s="6" customFormat="1" ht="19.5" customHeight="1" x14ac:dyDescent="0.2">
      <c r="A547" s="1"/>
      <c r="B547" s="1"/>
      <c r="C547" s="2"/>
      <c r="D547" s="2"/>
      <c r="E547" s="14"/>
      <c r="F547" s="3"/>
      <c r="G547" s="3"/>
      <c r="H547" s="15"/>
      <c r="I547" s="4"/>
      <c r="J547" s="1"/>
      <c r="K547" s="5">
        <f t="shared" ca="1" si="22"/>
        <v>-0.136706112346826</v>
      </c>
      <c r="L547" s="5">
        <f t="shared" ca="1" si="23"/>
        <v>0.77487594589256736</v>
      </c>
      <c r="M547" s="1">
        <v>541</v>
      </c>
      <c r="O547" s="7"/>
    </row>
    <row r="548" spans="1:15" s="6" customFormat="1" ht="19.5" customHeight="1" x14ac:dyDescent="0.2">
      <c r="A548" s="1"/>
      <c r="B548" s="1"/>
      <c r="C548" s="2"/>
      <c r="D548" s="2"/>
      <c r="E548" s="14"/>
      <c r="F548" s="3"/>
      <c r="G548" s="3"/>
      <c r="H548" s="15"/>
      <c r="I548" s="4"/>
      <c r="J548" s="1"/>
      <c r="K548" s="5">
        <f t="shared" ca="1" si="22"/>
        <v>-0.19801932546380532</v>
      </c>
      <c r="L548" s="5">
        <f t="shared" ca="1" si="23"/>
        <v>0.54586158259305939</v>
      </c>
      <c r="M548" s="1">
        <v>542</v>
      </c>
      <c r="O548" s="7"/>
    </row>
    <row r="549" spans="1:15" s="6" customFormat="1" ht="19.5" customHeight="1" x14ac:dyDescent="0.2">
      <c r="A549" s="1"/>
      <c r="B549" s="1"/>
      <c r="C549" s="2"/>
      <c r="D549" s="2"/>
      <c r="E549" s="14"/>
      <c r="F549" s="3"/>
      <c r="G549" s="3"/>
      <c r="H549" s="15"/>
      <c r="I549" s="4"/>
      <c r="J549" s="1"/>
      <c r="K549" s="5">
        <f t="shared" ca="1" si="22"/>
        <v>-0.20654932094778886</v>
      </c>
      <c r="L549" s="5">
        <f t="shared" ca="1" si="23"/>
        <v>0.3174777983415481</v>
      </c>
      <c r="M549" s="1">
        <v>543</v>
      </c>
      <c r="O549" s="7"/>
    </row>
    <row r="550" spans="1:15" s="6" customFormat="1" ht="19.5" customHeight="1" x14ac:dyDescent="0.2">
      <c r="A550" s="1"/>
      <c r="B550" s="1"/>
      <c r="C550" s="2"/>
      <c r="D550" s="2"/>
      <c r="E550" s="14"/>
      <c r="F550" s="3"/>
      <c r="G550" s="3"/>
      <c r="H550" s="15"/>
      <c r="I550" s="4"/>
      <c r="J550" s="1"/>
      <c r="K550" s="5">
        <f t="shared" ca="1" si="22"/>
        <v>-0.17421672608441835</v>
      </c>
      <c r="L550" s="5">
        <f t="shared" ca="1" si="23"/>
        <v>0.13056196032346784</v>
      </c>
      <c r="M550" s="1">
        <v>544</v>
      </c>
      <c r="O550" s="7"/>
    </row>
    <row r="551" spans="1:15" s="6" customFormat="1" ht="19.5" customHeight="1" x14ac:dyDescent="0.2">
      <c r="A551" s="1"/>
      <c r="B551" s="1"/>
      <c r="C551" s="2"/>
      <c r="D551" s="2"/>
      <c r="E551" s="14"/>
      <c r="F551" s="3"/>
      <c r="G551" s="3"/>
      <c r="H551" s="15"/>
      <c r="I551" s="4"/>
      <c r="J551" s="1"/>
      <c r="K551" s="5">
        <f t="shared" ca="1" si="22"/>
        <v>-0.22921991813758258</v>
      </c>
      <c r="L551" s="5">
        <f t="shared" ca="1" si="23"/>
        <v>-0.10388043622705345</v>
      </c>
      <c r="M551" s="1">
        <v>545</v>
      </c>
      <c r="O551" s="7"/>
    </row>
    <row r="552" spans="1:15" s="6" customFormat="1" ht="19.5" customHeight="1" x14ac:dyDescent="0.2">
      <c r="A552" s="1"/>
      <c r="B552" s="1"/>
      <c r="C552" s="2"/>
      <c r="D552" s="2"/>
      <c r="E552" s="14"/>
      <c r="F552" s="3"/>
      <c r="G552" s="3"/>
      <c r="H552" s="15"/>
      <c r="I552" s="4"/>
      <c r="J552" s="1"/>
      <c r="K552" s="5">
        <f t="shared" ca="1" si="22"/>
        <v>-0.52465152489514599</v>
      </c>
      <c r="L552" s="5">
        <f t="shared" ca="1" si="23"/>
        <v>-0.62437674367311735</v>
      </c>
      <c r="M552" s="1">
        <v>546</v>
      </c>
      <c r="O552" s="7"/>
    </row>
    <row r="553" spans="1:15" s="6" customFormat="1" ht="19.5" customHeight="1" x14ac:dyDescent="0.2">
      <c r="A553" s="1"/>
      <c r="B553" s="1"/>
      <c r="C553" s="2"/>
      <c r="D553" s="2"/>
      <c r="E553" s="14"/>
      <c r="F553" s="3"/>
      <c r="G553" s="3"/>
      <c r="H553" s="15"/>
      <c r="I553" s="4"/>
      <c r="J553" s="1"/>
      <c r="K553" s="5">
        <f t="shared" ca="1" si="22"/>
        <v>-0.17655154635220807</v>
      </c>
      <c r="L553" s="5">
        <f t="shared" ca="1" si="23"/>
        <v>-0.77595322027840063</v>
      </c>
      <c r="M553" s="1">
        <v>547</v>
      </c>
      <c r="O553" s="7"/>
    </row>
    <row r="554" spans="1:15" s="6" customFormat="1" ht="19.5" customHeight="1" x14ac:dyDescent="0.2">
      <c r="A554" s="1"/>
      <c r="B554" s="1"/>
      <c r="C554" s="2"/>
      <c r="D554" s="2"/>
      <c r="E554" s="14"/>
      <c r="F554" s="3"/>
      <c r="G554" s="3"/>
      <c r="H554" s="15"/>
      <c r="I554" s="4"/>
      <c r="J554" s="1"/>
      <c r="K554" s="5">
        <f t="shared" ca="1" si="22"/>
        <v>0.12846533588413847</v>
      </c>
      <c r="L554" s="5">
        <f t="shared" ca="1" si="23"/>
        <v>-0.61644975558312609</v>
      </c>
      <c r="M554" s="1">
        <v>548</v>
      </c>
      <c r="O554" s="7"/>
    </row>
    <row r="555" spans="1:15" s="6" customFormat="1" ht="19.5" customHeight="1" x14ac:dyDescent="0.2">
      <c r="A555" s="1"/>
      <c r="B555" s="1"/>
      <c r="C555" s="2"/>
      <c r="D555" s="2"/>
      <c r="E555" s="14"/>
      <c r="F555" s="3"/>
      <c r="G555" s="3"/>
      <c r="H555" s="15"/>
      <c r="I555" s="4"/>
      <c r="J555" s="1"/>
      <c r="K555" s="5">
        <f t="shared" ca="1" si="22"/>
        <v>3.119972879953754E-2</v>
      </c>
      <c r="L555" s="5">
        <f t="shared" ca="1" si="23"/>
        <v>-0.56059203656026346</v>
      </c>
      <c r="M555" s="1">
        <v>549</v>
      </c>
      <c r="O555" s="7"/>
    </row>
    <row r="556" spans="1:15" s="6" customFormat="1" ht="19.5" customHeight="1" x14ac:dyDescent="0.2">
      <c r="A556" s="1"/>
      <c r="B556" s="1"/>
      <c r="C556" s="2"/>
      <c r="D556" s="2"/>
      <c r="E556" s="14"/>
      <c r="F556" s="3"/>
      <c r="G556" s="3"/>
      <c r="H556" s="15"/>
      <c r="I556" s="4"/>
      <c r="J556" s="1"/>
      <c r="K556" s="5">
        <f t="shared" ca="1" si="22"/>
        <v>0.18015392757442564</v>
      </c>
      <c r="L556" s="5">
        <f t="shared" ca="1" si="23"/>
        <v>-0.35801442752342727</v>
      </c>
      <c r="M556" s="1">
        <v>550</v>
      </c>
      <c r="O556" s="7"/>
    </row>
    <row r="557" spans="1:15" s="6" customFormat="1" ht="19.5" customHeight="1" x14ac:dyDescent="0.2">
      <c r="A557" s="1"/>
      <c r="B557" s="1"/>
      <c r="C557" s="2"/>
      <c r="D557" s="2"/>
      <c r="E557" s="14"/>
      <c r="F557" s="3"/>
      <c r="G557" s="3"/>
      <c r="H557" s="15"/>
      <c r="I557" s="4"/>
      <c r="J557" s="1"/>
      <c r="K557" s="5">
        <f t="shared" ca="1" si="22"/>
        <v>7.9655139341281989E-2</v>
      </c>
      <c r="L557" s="5">
        <f t="shared" ca="1" si="23"/>
        <v>-0.26403871108120819</v>
      </c>
      <c r="M557" s="1">
        <v>551</v>
      </c>
      <c r="O557" s="7"/>
    </row>
    <row r="558" spans="1:15" s="6" customFormat="1" ht="19.5" customHeight="1" x14ac:dyDescent="0.2">
      <c r="A558" s="1"/>
      <c r="B558" s="1"/>
      <c r="C558" s="2"/>
      <c r="D558" s="2"/>
      <c r="E558" s="14"/>
      <c r="F558" s="3"/>
      <c r="G558" s="3"/>
      <c r="H558" s="15"/>
      <c r="I558" s="4"/>
      <c r="J558" s="1"/>
      <c r="K558" s="5">
        <f t="shared" ca="1" si="22"/>
        <v>-0.16715442490878479</v>
      </c>
      <c r="L558" s="5">
        <f t="shared" ca="1" si="23"/>
        <v>-0.42063158754674462</v>
      </c>
      <c r="M558" s="1">
        <v>552</v>
      </c>
      <c r="O558" s="7"/>
    </row>
    <row r="559" spans="1:15" s="6" customFormat="1" ht="19.5" customHeight="1" x14ac:dyDescent="0.2">
      <c r="A559" s="1"/>
      <c r="B559" s="1"/>
      <c r="C559" s="2"/>
      <c r="D559" s="2"/>
      <c r="E559" s="14"/>
      <c r="F559" s="3"/>
      <c r="G559" s="3"/>
      <c r="H559" s="15"/>
      <c r="I559" s="4"/>
      <c r="J559" s="1"/>
      <c r="K559" s="5">
        <f t="shared" ca="1" si="22"/>
        <v>-0.11790095224174048</v>
      </c>
      <c r="L559" s="5">
        <f t="shared" ca="1" si="23"/>
        <v>-0.52170727628661528</v>
      </c>
      <c r="M559" s="1">
        <v>553</v>
      </c>
      <c r="O559" s="7"/>
    </row>
    <row r="560" spans="1:15" s="6" customFormat="1" ht="19.5" customHeight="1" x14ac:dyDescent="0.2">
      <c r="A560" s="1"/>
      <c r="B560" s="1"/>
      <c r="C560" s="2"/>
      <c r="D560" s="2"/>
      <c r="E560" s="14"/>
      <c r="F560" s="3"/>
      <c r="G560" s="3"/>
      <c r="H560" s="15"/>
      <c r="I560" s="4"/>
      <c r="J560" s="1"/>
      <c r="K560" s="5">
        <f t="shared" ca="1" si="22"/>
        <v>-0.18155414780120713</v>
      </c>
      <c r="L560" s="5">
        <f t="shared" ca="1" si="23"/>
        <v>-0.68239313303635785</v>
      </c>
      <c r="M560" s="1">
        <v>554</v>
      </c>
      <c r="O560" s="7"/>
    </row>
    <row r="561" spans="1:15" s="6" customFormat="1" ht="19.5" customHeight="1" x14ac:dyDescent="0.2">
      <c r="A561" s="1"/>
      <c r="B561" s="1"/>
      <c r="C561" s="2"/>
      <c r="D561" s="2"/>
      <c r="E561" s="14"/>
      <c r="F561" s="3"/>
      <c r="G561" s="3"/>
      <c r="H561" s="15"/>
      <c r="I561" s="4"/>
      <c r="J561" s="1"/>
      <c r="K561" s="5">
        <f t="shared" ca="1" si="22"/>
        <v>0.10677231641871884</v>
      </c>
      <c r="L561" s="5">
        <f t="shared" ca="1" si="23"/>
        <v>-0.54832509129618467</v>
      </c>
      <c r="M561" s="1">
        <v>555</v>
      </c>
      <c r="O561" s="7"/>
    </row>
    <row r="562" spans="1:15" s="6" customFormat="1" ht="19.5" customHeight="1" x14ac:dyDescent="0.2">
      <c r="A562" s="1"/>
      <c r="B562" s="1"/>
      <c r="C562" s="2"/>
      <c r="D562" s="2"/>
      <c r="E562" s="14"/>
      <c r="F562" s="3"/>
      <c r="G562" s="3"/>
      <c r="H562" s="15"/>
      <c r="I562" s="4"/>
      <c r="J562" s="1"/>
      <c r="K562" s="5">
        <f t="shared" ca="1" si="22"/>
        <v>3.6835752239076355E-2</v>
      </c>
      <c r="L562" s="5">
        <f t="shared" ca="1" si="23"/>
        <v>-0.48955633540526095</v>
      </c>
      <c r="M562" s="1">
        <v>556</v>
      </c>
      <c r="O562" s="7"/>
    </row>
    <row r="563" spans="1:15" s="6" customFormat="1" ht="19.5" customHeight="1" x14ac:dyDescent="0.2">
      <c r="A563" s="1"/>
      <c r="B563" s="1"/>
      <c r="C563" s="2"/>
      <c r="D563" s="2"/>
      <c r="E563" s="14"/>
      <c r="F563" s="3"/>
      <c r="G563" s="3"/>
      <c r="H563" s="15"/>
      <c r="I563" s="4"/>
      <c r="J563" s="1"/>
      <c r="K563" s="5">
        <f t="shared" ca="1" si="22"/>
        <v>0.1077052374354029</v>
      </c>
      <c r="L563" s="5">
        <f t="shared" ca="1" si="23"/>
        <v>-0.36226884455364761</v>
      </c>
      <c r="M563" s="1">
        <v>557</v>
      </c>
      <c r="O563" s="7"/>
    </row>
    <row r="564" spans="1:15" s="6" customFormat="1" ht="19.5" customHeight="1" x14ac:dyDescent="0.2">
      <c r="A564" s="1"/>
      <c r="B564" s="1"/>
      <c r="C564" s="2"/>
      <c r="D564" s="2"/>
      <c r="E564" s="14"/>
      <c r="F564" s="3"/>
      <c r="G564" s="3"/>
      <c r="H564" s="15"/>
      <c r="I564" s="4"/>
      <c r="J564" s="1"/>
      <c r="K564" s="5">
        <f t="shared" ca="1" si="22"/>
        <v>-0.12811103182128583</v>
      </c>
      <c r="L564" s="5">
        <f t="shared" ca="1" si="23"/>
        <v>-0.47588912259278748</v>
      </c>
      <c r="M564" s="1">
        <v>558</v>
      </c>
      <c r="O564" s="7"/>
    </row>
    <row r="565" spans="1:15" s="6" customFormat="1" ht="19.5" customHeight="1" x14ac:dyDescent="0.2">
      <c r="A565" s="1"/>
      <c r="B565" s="1"/>
      <c r="C565" s="2"/>
      <c r="D565" s="2"/>
      <c r="E565" s="14"/>
      <c r="F565" s="3"/>
      <c r="G565" s="3"/>
      <c r="H565" s="15"/>
      <c r="I565" s="4"/>
      <c r="J565" s="1"/>
      <c r="K565" s="5">
        <f t="shared" ca="1" si="22"/>
        <v>-0.69949556063599805</v>
      </c>
      <c r="L565" s="5">
        <f t="shared" ca="1" si="23"/>
        <v>-1.156349118325074</v>
      </c>
      <c r="M565" s="1">
        <v>559</v>
      </c>
      <c r="O565" s="7"/>
    </row>
    <row r="566" spans="1:15" s="6" customFormat="1" ht="19.5" customHeight="1" x14ac:dyDescent="0.2">
      <c r="A566" s="1"/>
      <c r="B566" s="1"/>
      <c r="C566" s="2"/>
      <c r="D566" s="2"/>
      <c r="E566" s="14"/>
      <c r="F566" s="3"/>
      <c r="G566" s="3"/>
      <c r="H566" s="15"/>
      <c r="I566" s="4"/>
      <c r="J566" s="1"/>
      <c r="K566" s="5">
        <f t="shared" ca="1" si="22"/>
        <v>-0.49617881549952136</v>
      </c>
      <c r="L566" s="5">
        <f t="shared" ca="1" si="23"/>
        <v>-1.6062739690915926</v>
      </c>
      <c r="M566" s="1">
        <v>560</v>
      </c>
      <c r="O566" s="7"/>
    </row>
    <row r="567" spans="1:15" s="6" customFormat="1" ht="19.5" customHeight="1" x14ac:dyDescent="0.2">
      <c r="A567" s="1"/>
      <c r="B567" s="1"/>
      <c r="C567" s="2"/>
      <c r="D567" s="2"/>
      <c r="E567" s="14"/>
      <c r="F567" s="3"/>
      <c r="G567" s="3"/>
      <c r="H567" s="15"/>
      <c r="I567" s="4"/>
      <c r="J567" s="1"/>
      <c r="K567" s="5">
        <f t="shared" ca="1" si="22"/>
        <v>0.20487488171406823</v>
      </c>
      <c r="L567" s="5">
        <f t="shared" ca="1" si="23"/>
        <v>-1.3371481286138607</v>
      </c>
      <c r="M567" s="1">
        <v>561</v>
      </c>
      <c r="O567" s="7"/>
    </row>
    <row r="568" spans="1:15" s="6" customFormat="1" ht="19.5" customHeight="1" x14ac:dyDescent="0.2">
      <c r="A568" s="1"/>
      <c r="B568" s="1"/>
      <c r="C568" s="2"/>
      <c r="D568" s="2"/>
      <c r="E568" s="14"/>
      <c r="F568" s="3"/>
      <c r="G568" s="3"/>
      <c r="H568" s="15"/>
      <c r="I568" s="4"/>
      <c r="J568" s="1"/>
      <c r="K568" s="5">
        <f t="shared" ca="1" si="22"/>
        <v>-0.11074937086005651</v>
      </c>
      <c r="L568" s="5">
        <f t="shared" ca="1" si="23"/>
        <v>-1.3944115743293626</v>
      </c>
      <c r="M568" s="1">
        <v>562</v>
      </c>
      <c r="O568" s="7"/>
    </row>
    <row r="569" spans="1:15" s="6" customFormat="1" ht="19.5" customHeight="1" x14ac:dyDescent="0.2">
      <c r="A569" s="1"/>
      <c r="B569" s="1"/>
      <c r="C569" s="2"/>
      <c r="D569" s="2"/>
      <c r="E569" s="14"/>
      <c r="F569" s="3"/>
      <c r="G569" s="3"/>
      <c r="H569" s="15"/>
      <c r="I569" s="4"/>
      <c r="J569" s="1"/>
      <c r="K569" s="5">
        <f t="shared" ca="1" si="22"/>
        <v>-0.23733792792008299</v>
      </c>
      <c r="L569" s="5">
        <f t="shared" ca="1" si="23"/>
        <v>-1.575973039276271</v>
      </c>
      <c r="M569" s="1">
        <v>563</v>
      </c>
      <c r="O569" s="7"/>
    </row>
    <row r="570" spans="1:15" s="6" customFormat="1" ht="19.5" customHeight="1" x14ac:dyDescent="0.2">
      <c r="A570" s="1"/>
      <c r="B570" s="1"/>
      <c r="C570" s="2"/>
      <c r="D570" s="2"/>
      <c r="E570" s="14"/>
      <c r="F570" s="3"/>
      <c r="G570" s="3"/>
      <c r="H570" s="15"/>
      <c r="I570" s="4"/>
      <c r="J570" s="1"/>
      <c r="K570" s="5">
        <f t="shared" ca="1" si="22"/>
        <v>9.6714561599761176E-2</v>
      </c>
      <c r="L570" s="5">
        <f t="shared" ca="1" si="23"/>
        <v>-1.4162195561054589</v>
      </c>
      <c r="M570" s="1">
        <v>564</v>
      </c>
      <c r="O570" s="7"/>
    </row>
    <row r="571" spans="1:15" s="6" customFormat="1" ht="19.5" customHeight="1" x14ac:dyDescent="0.2">
      <c r="A571" s="1"/>
      <c r="B571" s="1"/>
      <c r="C571" s="2"/>
      <c r="D571" s="2"/>
      <c r="E571" s="14"/>
      <c r="F571" s="3"/>
      <c r="G571" s="3"/>
      <c r="H571" s="15"/>
      <c r="I571" s="4"/>
      <c r="J571" s="1"/>
      <c r="K571" s="5">
        <f t="shared" ca="1" si="22"/>
        <v>-0.209765897743176</v>
      </c>
      <c r="L571" s="5">
        <f t="shared" ca="1" si="23"/>
        <v>-1.5693366716044166</v>
      </c>
      <c r="M571" s="1">
        <v>565</v>
      </c>
      <c r="O571" s="7"/>
    </row>
    <row r="572" spans="1:15" s="6" customFormat="1" ht="19.5" customHeight="1" x14ac:dyDescent="0.2">
      <c r="A572" s="1"/>
      <c r="B572" s="1"/>
      <c r="C572" s="2"/>
      <c r="D572" s="2"/>
      <c r="E572" s="14"/>
      <c r="F572" s="3"/>
      <c r="G572" s="3"/>
      <c r="H572" s="15"/>
      <c r="I572" s="4"/>
      <c r="J572" s="1"/>
      <c r="K572" s="5">
        <f t="shared" ca="1" si="22"/>
        <v>0.31538105541164013</v>
      </c>
      <c r="L572" s="5">
        <f t="shared" ca="1" si="23"/>
        <v>-1.1911821493285999</v>
      </c>
      <c r="M572" s="1">
        <v>566</v>
      </c>
      <c r="O572" s="7"/>
    </row>
    <row r="573" spans="1:15" s="6" customFormat="1" ht="19.5" customHeight="1" x14ac:dyDescent="0.2">
      <c r="A573" s="1"/>
      <c r="B573" s="1"/>
      <c r="C573" s="2"/>
      <c r="D573" s="2"/>
      <c r="E573" s="14"/>
      <c r="F573" s="3"/>
      <c r="G573" s="3"/>
      <c r="H573" s="15"/>
      <c r="I573" s="4"/>
      <c r="J573" s="1"/>
      <c r="K573" s="5">
        <f t="shared" ca="1" si="22"/>
        <v>-0.16103339103576267</v>
      </c>
      <c r="L573" s="5">
        <f t="shared" ca="1" si="23"/>
        <v>-1.3045682543912185</v>
      </c>
      <c r="M573" s="1">
        <v>567</v>
      </c>
      <c r="O573" s="7"/>
    </row>
    <row r="574" spans="1:15" s="6" customFormat="1" ht="19.5" customHeight="1" x14ac:dyDescent="0.2">
      <c r="A574" s="1"/>
      <c r="B574" s="1"/>
      <c r="C574" s="2"/>
      <c r="D574" s="2"/>
      <c r="E574" s="14"/>
      <c r="F574" s="3"/>
      <c r="G574" s="3"/>
      <c r="H574" s="15"/>
      <c r="I574" s="4"/>
      <c r="J574" s="1"/>
      <c r="K574" s="5">
        <f t="shared" ca="1" si="22"/>
        <v>-0.11207143928495149</v>
      </c>
      <c r="L574" s="5">
        <f t="shared" ca="1" si="23"/>
        <v>-1.3644569635005213</v>
      </c>
      <c r="M574" s="1">
        <v>568</v>
      </c>
      <c r="O574" s="7"/>
    </row>
    <row r="575" spans="1:15" s="6" customFormat="1" ht="19.5" customHeight="1" x14ac:dyDescent="0.2">
      <c r="A575" s="1"/>
      <c r="B575" s="1"/>
      <c r="C575" s="2"/>
      <c r="D575" s="2"/>
      <c r="E575" s="14"/>
      <c r="F575" s="3"/>
      <c r="G575" s="3"/>
      <c r="H575" s="15"/>
      <c r="I575" s="4"/>
      <c r="J575" s="1"/>
      <c r="K575" s="5">
        <f t="shared" ca="1" si="22"/>
        <v>-0.42908719504136578</v>
      </c>
      <c r="L575" s="5">
        <f t="shared" ca="1" si="23"/>
        <v>-1.7389658800018661</v>
      </c>
      <c r="M575" s="1">
        <v>569</v>
      </c>
      <c r="O575" s="7"/>
    </row>
    <row r="576" spans="1:15" s="6" customFormat="1" ht="19.5" customHeight="1" x14ac:dyDescent="0.2">
      <c r="A576" s="1"/>
      <c r="B576" s="1"/>
      <c r="C576" s="2"/>
      <c r="D576" s="2"/>
      <c r="E576" s="14"/>
      <c r="F576" s="3"/>
      <c r="G576" s="3"/>
      <c r="H576" s="15"/>
      <c r="I576" s="4"/>
      <c r="J576" s="1"/>
      <c r="K576" s="5">
        <f t="shared" ca="1" si="22"/>
        <v>3.9310094925425806E-3</v>
      </c>
      <c r="L576" s="5">
        <f t="shared" ca="1" si="23"/>
        <v>-1.6654762353092487</v>
      </c>
      <c r="M576" s="1">
        <v>570</v>
      </c>
      <c r="O576" s="7"/>
    </row>
    <row r="577" spans="1:15" s="6" customFormat="1" ht="19.5" customHeight="1" x14ac:dyDescent="0.2">
      <c r="A577" s="1"/>
      <c r="B577" s="1"/>
      <c r="C577" s="2"/>
      <c r="D577" s="2"/>
      <c r="E577" s="14"/>
      <c r="F577" s="3"/>
      <c r="G577" s="3"/>
      <c r="H577" s="15"/>
      <c r="I577" s="4"/>
      <c r="J577" s="1"/>
      <c r="K577" s="5">
        <f t="shared" ca="1" si="22"/>
        <v>0.12100662232178269</v>
      </c>
      <c r="L577" s="5">
        <f t="shared" ca="1" si="23"/>
        <v>-1.477850563575096</v>
      </c>
      <c r="M577" s="1">
        <v>571</v>
      </c>
      <c r="O577" s="7"/>
    </row>
    <row r="578" spans="1:15" s="6" customFormat="1" ht="19.5" customHeight="1" x14ac:dyDescent="0.2">
      <c r="A578" s="1"/>
      <c r="B578" s="1"/>
      <c r="C578" s="2"/>
      <c r="D578" s="2"/>
      <c r="E578" s="14"/>
      <c r="F578" s="3"/>
      <c r="G578" s="3"/>
      <c r="H578" s="15"/>
      <c r="I578" s="4"/>
      <c r="J578" s="1"/>
      <c r="K578" s="5">
        <f t="shared" ca="1" si="22"/>
        <v>-0.10502971361867593</v>
      </c>
      <c r="L578" s="5">
        <f t="shared" ca="1" si="23"/>
        <v>-1.5237662546507682</v>
      </c>
      <c r="M578" s="1">
        <v>572</v>
      </c>
      <c r="O578" s="7"/>
    </row>
    <row r="579" spans="1:15" s="6" customFormat="1" ht="19.5" customHeight="1" x14ac:dyDescent="0.2">
      <c r="A579" s="1"/>
      <c r="B579" s="1"/>
      <c r="C579" s="2"/>
      <c r="D579" s="2"/>
      <c r="E579" s="14"/>
      <c r="F579" s="3"/>
      <c r="G579" s="3"/>
      <c r="H579" s="15"/>
      <c r="I579" s="4"/>
      <c r="J579" s="1"/>
      <c r="K579" s="5">
        <f t="shared" ca="1" si="22"/>
        <v>0.20410495690597924</v>
      </c>
      <c r="L579" s="5">
        <f t="shared" ca="1" si="23"/>
        <v>-1.2587106475587582</v>
      </c>
      <c r="M579" s="1">
        <v>573</v>
      </c>
      <c r="O579" s="7"/>
    </row>
    <row r="580" spans="1:15" s="6" customFormat="1" ht="19.5" customHeight="1" x14ac:dyDescent="0.2">
      <c r="A580" s="1"/>
      <c r="B580" s="1"/>
      <c r="C580" s="2"/>
      <c r="D580" s="2"/>
      <c r="E580" s="14"/>
      <c r="F580" s="3"/>
      <c r="G580" s="3"/>
      <c r="H580" s="15"/>
      <c r="I580" s="4"/>
      <c r="J580" s="1"/>
      <c r="K580" s="5">
        <f t="shared" ca="1" si="22"/>
        <v>0.10318296775186578</v>
      </c>
      <c r="L580" s="5">
        <f t="shared" ca="1" si="23"/>
        <v>-1.105179253904542</v>
      </c>
      <c r="M580" s="1">
        <v>574</v>
      </c>
      <c r="O580" s="7"/>
    </row>
    <row r="581" spans="1:15" s="6" customFormat="1" ht="19.5" customHeight="1" x14ac:dyDescent="0.2">
      <c r="A581" s="1"/>
      <c r="B581" s="1"/>
      <c r="C581" s="2"/>
      <c r="D581" s="2"/>
      <c r="E581" s="14"/>
      <c r="F581" s="3"/>
      <c r="G581" s="3"/>
      <c r="H581" s="15"/>
      <c r="I581" s="4"/>
      <c r="J581" s="1"/>
      <c r="K581" s="5">
        <f t="shared" ca="1" si="22"/>
        <v>-9.8212817950045814E-2</v>
      </c>
      <c r="L581" s="5">
        <f t="shared" ca="1" si="23"/>
        <v>-1.1591849016984062</v>
      </c>
      <c r="M581" s="1">
        <v>575</v>
      </c>
      <c r="O581" s="7"/>
    </row>
    <row r="582" spans="1:15" s="6" customFormat="1" ht="19.5" customHeight="1" x14ac:dyDescent="0.2">
      <c r="A582" s="1"/>
      <c r="B582" s="1"/>
      <c r="C582" s="2"/>
      <c r="D582" s="2"/>
      <c r="E582" s="14"/>
      <c r="F582" s="3"/>
      <c r="G582" s="3"/>
      <c r="H582" s="15"/>
      <c r="I582" s="4"/>
      <c r="J582" s="1"/>
      <c r="K582" s="5">
        <f t="shared" ca="1" si="22"/>
        <v>0.45039382737909006</v>
      </c>
      <c r="L582" s="5">
        <f t="shared" ca="1" si="23"/>
        <v>-0.66242367825137982</v>
      </c>
      <c r="M582" s="1">
        <v>576</v>
      </c>
      <c r="O582" s="7"/>
    </row>
    <row r="583" spans="1:15" s="6" customFormat="1" ht="19.5" customHeight="1" x14ac:dyDescent="0.2">
      <c r="A583" s="1"/>
      <c r="B583" s="1"/>
      <c r="C583" s="2"/>
      <c r="D583" s="2"/>
      <c r="E583" s="14"/>
      <c r="F583" s="3"/>
      <c r="G583" s="3"/>
      <c r="H583" s="15"/>
      <c r="I583" s="4"/>
      <c r="J583" s="1"/>
      <c r="K583" s="5">
        <f t="shared" ca="1" si="22"/>
        <v>0.11884836571274869</v>
      </c>
      <c r="L583" s="5">
        <f t="shared" ca="1" si="23"/>
        <v>-0.51707836540857588</v>
      </c>
      <c r="M583" s="1">
        <v>577</v>
      </c>
      <c r="O583" s="7"/>
    </row>
    <row r="584" spans="1:15" s="6" customFormat="1" ht="19.5" customHeight="1" x14ac:dyDescent="0.2">
      <c r="A584" s="1"/>
      <c r="B584" s="1"/>
      <c r="C584" s="2"/>
      <c r="D584" s="2"/>
      <c r="E584" s="14"/>
      <c r="F584" s="3"/>
      <c r="G584" s="3"/>
      <c r="H584" s="15"/>
      <c r="I584" s="4"/>
      <c r="J584" s="1"/>
      <c r="K584" s="5">
        <f t="shared" ref="K584:K647" ca="1" si="24">NORMSINV(RAND())*$I$2</f>
        <v>0.30255485072820215</v>
      </c>
      <c r="L584" s="5">
        <f t="shared" ref="L584:L647" ca="1" si="25">$I$3*L583+K584</f>
        <v>-0.19384038006403065</v>
      </c>
      <c r="M584" s="1">
        <v>578</v>
      </c>
      <c r="O584" s="7"/>
    </row>
    <row r="585" spans="1:15" s="6" customFormat="1" ht="19.5" customHeight="1" x14ac:dyDescent="0.2">
      <c r="A585" s="1"/>
      <c r="B585" s="1"/>
      <c r="C585" s="2"/>
      <c r="D585" s="2"/>
      <c r="E585" s="14"/>
      <c r="F585" s="3"/>
      <c r="G585" s="3"/>
      <c r="H585" s="15"/>
      <c r="I585" s="4"/>
      <c r="J585" s="1"/>
      <c r="K585" s="5">
        <f t="shared" ca="1" si="24"/>
        <v>-0.13479276869648932</v>
      </c>
      <c r="L585" s="5">
        <f t="shared" ca="1" si="25"/>
        <v>-0.32087953355795873</v>
      </c>
      <c r="M585" s="1">
        <v>579</v>
      </c>
      <c r="O585" s="7"/>
    </row>
    <row r="586" spans="1:15" s="6" customFormat="1" ht="19.5" customHeight="1" x14ac:dyDescent="0.2">
      <c r="A586" s="1"/>
      <c r="B586" s="1"/>
      <c r="C586" s="2"/>
      <c r="D586" s="2"/>
      <c r="E586" s="14"/>
      <c r="F586" s="3"/>
      <c r="G586" s="3"/>
      <c r="H586" s="15"/>
      <c r="I586" s="4"/>
      <c r="J586" s="1"/>
      <c r="K586" s="5">
        <f t="shared" ca="1" si="24"/>
        <v>-4.5090806444945578E-2</v>
      </c>
      <c r="L586" s="5">
        <f t="shared" ca="1" si="25"/>
        <v>-0.35313515866058592</v>
      </c>
      <c r="M586" s="1">
        <v>580</v>
      </c>
      <c r="O586" s="7"/>
    </row>
    <row r="587" spans="1:15" s="6" customFormat="1" ht="19.5" customHeight="1" x14ac:dyDescent="0.2">
      <c r="A587" s="1"/>
      <c r="B587" s="1"/>
      <c r="C587" s="2"/>
      <c r="D587" s="2"/>
      <c r="E587" s="14"/>
      <c r="F587" s="3"/>
      <c r="G587" s="3"/>
      <c r="H587" s="15"/>
      <c r="I587" s="4"/>
      <c r="J587" s="1"/>
      <c r="K587" s="5">
        <f t="shared" ca="1" si="24"/>
        <v>-1.3045657912498903E-2</v>
      </c>
      <c r="L587" s="5">
        <f t="shared" ca="1" si="25"/>
        <v>-0.35205541022666137</v>
      </c>
      <c r="M587" s="1">
        <v>581</v>
      </c>
      <c r="O587" s="7"/>
    </row>
    <row r="588" spans="1:15" s="6" customFormat="1" ht="19.5" customHeight="1" x14ac:dyDescent="0.2">
      <c r="A588" s="1"/>
      <c r="B588" s="1"/>
      <c r="C588" s="2"/>
      <c r="D588" s="2"/>
      <c r="E588" s="14"/>
      <c r="F588" s="3"/>
      <c r="G588" s="3"/>
      <c r="H588" s="15"/>
      <c r="I588" s="4"/>
      <c r="J588" s="1"/>
      <c r="K588" s="5">
        <f t="shared" ca="1" si="24"/>
        <v>3.6920726916491439E-2</v>
      </c>
      <c r="L588" s="5">
        <f t="shared" ca="1" si="25"/>
        <v>-0.30105246690110343</v>
      </c>
      <c r="M588" s="1">
        <v>582</v>
      </c>
      <c r="O588" s="7"/>
    </row>
    <row r="589" spans="1:15" s="6" customFormat="1" ht="19.5" customHeight="1" x14ac:dyDescent="0.2">
      <c r="A589" s="1"/>
      <c r="B589" s="1"/>
      <c r="C589" s="2"/>
      <c r="D589" s="2"/>
      <c r="E589" s="14"/>
      <c r="F589" s="3"/>
      <c r="G589" s="3"/>
      <c r="H589" s="15"/>
      <c r="I589" s="4"/>
      <c r="J589" s="1"/>
      <c r="K589" s="5">
        <f t="shared" ca="1" si="24"/>
        <v>0.28722175005313066</v>
      </c>
      <c r="L589" s="5">
        <f t="shared" ca="1" si="25"/>
        <v>-1.7886181719286021E-3</v>
      </c>
      <c r="M589" s="1">
        <v>583</v>
      </c>
      <c r="O589" s="7"/>
    </row>
    <row r="590" spans="1:15" s="6" customFormat="1" ht="19.5" customHeight="1" x14ac:dyDescent="0.2">
      <c r="A590" s="1"/>
      <c r="B590" s="1"/>
      <c r="C590" s="2"/>
      <c r="D590" s="2"/>
      <c r="E590" s="14"/>
      <c r="F590" s="3"/>
      <c r="G590" s="3"/>
      <c r="H590" s="15"/>
      <c r="I590" s="4"/>
      <c r="J590" s="1"/>
      <c r="K590" s="5">
        <f t="shared" ca="1" si="24"/>
        <v>-9.9837007963820334E-2</v>
      </c>
      <c r="L590" s="5">
        <f t="shared" ca="1" si="25"/>
        <v>-0.10155408140887179</v>
      </c>
      <c r="M590" s="1">
        <v>584</v>
      </c>
      <c r="O590" s="7"/>
    </row>
    <row r="591" spans="1:15" s="6" customFormat="1" ht="19.5" customHeight="1" x14ac:dyDescent="0.2">
      <c r="A591" s="1"/>
      <c r="B591" s="1"/>
      <c r="C591" s="2"/>
      <c r="D591" s="2"/>
      <c r="E591" s="14"/>
      <c r="F591" s="3"/>
      <c r="G591" s="3"/>
      <c r="H591" s="15"/>
      <c r="I591" s="4"/>
      <c r="J591" s="1"/>
      <c r="K591" s="5">
        <f t="shared" ca="1" si="24"/>
        <v>2.004487509893399E-2</v>
      </c>
      <c r="L591" s="5">
        <f t="shared" ca="1" si="25"/>
        <v>-7.7447043053582923E-2</v>
      </c>
      <c r="M591" s="1">
        <v>585</v>
      </c>
      <c r="O591" s="7"/>
    </row>
    <row r="592" spans="1:15" s="6" customFormat="1" ht="19.5" customHeight="1" x14ac:dyDescent="0.2">
      <c r="A592" s="1"/>
      <c r="B592" s="1"/>
      <c r="C592" s="2"/>
      <c r="D592" s="2"/>
      <c r="E592" s="14"/>
      <c r="F592" s="3"/>
      <c r="G592" s="3"/>
      <c r="H592" s="15"/>
      <c r="I592" s="4"/>
      <c r="J592" s="1"/>
      <c r="K592" s="5">
        <f t="shared" ca="1" si="24"/>
        <v>0.12258383203601778</v>
      </c>
      <c r="L592" s="5">
        <f t="shared" ca="1" si="25"/>
        <v>4.8234670704578167E-2</v>
      </c>
      <c r="M592" s="1">
        <v>586</v>
      </c>
      <c r="O592" s="7"/>
    </row>
    <row r="593" spans="1:15" s="6" customFormat="1" ht="19.5" customHeight="1" x14ac:dyDescent="0.2">
      <c r="A593" s="1"/>
      <c r="B593" s="1"/>
      <c r="C593" s="2"/>
      <c r="D593" s="2"/>
      <c r="E593" s="14"/>
      <c r="F593" s="3"/>
      <c r="G593" s="3"/>
      <c r="H593" s="15"/>
      <c r="I593" s="4"/>
      <c r="J593" s="1"/>
      <c r="K593" s="5">
        <f t="shared" ca="1" si="24"/>
        <v>-8.9969662674105472E-2</v>
      </c>
      <c r="L593" s="5">
        <f t="shared" ca="1" si="25"/>
        <v>-4.3664378797710436E-2</v>
      </c>
      <c r="M593" s="1">
        <v>587</v>
      </c>
      <c r="O593" s="7"/>
    </row>
    <row r="594" spans="1:15" s="6" customFormat="1" ht="19.5" customHeight="1" x14ac:dyDescent="0.2">
      <c r="A594" s="1"/>
      <c r="B594" s="1"/>
      <c r="C594" s="2"/>
      <c r="D594" s="2"/>
      <c r="E594" s="14"/>
      <c r="F594" s="3"/>
      <c r="G594" s="3"/>
      <c r="H594" s="15"/>
      <c r="I594" s="4"/>
      <c r="J594" s="1"/>
      <c r="K594" s="5">
        <f t="shared" ca="1" si="24"/>
        <v>-4.6430678678427734E-2</v>
      </c>
      <c r="L594" s="5">
        <f t="shared" ca="1" si="25"/>
        <v>-8.834848232422976E-2</v>
      </c>
      <c r="M594" s="1">
        <v>588</v>
      </c>
      <c r="O594" s="7"/>
    </row>
    <row r="595" spans="1:15" s="6" customFormat="1" ht="19.5" customHeight="1" x14ac:dyDescent="0.2">
      <c r="A595" s="1"/>
      <c r="B595" s="1"/>
      <c r="C595" s="2"/>
      <c r="D595" s="2"/>
      <c r="E595" s="14"/>
      <c r="F595" s="3"/>
      <c r="G595" s="3"/>
      <c r="H595" s="15"/>
      <c r="I595" s="4"/>
      <c r="J595" s="1"/>
      <c r="K595" s="5">
        <f t="shared" ca="1" si="24"/>
        <v>7.3896299650335645E-2</v>
      </c>
      <c r="L595" s="5">
        <f t="shared" ca="1" si="25"/>
        <v>-1.0918243380924925E-2</v>
      </c>
      <c r="M595" s="1">
        <v>589</v>
      </c>
      <c r="O595" s="7"/>
    </row>
    <row r="596" spans="1:15" s="6" customFormat="1" ht="19.5" customHeight="1" x14ac:dyDescent="0.2">
      <c r="A596" s="1"/>
      <c r="B596" s="1"/>
      <c r="C596" s="2"/>
      <c r="D596" s="2"/>
      <c r="E596" s="14"/>
      <c r="F596" s="3"/>
      <c r="G596" s="3"/>
      <c r="H596" s="15"/>
      <c r="I596" s="4"/>
      <c r="J596" s="1"/>
      <c r="K596" s="5">
        <f t="shared" ca="1" si="24"/>
        <v>-3.2449167788250903E-2</v>
      </c>
      <c r="L596" s="5">
        <f t="shared" ca="1" si="25"/>
        <v>-4.2930681433938828E-2</v>
      </c>
      <c r="M596" s="1">
        <v>590</v>
      </c>
      <c r="O596" s="7"/>
    </row>
    <row r="597" spans="1:15" s="6" customFormat="1" ht="19.5" customHeight="1" x14ac:dyDescent="0.2">
      <c r="A597" s="1"/>
      <c r="B597" s="1"/>
      <c r="C597" s="2"/>
      <c r="D597" s="2"/>
      <c r="E597" s="14"/>
      <c r="F597" s="3"/>
      <c r="G597" s="3"/>
      <c r="H597" s="15"/>
      <c r="I597" s="4"/>
      <c r="J597" s="1"/>
      <c r="K597" s="5">
        <f t="shared" ca="1" si="24"/>
        <v>-0.37101072921873668</v>
      </c>
      <c r="L597" s="5">
        <f t="shared" ca="1" si="25"/>
        <v>-0.41222418339531797</v>
      </c>
      <c r="M597" s="1">
        <v>591</v>
      </c>
      <c r="O597" s="7"/>
    </row>
    <row r="598" spans="1:15" s="6" customFormat="1" ht="19.5" customHeight="1" x14ac:dyDescent="0.2">
      <c r="A598" s="1"/>
      <c r="B598" s="1"/>
      <c r="C598" s="2"/>
      <c r="D598" s="2"/>
      <c r="E598" s="14"/>
      <c r="F598" s="3"/>
      <c r="G598" s="3"/>
      <c r="H598" s="15"/>
      <c r="I598" s="4"/>
      <c r="J598" s="1"/>
      <c r="K598" s="5">
        <f t="shared" ca="1" si="24"/>
        <v>0.11346202006467362</v>
      </c>
      <c r="L598" s="5">
        <f t="shared" ca="1" si="25"/>
        <v>-0.28227319599483158</v>
      </c>
      <c r="M598" s="1">
        <v>592</v>
      </c>
      <c r="O598" s="7"/>
    </row>
    <row r="599" spans="1:15" s="6" customFormat="1" ht="19.5" customHeight="1" x14ac:dyDescent="0.2">
      <c r="A599" s="1"/>
      <c r="B599" s="1"/>
      <c r="C599" s="2"/>
      <c r="D599" s="2"/>
      <c r="E599" s="14"/>
      <c r="F599" s="3"/>
      <c r="G599" s="3"/>
      <c r="H599" s="15"/>
      <c r="I599" s="4"/>
      <c r="J599" s="1"/>
      <c r="K599" s="5">
        <f t="shared" ca="1" si="24"/>
        <v>0.28244132708907915</v>
      </c>
      <c r="L599" s="5">
        <f t="shared" ca="1" si="25"/>
        <v>1.1459058934040867E-2</v>
      </c>
      <c r="M599" s="1">
        <v>593</v>
      </c>
      <c r="O599" s="7"/>
    </row>
    <row r="600" spans="1:15" s="6" customFormat="1" ht="19.5" customHeight="1" x14ac:dyDescent="0.2">
      <c r="A600" s="1"/>
      <c r="B600" s="1"/>
      <c r="C600" s="2"/>
      <c r="D600" s="2"/>
      <c r="E600" s="14"/>
      <c r="F600" s="3"/>
      <c r="G600" s="3"/>
      <c r="H600" s="15"/>
      <c r="I600" s="4"/>
      <c r="J600" s="1"/>
      <c r="K600" s="5">
        <f t="shared" ca="1" si="24"/>
        <v>-0.20463802062649744</v>
      </c>
      <c r="L600" s="5">
        <f t="shared" ca="1" si="25"/>
        <v>-0.1936373240498182</v>
      </c>
      <c r="M600" s="1">
        <v>594</v>
      </c>
      <c r="O600" s="7"/>
    </row>
    <row r="601" spans="1:15" s="6" customFormat="1" ht="19.5" customHeight="1" x14ac:dyDescent="0.2">
      <c r="A601" s="1"/>
      <c r="B601" s="1"/>
      <c r="C601" s="2"/>
      <c r="D601" s="2"/>
      <c r="E601" s="14"/>
      <c r="F601" s="3"/>
      <c r="G601" s="3"/>
      <c r="H601" s="15"/>
      <c r="I601" s="4"/>
      <c r="J601" s="1"/>
      <c r="K601" s="5">
        <f t="shared" ca="1" si="24"/>
        <v>-0.18038522957357686</v>
      </c>
      <c r="L601" s="5">
        <f t="shared" ca="1" si="25"/>
        <v>-0.36627706066140231</v>
      </c>
      <c r="M601" s="1">
        <v>595</v>
      </c>
      <c r="O601" s="7"/>
    </row>
    <row r="602" spans="1:15" s="6" customFormat="1" ht="19.5" customHeight="1" x14ac:dyDescent="0.2">
      <c r="A602" s="1"/>
      <c r="B602" s="1"/>
      <c r="C602" s="2"/>
      <c r="D602" s="2"/>
      <c r="E602" s="14"/>
      <c r="F602" s="3"/>
      <c r="G602" s="3"/>
      <c r="H602" s="15"/>
      <c r="I602" s="4"/>
      <c r="J602" s="1"/>
      <c r="K602" s="5">
        <f t="shared" ca="1" si="24"/>
        <v>-0.34738757531785958</v>
      </c>
      <c r="L602" s="5">
        <f t="shared" ca="1" si="25"/>
        <v>-0.6990135535528057</v>
      </c>
      <c r="M602" s="1">
        <v>596</v>
      </c>
      <c r="O602" s="7"/>
    </row>
    <row r="603" spans="1:15" s="6" customFormat="1" ht="19.5" customHeight="1" x14ac:dyDescent="0.2">
      <c r="A603" s="1"/>
      <c r="B603" s="1"/>
      <c r="C603" s="2"/>
      <c r="D603" s="2"/>
      <c r="E603" s="14"/>
      <c r="F603" s="3"/>
      <c r="G603" s="3"/>
      <c r="H603" s="15"/>
      <c r="I603" s="4"/>
      <c r="J603" s="1"/>
      <c r="K603" s="5">
        <f t="shared" ca="1" si="24"/>
        <v>0.50742528027703326</v>
      </c>
      <c r="L603" s="5">
        <f t="shared" ca="1" si="25"/>
        <v>-0.16362773113366014</v>
      </c>
      <c r="M603" s="1">
        <v>597</v>
      </c>
      <c r="O603" s="7"/>
    </row>
    <row r="604" spans="1:15" s="6" customFormat="1" ht="19.5" customHeight="1" x14ac:dyDescent="0.2">
      <c r="A604" s="1"/>
      <c r="B604" s="1"/>
      <c r="C604" s="2"/>
      <c r="D604" s="2"/>
      <c r="E604" s="14"/>
      <c r="F604" s="3"/>
      <c r="G604" s="3"/>
      <c r="H604" s="15"/>
      <c r="I604" s="4"/>
      <c r="J604" s="1"/>
      <c r="K604" s="5">
        <f t="shared" ca="1" si="24"/>
        <v>-0.45775606781717443</v>
      </c>
      <c r="L604" s="5">
        <f t="shared" ca="1" si="25"/>
        <v>-0.61483868970548816</v>
      </c>
      <c r="M604" s="1">
        <v>598</v>
      </c>
      <c r="O604" s="7"/>
    </row>
    <row r="605" spans="1:15" s="6" customFormat="1" ht="19.5" customHeight="1" x14ac:dyDescent="0.2">
      <c r="A605" s="1"/>
      <c r="B605" s="1"/>
      <c r="C605" s="2"/>
      <c r="D605" s="2"/>
      <c r="E605" s="14"/>
      <c r="F605" s="3"/>
      <c r="G605" s="3"/>
      <c r="H605" s="15"/>
      <c r="I605" s="4"/>
      <c r="J605" s="1"/>
      <c r="K605" s="5">
        <f t="shared" ca="1" si="24"/>
        <v>-5.166922294580583E-2</v>
      </c>
      <c r="L605" s="5">
        <f t="shared" ca="1" si="25"/>
        <v>-0.64191436506307442</v>
      </c>
      <c r="M605" s="1">
        <v>599</v>
      </c>
      <c r="O605" s="7"/>
    </row>
    <row r="606" spans="1:15" s="6" customFormat="1" ht="19.5" customHeight="1" x14ac:dyDescent="0.2">
      <c r="A606" s="1"/>
      <c r="B606" s="1"/>
      <c r="C606" s="2"/>
      <c r="D606" s="2"/>
      <c r="E606" s="14"/>
      <c r="F606" s="3"/>
      <c r="G606" s="3"/>
      <c r="H606" s="15"/>
      <c r="I606" s="4"/>
      <c r="J606" s="1"/>
      <c r="K606" s="5">
        <f t="shared" ca="1" si="24"/>
        <v>-0.19706660161401174</v>
      </c>
      <c r="L606" s="5">
        <f t="shared" ca="1" si="25"/>
        <v>-0.81330439207456307</v>
      </c>
      <c r="M606" s="1">
        <v>600</v>
      </c>
      <c r="O606" s="7"/>
    </row>
    <row r="607" spans="1:15" s="6" customFormat="1" ht="19.5" customHeight="1" x14ac:dyDescent="0.2">
      <c r="A607" s="1"/>
      <c r="B607" s="1"/>
      <c r="C607" s="2"/>
      <c r="D607" s="2"/>
      <c r="E607" s="14"/>
      <c r="F607" s="3"/>
      <c r="G607" s="3"/>
      <c r="H607" s="15"/>
      <c r="I607" s="4"/>
      <c r="J607" s="1"/>
      <c r="K607" s="5">
        <f t="shared" ca="1" si="24"/>
        <v>6.7252921053811657E-2</v>
      </c>
      <c r="L607" s="5">
        <f t="shared" ca="1" si="25"/>
        <v>-0.71351929533776892</v>
      </c>
      <c r="M607" s="1">
        <v>601</v>
      </c>
      <c r="O607" s="7"/>
    </row>
    <row r="608" spans="1:15" s="6" customFormat="1" ht="19.5" customHeight="1" x14ac:dyDescent="0.2">
      <c r="A608" s="1"/>
      <c r="B608" s="1"/>
      <c r="C608" s="2"/>
      <c r="D608" s="2"/>
      <c r="E608" s="14"/>
      <c r="F608" s="3"/>
      <c r="G608" s="3"/>
      <c r="H608" s="15"/>
      <c r="I608" s="4"/>
      <c r="J608" s="1"/>
      <c r="K608" s="5">
        <f t="shared" ca="1" si="24"/>
        <v>4.3683200376491383E-3</v>
      </c>
      <c r="L608" s="5">
        <f t="shared" ca="1" si="25"/>
        <v>-0.68061020348660906</v>
      </c>
      <c r="M608" s="1">
        <v>602</v>
      </c>
      <c r="O608" s="7"/>
    </row>
    <row r="609" spans="1:15" s="6" customFormat="1" ht="19.5" customHeight="1" x14ac:dyDescent="0.2">
      <c r="A609" s="1"/>
      <c r="B609" s="1"/>
      <c r="C609" s="2"/>
      <c r="D609" s="2"/>
      <c r="E609" s="14"/>
      <c r="F609" s="3"/>
      <c r="G609" s="3"/>
      <c r="H609" s="15"/>
      <c r="I609" s="4"/>
      <c r="J609" s="1"/>
      <c r="K609" s="5">
        <f t="shared" ca="1" si="24"/>
        <v>-9.9442393860760619E-2</v>
      </c>
      <c r="L609" s="5">
        <f t="shared" ca="1" si="25"/>
        <v>-0.75282818920790529</v>
      </c>
      <c r="M609" s="1">
        <v>603</v>
      </c>
      <c r="O609" s="7"/>
    </row>
    <row r="610" spans="1:15" s="6" customFormat="1" ht="19.5" customHeight="1" x14ac:dyDescent="0.2">
      <c r="A610" s="1"/>
      <c r="B610" s="1"/>
      <c r="C610" s="2"/>
      <c r="D610" s="2"/>
      <c r="E610" s="14"/>
      <c r="F610" s="3"/>
      <c r="G610" s="3"/>
      <c r="H610" s="15"/>
      <c r="I610" s="4"/>
      <c r="J610" s="1"/>
      <c r="K610" s="5">
        <f t="shared" ca="1" si="24"/>
        <v>-0.12752299872215725</v>
      </c>
      <c r="L610" s="5">
        <f t="shared" ca="1" si="25"/>
        <v>-0.85023806036174632</v>
      </c>
      <c r="M610" s="1">
        <v>604</v>
      </c>
      <c r="O610" s="7"/>
    </row>
    <row r="611" spans="1:15" s="6" customFormat="1" ht="19.5" customHeight="1" x14ac:dyDescent="0.2">
      <c r="A611" s="1"/>
      <c r="B611" s="1"/>
      <c r="C611" s="2"/>
      <c r="D611" s="2"/>
      <c r="E611" s="14"/>
      <c r="F611" s="3"/>
      <c r="G611" s="3"/>
      <c r="H611" s="15"/>
      <c r="I611" s="4"/>
      <c r="J611" s="1"/>
      <c r="K611" s="5">
        <f t="shared" ca="1" si="24"/>
        <v>0.19760420446033669</v>
      </c>
      <c r="L611" s="5">
        <f t="shared" ca="1" si="25"/>
        <v>-0.61862433348693979</v>
      </c>
      <c r="M611" s="1">
        <v>605</v>
      </c>
      <c r="O611" s="7"/>
    </row>
    <row r="612" spans="1:15" s="6" customFormat="1" ht="19.5" customHeight="1" x14ac:dyDescent="0.2">
      <c r="A612" s="1"/>
      <c r="B612" s="1"/>
      <c r="C612" s="2"/>
      <c r="D612" s="2"/>
      <c r="E612" s="14"/>
      <c r="F612" s="3"/>
      <c r="G612" s="3"/>
      <c r="H612" s="15"/>
      <c r="I612" s="4"/>
      <c r="J612" s="1"/>
      <c r="K612" s="5">
        <f t="shared" ca="1" si="24"/>
        <v>0.15977047251044438</v>
      </c>
      <c r="L612" s="5">
        <f t="shared" ca="1" si="25"/>
        <v>-0.43410888763701783</v>
      </c>
      <c r="M612" s="1">
        <v>606</v>
      </c>
      <c r="O612" s="7"/>
    </row>
    <row r="613" spans="1:15" s="6" customFormat="1" ht="19.5" customHeight="1" x14ac:dyDescent="0.2">
      <c r="A613" s="1"/>
      <c r="B613" s="1"/>
      <c r="C613" s="2"/>
      <c r="D613" s="2"/>
      <c r="E613" s="14"/>
      <c r="F613" s="3"/>
      <c r="G613" s="3"/>
      <c r="H613" s="15"/>
      <c r="I613" s="4"/>
      <c r="J613" s="1"/>
      <c r="K613" s="5">
        <f t="shared" ca="1" si="24"/>
        <v>2.5291196286024234E-3</v>
      </c>
      <c r="L613" s="5">
        <f t="shared" ca="1" si="25"/>
        <v>-0.4142154125029347</v>
      </c>
      <c r="M613" s="1">
        <v>607</v>
      </c>
      <c r="O613" s="7"/>
    </row>
    <row r="614" spans="1:15" s="6" customFormat="1" ht="19.5" customHeight="1" x14ac:dyDescent="0.2">
      <c r="A614" s="1"/>
      <c r="B614" s="1"/>
      <c r="C614" s="2"/>
      <c r="D614" s="2"/>
      <c r="E614" s="14"/>
      <c r="F614" s="3"/>
      <c r="G614" s="3"/>
      <c r="H614" s="15"/>
      <c r="I614" s="4"/>
      <c r="J614" s="1"/>
      <c r="K614" s="5">
        <f t="shared" ca="1" si="24"/>
        <v>-0.39278678286429586</v>
      </c>
      <c r="L614" s="5">
        <f t="shared" ca="1" si="25"/>
        <v>-0.79043357886711307</v>
      </c>
      <c r="M614" s="1">
        <v>608</v>
      </c>
      <c r="O614" s="7"/>
    </row>
    <row r="615" spans="1:15" s="6" customFormat="1" ht="19.5" customHeight="1" x14ac:dyDescent="0.2">
      <c r="A615" s="1"/>
      <c r="B615" s="1"/>
      <c r="C615" s="2"/>
      <c r="D615" s="2"/>
      <c r="E615" s="14"/>
      <c r="F615" s="3"/>
      <c r="G615" s="3"/>
      <c r="H615" s="15"/>
      <c r="I615" s="4"/>
      <c r="J615" s="1"/>
      <c r="K615" s="5">
        <f t="shared" ca="1" si="24"/>
        <v>-0.31667948122361023</v>
      </c>
      <c r="L615" s="5">
        <f t="shared" ca="1" si="25"/>
        <v>-1.0754957169360386</v>
      </c>
      <c r="M615" s="1">
        <v>609</v>
      </c>
      <c r="O615" s="7"/>
    </row>
    <row r="616" spans="1:15" s="6" customFormat="1" ht="19.5" customHeight="1" x14ac:dyDescent="0.2">
      <c r="A616" s="1"/>
      <c r="B616" s="1"/>
      <c r="C616" s="2"/>
      <c r="D616" s="2"/>
      <c r="E616" s="14"/>
      <c r="F616" s="3"/>
      <c r="G616" s="3"/>
      <c r="H616" s="15"/>
      <c r="I616" s="4"/>
      <c r="J616" s="1"/>
      <c r="K616" s="5">
        <f t="shared" ca="1" si="24"/>
        <v>0.40733138866119584</v>
      </c>
      <c r="L616" s="5">
        <f t="shared" ca="1" si="25"/>
        <v>-0.62514449959740137</v>
      </c>
      <c r="M616" s="1">
        <v>610</v>
      </c>
      <c r="O616" s="7"/>
    </row>
    <row r="617" spans="1:15" s="6" customFormat="1" ht="19.5" customHeight="1" x14ac:dyDescent="0.2">
      <c r="A617" s="1"/>
      <c r="B617" s="1"/>
      <c r="C617" s="2"/>
      <c r="D617" s="2"/>
      <c r="E617" s="14"/>
      <c r="F617" s="3"/>
      <c r="G617" s="3"/>
      <c r="H617" s="15"/>
      <c r="I617" s="4"/>
      <c r="J617" s="1"/>
      <c r="K617" s="5">
        <f t="shared" ca="1" si="24"/>
        <v>0.16583243288791139</v>
      </c>
      <c r="L617" s="5">
        <f t="shared" ca="1" si="25"/>
        <v>-0.4343062867255939</v>
      </c>
      <c r="M617" s="1">
        <v>611</v>
      </c>
      <c r="O617" s="7"/>
    </row>
    <row r="618" spans="1:15" s="6" customFormat="1" ht="19.5" customHeight="1" x14ac:dyDescent="0.2">
      <c r="A618" s="1"/>
      <c r="B618" s="1"/>
      <c r="C618" s="2"/>
      <c r="D618" s="2"/>
      <c r="E618" s="14"/>
      <c r="F618" s="3"/>
      <c r="G618" s="3"/>
      <c r="H618" s="15"/>
      <c r="I618" s="4"/>
      <c r="J618" s="1"/>
      <c r="K618" s="5">
        <f t="shared" ca="1" si="24"/>
        <v>-4.3076832499967646E-2</v>
      </c>
      <c r="L618" s="5">
        <f t="shared" ca="1" si="25"/>
        <v>-0.46001086775653777</v>
      </c>
      <c r="M618" s="1">
        <v>612</v>
      </c>
      <c r="O618" s="7"/>
    </row>
    <row r="619" spans="1:15" s="6" customFormat="1" ht="19.5" customHeight="1" x14ac:dyDescent="0.2">
      <c r="A619" s="1"/>
      <c r="B619" s="1"/>
      <c r="C619" s="2"/>
      <c r="D619" s="2"/>
      <c r="E619" s="14"/>
      <c r="F619" s="3"/>
      <c r="G619" s="3"/>
      <c r="H619" s="15"/>
      <c r="I619" s="4"/>
      <c r="J619" s="1"/>
      <c r="K619" s="5">
        <f t="shared" ca="1" si="24"/>
        <v>6.2685578053343793E-2</v>
      </c>
      <c r="L619" s="5">
        <f t="shared" ca="1" si="25"/>
        <v>-0.37892485499293244</v>
      </c>
      <c r="M619" s="1">
        <v>613</v>
      </c>
      <c r="O619" s="7"/>
    </row>
    <row r="620" spans="1:15" s="6" customFormat="1" ht="19.5" customHeight="1" x14ac:dyDescent="0.2">
      <c r="A620" s="1"/>
      <c r="B620" s="1"/>
      <c r="C620" s="2"/>
      <c r="D620" s="2"/>
      <c r="E620" s="14"/>
      <c r="F620" s="3"/>
      <c r="G620" s="3"/>
      <c r="H620" s="15"/>
      <c r="I620" s="4"/>
      <c r="J620" s="1"/>
      <c r="K620" s="5">
        <f t="shared" ca="1" si="24"/>
        <v>0.18319914676647059</v>
      </c>
      <c r="L620" s="5">
        <f t="shared" ca="1" si="25"/>
        <v>-0.18056871402674451</v>
      </c>
      <c r="M620" s="1">
        <v>614</v>
      </c>
      <c r="O620" s="7"/>
    </row>
    <row r="621" spans="1:15" s="6" customFormat="1" ht="19.5" customHeight="1" x14ac:dyDescent="0.2">
      <c r="A621" s="1"/>
      <c r="B621" s="1"/>
      <c r="C621" s="2"/>
      <c r="D621" s="2"/>
      <c r="E621" s="14"/>
      <c r="F621" s="3"/>
      <c r="G621" s="3"/>
      <c r="H621" s="15"/>
      <c r="I621" s="4"/>
      <c r="J621" s="1"/>
      <c r="K621" s="5">
        <f t="shared" ca="1" si="24"/>
        <v>0.11050677169606668</v>
      </c>
      <c r="L621" s="5">
        <f t="shared" ca="1" si="25"/>
        <v>-6.2839193769608059E-2</v>
      </c>
      <c r="M621" s="1">
        <v>615</v>
      </c>
      <c r="O621" s="7"/>
    </row>
    <row r="622" spans="1:15" s="6" customFormat="1" ht="19.5" customHeight="1" x14ac:dyDescent="0.2">
      <c r="A622" s="1"/>
      <c r="B622" s="1"/>
      <c r="C622" s="2"/>
      <c r="D622" s="2"/>
      <c r="E622" s="14"/>
      <c r="F622" s="3"/>
      <c r="G622" s="3"/>
      <c r="H622" s="15"/>
      <c r="I622" s="4"/>
      <c r="J622" s="1"/>
      <c r="K622" s="5">
        <f t="shared" ca="1" si="24"/>
        <v>8.4369551830156722E-2</v>
      </c>
      <c r="L622" s="5">
        <f t="shared" ca="1" si="25"/>
        <v>2.4043925811332988E-2</v>
      </c>
      <c r="M622" s="1">
        <v>616</v>
      </c>
      <c r="O622" s="7"/>
    </row>
    <row r="623" spans="1:15" s="6" customFormat="1" ht="19.5" customHeight="1" x14ac:dyDescent="0.2">
      <c r="A623" s="1"/>
      <c r="B623" s="1"/>
      <c r="C623" s="2"/>
      <c r="D623" s="2"/>
      <c r="E623" s="14"/>
      <c r="F623" s="3"/>
      <c r="G623" s="3"/>
      <c r="H623" s="15"/>
      <c r="I623" s="4"/>
      <c r="J623" s="1"/>
      <c r="K623" s="5">
        <f t="shared" ca="1" si="24"/>
        <v>9.6532598878902337E-2</v>
      </c>
      <c r="L623" s="5">
        <f t="shared" ca="1" si="25"/>
        <v>0.11961476765778201</v>
      </c>
      <c r="M623" s="1">
        <v>617</v>
      </c>
      <c r="O623" s="7"/>
    </row>
    <row r="624" spans="1:15" s="6" customFormat="1" ht="19.5" customHeight="1" x14ac:dyDescent="0.2">
      <c r="A624" s="1"/>
      <c r="B624" s="1"/>
      <c r="C624" s="2"/>
      <c r="D624" s="2"/>
      <c r="E624" s="14"/>
      <c r="F624" s="3"/>
      <c r="G624" s="3"/>
      <c r="H624" s="15"/>
      <c r="I624" s="4"/>
      <c r="J624" s="1"/>
      <c r="K624" s="5">
        <f t="shared" ca="1" si="24"/>
        <v>-2.3698044661175544E-3</v>
      </c>
      <c r="L624" s="5">
        <f t="shared" ca="1" si="25"/>
        <v>0.11246037248535318</v>
      </c>
      <c r="M624" s="1">
        <v>618</v>
      </c>
      <c r="O624" s="7"/>
    </row>
    <row r="625" spans="1:15" s="6" customFormat="1" ht="19.5" customHeight="1" x14ac:dyDescent="0.2">
      <c r="A625" s="1"/>
      <c r="B625" s="1"/>
      <c r="C625" s="2"/>
      <c r="D625" s="2"/>
      <c r="E625" s="14"/>
      <c r="F625" s="3"/>
      <c r="G625" s="3"/>
      <c r="H625" s="15"/>
      <c r="I625" s="4"/>
      <c r="J625" s="1"/>
      <c r="K625" s="5">
        <f t="shared" ca="1" si="24"/>
        <v>9.5784227571918276E-2</v>
      </c>
      <c r="L625" s="5">
        <f t="shared" ca="1" si="25"/>
        <v>0.20374618515785731</v>
      </c>
      <c r="M625" s="1">
        <v>619</v>
      </c>
      <c r="O625" s="7"/>
    </row>
    <row r="626" spans="1:15" s="6" customFormat="1" ht="19.5" customHeight="1" x14ac:dyDescent="0.2">
      <c r="A626" s="1"/>
      <c r="B626" s="1"/>
      <c r="C626" s="2"/>
      <c r="D626" s="2"/>
      <c r="E626" s="14"/>
      <c r="F626" s="3"/>
      <c r="G626" s="3"/>
      <c r="H626" s="15"/>
      <c r="I626" s="4"/>
      <c r="J626" s="1"/>
      <c r="K626" s="5">
        <f t="shared" ca="1" si="24"/>
        <v>-0.17727405964631743</v>
      </c>
      <c r="L626" s="5">
        <f t="shared" ca="1" si="25"/>
        <v>1.8322278105225576E-2</v>
      </c>
      <c r="M626" s="1">
        <v>620</v>
      </c>
      <c r="O626" s="7"/>
    </row>
    <row r="627" spans="1:15" s="6" customFormat="1" ht="19.5" customHeight="1" x14ac:dyDescent="0.2">
      <c r="A627" s="1"/>
      <c r="B627" s="1"/>
      <c r="C627" s="2"/>
      <c r="D627" s="2"/>
      <c r="E627" s="14"/>
      <c r="F627" s="3"/>
      <c r="G627" s="3"/>
      <c r="H627" s="15"/>
      <c r="I627" s="4"/>
      <c r="J627" s="1"/>
      <c r="K627" s="5">
        <f t="shared" ca="1" si="24"/>
        <v>-0.31301734431028966</v>
      </c>
      <c r="L627" s="5">
        <f t="shared" ca="1" si="25"/>
        <v>-0.29542795732927313</v>
      </c>
      <c r="M627" s="1">
        <v>621</v>
      </c>
      <c r="O627" s="7"/>
    </row>
    <row r="628" spans="1:15" s="6" customFormat="1" ht="19.5" customHeight="1" x14ac:dyDescent="0.2">
      <c r="A628" s="1"/>
      <c r="B628" s="1"/>
      <c r="C628" s="2"/>
      <c r="D628" s="2"/>
      <c r="E628" s="14"/>
      <c r="F628" s="3"/>
      <c r="G628" s="3"/>
      <c r="H628" s="15"/>
      <c r="I628" s="4"/>
      <c r="J628" s="1"/>
      <c r="K628" s="5">
        <f t="shared" ca="1" si="24"/>
        <v>0.34958023775903657</v>
      </c>
      <c r="L628" s="5">
        <f t="shared" ca="1" si="25"/>
        <v>6.5969398722934391E-2</v>
      </c>
      <c r="M628" s="1">
        <v>622</v>
      </c>
      <c r="O628" s="7"/>
    </row>
    <row r="629" spans="1:15" s="6" customFormat="1" ht="19.5" customHeight="1" x14ac:dyDescent="0.2">
      <c r="A629" s="1"/>
      <c r="B629" s="1"/>
      <c r="C629" s="2"/>
      <c r="D629" s="2"/>
      <c r="E629" s="14"/>
      <c r="F629" s="3"/>
      <c r="G629" s="3"/>
      <c r="H629" s="15"/>
      <c r="I629" s="4"/>
      <c r="J629" s="1"/>
      <c r="K629" s="5">
        <f t="shared" ca="1" si="24"/>
        <v>0.12850683110944258</v>
      </c>
      <c r="L629" s="5">
        <f t="shared" ca="1" si="25"/>
        <v>0.1918374538834596</v>
      </c>
      <c r="M629" s="1">
        <v>623</v>
      </c>
      <c r="O629" s="7"/>
    </row>
    <row r="630" spans="1:15" s="6" customFormat="1" ht="19.5" customHeight="1" x14ac:dyDescent="0.2">
      <c r="A630" s="1"/>
      <c r="B630" s="1"/>
      <c r="C630" s="2"/>
      <c r="D630" s="2"/>
      <c r="E630" s="14"/>
      <c r="F630" s="3"/>
      <c r="G630" s="3"/>
      <c r="H630" s="15"/>
      <c r="I630" s="4"/>
      <c r="J630" s="1"/>
      <c r="K630" s="5">
        <f t="shared" ca="1" si="24"/>
        <v>-0.17590894072784402</v>
      </c>
      <c r="L630" s="5">
        <f t="shared" ca="1" si="25"/>
        <v>8.2550150002771994E-3</v>
      </c>
      <c r="M630" s="1">
        <v>624</v>
      </c>
      <c r="O630" s="7"/>
    </row>
    <row r="631" spans="1:15" s="6" customFormat="1" ht="19.5" customHeight="1" x14ac:dyDescent="0.2">
      <c r="A631" s="1"/>
      <c r="B631" s="1"/>
      <c r="C631" s="2"/>
      <c r="D631" s="2"/>
      <c r="E631" s="14"/>
      <c r="F631" s="3"/>
      <c r="G631" s="3"/>
      <c r="H631" s="15"/>
      <c r="I631" s="4"/>
      <c r="J631" s="1"/>
      <c r="K631" s="5">
        <f t="shared" ca="1" si="24"/>
        <v>-4.5394912510555935E-3</v>
      </c>
      <c r="L631" s="5">
        <f t="shared" ca="1" si="25"/>
        <v>3.3853231492105172E-3</v>
      </c>
      <c r="M631" s="1">
        <v>625</v>
      </c>
      <c r="O631" s="7"/>
    </row>
    <row r="632" spans="1:15" s="6" customFormat="1" ht="19.5" customHeight="1" x14ac:dyDescent="0.2">
      <c r="A632" s="1"/>
      <c r="B632" s="1"/>
      <c r="C632" s="2"/>
      <c r="D632" s="2"/>
      <c r="E632" s="14"/>
      <c r="F632" s="3"/>
      <c r="G632" s="3"/>
      <c r="H632" s="15"/>
      <c r="I632" s="4"/>
      <c r="J632" s="1"/>
      <c r="K632" s="5">
        <f t="shared" ca="1" si="24"/>
        <v>-9.6355613310969059E-3</v>
      </c>
      <c r="L632" s="5">
        <f t="shared" ca="1" si="25"/>
        <v>-6.3856511078548093E-3</v>
      </c>
      <c r="M632" s="1">
        <v>626</v>
      </c>
      <c r="O632" s="7"/>
    </row>
    <row r="633" spans="1:15" s="6" customFormat="1" ht="19.5" customHeight="1" x14ac:dyDescent="0.2">
      <c r="A633" s="1"/>
      <c r="B633" s="1"/>
      <c r="C633" s="2"/>
      <c r="D633" s="2"/>
      <c r="E633" s="14"/>
      <c r="F633" s="3"/>
      <c r="G633" s="3"/>
      <c r="H633" s="15"/>
      <c r="I633" s="4"/>
      <c r="J633" s="1"/>
      <c r="K633" s="5">
        <f t="shared" ca="1" si="24"/>
        <v>-0.17728987663997911</v>
      </c>
      <c r="L633" s="5">
        <f t="shared" ca="1" si="25"/>
        <v>-0.18342010170351972</v>
      </c>
      <c r="M633" s="1">
        <v>627</v>
      </c>
      <c r="O633" s="7"/>
    </row>
    <row r="634" spans="1:15" s="6" customFormat="1" ht="19.5" customHeight="1" x14ac:dyDescent="0.2">
      <c r="A634" s="1"/>
      <c r="B634" s="1"/>
      <c r="C634" s="2"/>
      <c r="D634" s="2"/>
      <c r="E634" s="14"/>
      <c r="F634" s="3"/>
      <c r="G634" s="3"/>
      <c r="H634" s="15"/>
      <c r="I634" s="4"/>
      <c r="J634" s="1"/>
      <c r="K634" s="5">
        <f t="shared" ca="1" si="24"/>
        <v>-7.6075444826903788E-2</v>
      </c>
      <c r="L634" s="5">
        <f t="shared" ca="1" si="25"/>
        <v>-0.2521587424622827</v>
      </c>
      <c r="M634" s="1">
        <v>628</v>
      </c>
      <c r="O634" s="7"/>
    </row>
    <row r="635" spans="1:15" s="6" customFormat="1" ht="19.5" customHeight="1" x14ac:dyDescent="0.2">
      <c r="A635" s="1"/>
      <c r="B635" s="1"/>
      <c r="C635" s="2"/>
      <c r="D635" s="2"/>
      <c r="E635" s="14"/>
      <c r="F635" s="3"/>
      <c r="G635" s="3"/>
      <c r="H635" s="15"/>
      <c r="I635" s="4"/>
      <c r="J635" s="1"/>
      <c r="K635" s="5">
        <f t="shared" ca="1" si="24"/>
        <v>2.2040582431709189E-2</v>
      </c>
      <c r="L635" s="5">
        <f t="shared" ca="1" si="25"/>
        <v>-0.22003181033208219</v>
      </c>
      <c r="M635" s="1">
        <v>629</v>
      </c>
      <c r="O635" s="7"/>
    </row>
    <row r="636" spans="1:15" s="6" customFormat="1" ht="19.5" customHeight="1" x14ac:dyDescent="0.2">
      <c r="A636" s="1"/>
      <c r="B636" s="1"/>
      <c r="C636" s="2"/>
      <c r="D636" s="2"/>
      <c r="E636" s="14"/>
      <c r="F636" s="3"/>
      <c r="G636" s="3"/>
      <c r="H636" s="15"/>
      <c r="I636" s="4"/>
      <c r="J636" s="1"/>
      <c r="K636" s="5">
        <f t="shared" ca="1" si="24"/>
        <v>0.16450162770452834</v>
      </c>
      <c r="L636" s="5">
        <f t="shared" ca="1" si="25"/>
        <v>-4.6728910214270558E-2</v>
      </c>
      <c r="M636" s="1">
        <v>630</v>
      </c>
      <c r="O636" s="7"/>
    </row>
    <row r="637" spans="1:15" s="6" customFormat="1" ht="19.5" customHeight="1" x14ac:dyDescent="0.2">
      <c r="A637" s="1"/>
      <c r="B637" s="1"/>
      <c r="C637" s="2"/>
      <c r="D637" s="2"/>
      <c r="E637" s="14"/>
      <c r="F637" s="3"/>
      <c r="G637" s="3"/>
      <c r="H637" s="15"/>
      <c r="I637" s="4"/>
      <c r="J637" s="1"/>
      <c r="K637" s="5">
        <f t="shared" ca="1" si="24"/>
        <v>7.8502501037571323E-2</v>
      </c>
      <c r="L637" s="5">
        <f t="shared" ca="1" si="25"/>
        <v>3.3642747231871592E-2</v>
      </c>
      <c r="M637" s="1">
        <v>631</v>
      </c>
      <c r="O637" s="7"/>
    </row>
    <row r="638" spans="1:15" s="6" customFormat="1" ht="19.5" customHeight="1" x14ac:dyDescent="0.2">
      <c r="A638" s="1"/>
      <c r="B638" s="1"/>
      <c r="C638" s="2"/>
      <c r="D638" s="2"/>
      <c r="E638" s="14"/>
      <c r="F638" s="3"/>
      <c r="G638" s="3"/>
      <c r="H638" s="15"/>
      <c r="I638" s="4"/>
      <c r="J638" s="1"/>
      <c r="K638" s="5">
        <f t="shared" ca="1" si="24"/>
        <v>0.52630907831112494</v>
      </c>
      <c r="L638" s="5">
        <f t="shared" ca="1" si="25"/>
        <v>0.55860611565372165</v>
      </c>
      <c r="M638" s="1">
        <v>632</v>
      </c>
      <c r="O638" s="7"/>
    </row>
    <row r="639" spans="1:15" s="6" customFormat="1" ht="19.5" customHeight="1" x14ac:dyDescent="0.2">
      <c r="A639" s="1"/>
      <c r="B639" s="1"/>
      <c r="C639" s="2"/>
      <c r="D639" s="2"/>
      <c r="E639" s="14"/>
      <c r="F639" s="3"/>
      <c r="G639" s="3"/>
      <c r="H639" s="15"/>
      <c r="I639" s="4"/>
      <c r="J639" s="1"/>
      <c r="K639" s="5">
        <f t="shared" ca="1" si="24"/>
        <v>0.25910810927242328</v>
      </c>
      <c r="L639" s="5">
        <f t="shared" ca="1" si="25"/>
        <v>0.79536998029999606</v>
      </c>
      <c r="M639" s="1">
        <v>633</v>
      </c>
      <c r="O639" s="7"/>
    </row>
    <row r="640" spans="1:15" s="6" customFormat="1" ht="19.5" customHeight="1" x14ac:dyDescent="0.2">
      <c r="A640" s="1"/>
      <c r="B640" s="1"/>
      <c r="C640" s="2"/>
      <c r="D640" s="2"/>
      <c r="E640" s="14"/>
      <c r="F640" s="3"/>
      <c r="G640" s="3"/>
      <c r="H640" s="15"/>
      <c r="I640" s="4"/>
      <c r="J640" s="1"/>
      <c r="K640" s="5">
        <f t="shared" ca="1" si="24"/>
        <v>-0.20275398245802773</v>
      </c>
      <c r="L640" s="5">
        <f t="shared" ca="1" si="25"/>
        <v>0.56080119862996836</v>
      </c>
      <c r="M640" s="1">
        <v>634</v>
      </c>
      <c r="O640" s="7"/>
    </row>
    <row r="641" spans="1:15" s="6" customFormat="1" ht="19.5" customHeight="1" x14ac:dyDescent="0.2">
      <c r="A641" s="1"/>
      <c r="B641" s="1"/>
      <c r="C641" s="2"/>
      <c r="D641" s="2"/>
      <c r="E641" s="14"/>
      <c r="F641" s="3"/>
      <c r="G641" s="3"/>
      <c r="H641" s="15"/>
      <c r="I641" s="4"/>
      <c r="J641" s="1"/>
      <c r="K641" s="5">
        <f t="shared" ca="1" si="24"/>
        <v>0.29307422527413518</v>
      </c>
      <c r="L641" s="5">
        <f t="shared" ca="1" si="25"/>
        <v>0.83144337595890483</v>
      </c>
      <c r="M641" s="1">
        <v>635</v>
      </c>
      <c r="O641" s="7"/>
    </row>
    <row r="642" spans="1:15" s="6" customFormat="1" ht="19.5" customHeight="1" x14ac:dyDescent="0.2">
      <c r="A642" s="1"/>
      <c r="B642" s="1"/>
      <c r="C642" s="2"/>
      <c r="D642" s="2"/>
      <c r="E642" s="14"/>
      <c r="F642" s="3"/>
      <c r="G642" s="3"/>
      <c r="H642" s="15"/>
      <c r="I642" s="4"/>
      <c r="J642" s="1"/>
      <c r="K642" s="5">
        <f t="shared" ca="1" si="24"/>
        <v>1.8380850930097555E-2</v>
      </c>
      <c r="L642" s="5">
        <f t="shared" ca="1" si="25"/>
        <v>0.81656649185064611</v>
      </c>
      <c r="M642" s="1">
        <v>636</v>
      </c>
      <c r="O642" s="7"/>
    </row>
    <row r="643" spans="1:15" s="6" customFormat="1" ht="19.5" customHeight="1" x14ac:dyDescent="0.2">
      <c r="A643" s="1"/>
      <c r="B643" s="1"/>
      <c r="C643" s="2"/>
      <c r="D643" s="2"/>
      <c r="E643" s="14"/>
      <c r="F643" s="3"/>
      <c r="G643" s="3"/>
      <c r="H643" s="15"/>
      <c r="I643" s="4"/>
      <c r="J643" s="1"/>
      <c r="K643" s="5">
        <f t="shared" ca="1" si="24"/>
        <v>-6.8051860343108186E-2</v>
      </c>
      <c r="L643" s="5">
        <f t="shared" ca="1" si="25"/>
        <v>0.71585197183351201</v>
      </c>
      <c r="M643" s="1">
        <v>637</v>
      </c>
      <c r="O643" s="7"/>
    </row>
    <row r="644" spans="1:15" s="6" customFormat="1" ht="19.5" customHeight="1" x14ac:dyDescent="0.2">
      <c r="A644" s="1"/>
      <c r="B644" s="1"/>
      <c r="C644" s="2"/>
      <c r="D644" s="2"/>
      <c r="E644" s="14"/>
      <c r="F644" s="3"/>
      <c r="G644" s="3"/>
      <c r="H644" s="15"/>
      <c r="I644" s="4"/>
      <c r="J644" s="1"/>
      <c r="K644" s="5">
        <f t="shared" ca="1" si="24"/>
        <v>0.24658489812505374</v>
      </c>
      <c r="L644" s="5">
        <f t="shared" ca="1" si="25"/>
        <v>0.93380279108522535</v>
      </c>
      <c r="M644" s="1">
        <v>638</v>
      </c>
      <c r="O644" s="7"/>
    </row>
    <row r="645" spans="1:15" s="6" customFormat="1" ht="19.5" customHeight="1" x14ac:dyDescent="0.2">
      <c r="A645" s="1"/>
      <c r="B645" s="1"/>
      <c r="C645" s="2"/>
      <c r="D645" s="2"/>
      <c r="E645" s="14"/>
      <c r="F645" s="3"/>
      <c r="G645" s="3"/>
      <c r="H645" s="15"/>
      <c r="I645" s="4"/>
      <c r="J645" s="1"/>
      <c r="K645" s="5">
        <f t="shared" ca="1" si="24"/>
        <v>0.30781641943853988</v>
      </c>
      <c r="L645" s="5">
        <f t="shared" ca="1" si="25"/>
        <v>1.2042670988803561</v>
      </c>
      <c r="M645" s="1">
        <v>639</v>
      </c>
      <c r="O645" s="7"/>
    </row>
    <row r="646" spans="1:15" s="6" customFormat="1" ht="19.5" customHeight="1" x14ac:dyDescent="0.2">
      <c r="A646" s="1"/>
      <c r="B646" s="1"/>
      <c r="C646" s="2"/>
      <c r="D646" s="2"/>
      <c r="E646" s="14"/>
      <c r="F646" s="3"/>
      <c r="G646" s="3"/>
      <c r="H646" s="15"/>
      <c r="I646" s="4"/>
      <c r="J646" s="1"/>
      <c r="K646" s="5">
        <f t="shared" ca="1" si="24"/>
        <v>-4.9445660061506101E-2</v>
      </c>
      <c r="L646" s="5">
        <f t="shared" ca="1" si="25"/>
        <v>1.1066507548636357</v>
      </c>
      <c r="M646" s="1">
        <v>640</v>
      </c>
      <c r="O646" s="7"/>
    </row>
    <row r="647" spans="1:15" s="6" customFormat="1" ht="19.5" customHeight="1" x14ac:dyDescent="0.2">
      <c r="A647" s="1"/>
      <c r="B647" s="1"/>
      <c r="C647" s="2"/>
      <c r="D647" s="2"/>
      <c r="E647" s="14"/>
      <c r="F647" s="3"/>
      <c r="G647" s="3"/>
      <c r="H647" s="15"/>
      <c r="I647" s="4"/>
      <c r="J647" s="1"/>
      <c r="K647" s="5">
        <f t="shared" ca="1" si="24"/>
        <v>0.14418882662807478</v>
      </c>
      <c r="L647" s="5">
        <f t="shared" ca="1" si="25"/>
        <v>1.2065735512971651</v>
      </c>
      <c r="M647" s="1">
        <v>641</v>
      </c>
      <c r="O647" s="7"/>
    </row>
    <row r="648" spans="1:15" s="6" customFormat="1" ht="19.5" customHeight="1" x14ac:dyDescent="0.2">
      <c r="A648" s="1"/>
      <c r="B648" s="1"/>
      <c r="C648" s="2"/>
      <c r="D648" s="2"/>
      <c r="E648" s="14"/>
      <c r="F648" s="3"/>
      <c r="G648" s="3"/>
      <c r="H648" s="15"/>
      <c r="I648" s="4"/>
      <c r="J648" s="1"/>
      <c r="K648" s="5">
        <f t="shared" ref="K648:K711" ca="1" si="26">NORMSINV(RAND())*$I$2</f>
        <v>5.3970284864416185E-2</v>
      </c>
      <c r="L648" s="5">
        <f t="shared" ref="L648:L711" ca="1" si="27">$I$3*L647+K648</f>
        <v>1.2122808941096945</v>
      </c>
      <c r="M648" s="1">
        <v>642</v>
      </c>
      <c r="O648" s="7"/>
    </row>
    <row r="649" spans="1:15" s="6" customFormat="1" ht="19.5" customHeight="1" x14ac:dyDescent="0.2">
      <c r="A649" s="1"/>
      <c r="B649" s="1"/>
      <c r="C649" s="2"/>
      <c r="D649" s="2"/>
      <c r="E649" s="14"/>
      <c r="F649" s="3"/>
      <c r="G649" s="3"/>
      <c r="H649" s="15"/>
      <c r="I649" s="4"/>
      <c r="J649" s="1"/>
      <c r="K649" s="5">
        <f t="shared" ca="1" si="26"/>
        <v>7.9137695590798807E-2</v>
      </c>
      <c r="L649" s="5">
        <f t="shared" ca="1" si="27"/>
        <v>1.2429273539361054</v>
      </c>
      <c r="M649" s="1">
        <v>643</v>
      </c>
      <c r="O649" s="7"/>
    </row>
    <row r="650" spans="1:15" s="6" customFormat="1" ht="19.5" customHeight="1" x14ac:dyDescent="0.2">
      <c r="A650" s="1"/>
      <c r="B650" s="1"/>
      <c r="C650" s="2"/>
      <c r="D650" s="2"/>
      <c r="E650" s="14"/>
      <c r="F650" s="3"/>
      <c r="G650" s="3"/>
      <c r="H650" s="15"/>
      <c r="I650" s="4"/>
      <c r="J650" s="1"/>
      <c r="K650" s="5">
        <f t="shared" ca="1" si="26"/>
        <v>-7.1237140016322028E-3</v>
      </c>
      <c r="L650" s="5">
        <f t="shared" ca="1" si="27"/>
        <v>1.1860865457770289</v>
      </c>
      <c r="M650" s="1">
        <v>644</v>
      </c>
      <c r="O650" s="7"/>
    </row>
    <row r="651" spans="1:15" s="6" customFormat="1" ht="19.5" customHeight="1" x14ac:dyDescent="0.2">
      <c r="A651" s="1"/>
      <c r="B651" s="1"/>
      <c r="C651" s="2"/>
      <c r="D651" s="2"/>
      <c r="E651" s="14"/>
      <c r="F651" s="3"/>
      <c r="G651" s="3"/>
      <c r="H651" s="15"/>
      <c r="I651" s="4"/>
      <c r="J651" s="1"/>
      <c r="K651" s="5">
        <f t="shared" ca="1" si="26"/>
        <v>9.5949826979717323E-2</v>
      </c>
      <c r="L651" s="5">
        <f t="shared" ca="1" si="27"/>
        <v>1.2345929109256648</v>
      </c>
      <c r="M651" s="1">
        <v>645</v>
      </c>
      <c r="O651" s="7"/>
    </row>
    <row r="652" spans="1:15" s="6" customFormat="1" ht="19.5" customHeight="1" x14ac:dyDescent="0.2">
      <c r="A652" s="1"/>
      <c r="B652" s="1"/>
      <c r="C652" s="2"/>
      <c r="D652" s="2"/>
      <c r="E652" s="14"/>
      <c r="F652" s="3"/>
      <c r="G652" s="3"/>
      <c r="H652" s="15"/>
      <c r="I652" s="4"/>
      <c r="J652" s="1"/>
      <c r="K652" s="5">
        <f t="shared" ca="1" si="26"/>
        <v>-0.11317976007966117</v>
      </c>
      <c r="L652" s="5">
        <f t="shared" ca="1" si="27"/>
        <v>1.0720294344089771</v>
      </c>
      <c r="M652" s="1">
        <v>646</v>
      </c>
      <c r="O652" s="7"/>
    </row>
    <row r="653" spans="1:15" s="6" customFormat="1" ht="19.5" customHeight="1" x14ac:dyDescent="0.2">
      <c r="A653" s="1"/>
      <c r="B653" s="1"/>
      <c r="C653" s="2"/>
      <c r="D653" s="2"/>
      <c r="E653" s="14"/>
      <c r="F653" s="3"/>
      <c r="G653" s="3"/>
      <c r="H653" s="15"/>
      <c r="I653" s="4"/>
      <c r="J653" s="1"/>
      <c r="K653" s="5">
        <f t="shared" ca="1" si="26"/>
        <v>-0.1348384859280177</v>
      </c>
      <c r="L653" s="5">
        <f t="shared" ca="1" si="27"/>
        <v>0.8943097711046003</v>
      </c>
      <c r="M653" s="1">
        <v>647</v>
      </c>
      <c r="O653" s="7"/>
    </row>
    <row r="654" spans="1:15" s="6" customFormat="1" ht="19.5" customHeight="1" x14ac:dyDescent="0.2">
      <c r="A654" s="1"/>
      <c r="B654" s="1"/>
      <c r="C654" s="2"/>
      <c r="D654" s="2"/>
      <c r="E654" s="14"/>
      <c r="F654" s="3"/>
      <c r="G654" s="3"/>
      <c r="H654" s="15"/>
      <c r="I654" s="4"/>
      <c r="J654" s="1"/>
      <c r="K654" s="5">
        <f t="shared" ca="1" si="26"/>
        <v>-0.13095375914908503</v>
      </c>
      <c r="L654" s="5">
        <f t="shared" ca="1" si="27"/>
        <v>0.72758362111133124</v>
      </c>
      <c r="M654" s="1">
        <v>648</v>
      </c>
      <c r="O654" s="7"/>
    </row>
    <row r="655" spans="1:15" s="6" customFormat="1" ht="19.5" customHeight="1" x14ac:dyDescent="0.2">
      <c r="A655" s="1"/>
      <c r="B655" s="1"/>
      <c r="C655" s="2"/>
      <c r="D655" s="2"/>
      <c r="E655" s="14"/>
      <c r="F655" s="3"/>
      <c r="G655" s="3"/>
      <c r="H655" s="15"/>
      <c r="I655" s="4"/>
      <c r="J655" s="1"/>
      <c r="K655" s="5">
        <f t="shared" ca="1" si="26"/>
        <v>0.27130120999870988</v>
      </c>
      <c r="L655" s="5">
        <f t="shared" ca="1" si="27"/>
        <v>0.9697814862655878</v>
      </c>
      <c r="M655" s="1">
        <v>649</v>
      </c>
      <c r="O655" s="7"/>
    </row>
    <row r="656" spans="1:15" s="6" customFormat="1" ht="19.5" customHeight="1" x14ac:dyDescent="0.2">
      <c r="A656" s="1"/>
      <c r="B656" s="1"/>
      <c r="C656" s="2"/>
      <c r="D656" s="2"/>
      <c r="E656" s="14"/>
      <c r="F656" s="3"/>
      <c r="G656" s="3"/>
      <c r="H656" s="15"/>
      <c r="I656" s="4"/>
      <c r="J656" s="1"/>
      <c r="K656" s="5">
        <f t="shared" ca="1" si="26"/>
        <v>-0.49541615387572335</v>
      </c>
      <c r="L656" s="5">
        <f t="shared" ca="1" si="27"/>
        <v>0.43557407293924089</v>
      </c>
      <c r="M656" s="1">
        <v>650</v>
      </c>
      <c r="O656" s="7"/>
    </row>
    <row r="657" spans="1:15" s="6" customFormat="1" ht="19.5" customHeight="1" x14ac:dyDescent="0.2">
      <c r="A657" s="1"/>
      <c r="B657" s="1"/>
      <c r="C657" s="2"/>
      <c r="D657" s="2"/>
      <c r="E657" s="14"/>
      <c r="F657" s="3"/>
      <c r="G657" s="3"/>
      <c r="H657" s="15"/>
      <c r="I657" s="4"/>
      <c r="J657" s="1"/>
      <c r="K657" s="5">
        <f t="shared" ca="1" si="26"/>
        <v>2.8810069864470003E-2</v>
      </c>
      <c r="L657" s="5">
        <f t="shared" ca="1" si="27"/>
        <v>0.4469611798861412</v>
      </c>
      <c r="M657" s="1">
        <v>651</v>
      </c>
      <c r="O657" s="7"/>
    </row>
    <row r="658" spans="1:15" s="6" customFormat="1" ht="19.5" customHeight="1" x14ac:dyDescent="0.2">
      <c r="A658" s="1"/>
      <c r="B658" s="1"/>
      <c r="C658" s="2"/>
      <c r="D658" s="2"/>
      <c r="E658" s="14"/>
      <c r="F658" s="3"/>
      <c r="G658" s="3"/>
      <c r="H658" s="15"/>
      <c r="I658" s="4"/>
      <c r="J658" s="1"/>
      <c r="K658" s="5">
        <f t="shared" ca="1" si="26"/>
        <v>0.38243408727347639</v>
      </c>
      <c r="L658" s="5">
        <f t="shared" ca="1" si="27"/>
        <v>0.81151681996417191</v>
      </c>
      <c r="M658" s="1">
        <v>652</v>
      </c>
      <c r="O658" s="7"/>
    </row>
    <row r="659" spans="1:15" s="6" customFormat="1" ht="19.5" customHeight="1" x14ac:dyDescent="0.2">
      <c r="A659" s="1"/>
      <c r="B659" s="1"/>
      <c r="C659" s="2"/>
      <c r="D659" s="2"/>
      <c r="E659" s="14"/>
      <c r="F659" s="3"/>
      <c r="G659" s="3"/>
      <c r="H659" s="15"/>
      <c r="I659" s="4"/>
      <c r="J659" s="1"/>
      <c r="K659" s="5">
        <f t="shared" ca="1" si="26"/>
        <v>-3.6738488049201088E-3</v>
      </c>
      <c r="L659" s="5">
        <f t="shared" ca="1" si="27"/>
        <v>0.77538229836068495</v>
      </c>
      <c r="M659" s="1">
        <v>653</v>
      </c>
      <c r="O659" s="7"/>
    </row>
    <row r="660" spans="1:15" s="6" customFormat="1" ht="19.5" customHeight="1" x14ac:dyDescent="0.2">
      <c r="A660" s="1"/>
      <c r="B660" s="1"/>
      <c r="C660" s="2"/>
      <c r="D660" s="2"/>
      <c r="E660" s="14"/>
      <c r="F660" s="3"/>
      <c r="G660" s="3"/>
      <c r="H660" s="15"/>
      <c r="I660" s="4"/>
      <c r="J660" s="1"/>
      <c r="K660" s="5">
        <f t="shared" ca="1" si="26"/>
        <v>-2.5386873816741796E-2</v>
      </c>
      <c r="L660" s="5">
        <f t="shared" ca="1" si="27"/>
        <v>0.71898013260951577</v>
      </c>
      <c r="M660" s="1">
        <v>654</v>
      </c>
      <c r="O660" s="7"/>
    </row>
    <row r="661" spans="1:15" s="6" customFormat="1" ht="19.5" customHeight="1" x14ac:dyDescent="0.2">
      <c r="A661" s="1"/>
      <c r="B661" s="1"/>
      <c r="C661" s="2"/>
      <c r="D661" s="2"/>
      <c r="E661" s="14"/>
      <c r="F661" s="3"/>
      <c r="G661" s="3"/>
      <c r="H661" s="15"/>
      <c r="I661" s="4"/>
      <c r="J661" s="1"/>
      <c r="K661" s="5">
        <f t="shared" ca="1" si="26"/>
        <v>-0.58140957338693056</v>
      </c>
      <c r="L661" s="5">
        <f t="shared" ca="1" si="27"/>
        <v>0.10881135391820451</v>
      </c>
      <c r="M661" s="1">
        <v>655</v>
      </c>
      <c r="O661" s="7"/>
    </row>
    <row r="662" spans="1:15" s="6" customFormat="1" ht="19.5" customHeight="1" x14ac:dyDescent="0.2">
      <c r="A662" s="1"/>
      <c r="B662" s="1"/>
      <c r="C662" s="2"/>
      <c r="D662" s="2"/>
      <c r="E662" s="14"/>
      <c r="F662" s="3"/>
      <c r="G662" s="3"/>
      <c r="H662" s="15"/>
      <c r="I662" s="4"/>
      <c r="J662" s="1"/>
      <c r="K662" s="5">
        <f t="shared" ca="1" si="26"/>
        <v>0.16839214423291637</v>
      </c>
      <c r="L662" s="5">
        <f t="shared" ca="1" si="27"/>
        <v>0.27285104399439269</v>
      </c>
      <c r="M662" s="1">
        <v>656</v>
      </c>
      <c r="O662" s="7"/>
    </row>
    <row r="663" spans="1:15" s="6" customFormat="1" ht="19.5" customHeight="1" x14ac:dyDescent="0.2">
      <c r="A663" s="1"/>
      <c r="B663" s="1"/>
      <c r="C663" s="2"/>
      <c r="D663" s="2"/>
      <c r="E663" s="14"/>
      <c r="F663" s="3"/>
      <c r="G663" s="3"/>
      <c r="H663" s="15"/>
      <c r="I663" s="4"/>
      <c r="J663" s="1"/>
      <c r="K663" s="5">
        <f t="shared" ca="1" si="26"/>
        <v>-0.23741594733904445</v>
      </c>
      <c r="L663" s="5">
        <f t="shared" ca="1" si="27"/>
        <v>2.4521054895572519E-2</v>
      </c>
      <c r="M663" s="1">
        <v>657</v>
      </c>
      <c r="O663" s="7"/>
    </row>
    <row r="664" spans="1:15" s="6" customFormat="1" ht="19.5" customHeight="1" x14ac:dyDescent="0.2">
      <c r="A664" s="1"/>
      <c r="B664" s="1"/>
      <c r="C664" s="2"/>
      <c r="D664" s="2"/>
      <c r="E664" s="14"/>
      <c r="F664" s="3"/>
      <c r="G664" s="3"/>
      <c r="H664" s="15"/>
      <c r="I664" s="4"/>
      <c r="J664" s="1"/>
      <c r="K664" s="5">
        <f t="shared" ca="1" si="26"/>
        <v>-5.9076459163382417E-2</v>
      </c>
      <c r="L664" s="5">
        <f t="shared" ca="1" si="27"/>
        <v>-3.5536246463632799E-2</v>
      </c>
      <c r="M664" s="1">
        <v>658</v>
      </c>
      <c r="O664" s="7"/>
    </row>
    <row r="665" spans="1:15" s="6" customFormat="1" ht="19.5" customHeight="1" x14ac:dyDescent="0.2">
      <c r="A665" s="1"/>
      <c r="B665" s="1"/>
      <c r="C665" s="2"/>
      <c r="D665" s="2"/>
      <c r="E665" s="14"/>
      <c r="F665" s="3"/>
      <c r="G665" s="3"/>
      <c r="H665" s="15"/>
      <c r="I665" s="4"/>
      <c r="J665" s="1"/>
      <c r="K665" s="5">
        <f t="shared" ca="1" si="26"/>
        <v>0.15482443436736257</v>
      </c>
      <c r="L665" s="5">
        <f t="shared" ca="1" si="27"/>
        <v>0.12070963776227508</v>
      </c>
      <c r="M665" s="1">
        <v>659</v>
      </c>
      <c r="O665" s="7"/>
    </row>
    <row r="666" spans="1:15" s="6" customFormat="1" ht="19.5" customHeight="1" x14ac:dyDescent="0.2">
      <c r="A666" s="1"/>
      <c r="B666" s="1"/>
      <c r="C666" s="2"/>
      <c r="D666" s="2"/>
      <c r="E666" s="14"/>
      <c r="F666" s="3"/>
      <c r="G666" s="3"/>
      <c r="H666" s="15"/>
      <c r="I666" s="4"/>
      <c r="J666" s="1"/>
      <c r="K666" s="5">
        <f t="shared" ca="1" si="26"/>
        <v>-7.1447951843517002E-2</v>
      </c>
      <c r="L666" s="5">
        <f t="shared" ca="1" si="27"/>
        <v>4.4433300408267082E-2</v>
      </c>
      <c r="M666" s="1">
        <v>660</v>
      </c>
      <c r="O666" s="7"/>
    </row>
    <row r="667" spans="1:15" s="6" customFormat="1" ht="19.5" customHeight="1" x14ac:dyDescent="0.2">
      <c r="A667" s="1"/>
      <c r="B667" s="1"/>
      <c r="C667" s="2"/>
      <c r="D667" s="2"/>
      <c r="E667" s="14"/>
      <c r="F667" s="3"/>
      <c r="G667" s="3"/>
      <c r="H667" s="15"/>
      <c r="I667" s="4"/>
      <c r="J667" s="1"/>
      <c r="K667" s="5">
        <f t="shared" ca="1" si="26"/>
        <v>1.3701489809248738E-2</v>
      </c>
      <c r="L667" s="5">
        <f t="shared" ca="1" si="27"/>
        <v>5.6357458201185137E-2</v>
      </c>
      <c r="M667" s="1">
        <v>661</v>
      </c>
      <c r="O667" s="7"/>
    </row>
    <row r="668" spans="1:15" s="6" customFormat="1" ht="19.5" customHeight="1" x14ac:dyDescent="0.2">
      <c r="A668" s="1"/>
      <c r="B668" s="1"/>
      <c r="C668" s="2"/>
      <c r="D668" s="2"/>
      <c r="E668" s="14"/>
      <c r="F668" s="3"/>
      <c r="G668" s="3"/>
      <c r="H668" s="15"/>
      <c r="I668" s="4"/>
      <c r="J668" s="1"/>
      <c r="K668" s="5">
        <f t="shared" ca="1" si="26"/>
        <v>-0.18276451130735558</v>
      </c>
      <c r="L668" s="5">
        <f t="shared" ca="1" si="27"/>
        <v>-0.12866135143421786</v>
      </c>
      <c r="M668" s="1">
        <v>662</v>
      </c>
      <c r="O668" s="7"/>
    </row>
    <row r="669" spans="1:15" s="6" customFormat="1" ht="19.5" customHeight="1" x14ac:dyDescent="0.2">
      <c r="A669" s="1"/>
      <c r="B669" s="1"/>
      <c r="C669" s="2"/>
      <c r="D669" s="2"/>
      <c r="E669" s="14"/>
      <c r="F669" s="3"/>
      <c r="G669" s="3"/>
      <c r="H669" s="15"/>
      <c r="I669" s="4"/>
      <c r="J669" s="1"/>
      <c r="K669" s="5">
        <f t="shared" ca="1" si="26"/>
        <v>0.19183222778814929</v>
      </c>
      <c r="L669" s="5">
        <f t="shared" ca="1" si="27"/>
        <v>6.8317330411300142E-2</v>
      </c>
      <c r="M669" s="1">
        <v>663</v>
      </c>
      <c r="O669" s="7"/>
    </row>
    <row r="670" spans="1:15" s="6" customFormat="1" ht="19.5" customHeight="1" x14ac:dyDescent="0.2">
      <c r="A670" s="1"/>
      <c r="B670" s="1"/>
      <c r="C670" s="2"/>
      <c r="D670" s="2"/>
      <c r="E670" s="14"/>
      <c r="F670" s="3"/>
      <c r="G670" s="3"/>
      <c r="H670" s="15"/>
      <c r="I670" s="4"/>
      <c r="J670" s="1"/>
      <c r="K670" s="5">
        <f t="shared" ca="1" si="26"/>
        <v>-0.21128883698809167</v>
      </c>
      <c r="L670" s="5">
        <f t="shared" ca="1" si="27"/>
        <v>-0.14570419979324353</v>
      </c>
      <c r="M670" s="1">
        <v>664</v>
      </c>
      <c r="O670" s="7"/>
    </row>
    <row r="671" spans="1:15" s="6" customFormat="1" ht="19.5" customHeight="1" x14ac:dyDescent="0.2">
      <c r="A671" s="1"/>
      <c r="B671" s="1"/>
      <c r="C671" s="2"/>
      <c r="D671" s="2"/>
      <c r="E671" s="14"/>
      <c r="F671" s="3"/>
      <c r="G671" s="3"/>
      <c r="H671" s="15"/>
      <c r="I671" s="4"/>
      <c r="J671" s="1"/>
      <c r="K671" s="5">
        <f t="shared" ca="1" si="26"/>
        <v>0.15292046552917246</v>
      </c>
      <c r="L671" s="5">
        <f t="shared" ca="1" si="27"/>
        <v>1.3044433727658677E-2</v>
      </c>
      <c r="M671" s="1">
        <v>665</v>
      </c>
      <c r="O671" s="7"/>
    </row>
    <row r="672" spans="1:15" s="6" customFormat="1" ht="19.5" customHeight="1" x14ac:dyDescent="0.2">
      <c r="A672" s="1"/>
      <c r="B672" s="1"/>
      <c r="C672" s="2"/>
      <c r="D672" s="2"/>
      <c r="E672" s="14"/>
      <c r="F672" s="3"/>
      <c r="G672" s="3"/>
      <c r="H672" s="15"/>
      <c r="I672" s="4"/>
      <c r="J672" s="1"/>
      <c r="K672" s="5">
        <f t="shared" ca="1" si="26"/>
        <v>0.16830496675282142</v>
      </c>
      <c r="L672" s="5">
        <f t="shared" ca="1" si="27"/>
        <v>0.18082762313137374</v>
      </c>
      <c r="M672" s="1">
        <v>666</v>
      </c>
      <c r="O672" s="7"/>
    </row>
    <row r="673" spans="1:15" s="6" customFormat="1" ht="19.5" customHeight="1" x14ac:dyDescent="0.2">
      <c r="A673" s="1"/>
      <c r="B673" s="1"/>
      <c r="C673" s="2"/>
      <c r="D673" s="2"/>
      <c r="E673" s="14"/>
      <c r="F673" s="3"/>
      <c r="G673" s="3"/>
      <c r="H673" s="15"/>
      <c r="I673" s="4"/>
      <c r="J673" s="1"/>
      <c r="K673" s="5">
        <f t="shared" ca="1" si="26"/>
        <v>-0.22249743481909448</v>
      </c>
      <c r="L673" s="5">
        <f t="shared" ca="1" si="27"/>
        <v>-4.8902916612975689E-2</v>
      </c>
      <c r="M673" s="1">
        <v>667</v>
      </c>
      <c r="O673" s="7"/>
    </row>
    <row r="674" spans="1:15" s="6" customFormat="1" ht="19.5" customHeight="1" x14ac:dyDescent="0.2">
      <c r="A674" s="1"/>
      <c r="B674" s="1"/>
      <c r="C674" s="2"/>
      <c r="D674" s="2"/>
      <c r="E674" s="14"/>
      <c r="F674" s="3"/>
      <c r="G674" s="3"/>
      <c r="H674" s="15"/>
      <c r="I674" s="4"/>
      <c r="J674" s="1"/>
      <c r="K674" s="5">
        <f t="shared" ca="1" si="26"/>
        <v>0.74714490931629063</v>
      </c>
      <c r="L674" s="5">
        <f t="shared" ca="1" si="27"/>
        <v>0.700198109367834</v>
      </c>
      <c r="M674" s="1">
        <v>668</v>
      </c>
      <c r="O674" s="7"/>
    </row>
    <row r="675" spans="1:15" s="6" customFormat="1" ht="19.5" customHeight="1" x14ac:dyDescent="0.2">
      <c r="A675" s="1"/>
      <c r="B675" s="1"/>
      <c r="C675" s="2"/>
      <c r="D675" s="2"/>
      <c r="E675" s="14"/>
      <c r="F675" s="3"/>
      <c r="G675" s="3"/>
      <c r="H675" s="15"/>
      <c r="I675" s="4"/>
      <c r="J675" s="1"/>
      <c r="K675" s="5">
        <f t="shared" ca="1" si="26"/>
        <v>3.509955550102907E-2</v>
      </c>
      <c r="L675" s="5">
        <f t="shared" ca="1" si="27"/>
        <v>0.70728974049414972</v>
      </c>
      <c r="M675" s="1">
        <v>669</v>
      </c>
      <c r="O675" s="7"/>
    </row>
    <row r="676" spans="1:15" s="6" customFormat="1" ht="19.5" customHeight="1" x14ac:dyDescent="0.2">
      <c r="A676" s="1"/>
      <c r="B676" s="1"/>
      <c r="C676" s="2"/>
      <c r="D676" s="2"/>
      <c r="E676" s="14"/>
      <c r="F676" s="3"/>
      <c r="G676" s="3"/>
      <c r="H676" s="15"/>
      <c r="I676" s="4"/>
      <c r="J676" s="1"/>
      <c r="K676" s="5">
        <f t="shared" ca="1" si="26"/>
        <v>-0.35529979530616251</v>
      </c>
      <c r="L676" s="5">
        <f t="shared" ca="1" si="27"/>
        <v>0.32369835556822124</v>
      </c>
      <c r="M676" s="1">
        <v>670</v>
      </c>
      <c r="O676" s="7"/>
    </row>
    <row r="677" spans="1:15" s="6" customFormat="1" ht="19.5" customHeight="1" x14ac:dyDescent="0.2">
      <c r="A677" s="1"/>
      <c r="B677" s="1"/>
      <c r="C677" s="2"/>
      <c r="D677" s="2"/>
      <c r="E677" s="14"/>
      <c r="F677" s="3"/>
      <c r="G677" s="3"/>
      <c r="H677" s="15"/>
      <c r="I677" s="4"/>
      <c r="J677" s="1"/>
      <c r="K677" s="5">
        <f t="shared" ca="1" si="26"/>
        <v>-0.37349210660051008</v>
      </c>
      <c r="L677" s="5">
        <f t="shared" ca="1" si="27"/>
        <v>-6.2741685255017721E-2</v>
      </c>
      <c r="M677" s="1">
        <v>671</v>
      </c>
      <c r="O677" s="7"/>
    </row>
    <row r="678" spans="1:15" s="6" customFormat="1" ht="19.5" customHeight="1" x14ac:dyDescent="0.2">
      <c r="A678" s="1"/>
      <c r="B678" s="1"/>
      <c r="C678" s="2"/>
      <c r="D678" s="2"/>
      <c r="E678" s="14"/>
      <c r="F678" s="3"/>
      <c r="G678" s="3"/>
      <c r="H678" s="15"/>
      <c r="I678" s="4"/>
      <c r="J678" s="1"/>
      <c r="K678" s="5">
        <f t="shared" ca="1" si="26"/>
        <v>-0.15061378711864776</v>
      </c>
      <c r="L678" s="5">
        <f t="shared" ca="1" si="27"/>
        <v>-0.21084580496346478</v>
      </c>
      <c r="M678" s="1">
        <v>672</v>
      </c>
      <c r="O678" s="7"/>
    </row>
    <row r="679" spans="1:15" s="6" customFormat="1" ht="19.5" customHeight="1" x14ac:dyDescent="0.2">
      <c r="A679" s="1"/>
      <c r="B679" s="1"/>
      <c r="C679" s="2"/>
      <c r="D679" s="2"/>
      <c r="E679" s="14"/>
      <c r="F679" s="3"/>
      <c r="G679" s="3"/>
      <c r="H679" s="15"/>
      <c r="I679" s="4"/>
      <c r="J679" s="1"/>
      <c r="K679" s="5">
        <f t="shared" ca="1" si="26"/>
        <v>0.36393642925494379</v>
      </c>
      <c r="L679" s="5">
        <f t="shared" ca="1" si="27"/>
        <v>0.16152445649001762</v>
      </c>
      <c r="M679" s="1">
        <v>673</v>
      </c>
      <c r="O679" s="7"/>
    </row>
    <row r="680" spans="1:15" s="6" customFormat="1" ht="19.5" customHeight="1" x14ac:dyDescent="0.2">
      <c r="A680" s="1"/>
      <c r="B680" s="1"/>
      <c r="C680" s="2"/>
      <c r="D680" s="2"/>
      <c r="E680" s="14"/>
      <c r="F680" s="3"/>
      <c r="G680" s="3"/>
      <c r="H680" s="15"/>
      <c r="I680" s="4"/>
      <c r="J680" s="1"/>
      <c r="K680" s="5">
        <f t="shared" ca="1" si="26"/>
        <v>0.51807589219127981</v>
      </c>
      <c r="L680" s="5">
        <f t="shared" ca="1" si="27"/>
        <v>0.67313937042169669</v>
      </c>
      <c r="M680" s="1">
        <v>674</v>
      </c>
      <c r="O680" s="7"/>
    </row>
    <row r="681" spans="1:15" s="6" customFormat="1" ht="19.5" customHeight="1" x14ac:dyDescent="0.2">
      <c r="A681" s="1"/>
      <c r="B681" s="1"/>
      <c r="C681" s="2"/>
      <c r="D681" s="2"/>
      <c r="E681" s="14"/>
      <c r="F681" s="3"/>
      <c r="G681" s="3"/>
      <c r="H681" s="15"/>
      <c r="I681" s="4"/>
      <c r="J681" s="1"/>
      <c r="K681" s="5">
        <f t="shared" ca="1" si="26"/>
        <v>0.35803292544675724</v>
      </c>
      <c r="L681" s="5">
        <f t="shared" ca="1" si="27"/>
        <v>1.0042467210515862</v>
      </c>
      <c r="M681" s="1">
        <v>675</v>
      </c>
      <c r="O681" s="7"/>
    </row>
    <row r="682" spans="1:15" s="6" customFormat="1" ht="19.5" customHeight="1" x14ac:dyDescent="0.2">
      <c r="A682" s="1"/>
      <c r="B682" s="1"/>
      <c r="C682" s="2"/>
      <c r="D682" s="2"/>
      <c r="E682" s="14"/>
      <c r="F682" s="3"/>
      <c r="G682" s="3"/>
      <c r="H682" s="15"/>
      <c r="I682" s="4"/>
      <c r="J682" s="1"/>
      <c r="K682" s="5">
        <f t="shared" ca="1" si="26"/>
        <v>-0.37131517143494319</v>
      </c>
      <c r="L682" s="5">
        <f t="shared" ca="1" si="27"/>
        <v>0.59276168077457947</v>
      </c>
      <c r="M682" s="1">
        <v>676</v>
      </c>
      <c r="O682" s="7"/>
    </row>
    <row r="683" spans="1:15" s="6" customFormat="1" ht="19.5" customHeight="1" x14ac:dyDescent="0.2">
      <c r="A683" s="1"/>
      <c r="B683" s="1"/>
      <c r="C683" s="2"/>
      <c r="D683" s="2"/>
      <c r="E683" s="14"/>
      <c r="F683" s="3"/>
      <c r="G683" s="3"/>
      <c r="H683" s="15"/>
      <c r="I683" s="4"/>
      <c r="J683" s="1"/>
      <c r="K683" s="5">
        <f t="shared" ca="1" si="26"/>
        <v>0.26876482613057645</v>
      </c>
      <c r="L683" s="5">
        <f t="shared" ca="1" si="27"/>
        <v>0.83781603967417273</v>
      </c>
      <c r="M683" s="1">
        <v>677</v>
      </c>
      <c r="O683" s="7"/>
    </row>
    <row r="684" spans="1:15" s="6" customFormat="1" ht="19.5" customHeight="1" x14ac:dyDescent="0.2">
      <c r="A684" s="1"/>
      <c r="B684" s="1"/>
      <c r="C684" s="2"/>
      <c r="D684" s="2"/>
      <c r="E684" s="14"/>
      <c r="F684" s="3"/>
      <c r="G684" s="3"/>
      <c r="H684" s="15"/>
      <c r="I684" s="4"/>
      <c r="J684" s="1"/>
      <c r="K684" s="5">
        <f t="shared" ca="1" si="26"/>
        <v>-4.6757086032440727E-2</v>
      </c>
      <c r="L684" s="5">
        <f t="shared" ca="1" si="27"/>
        <v>0.75754631205476497</v>
      </c>
      <c r="M684" s="1">
        <v>678</v>
      </c>
      <c r="O684" s="7"/>
    </row>
    <row r="685" spans="1:15" s="6" customFormat="1" ht="19.5" customHeight="1" x14ac:dyDescent="0.2">
      <c r="A685" s="1"/>
      <c r="B685" s="1"/>
      <c r="C685" s="2"/>
      <c r="D685" s="2"/>
      <c r="E685" s="14"/>
      <c r="F685" s="3"/>
      <c r="G685" s="3"/>
      <c r="H685" s="15"/>
      <c r="I685" s="4"/>
      <c r="J685" s="1"/>
      <c r="K685" s="5">
        <f t="shared" ca="1" si="26"/>
        <v>0.18675804630619089</v>
      </c>
      <c r="L685" s="5">
        <f t="shared" ca="1" si="27"/>
        <v>0.91400250587876519</v>
      </c>
      <c r="M685" s="1">
        <v>679</v>
      </c>
      <c r="O685" s="7"/>
    </row>
    <row r="686" spans="1:15" s="6" customFormat="1" ht="19.5" customHeight="1" x14ac:dyDescent="0.2">
      <c r="A686" s="1"/>
      <c r="B686" s="1"/>
      <c r="C686" s="2"/>
      <c r="D686" s="2"/>
      <c r="E686" s="14"/>
      <c r="F686" s="3"/>
      <c r="G686" s="3"/>
      <c r="H686" s="15"/>
      <c r="I686" s="4"/>
      <c r="J686" s="1"/>
      <c r="K686" s="5">
        <f t="shared" ca="1" si="26"/>
        <v>-0.67591385932507497</v>
      </c>
      <c r="L686" s="5">
        <f t="shared" ca="1" si="27"/>
        <v>0.20152854631853956</v>
      </c>
      <c r="M686" s="1">
        <v>680</v>
      </c>
      <c r="O686" s="7"/>
    </row>
    <row r="687" spans="1:15" s="6" customFormat="1" ht="19.5" customHeight="1" x14ac:dyDescent="0.2">
      <c r="A687" s="1"/>
      <c r="B687" s="1"/>
      <c r="C687" s="2"/>
      <c r="D687" s="2"/>
      <c r="E687" s="14"/>
      <c r="F687" s="3"/>
      <c r="G687" s="3"/>
      <c r="H687" s="15"/>
      <c r="I687" s="4"/>
      <c r="J687" s="1"/>
      <c r="K687" s="5">
        <f t="shared" ca="1" si="26"/>
        <v>-1.0147909476482678E-2</v>
      </c>
      <c r="L687" s="5">
        <f t="shared" ca="1" si="27"/>
        <v>0.1833194949893153</v>
      </c>
      <c r="M687" s="1">
        <v>681</v>
      </c>
      <c r="O687" s="7"/>
    </row>
    <row r="688" spans="1:15" s="6" customFormat="1" ht="19.5" customHeight="1" x14ac:dyDescent="0.2">
      <c r="A688" s="1"/>
      <c r="B688" s="1"/>
      <c r="C688" s="2"/>
      <c r="D688" s="2"/>
      <c r="E688" s="14"/>
      <c r="F688" s="3"/>
      <c r="G688" s="3"/>
      <c r="H688" s="15"/>
      <c r="I688" s="4"/>
      <c r="J688" s="1"/>
      <c r="K688" s="5">
        <f t="shared" ca="1" si="26"/>
        <v>0.19325558633828188</v>
      </c>
      <c r="L688" s="5">
        <f t="shared" ca="1" si="27"/>
        <v>0.36924230152802456</v>
      </c>
      <c r="M688" s="1">
        <v>682</v>
      </c>
      <c r="O688" s="7"/>
    </row>
    <row r="689" spans="1:15" s="6" customFormat="1" ht="19.5" customHeight="1" x14ac:dyDescent="0.2">
      <c r="A689" s="1"/>
      <c r="B689" s="1"/>
      <c r="C689" s="2"/>
      <c r="D689" s="2"/>
      <c r="E689" s="14"/>
      <c r="F689" s="3"/>
      <c r="G689" s="3"/>
      <c r="H689" s="15"/>
      <c r="I689" s="4"/>
      <c r="J689" s="1"/>
      <c r="K689" s="5">
        <f t="shared" ca="1" si="26"/>
        <v>-6.9774343639447359E-2</v>
      </c>
      <c r="L689" s="5">
        <f t="shared" ca="1" si="27"/>
        <v>0.28469826582745622</v>
      </c>
      <c r="M689" s="1">
        <v>683</v>
      </c>
      <c r="O689" s="7"/>
    </row>
    <row r="690" spans="1:15" s="6" customFormat="1" ht="19.5" customHeight="1" x14ac:dyDescent="0.2">
      <c r="A690" s="1"/>
      <c r="B690" s="1"/>
      <c r="C690" s="2"/>
      <c r="D690" s="2"/>
      <c r="E690" s="14"/>
      <c r="F690" s="3"/>
      <c r="G690" s="3"/>
      <c r="H690" s="15"/>
      <c r="I690" s="4"/>
      <c r="J690" s="1"/>
      <c r="K690" s="5">
        <f t="shared" ca="1" si="26"/>
        <v>1.8098033599695636E-2</v>
      </c>
      <c r="L690" s="5">
        <f t="shared" ca="1" si="27"/>
        <v>0.29140836879405357</v>
      </c>
      <c r="M690" s="1">
        <v>684</v>
      </c>
      <c r="O690" s="7"/>
    </row>
    <row r="691" spans="1:15" s="6" customFormat="1" ht="19.5" customHeight="1" x14ac:dyDescent="0.2">
      <c r="A691" s="1"/>
      <c r="B691" s="1"/>
      <c r="C691" s="2"/>
      <c r="D691" s="2"/>
      <c r="E691" s="14"/>
      <c r="F691" s="3"/>
      <c r="G691" s="3"/>
      <c r="H691" s="15"/>
      <c r="I691" s="4"/>
      <c r="J691" s="1"/>
      <c r="K691" s="5">
        <f t="shared" ca="1" si="26"/>
        <v>9.2490238326289304E-2</v>
      </c>
      <c r="L691" s="5">
        <f t="shared" ca="1" si="27"/>
        <v>0.37224227236858076</v>
      </c>
      <c r="M691" s="1">
        <v>685</v>
      </c>
      <c r="O691" s="7"/>
    </row>
    <row r="692" spans="1:15" s="6" customFormat="1" ht="19.5" customHeight="1" x14ac:dyDescent="0.2">
      <c r="A692" s="1"/>
      <c r="B692" s="1"/>
      <c r="C692" s="2"/>
      <c r="D692" s="2"/>
      <c r="E692" s="14"/>
      <c r="F692" s="3"/>
      <c r="G692" s="3"/>
      <c r="H692" s="15"/>
      <c r="I692" s="4"/>
      <c r="J692" s="1"/>
      <c r="K692" s="5">
        <f t="shared" ca="1" si="26"/>
        <v>0.2774253658082127</v>
      </c>
      <c r="L692" s="5">
        <f t="shared" ca="1" si="27"/>
        <v>0.63477794728205028</v>
      </c>
      <c r="M692" s="1">
        <v>686</v>
      </c>
      <c r="O692" s="7"/>
    </row>
    <row r="693" spans="1:15" s="6" customFormat="1" ht="19.5" customHeight="1" x14ac:dyDescent="0.2">
      <c r="A693" s="1"/>
      <c r="B693" s="1"/>
      <c r="C693" s="2"/>
      <c r="D693" s="2"/>
      <c r="E693" s="14"/>
      <c r="F693" s="3"/>
      <c r="G693" s="3"/>
      <c r="H693" s="15"/>
      <c r="I693" s="4"/>
      <c r="J693" s="1"/>
      <c r="K693" s="5">
        <f t="shared" ca="1" si="26"/>
        <v>1.0586555210714263E-2</v>
      </c>
      <c r="L693" s="5">
        <f t="shared" ca="1" si="27"/>
        <v>0.61997338460148255</v>
      </c>
      <c r="M693" s="1">
        <v>687</v>
      </c>
      <c r="O693" s="7"/>
    </row>
    <row r="694" spans="1:15" s="6" customFormat="1" ht="19.5" customHeight="1" x14ac:dyDescent="0.2">
      <c r="A694" s="1"/>
      <c r="B694" s="1"/>
      <c r="C694" s="2"/>
      <c r="D694" s="2"/>
      <c r="E694" s="14"/>
      <c r="F694" s="3"/>
      <c r="G694" s="3"/>
      <c r="H694" s="15"/>
      <c r="I694" s="4"/>
      <c r="J694" s="1"/>
      <c r="K694" s="5">
        <f t="shared" ca="1" si="26"/>
        <v>0.2999187407197651</v>
      </c>
      <c r="L694" s="5">
        <f t="shared" ca="1" si="27"/>
        <v>0.89509318993718834</v>
      </c>
      <c r="M694" s="1">
        <v>688</v>
      </c>
      <c r="O694" s="7"/>
    </row>
    <row r="695" spans="1:15" s="6" customFormat="1" ht="19.5" customHeight="1" x14ac:dyDescent="0.2">
      <c r="A695" s="1"/>
      <c r="B695" s="1"/>
      <c r="C695" s="2"/>
      <c r="D695" s="2"/>
      <c r="E695" s="14"/>
      <c r="F695" s="3"/>
      <c r="G695" s="3"/>
      <c r="H695" s="15"/>
      <c r="I695" s="4"/>
      <c r="J695" s="1"/>
      <c r="K695" s="5">
        <f t="shared" ca="1" si="26"/>
        <v>5.4630267859871344E-2</v>
      </c>
      <c r="L695" s="5">
        <f t="shared" ca="1" si="27"/>
        <v>0.91391973019957218</v>
      </c>
      <c r="M695" s="1">
        <v>689</v>
      </c>
      <c r="O695" s="7"/>
    </row>
    <row r="696" spans="1:15" s="6" customFormat="1" ht="19.5" customHeight="1" x14ac:dyDescent="0.2">
      <c r="A696" s="1"/>
      <c r="B696" s="1"/>
      <c r="C696" s="2"/>
      <c r="D696" s="2"/>
      <c r="E696" s="14"/>
      <c r="F696" s="3"/>
      <c r="G696" s="3"/>
      <c r="H696" s="15"/>
      <c r="I696" s="4"/>
      <c r="J696" s="1"/>
      <c r="K696" s="5">
        <f t="shared" ca="1" si="26"/>
        <v>0.18280702839211568</v>
      </c>
      <c r="L696" s="5">
        <f t="shared" ca="1" si="27"/>
        <v>1.060169969383705</v>
      </c>
      <c r="M696" s="1">
        <v>690</v>
      </c>
      <c r="O696" s="7"/>
    </row>
    <row r="697" spans="1:15" s="6" customFormat="1" ht="19.5" customHeight="1" x14ac:dyDescent="0.2">
      <c r="A697" s="1"/>
      <c r="B697" s="1"/>
      <c r="C697" s="2"/>
      <c r="D697" s="2"/>
      <c r="E697" s="14"/>
      <c r="F697" s="3"/>
      <c r="G697" s="3"/>
      <c r="H697" s="15"/>
      <c r="I697" s="4"/>
      <c r="J697" s="1"/>
      <c r="K697" s="5">
        <f t="shared" ca="1" si="26"/>
        <v>-8.6159510078056237E-2</v>
      </c>
      <c r="L697" s="5">
        <f t="shared" ca="1" si="27"/>
        <v>0.93160366053030053</v>
      </c>
      <c r="M697" s="1">
        <v>691</v>
      </c>
      <c r="O697" s="7"/>
    </row>
    <row r="698" spans="1:15" s="6" customFormat="1" ht="19.5" customHeight="1" x14ac:dyDescent="0.2">
      <c r="A698" s="1"/>
      <c r="B698" s="1"/>
      <c r="C698" s="2"/>
      <c r="D698" s="2"/>
      <c r="E698" s="14"/>
      <c r="F698" s="3"/>
      <c r="G698" s="3"/>
      <c r="H698" s="15"/>
      <c r="I698" s="4"/>
      <c r="J698" s="1"/>
      <c r="K698" s="5">
        <f t="shared" ca="1" si="26"/>
        <v>0.22822405378267882</v>
      </c>
      <c r="L698" s="5">
        <f t="shared" ca="1" si="27"/>
        <v>1.1225635678917674</v>
      </c>
      <c r="M698" s="1">
        <v>692</v>
      </c>
      <c r="O698" s="7"/>
    </row>
    <row r="699" spans="1:15" s="6" customFormat="1" ht="19.5" customHeight="1" x14ac:dyDescent="0.2">
      <c r="A699" s="1"/>
      <c r="B699" s="1"/>
      <c r="C699" s="2"/>
      <c r="D699" s="2"/>
      <c r="E699" s="14"/>
      <c r="F699" s="3"/>
      <c r="G699" s="3"/>
      <c r="H699" s="15"/>
      <c r="I699" s="4"/>
      <c r="J699" s="1"/>
      <c r="K699" s="5">
        <f t="shared" ca="1" si="26"/>
        <v>2.6136962783140802E-2</v>
      </c>
      <c r="L699" s="5">
        <f t="shared" ca="1" si="27"/>
        <v>1.1037979879592374</v>
      </c>
      <c r="M699" s="1">
        <v>693</v>
      </c>
      <c r="O699" s="7"/>
    </row>
    <row r="700" spans="1:15" s="6" customFormat="1" ht="19.5" customHeight="1" x14ac:dyDescent="0.2">
      <c r="A700" s="1"/>
      <c r="B700" s="1"/>
      <c r="C700" s="2"/>
      <c r="D700" s="2"/>
      <c r="E700" s="14"/>
      <c r="F700" s="3"/>
      <c r="G700" s="3"/>
      <c r="H700" s="15"/>
      <c r="I700" s="4"/>
      <c r="J700" s="1"/>
      <c r="K700" s="5">
        <f t="shared" ca="1" si="26"/>
        <v>-0.47726004644724906</v>
      </c>
      <c r="L700" s="5">
        <f t="shared" ca="1" si="27"/>
        <v>0.58238602199361889</v>
      </c>
      <c r="M700" s="1">
        <v>694</v>
      </c>
      <c r="O700" s="7"/>
    </row>
    <row r="701" spans="1:15" s="6" customFormat="1" ht="19.5" customHeight="1" x14ac:dyDescent="0.2">
      <c r="A701" s="1"/>
      <c r="B701" s="1"/>
      <c r="C701" s="2"/>
      <c r="D701" s="2"/>
      <c r="E701" s="14"/>
      <c r="F701" s="3"/>
      <c r="G701" s="3"/>
      <c r="H701" s="15"/>
      <c r="I701" s="4"/>
      <c r="J701" s="1"/>
      <c r="K701" s="5">
        <f t="shared" ca="1" si="26"/>
        <v>-0.35322060922424914</v>
      </c>
      <c r="L701" s="5">
        <f t="shared" ca="1" si="27"/>
        <v>0.20586997188962497</v>
      </c>
      <c r="M701" s="1">
        <v>695</v>
      </c>
      <c r="O701" s="7"/>
    </row>
    <row r="702" spans="1:15" s="6" customFormat="1" ht="19.5" customHeight="1" x14ac:dyDescent="0.2">
      <c r="A702" s="1"/>
      <c r="B702" s="1"/>
      <c r="C702" s="2"/>
      <c r="D702" s="2"/>
      <c r="E702" s="14"/>
      <c r="F702" s="3"/>
      <c r="G702" s="3"/>
      <c r="H702" s="15"/>
      <c r="I702" s="4"/>
      <c r="J702" s="1"/>
      <c r="K702" s="5">
        <f t="shared" ca="1" si="26"/>
        <v>-0.23042413159125066</v>
      </c>
      <c r="L702" s="5">
        <f t="shared" ca="1" si="27"/>
        <v>-3.2788958577210703E-2</v>
      </c>
      <c r="M702" s="1">
        <v>696</v>
      </c>
      <c r="O702" s="7"/>
    </row>
    <row r="703" spans="1:15" s="6" customFormat="1" ht="19.5" customHeight="1" x14ac:dyDescent="0.2">
      <c r="A703" s="1"/>
      <c r="B703" s="1"/>
      <c r="C703" s="2"/>
      <c r="D703" s="2"/>
      <c r="E703" s="14"/>
      <c r="F703" s="3"/>
      <c r="G703" s="3"/>
      <c r="H703" s="15"/>
      <c r="I703" s="4"/>
      <c r="J703" s="1"/>
      <c r="K703" s="5">
        <f t="shared" ca="1" si="26"/>
        <v>-2.0843870605451106E-2</v>
      </c>
      <c r="L703" s="5">
        <f t="shared" ca="1" si="27"/>
        <v>-5.2321270839573379E-2</v>
      </c>
      <c r="M703" s="1">
        <v>697</v>
      </c>
      <c r="O703" s="7"/>
    </row>
    <row r="704" spans="1:15" s="6" customFormat="1" ht="19.5" customHeight="1" x14ac:dyDescent="0.2">
      <c r="A704" s="1"/>
      <c r="B704" s="1"/>
      <c r="C704" s="2"/>
      <c r="D704" s="2"/>
      <c r="E704" s="14"/>
      <c r="F704" s="3"/>
      <c r="G704" s="3"/>
      <c r="H704" s="15"/>
      <c r="I704" s="4"/>
      <c r="J704" s="1"/>
      <c r="K704" s="5">
        <f t="shared" ca="1" si="26"/>
        <v>-0.23145032435863222</v>
      </c>
      <c r="L704" s="5">
        <f t="shared" ca="1" si="27"/>
        <v>-0.28167874436462265</v>
      </c>
      <c r="M704" s="1">
        <v>698</v>
      </c>
      <c r="O704" s="7"/>
    </row>
    <row r="705" spans="1:15" s="6" customFormat="1" ht="19.5" customHeight="1" x14ac:dyDescent="0.2">
      <c r="A705" s="1"/>
      <c r="B705" s="1"/>
      <c r="C705" s="2"/>
      <c r="D705" s="2"/>
      <c r="E705" s="14"/>
      <c r="F705" s="3"/>
      <c r="G705" s="3"/>
      <c r="H705" s="15"/>
      <c r="I705" s="4"/>
      <c r="J705" s="1"/>
      <c r="K705" s="5">
        <f t="shared" ca="1" si="26"/>
        <v>-0.39836202242615493</v>
      </c>
      <c r="L705" s="5">
        <f t="shared" ca="1" si="27"/>
        <v>-0.66877361701619265</v>
      </c>
      <c r="M705" s="1">
        <v>699</v>
      </c>
      <c r="O705" s="7"/>
    </row>
    <row r="706" spans="1:15" s="6" customFormat="1" ht="19.5" customHeight="1" x14ac:dyDescent="0.2">
      <c r="A706" s="1"/>
      <c r="B706" s="1"/>
      <c r="C706" s="2"/>
      <c r="D706" s="2"/>
      <c r="E706" s="14"/>
      <c r="F706" s="3"/>
      <c r="G706" s="3"/>
      <c r="H706" s="15"/>
      <c r="I706" s="4"/>
      <c r="J706" s="1"/>
      <c r="K706" s="5">
        <f t="shared" ca="1" si="26"/>
        <v>-0.17628976917436837</v>
      </c>
      <c r="L706" s="5">
        <f t="shared" ca="1" si="27"/>
        <v>-0.81831244150991322</v>
      </c>
      <c r="M706" s="1">
        <v>700</v>
      </c>
      <c r="O706" s="7"/>
    </row>
    <row r="707" spans="1:15" s="6" customFormat="1" ht="19.5" customHeight="1" x14ac:dyDescent="0.2">
      <c r="A707" s="1"/>
      <c r="B707" s="1"/>
      <c r="C707" s="2"/>
      <c r="D707" s="2"/>
      <c r="E707" s="14"/>
      <c r="F707" s="3"/>
      <c r="G707" s="3"/>
      <c r="H707" s="15"/>
      <c r="I707" s="4"/>
      <c r="J707" s="1"/>
      <c r="K707" s="5">
        <f t="shared" ca="1" si="26"/>
        <v>4.1935985401020202E-3</v>
      </c>
      <c r="L707" s="5">
        <f t="shared" ca="1" si="27"/>
        <v>-0.78138634530941464</v>
      </c>
      <c r="M707" s="1">
        <v>701</v>
      </c>
      <c r="O707" s="7"/>
    </row>
    <row r="708" spans="1:15" s="6" customFormat="1" ht="19.5" customHeight="1" x14ac:dyDescent="0.2">
      <c r="A708" s="1"/>
      <c r="B708" s="1"/>
      <c r="C708" s="2"/>
      <c r="D708" s="2"/>
      <c r="E708" s="14"/>
      <c r="F708" s="3"/>
      <c r="G708" s="3"/>
      <c r="H708" s="15"/>
      <c r="I708" s="4"/>
      <c r="J708" s="1"/>
      <c r="K708" s="5">
        <f t="shared" ca="1" si="26"/>
        <v>-9.7918110780711803E-2</v>
      </c>
      <c r="L708" s="5">
        <f t="shared" ca="1" si="27"/>
        <v>-0.84804900227774982</v>
      </c>
      <c r="M708" s="1">
        <v>702</v>
      </c>
      <c r="O708" s="7"/>
    </row>
    <row r="709" spans="1:15" s="6" customFormat="1" ht="19.5" customHeight="1" x14ac:dyDescent="0.2">
      <c r="A709" s="1"/>
      <c r="B709" s="1"/>
      <c r="C709" s="2"/>
      <c r="D709" s="2"/>
      <c r="E709" s="14"/>
      <c r="F709" s="3"/>
      <c r="G709" s="3"/>
      <c r="H709" s="15"/>
      <c r="I709" s="4"/>
      <c r="J709" s="1"/>
      <c r="K709" s="5">
        <f t="shared" ca="1" si="26"/>
        <v>-0.41684268265604801</v>
      </c>
      <c r="L709" s="5">
        <f t="shared" ca="1" si="27"/>
        <v>-1.2309697248426879</v>
      </c>
      <c r="M709" s="1">
        <v>703</v>
      </c>
      <c r="O709" s="7"/>
    </row>
    <row r="710" spans="1:15" s="6" customFormat="1" ht="19.5" customHeight="1" x14ac:dyDescent="0.2">
      <c r="A710" s="1"/>
      <c r="B710" s="1"/>
      <c r="C710" s="2"/>
      <c r="D710" s="2"/>
      <c r="E710" s="14"/>
      <c r="F710" s="3"/>
      <c r="G710" s="3"/>
      <c r="H710" s="15"/>
      <c r="I710" s="4"/>
      <c r="J710" s="1"/>
      <c r="K710" s="5">
        <f t="shared" ca="1" si="26"/>
        <v>-0.30577921642822653</v>
      </c>
      <c r="L710" s="5">
        <f t="shared" ca="1" si="27"/>
        <v>-1.4875101522772067</v>
      </c>
      <c r="M710" s="1">
        <v>704</v>
      </c>
      <c r="O710" s="7"/>
    </row>
    <row r="711" spans="1:15" s="6" customFormat="1" ht="19.5" customHeight="1" x14ac:dyDescent="0.2">
      <c r="A711" s="1"/>
      <c r="B711" s="1"/>
      <c r="C711" s="2"/>
      <c r="D711" s="2"/>
      <c r="E711" s="14"/>
      <c r="F711" s="3"/>
      <c r="G711" s="3"/>
      <c r="H711" s="15"/>
      <c r="I711" s="4"/>
      <c r="J711" s="1"/>
      <c r="K711" s="5">
        <f t="shared" ca="1" si="26"/>
        <v>-0.1455662933718383</v>
      </c>
      <c r="L711" s="5">
        <f t="shared" ca="1" si="27"/>
        <v>-1.5735760395579566</v>
      </c>
      <c r="M711" s="1">
        <v>705</v>
      </c>
      <c r="O711" s="7"/>
    </row>
    <row r="712" spans="1:15" s="6" customFormat="1" ht="19.5" customHeight="1" x14ac:dyDescent="0.2">
      <c r="A712" s="1"/>
      <c r="B712" s="1"/>
      <c r="C712" s="2"/>
      <c r="D712" s="2"/>
      <c r="E712" s="14"/>
      <c r="F712" s="3"/>
      <c r="G712" s="3"/>
      <c r="H712" s="15"/>
      <c r="I712" s="4"/>
      <c r="J712" s="1"/>
      <c r="K712" s="5">
        <f t="shared" ref="K712:K775" ca="1" si="28">NORMSINV(RAND())*$I$2</f>
        <v>7.5944274822167448E-3</v>
      </c>
      <c r="L712" s="5">
        <f t="shared" ref="L712:L775" ca="1" si="29">$I$3*L711+K712</f>
        <v>-1.5030385704934215</v>
      </c>
      <c r="M712" s="1">
        <v>706</v>
      </c>
      <c r="O712" s="7"/>
    </row>
    <row r="713" spans="1:15" s="6" customFormat="1" ht="19.5" customHeight="1" x14ac:dyDescent="0.2">
      <c r="A713" s="1"/>
      <c r="B713" s="1"/>
      <c r="C713" s="2"/>
      <c r="D713" s="2"/>
      <c r="E713" s="14"/>
      <c r="F713" s="3"/>
      <c r="G713" s="3"/>
      <c r="H713" s="15"/>
      <c r="I713" s="4"/>
      <c r="J713" s="1"/>
      <c r="K713" s="5">
        <f t="shared" ca="1" si="28"/>
        <v>0.41841460987362522</v>
      </c>
      <c r="L713" s="5">
        <f t="shared" ca="1" si="29"/>
        <v>-1.0245024178000595</v>
      </c>
      <c r="M713" s="1">
        <v>707</v>
      </c>
      <c r="O713" s="7"/>
    </row>
    <row r="714" spans="1:15" s="6" customFormat="1" ht="19.5" customHeight="1" x14ac:dyDescent="0.2">
      <c r="A714" s="1"/>
      <c r="B714" s="1"/>
      <c r="C714" s="2"/>
      <c r="D714" s="2"/>
      <c r="E714" s="14"/>
      <c r="F714" s="3"/>
      <c r="G714" s="3"/>
      <c r="H714" s="15"/>
      <c r="I714" s="4"/>
      <c r="J714" s="1"/>
      <c r="K714" s="5">
        <f t="shared" ca="1" si="28"/>
        <v>-2.46876374901443E-3</v>
      </c>
      <c r="L714" s="5">
        <f t="shared" ca="1" si="29"/>
        <v>-0.98599108483707143</v>
      </c>
      <c r="M714" s="1">
        <v>708</v>
      </c>
      <c r="O714" s="7"/>
    </row>
    <row r="715" spans="1:15" s="6" customFormat="1" ht="19.5" customHeight="1" x14ac:dyDescent="0.2">
      <c r="A715" s="1"/>
      <c r="B715" s="1"/>
      <c r="C715" s="2"/>
      <c r="D715" s="2"/>
      <c r="E715" s="14"/>
      <c r="F715" s="3"/>
      <c r="G715" s="3"/>
      <c r="H715" s="15"/>
      <c r="I715" s="4"/>
      <c r="J715" s="1"/>
      <c r="K715" s="5">
        <f t="shared" ca="1" si="28"/>
        <v>-0.30981126795099084</v>
      </c>
      <c r="L715" s="5">
        <f t="shared" ca="1" si="29"/>
        <v>-1.2563627093945793</v>
      </c>
      <c r="M715" s="1">
        <v>709</v>
      </c>
      <c r="O715" s="7"/>
    </row>
    <row r="716" spans="1:15" s="6" customFormat="1" ht="19.5" customHeight="1" x14ac:dyDescent="0.2">
      <c r="A716" s="1"/>
      <c r="B716" s="1"/>
      <c r="C716" s="2"/>
      <c r="D716" s="2"/>
      <c r="E716" s="14"/>
      <c r="F716" s="3"/>
      <c r="G716" s="3"/>
      <c r="H716" s="15"/>
      <c r="I716" s="4"/>
      <c r="J716" s="1"/>
      <c r="K716" s="5">
        <f t="shared" ca="1" si="28"/>
        <v>0.14663830519319304</v>
      </c>
      <c r="L716" s="5">
        <f t="shared" ca="1" si="29"/>
        <v>-1.059469895825603</v>
      </c>
      <c r="M716" s="1">
        <v>710</v>
      </c>
      <c r="O716" s="7"/>
    </row>
    <row r="717" spans="1:15" s="6" customFormat="1" ht="19.5" customHeight="1" x14ac:dyDescent="0.2">
      <c r="A717" s="1"/>
      <c r="B717" s="1"/>
      <c r="C717" s="2"/>
      <c r="D717" s="2"/>
      <c r="E717" s="14"/>
      <c r="F717" s="3"/>
      <c r="G717" s="3"/>
      <c r="H717" s="15"/>
      <c r="I717" s="4"/>
      <c r="J717" s="1"/>
      <c r="K717" s="5">
        <f t="shared" ca="1" si="28"/>
        <v>-9.9697532289684199E-2</v>
      </c>
      <c r="L717" s="5">
        <f t="shared" ca="1" si="29"/>
        <v>-1.1167886322822631</v>
      </c>
      <c r="M717" s="1">
        <v>711</v>
      </c>
      <c r="O717" s="7"/>
    </row>
    <row r="718" spans="1:15" s="6" customFormat="1" ht="19.5" customHeight="1" x14ac:dyDescent="0.2">
      <c r="A718" s="1"/>
      <c r="B718" s="1"/>
      <c r="C718" s="2"/>
      <c r="D718" s="2"/>
      <c r="E718" s="14"/>
      <c r="F718" s="3"/>
      <c r="G718" s="3"/>
      <c r="H718" s="15"/>
      <c r="I718" s="4"/>
      <c r="J718" s="1"/>
      <c r="K718" s="5">
        <f t="shared" ca="1" si="28"/>
        <v>5.0033130488696766E-2</v>
      </c>
      <c r="L718" s="5">
        <f t="shared" ca="1" si="29"/>
        <v>-1.0220839565022759</v>
      </c>
      <c r="M718" s="1">
        <v>712</v>
      </c>
      <c r="O718" s="7"/>
    </row>
    <row r="719" spans="1:15" s="6" customFormat="1" ht="19.5" customHeight="1" x14ac:dyDescent="0.2">
      <c r="A719" s="1"/>
      <c r="B719" s="1"/>
      <c r="C719" s="2"/>
      <c r="D719" s="2"/>
      <c r="E719" s="14"/>
      <c r="F719" s="3"/>
      <c r="G719" s="3"/>
      <c r="H719" s="15"/>
      <c r="I719" s="4"/>
      <c r="J719" s="1"/>
      <c r="K719" s="5">
        <f t="shared" ca="1" si="28"/>
        <v>-2.8408553712222285E-3</v>
      </c>
      <c r="L719" s="5">
        <f t="shared" ca="1" si="29"/>
        <v>-0.98404145361340711</v>
      </c>
      <c r="M719" s="1">
        <v>713</v>
      </c>
      <c r="O719" s="7"/>
    </row>
    <row r="720" spans="1:15" s="6" customFormat="1" ht="19.5" customHeight="1" x14ac:dyDescent="0.2">
      <c r="A720" s="1"/>
      <c r="B720" s="1"/>
      <c r="C720" s="2"/>
      <c r="D720" s="2"/>
      <c r="E720" s="14"/>
      <c r="F720" s="3"/>
      <c r="G720" s="3"/>
      <c r="H720" s="15"/>
      <c r="I720" s="4"/>
      <c r="J720" s="1"/>
      <c r="K720" s="5">
        <f t="shared" ca="1" si="28"/>
        <v>-0.20363378252281727</v>
      </c>
      <c r="L720" s="5">
        <f t="shared" ca="1" si="29"/>
        <v>-1.1483135779916882</v>
      </c>
      <c r="M720" s="1">
        <v>714</v>
      </c>
      <c r="O720" s="7"/>
    </row>
    <row r="721" spans="1:15" s="6" customFormat="1" ht="19.5" customHeight="1" x14ac:dyDescent="0.2">
      <c r="A721" s="1"/>
      <c r="B721" s="1"/>
      <c r="C721" s="2"/>
      <c r="D721" s="2"/>
      <c r="E721" s="14"/>
      <c r="F721" s="3"/>
      <c r="G721" s="3"/>
      <c r="H721" s="15"/>
      <c r="I721" s="4"/>
      <c r="J721" s="1"/>
      <c r="K721" s="5">
        <f t="shared" ca="1" si="28"/>
        <v>0.16695428385246952</v>
      </c>
      <c r="L721" s="5">
        <f t="shared" ca="1" si="29"/>
        <v>-0.93542675101955108</v>
      </c>
      <c r="M721" s="1">
        <v>715</v>
      </c>
      <c r="O721" s="7"/>
    </row>
    <row r="722" spans="1:15" s="6" customFormat="1" ht="19.5" customHeight="1" x14ac:dyDescent="0.2">
      <c r="A722" s="1"/>
      <c r="B722" s="1"/>
      <c r="C722" s="2"/>
      <c r="D722" s="2"/>
      <c r="E722" s="14"/>
      <c r="F722" s="3"/>
      <c r="G722" s="3"/>
      <c r="H722" s="15"/>
      <c r="I722" s="4"/>
      <c r="J722" s="1"/>
      <c r="K722" s="5">
        <f t="shared" ca="1" si="28"/>
        <v>-1.1152727505988082E-2</v>
      </c>
      <c r="L722" s="5">
        <f t="shared" ca="1" si="29"/>
        <v>-0.90916240848475705</v>
      </c>
      <c r="M722" s="1">
        <v>716</v>
      </c>
      <c r="O722" s="7"/>
    </row>
    <row r="723" spans="1:15" s="6" customFormat="1" ht="19.5" customHeight="1" x14ac:dyDescent="0.2">
      <c r="A723" s="1"/>
      <c r="B723" s="1"/>
      <c r="C723" s="2"/>
      <c r="D723" s="2"/>
      <c r="E723" s="14"/>
      <c r="F723" s="3"/>
      <c r="G723" s="3"/>
      <c r="H723" s="15"/>
      <c r="I723" s="4"/>
      <c r="J723" s="1"/>
      <c r="K723" s="5">
        <f t="shared" ca="1" si="28"/>
        <v>-3.4293746475623714E-2</v>
      </c>
      <c r="L723" s="5">
        <f t="shared" ca="1" si="29"/>
        <v>-0.90708965862099045</v>
      </c>
      <c r="M723" s="1">
        <v>717</v>
      </c>
      <c r="O723" s="7"/>
    </row>
    <row r="724" spans="1:15" s="6" customFormat="1" ht="19.5" customHeight="1" x14ac:dyDescent="0.2">
      <c r="A724" s="1"/>
      <c r="B724" s="1"/>
      <c r="C724" s="2"/>
      <c r="D724" s="2"/>
      <c r="E724" s="14"/>
      <c r="F724" s="3"/>
      <c r="G724" s="3"/>
      <c r="H724" s="15"/>
      <c r="I724" s="4"/>
      <c r="J724" s="1"/>
      <c r="K724" s="5">
        <f t="shared" ca="1" si="28"/>
        <v>9.1731969059696855E-2</v>
      </c>
      <c r="L724" s="5">
        <f t="shared" ca="1" si="29"/>
        <v>-0.77907410321645398</v>
      </c>
      <c r="M724" s="1">
        <v>718</v>
      </c>
      <c r="O724" s="7"/>
    </row>
    <row r="725" spans="1:15" s="6" customFormat="1" ht="19.5" customHeight="1" x14ac:dyDescent="0.2">
      <c r="A725" s="1"/>
      <c r="B725" s="1"/>
      <c r="C725" s="2"/>
      <c r="D725" s="2"/>
      <c r="E725" s="14"/>
      <c r="F725" s="3"/>
      <c r="G725" s="3"/>
      <c r="H725" s="15"/>
      <c r="I725" s="4"/>
      <c r="J725" s="1"/>
      <c r="K725" s="5">
        <f t="shared" ca="1" si="28"/>
        <v>0.55312701191985891</v>
      </c>
      <c r="L725" s="5">
        <f t="shared" ca="1" si="29"/>
        <v>-0.19478412716793692</v>
      </c>
      <c r="M725" s="1">
        <v>719</v>
      </c>
      <c r="O725" s="7"/>
    </row>
    <row r="726" spans="1:15" s="6" customFormat="1" ht="19.5" customHeight="1" x14ac:dyDescent="0.2">
      <c r="A726" s="1"/>
      <c r="B726" s="1"/>
      <c r="C726" s="2"/>
      <c r="D726" s="2"/>
      <c r="E726" s="14"/>
      <c r="F726" s="3"/>
      <c r="G726" s="3"/>
      <c r="H726" s="15"/>
      <c r="I726" s="4"/>
      <c r="J726" s="1"/>
      <c r="K726" s="5">
        <f t="shared" ca="1" si="28"/>
        <v>-7.2055685994479937E-2</v>
      </c>
      <c r="L726" s="5">
        <f t="shared" ca="1" si="29"/>
        <v>-0.25904844807569938</v>
      </c>
      <c r="M726" s="1">
        <v>720</v>
      </c>
      <c r="O726" s="7"/>
    </row>
    <row r="727" spans="1:15" s="6" customFormat="1" ht="19.5" customHeight="1" x14ac:dyDescent="0.2">
      <c r="A727" s="1"/>
      <c r="B727" s="1"/>
      <c r="C727" s="2"/>
      <c r="D727" s="2"/>
      <c r="E727" s="14"/>
      <c r="F727" s="3"/>
      <c r="G727" s="3"/>
      <c r="H727" s="15"/>
      <c r="I727" s="4"/>
      <c r="J727" s="1"/>
      <c r="K727" s="5">
        <f t="shared" ca="1" si="28"/>
        <v>0.25496454445119626</v>
      </c>
      <c r="L727" s="5">
        <f t="shared" ca="1" si="29"/>
        <v>6.2780342985248594E-3</v>
      </c>
      <c r="M727" s="1">
        <v>721</v>
      </c>
      <c r="O727" s="7"/>
    </row>
    <row r="728" spans="1:15" s="6" customFormat="1" ht="19.5" customHeight="1" x14ac:dyDescent="0.2">
      <c r="A728" s="1"/>
      <c r="B728" s="1"/>
      <c r="C728" s="2"/>
      <c r="D728" s="2"/>
      <c r="E728" s="14"/>
      <c r="F728" s="3"/>
      <c r="G728" s="3"/>
      <c r="H728" s="15"/>
      <c r="I728" s="4"/>
      <c r="J728" s="1"/>
      <c r="K728" s="5">
        <f t="shared" ca="1" si="28"/>
        <v>0.29125943569978385</v>
      </c>
      <c r="L728" s="5">
        <f t="shared" ca="1" si="29"/>
        <v>0.29728634862636771</v>
      </c>
      <c r="M728" s="1">
        <v>722</v>
      </c>
      <c r="O728" s="7"/>
    </row>
    <row r="729" spans="1:15" s="6" customFormat="1" ht="19.5" customHeight="1" x14ac:dyDescent="0.2">
      <c r="A729" s="1"/>
      <c r="B729" s="1"/>
      <c r="C729" s="2"/>
      <c r="D729" s="2"/>
      <c r="E729" s="14"/>
      <c r="F729" s="3"/>
      <c r="G729" s="3"/>
      <c r="H729" s="15"/>
      <c r="I729" s="4"/>
      <c r="J729" s="1"/>
      <c r="K729" s="5">
        <f t="shared" ca="1" si="28"/>
        <v>5.667254353469147E-2</v>
      </c>
      <c r="L729" s="5">
        <f t="shared" ca="1" si="29"/>
        <v>0.34206743821600449</v>
      </c>
      <c r="M729" s="1">
        <v>723</v>
      </c>
      <c r="O729" s="7"/>
    </row>
    <row r="730" spans="1:15" s="6" customFormat="1" ht="19.5" customHeight="1" x14ac:dyDescent="0.2">
      <c r="A730" s="1"/>
      <c r="B730" s="1"/>
      <c r="C730" s="2"/>
      <c r="D730" s="2"/>
      <c r="E730" s="14"/>
      <c r="F730" s="3"/>
      <c r="G730" s="3"/>
      <c r="H730" s="15"/>
      <c r="I730" s="4"/>
      <c r="J730" s="1"/>
      <c r="K730" s="5">
        <f t="shared" ca="1" si="28"/>
        <v>3.8860322707657707E-3</v>
      </c>
      <c r="L730" s="5">
        <f t="shared" ca="1" si="29"/>
        <v>0.33227077295813007</v>
      </c>
      <c r="M730" s="1">
        <v>724</v>
      </c>
      <c r="O730" s="7"/>
    </row>
    <row r="731" spans="1:15" s="6" customFormat="1" ht="19.5" customHeight="1" x14ac:dyDescent="0.2">
      <c r="A731" s="1"/>
      <c r="B731" s="1"/>
      <c r="C731" s="2"/>
      <c r="D731" s="2"/>
      <c r="E731" s="14"/>
      <c r="F731" s="3"/>
      <c r="G731" s="3"/>
      <c r="H731" s="15"/>
      <c r="I731" s="4"/>
      <c r="J731" s="1"/>
      <c r="K731" s="5">
        <f t="shared" ca="1" si="28"/>
        <v>8.2702219545469954E-2</v>
      </c>
      <c r="L731" s="5">
        <f t="shared" ca="1" si="29"/>
        <v>0.40168216158527481</v>
      </c>
      <c r="M731" s="1">
        <v>725</v>
      </c>
      <c r="O731" s="7"/>
    </row>
    <row r="732" spans="1:15" s="6" customFormat="1" ht="19.5" customHeight="1" x14ac:dyDescent="0.2">
      <c r="A732" s="1"/>
      <c r="B732" s="1"/>
      <c r="C732" s="2"/>
      <c r="D732" s="2"/>
      <c r="E732" s="14"/>
      <c r="F732" s="3"/>
      <c r="G732" s="3"/>
      <c r="H732" s="15"/>
      <c r="I732" s="4"/>
      <c r="J732" s="1"/>
      <c r="K732" s="5">
        <f t="shared" ca="1" si="28"/>
        <v>-0.22545967063732381</v>
      </c>
      <c r="L732" s="5">
        <f t="shared" ca="1" si="29"/>
        <v>0.16015520448454001</v>
      </c>
      <c r="M732" s="1">
        <v>726</v>
      </c>
      <c r="O732" s="7"/>
    </row>
    <row r="733" spans="1:15" s="6" customFormat="1" ht="19.5" customHeight="1" x14ac:dyDescent="0.2">
      <c r="A733" s="1"/>
      <c r="B733" s="1"/>
      <c r="C733" s="2"/>
      <c r="D733" s="2"/>
      <c r="E733" s="14"/>
      <c r="F733" s="3"/>
      <c r="G733" s="3"/>
      <c r="H733" s="15"/>
      <c r="I733" s="4"/>
      <c r="J733" s="1"/>
      <c r="K733" s="5">
        <f t="shared" ca="1" si="28"/>
        <v>0.41078622569404949</v>
      </c>
      <c r="L733" s="5">
        <f t="shared" ca="1" si="29"/>
        <v>0.56453522199920791</v>
      </c>
      <c r="M733" s="1">
        <v>727</v>
      </c>
      <c r="O733" s="7"/>
    </row>
    <row r="734" spans="1:15" s="6" customFormat="1" ht="19.5" customHeight="1" x14ac:dyDescent="0.2">
      <c r="A734" s="1"/>
      <c r="B734" s="1"/>
      <c r="C734" s="2"/>
      <c r="D734" s="2"/>
      <c r="E734" s="14"/>
      <c r="F734" s="3"/>
      <c r="G734" s="3"/>
      <c r="H734" s="15"/>
      <c r="I734" s="4"/>
      <c r="J734" s="1"/>
      <c r="K734" s="5">
        <f t="shared" ca="1" si="28"/>
        <v>-0.23744940826312008</v>
      </c>
      <c r="L734" s="5">
        <f t="shared" ca="1" si="29"/>
        <v>0.30450440485611951</v>
      </c>
      <c r="M734" s="1">
        <v>728</v>
      </c>
      <c r="O734" s="7"/>
    </row>
    <row r="735" spans="1:15" s="6" customFormat="1" ht="19.5" customHeight="1" x14ac:dyDescent="0.2">
      <c r="A735" s="1"/>
      <c r="B735" s="1"/>
      <c r="C735" s="2"/>
      <c r="D735" s="2"/>
      <c r="E735" s="14"/>
      <c r="F735" s="3"/>
      <c r="G735" s="3"/>
      <c r="H735" s="15"/>
      <c r="I735" s="4"/>
      <c r="J735" s="1"/>
      <c r="K735" s="5">
        <f t="shared" ca="1" si="28"/>
        <v>2.1071859812169629E-2</v>
      </c>
      <c r="L735" s="5">
        <f t="shared" ca="1" si="29"/>
        <v>0.31339608847404438</v>
      </c>
      <c r="M735" s="1">
        <v>729</v>
      </c>
      <c r="O735" s="7"/>
    </row>
    <row r="736" spans="1:15" s="6" customFormat="1" ht="19.5" customHeight="1" x14ac:dyDescent="0.2">
      <c r="A736" s="1"/>
      <c r="B736" s="1"/>
      <c r="C736" s="2"/>
      <c r="D736" s="2"/>
      <c r="E736" s="14"/>
      <c r="F736" s="3"/>
      <c r="G736" s="3"/>
      <c r="H736" s="15"/>
      <c r="I736" s="4"/>
      <c r="J736" s="1"/>
      <c r="K736" s="5">
        <f t="shared" ca="1" si="28"/>
        <v>-0.14580465622204239</v>
      </c>
      <c r="L736" s="5">
        <f t="shared" ca="1" si="29"/>
        <v>0.15505558871304018</v>
      </c>
      <c r="M736" s="1">
        <v>730</v>
      </c>
      <c r="O736" s="7"/>
    </row>
    <row r="737" spans="1:15" s="6" customFormat="1" ht="19.5" customHeight="1" x14ac:dyDescent="0.2">
      <c r="A737" s="1"/>
      <c r="B737" s="1"/>
      <c r="C737" s="2"/>
      <c r="D737" s="2"/>
      <c r="E737" s="14"/>
      <c r="F737" s="3"/>
      <c r="G737" s="3"/>
      <c r="H737" s="15"/>
      <c r="I737" s="4"/>
      <c r="J737" s="1"/>
      <c r="K737" s="5">
        <f t="shared" ca="1" si="28"/>
        <v>-0.22030624559436432</v>
      </c>
      <c r="L737" s="5">
        <f t="shared" ca="1" si="29"/>
        <v>-7.1452880429845766E-2</v>
      </c>
      <c r="M737" s="1">
        <v>731</v>
      </c>
      <c r="O737" s="7"/>
    </row>
    <row r="738" spans="1:15" s="6" customFormat="1" ht="19.5" customHeight="1" x14ac:dyDescent="0.2">
      <c r="A738" s="1"/>
      <c r="B738" s="1"/>
      <c r="C738" s="2"/>
      <c r="D738" s="2"/>
      <c r="E738" s="14"/>
      <c r="F738" s="3"/>
      <c r="G738" s="3"/>
      <c r="H738" s="15"/>
      <c r="I738" s="4"/>
      <c r="J738" s="1"/>
      <c r="K738" s="5">
        <f t="shared" ca="1" si="28"/>
        <v>-1.7600880029791904E-2</v>
      </c>
      <c r="L738" s="5">
        <f t="shared" ca="1" si="29"/>
        <v>-8.6195645242443844E-2</v>
      </c>
      <c r="M738" s="1">
        <v>732</v>
      </c>
      <c r="O738" s="7"/>
    </row>
    <row r="739" spans="1:15" s="6" customFormat="1" ht="19.5" customHeight="1" x14ac:dyDescent="0.2">
      <c r="A739" s="1"/>
      <c r="B739" s="1"/>
      <c r="C739" s="2"/>
      <c r="D739" s="2"/>
      <c r="E739" s="14"/>
      <c r="F739" s="3"/>
      <c r="G739" s="3"/>
      <c r="H739" s="15"/>
      <c r="I739" s="4"/>
      <c r="J739" s="1"/>
      <c r="K739" s="5">
        <f t="shared" ca="1" si="28"/>
        <v>2.4445301594456098E-3</v>
      </c>
      <c r="L739" s="5">
        <f t="shared" ca="1" si="29"/>
        <v>-8.0303289273300479E-2</v>
      </c>
      <c r="M739" s="1">
        <v>733</v>
      </c>
      <c r="O739" s="7"/>
    </row>
    <row r="740" spans="1:15" s="6" customFormat="1" ht="19.5" customHeight="1" x14ac:dyDescent="0.2">
      <c r="A740" s="1"/>
      <c r="B740" s="1"/>
      <c r="C740" s="2"/>
      <c r="D740" s="2"/>
      <c r="E740" s="14"/>
      <c r="F740" s="3"/>
      <c r="G740" s="3"/>
      <c r="H740" s="15"/>
      <c r="I740" s="4"/>
      <c r="J740" s="1"/>
      <c r="K740" s="5">
        <f t="shared" ca="1" si="28"/>
        <v>-0.49250174656434087</v>
      </c>
      <c r="L740" s="5">
        <f t="shared" ca="1" si="29"/>
        <v>-0.56959290426670939</v>
      </c>
      <c r="M740" s="1">
        <v>734</v>
      </c>
      <c r="O740" s="7"/>
    </row>
    <row r="741" spans="1:15" s="6" customFormat="1" ht="19.5" customHeight="1" x14ac:dyDescent="0.2">
      <c r="A741" s="1"/>
      <c r="B741" s="1"/>
      <c r="C741" s="2"/>
      <c r="D741" s="2"/>
      <c r="E741" s="14"/>
      <c r="F741" s="3"/>
      <c r="G741" s="3"/>
      <c r="H741" s="15"/>
      <c r="I741" s="4"/>
      <c r="J741" s="1"/>
      <c r="K741" s="5">
        <f t="shared" ca="1" si="28"/>
        <v>-0.28356048330253397</v>
      </c>
      <c r="L741" s="5">
        <f t="shared" ca="1" si="29"/>
        <v>-0.83036967139857487</v>
      </c>
      <c r="M741" s="1">
        <v>735</v>
      </c>
      <c r="O741" s="7"/>
    </row>
    <row r="742" spans="1:15" s="6" customFormat="1" ht="19.5" customHeight="1" x14ac:dyDescent="0.2">
      <c r="A742" s="1"/>
      <c r="B742" s="1"/>
      <c r="C742" s="2"/>
      <c r="D742" s="2"/>
      <c r="E742" s="14"/>
      <c r="F742" s="3"/>
      <c r="G742" s="3"/>
      <c r="H742" s="15"/>
      <c r="I742" s="4"/>
      <c r="J742" s="1"/>
      <c r="K742" s="5">
        <f t="shared" ca="1" si="28"/>
        <v>0.23206648523046344</v>
      </c>
      <c r="L742" s="5">
        <f t="shared" ca="1" si="29"/>
        <v>-0.56508839931216837</v>
      </c>
      <c r="M742" s="1">
        <v>736</v>
      </c>
      <c r="O742" s="7"/>
    </row>
    <row r="743" spans="1:15" s="6" customFormat="1" ht="19.5" customHeight="1" x14ac:dyDescent="0.2">
      <c r="A743" s="1"/>
      <c r="B743" s="1"/>
      <c r="C743" s="2"/>
      <c r="D743" s="2"/>
      <c r="E743" s="14"/>
      <c r="F743" s="3"/>
      <c r="G743" s="3"/>
      <c r="H743" s="15"/>
      <c r="I743" s="4"/>
      <c r="J743" s="1"/>
      <c r="K743" s="5">
        <f t="shared" ca="1" si="28"/>
        <v>0.33060644776913145</v>
      </c>
      <c r="L743" s="5">
        <f t="shared" ca="1" si="29"/>
        <v>-0.21187841557055015</v>
      </c>
      <c r="M743" s="1">
        <v>737</v>
      </c>
      <c r="O743" s="7"/>
    </row>
    <row r="744" spans="1:15" s="6" customFormat="1" ht="19.5" customHeight="1" x14ac:dyDescent="0.2">
      <c r="A744" s="1"/>
      <c r="B744" s="1"/>
      <c r="C744" s="2"/>
      <c r="D744" s="2"/>
      <c r="E744" s="14"/>
      <c r="F744" s="3"/>
      <c r="G744" s="3"/>
      <c r="H744" s="15"/>
      <c r="I744" s="4"/>
      <c r="J744" s="1"/>
      <c r="K744" s="5">
        <f t="shared" ca="1" si="28"/>
        <v>-0.16608570121450561</v>
      </c>
      <c r="L744" s="5">
        <f t="shared" ca="1" si="29"/>
        <v>-0.36948898016223375</v>
      </c>
      <c r="M744" s="1">
        <v>738</v>
      </c>
      <c r="O744" s="7"/>
    </row>
    <row r="745" spans="1:15" s="6" customFormat="1" ht="19.5" customHeight="1" x14ac:dyDescent="0.2">
      <c r="A745" s="1"/>
      <c r="B745" s="1"/>
      <c r="C745" s="2"/>
      <c r="D745" s="2"/>
      <c r="E745" s="14"/>
      <c r="F745" s="3"/>
      <c r="G745" s="3"/>
      <c r="H745" s="15"/>
      <c r="I745" s="4"/>
      <c r="J745" s="1"/>
      <c r="K745" s="5">
        <f t="shared" ca="1" si="28"/>
        <v>0.12278265860154927</v>
      </c>
      <c r="L745" s="5">
        <f t="shared" ca="1" si="29"/>
        <v>-0.2319267623541951</v>
      </c>
      <c r="M745" s="1">
        <v>739</v>
      </c>
      <c r="O745" s="7"/>
    </row>
    <row r="746" spans="1:15" s="6" customFormat="1" ht="19.5" customHeight="1" x14ac:dyDescent="0.2">
      <c r="A746" s="1"/>
      <c r="B746" s="1"/>
      <c r="C746" s="2"/>
      <c r="D746" s="2"/>
      <c r="E746" s="14"/>
      <c r="F746" s="3"/>
      <c r="G746" s="3"/>
      <c r="H746" s="15"/>
      <c r="I746" s="4"/>
      <c r="J746" s="1"/>
      <c r="K746" s="5">
        <f t="shared" ca="1" si="28"/>
        <v>0.18917959946465815</v>
      </c>
      <c r="L746" s="5">
        <f t="shared" ca="1" si="29"/>
        <v>-3.3470092395369133E-2</v>
      </c>
      <c r="M746" s="1">
        <v>740</v>
      </c>
      <c r="O746" s="7"/>
    </row>
    <row r="747" spans="1:15" s="6" customFormat="1" ht="19.5" customHeight="1" x14ac:dyDescent="0.2">
      <c r="A747" s="1"/>
      <c r="B747" s="1"/>
      <c r="C747" s="2"/>
      <c r="D747" s="2"/>
      <c r="E747" s="14"/>
      <c r="F747" s="3"/>
      <c r="G747" s="3"/>
      <c r="H747" s="15"/>
      <c r="I747" s="4"/>
      <c r="J747" s="1"/>
      <c r="K747" s="5">
        <f t="shared" ca="1" si="28"/>
        <v>8.2212950764389101E-2</v>
      </c>
      <c r="L747" s="5">
        <f t="shared" ca="1" si="29"/>
        <v>5.0081662064834734E-2</v>
      </c>
      <c r="M747" s="1">
        <v>741</v>
      </c>
      <c r="O747" s="7"/>
    </row>
    <row r="748" spans="1:15" s="6" customFormat="1" ht="19.5" customHeight="1" x14ac:dyDescent="0.2">
      <c r="A748" s="1"/>
      <c r="B748" s="1"/>
      <c r="C748" s="2"/>
      <c r="D748" s="2"/>
      <c r="E748" s="14"/>
      <c r="F748" s="3"/>
      <c r="G748" s="3"/>
      <c r="H748" s="15"/>
      <c r="I748" s="4"/>
      <c r="J748" s="1"/>
      <c r="K748" s="5">
        <f t="shared" ca="1" si="28"/>
        <v>-0.23360644606372322</v>
      </c>
      <c r="L748" s="5">
        <f t="shared" ca="1" si="29"/>
        <v>-0.18552805048148188</v>
      </c>
      <c r="M748" s="1">
        <v>742</v>
      </c>
      <c r="O748" s="7"/>
    </row>
    <row r="749" spans="1:15" s="6" customFormat="1" ht="19.5" customHeight="1" x14ac:dyDescent="0.2">
      <c r="A749" s="1"/>
      <c r="B749" s="1"/>
      <c r="C749" s="2"/>
      <c r="D749" s="2"/>
      <c r="E749" s="14"/>
      <c r="F749" s="3"/>
      <c r="G749" s="3"/>
      <c r="H749" s="15"/>
      <c r="I749" s="4"/>
      <c r="J749" s="1"/>
      <c r="K749" s="5">
        <f t="shared" ca="1" si="28"/>
        <v>3.1845669793266071E-2</v>
      </c>
      <c r="L749" s="5">
        <f t="shared" ca="1" si="29"/>
        <v>-0.14626125866895651</v>
      </c>
      <c r="M749" s="1">
        <v>743</v>
      </c>
      <c r="O749" s="7"/>
    </row>
    <row r="750" spans="1:15" s="6" customFormat="1" ht="19.5" customHeight="1" x14ac:dyDescent="0.2">
      <c r="A750" s="1"/>
      <c r="B750" s="1"/>
      <c r="C750" s="2"/>
      <c r="D750" s="2"/>
      <c r="E750" s="14"/>
      <c r="F750" s="3"/>
      <c r="G750" s="3"/>
      <c r="H750" s="15"/>
      <c r="I750" s="4"/>
      <c r="J750" s="1"/>
      <c r="K750" s="5">
        <f t="shared" ca="1" si="28"/>
        <v>0.3046224023507299</v>
      </c>
      <c r="L750" s="5">
        <f t="shared" ca="1" si="29"/>
        <v>0.16421159402853167</v>
      </c>
      <c r="M750" s="1">
        <v>744</v>
      </c>
      <c r="O750" s="7"/>
    </row>
    <row r="751" spans="1:15" s="6" customFormat="1" ht="19.5" customHeight="1" x14ac:dyDescent="0.2">
      <c r="A751" s="1"/>
      <c r="B751" s="1"/>
      <c r="C751" s="2"/>
      <c r="D751" s="2"/>
      <c r="E751" s="14"/>
      <c r="F751" s="3"/>
      <c r="G751" s="3"/>
      <c r="H751" s="15"/>
      <c r="I751" s="4"/>
      <c r="J751" s="1"/>
      <c r="K751" s="5">
        <f t="shared" ca="1" si="28"/>
        <v>-0.15906553700257495</v>
      </c>
      <c r="L751" s="5">
        <f t="shared" ca="1" si="29"/>
        <v>-1.4224067351845671E-3</v>
      </c>
      <c r="M751" s="1">
        <v>745</v>
      </c>
      <c r="O751" s="7"/>
    </row>
    <row r="752" spans="1:15" s="6" customFormat="1" ht="19.5" customHeight="1" x14ac:dyDescent="0.2">
      <c r="A752" s="1"/>
      <c r="B752" s="1"/>
      <c r="C752" s="2"/>
      <c r="D752" s="2"/>
      <c r="E752" s="14"/>
      <c r="F752" s="3"/>
      <c r="G752" s="3"/>
      <c r="H752" s="15"/>
      <c r="I752" s="4"/>
      <c r="J752" s="1"/>
      <c r="K752" s="5">
        <f t="shared" ca="1" si="28"/>
        <v>0.27463948352433942</v>
      </c>
      <c r="L752" s="5">
        <f t="shared" ca="1" si="29"/>
        <v>0.27327397305856221</v>
      </c>
      <c r="M752" s="1">
        <v>746</v>
      </c>
      <c r="O752" s="7"/>
    </row>
    <row r="753" spans="1:15" s="6" customFormat="1" ht="19.5" customHeight="1" x14ac:dyDescent="0.2">
      <c r="A753" s="1"/>
      <c r="B753" s="1"/>
      <c r="C753" s="2"/>
      <c r="D753" s="2"/>
      <c r="E753" s="14"/>
      <c r="F753" s="3"/>
      <c r="G753" s="3"/>
      <c r="H753" s="15"/>
      <c r="I753" s="4"/>
      <c r="J753" s="1"/>
      <c r="K753" s="5">
        <f t="shared" ca="1" si="28"/>
        <v>0.35112531174183881</v>
      </c>
      <c r="L753" s="5">
        <f t="shared" ca="1" si="29"/>
        <v>0.61346832587805855</v>
      </c>
      <c r="M753" s="1">
        <v>747</v>
      </c>
      <c r="O753" s="7"/>
    </row>
    <row r="754" spans="1:15" s="6" customFormat="1" ht="19.5" customHeight="1" x14ac:dyDescent="0.2">
      <c r="A754" s="1"/>
      <c r="B754" s="1"/>
      <c r="C754" s="2"/>
      <c r="D754" s="2"/>
      <c r="E754" s="14"/>
      <c r="F754" s="3"/>
      <c r="G754" s="3"/>
      <c r="H754" s="15"/>
      <c r="I754" s="4"/>
      <c r="J754" s="1"/>
      <c r="K754" s="5">
        <f t="shared" ca="1" si="28"/>
        <v>0.49309005081039947</v>
      </c>
      <c r="L754" s="5">
        <f t="shared" ca="1" si="29"/>
        <v>1.0820196436533358</v>
      </c>
      <c r="M754" s="1">
        <v>748</v>
      </c>
      <c r="O754" s="7"/>
    </row>
    <row r="755" spans="1:15" s="6" customFormat="1" ht="19.5" customHeight="1" x14ac:dyDescent="0.2">
      <c r="A755" s="1"/>
      <c r="B755" s="1"/>
      <c r="C755" s="2"/>
      <c r="D755" s="2"/>
      <c r="E755" s="14"/>
      <c r="F755" s="3"/>
      <c r="G755" s="3"/>
      <c r="H755" s="15"/>
      <c r="I755" s="4"/>
      <c r="J755" s="1"/>
      <c r="K755" s="5">
        <f t="shared" ca="1" si="28"/>
        <v>-8.3698535373743471E-2</v>
      </c>
      <c r="L755" s="5">
        <f t="shared" ca="1" si="29"/>
        <v>0.95504032253345883</v>
      </c>
      <c r="M755" s="1">
        <v>749</v>
      </c>
      <c r="O755" s="7"/>
    </row>
    <row r="756" spans="1:15" s="6" customFormat="1" ht="19.5" customHeight="1" x14ac:dyDescent="0.2">
      <c r="A756" s="1"/>
      <c r="B756" s="1"/>
      <c r="C756" s="2"/>
      <c r="D756" s="2"/>
      <c r="E756" s="14"/>
      <c r="F756" s="3"/>
      <c r="G756" s="3"/>
      <c r="H756" s="15"/>
      <c r="I756" s="4"/>
      <c r="J756" s="1"/>
      <c r="K756" s="5">
        <f t="shared" ca="1" si="28"/>
        <v>1.1575264379699171E-2</v>
      </c>
      <c r="L756" s="5">
        <f t="shared" ca="1" si="29"/>
        <v>0.92841397401181958</v>
      </c>
      <c r="M756" s="1">
        <v>750</v>
      </c>
      <c r="O756" s="7"/>
    </row>
    <row r="757" spans="1:15" s="6" customFormat="1" ht="19.5" customHeight="1" x14ac:dyDescent="0.2">
      <c r="A757" s="1"/>
      <c r="B757" s="1"/>
      <c r="C757" s="2"/>
      <c r="D757" s="2"/>
      <c r="E757" s="14"/>
      <c r="F757" s="3"/>
      <c r="G757" s="3"/>
      <c r="H757" s="15"/>
      <c r="I757" s="4"/>
      <c r="J757" s="1"/>
      <c r="K757" s="5">
        <f t="shared" ca="1" si="28"/>
        <v>6.6137044075542689E-2</v>
      </c>
      <c r="L757" s="5">
        <f t="shared" ca="1" si="29"/>
        <v>0.95741445912688938</v>
      </c>
      <c r="M757" s="1">
        <v>751</v>
      </c>
      <c r="O757" s="7"/>
    </row>
    <row r="758" spans="1:15" s="6" customFormat="1" ht="19.5" customHeight="1" x14ac:dyDescent="0.2">
      <c r="A758" s="1"/>
      <c r="B758" s="1"/>
      <c r="C758" s="2"/>
      <c r="D758" s="2"/>
      <c r="E758" s="14"/>
      <c r="F758" s="3"/>
      <c r="G758" s="3"/>
      <c r="H758" s="15"/>
      <c r="I758" s="4"/>
      <c r="J758" s="1"/>
      <c r="K758" s="5">
        <f t="shared" ca="1" si="28"/>
        <v>-8.6712732401076534E-2</v>
      </c>
      <c r="L758" s="5">
        <f t="shared" ca="1" si="29"/>
        <v>0.8324051483607372</v>
      </c>
      <c r="M758" s="1">
        <v>752</v>
      </c>
      <c r="O758" s="7"/>
    </row>
    <row r="759" spans="1:15" s="6" customFormat="1" ht="19.5" customHeight="1" x14ac:dyDescent="0.2">
      <c r="A759" s="1"/>
      <c r="B759" s="1"/>
      <c r="C759" s="2"/>
      <c r="D759" s="2"/>
      <c r="E759" s="14"/>
      <c r="F759" s="3"/>
      <c r="G759" s="3"/>
      <c r="H759" s="15"/>
      <c r="I759" s="4"/>
      <c r="J759" s="1"/>
      <c r="K759" s="5">
        <f t="shared" ca="1" si="28"/>
        <v>0.29004154241966085</v>
      </c>
      <c r="L759" s="5">
        <f t="shared" ca="1" si="29"/>
        <v>1.0891504848459685</v>
      </c>
      <c r="M759" s="1">
        <v>753</v>
      </c>
      <c r="O759" s="7"/>
    </row>
    <row r="760" spans="1:15" s="6" customFormat="1" ht="19.5" customHeight="1" x14ac:dyDescent="0.2">
      <c r="A760" s="1"/>
      <c r="B760" s="1"/>
      <c r="C760" s="2"/>
      <c r="D760" s="2"/>
      <c r="E760" s="14"/>
      <c r="F760" s="3"/>
      <c r="G760" s="3"/>
      <c r="H760" s="15"/>
      <c r="I760" s="4"/>
      <c r="J760" s="1"/>
      <c r="K760" s="5">
        <f t="shared" ca="1" si="28"/>
        <v>0.31404736640035008</v>
      </c>
      <c r="L760" s="5">
        <f t="shared" ca="1" si="29"/>
        <v>1.3596318318524798</v>
      </c>
      <c r="M760" s="1">
        <v>754</v>
      </c>
      <c r="O760" s="7"/>
    </row>
    <row r="761" spans="1:15" s="6" customFormat="1" ht="19.5" customHeight="1" x14ac:dyDescent="0.2">
      <c r="A761" s="1"/>
      <c r="B761" s="1"/>
      <c r="C761" s="2"/>
      <c r="D761" s="2"/>
      <c r="E761" s="14"/>
      <c r="F761" s="3"/>
      <c r="G761" s="3"/>
      <c r="H761" s="15"/>
      <c r="I761" s="4"/>
      <c r="J761" s="1"/>
      <c r="K761" s="5">
        <f t="shared" ca="1" si="28"/>
        <v>-0.17479153352041255</v>
      </c>
      <c r="L761" s="5">
        <f t="shared" ca="1" si="29"/>
        <v>1.1304550250579681</v>
      </c>
      <c r="M761" s="1">
        <v>755</v>
      </c>
      <c r="O761" s="7"/>
    </row>
    <row r="762" spans="1:15" s="6" customFormat="1" ht="19.5" customHeight="1" x14ac:dyDescent="0.2">
      <c r="A762" s="1"/>
      <c r="B762" s="1"/>
      <c r="C762" s="2"/>
      <c r="D762" s="2"/>
      <c r="E762" s="14"/>
      <c r="F762" s="3"/>
      <c r="G762" s="3"/>
      <c r="H762" s="15"/>
      <c r="I762" s="4"/>
      <c r="J762" s="1"/>
      <c r="K762" s="5">
        <f t="shared" ca="1" si="28"/>
        <v>-0.34038718794247808</v>
      </c>
      <c r="L762" s="5">
        <f t="shared" ca="1" si="29"/>
        <v>0.74484963611317134</v>
      </c>
      <c r="M762" s="1">
        <v>756</v>
      </c>
      <c r="O762" s="7"/>
    </row>
    <row r="763" spans="1:15" s="6" customFormat="1" ht="19.5" customHeight="1" x14ac:dyDescent="0.2">
      <c r="A763" s="1"/>
      <c r="B763" s="1"/>
      <c r="C763" s="2"/>
      <c r="D763" s="2"/>
      <c r="E763" s="14"/>
      <c r="F763" s="3"/>
      <c r="G763" s="3"/>
      <c r="H763" s="15"/>
      <c r="I763" s="4"/>
      <c r="J763" s="1"/>
      <c r="K763" s="5">
        <f t="shared" ca="1" si="28"/>
        <v>3.8971327318547563E-2</v>
      </c>
      <c r="L763" s="5">
        <f t="shared" ca="1" si="29"/>
        <v>0.75402697798719209</v>
      </c>
      <c r="M763" s="1">
        <v>757</v>
      </c>
      <c r="O763" s="7"/>
    </row>
    <row r="764" spans="1:15" s="6" customFormat="1" ht="19.5" customHeight="1" x14ac:dyDescent="0.2">
      <c r="A764" s="1"/>
      <c r="B764" s="1"/>
      <c r="C764" s="2"/>
      <c r="D764" s="2"/>
      <c r="E764" s="14"/>
      <c r="F764" s="3"/>
      <c r="G764" s="3"/>
      <c r="H764" s="15"/>
      <c r="I764" s="4"/>
      <c r="J764" s="1"/>
      <c r="K764" s="5">
        <f t="shared" ca="1" si="28"/>
        <v>0.51132109196697328</v>
      </c>
      <c r="L764" s="5">
        <f t="shared" ca="1" si="29"/>
        <v>1.2351869908346775</v>
      </c>
      <c r="M764" s="1">
        <v>758</v>
      </c>
      <c r="O764" s="7"/>
    </row>
    <row r="765" spans="1:15" s="6" customFormat="1" ht="19.5" customHeight="1" x14ac:dyDescent="0.2">
      <c r="A765" s="1"/>
      <c r="B765" s="1"/>
      <c r="C765" s="2"/>
      <c r="D765" s="2"/>
      <c r="E765" s="14"/>
      <c r="F765" s="3"/>
      <c r="G765" s="3"/>
      <c r="H765" s="15"/>
      <c r="I765" s="4"/>
      <c r="J765" s="1"/>
      <c r="K765" s="5">
        <f t="shared" ca="1" si="28"/>
        <v>-0.10139033566552874</v>
      </c>
      <c r="L765" s="5">
        <f t="shared" ca="1" si="29"/>
        <v>1.0843891755357615</v>
      </c>
      <c r="M765" s="1">
        <v>759</v>
      </c>
      <c r="O765" s="7"/>
    </row>
    <row r="766" spans="1:15" s="6" customFormat="1" ht="19.5" customHeight="1" x14ac:dyDescent="0.2">
      <c r="A766" s="1"/>
      <c r="B766" s="1"/>
      <c r="C766" s="2"/>
      <c r="D766" s="2"/>
      <c r="E766" s="14"/>
      <c r="F766" s="3"/>
      <c r="G766" s="3"/>
      <c r="H766" s="15"/>
      <c r="I766" s="4"/>
      <c r="J766" s="1"/>
      <c r="K766" s="5">
        <f t="shared" ca="1" si="28"/>
        <v>7.065492791765858E-2</v>
      </c>
      <c r="L766" s="5">
        <f t="shared" ca="1" si="29"/>
        <v>1.1116685364319896</v>
      </c>
      <c r="M766" s="1">
        <v>760</v>
      </c>
      <c r="O766" s="7"/>
    </row>
    <row r="767" spans="1:15" s="6" customFormat="1" ht="19.5" customHeight="1" x14ac:dyDescent="0.2">
      <c r="A767" s="1"/>
      <c r="B767" s="1"/>
      <c r="C767" s="2"/>
      <c r="D767" s="2"/>
      <c r="E767" s="14"/>
      <c r="F767" s="3"/>
      <c r="G767" s="3"/>
      <c r="H767" s="15"/>
      <c r="I767" s="4"/>
      <c r="J767" s="1"/>
      <c r="K767" s="5">
        <f t="shared" ca="1" si="28"/>
        <v>-0.25011717623214019</v>
      </c>
      <c r="L767" s="5">
        <f t="shared" ca="1" si="29"/>
        <v>0.81708461874256977</v>
      </c>
      <c r="M767" s="1">
        <v>761</v>
      </c>
      <c r="O767" s="7"/>
    </row>
    <row r="768" spans="1:15" s="6" customFormat="1" ht="19.5" customHeight="1" x14ac:dyDescent="0.2">
      <c r="A768" s="1"/>
      <c r="B768" s="1"/>
      <c r="C768" s="2"/>
      <c r="D768" s="2"/>
      <c r="E768" s="14"/>
      <c r="F768" s="3"/>
      <c r="G768" s="3"/>
      <c r="H768" s="15"/>
      <c r="I768" s="4"/>
      <c r="J768" s="1"/>
      <c r="K768" s="5">
        <f t="shared" ca="1" si="28"/>
        <v>-0.24097645985177998</v>
      </c>
      <c r="L768" s="5">
        <f t="shared" ca="1" si="29"/>
        <v>0.54342477414108703</v>
      </c>
      <c r="M768" s="1">
        <v>762</v>
      </c>
      <c r="O768" s="7"/>
    </row>
    <row r="769" spans="1:15" s="6" customFormat="1" ht="19.5" customHeight="1" x14ac:dyDescent="0.2">
      <c r="A769" s="1"/>
      <c r="B769" s="1"/>
      <c r="C769" s="2"/>
      <c r="D769" s="2"/>
      <c r="E769" s="14"/>
      <c r="F769" s="3"/>
      <c r="G769" s="3"/>
      <c r="H769" s="15"/>
      <c r="I769" s="4"/>
      <c r="J769" s="1"/>
      <c r="K769" s="5">
        <f t="shared" ca="1" si="28"/>
        <v>-0.13555283344570046</v>
      </c>
      <c r="L769" s="5">
        <f t="shared" ca="1" si="29"/>
        <v>0.38613494972974305</v>
      </c>
      <c r="M769" s="1">
        <v>763</v>
      </c>
      <c r="O769" s="7"/>
    </row>
    <row r="770" spans="1:15" s="6" customFormat="1" ht="19.5" customHeight="1" x14ac:dyDescent="0.2">
      <c r="A770" s="1"/>
      <c r="B770" s="1"/>
      <c r="C770" s="2"/>
      <c r="D770" s="2"/>
      <c r="E770" s="14"/>
      <c r="F770" s="3"/>
      <c r="G770" s="3"/>
      <c r="H770" s="15"/>
      <c r="I770" s="4"/>
      <c r="J770" s="1"/>
      <c r="K770" s="5">
        <f t="shared" ca="1" si="28"/>
        <v>0.11109369085741146</v>
      </c>
      <c r="L770" s="5">
        <f t="shared" ca="1" si="29"/>
        <v>0.48178324259796473</v>
      </c>
      <c r="M770" s="1">
        <v>764</v>
      </c>
      <c r="O770" s="7"/>
    </row>
    <row r="771" spans="1:15" s="6" customFormat="1" ht="19.5" customHeight="1" x14ac:dyDescent="0.2">
      <c r="A771" s="1"/>
      <c r="B771" s="1"/>
      <c r="C771" s="2"/>
      <c r="D771" s="2"/>
      <c r="E771" s="14"/>
      <c r="F771" s="3"/>
      <c r="G771" s="3"/>
      <c r="H771" s="15"/>
      <c r="I771" s="4"/>
      <c r="J771" s="1"/>
      <c r="K771" s="5">
        <f t="shared" ca="1" si="28"/>
        <v>-0.10314019196570638</v>
      </c>
      <c r="L771" s="5">
        <f t="shared" ca="1" si="29"/>
        <v>0.35937172092833974</v>
      </c>
      <c r="M771" s="1">
        <v>765</v>
      </c>
      <c r="O771" s="7"/>
    </row>
    <row r="772" spans="1:15" s="6" customFormat="1" ht="19.5" customHeight="1" x14ac:dyDescent="0.2">
      <c r="A772" s="1"/>
      <c r="B772" s="1"/>
      <c r="C772" s="2"/>
      <c r="D772" s="2"/>
      <c r="E772" s="14"/>
      <c r="F772" s="3"/>
      <c r="G772" s="3"/>
      <c r="H772" s="15"/>
      <c r="I772" s="4"/>
      <c r="J772" s="1"/>
      <c r="K772" s="5">
        <f t="shared" ca="1" si="28"/>
        <v>0.33617377301243995</v>
      </c>
      <c r="L772" s="5">
        <f t="shared" ca="1" si="29"/>
        <v>0.68117062510364601</v>
      </c>
      <c r="M772" s="1">
        <v>766</v>
      </c>
      <c r="O772" s="7"/>
    </row>
    <row r="773" spans="1:15" s="6" customFormat="1" ht="19.5" customHeight="1" x14ac:dyDescent="0.2">
      <c r="A773" s="1"/>
      <c r="B773" s="1"/>
      <c r="C773" s="2"/>
      <c r="D773" s="2"/>
      <c r="E773" s="14"/>
      <c r="F773" s="3"/>
      <c r="G773" s="3"/>
      <c r="H773" s="15"/>
      <c r="I773" s="4"/>
      <c r="J773" s="1"/>
      <c r="K773" s="5">
        <f t="shared" ca="1" si="28"/>
        <v>-0.16083667872666355</v>
      </c>
      <c r="L773" s="5">
        <f t="shared" ca="1" si="29"/>
        <v>0.49308712137283661</v>
      </c>
      <c r="M773" s="1">
        <v>767</v>
      </c>
      <c r="O773" s="7"/>
    </row>
    <row r="774" spans="1:15" s="6" customFormat="1" ht="19.5" customHeight="1" x14ac:dyDescent="0.2">
      <c r="A774" s="1"/>
      <c r="B774" s="1"/>
      <c r="C774" s="2"/>
      <c r="D774" s="2"/>
      <c r="E774" s="14"/>
      <c r="F774" s="3"/>
      <c r="G774" s="3"/>
      <c r="H774" s="15"/>
      <c r="I774" s="4"/>
      <c r="J774" s="1"/>
      <c r="K774" s="5">
        <f t="shared" ca="1" si="28"/>
        <v>0.22066232217398046</v>
      </c>
      <c r="L774" s="5">
        <f t="shared" ca="1" si="29"/>
        <v>0.69402595869190353</v>
      </c>
      <c r="M774" s="1">
        <v>768</v>
      </c>
      <c r="O774" s="7"/>
    </row>
    <row r="775" spans="1:15" s="6" customFormat="1" ht="19.5" customHeight="1" x14ac:dyDescent="0.2">
      <c r="A775" s="1"/>
      <c r="B775" s="1"/>
      <c r="C775" s="2"/>
      <c r="D775" s="2"/>
      <c r="E775" s="14"/>
      <c r="F775" s="3"/>
      <c r="G775" s="3"/>
      <c r="H775" s="15"/>
      <c r="I775" s="4"/>
      <c r="J775" s="1"/>
      <c r="K775" s="5">
        <f t="shared" ca="1" si="28"/>
        <v>0.28489658857449707</v>
      </c>
      <c r="L775" s="5">
        <f t="shared" ca="1" si="29"/>
        <v>0.95116150891872442</v>
      </c>
      <c r="M775" s="1">
        <v>769</v>
      </c>
      <c r="O775" s="7"/>
    </row>
    <row r="776" spans="1:15" s="6" customFormat="1" ht="19.5" customHeight="1" x14ac:dyDescent="0.2">
      <c r="A776" s="1"/>
      <c r="B776" s="1"/>
      <c r="C776" s="2"/>
      <c r="D776" s="2"/>
      <c r="E776" s="14"/>
      <c r="F776" s="3"/>
      <c r="G776" s="3"/>
      <c r="H776" s="15"/>
      <c r="I776" s="4"/>
      <c r="J776" s="1"/>
      <c r="K776" s="5">
        <f t="shared" ref="K776:K839" ca="1" si="30">NORMSINV(RAND())*$I$2</f>
        <v>-0.27859037843112666</v>
      </c>
      <c r="L776" s="5">
        <f t="shared" ref="L776:L839" ca="1" si="31">$I$3*L775+K776</f>
        <v>0.63452467013084879</v>
      </c>
      <c r="M776" s="1">
        <v>770</v>
      </c>
      <c r="O776" s="7"/>
    </row>
    <row r="777" spans="1:15" s="6" customFormat="1" ht="19.5" customHeight="1" x14ac:dyDescent="0.2">
      <c r="A777" s="1"/>
      <c r="B777" s="1"/>
      <c r="C777" s="2"/>
      <c r="D777" s="2"/>
      <c r="E777" s="14"/>
      <c r="F777" s="3"/>
      <c r="G777" s="3"/>
      <c r="H777" s="15"/>
      <c r="I777" s="4"/>
      <c r="J777" s="1"/>
      <c r="K777" s="5">
        <f t="shared" ca="1" si="30"/>
        <v>0.27749774678482869</v>
      </c>
      <c r="L777" s="5">
        <f t="shared" ca="1" si="31"/>
        <v>0.8866414301104435</v>
      </c>
      <c r="M777" s="1">
        <v>771</v>
      </c>
      <c r="O777" s="7"/>
    </row>
    <row r="778" spans="1:15" s="6" customFormat="1" ht="19.5" customHeight="1" x14ac:dyDescent="0.2">
      <c r="A778" s="1"/>
      <c r="B778" s="1"/>
      <c r="C778" s="2"/>
      <c r="D778" s="2"/>
      <c r="E778" s="14"/>
      <c r="F778" s="3"/>
      <c r="G778" s="3"/>
      <c r="H778" s="15"/>
      <c r="I778" s="4"/>
      <c r="J778" s="1"/>
      <c r="K778" s="5">
        <f t="shared" ca="1" si="30"/>
        <v>-0.21085943538679544</v>
      </c>
      <c r="L778" s="5">
        <f t="shared" ca="1" si="31"/>
        <v>0.64031633751923034</v>
      </c>
      <c r="M778" s="1">
        <v>772</v>
      </c>
      <c r="O778" s="7"/>
    </row>
    <row r="779" spans="1:15" s="6" customFormat="1" ht="19.5" customHeight="1" x14ac:dyDescent="0.2">
      <c r="A779" s="1"/>
      <c r="B779" s="1"/>
      <c r="C779" s="2"/>
      <c r="D779" s="2"/>
      <c r="E779" s="14"/>
      <c r="F779" s="3"/>
      <c r="G779" s="3"/>
      <c r="H779" s="15"/>
      <c r="I779" s="4"/>
      <c r="J779" s="1"/>
      <c r="K779" s="5">
        <f t="shared" ca="1" si="30"/>
        <v>0.16592307744581855</v>
      </c>
      <c r="L779" s="5">
        <f t="shared" ca="1" si="31"/>
        <v>0.78062676146427967</v>
      </c>
      <c r="M779" s="1">
        <v>773</v>
      </c>
      <c r="O779" s="7"/>
    </row>
    <row r="780" spans="1:15" s="6" customFormat="1" ht="19.5" customHeight="1" x14ac:dyDescent="0.2">
      <c r="A780" s="1"/>
      <c r="B780" s="1"/>
      <c r="C780" s="2"/>
      <c r="D780" s="2"/>
      <c r="E780" s="14"/>
      <c r="F780" s="3"/>
      <c r="G780" s="3"/>
      <c r="H780" s="15"/>
      <c r="I780" s="4"/>
      <c r="J780" s="1"/>
      <c r="K780" s="5">
        <f t="shared" ca="1" si="30"/>
        <v>-0.15093537511488533</v>
      </c>
      <c r="L780" s="5">
        <f t="shared" ca="1" si="31"/>
        <v>0.59846631589082311</v>
      </c>
      <c r="M780" s="1">
        <v>774</v>
      </c>
      <c r="O780" s="7"/>
    </row>
    <row r="781" spans="1:15" s="6" customFormat="1" ht="19.5" customHeight="1" x14ac:dyDescent="0.2">
      <c r="A781" s="1"/>
      <c r="B781" s="1"/>
      <c r="C781" s="2"/>
      <c r="D781" s="2"/>
      <c r="E781" s="14"/>
      <c r="F781" s="3"/>
      <c r="G781" s="3"/>
      <c r="H781" s="15"/>
      <c r="I781" s="4"/>
      <c r="J781" s="1"/>
      <c r="K781" s="5">
        <f t="shared" ca="1" si="30"/>
        <v>-9.7611714377497369E-2</v>
      </c>
      <c r="L781" s="5">
        <f t="shared" ca="1" si="31"/>
        <v>0.47691594887769273</v>
      </c>
      <c r="M781" s="1">
        <v>775</v>
      </c>
      <c r="O781" s="7"/>
    </row>
    <row r="782" spans="1:15" s="6" customFormat="1" ht="19.5" customHeight="1" x14ac:dyDescent="0.2">
      <c r="A782" s="1"/>
      <c r="B782" s="1"/>
      <c r="C782" s="2"/>
      <c r="D782" s="2"/>
      <c r="E782" s="14"/>
      <c r="F782" s="3"/>
      <c r="G782" s="3"/>
      <c r="H782" s="15"/>
      <c r="I782" s="4"/>
      <c r="J782" s="1"/>
      <c r="K782" s="5">
        <f t="shared" ca="1" si="30"/>
        <v>-0.21878032643166964</v>
      </c>
      <c r="L782" s="5">
        <f t="shared" ca="1" si="31"/>
        <v>0.23905898449091537</v>
      </c>
      <c r="M782" s="1">
        <v>776</v>
      </c>
      <c r="O782" s="7"/>
    </row>
    <row r="783" spans="1:15" s="6" customFormat="1" ht="19.5" customHeight="1" x14ac:dyDescent="0.2">
      <c r="A783" s="1"/>
      <c r="B783" s="1"/>
      <c r="C783" s="2"/>
      <c r="D783" s="2"/>
      <c r="E783" s="14"/>
      <c r="F783" s="3"/>
      <c r="G783" s="3"/>
      <c r="H783" s="15"/>
      <c r="I783" s="4"/>
      <c r="J783" s="1"/>
      <c r="K783" s="5">
        <f t="shared" ca="1" si="30"/>
        <v>-0.25994839543703968</v>
      </c>
      <c r="L783" s="5">
        <f t="shared" ca="1" si="31"/>
        <v>-3.0451770325760935E-2</v>
      </c>
      <c r="M783" s="1">
        <v>777</v>
      </c>
      <c r="O783" s="7"/>
    </row>
    <row r="784" spans="1:15" s="6" customFormat="1" ht="19.5" customHeight="1" x14ac:dyDescent="0.2">
      <c r="A784" s="1"/>
      <c r="B784" s="1"/>
      <c r="C784" s="2"/>
      <c r="D784" s="2"/>
      <c r="E784" s="14"/>
      <c r="F784" s="3"/>
      <c r="G784" s="3"/>
      <c r="H784" s="15"/>
      <c r="I784" s="4"/>
      <c r="J784" s="1"/>
      <c r="K784" s="5">
        <f t="shared" ca="1" si="30"/>
        <v>-0.2089658537555068</v>
      </c>
      <c r="L784" s="5">
        <f t="shared" ca="1" si="31"/>
        <v>-0.2381995532682373</v>
      </c>
      <c r="M784" s="1">
        <v>778</v>
      </c>
      <c r="O784" s="7"/>
    </row>
    <row r="785" spans="1:15" s="6" customFormat="1" ht="19.5" customHeight="1" x14ac:dyDescent="0.2">
      <c r="A785" s="1"/>
      <c r="B785" s="1"/>
      <c r="C785" s="2"/>
      <c r="D785" s="2"/>
      <c r="E785" s="14"/>
      <c r="F785" s="3"/>
      <c r="G785" s="3"/>
      <c r="H785" s="15"/>
      <c r="I785" s="4"/>
      <c r="J785" s="1"/>
      <c r="K785" s="5">
        <f t="shared" ca="1" si="30"/>
        <v>-0.2205616478402844</v>
      </c>
      <c r="L785" s="5">
        <f t="shared" ca="1" si="31"/>
        <v>-0.44923321897779223</v>
      </c>
      <c r="M785" s="1">
        <v>779</v>
      </c>
      <c r="O785" s="7"/>
    </row>
    <row r="786" spans="1:15" s="6" customFormat="1" ht="19.5" customHeight="1" x14ac:dyDescent="0.2">
      <c r="A786" s="1"/>
      <c r="B786" s="1"/>
      <c r="C786" s="2"/>
      <c r="D786" s="2"/>
      <c r="E786" s="14"/>
      <c r="F786" s="3"/>
      <c r="G786" s="3"/>
      <c r="H786" s="15"/>
      <c r="I786" s="4"/>
      <c r="J786" s="1"/>
      <c r="K786" s="5">
        <f t="shared" ca="1" si="30"/>
        <v>-8.9444153466918877E-2</v>
      </c>
      <c r="L786" s="5">
        <f t="shared" ca="1" si="31"/>
        <v>-0.52070804368559942</v>
      </c>
      <c r="M786" s="1">
        <v>780</v>
      </c>
      <c r="O786" s="7"/>
    </row>
    <row r="787" spans="1:15" s="6" customFormat="1" ht="19.5" customHeight="1" x14ac:dyDescent="0.2">
      <c r="A787" s="1"/>
      <c r="B787" s="1"/>
      <c r="C787" s="2"/>
      <c r="D787" s="2"/>
      <c r="E787" s="14"/>
      <c r="F787" s="3"/>
      <c r="G787" s="3"/>
      <c r="H787" s="15"/>
      <c r="I787" s="4"/>
      <c r="J787" s="1"/>
      <c r="K787" s="5">
        <f t="shared" ca="1" si="30"/>
        <v>3.6863908353677956E-2</v>
      </c>
      <c r="L787" s="5">
        <f t="shared" ca="1" si="31"/>
        <v>-0.46301581358449745</v>
      </c>
      <c r="M787" s="1">
        <v>781</v>
      </c>
      <c r="O787" s="7"/>
    </row>
    <row r="788" spans="1:15" s="6" customFormat="1" ht="19.5" customHeight="1" x14ac:dyDescent="0.2">
      <c r="A788" s="1"/>
      <c r="B788" s="1"/>
      <c r="C788" s="2"/>
      <c r="D788" s="2"/>
      <c r="E788" s="14"/>
      <c r="F788" s="3"/>
      <c r="G788" s="3"/>
      <c r="H788" s="15"/>
      <c r="I788" s="4"/>
      <c r="J788" s="1"/>
      <c r="K788" s="5">
        <f t="shared" ca="1" si="30"/>
        <v>0.34202919810785187</v>
      </c>
      <c r="L788" s="5">
        <f t="shared" ca="1" si="31"/>
        <v>-0.10246598293326564</v>
      </c>
      <c r="M788" s="1">
        <v>782</v>
      </c>
      <c r="O788" s="7"/>
    </row>
    <row r="789" spans="1:15" s="6" customFormat="1" ht="19.5" customHeight="1" x14ac:dyDescent="0.2">
      <c r="A789" s="1"/>
      <c r="B789" s="1"/>
      <c r="C789" s="2"/>
      <c r="D789" s="2"/>
      <c r="E789" s="14"/>
      <c r="F789" s="3"/>
      <c r="G789" s="3"/>
      <c r="H789" s="15"/>
      <c r="I789" s="4"/>
      <c r="J789" s="1"/>
      <c r="K789" s="5">
        <f t="shared" ca="1" si="30"/>
        <v>1.1320652703770291E-2</v>
      </c>
      <c r="L789" s="5">
        <f t="shared" ca="1" si="31"/>
        <v>-8.7046690912164715E-2</v>
      </c>
      <c r="M789" s="1">
        <v>783</v>
      </c>
      <c r="O789" s="7"/>
    </row>
    <row r="790" spans="1:15" s="6" customFormat="1" ht="19.5" customHeight="1" x14ac:dyDescent="0.2">
      <c r="A790" s="1"/>
      <c r="B790" s="1"/>
      <c r="C790" s="2"/>
      <c r="D790" s="2"/>
      <c r="E790" s="14"/>
      <c r="F790" s="3"/>
      <c r="G790" s="3"/>
      <c r="H790" s="15"/>
      <c r="I790" s="4"/>
      <c r="J790" s="1"/>
      <c r="K790" s="5">
        <f t="shared" ca="1" si="30"/>
        <v>1.9509858891182622E-2</v>
      </c>
      <c r="L790" s="5">
        <f t="shared" ca="1" si="31"/>
        <v>-6.4054964384495511E-2</v>
      </c>
      <c r="M790" s="1">
        <v>784</v>
      </c>
      <c r="O790" s="7"/>
    </row>
    <row r="791" spans="1:15" s="6" customFormat="1" ht="19.5" customHeight="1" x14ac:dyDescent="0.2">
      <c r="A791" s="1"/>
      <c r="B791" s="1"/>
      <c r="C791" s="2"/>
      <c r="D791" s="2"/>
      <c r="E791" s="14"/>
      <c r="F791" s="3"/>
      <c r="G791" s="3"/>
      <c r="H791" s="15"/>
      <c r="I791" s="4"/>
      <c r="J791" s="1"/>
      <c r="K791" s="5">
        <f t="shared" ca="1" si="30"/>
        <v>0.13664123961717606</v>
      </c>
      <c r="L791" s="5">
        <f t="shared" ca="1" si="31"/>
        <v>7.5148473808060362E-2</v>
      </c>
      <c r="M791" s="1">
        <v>785</v>
      </c>
      <c r="O791" s="7"/>
    </row>
    <row r="792" spans="1:15" s="6" customFormat="1" ht="19.5" customHeight="1" x14ac:dyDescent="0.2">
      <c r="A792" s="1"/>
      <c r="B792" s="1"/>
      <c r="C792" s="2"/>
      <c r="D792" s="2"/>
      <c r="E792" s="14"/>
      <c r="F792" s="3"/>
      <c r="G792" s="3"/>
      <c r="H792" s="15"/>
      <c r="I792" s="4"/>
      <c r="J792" s="1"/>
      <c r="K792" s="5">
        <f t="shared" ca="1" si="30"/>
        <v>0.14352271220273685</v>
      </c>
      <c r="L792" s="5">
        <f t="shared" ca="1" si="31"/>
        <v>0.21566524705847478</v>
      </c>
      <c r="M792" s="1">
        <v>786</v>
      </c>
      <c r="O792" s="7"/>
    </row>
    <row r="793" spans="1:15" s="6" customFormat="1" ht="19.5" customHeight="1" x14ac:dyDescent="0.2">
      <c r="A793" s="1"/>
      <c r="B793" s="1"/>
      <c r="C793" s="2"/>
      <c r="D793" s="2"/>
      <c r="E793" s="14"/>
      <c r="F793" s="3"/>
      <c r="G793" s="3"/>
      <c r="H793" s="15"/>
      <c r="I793" s="4"/>
      <c r="J793" s="1"/>
      <c r="K793" s="5">
        <f t="shared" ca="1" si="30"/>
        <v>-0.31508636523052869</v>
      </c>
      <c r="L793" s="5">
        <f t="shared" ca="1" si="31"/>
        <v>-0.10804772805439289</v>
      </c>
      <c r="M793" s="1">
        <v>787</v>
      </c>
      <c r="O793" s="7"/>
    </row>
    <row r="794" spans="1:15" s="6" customFormat="1" ht="19.5" customHeight="1" x14ac:dyDescent="0.2">
      <c r="A794" s="1"/>
      <c r="B794" s="1"/>
      <c r="C794" s="2"/>
      <c r="D794" s="2"/>
      <c r="E794" s="14"/>
      <c r="F794" s="3"/>
      <c r="G794" s="3"/>
      <c r="H794" s="15"/>
      <c r="I794" s="4"/>
      <c r="J794" s="1"/>
      <c r="K794" s="5">
        <f t="shared" ca="1" si="30"/>
        <v>3.5991309328096827E-3</v>
      </c>
      <c r="L794" s="5">
        <f t="shared" ca="1" si="31"/>
        <v>-0.10012668799940749</v>
      </c>
      <c r="M794" s="1">
        <v>788</v>
      </c>
      <c r="O794" s="7"/>
    </row>
    <row r="795" spans="1:15" s="6" customFormat="1" ht="19.5" customHeight="1" x14ac:dyDescent="0.2">
      <c r="A795" s="1"/>
      <c r="B795" s="1"/>
      <c r="C795" s="2"/>
      <c r="D795" s="2"/>
      <c r="E795" s="14"/>
      <c r="F795" s="3"/>
      <c r="G795" s="3"/>
      <c r="H795" s="15"/>
      <c r="I795" s="4"/>
      <c r="J795" s="1"/>
      <c r="K795" s="5">
        <f t="shared" ca="1" si="30"/>
        <v>-0.2563701963481132</v>
      </c>
      <c r="L795" s="5">
        <f t="shared" ca="1" si="31"/>
        <v>-0.35249181682754438</v>
      </c>
      <c r="M795" s="1">
        <v>789</v>
      </c>
      <c r="O795" s="7"/>
    </row>
    <row r="796" spans="1:15" s="6" customFormat="1" ht="19.5" customHeight="1" x14ac:dyDescent="0.2">
      <c r="A796" s="1"/>
      <c r="B796" s="1"/>
      <c r="C796" s="2"/>
      <c r="D796" s="2"/>
      <c r="E796" s="14"/>
      <c r="F796" s="3"/>
      <c r="G796" s="3"/>
      <c r="H796" s="15"/>
      <c r="I796" s="4"/>
      <c r="J796" s="1"/>
      <c r="K796" s="5">
        <f t="shared" ca="1" si="30"/>
        <v>-0.1671647882487082</v>
      </c>
      <c r="L796" s="5">
        <f t="shared" ca="1" si="31"/>
        <v>-0.5055569324031508</v>
      </c>
      <c r="M796" s="1">
        <v>790</v>
      </c>
      <c r="O796" s="7"/>
    </row>
    <row r="797" spans="1:15" s="6" customFormat="1" ht="19.5" customHeight="1" x14ac:dyDescent="0.2">
      <c r="A797" s="1"/>
      <c r="B797" s="1"/>
      <c r="C797" s="2"/>
      <c r="D797" s="2"/>
      <c r="E797" s="14"/>
      <c r="F797" s="3"/>
      <c r="G797" s="3"/>
      <c r="H797" s="15"/>
      <c r="I797" s="4"/>
      <c r="J797" s="1"/>
      <c r="K797" s="5">
        <f t="shared" ca="1" si="30"/>
        <v>9.1364899456296781E-3</v>
      </c>
      <c r="L797" s="5">
        <f t="shared" ca="1" si="31"/>
        <v>-0.47619816516139513</v>
      </c>
      <c r="M797" s="1">
        <v>791</v>
      </c>
      <c r="O797" s="7"/>
    </row>
    <row r="798" spans="1:15" s="6" customFormat="1" ht="19.5" customHeight="1" x14ac:dyDescent="0.2">
      <c r="A798" s="1"/>
      <c r="B798" s="1"/>
      <c r="C798" s="2"/>
      <c r="D798" s="2"/>
      <c r="E798" s="14"/>
      <c r="F798" s="3"/>
      <c r="G798" s="3"/>
      <c r="H798" s="15"/>
      <c r="I798" s="4"/>
      <c r="J798" s="1"/>
      <c r="K798" s="5">
        <f t="shared" ca="1" si="30"/>
        <v>0.44815052095800095</v>
      </c>
      <c r="L798" s="5">
        <f t="shared" ca="1" si="31"/>
        <v>-8.9997175969383503E-3</v>
      </c>
      <c r="M798" s="1">
        <v>792</v>
      </c>
      <c r="O798" s="7"/>
    </row>
    <row r="799" spans="1:15" s="6" customFormat="1" ht="19.5" customHeight="1" x14ac:dyDescent="0.2">
      <c r="A799" s="1"/>
      <c r="B799" s="1"/>
      <c r="C799" s="2"/>
      <c r="D799" s="2"/>
      <c r="E799" s="14"/>
      <c r="F799" s="3"/>
      <c r="G799" s="3"/>
      <c r="H799" s="15"/>
      <c r="I799" s="4"/>
      <c r="J799" s="1"/>
      <c r="K799" s="5">
        <f t="shared" ca="1" si="30"/>
        <v>6.5371742448722625E-2</v>
      </c>
      <c r="L799" s="5">
        <f t="shared" ca="1" si="31"/>
        <v>5.6732013555661806E-2</v>
      </c>
      <c r="M799" s="1">
        <v>793</v>
      </c>
      <c r="O799" s="7"/>
    </row>
    <row r="800" spans="1:15" s="6" customFormat="1" ht="19.5" customHeight="1" x14ac:dyDescent="0.2">
      <c r="A800" s="1"/>
      <c r="B800" s="1"/>
      <c r="C800" s="2"/>
      <c r="D800" s="2"/>
      <c r="E800" s="14"/>
      <c r="F800" s="3"/>
      <c r="G800" s="3"/>
      <c r="H800" s="15"/>
      <c r="I800" s="4"/>
      <c r="J800" s="1"/>
      <c r="K800" s="5">
        <f t="shared" ca="1" si="30"/>
        <v>0.42514495096360766</v>
      </c>
      <c r="L800" s="5">
        <f t="shared" ca="1" si="31"/>
        <v>0.47960768397704301</v>
      </c>
      <c r="M800" s="1">
        <v>794</v>
      </c>
      <c r="O800" s="7"/>
    </row>
    <row r="801" spans="1:15" s="6" customFormat="1" ht="19.5" customHeight="1" x14ac:dyDescent="0.2">
      <c r="A801" s="1"/>
      <c r="B801" s="1"/>
      <c r="C801" s="2"/>
      <c r="D801" s="2"/>
      <c r="E801" s="14"/>
      <c r="F801" s="3"/>
      <c r="G801" s="3"/>
      <c r="H801" s="15"/>
      <c r="I801" s="4"/>
      <c r="J801" s="1"/>
      <c r="K801" s="5">
        <f t="shared" ca="1" si="30"/>
        <v>8.3505349187123601E-2</v>
      </c>
      <c r="L801" s="5">
        <f t="shared" ca="1" si="31"/>
        <v>0.54392872580508489</v>
      </c>
      <c r="M801" s="1">
        <v>795</v>
      </c>
      <c r="O801" s="7"/>
    </row>
    <row r="802" spans="1:15" s="6" customFormat="1" ht="19.5" customHeight="1" x14ac:dyDescent="0.2">
      <c r="A802" s="1"/>
      <c r="B802" s="1"/>
      <c r="C802" s="2"/>
      <c r="D802" s="2"/>
      <c r="E802" s="14"/>
      <c r="F802" s="3"/>
      <c r="G802" s="3"/>
      <c r="H802" s="15"/>
      <c r="I802" s="4"/>
      <c r="J802" s="1"/>
      <c r="K802" s="5">
        <f t="shared" ca="1" si="30"/>
        <v>-4.144566562138443E-2</v>
      </c>
      <c r="L802" s="5">
        <f t="shared" ca="1" si="31"/>
        <v>0.4807259111514971</v>
      </c>
      <c r="M802" s="1">
        <v>796</v>
      </c>
      <c r="O802" s="7"/>
    </row>
    <row r="803" spans="1:15" s="6" customFormat="1" ht="19.5" customHeight="1" x14ac:dyDescent="0.2">
      <c r="A803" s="1"/>
      <c r="B803" s="1"/>
      <c r="C803" s="2"/>
      <c r="D803" s="2"/>
      <c r="E803" s="14"/>
      <c r="F803" s="3"/>
      <c r="G803" s="3"/>
      <c r="H803" s="15"/>
      <c r="I803" s="4"/>
      <c r="J803" s="1"/>
      <c r="K803" s="5">
        <f t="shared" ca="1" si="30"/>
        <v>3.7314777046942499E-2</v>
      </c>
      <c r="L803" s="5">
        <f t="shared" ca="1" si="31"/>
        <v>0.49881165175237974</v>
      </c>
      <c r="M803" s="1">
        <v>797</v>
      </c>
      <c r="O803" s="7"/>
    </row>
    <row r="804" spans="1:15" s="6" customFormat="1" ht="19.5" customHeight="1" x14ac:dyDescent="0.2">
      <c r="A804" s="1"/>
      <c r="B804" s="1"/>
      <c r="C804" s="2"/>
      <c r="D804" s="2"/>
      <c r="E804" s="14"/>
      <c r="F804" s="3"/>
      <c r="G804" s="3"/>
      <c r="H804" s="15"/>
      <c r="I804" s="4"/>
      <c r="J804" s="1"/>
      <c r="K804" s="5">
        <f t="shared" ca="1" si="30"/>
        <v>-3.9320845246851456E-2</v>
      </c>
      <c r="L804" s="5">
        <f t="shared" ca="1" si="31"/>
        <v>0.43953834043543305</v>
      </c>
      <c r="M804" s="1">
        <v>798</v>
      </c>
      <c r="O804" s="7"/>
    </row>
    <row r="805" spans="1:15" s="6" customFormat="1" ht="19.5" customHeight="1" x14ac:dyDescent="0.2">
      <c r="A805" s="1"/>
      <c r="B805" s="1"/>
      <c r="C805" s="2"/>
      <c r="D805" s="2"/>
      <c r="E805" s="14"/>
      <c r="F805" s="3"/>
      <c r="G805" s="3"/>
      <c r="H805" s="15"/>
      <c r="I805" s="4"/>
      <c r="J805" s="1"/>
      <c r="K805" s="5">
        <f t="shared" ca="1" si="30"/>
        <v>3.1023295312831704E-2</v>
      </c>
      <c r="L805" s="5">
        <f t="shared" ca="1" si="31"/>
        <v>0.45298010213084744</v>
      </c>
      <c r="M805" s="1">
        <v>799</v>
      </c>
      <c r="O805" s="7"/>
    </row>
    <row r="806" spans="1:15" s="6" customFormat="1" ht="19.5" customHeight="1" x14ac:dyDescent="0.2">
      <c r="A806" s="1"/>
      <c r="B806" s="1"/>
      <c r="C806" s="2"/>
      <c r="D806" s="2"/>
      <c r="E806" s="14"/>
      <c r="F806" s="3"/>
      <c r="G806" s="3"/>
      <c r="H806" s="15"/>
      <c r="I806" s="4"/>
      <c r="J806" s="1"/>
      <c r="K806" s="5">
        <f t="shared" ca="1" si="30"/>
        <v>0.16058192916301381</v>
      </c>
      <c r="L806" s="5">
        <f t="shared" ca="1" si="31"/>
        <v>0.59544282720862729</v>
      </c>
      <c r="M806" s="1">
        <v>800</v>
      </c>
      <c r="O806" s="7"/>
    </row>
    <row r="807" spans="1:15" s="6" customFormat="1" ht="19.5" customHeight="1" x14ac:dyDescent="0.2">
      <c r="A807" s="1"/>
      <c r="B807" s="1"/>
      <c r="C807" s="2"/>
      <c r="D807" s="2"/>
      <c r="E807" s="14"/>
      <c r="F807" s="3"/>
      <c r="G807" s="3"/>
      <c r="H807" s="15"/>
      <c r="I807" s="4"/>
      <c r="J807" s="1"/>
      <c r="K807" s="5">
        <f t="shared" ca="1" si="30"/>
        <v>-8.6295770546816891E-2</v>
      </c>
      <c r="L807" s="5">
        <f t="shared" ca="1" si="31"/>
        <v>0.48532934357346524</v>
      </c>
      <c r="M807" s="1">
        <v>801</v>
      </c>
      <c r="O807" s="7"/>
    </row>
    <row r="808" spans="1:15" s="6" customFormat="1" ht="19.5" customHeight="1" x14ac:dyDescent="0.2">
      <c r="A808" s="1"/>
      <c r="B808" s="1"/>
      <c r="C808" s="2"/>
      <c r="D808" s="2"/>
      <c r="E808" s="14"/>
      <c r="F808" s="3"/>
      <c r="G808" s="3"/>
      <c r="H808" s="15"/>
      <c r="I808" s="4"/>
      <c r="J808" s="1"/>
      <c r="K808" s="5">
        <f t="shared" ca="1" si="30"/>
        <v>0.31485526002022668</v>
      </c>
      <c r="L808" s="5">
        <f t="shared" ca="1" si="31"/>
        <v>0.78077142985075332</v>
      </c>
      <c r="M808" s="1">
        <v>802</v>
      </c>
      <c r="O808" s="7"/>
    </row>
    <row r="809" spans="1:15" s="6" customFormat="1" ht="19.5" customHeight="1" x14ac:dyDescent="0.2">
      <c r="A809" s="1"/>
      <c r="B809" s="1"/>
      <c r="C809" s="2"/>
      <c r="D809" s="2"/>
      <c r="E809" s="14"/>
      <c r="F809" s="3"/>
      <c r="G809" s="3"/>
      <c r="H809" s="15"/>
      <c r="I809" s="4"/>
      <c r="J809" s="1"/>
      <c r="K809" s="5">
        <f t="shared" ca="1" si="30"/>
        <v>0.43406193555048833</v>
      </c>
      <c r="L809" s="5">
        <f t="shared" ca="1" si="31"/>
        <v>1.1836025082072115</v>
      </c>
      <c r="M809" s="1">
        <v>803</v>
      </c>
      <c r="O809" s="7"/>
    </row>
    <row r="810" spans="1:15" s="6" customFormat="1" ht="19.5" customHeight="1" x14ac:dyDescent="0.2">
      <c r="A810" s="1"/>
      <c r="B810" s="1"/>
      <c r="C810" s="2"/>
      <c r="D810" s="2"/>
      <c r="E810" s="14"/>
      <c r="F810" s="3"/>
      <c r="G810" s="3"/>
      <c r="H810" s="15"/>
      <c r="I810" s="4"/>
      <c r="J810" s="1"/>
      <c r="K810" s="5">
        <f t="shared" ca="1" si="30"/>
        <v>6.0636484768712959E-2</v>
      </c>
      <c r="L810" s="5">
        <f t="shared" ca="1" si="31"/>
        <v>1.1968948926476359</v>
      </c>
      <c r="M810" s="1">
        <v>804</v>
      </c>
      <c r="O810" s="7"/>
    </row>
    <row r="811" spans="1:15" s="6" customFormat="1" ht="19.5" customHeight="1" x14ac:dyDescent="0.2">
      <c r="A811" s="1"/>
      <c r="B811" s="1"/>
      <c r="C811" s="2"/>
      <c r="D811" s="2"/>
      <c r="E811" s="14"/>
      <c r="F811" s="3"/>
      <c r="G811" s="3"/>
      <c r="H811" s="15"/>
      <c r="I811" s="4"/>
      <c r="J811" s="1"/>
      <c r="K811" s="5">
        <f t="shared" ca="1" si="30"/>
        <v>8.2889209442844794E-2</v>
      </c>
      <c r="L811" s="5">
        <f t="shared" ca="1" si="31"/>
        <v>1.2319083063845753</v>
      </c>
      <c r="M811" s="1">
        <v>805</v>
      </c>
      <c r="O811" s="7"/>
    </row>
    <row r="812" spans="1:15" s="6" customFormat="1" ht="19.5" customHeight="1" x14ac:dyDescent="0.2">
      <c r="A812" s="1"/>
      <c r="B812" s="1"/>
      <c r="C812" s="2"/>
      <c r="D812" s="2"/>
      <c r="E812" s="14"/>
      <c r="F812" s="3"/>
      <c r="G812" s="3"/>
      <c r="H812" s="15"/>
      <c r="I812" s="4"/>
      <c r="J812" s="1"/>
      <c r="K812" s="5">
        <f t="shared" ca="1" si="30"/>
        <v>-0.13591607923249968</v>
      </c>
      <c r="L812" s="5">
        <f t="shared" ca="1" si="31"/>
        <v>1.0467158948966926</v>
      </c>
      <c r="M812" s="1">
        <v>806</v>
      </c>
      <c r="O812" s="7"/>
    </row>
    <row r="813" spans="1:15" s="6" customFormat="1" ht="19.5" customHeight="1" x14ac:dyDescent="0.2">
      <c r="A813" s="1"/>
      <c r="B813" s="1"/>
      <c r="C813" s="2"/>
      <c r="D813" s="2"/>
      <c r="E813" s="14"/>
      <c r="F813" s="3"/>
      <c r="G813" s="3"/>
      <c r="H813" s="15"/>
      <c r="I813" s="4"/>
      <c r="J813" s="1"/>
      <c r="K813" s="5">
        <f t="shared" ca="1" si="30"/>
        <v>-0.22613129397579512</v>
      </c>
      <c r="L813" s="5">
        <f t="shared" ca="1" si="31"/>
        <v>0.77871596512502972</v>
      </c>
      <c r="M813" s="1">
        <v>807</v>
      </c>
      <c r="O813" s="7"/>
    </row>
    <row r="814" spans="1:15" s="6" customFormat="1" ht="19.5" customHeight="1" x14ac:dyDescent="0.2">
      <c r="A814" s="1"/>
      <c r="B814" s="1"/>
      <c r="C814" s="2"/>
      <c r="D814" s="2"/>
      <c r="E814" s="14"/>
      <c r="F814" s="3"/>
      <c r="G814" s="3"/>
      <c r="H814" s="15"/>
      <c r="I814" s="4"/>
      <c r="J814" s="1"/>
      <c r="K814" s="5">
        <f t="shared" ca="1" si="30"/>
        <v>-1.528144787068836E-2</v>
      </c>
      <c r="L814" s="5">
        <f t="shared" ca="1" si="31"/>
        <v>0.73228587864934014</v>
      </c>
      <c r="M814" s="1">
        <v>808</v>
      </c>
      <c r="O814" s="7"/>
    </row>
    <row r="815" spans="1:15" s="6" customFormat="1" ht="19.5" customHeight="1" x14ac:dyDescent="0.2">
      <c r="A815" s="1"/>
      <c r="B815" s="1"/>
      <c r="C815" s="2"/>
      <c r="D815" s="2"/>
      <c r="E815" s="14"/>
      <c r="F815" s="3"/>
      <c r="G815" s="3"/>
      <c r="H815" s="15"/>
      <c r="I815" s="4"/>
      <c r="J815" s="1"/>
      <c r="K815" s="5">
        <f t="shared" ca="1" si="30"/>
        <v>0.33311103215024856</v>
      </c>
      <c r="L815" s="5">
        <f t="shared" ca="1" si="31"/>
        <v>1.036105475653615</v>
      </c>
      <c r="M815" s="1">
        <v>809</v>
      </c>
      <c r="O815" s="7"/>
    </row>
    <row r="816" spans="1:15" s="6" customFormat="1" ht="19.5" customHeight="1" x14ac:dyDescent="0.2">
      <c r="A816" s="1"/>
      <c r="B816" s="1"/>
      <c r="C816" s="2"/>
      <c r="D816" s="2"/>
      <c r="E816" s="14"/>
      <c r="F816" s="3"/>
      <c r="G816" s="3"/>
      <c r="H816" s="15"/>
      <c r="I816" s="4"/>
      <c r="J816" s="1"/>
      <c r="K816" s="5">
        <f t="shared" ca="1" si="30"/>
        <v>0.30949328438822765</v>
      </c>
      <c r="L816" s="5">
        <f t="shared" ca="1" si="31"/>
        <v>1.3041545410156981</v>
      </c>
      <c r="M816" s="1">
        <v>810</v>
      </c>
      <c r="O816" s="7"/>
    </row>
    <row r="817" spans="1:15" s="6" customFormat="1" ht="19.5" customHeight="1" x14ac:dyDescent="0.2">
      <c r="A817" s="1"/>
      <c r="B817" s="1"/>
      <c r="C817" s="2"/>
      <c r="D817" s="2"/>
      <c r="E817" s="14"/>
      <c r="F817" s="3"/>
      <c r="G817" s="3"/>
      <c r="H817" s="15"/>
      <c r="I817" s="4"/>
      <c r="J817" s="1"/>
      <c r="K817" s="5">
        <f t="shared" ca="1" si="30"/>
        <v>0.10570963888161213</v>
      </c>
      <c r="L817" s="5">
        <f t="shared" ca="1" si="31"/>
        <v>1.3576979982566821</v>
      </c>
      <c r="M817" s="1">
        <v>811</v>
      </c>
      <c r="O817" s="7"/>
    </row>
    <row r="818" spans="1:15" s="6" customFormat="1" ht="19.5" customHeight="1" x14ac:dyDescent="0.2">
      <c r="A818" s="1"/>
      <c r="B818" s="1"/>
      <c r="C818" s="2"/>
      <c r="D818" s="2"/>
      <c r="E818" s="14"/>
      <c r="F818" s="3"/>
      <c r="G818" s="3"/>
      <c r="H818" s="15"/>
      <c r="I818" s="4"/>
      <c r="J818" s="1"/>
      <c r="K818" s="5">
        <f t="shared" ca="1" si="30"/>
        <v>-0.11786345661647223</v>
      </c>
      <c r="L818" s="5">
        <f t="shared" ca="1" si="31"/>
        <v>1.1855266217099425</v>
      </c>
      <c r="M818" s="1">
        <v>812</v>
      </c>
      <c r="O818" s="7"/>
    </row>
    <row r="819" spans="1:15" s="6" customFormat="1" ht="19.5" customHeight="1" x14ac:dyDescent="0.2">
      <c r="A819" s="1"/>
      <c r="B819" s="1"/>
      <c r="C819" s="2"/>
      <c r="D819" s="2"/>
      <c r="E819" s="14"/>
      <c r="F819" s="3"/>
      <c r="G819" s="3"/>
      <c r="H819" s="15"/>
      <c r="I819" s="4"/>
      <c r="J819" s="1"/>
      <c r="K819" s="5">
        <f t="shared" ca="1" si="30"/>
        <v>0.173013057695105</v>
      </c>
      <c r="L819" s="5">
        <f t="shared" ca="1" si="31"/>
        <v>1.3111186145366498</v>
      </c>
      <c r="M819" s="1">
        <v>813</v>
      </c>
      <c r="O819" s="7"/>
    </row>
    <row r="820" spans="1:15" s="6" customFormat="1" ht="19.5" customHeight="1" x14ac:dyDescent="0.2">
      <c r="A820" s="1"/>
      <c r="B820" s="1"/>
      <c r="C820" s="2"/>
      <c r="D820" s="2"/>
      <c r="E820" s="14"/>
      <c r="F820" s="3"/>
      <c r="G820" s="3"/>
      <c r="H820" s="15"/>
      <c r="I820" s="4"/>
      <c r="J820" s="1"/>
      <c r="K820" s="5">
        <f t="shared" ca="1" si="30"/>
        <v>0.32628865690023634</v>
      </c>
      <c r="L820" s="5">
        <f t="shared" ca="1" si="31"/>
        <v>1.5849625268554202</v>
      </c>
      <c r="M820" s="1">
        <v>814</v>
      </c>
      <c r="O820" s="7"/>
    </row>
    <row r="821" spans="1:15" s="6" customFormat="1" ht="19.5" customHeight="1" x14ac:dyDescent="0.2">
      <c r="A821" s="1"/>
      <c r="B821" s="1"/>
      <c r="C821" s="2"/>
      <c r="D821" s="2"/>
      <c r="E821" s="14"/>
      <c r="F821" s="3"/>
      <c r="G821" s="3"/>
      <c r="H821" s="15"/>
      <c r="I821" s="4"/>
      <c r="J821" s="1"/>
      <c r="K821" s="5">
        <f t="shared" ca="1" si="30"/>
        <v>0.16411630977503319</v>
      </c>
      <c r="L821" s="5">
        <f t="shared" ca="1" si="31"/>
        <v>1.6856803355562364</v>
      </c>
      <c r="M821" s="1">
        <v>815</v>
      </c>
      <c r="O821" s="7"/>
    </row>
    <row r="822" spans="1:15" s="6" customFormat="1" ht="19.5" customHeight="1" x14ac:dyDescent="0.2">
      <c r="A822" s="1"/>
      <c r="B822" s="1"/>
      <c r="C822" s="2"/>
      <c r="D822" s="2"/>
      <c r="E822" s="14"/>
      <c r="F822" s="3"/>
      <c r="G822" s="3"/>
      <c r="H822" s="15"/>
      <c r="I822" s="4"/>
      <c r="J822" s="1"/>
      <c r="K822" s="5">
        <f t="shared" ca="1" si="30"/>
        <v>0.12306641594830646</v>
      </c>
      <c r="L822" s="5">
        <f t="shared" ca="1" si="31"/>
        <v>1.7413195380822932</v>
      </c>
      <c r="M822" s="1">
        <v>816</v>
      </c>
      <c r="O822" s="7"/>
    </row>
    <row r="823" spans="1:15" s="6" customFormat="1" ht="19.5" customHeight="1" x14ac:dyDescent="0.2">
      <c r="A823" s="1"/>
      <c r="B823" s="1"/>
      <c r="C823" s="2"/>
      <c r="D823" s="2"/>
      <c r="E823" s="14"/>
      <c r="F823" s="3"/>
      <c r="G823" s="3"/>
      <c r="H823" s="15"/>
      <c r="I823" s="4"/>
      <c r="J823" s="1"/>
      <c r="K823" s="5">
        <f t="shared" ca="1" si="30"/>
        <v>-0.48811911255197282</v>
      </c>
      <c r="L823" s="5">
        <f t="shared" ca="1" si="31"/>
        <v>1.1835476440070287</v>
      </c>
      <c r="M823" s="1">
        <v>817</v>
      </c>
      <c r="O823" s="7"/>
    </row>
    <row r="824" spans="1:15" s="6" customFormat="1" ht="19.5" customHeight="1" x14ac:dyDescent="0.2">
      <c r="A824" s="1"/>
      <c r="B824" s="1"/>
      <c r="C824" s="2"/>
      <c r="D824" s="2"/>
      <c r="E824" s="14"/>
      <c r="F824" s="3"/>
      <c r="G824" s="3"/>
      <c r="H824" s="15"/>
      <c r="I824" s="4"/>
      <c r="J824" s="1"/>
      <c r="K824" s="5">
        <f t="shared" ca="1" si="30"/>
        <v>-7.0887524581905795E-2</v>
      </c>
      <c r="L824" s="5">
        <f t="shared" ca="1" si="31"/>
        <v>1.0653182136648416</v>
      </c>
      <c r="M824" s="1">
        <v>818</v>
      </c>
      <c r="O824" s="7"/>
    </row>
    <row r="825" spans="1:15" s="6" customFormat="1" ht="19.5" customHeight="1" x14ac:dyDescent="0.2">
      <c r="A825" s="1"/>
      <c r="B825" s="1"/>
      <c r="C825" s="2"/>
      <c r="D825" s="2"/>
      <c r="E825" s="14"/>
      <c r="F825" s="3"/>
      <c r="G825" s="3"/>
      <c r="H825" s="15"/>
      <c r="I825" s="4"/>
      <c r="J825" s="1"/>
      <c r="K825" s="5">
        <f t="shared" ca="1" si="30"/>
        <v>-8.0707051133737592E-2</v>
      </c>
      <c r="L825" s="5">
        <f t="shared" ca="1" si="31"/>
        <v>0.94199843398451044</v>
      </c>
      <c r="M825" s="1">
        <v>819</v>
      </c>
      <c r="O825" s="7"/>
    </row>
    <row r="826" spans="1:15" s="6" customFormat="1" ht="19.5" customHeight="1" x14ac:dyDescent="0.2">
      <c r="A826" s="1"/>
      <c r="B826" s="1"/>
      <c r="C826" s="2"/>
      <c r="D826" s="2"/>
      <c r="E826" s="14"/>
      <c r="F826" s="3"/>
      <c r="G826" s="3"/>
      <c r="H826" s="15"/>
      <c r="I826" s="4"/>
      <c r="J826" s="1"/>
      <c r="K826" s="5">
        <f t="shared" ca="1" si="30"/>
        <v>0.49239093549635227</v>
      </c>
      <c r="L826" s="5">
        <f t="shared" ca="1" si="31"/>
        <v>1.3967094321214821</v>
      </c>
      <c r="M826" s="1">
        <v>820</v>
      </c>
      <c r="O826" s="7"/>
    </row>
    <row r="827" spans="1:15" s="6" customFormat="1" ht="19.5" customHeight="1" x14ac:dyDescent="0.2">
      <c r="A827" s="1"/>
      <c r="B827" s="1"/>
      <c r="C827" s="2"/>
      <c r="D827" s="2"/>
      <c r="E827" s="14"/>
      <c r="F827" s="3"/>
      <c r="G827" s="3"/>
      <c r="H827" s="15"/>
      <c r="I827" s="4"/>
      <c r="J827" s="1"/>
      <c r="K827" s="5">
        <f t="shared" ca="1" si="30"/>
        <v>9.3098650631848953E-2</v>
      </c>
      <c r="L827" s="5">
        <f t="shared" ca="1" si="31"/>
        <v>1.4339397054684717</v>
      </c>
      <c r="M827" s="1">
        <v>821</v>
      </c>
      <c r="O827" s="7"/>
    </row>
    <row r="828" spans="1:15" s="6" customFormat="1" ht="19.5" customHeight="1" x14ac:dyDescent="0.2">
      <c r="A828" s="1"/>
      <c r="B828" s="1"/>
      <c r="C828" s="2"/>
      <c r="D828" s="2"/>
      <c r="E828" s="14"/>
      <c r="F828" s="3"/>
      <c r="G828" s="3"/>
      <c r="H828" s="15"/>
      <c r="I828" s="4"/>
      <c r="J828" s="1"/>
      <c r="K828" s="5">
        <f t="shared" ca="1" si="30"/>
        <v>5.2623881507075421E-2</v>
      </c>
      <c r="L828" s="5">
        <f t="shared" ca="1" si="31"/>
        <v>1.4292059987568082</v>
      </c>
      <c r="M828" s="1">
        <v>822</v>
      </c>
      <c r="O828" s="7"/>
    </row>
    <row r="829" spans="1:15" s="6" customFormat="1" ht="19.5" customHeight="1" x14ac:dyDescent="0.2">
      <c r="A829" s="1"/>
      <c r="B829" s="1"/>
      <c r="C829" s="2"/>
      <c r="D829" s="2"/>
      <c r="E829" s="14"/>
      <c r="F829" s="3"/>
      <c r="G829" s="3"/>
      <c r="H829" s="15"/>
      <c r="I829" s="4"/>
      <c r="J829" s="1"/>
      <c r="K829" s="5">
        <f t="shared" ca="1" si="30"/>
        <v>-3.1954229330804926E-2</v>
      </c>
      <c r="L829" s="5">
        <f t="shared" ca="1" si="31"/>
        <v>1.340083529475731</v>
      </c>
      <c r="M829" s="1">
        <v>823</v>
      </c>
      <c r="O829" s="7"/>
    </row>
    <row r="830" spans="1:15" s="6" customFormat="1" ht="19.5" customHeight="1" x14ac:dyDescent="0.2">
      <c r="A830" s="1"/>
      <c r="B830" s="1"/>
      <c r="C830" s="2"/>
      <c r="D830" s="2"/>
      <c r="E830" s="14"/>
      <c r="F830" s="3"/>
      <c r="G830" s="3"/>
      <c r="H830" s="15"/>
      <c r="I830" s="4"/>
      <c r="J830" s="1"/>
      <c r="K830" s="5">
        <f t="shared" ca="1" si="30"/>
        <v>0.18412054125109628</v>
      </c>
      <c r="L830" s="5">
        <f t="shared" ca="1" si="31"/>
        <v>1.4706007295477979</v>
      </c>
      <c r="M830" s="1">
        <v>824</v>
      </c>
      <c r="O830" s="7"/>
    </row>
    <row r="831" spans="1:15" s="6" customFormat="1" ht="19.5" customHeight="1" x14ac:dyDescent="0.2">
      <c r="A831" s="1"/>
      <c r="B831" s="1"/>
      <c r="C831" s="2"/>
      <c r="D831" s="2"/>
      <c r="E831" s="14"/>
      <c r="F831" s="3"/>
      <c r="G831" s="3"/>
      <c r="H831" s="15"/>
      <c r="I831" s="4"/>
      <c r="J831" s="1"/>
      <c r="K831" s="5">
        <f t="shared" ca="1" si="30"/>
        <v>3.8030880896580868E-2</v>
      </c>
      <c r="L831" s="5">
        <f t="shared" ca="1" si="31"/>
        <v>1.4498075812624667</v>
      </c>
      <c r="M831" s="1">
        <v>825</v>
      </c>
      <c r="O831" s="7"/>
    </row>
    <row r="832" spans="1:15" s="6" customFormat="1" ht="19.5" customHeight="1" x14ac:dyDescent="0.2">
      <c r="A832" s="1"/>
      <c r="B832" s="1"/>
      <c r="C832" s="2"/>
      <c r="D832" s="2"/>
      <c r="E832" s="14"/>
      <c r="F832" s="3"/>
      <c r="G832" s="3"/>
      <c r="H832" s="15"/>
      <c r="I832" s="4"/>
      <c r="J832" s="1"/>
      <c r="K832" s="5">
        <f t="shared" ca="1" si="30"/>
        <v>0.2562817585650356</v>
      </c>
      <c r="L832" s="5">
        <f t="shared" ca="1" si="31"/>
        <v>1.6480970365770036</v>
      </c>
      <c r="M832" s="1">
        <v>826</v>
      </c>
      <c r="O832" s="7"/>
    </row>
    <row r="833" spans="1:15" s="6" customFormat="1" ht="19.5" customHeight="1" x14ac:dyDescent="0.2">
      <c r="A833" s="1"/>
      <c r="B833" s="1"/>
      <c r="C833" s="2"/>
      <c r="D833" s="2"/>
      <c r="E833" s="14"/>
      <c r="F833" s="3"/>
      <c r="G833" s="3"/>
      <c r="H833" s="15"/>
      <c r="I833" s="4"/>
      <c r="J833" s="1"/>
      <c r="K833" s="5">
        <f t="shared" ca="1" si="30"/>
        <v>-0.33883392115717603</v>
      </c>
      <c r="L833" s="5">
        <f t="shared" ca="1" si="31"/>
        <v>1.2433392339567473</v>
      </c>
      <c r="M833" s="1">
        <v>827</v>
      </c>
      <c r="O833" s="7"/>
    </row>
    <row r="834" spans="1:15" s="6" customFormat="1" ht="19.5" customHeight="1" x14ac:dyDescent="0.2">
      <c r="A834" s="1"/>
      <c r="B834" s="1"/>
      <c r="C834" s="2"/>
      <c r="D834" s="2"/>
      <c r="E834" s="14"/>
      <c r="F834" s="3"/>
      <c r="G834" s="3"/>
      <c r="H834" s="15"/>
      <c r="I834" s="4"/>
      <c r="J834" s="1"/>
      <c r="K834" s="5">
        <f t="shared" ca="1" si="30"/>
        <v>-0.31617421820204761</v>
      </c>
      <c r="L834" s="5">
        <f t="shared" ca="1" si="31"/>
        <v>0.87743144639642978</v>
      </c>
      <c r="M834" s="1">
        <v>828</v>
      </c>
      <c r="O834" s="7"/>
    </row>
    <row r="835" spans="1:15" s="6" customFormat="1" ht="19.5" customHeight="1" x14ac:dyDescent="0.2">
      <c r="A835" s="1"/>
      <c r="B835" s="1"/>
      <c r="C835" s="2"/>
      <c r="D835" s="2"/>
      <c r="E835" s="14"/>
      <c r="F835" s="3"/>
      <c r="G835" s="3"/>
      <c r="H835" s="15"/>
      <c r="I835" s="4"/>
      <c r="J835" s="1"/>
      <c r="K835" s="5">
        <f t="shared" ca="1" si="30"/>
        <v>1.898417528754227E-2</v>
      </c>
      <c r="L835" s="5">
        <f t="shared" ca="1" si="31"/>
        <v>0.86131836382811477</v>
      </c>
      <c r="M835" s="1">
        <v>829</v>
      </c>
      <c r="O835" s="7"/>
    </row>
    <row r="836" spans="1:15" s="6" customFormat="1" ht="19.5" customHeight="1" x14ac:dyDescent="0.2">
      <c r="A836" s="1"/>
      <c r="B836" s="1"/>
      <c r="C836" s="2"/>
      <c r="D836" s="2"/>
      <c r="E836" s="14"/>
      <c r="F836" s="3"/>
      <c r="G836" s="3"/>
      <c r="H836" s="15"/>
      <c r="I836" s="4"/>
      <c r="J836" s="1"/>
      <c r="K836" s="5">
        <f t="shared" ca="1" si="30"/>
        <v>-3.2447729272483308E-2</v>
      </c>
      <c r="L836" s="5">
        <f t="shared" ca="1" si="31"/>
        <v>0.79441790000250689</v>
      </c>
      <c r="M836" s="1">
        <v>830</v>
      </c>
      <c r="O836" s="7"/>
    </row>
    <row r="837" spans="1:15" s="6" customFormat="1" ht="19.5" customHeight="1" x14ac:dyDescent="0.2">
      <c r="A837" s="1"/>
      <c r="B837" s="1"/>
      <c r="C837" s="2"/>
      <c r="D837" s="2"/>
      <c r="E837" s="14"/>
      <c r="F837" s="3"/>
      <c r="G837" s="3"/>
      <c r="H837" s="15"/>
      <c r="I837" s="4"/>
      <c r="J837" s="1"/>
      <c r="K837" s="5">
        <f t="shared" ca="1" si="30"/>
        <v>-0.13459277341785342</v>
      </c>
      <c r="L837" s="5">
        <f t="shared" ca="1" si="31"/>
        <v>0.62804841058455319</v>
      </c>
      <c r="M837" s="1">
        <v>831</v>
      </c>
      <c r="O837" s="7"/>
    </row>
    <row r="838" spans="1:15" s="6" customFormat="1" ht="19.5" customHeight="1" x14ac:dyDescent="0.2">
      <c r="A838" s="1"/>
      <c r="B838" s="1"/>
      <c r="C838" s="2"/>
      <c r="D838" s="2"/>
      <c r="E838" s="14"/>
      <c r="F838" s="3"/>
      <c r="G838" s="3"/>
      <c r="H838" s="15"/>
      <c r="I838" s="4"/>
      <c r="J838" s="1"/>
      <c r="K838" s="5">
        <f t="shared" ca="1" si="30"/>
        <v>-6.6919106472401679E-2</v>
      </c>
      <c r="L838" s="5">
        <f t="shared" ca="1" si="31"/>
        <v>0.53600736768876933</v>
      </c>
      <c r="M838" s="1">
        <v>832</v>
      </c>
      <c r="O838" s="7"/>
    </row>
    <row r="839" spans="1:15" s="6" customFormat="1" ht="19.5" customHeight="1" x14ac:dyDescent="0.2">
      <c r="A839" s="1"/>
      <c r="B839" s="1"/>
      <c r="C839" s="2"/>
      <c r="D839" s="2"/>
      <c r="E839" s="14"/>
      <c r="F839" s="3"/>
      <c r="G839" s="3"/>
      <c r="H839" s="15"/>
      <c r="I839" s="4"/>
      <c r="J839" s="1"/>
      <c r="K839" s="5">
        <f t="shared" ca="1" si="30"/>
        <v>-7.121411271315807E-2</v>
      </c>
      <c r="L839" s="5">
        <f t="shared" ca="1" si="31"/>
        <v>0.44335296026806043</v>
      </c>
      <c r="M839" s="1">
        <v>833</v>
      </c>
      <c r="O839" s="7"/>
    </row>
    <row r="840" spans="1:15" s="6" customFormat="1" ht="19.5" customHeight="1" x14ac:dyDescent="0.2">
      <c r="A840" s="1"/>
      <c r="B840" s="1"/>
      <c r="C840" s="2"/>
      <c r="D840" s="2"/>
      <c r="E840" s="14"/>
      <c r="F840" s="3"/>
      <c r="G840" s="3"/>
      <c r="H840" s="15"/>
      <c r="I840" s="4"/>
      <c r="J840" s="1"/>
      <c r="K840" s="5">
        <f t="shared" ref="K840:K903" ca="1" si="32">NORMSINV(RAND())*$I$2</f>
        <v>-0.17930079296006859</v>
      </c>
      <c r="L840" s="5">
        <f t="shared" ref="L840:L903" ca="1" si="33">$I$3*L839+K840</f>
        <v>0.24631804889726941</v>
      </c>
      <c r="M840" s="1">
        <v>834</v>
      </c>
      <c r="O840" s="7"/>
    </row>
    <row r="841" spans="1:15" s="6" customFormat="1" ht="19.5" customHeight="1" x14ac:dyDescent="0.2">
      <c r="A841" s="1"/>
      <c r="B841" s="1"/>
      <c r="C841" s="2"/>
      <c r="D841" s="2"/>
      <c r="E841" s="14"/>
      <c r="F841" s="3"/>
      <c r="G841" s="3"/>
      <c r="H841" s="15"/>
      <c r="I841" s="4"/>
      <c r="J841" s="1"/>
      <c r="K841" s="5">
        <f t="shared" ca="1" si="32"/>
        <v>-3.7540865225424353E-3</v>
      </c>
      <c r="L841" s="5">
        <f t="shared" ca="1" si="33"/>
        <v>0.23271124041883617</v>
      </c>
      <c r="M841" s="1">
        <v>835</v>
      </c>
      <c r="O841" s="7"/>
    </row>
    <row r="842" spans="1:15" s="6" customFormat="1" ht="19.5" customHeight="1" x14ac:dyDescent="0.2">
      <c r="A842" s="1"/>
      <c r="B842" s="1"/>
      <c r="C842" s="2"/>
      <c r="D842" s="2"/>
      <c r="E842" s="14"/>
      <c r="F842" s="3"/>
      <c r="G842" s="3"/>
      <c r="H842" s="15"/>
      <c r="I842" s="4"/>
      <c r="J842" s="1"/>
      <c r="K842" s="5">
        <f t="shared" ca="1" si="32"/>
        <v>-0.25863268659787009</v>
      </c>
      <c r="L842" s="5">
        <f t="shared" ca="1" si="33"/>
        <v>-3.5229895795787364E-2</v>
      </c>
      <c r="M842" s="1">
        <v>836</v>
      </c>
      <c r="O842" s="7"/>
    </row>
    <row r="843" spans="1:15" s="6" customFormat="1" ht="19.5" customHeight="1" x14ac:dyDescent="0.2">
      <c r="A843" s="1"/>
      <c r="B843" s="1"/>
      <c r="C843" s="2"/>
      <c r="D843" s="2"/>
      <c r="E843" s="14"/>
      <c r="F843" s="3"/>
      <c r="G843" s="3"/>
      <c r="H843" s="15"/>
      <c r="I843" s="4"/>
      <c r="J843" s="1"/>
      <c r="K843" s="5">
        <f t="shared" ca="1" si="32"/>
        <v>-0.14409631963032188</v>
      </c>
      <c r="L843" s="5">
        <f t="shared" ca="1" si="33"/>
        <v>-0.17791701959427775</v>
      </c>
      <c r="M843" s="1">
        <v>837</v>
      </c>
      <c r="O843" s="7"/>
    </row>
    <row r="844" spans="1:15" s="6" customFormat="1" ht="19.5" customHeight="1" x14ac:dyDescent="0.2">
      <c r="A844" s="1"/>
      <c r="B844" s="1"/>
      <c r="C844" s="2"/>
      <c r="D844" s="2"/>
      <c r="E844" s="14"/>
      <c r="F844" s="3"/>
      <c r="G844" s="3"/>
      <c r="H844" s="15"/>
      <c r="I844" s="4"/>
      <c r="J844" s="1"/>
      <c r="K844" s="5">
        <f t="shared" ca="1" si="32"/>
        <v>0.10663494114748055</v>
      </c>
      <c r="L844" s="5">
        <f t="shared" ca="1" si="33"/>
        <v>-6.4165397663026078E-2</v>
      </c>
      <c r="M844" s="1">
        <v>838</v>
      </c>
      <c r="O844" s="7"/>
    </row>
    <row r="845" spans="1:15" s="6" customFormat="1" ht="19.5" customHeight="1" x14ac:dyDescent="0.2">
      <c r="A845" s="1"/>
      <c r="B845" s="1"/>
      <c r="C845" s="2"/>
      <c r="D845" s="2"/>
      <c r="E845" s="14"/>
      <c r="F845" s="3"/>
      <c r="G845" s="3"/>
      <c r="H845" s="15"/>
      <c r="I845" s="4"/>
      <c r="J845" s="1"/>
      <c r="K845" s="5">
        <f t="shared" ca="1" si="32"/>
        <v>0.12539133110046247</v>
      </c>
      <c r="L845" s="5">
        <f t="shared" ca="1" si="33"/>
        <v>6.3792549343957436E-2</v>
      </c>
      <c r="M845" s="1">
        <v>839</v>
      </c>
      <c r="O845" s="7"/>
    </row>
    <row r="846" spans="1:15" s="6" customFormat="1" ht="19.5" customHeight="1" x14ac:dyDescent="0.2">
      <c r="A846" s="1"/>
      <c r="B846" s="1"/>
      <c r="C846" s="2"/>
      <c r="D846" s="2"/>
      <c r="E846" s="14"/>
      <c r="F846" s="3"/>
      <c r="G846" s="3"/>
      <c r="H846" s="15"/>
      <c r="I846" s="4"/>
      <c r="J846" s="1"/>
      <c r="K846" s="5">
        <f t="shared" ca="1" si="32"/>
        <v>0.40357116050152092</v>
      </c>
      <c r="L846" s="5">
        <f t="shared" ca="1" si="33"/>
        <v>0.46481200787172006</v>
      </c>
      <c r="M846" s="1">
        <v>840</v>
      </c>
      <c r="O846" s="7"/>
    </row>
    <row r="847" spans="1:15" s="6" customFormat="1" ht="19.5" customHeight="1" x14ac:dyDescent="0.2">
      <c r="A847" s="1"/>
      <c r="B847" s="1"/>
      <c r="C847" s="2"/>
      <c r="D847" s="2"/>
      <c r="E847" s="14"/>
      <c r="F847" s="3"/>
      <c r="G847" s="3"/>
      <c r="H847" s="15"/>
      <c r="I847" s="4"/>
      <c r="J847" s="1"/>
      <c r="K847" s="5">
        <f t="shared" ca="1" si="32"/>
        <v>0.24828184057645744</v>
      </c>
      <c r="L847" s="5">
        <f t="shared" ca="1" si="33"/>
        <v>0.69450136813330865</v>
      </c>
      <c r="M847" s="1">
        <v>841</v>
      </c>
      <c r="O847" s="7"/>
    </row>
    <row r="848" spans="1:15" s="6" customFormat="1" ht="19.5" customHeight="1" x14ac:dyDescent="0.2">
      <c r="A848" s="1"/>
      <c r="B848" s="1"/>
      <c r="C848" s="2"/>
      <c r="D848" s="2"/>
      <c r="E848" s="14"/>
      <c r="F848" s="3"/>
      <c r="G848" s="3"/>
      <c r="H848" s="15"/>
      <c r="I848" s="4"/>
      <c r="J848" s="1"/>
      <c r="K848" s="5">
        <f t="shared" ca="1" si="32"/>
        <v>-0.13250023034601993</v>
      </c>
      <c r="L848" s="5">
        <f t="shared" ca="1" si="33"/>
        <v>0.53422108306195626</v>
      </c>
      <c r="M848" s="1">
        <v>842</v>
      </c>
      <c r="O848" s="7"/>
    </row>
    <row r="849" spans="1:15" s="6" customFormat="1" ht="19.5" customHeight="1" x14ac:dyDescent="0.2">
      <c r="A849" s="1"/>
      <c r="B849" s="1"/>
      <c r="C849" s="2"/>
      <c r="D849" s="2"/>
      <c r="E849" s="14"/>
      <c r="F849" s="3"/>
      <c r="G849" s="3"/>
      <c r="H849" s="15"/>
      <c r="I849" s="4"/>
      <c r="J849" s="1"/>
      <c r="K849" s="5">
        <f t="shared" ca="1" si="32"/>
        <v>-0.11342622287720702</v>
      </c>
      <c r="L849" s="5">
        <f t="shared" ca="1" si="33"/>
        <v>0.39942601686227097</v>
      </c>
      <c r="M849" s="1">
        <v>843</v>
      </c>
      <c r="O849" s="7"/>
    </row>
    <row r="850" spans="1:15" s="6" customFormat="1" ht="19.5" customHeight="1" x14ac:dyDescent="0.2">
      <c r="A850" s="1"/>
      <c r="B850" s="1"/>
      <c r="C850" s="2"/>
      <c r="D850" s="2"/>
      <c r="E850" s="14"/>
      <c r="F850" s="3"/>
      <c r="G850" s="3"/>
      <c r="H850" s="15"/>
      <c r="I850" s="4"/>
      <c r="J850" s="1"/>
      <c r="K850" s="5">
        <f t="shared" ca="1" si="32"/>
        <v>-6.1362113299610888E-2</v>
      </c>
      <c r="L850" s="5">
        <f t="shared" ca="1" si="33"/>
        <v>0.32208686288816923</v>
      </c>
      <c r="M850" s="1">
        <v>844</v>
      </c>
      <c r="O850" s="7"/>
    </row>
    <row r="851" spans="1:15" s="6" customFormat="1" ht="19.5" customHeight="1" x14ac:dyDescent="0.2">
      <c r="A851" s="1"/>
      <c r="B851" s="1"/>
      <c r="C851" s="2"/>
      <c r="D851" s="2"/>
      <c r="E851" s="14"/>
      <c r="F851" s="3"/>
      <c r="G851" s="3"/>
      <c r="H851" s="15"/>
      <c r="I851" s="4"/>
      <c r="J851" s="1"/>
      <c r="K851" s="5">
        <f t="shared" ca="1" si="32"/>
        <v>-4.3856106242134173E-2</v>
      </c>
      <c r="L851" s="5">
        <f t="shared" ca="1" si="33"/>
        <v>0.26534728213050829</v>
      </c>
      <c r="M851" s="1">
        <v>845</v>
      </c>
      <c r="O851" s="7"/>
    </row>
    <row r="852" spans="1:15" s="6" customFormat="1" ht="19.5" customHeight="1" x14ac:dyDescent="0.2">
      <c r="A852" s="1"/>
      <c r="B852" s="1"/>
      <c r="C852" s="2"/>
      <c r="D852" s="2"/>
      <c r="E852" s="14"/>
      <c r="F852" s="3"/>
      <c r="G852" s="3"/>
      <c r="H852" s="15"/>
      <c r="I852" s="4"/>
      <c r="J852" s="1"/>
      <c r="K852" s="5">
        <f t="shared" ca="1" si="32"/>
        <v>9.1540804224911412E-3</v>
      </c>
      <c r="L852" s="5">
        <f t="shared" ca="1" si="33"/>
        <v>0.26388747126777912</v>
      </c>
      <c r="M852" s="1">
        <v>846</v>
      </c>
      <c r="O852" s="7"/>
    </row>
    <row r="853" spans="1:15" s="6" customFormat="1" ht="19.5" customHeight="1" x14ac:dyDescent="0.2">
      <c r="A853" s="1"/>
      <c r="B853" s="1"/>
      <c r="C853" s="2"/>
      <c r="D853" s="2"/>
      <c r="E853" s="14"/>
      <c r="F853" s="3"/>
      <c r="G853" s="3"/>
      <c r="H853" s="15"/>
      <c r="I853" s="4"/>
      <c r="J853" s="1"/>
      <c r="K853" s="5">
        <f t="shared" ca="1" si="32"/>
        <v>-0.18070708445992628</v>
      </c>
      <c r="L853" s="5">
        <f t="shared" ca="1" si="33"/>
        <v>7.2624887957141671E-2</v>
      </c>
      <c r="M853" s="1">
        <v>847</v>
      </c>
      <c r="O853" s="7"/>
    </row>
    <row r="854" spans="1:15" s="6" customFormat="1" ht="19.5" customHeight="1" x14ac:dyDescent="0.2">
      <c r="A854" s="1"/>
      <c r="B854" s="1"/>
      <c r="C854" s="2"/>
      <c r="D854" s="2"/>
      <c r="E854" s="14"/>
      <c r="F854" s="3"/>
      <c r="G854" s="3"/>
      <c r="H854" s="15"/>
      <c r="I854" s="4"/>
      <c r="J854" s="1"/>
      <c r="K854" s="5">
        <f t="shared" ca="1" si="32"/>
        <v>0.37619755601673333</v>
      </c>
      <c r="L854" s="5">
        <f t="shared" ca="1" si="33"/>
        <v>0.44591744845558934</v>
      </c>
      <c r="M854" s="1">
        <v>848</v>
      </c>
      <c r="O854" s="7"/>
    </row>
    <row r="855" spans="1:15" s="6" customFormat="1" ht="19.5" customHeight="1" x14ac:dyDescent="0.2">
      <c r="A855" s="1"/>
      <c r="B855" s="1"/>
      <c r="C855" s="2"/>
      <c r="D855" s="2"/>
      <c r="E855" s="14"/>
      <c r="F855" s="3"/>
      <c r="G855" s="3"/>
      <c r="H855" s="15"/>
      <c r="I855" s="4"/>
      <c r="J855" s="1"/>
      <c r="K855" s="5">
        <f t="shared" ca="1" si="32"/>
        <v>-0.15012457162062218</v>
      </c>
      <c r="L855" s="5">
        <f t="shared" ca="1" si="33"/>
        <v>0.27795617889674362</v>
      </c>
      <c r="M855" s="1">
        <v>849</v>
      </c>
      <c r="O855" s="7"/>
    </row>
    <row r="856" spans="1:15" s="6" customFormat="1" ht="19.5" customHeight="1" x14ac:dyDescent="0.2">
      <c r="A856" s="1"/>
      <c r="B856" s="1"/>
      <c r="C856" s="2"/>
      <c r="D856" s="2"/>
      <c r="E856" s="14"/>
      <c r="F856" s="3"/>
      <c r="G856" s="3"/>
      <c r="H856" s="15"/>
      <c r="I856" s="4"/>
      <c r="J856" s="1"/>
      <c r="K856" s="5">
        <f t="shared" ca="1" si="32"/>
        <v>-0.28063426431119948</v>
      </c>
      <c r="L856" s="5">
        <f t="shared" ca="1" si="33"/>
        <v>-1.3796332570325587E-2</v>
      </c>
      <c r="M856" s="1">
        <v>850</v>
      </c>
      <c r="O856" s="7"/>
    </row>
    <row r="857" spans="1:15" s="6" customFormat="1" ht="19.5" customHeight="1" x14ac:dyDescent="0.2">
      <c r="A857" s="1"/>
      <c r="B857" s="1"/>
      <c r="C857" s="2"/>
      <c r="D857" s="2"/>
      <c r="E857" s="14"/>
      <c r="F857" s="3"/>
      <c r="G857" s="3"/>
      <c r="H857" s="15"/>
      <c r="I857" s="4"/>
      <c r="J857" s="1"/>
      <c r="K857" s="5">
        <f t="shared" ca="1" si="32"/>
        <v>0.36691551097248609</v>
      </c>
      <c r="L857" s="5">
        <f t="shared" ca="1" si="33"/>
        <v>0.35367103170497355</v>
      </c>
      <c r="M857" s="1">
        <v>851</v>
      </c>
      <c r="O857" s="7"/>
    </row>
    <row r="858" spans="1:15" s="6" customFormat="1" ht="19.5" customHeight="1" x14ac:dyDescent="0.2">
      <c r="A858" s="1"/>
      <c r="B858" s="1"/>
      <c r="C858" s="2"/>
      <c r="D858" s="2"/>
      <c r="E858" s="14"/>
      <c r="F858" s="3"/>
      <c r="G858" s="3"/>
      <c r="H858" s="15"/>
      <c r="I858" s="4"/>
      <c r="J858" s="1"/>
      <c r="K858" s="5">
        <f t="shared" ca="1" si="32"/>
        <v>0.20828815195936862</v>
      </c>
      <c r="L858" s="5">
        <f t="shared" ca="1" si="33"/>
        <v>0.54781234239614318</v>
      </c>
      <c r="M858" s="1">
        <v>852</v>
      </c>
      <c r="O858" s="7"/>
    </row>
    <row r="859" spans="1:15" s="6" customFormat="1" ht="19.5" customHeight="1" x14ac:dyDescent="0.2">
      <c r="A859" s="1"/>
      <c r="B859" s="1"/>
      <c r="C859" s="2"/>
      <c r="D859" s="2"/>
      <c r="E859" s="14"/>
      <c r="F859" s="3"/>
      <c r="G859" s="3"/>
      <c r="H859" s="15"/>
      <c r="I859" s="4"/>
      <c r="J859" s="1"/>
      <c r="K859" s="5">
        <f t="shared" ca="1" si="32"/>
        <v>0.1422588056323737</v>
      </c>
      <c r="L859" s="5">
        <f t="shared" ca="1" si="33"/>
        <v>0.66815865433267119</v>
      </c>
      <c r="M859" s="1">
        <v>853</v>
      </c>
      <c r="O859" s="7"/>
    </row>
    <row r="860" spans="1:15" s="6" customFormat="1" ht="19.5" customHeight="1" x14ac:dyDescent="0.2">
      <c r="A860" s="1"/>
      <c r="B860" s="1"/>
      <c r="C860" s="2"/>
      <c r="D860" s="2"/>
      <c r="E860" s="14"/>
      <c r="F860" s="3"/>
      <c r="G860" s="3"/>
      <c r="H860" s="15"/>
      <c r="I860" s="4"/>
      <c r="J860" s="1"/>
      <c r="K860" s="5">
        <f t="shared" ca="1" si="32"/>
        <v>0.35639287540334941</v>
      </c>
      <c r="L860" s="5">
        <f t="shared" ca="1" si="33"/>
        <v>0.99782518356271377</v>
      </c>
      <c r="M860" s="1">
        <v>854</v>
      </c>
      <c r="O860" s="7"/>
    </row>
    <row r="861" spans="1:15" s="6" customFormat="1" ht="19.5" customHeight="1" x14ac:dyDescent="0.2">
      <c r="A861" s="1"/>
      <c r="B861" s="1"/>
      <c r="C861" s="2"/>
      <c r="D861" s="2"/>
      <c r="E861" s="14"/>
      <c r="F861" s="3"/>
      <c r="G861" s="3"/>
      <c r="H861" s="15"/>
      <c r="I861" s="4"/>
      <c r="J861" s="1"/>
      <c r="K861" s="5">
        <f t="shared" ca="1" si="32"/>
        <v>0.17798173009002974</v>
      </c>
      <c r="L861" s="5">
        <f t="shared" ca="1" si="33"/>
        <v>1.1358939063102349</v>
      </c>
      <c r="M861" s="1">
        <v>855</v>
      </c>
      <c r="O861" s="7"/>
    </row>
    <row r="862" spans="1:15" s="6" customFormat="1" ht="19.5" customHeight="1" x14ac:dyDescent="0.2">
      <c r="A862" s="1"/>
      <c r="B862" s="1"/>
      <c r="C862" s="2"/>
      <c r="D862" s="2"/>
      <c r="E862" s="14"/>
      <c r="F862" s="3"/>
      <c r="G862" s="3"/>
      <c r="H862" s="15"/>
      <c r="I862" s="4"/>
      <c r="J862" s="1"/>
      <c r="K862" s="5">
        <f t="shared" ca="1" si="32"/>
        <v>3.0549424570244205E-2</v>
      </c>
      <c r="L862" s="5">
        <f t="shared" ca="1" si="33"/>
        <v>1.1210075746280697</v>
      </c>
      <c r="M862" s="1">
        <v>856</v>
      </c>
      <c r="O862" s="7"/>
    </row>
    <row r="863" spans="1:15" s="6" customFormat="1" ht="19.5" customHeight="1" x14ac:dyDescent="0.2">
      <c r="A863" s="1"/>
      <c r="B863" s="1"/>
      <c r="C863" s="2"/>
      <c r="D863" s="2"/>
      <c r="E863" s="14"/>
      <c r="F863" s="3"/>
      <c r="G863" s="3"/>
      <c r="H863" s="15"/>
      <c r="I863" s="4"/>
      <c r="J863" s="1"/>
      <c r="K863" s="5">
        <f t="shared" ca="1" si="32"/>
        <v>-0.13557191443187541</v>
      </c>
      <c r="L863" s="5">
        <f t="shared" ca="1" si="33"/>
        <v>0.94059535721107146</v>
      </c>
      <c r="M863" s="1">
        <v>857</v>
      </c>
      <c r="O863" s="7"/>
    </row>
    <row r="864" spans="1:15" s="6" customFormat="1" ht="19.5" customHeight="1" x14ac:dyDescent="0.2">
      <c r="A864" s="1"/>
      <c r="B864" s="1"/>
      <c r="C864" s="2"/>
      <c r="D864" s="2"/>
      <c r="E864" s="14"/>
      <c r="F864" s="3"/>
      <c r="G864" s="3"/>
      <c r="H864" s="15"/>
      <c r="I864" s="4"/>
      <c r="J864" s="1"/>
      <c r="K864" s="5">
        <f t="shared" ca="1" si="32"/>
        <v>-1.2465975506113829E-2</v>
      </c>
      <c r="L864" s="5">
        <f t="shared" ca="1" si="33"/>
        <v>0.89050556741651477</v>
      </c>
      <c r="M864" s="1">
        <v>858</v>
      </c>
      <c r="O864" s="7"/>
    </row>
    <row r="865" spans="1:15" s="6" customFormat="1" ht="19.5" customHeight="1" x14ac:dyDescent="0.2">
      <c r="A865" s="1"/>
      <c r="B865" s="1"/>
      <c r="C865" s="2"/>
      <c r="D865" s="2"/>
      <c r="E865" s="14"/>
      <c r="F865" s="3"/>
      <c r="G865" s="3"/>
      <c r="H865" s="15"/>
      <c r="I865" s="4"/>
      <c r="J865" s="1"/>
      <c r="K865" s="5">
        <f t="shared" ca="1" si="32"/>
        <v>2.2106185374611495E-2</v>
      </c>
      <c r="L865" s="5">
        <f t="shared" ca="1" si="33"/>
        <v>0.87699153009446562</v>
      </c>
      <c r="M865" s="1">
        <v>859</v>
      </c>
      <c r="O865" s="7"/>
    </row>
    <row r="866" spans="1:15" s="6" customFormat="1" ht="19.5" customHeight="1" x14ac:dyDescent="0.2">
      <c r="A866" s="1"/>
      <c r="B866" s="1"/>
      <c r="C866" s="2"/>
      <c r="D866" s="2"/>
      <c r="E866" s="14"/>
      <c r="F866" s="3"/>
      <c r="G866" s="3"/>
      <c r="H866" s="15"/>
      <c r="I866" s="4"/>
      <c r="J866" s="1"/>
      <c r="K866" s="5">
        <f t="shared" ca="1" si="32"/>
        <v>-0.29902411435978993</v>
      </c>
      <c r="L866" s="5">
        <f t="shared" ca="1" si="33"/>
        <v>0.54288775453089699</v>
      </c>
      <c r="M866" s="1">
        <v>860</v>
      </c>
      <c r="O866" s="7"/>
    </row>
    <row r="867" spans="1:15" s="6" customFormat="1" ht="19.5" customHeight="1" x14ac:dyDescent="0.2">
      <c r="A867" s="1"/>
      <c r="B867" s="1"/>
      <c r="C867" s="2"/>
      <c r="D867" s="2"/>
      <c r="E867" s="14"/>
      <c r="F867" s="3"/>
      <c r="G867" s="3"/>
      <c r="H867" s="15"/>
      <c r="I867" s="4"/>
      <c r="J867" s="1"/>
      <c r="K867" s="5">
        <f t="shared" ca="1" si="32"/>
        <v>-0.23991634329816955</v>
      </c>
      <c r="L867" s="5">
        <f t="shared" ca="1" si="33"/>
        <v>0.28125590105149156</v>
      </c>
      <c r="M867" s="1">
        <v>861</v>
      </c>
      <c r="O867" s="7"/>
    </row>
    <row r="868" spans="1:15" s="6" customFormat="1" ht="19.5" customHeight="1" x14ac:dyDescent="0.2">
      <c r="A868" s="1"/>
      <c r="B868" s="1"/>
      <c r="C868" s="2"/>
      <c r="D868" s="2"/>
      <c r="E868" s="14"/>
      <c r="F868" s="3"/>
      <c r="G868" s="3"/>
      <c r="H868" s="15"/>
      <c r="I868" s="4"/>
      <c r="J868" s="1"/>
      <c r="K868" s="5">
        <f t="shared" ca="1" si="32"/>
        <v>-0.22777411863084387</v>
      </c>
      <c r="L868" s="5">
        <f t="shared" ca="1" si="33"/>
        <v>4.2231546378588031E-2</v>
      </c>
      <c r="M868" s="1">
        <v>862</v>
      </c>
      <c r="O868" s="7"/>
    </row>
    <row r="869" spans="1:15" s="6" customFormat="1" ht="19.5" customHeight="1" x14ac:dyDescent="0.2">
      <c r="A869" s="1"/>
      <c r="B869" s="1"/>
      <c r="C869" s="2"/>
      <c r="D869" s="2"/>
      <c r="E869" s="14"/>
      <c r="F869" s="3"/>
      <c r="G869" s="3"/>
      <c r="H869" s="15"/>
      <c r="I869" s="4"/>
      <c r="J869" s="1"/>
      <c r="K869" s="5">
        <f t="shared" ca="1" si="32"/>
        <v>-0.10030063236354304</v>
      </c>
      <c r="L869" s="5">
        <f t="shared" ca="1" si="33"/>
        <v>-5.9758347840098536E-2</v>
      </c>
      <c r="M869" s="1">
        <v>863</v>
      </c>
      <c r="O869" s="7"/>
    </row>
    <row r="870" spans="1:15" s="6" customFormat="1" ht="19.5" customHeight="1" x14ac:dyDescent="0.2">
      <c r="A870" s="1"/>
      <c r="B870" s="1"/>
      <c r="C870" s="2"/>
      <c r="D870" s="2"/>
      <c r="E870" s="14"/>
      <c r="F870" s="3"/>
      <c r="G870" s="3"/>
      <c r="H870" s="15"/>
      <c r="I870" s="4"/>
      <c r="J870" s="1"/>
      <c r="K870" s="5">
        <f t="shared" ca="1" si="32"/>
        <v>-0.11889311954266422</v>
      </c>
      <c r="L870" s="5">
        <f t="shared" ca="1" si="33"/>
        <v>-0.17626113346915881</v>
      </c>
      <c r="M870" s="1">
        <v>864</v>
      </c>
      <c r="O870" s="7"/>
    </row>
    <row r="871" spans="1:15" s="6" customFormat="1" ht="19.5" customHeight="1" x14ac:dyDescent="0.2">
      <c r="A871" s="1"/>
      <c r="B871" s="1"/>
      <c r="C871" s="2"/>
      <c r="D871" s="2"/>
      <c r="E871" s="14"/>
      <c r="F871" s="3"/>
      <c r="G871" s="3"/>
      <c r="H871" s="15"/>
      <c r="I871" s="4"/>
      <c r="J871" s="1"/>
      <c r="K871" s="5">
        <f t="shared" ca="1" si="32"/>
        <v>0.50506692800232866</v>
      </c>
      <c r="L871" s="5">
        <f t="shared" ca="1" si="33"/>
        <v>0.33585623987193625</v>
      </c>
      <c r="M871" s="1">
        <v>865</v>
      </c>
      <c r="O871" s="7"/>
    </row>
    <row r="872" spans="1:15" s="6" customFormat="1" ht="19.5" customHeight="1" x14ac:dyDescent="0.2">
      <c r="A872" s="1"/>
      <c r="B872" s="1"/>
      <c r="C872" s="2"/>
      <c r="D872" s="2"/>
      <c r="E872" s="14"/>
      <c r="F872" s="3"/>
      <c r="G872" s="3"/>
      <c r="H872" s="15"/>
      <c r="I872" s="4"/>
      <c r="J872" s="1"/>
      <c r="K872" s="5">
        <f t="shared" ca="1" si="32"/>
        <v>0.31775332064929285</v>
      </c>
      <c r="L872" s="5">
        <f t="shared" ca="1" si="33"/>
        <v>0.64017531092635171</v>
      </c>
      <c r="M872" s="1">
        <v>866</v>
      </c>
      <c r="O872" s="7"/>
    </row>
    <row r="873" spans="1:15" s="6" customFormat="1" ht="19.5" customHeight="1" x14ac:dyDescent="0.2">
      <c r="A873" s="1"/>
      <c r="B873" s="1"/>
      <c r="C873" s="2"/>
      <c r="D873" s="2"/>
      <c r="E873" s="14"/>
      <c r="F873" s="3"/>
      <c r="G873" s="3"/>
      <c r="H873" s="15"/>
      <c r="I873" s="4"/>
      <c r="J873" s="1"/>
      <c r="K873" s="5">
        <f t="shared" ca="1" si="32"/>
        <v>3.7783258400590498E-2</v>
      </c>
      <c r="L873" s="5">
        <f t="shared" ca="1" si="33"/>
        <v>0.65235155688988811</v>
      </c>
      <c r="M873" s="1">
        <v>867</v>
      </c>
      <c r="O873" s="7"/>
    </row>
    <row r="874" spans="1:15" s="6" customFormat="1" ht="19.5" customHeight="1" x14ac:dyDescent="0.2">
      <c r="A874" s="1"/>
      <c r="B874" s="1"/>
      <c r="C874" s="2"/>
      <c r="D874" s="2"/>
      <c r="E874" s="14"/>
      <c r="F874" s="3"/>
      <c r="G874" s="3"/>
      <c r="H874" s="15"/>
      <c r="I874" s="4"/>
      <c r="J874" s="1"/>
      <c r="K874" s="5">
        <f t="shared" ca="1" si="32"/>
        <v>-7.2515238326965409E-2</v>
      </c>
      <c r="L874" s="5">
        <f t="shared" ca="1" si="33"/>
        <v>0.55374225628732721</v>
      </c>
      <c r="M874" s="1">
        <v>868</v>
      </c>
      <c r="O874" s="7"/>
    </row>
    <row r="875" spans="1:15" s="6" customFormat="1" ht="19.5" customHeight="1" x14ac:dyDescent="0.2">
      <c r="A875" s="1"/>
      <c r="B875" s="1"/>
      <c r="C875" s="2"/>
      <c r="D875" s="2"/>
      <c r="E875" s="14"/>
      <c r="F875" s="3"/>
      <c r="G875" s="3"/>
      <c r="H875" s="15"/>
      <c r="I875" s="4"/>
      <c r="J875" s="1"/>
      <c r="K875" s="5">
        <f t="shared" ca="1" si="32"/>
        <v>0.23304837780625082</v>
      </c>
      <c r="L875" s="5">
        <f t="shared" ca="1" si="33"/>
        <v>0.76464094384208492</v>
      </c>
      <c r="M875" s="1">
        <v>869</v>
      </c>
      <c r="O875" s="7"/>
    </row>
    <row r="876" spans="1:15" s="6" customFormat="1" ht="19.5" customHeight="1" x14ac:dyDescent="0.2">
      <c r="A876" s="1"/>
      <c r="B876" s="1"/>
      <c r="C876" s="2"/>
      <c r="D876" s="2"/>
      <c r="E876" s="14"/>
      <c r="F876" s="3"/>
      <c r="G876" s="3"/>
      <c r="H876" s="15"/>
      <c r="I876" s="4"/>
      <c r="J876" s="1"/>
      <c r="K876" s="5">
        <f t="shared" ca="1" si="32"/>
        <v>-0.10480837872045509</v>
      </c>
      <c r="L876" s="5">
        <f t="shared" ca="1" si="33"/>
        <v>0.62924692736794641</v>
      </c>
      <c r="M876" s="1">
        <v>870</v>
      </c>
      <c r="O876" s="7"/>
    </row>
    <row r="877" spans="1:15" s="6" customFormat="1" ht="19.5" customHeight="1" x14ac:dyDescent="0.2">
      <c r="A877" s="1"/>
      <c r="B877" s="1"/>
      <c r="C877" s="2"/>
      <c r="D877" s="2"/>
      <c r="E877" s="14"/>
      <c r="F877" s="3"/>
      <c r="G877" s="3"/>
      <c r="H877" s="15"/>
      <c r="I877" s="4"/>
      <c r="J877" s="1"/>
      <c r="K877" s="5">
        <f t="shared" ca="1" si="32"/>
        <v>-0.27808196015868586</v>
      </c>
      <c r="L877" s="5">
        <f t="shared" ca="1" si="33"/>
        <v>0.3259950901145427</v>
      </c>
      <c r="M877" s="1">
        <v>871</v>
      </c>
      <c r="O877" s="7"/>
    </row>
    <row r="878" spans="1:15" s="6" customFormat="1" ht="19.5" customHeight="1" x14ac:dyDescent="0.2">
      <c r="A878" s="1"/>
      <c r="B878" s="1"/>
      <c r="C878" s="2"/>
      <c r="D878" s="2"/>
      <c r="E878" s="14"/>
      <c r="F878" s="3"/>
      <c r="G878" s="3"/>
      <c r="H878" s="15"/>
      <c r="I878" s="4"/>
      <c r="J878" s="1"/>
      <c r="K878" s="5">
        <f t="shared" ca="1" si="32"/>
        <v>-0.26829043215476733</v>
      </c>
      <c r="L878" s="5">
        <f t="shared" ca="1" si="33"/>
        <v>4.4664854355193628E-2</v>
      </c>
      <c r="M878" s="1">
        <v>872</v>
      </c>
      <c r="O878" s="7"/>
    </row>
    <row r="879" spans="1:15" s="6" customFormat="1" ht="19.5" customHeight="1" x14ac:dyDescent="0.2">
      <c r="A879" s="1"/>
      <c r="B879" s="1"/>
      <c r="C879" s="2"/>
      <c r="D879" s="2"/>
      <c r="E879" s="14"/>
      <c r="F879" s="3"/>
      <c r="G879" s="3"/>
      <c r="H879" s="15"/>
      <c r="I879" s="4"/>
      <c r="J879" s="1"/>
      <c r="K879" s="5">
        <f t="shared" ca="1" si="32"/>
        <v>3.2898066136490337E-2</v>
      </c>
      <c r="L879" s="5">
        <f t="shared" ca="1" si="33"/>
        <v>7.5776326317476217E-2</v>
      </c>
      <c r="M879" s="1">
        <v>873</v>
      </c>
      <c r="O879" s="7"/>
    </row>
    <row r="880" spans="1:15" s="6" customFormat="1" ht="19.5" customHeight="1" x14ac:dyDescent="0.2">
      <c r="A880" s="1"/>
      <c r="B880" s="1"/>
      <c r="C880" s="2"/>
      <c r="D880" s="2"/>
      <c r="E880" s="14"/>
      <c r="F880" s="3"/>
      <c r="G880" s="3"/>
      <c r="H880" s="15"/>
      <c r="I880" s="4"/>
      <c r="J880" s="1"/>
      <c r="K880" s="5">
        <f t="shared" ca="1" si="32"/>
        <v>-0.21765280989190658</v>
      </c>
      <c r="L880" s="5">
        <f t="shared" ca="1" si="33"/>
        <v>-0.14490753662712941</v>
      </c>
      <c r="M880" s="1">
        <v>874</v>
      </c>
      <c r="O880" s="7"/>
    </row>
    <row r="881" spans="1:15" s="6" customFormat="1" ht="19.5" customHeight="1" x14ac:dyDescent="0.2">
      <c r="A881" s="1"/>
      <c r="B881" s="1"/>
      <c r="C881" s="2"/>
      <c r="D881" s="2"/>
      <c r="E881" s="14"/>
      <c r="F881" s="3"/>
      <c r="G881" s="3"/>
      <c r="H881" s="15"/>
      <c r="I881" s="4"/>
      <c r="J881" s="1"/>
      <c r="K881" s="5">
        <f t="shared" ca="1" si="32"/>
        <v>0.35788039864728072</v>
      </c>
      <c r="L881" s="5">
        <f t="shared" ca="1" si="33"/>
        <v>0.21876916348523648</v>
      </c>
      <c r="M881" s="1">
        <v>875</v>
      </c>
      <c r="O881" s="7"/>
    </row>
    <row r="882" spans="1:15" s="6" customFormat="1" ht="19.5" customHeight="1" x14ac:dyDescent="0.2">
      <c r="A882" s="1"/>
      <c r="B882" s="1"/>
      <c r="C882" s="2"/>
      <c r="D882" s="2"/>
      <c r="E882" s="14"/>
      <c r="F882" s="3"/>
      <c r="G882" s="3"/>
      <c r="H882" s="15"/>
      <c r="I882" s="4"/>
      <c r="J882" s="1"/>
      <c r="K882" s="5">
        <f t="shared" ca="1" si="32"/>
        <v>-8.8437156577681961E-2</v>
      </c>
      <c r="L882" s="5">
        <f t="shared" ca="1" si="33"/>
        <v>0.12158124036814506</v>
      </c>
      <c r="M882" s="1">
        <v>876</v>
      </c>
      <c r="O882" s="7"/>
    </row>
    <row r="883" spans="1:15" s="6" customFormat="1" ht="19.5" customHeight="1" x14ac:dyDescent="0.2">
      <c r="A883" s="1"/>
      <c r="B883" s="1"/>
      <c r="C883" s="2"/>
      <c r="D883" s="2"/>
      <c r="E883" s="14"/>
      <c r="F883" s="3"/>
      <c r="G883" s="3"/>
      <c r="H883" s="15"/>
      <c r="I883" s="4"/>
      <c r="J883" s="1"/>
      <c r="K883" s="5">
        <f t="shared" ca="1" si="32"/>
        <v>0.23856256227863851</v>
      </c>
      <c r="L883" s="5">
        <f t="shared" ca="1" si="33"/>
        <v>0.35528055303205774</v>
      </c>
      <c r="M883" s="1">
        <v>877</v>
      </c>
      <c r="O883" s="7"/>
    </row>
    <row r="884" spans="1:15" s="6" customFormat="1" ht="19.5" customHeight="1" x14ac:dyDescent="0.2">
      <c r="A884" s="1"/>
      <c r="B884" s="1"/>
      <c r="C884" s="2"/>
      <c r="D884" s="2"/>
      <c r="E884" s="14"/>
      <c r="F884" s="3"/>
      <c r="G884" s="3"/>
      <c r="H884" s="15"/>
      <c r="I884" s="4"/>
      <c r="J884" s="1"/>
      <c r="K884" s="5">
        <f t="shared" ca="1" si="32"/>
        <v>-9.964825059592311E-2</v>
      </c>
      <c r="L884" s="5">
        <f t="shared" ca="1" si="33"/>
        <v>0.24142108031485229</v>
      </c>
      <c r="M884" s="1">
        <v>878</v>
      </c>
      <c r="O884" s="7"/>
    </row>
    <row r="885" spans="1:15" s="6" customFormat="1" ht="19.5" customHeight="1" x14ac:dyDescent="0.2">
      <c r="A885" s="1"/>
      <c r="B885" s="1"/>
      <c r="C885" s="2"/>
      <c r="D885" s="2"/>
      <c r="E885" s="14"/>
      <c r="F885" s="3"/>
      <c r="G885" s="3"/>
      <c r="H885" s="15"/>
      <c r="I885" s="4"/>
      <c r="J885" s="1"/>
      <c r="K885" s="5">
        <f t="shared" ca="1" si="32"/>
        <v>0.41760886711402856</v>
      </c>
      <c r="L885" s="5">
        <f t="shared" ca="1" si="33"/>
        <v>0.64937310421628669</v>
      </c>
      <c r="M885" s="1">
        <v>879</v>
      </c>
      <c r="O885" s="7"/>
    </row>
    <row r="886" spans="1:15" s="6" customFormat="1" ht="19.5" customHeight="1" x14ac:dyDescent="0.2">
      <c r="A886" s="1"/>
      <c r="B886" s="1"/>
      <c r="C886" s="2"/>
      <c r="D886" s="2"/>
      <c r="E886" s="14"/>
      <c r="F886" s="3"/>
      <c r="G886" s="3"/>
      <c r="H886" s="15"/>
      <c r="I886" s="4"/>
      <c r="J886" s="1"/>
      <c r="K886" s="5">
        <f t="shared" ca="1" si="32"/>
        <v>0.16906502476537313</v>
      </c>
      <c r="L886" s="5">
        <f t="shared" ca="1" si="33"/>
        <v>0.79246320481300836</v>
      </c>
      <c r="M886" s="1">
        <v>880</v>
      </c>
      <c r="O886" s="7"/>
    </row>
    <row r="887" spans="1:15" s="6" customFormat="1" ht="19.5" customHeight="1" x14ac:dyDescent="0.2">
      <c r="A887" s="1"/>
      <c r="B887" s="1"/>
      <c r="C887" s="2"/>
      <c r="D887" s="2"/>
      <c r="E887" s="14"/>
      <c r="F887" s="3"/>
      <c r="G887" s="3"/>
      <c r="H887" s="15"/>
      <c r="I887" s="4"/>
      <c r="J887" s="1"/>
      <c r="K887" s="5">
        <f t="shared" ca="1" si="32"/>
        <v>-0.41216142951706297</v>
      </c>
      <c r="L887" s="5">
        <f t="shared" ca="1" si="33"/>
        <v>0.348603247103425</v>
      </c>
      <c r="M887" s="1">
        <v>881</v>
      </c>
      <c r="O887" s="7"/>
    </row>
    <row r="888" spans="1:15" s="6" customFormat="1" ht="19.5" customHeight="1" x14ac:dyDescent="0.2">
      <c r="A888" s="1"/>
      <c r="B888" s="1"/>
      <c r="C888" s="2"/>
      <c r="D888" s="2"/>
      <c r="E888" s="14"/>
      <c r="F888" s="3"/>
      <c r="G888" s="3"/>
      <c r="H888" s="15"/>
      <c r="I888" s="4"/>
      <c r="J888" s="1"/>
      <c r="K888" s="5">
        <f t="shared" ca="1" si="32"/>
        <v>0.11767422089150321</v>
      </c>
      <c r="L888" s="5">
        <f t="shared" ca="1" si="33"/>
        <v>0.45233333811079118</v>
      </c>
      <c r="M888" s="1">
        <v>882</v>
      </c>
      <c r="O888" s="7"/>
    </row>
    <row r="889" spans="1:15" s="6" customFormat="1" ht="19.5" customHeight="1" x14ac:dyDescent="0.2">
      <c r="A889" s="1"/>
      <c r="B889" s="1"/>
      <c r="C889" s="2"/>
      <c r="D889" s="2"/>
      <c r="E889" s="14"/>
      <c r="F889" s="3"/>
      <c r="G889" s="3"/>
      <c r="H889" s="15"/>
      <c r="I889" s="4"/>
      <c r="J889" s="1"/>
      <c r="K889" s="5">
        <f t="shared" ca="1" si="32"/>
        <v>0.20118020440162665</v>
      </c>
      <c r="L889" s="5">
        <f t="shared" ca="1" si="33"/>
        <v>0.63542020898798612</v>
      </c>
      <c r="M889" s="1">
        <v>883</v>
      </c>
      <c r="O889" s="7"/>
    </row>
    <row r="890" spans="1:15" s="6" customFormat="1" ht="19.5" customHeight="1" x14ac:dyDescent="0.2">
      <c r="A890" s="1"/>
      <c r="B890" s="1"/>
      <c r="C890" s="2"/>
      <c r="D890" s="2"/>
      <c r="E890" s="14"/>
      <c r="F890" s="3"/>
      <c r="G890" s="3"/>
      <c r="H890" s="15"/>
      <c r="I890" s="4"/>
      <c r="J890" s="1"/>
      <c r="K890" s="5">
        <f t="shared" ca="1" si="32"/>
        <v>0.16840989859786629</v>
      </c>
      <c r="L890" s="5">
        <f t="shared" ca="1" si="33"/>
        <v>0.77841329922633296</v>
      </c>
      <c r="M890" s="1">
        <v>884</v>
      </c>
      <c r="O890" s="7"/>
    </row>
    <row r="891" spans="1:15" s="6" customFormat="1" ht="19.5" customHeight="1" x14ac:dyDescent="0.2">
      <c r="A891" s="1"/>
      <c r="B891" s="1"/>
      <c r="C891" s="2"/>
      <c r="D891" s="2"/>
      <c r="E891" s="14"/>
      <c r="F891" s="3"/>
      <c r="G891" s="3"/>
      <c r="H891" s="15"/>
      <c r="I891" s="4"/>
      <c r="J891" s="1"/>
      <c r="K891" s="5">
        <f t="shared" ca="1" si="32"/>
        <v>0.3517428390392105</v>
      </c>
      <c r="L891" s="5">
        <f t="shared" ca="1" si="33"/>
        <v>1.0990196062964901</v>
      </c>
      <c r="M891" s="1">
        <v>885</v>
      </c>
      <c r="O891" s="7"/>
    </row>
    <row r="892" spans="1:15" s="6" customFormat="1" ht="19.5" customHeight="1" x14ac:dyDescent="0.2">
      <c r="A892" s="1"/>
      <c r="B892" s="1"/>
      <c r="C892" s="2"/>
      <c r="D892" s="2"/>
      <c r="E892" s="14"/>
      <c r="F892" s="3"/>
      <c r="G892" s="3"/>
      <c r="H892" s="15"/>
      <c r="I892" s="4"/>
      <c r="J892" s="1"/>
      <c r="K892" s="5">
        <f t="shared" ca="1" si="32"/>
        <v>0.30880256828609753</v>
      </c>
      <c r="L892" s="5">
        <f t="shared" ca="1" si="33"/>
        <v>1.363861390330728</v>
      </c>
      <c r="M892" s="1">
        <v>886</v>
      </c>
      <c r="O892" s="7"/>
    </row>
    <row r="893" spans="1:15" s="6" customFormat="1" ht="19.5" customHeight="1" x14ac:dyDescent="0.2">
      <c r="A893" s="1"/>
      <c r="B893" s="1"/>
      <c r="C893" s="2"/>
      <c r="D893" s="2"/>
      <c r="E893" s="14"/>
      <c r="F893" s="3"/>
      <c r="G893" s="3"/>
      <c r="H893" s="15"/>
      <c r="I893" s="4"/>
      <c r="J893" s="1"/>
      <c r="K893" s="5">
        <f t="shared" ca="1" si="32"/>
        <v>-0.20904926753613826</v>
      </c>
      <c r="L893" s="5">
        <f t="shared" ca="1" si="33"/>
        <v>1.1002576671813606</v>
      </c>
      <c r="M893" s="1">
        <v>887</v>
      </c>
      <c r="O893" s="7"/>
    </row>
    <row r="894" spans="1:15" s="6" customFormat="1" ht="19.5" customHeight="1" x14ac:dyDescent="0.2">
      <c r="A894" s="1"/>
      <c r="B894" s="1"/>
      <c r="C894" s="2"/>
      <c r="D894" s="2"/>
      <c r="E894" s="14"/>
      <c r="F894" s="3"/>
      <c r="G894" s="3"/>
      <c r="H894" s="15"/>
      <c r="I894" s="4"/>
      <c r="J894" s="1"/>
      <c r="K894" s="5">
        <f t="shared" ca="1" si="32"/>
        <v>0.33689438353498952</v>
      </c>
      <c r="L894" s="5">
        <f t="shared" ca="1" si="33"/>
        <v>1.3931417440290959</v>
      </c>
      <c r="M894" s="1">
        <v>888</v>
      </c>
      <c r="O894" s="7"/>
    </row>
    <row r="895" spans="1:15" s="6" customFormat="1" ht="19.5" customHeight="1" x14ac:dyDescent="0.2">
      <c r="A895" s="1"/>
      <c r="B895" s="1"/>
      <c r="C895" s="2"/>
      <c r="D895" s="2"/>
      <c r="E895" s="14"/>
      <c r="F895" s="3"/>
      <c r="G895" s="3"/>
      <c r="H895" s="15"/>
      <c r="I895" s="4"/>
      <c r="J895" s="1"/>
      <c r="K895" s="5">
        <f t="shared" ca="1" si="32"/>
        <v>8.310317676881189E-2</v>
      </c>
      <c r="L895" s="5">
        <f t="shared" ca="1" si="33"/>
        <v>1.4205192510367439</v>
      </c>
      <c r="M895" s="1">
        <v>889</v>
      </c>
      <c r="O895" s="7"/>
    </row>
    <row r="896" spans="1:15" s="6" customFormat="1" ht="19.5" customHeight="1" x14ac:dyDescent="0.2">
      <c r="A896" s="1"/>
      <c r="B896" s="1"/>
      <c r="C896" s="2"/>
      <c r="D896" s="2"/>
      <c r="E896" s="14"/>
      <c r="F896" s="3"/>
      <c r="G896" s="3"/>
      <c r="H896" s="15"/>
      <c r="I896" s="4"/>
      <c r="J896" s="1"/>
      <c r="K896" s="5">
        <f t="shared" ca="1" si="32"/>
        <v>-0.10457926680833433</v>
      </c>
      <c r="L896" s="5">
        <f t="shared" ca="1" si="33"/>
        <v>1.2591192141869398</v>
      </c>
      <c r="M896" s="1">
        <v>890</v>
      </c>
      <c r="O896" s="7"/>
    </row>
    <row r="897" spans="1:15" s="6" customFormat="1" ht="19.5" customHeight="1" x14ac:dyDescent="0.2">
      <c r="A897" s="1"/>
      <c r="B897" s="1"/>
      <c r="C897" s="2"/>
      <c r="D897" s="2"/>
      <c r="E897" s="14"/>
      <c r="F897" s="3"/>
      <c r="G897" s="3"/>
      <c r="H897" s="15"/>
      <c r="I897" s="4"/>
      <c r="J897" s="1"/>
      <c r="K897" s="5">
        <f t="shared" ca="1" si="32"/>
        <v>-0.6358212348702087</v>
      </c>
      <c r="L897" s="5">
        <f t="shared" ca="1" si="33"/>
        <v>0.57293321074925341</v>
      </c>
      <c r="M897" s="1">
        <v>891</v>
      </c>
      <c r="O897" s="7"/>
    </row>
    <row r="898" spans="1:15" s="6" customFormat="1" ht="19.5" customHeight="1" x14ac:dyDescent="0.2">
      <c r="A898" s="1"/>
      <c r="B898" s="1"/>
      <c r="C898" s="2"/>
      <c r="D898" s="2"/>
      <c r="E898" s="14"/>
      <c r="F898" s="3"/>
      <c r="G898" s="3"/>
      <c r="H898" s="15"/>
      <c r="I898" s="4"/>
      <c r="J898" s="1"/>
      <c r="K898" s="5">
        <f t="shared" ca="1" si="32"/>
        <v>-5.532597291291283E-2</v>
      </c>
      <c r="L898" s="5">
        <f t="shared" ca="1" si="33"/>
        <v>0.49468990940637037</v>
      </c>
      <c r="M898" s="1">
        <v>892</v>
      </c>
      <c r="O898" s="7"/>
    </row>
    <row r="899" spans="1:15" s="6" customFormat="1" ht="19.5" customHeight="1" x14ac:dyDescent="0.2">
      <c r="A899" s="1"/>
      <c r="B899" s="1"/>
      <c r="C899" s="2"/>
      <c r="D899" s="2"/>
      <c r="E899" s="14"/>
      <c r="F899" s="3"/>
      <c r="G899" s="3"/>
      <c r="H899" s="15"/>
      <c r="I899" s="4"/>
      <c r="J899" s="1"/>
      <c r="K899" s="5">
        <f t="shared" ca="1" si="32"/>
        <v>7.0748581078209291E-2</v>
      </c>
      <c r="L899" s="5">
        <f t="shared" ca="1" si="33"/>
        <v>0.54565089410832479</v>
      </c>
      <c r="M899" s="1">
        <v>893</v>
      </c>
      <c r="O899" s="7"/>
    </row>
    <row r="900" spans="1:15" s="6" customFormat="1" ht="19.5" customHeight="1" x14ac:dyDescent="0.2">
      <c r="A900" s="1"/>
      <c r="B900" s="1"/>
      <c r="C900" s="2"/>
      <c r="D900" s="2"/>
      <c r="E900" s="14"/>
      <c r="F900" s="3"/>
      <c r="G900" s="3"/>
      <c r="H900" s="15"/>
      <c r="I900" s="4"/>
      <c r="J900" s="1"/>
      <c r="K900" s="5">
        <f t="shared" ca="1" si="32"/>
        <v>-8.4263132680199526E-2</v>
      </c>
      <c r="L900" s="5">
        <f t="shared" ca="1" si="33"/>
        <v>0.4395617256637922</v>
      </c>
      <c r="M900" s="1">
        <v>894</v>
      </c>
      <c r="O900" s="7"/>
    </row>
    <row r="901" spans="1:15" s="6" customFormat="1" ht="19.5" customHeight="1" x14ac:dyDescent="0.2">
      <c r="A901" s="1"/>
      <c r="B901" s="1"/>
      <c r="C901" s="2"/>
      <c r="D901" s="2"/>
      <c r="E901" s="14"/>
      <c r="F901" s="3"/>
      <c r="G901" s="3"/>
      <c r="H901" s="15"/>
      <c r="I901" s="4"/>
      <c r="J901" s="1"/>
      <c r="K901" s="5">
        <f t="shared" ca="1" si="32"/>
        <v>9.7137728074719487E-2</v>
      </c>
      <c r="L901" s="5">
        <f t="shared" ca="1" si="33"/>
        <v>0.51911698471195999</v>
      </c>
      <c r="M901" s="1">
        <v>895</v>
      </c>
      <c r="O901" s="7"/>
    </row>
    <row r="902" spans="1:15" s="6" customFormat="1" ht="19.5" customHeight="1" x14ac:dyDescent="0.2">
      <c r="A902" s="1"/>
      <c r="B902" s="1"/>
      <c r="C902" s="2"/>
      <c r="D902" s="2"/>
      <c r="E902" s="14"/>
      <c r="F902" s="3"/>
      <c r="G902" s="3"/>
      <c r="H902" s="15"/>
      <c r="I902" s="4"/>
      <c r="J902" s="1"/>
      <c r="K902" s="5">
        <f t="shared" ca="1" si="32"/>
        <v>-1.2696469917810354E-2</v>
      </c>
      <c r="L902" s="5">
        <f t="shared" ca="1" si="33"/>
        <v>0.4856558354056712</v>
      </c>
      <c r="M902" s="1">
        <v>896</v>
      </c>
      <c r="O902" s="7"/>
    </row>
    <row r="903" spans="1:15" s="6" customFormat="1" ht="19.5" customHeight="1" x14ac:dyDescent="0.2">
      <c r="A903" s="1"/>
      <c r="B903" s="1"/>
      <c r="C903" s="2"/>
      <c r="D903" s="2"/>
      <c r="E903" s="14"/>
      <c r="F903" s="3"/>
      <c r="G903" s="3"/>
      <c r="H903" s="15"/>
      <c r="I903" s="4"/>
      <c r="J903" s="1"/>
      <c r="K903" s="5">
        <f t="shared" ca="1" si="32"/>
        <v>0.28950842873192179</v>
      </c>
      <c r="L903" s="5">
        <f t="shared" ca="1" si="33"/>
        <v>0.75573803072136614</v>
      </c>
      <c r="M903" s="1">
        <v>897</v>
      </c>
      <c r="O903" s="7"/>
    </row>
    <row r="904" spans="1:15" s="6" customFormat="1" ht="19.5" customHeight="1" x14ac:dyDescent="0.2">
      <c r="A904" s="1"/>
      <c r="B904" s="1"/>
      <c r="C904" s="2"/>
      <c r="D904" s="2"/>
      <c r="E904" s="14"/>
      <c r="F904" s="3"/>
      <c r="G904" s="3"/>
      <c r="H904" s="15"/>
      <c r="I904" s="4"/>
      <c r="J904" s="1"/>
      <c r="K904" s="5">
        <f t="shared" ref="K904:K967" ca="1" si="34">NORMSINV(RAND())*$I$2</f>
        <v>-0.12563679374679126</v>
      </c>
      <c r="L904" s="5">
        <f t="shared" ref="L904:L967" ca="1" si="35">$I$3*L903+K904</f>
        <v>0.59987171574572018</v>
      </c>
      <c r="M904" s="1">
        <v>898</v>
      </c>
      <c r="O904" s="7"/>
    </row>
    <row r="905" spans="1:15" s="6" customFormat="1" ht="19.5" customHeight="1" x14ac:dyDescent="0.2">
      <c r="A905" s="1"/>
      <c r="B905" s="1"/>
      <c r="C905" s="2"/>
      <c r="D905" s="2"/>
      <c r="E905" s="14"/>
      <c r="F905" s="3"/>
      <c r="G905" s="3"/>
      <c r="H905" s="15"/>
      <c r="I905" s="4"/>
      <c r="J905" s="1"/>
      <c r="K905" s="5">
        <f t="shared" ca="1" si="34"/>
        <v>-0.33371926751404685</v>
      </c>
      <c r="L905" s="5">
        <f t="shared" ca="1" si="35"/>
        <v>0.24215757960184453</v>
      </c>
      <c r="M905" s="1">
        <v>899</v>
      </c>
      <c r="O905" s="7"/>
    </row>
    <row r="906" spans="1:15" s="6" customFormat="1" ht="19.5" customHeight="1" x14ac:dyDescent="0.2">
      <c r="A906" s="1"/>
      <c r="B906" s="1"/>
      <c r="C906" s="2"/>
      <c r="D906" s="2"/>
      <c r="E906" s="14"/>
      <c r="F906" s="3"/>
      <c r="G906" s="3"/>
      <c r="H906" s="15"/>
      <c r="I906" s="4"/>
      <c r="J906" s="1"/>
      <c r="K906" s="5">
        <f t="shared" ca="1" si="34"/>
        <v>-0.35238731321986444</v>
      </c>
      <c r="L906" s="5">
        <f t="shared" ca="1" si="35"/>
        <v>-0.1199160368020937</v>
      </c>
      <c r="M906" s="1">
        <v>900</v>
      </c>
      <c r="O906" s="7"/>
    </row>
    <row r="907" spans="1:15" s="6" customFormat="1" ht="19.5" customHeight="1" x14ac:dyDescent="0.2">
      <c r="A907" s="1"/>
      <c r="B907" s="1"/>
      <c r="C907" s="2"/>
      <c r="D907" s="2"/>
      <c r="E907" s="14"/>
      <c r="F907" s="3"/>
      <c r="G907" s="3"/>
      <c r="H907" s="15"/>
      <c r="I907" s="4"/>
      <c r="J907" s="1"/>
      <c r="K907" s="5">
        <f t="shared" ca="1" si="34"/>
        <v>-0.10762832942327061</v>
      </c>
      <c r="L907" s="5">
        <f t="shared" ca="1" si="35"/>
        <v>-0.22274772475328056</v>
      </c>
      <c r="M907" s="1">
        <v>901</v>
      </c>
      <c r="O907" s="7"/>
    </row>
    <row r="908" spans="1:15" s="6" customFormat="1" ht="19.5" customHeight="1" x14ac:dyDescent="0.2">
      <c r="A908" s="1"/>
      <c r="B908" s="1"/>
      <c r="C908" s="2"/>
      <c r="D908" s="2"/>
      <c r="E908" s="14"/>
      <c r="F908" s="3"/>
      <c r="G908" s="3"/>
      <c r="H908" s="15"/>
      <c r="I908" s="4"/>
      <c r="J908" s="1"/>
      <c r="K908" s="5">
        <f t="shared" ca="1" si="34"/>
        <v>-9.8007056352710231E-3</v>
      </c>
      <c r="L908" s="5">
        <f t="shared" ca="1" si="35"/>
        <v>-0.22363852139842036</v>
      </c>
      <c r="M908" s="1">
        <v>902</v>
      </c>
      <c r="O908" s="7"/>
    </row>
    <row r="909" spans="1:15" s="6" customFormat="1" ht="19.5" customHeight="1" x14ac:dyDescent="0.2">
      <c r="A909" s="1"/>
      <c r="B909" s="1"/>
      <c r="C909" s="2"/>
      <c r="D909" s="2"/>
      <c r="E909" s="14"/>
      <c r="F909" s="3"/>
      <c r="G909" s="3"/>
      <c r="H909" s="15"/>
      <c r="I909" s="4"/>
      <c r="J909" s="1"/>
      <c r="K909" s="5">
        <f t="shared" ca="1" si="34"/>
        <v>-4.3784097024969736E-2</v>
      </c>
      <c r="L909" s="5">
        <f t="shared" ca="1" si="35"/>
        <v>-0.25847707756745325</v>
      </c>
      <c r="M909" s="1">
        <v>903</v>
      </c>
      <c r="O909" s="7"/>
    </row>
    <row r="910" spans="1:15" s="6" customFormat="1" ht="19.5" customHeight="1" x14ac:dyDescent="0.2">
      <c r="A910" s="1"/>
      <c r="B910" s="1"/>
      <c r="C910" s="2"/>
      <c r="D910" s="2"/>
      <c r="E910" s="14"/>
      <c r="F910" s="3"/>
      <c r="G910" s="3"/>
      <c r="H910" s="15"/>
      <c r="I910" s="4"/>
      <c r="J910" s="1"/>
      <c r="K910" s="5">
        <f t="shared" ca="1" si="34"/>
        <v>0.25730038420826623</v>
      </c>
      <c r="L910" s="5">
        <f t="shared" ca="1" si="35"/>
        <v>9.1623897435111068E-3</v>
      </c>
      <c r="M910" s="1">
        <v>904</v>
      </c>
      <c r="O910" s="7"/>
    </row>
    <row r="911" spans="1:15" s="6" customFormat="1" ht="19.5" customHeight="1" x14ac:dyDescent="0.2">
      <c r="A911" s="1"/>
      <c r="B911" s="1"/>
      <c r="C911" s="2"/>
      <c r="D911" s="2"/>
      <c r="E911" s="14"/>
      <c r="F911" s="3"/>
      <c r="G911" s="3"/>
      <c r="H911" s="15"/>
      <c r="I911" s="4"/>
      <c r="J911" s="1"/>
      <c r="K911" s="5">
        <f t="shared" ca="1" si="34"/>
        <v>0.28514648328226233</v>
      </c>
      <c r="L911" s="5">
        <f t="shared" ca="1" si="35"/>
        <v>0.29394237743603302</v>
      </c>
      <c r="M911" s="1">
        <v>905</v>
      </c>
      <c r="O911" s="7"/>
    </row>
    <row r="912" spans="1:15" s="6" customFormat="1" ht="19.5" customHeight="1" x14ac:dyDescent="0.2">
      <c r="A912" s="1"/>
      <c r="B912" s="1"/>
      <c r="C912" s="2"/>
      <c r="D912" s="2"/>
      <c r="E912" s="14"/>
      <c r="F912" s="3"/>
      <c r="G912" s="3"/>
      <c r="H912" s="15"/>
      <c r="I912" s="4"/>
      <c r="J912" s="1"/>
      <c r="K912" s="5">
        <f t="shared" ca="1" si="34"/>
        <v>0.16426649878373456</v>
      </c>
      <c r="L912" s="5">
        <f t="shared" ca="1" si="35"/>
        <v>0.44645118112232623</v>
      </c>
      <c r="M912" s="1">
        <v>906</v>
      </c>
      <c r="O912" s="7"/>
    </row>
    <row r="913" spans="1:15" s="6" customFormat="1" ht="19.5" customHeight="1" x14ac:dyDescent="0.2">
      <c r="A913" s="1"/>
      <c r="B913" s="1"/>
      <c r="C913" s="2"/>
      <c r="D913" s="2"/>
      <c r="E913" s="14"/>
      <c r="F913" s="3"/>
      <c r="G913" s="3"/>
      <c r="H913" s="15"/>
      <c r="I913" s="4"/>
      <c r="J913" s="1"/>
      <c r="K913" s="5">
        <f t="shared" ca="1" si="34"/>
        <v>-0.30620239113344638</v>
      </c>
      <c r="L913" s="5">
        <f t="shared" ca="1" si="35"/>
        <v>0.12239074274398681</v>
      </c>
      <c r="M913" s="1">
        <v>907</v>
      </c>
      <c r="O913" s="7"/>
    </row>
    <row r="914" spans="1:15" s="6" customFormat="1" ht="19.5" customHeight="1" x14ac:dyDescent="0.2">
      <c r="A914" s="1"/>
      <c r="B914" s="1"/>
      <c r="C914" s="2"/>
      <c r="D914" s="2"/>
      <c r="E914" s="14"/>
      <c r="F914" s="3"/>
      <c r="G914" s="3"/>
      <c r="H914" s="15"/>
      <c r="I914" s="4"/>
      <c r="J914" s="1"/>
      <c r="K914" s="5">
        <f t="shared" ca="1" si="34"/>
        <v>-4.4699820768653857E-2</v>
      </c>
      <c r="L914" s="5">
        <f t="shared" ca="1" si="35"/>
        <v>7.2795292265573491E-2</v>
      </c>
      <c r="M914" s="1">
        <v>908</v>
      </c>
      <c r="O914" s="7"/>
    </row>
    <row r="915" spans="1:15" s="6" customFormat="1" ht="19.5" customHeight="1" x14ac:dyDescent="0.2">
      <c r="A915" s="1"/>
      <c r="B915" s="1"/>
      <c r="C915" s="2"/>
      <c r="D915" s="2"/>
      <c r="E915" s="14"/>
      <c r="F915" s="3"/>
      <c r="G915" s="3"/>
      <c r="H915" s="15"/>
      <c r="I915" s="4"/>
      <c r="J915" s="1"/>
      <c r="K915" s="5">
        <f t="shared" ca="1" si="34"/>
        <v>-2.8708539705665854E-2</v>
      </c>
      <c r="L915" s="5">
        <f t="shared" ca="1" si="35"/>
        <v>4.1174940869284693E-2</v>
      </c>
      <c r="M915" s="1">
        <v>909</v>
      </c>
      <c r="O915" s="7"/>
    </row>
    <row r="916" spans="1:15" s="6" customFormat="1" ht="19.5" customHeight="1" x14ac:dyDescent="0.2">
      <c r="A916" s="1"/>
      <c r="B916" s="1"/>
      <c r="C916" s="2"/>
      <c r="D916" s="2"/>
      <c r="E916" s="14"/>
      <c r="F916" s="3"/>
      <c r="G916" s="3"/>
      <c r="H916" s="15"/>
      <c r="I916" s="4"/>
      <c r="J916" s="1"/>
      <c r="K916" s="5">
        <f t="shared" ca="1" si="34"/>
        <v>-0.4757113518467927</v>
      </c>
      <c r="L916" s="5">
        <f t="shared" ca="1" si="35"/>
        <v>-0.43618340861227939</v>
      </c>
      <c r="M916" s="1">
        <v>910</v>
      </c>
      <c r="O916" s="7"/>
    </row>
    <row r="917" spans="1:15" s="6" customFormat="1" ht="19.5" customHeight="1" x14ac:dyDescent="0.2">
      <c r="A917" s="1"/>
      <c r="B917" s="1"/>
      <c r="C917" s="2"/>
      <c r="D917" s="2"/>
      <c r="E917" s="14"/>
      <c r="F917" s="3"/>
      <c r="G917" s="3"/>
      <c r="H917" s="15"/>
      <c r="I917" s="4"/>
      <c r="J917" s="1"/>
      <c r="K917" s="5">
        <f t="shared" ca="1" si="34"/>
        <v>-0.21509876833799085</v>
      </c>
      <c r="L917" s="5">
        <f t="shared" ca="1" si="35"/>
        <v>-0.63383484060577899</v>
      </c>
      <c r="M917" s="1">
        <v>911</v>
      </c>
      <c r="O917" s="7"/>
    </row>
    <row r="918" spans="1:15" s="6" customFormat="1" ht="19.5" customHeight="1" x14ac:dyDescent="0.2">
      <c r="A918" s="1"/>
      <c r="B918" s="1"/>
      <c r="C918" s="2"/>
      <c r="D918" s="2"/>
      <c r="E918" s="14"/>
      <c r="F918" s="3"/>
      <c r="G918" s="3"/>
      <c r="H918" s="15"/>
      <c r="I918" s="4"/>
      <c r="J918" s="1"/>
      <c r="K918" s="5">
        <f t="shared" ca="1" si="34"/>
        <v>0.28076214003642952</v>
      </c>
      <c r="L918" s="5">
        <f t="shared" ca="1" si="35"/>
        <v>-0.3277193069451183</v>
      </c>
      <c r="M918" s="1">
        <v>912</v>
      </c>
      <c r="O918" s="7"/>
    </row>
    <row r="919" spans="1:15" s="6" customFormat="1" ht="19.5" customHeight="1" x14ac:dyDescent="0.2">
      <c r="A919" s="1"/>
      <c r="B919" s="1"/>
      <c r="C919" s="2"/>
      <c r="D919" s="2"/>
      <c r="E919" s="14"/>
      <c r="F919" s="3"/>
      <c r="G919" s="3"/>
      <c r="H919" s="15"/>
      <c r="I919" s="4"/>
      <c r="J919" s="1"/>
      <c r="K919" s="5">
        <f t="shared" ca="1" si="34"/>
        <v>0.31336790974969403</v>
      </c>
      <c r="L919" s="5">
        <f t="shared" ca="1" si="35"/>
        <v>-1.2426249176195059E-3</v>
      </c>
      <c r="M919" s="1">
        <v>913</v>
      </c>
      <c r="O919" s="7"/>
    </row>
    <row r="920" spans="1:15" s="6" customFormat="1" ht="19.5" customHeight="1" x14ac:dyDescent="0.2">
      <c r="A920" s="1"/>
      <c r="B920" s="1"/>
      <c r="C920" s="2"/>
      <c r="D920" s="2"/>
      <c r="E920" s="14"/>
      <c r="F920" s="3"/>
      <c r="G920" s="3"/>
      <c r="H920" s="15"/>
      <c r="I920" s="4"/>
      <c r="J920" s="1"/>
      <c r="K920" s="5">
        <f t="shared" ca="1" si="34"/>
        <v>-0.31860523716839684</v>
      </c>
      <c r="L920" s="5">
        <f t="shared" ca="1" si="35"/>
        <v>-0.31979815708931159</v>
      </c>
      <c r="M920" s="1">
        <v>914</v>
      </c>
      <c r="O920" s="7"/>
    </row>
    <row r="921" spans="1:15" s="6" customFormat="1" ht="19.5" customHeight="1" x14ac:dyDescent="0.2">
      <c r="A921" s="1"/>
      <c r="B921" s="1"/>
      <c r="C921" s="2"/>
      <c r="D921" s="2"/>
      <c r="E921" s="14"/>
      <c r="F921" s="3"/>
      <c r="G921" s="3"/>
      <c r="H921" s="15"/>
      <c r="I921" s="4"/>
      <c r="J921" s="1"/>
      <c r="K921" s="5">
        <f t="shared" ca="1" si="34"/>
        <v>-0.36628567928920513</v>
      </c>
      <c r="L921" s="5">
        <f t="shared" ca="1" si="35"/>
        <v>-0.67329191009494427</v>
      </c>
      <c r="M921" s="1">
        <v>915</v>
      </c>
      <c r="O921" s="7"/>
    </row>
    <row r="922" spans="1:15" s="6" customFormat="1" ht="19.5" customHeight="1" x14ac:dyDescent="0.2">
      <c r="A922" s="1"/>
      <c r="B922" s="1"/>
      <c r="C922" s="2"/>
      <c r="D922" s="2"/>
      <c r="E922" s="14"/>
      <c r="F922" s="3"/>
      <c r="G922" s="3"/>
      <c r="H922" s="15"/>
      <c r="I922" s="4"/>
      <c r="J922" s="1"/>
      <c r="K922" s="5">
        <f t="shared" ca="1" si="34"/>
        <v>5.7778518934781309E-2</v>
      </c>
      <c r="L922" s="5">
        <f t="shared" ca="1" si="35"/>
        <v>-0.58858171475636523</v>
      </c>
      <c r="M922" s="1">
        <v>916</v>
      </c>
      <c r="O922" s="7"/>
    </row>
    <row r="923" spans="1:15" s="6" customFormat="1" ht="19.5" customHeight="1" x14ac:dyDescent="0.2">
      <c r="A923" s="1"/>
      <c r="B923" s="1"/>
      <c r="C923" s="2"/>
      <c r="D923" s="2"/>
      <c r="E923" s="14"/>
      <c r="F923" s="3"/>
      <c r="G923" s="3"/>
      <c r="H923" s="15"/>
      <c r="I923" s="4"/>
      <c r="J923" s="1"/>
      <c r="K923" s="5">
        <f t="shared" ca="1" si="34"/>
        <v>2.720955750312332E-2</v>
      </c>
      <c r="L923" s="5">
        <f t="shared" ca="1" si="35"/>
        <v>-0.53782888866298717</v>
      </c>
      <c r="M923" s="1">
        <v>917</v>
      </c>
      <c r="O923" s="7"/>
    </row>
    <row r="924" spans="1:15" s="6" customFormat="1" ht="19.5" customHeight="1" x14ac:dyDescent="0.2">
      <c r="A924" s="1"/>
      <c r="B924" s="1"/>
      <c r="C924" s="2"/>
      <c r="D924" s="2"/>
      <c r="E924" s="14"/>
      <c r="F924" s="3"/>
      <c r="G924" s="3"/>
      <c r="H924" s="15"/>
      <c r="I924" s="4"/>
      <c r="J924" s="1"/>
      <c r="K924" s="5">
        <f t="shared" ca="1" si="34"/>
        <v>-9.8505688911952646E-2</v>
      </c>
      <c r="L924" s="5">
        <f t="shared" ca="1" si="35"/>
        <v>-0.61482142202842027</v>
      </c>
      <c r="M924" s="1">
        <v>918</v>
      </c>
      <c r="O924" s="7"/>
    </row>
    <row r="925" spans="1:15" s="6" customFormat="1" ht="19.5" customHeight="1" x14ac:dyDescent="0.2">
      <c r="A925" s="1"/>
      <c r="B925" s="1"/>
      <c r="C925" s="2"/>
      <c r="D925" s="2"/>
      <c r="E925" s="14"/>
      <c r="F925" s="3"/>
      <c r="G925" s="3"/>
      <c r="H925" s="15"/>
      <c r="I925" s="4"/>
      <c r="J925" s="1"/>
      <c r="K925" s="5">
        <f t="shared" ca="1" si="34"/>
        <v>1.8125787063205518E-3</v>
      </c>
      <c r="L925" s="5">
        <f t="shared" ca="1" si="35"/>
        <v>-0.58841598644096282</v>
      </c>
      <c r="M925" s="1">
        <v>919</v>
      </c>
      <c r="O925" s="7"/>
    </row>
    <row r="926" spans="1:15" s="6" customFormat="1" ht="19.5" customHeight="1" x14ac:dyDescent="0.2">
      <c r="A926" s="1"/>
      <c r="B926" s="1"/>
      <c r="C926" s="2"/>
      <c r="D926" s="2"/>
      <c r="E926" s="14"/>
      <c r="F926" s="3"/>
      <c r="G926" s="3"/>
      <c r="H926" s="15"/>
      <c r="I926" s="4"/>
      <c r="J926" s="1"/>
      <c r="K926" s="5">
        <f t="shared" ca="1" si="34"/>
        <v>2.0592825647557725E-2</v>
      </c>
      <c r="L926" s="5">
        <f t="shared" ca="1" si="35"/>
        <v>-0.5442865213357666</v>
      </c>
      <c r="M926" s="1">
        <v>920</v>
      </c>
      <c r="O926" s="7"/>
    </row>
    <row r="927" spans="1:15" s="6" customFormat="1" ht="19.5" customHeight="1" x14ac:dyDescent="0.2">
      <c r="A927" s="1"/>
      <c r="B927" s="1"/>
      <c r="C927" s="2"/>
      <c r="D927" s="2"/>
      <c r="E927" s="14"/>
      <c r="F927" s="3"/>
      <c r="G927" s="3"/>
      <c r="H927" s="15"/>
      <c r="I927" s="4"/>
      <c r="J927" s="1"/>
      <c r="K927" s="5">
        <f t="shared" ca="1" si="34"/>
        <v>8.8111200181350824E-2</v>
      </c>
      <c r="L927" s="5">
        <f t="shared" ca="1" si="35"/>
        <v>-0.43440386030098505</v>
      </c>
      <c r="M927" s="1">
        <v>921</v>
      </c>
      <c r="O927" s="7"/>
    </row>
    <row r="928" spans="1:15" s="6" customFormat="1" ht="19.5" customHeight="1" x14ac:dyDescent="0.2">
      <c r="A928" s="1"/>
      <c r="B928" s="1"/>
      <c r="C928" s="2"/>
      <c r="D928" s="2"/>
      <c r="E928" s="14"/>
      <c r="F928" s="3"/>
      <c r="G928" s="3"/>
      <c r="H928" s="15"/>
      <c r="I928" s="4"/>
      <c r="J928" s="1"/>
      <c r="K928" s="5">
        <f t="shared" ca="1" si="34"/>
        <v>-0.25369589791915842</v>
      </c>
      <c r="L928" s="5">
        <f t="shared" ca="1" si="35"/>
        <v>-0.67072360380810403</v>
      </c>
      <c r="M928" s="1">
        <v>922</v>
      </c>
      <c r="O928" s="7"/>
    </row>
    <row r="929" spans="1:15" s="6" customFormat="1" ht="19.5" customHeight="1" x14ac:dyDescent="0.2">
      <c r="A929" s="1"/>
      <c r="B929" s="1"/>
      <c r="C929" s="2"/>
      <c r="D929" s="2"/>
      <c r="E929" s="14"/>
      <c r="F929" s="3"/>
      <c r="G929" s="3"/>
      <c r="H929" s="15"/>
      <c r="I929" s="4"/>
      <c r="J929" s="1"/>
      <c r="K929" s="5">
        <f t="shared" ca="1" si="34"/>
        <v>0.19119020537287532</v>
      </c>
      <c r="L929" s="5">
        <f t="shared" ca="1" si="35"/>
        <v>-0.45270445428290451</v>
      </c>
      <c r="M929" s="1">
        <v>923</v>
      </c>
      <c r="O929" s="7"/>
    </row>
    <row r="930" spans="1:15" s="6" customFormat="1" ht="19.5" customHeight="1" x14ac:dyDescent="0.2">
      <c r="A930" s="1"/>
      <c r="B930" s="1"/>
      <c r="C930" s="2"/>
      <c r="D930" s="2"/>
      <c r="E930" s="14"/>
      <c r="F930" s="3"/>
      <c r="G930" s="3"/>
      <c r="H930" s="15"/>
      <c r="I930" s="4"/>
      <c r="J930" s="1"/>
      <c r="K930" s="5">
        <f t="shared" ca="1" si="34"/>
        <v>0.42054479382855053</v>
      </c>
      <c r="L930" s="5">
        <f t="shared" ca="1" si="35"/>
        <v>-1.4051482283037764E-2</v>
      </c>
      <c r="M930" s="1">
        <v>924</v>
      </c>
      <c r="O930" s="7"/>
    </row>
    <row r="931" spans="1:15" s="6" customFormat="1" ht="19.5" customHeight="1" x14ac:dyDescent="0.2">
      <c r="A931" s="1"/>
      <c r="B931" s="1"/>
      <c r="C931" s="2"/>
      <c r="D931" s="2"/>
      <c r="E931" s="14"/>
      <c r="F931" s="3"/>
      <c r="G931" s="3"/>
      <c r="H931" s="15"/>
      <c r="I931" s="4"/>
      <c r="J931" s="1"/>
      <c r="K931" s="5">
        <f t="shared" ca="1" si="34"/>
        <v>4.3284438537649433E-2</v>
      </c>
      <c r="L931" s="5">
        <f t="shared" ca="1" si="35"/>
        <v>2.9795015545933182E-2</v>
      </c>
      <c r="M931" s="1">
        <v>925</v>
      </c>
      <c r="O931" s="7"/>
    </row>
    <row r="932" spans="1:15" s="6" customFormat="1" ht="19.5" customHeight="1" x14ac:dyDescent="0.2">
      <c r="A932" s="1"/>
      <c r="B932" s="1"/>
      <c r="C932" s="2"/>
      <c r="D932" s="2"/>
      <c r="E932" s="14"/>
      <c r="F932" s="3"/>
      <c r="G932" s="3"/>
      <c r="H932" s="15"/>
      <c r="I932" s="4"/>
      <c r="J932" s="1"/>
      <c r="K932" s="5">
        <f t="shared" ca="1" si="34"/>
        <v>-0.18220450096942253</v>
      </c>
      <c r="L932" s="5">
        <f t="shared" ca="1" si="35"/>
        <v>-0.15360128604532669</v>
      </c>
      <c r="M932" s="1">
        <v>926</v>
      </c>
      <c r="O932" s="7"/>
    </row>
    <row r="933" spans="1:15" s="6" customFormat="1" ht="19.5" customHeight="1" x14ac:dyDescent="0.2">
      <c r="A933" s="1"/>
      <c r="B933" s="1"/>
      <c r="C933" s="2"/>
      <c r="D933" s="2"/>
      <c r="E933" s="14"/>
      <c r="F933" s="3"/>
      <c r="G933" s="3"/>
      <c r="H933" s="15"/>
      <c r="I933" s="4"/>
      <c r="J933" s="1"/>
      <c r="K933" s="5">
        <f t="shared" ca="1" si="34"/>
        <v>-8.8367846998127827E-3</v>
      </c>
      <c r="L933" s="5">
        <f t="shared" ca="1" si="35"/>
        <v>-0.1562940193033264</v>
      </c>
      <c r="M933" s="1">
        <v>927</v>
      </c>
      <c r="O933" s="7"/>
    </row>
    <row r="934" spans="1:15" s="6" customFormat="1" ht="19.5" customHeight="1" x14ac:dyDescent="0.2">
      <c r="A934" s="1"/>
      <c r="B934" s="1"/>
      <c r="C934" s="2"/>
      <c r="D934" s="2"/>
      <c r="E934" s="14"/>
      <c r="F934" s="3"/>
      <c r="G934" s="3"/>
      <c r="H934" s="15"/>
      <c r="I934" s="4"/>
      <c r="J934" s="1"/>
      <c r="K934" s="5">
        <f t="shared" ca="1" si="34"/>
        <v>0.1912097718329176</v>
      </c>
      <c r="L934" s="5">
        <f t="shared" ca="1" si="35"/>
        <v>4.1167513301724273E-2</v>
      </c>
      <c r="M934" s="1">
        <v>928</v>
      </c>
      <c r="O934" s="7"/>
    </row>
    <row r="935" spans="1:15" s="6" customFormat="1" ht="19.5" customHeight="1" x14ac:dyDescent="0.2">
      <c r="A935" s="1"/>
      <c r="B935" s="1"/>
      <c r="C935" s="2"/>
      <c r="D935" s="2"/>
      <c r="E935" s="14"/>
      <c r="F935" s="3"/>
      <c r="G935" s="3"/>
      <c r="H935" s="15"/>
      <c r="I935" s="4"/>
      <c r="J935" s="1"/>
      <c r="K935" s="5">
        <f t="shared" ca="1" si="34"/>
        <v>0.17952897258953968</v>
      </c>
      <c r="L935" s="5">
        <f t="shared" ca="1" si="35"/>
        <v>0.21904978535919498</v>
      </c>
      <c r="M935" s="1">
        <v>929</v>
      </c>
      <c r="O935" s="7"/>
    </row>
    <row r="936" spans="1:15" s="6" customFormat="1" ht="19.5" customHeight="1" x14ac:dyDescent="0.2">
      <c r="A936" s="1"/>
      <c r="B936" s="1"/>
      <c r="C936" s="2"/>
      <c r="D936" s="2"/>
      <c r="E936" s="14"/>
      <c r="F936" s="3"/>
      <c r="G936" s="3"/>
      <c r="H936" s="15"/>
      <c r="I936" s="4"/>
      <c r="J936" s="1"/>
      <c r="K936" s="5">
        <f t="shared" ca="1" si="34"/>
        <v>7.8826217354025646E-2</v>
      </c>
      <c r="L936" s="5">
        <f t="shared" ca="1" si="35"/>
        <v>0.28911401129885284</v>
      </c>
      <c r="M936" s="1">
        <v>930</v>
      </c>
      <c r="O936" s="7"/>
    </row>
    <row r="937" spans="1:15" s="6" customFormat="1" ht="19.5" customHeight="1" x14ac:dyDescent="0.2">
      <c r="A937" s="1"/>
      <c r="B937" s="1"/>
      <c r="C937" s="2"/>
      <c r="D937" s="2"/>
      <c r="E937" s="14"/>
      <c r="F937" s="3"/>
      <c r="G937" s="3"/>
      <c r="H937" s="15"/>
      <c r="I937" s="4"/>
      <c r="J937" s="1"/>
      <c r="K937" s="5">
        <f t="shared" ca="1" si="34"/>
        <v>5.0104086328058718E-2</v>
      </c>
      <c r="L937" s="5">
        <f t="shared" ca="1" si="35"/>
        <v>0.32765353717495743</v>
      </c>
      <c r="M937" s="1">
        <v>931</v>
      </c>
      <c r="O937" s="7"/>
    </row>
    <row r="938" spans="1:15" s="6" customFormat="1" ht="19.5" customHeight="1" x14ac:dyDescent="0.2">
      <c r="A938" s="1"/>
      <c r="B938" s="1"/>
      <c r="C938" s="2"/>
      <c r="D938" s="2"/>
      <c r="E938" s="14"/>
      <c r="F938" s="3"/>
      <c r="G938" s="3"/>
      <c r="H938" s="15"/>
      <c r="I938" s="4"/>
      <c r="J938" s="1"/>
      <c r="K938" s="5">
        <f t="shared" ca="1" si="34"/>
        <v>-3.4159675766500988E-2</v>
      </c>
      <c r="L938" s="5">
        <f t="shared" ca="1" si="35"/>
        <v>0.28038771992145817</v>
      </c>
      <c r="M938" s="1">
        <v>932</v>
      </c>
      <c r="O938" s="7"/>
    </row>
    <row r="939" spans="1:15" s="6" customFormat="1" ht="19.5" customHeight="1" x14ac:dyDescent="0.2">
      <c r="A939" s="1"/>
      <c r="B939" s="1"/>
      <c r="C939" s="2"/>
      <c r="D939" s="2"/>
      <c r="E939" s="14"/>
      <c r="F939" s="3"/>
      <c r="G939" s="3"/>
      <c r="H939" s="15"/>
      <c r="I939" s="4"/>
      <c r="J939" s="1"/>
      <c r="K939" s="5">
        <f t="shared" ca="1" si="34"/>
        <v>0.39669314100113501</v>
      </c>
      <c r="L939" s="5">
        <f t="shared" ca="1" si="35"/>
        <v>0.66586535212573483</v>
      </c>
      <c r="M939" s="1">
        <v>933</v>
      </c>
      <c r="O939" s="7"/>
    </row>
    <row r="940" spans="1:15" s="6" customFormat="1" ht="19.5" customHeight="1" x14ac:dyDescent="0.2">
      <c r="A940" s="1"/>
      <c r="B940" s="1"/>
      <c r="C940" s="2"/>
      <c r="D940" s="2"/>
      <c r="E940" s="14"/>
      <c r="F940" s="3"/>
      <c r="G940" s="3"/>
      <c r="H940" s="15"/>
      <c r="I940" s="4"/>
      <c r="J940" s="1"/>
      <c r="K940" s="5">
        <f t="shared" ca="1" si="34"/>
        <v>0.39758659308261857</v>
      </c>
      <c r="L940" s="5">
        <f t="shared" ca="1" si="35"/>
        <v>1.036817331123324</v>
      </c>
      <c r="M940" s="1">
        <v>934</v>
      </c>
      <c r="O940" s="7"/>
    </row>
    <row r="941" spans="1:15" s="6" customFormat="1" ht="19.5" customHeight="1" x14ac:dyDescent="0.2">
      <c r="A941" s="1"/>
      <c r="B941" s="1"/>
      <c r="C941" s="2"/>
      <c r="D941" s="2"/>
      <c r="E941" s="14"/>
      <c r="F941" s="3"/>
      <c r="G941" s="3"/>
      <c r="H941" s="15"/>
      <c r="I941" s="4"/>
      <c r="J941" s="1"/>
      <c r="K941" s="5">
        <f t="shared" ca="1" si="34"/>
        <v>-0.18495398097209001</v>
      </c>
      <c r="L941" s="5">
        <f t="shared" ca="1" si="35"/>
        <v>0.81039065690630097</v>
      </c>
      <c r="M941" s="1">
        <v>935</v>
      </c>
      <c r="O941" s="7"/>
    </row>
    <row r="942" spans="1:15" s="6" customFormat="1" ht="19.5" customHeight="1" x14ac:dyDescent="0.2">
      <c r="A942" s="1"/>
      <c r="B942" s="1"/>
      <c r="C942" s="2"/>
      <c r="D942" s="2"/>
      <c r="E942" s="14"/>
      <c r="F942" s="3"/>
      <c r="G942" s="3"/>
      <c r="H942" s="15"/>
      <c r="I942" s="4"/>
      <c r="J942" s="1"/>
      <c r="K942" s="5">
        <f t="shared" ca="1" si="34"/>
        <v>-0.27511797066123</v>
      </c>
      <c r="L942" s="5">
        <f t="shared" ca="1" si="35"/>
        <v>0.50285705996881891</v>
      </c>
      <c r="M942" s="1">
        <v>936</v>
      </c>
      <c r="O942" s="7"/>
    </row>
    <row r="943" spans="1:15" s="6" customFormat="1" ht="19.5" customHeight="1" x14ac:dyDescent="0.2">
      <c r="A943" s="1"/>
      <c r="B943" s="1"/>
      <c r="C943" s="2"/>
      <c r="D943" s="2"/>
      <c r="E943" s="14"/>
      <c r="F943" s="3"/>
      <c r="G943" s="3"/>
      <c r="H943" s="15"/>
      <c r="I943" s="4"/>
      <c r="J943" s="1"/>
      <c r="K943" s="5">
        <f t="shared" ca="1" si="34"/>
        <v>-0.23303347162835045</v>
      </c>
      <c r="L943" s="5">
        <f t="shared" ca="1" si="35"/>
        <v>0.24970930594171567</v>
      </c>
      <c r="M943" s="1">
        <v>937</v>
      </c>
      <c r="O943" s="7"/>
    </row>
    <row r="944" spans="1:15" s="6" customFormat="1" ht="19.5" customHeight="1" x14ac:dyDescent="0.2">
      <c r="A944" s="1"/>
      <c r="B944" s="1"/>
      <c r="C944" s="2"/>
      <c r="D944" s="2"/>
      <c r="E944" s="14"/>
      <c r="F944" s="3"/>
      <c r="G944" s="3"/>
      <c r="H944" s="15"/>
      <c r="I944" s="4"/>
      <c r="J944" s="1"/>
      <c r="K944" s="5">
        <f t="shared" ca="1" si="34"/>
        <v>0.16864095657894765</v>
      </c>
      <c r="L944" s="5">
        <f t="shared" ca="1" si="35"/>
        <v>0.40836189028299469</v>
      </c>
      <c r="M944" s="1">
        <v>938</v>
      </c>
      <c r="O944" s="7"/>
    </row>
    <row r="945" spans="1:15" s="6" customFormat="1" ht="19.5" customHeight="1" x14ac:dyDescent="0.2">
      <c r="A945" s="1"/>
      <c r="B945" s="1"/>
      <c r="C945" s="2"/>
      <c r="D945" s="2"/>
      <c r="E945" s="14"/>
      <c r="F945" s="3"/>
      <c r="G945" s="3"/>
      <c r="H945" s="15"/>
      <c r="I945" s="4"/>
      <c r="J945" s="1"/>
      <c r="K945" s="5">
        <f t="shared" ca="1" si="34"/>
        <v>-0.10553218430371832</v>
      </c>
      <c r="L945" s="5">
        <f t="shared" ca="1" si="35"/>
        <v>0.2864952303679566</v>
      </c>
      <c r="M945" s="1">
        <v>939</v>
      </c>
      <c r="O945" s="7"/>
    </row>
    <row r="946" spans="1:15" s="6" customFormat="1" ht="19.5" customHeight="1" x14ac:dyDescent="0.2">
      <c r="A946" s="1"/>
      <c r="B946" s="1"/>
      <c r="C946" s="2"/>
      <c r="D946" s="2"/>
      <c r="E946" s="14"/>
      <c r="F946" s="3"/>
      <c r="G946" s="3"/>
      <c r="H946" s="15"/>
      <c r="I946" s="4"/>
      <c r="J946" s="1"/>
      <c r="K946" s="5">
        <f t="shared" ca="1" si="34"/>
        <v>0.37086785307695058</v>
      </c>
      <c r="L946" s="5">
        <f t="shared" ca="1" si="35"/>
        <v>0.6459032742301889</v>
      </c>
      <c r="M946" s="1">
        <v>940</v>
      </c>
      <c r="O946" s="7"/>
    </row>
    <row r="947" spans="1:15" s="6" customFormat="1" ht="19.5" customHeight="1" x14ac:dyDescent="0.2">
      <c r="A947" s="1"/>
      <c r="B947" s="1"/>
      <c r="C947" s="2"/>
      <c r="D947" s="2"/>
      <c r="E947" s="14"/>
      <c r="F947" s="3"/>
      <c r="G947" s="3"/>
      <c r="H947" s="15"/>
      <c r="I947" s="4"/>
      <c r="J947" s="1"/>
      <c r="K947" s="5">
        <f t="shared" ca="1" si="34"/>
        <v>-0.17755584685199238</v>
      </c>
      <c r="L947" s="5">
        <f t="shared" ca="1" si="35"/>
        <v>0.44251129640898895</v>
      </c>
      <c r="M947" s="1">
        <v>941</v>
      </c>
      <c r="O947" s="7"/>
    </row>
    <row r="948" spans="1:15" s="6" customFormat="1" ht="19.5" customHeight="1" x14ac:dyDescent="0.2">
      <c r="A948" s="1"/>
      <c r="B948" s="1"/>
      <c r="C948" s="2"/>
      <c r="D948" s="2"/>
      <c r="E948" s="14"/>
      <c r="F948" s="3"/>
      <c r="G948" s="3"/>
      <c r="H948" s="15"/>
      <c r="I948" s="4"/>
      <c r="J948" s="1"/>
      <c r="K948" s="5">
        <f t="shared" ca="1" si="34"/>
        <v>-0.19310990240529594</v>
      </c>
      <c r="L948" s="5">
        <f t="shared" ca="1" si="35"/>
        <v>0.23170094214733342</v>
      </c>
      <c r="M948" s="1">
        <v>942</v>
      </c>
      <c r="O948" s="7"/>
    </row>
    <row r="949" spans="1:15" s="6" customFormat="1" ht="19.5" customHeight="1" x14ac:dyDescent="0.2">
      <c r="A949" s="1"/>
      <c r="B949" s="1"/>
      <c r="C949" s="2"/>
      <c r="D949" s="2"/>
      <c r="E949" s="14"/>
      <c r="F949" s="3"/>
      <c r="G949" s="3"/>
      <c r="H949" s="15"/>
      <c r="I949" s="4"/>
      <c r="J949" s="1"/>
      <c r="K949" s="5">
        <f t="shared" ca="1" si="34"/>
        <v>-0.33569952638576545</v>
      </c>
      <c r="L949" s="5">
        <f t="shared" ca="1" si="35"/>
        <v>-0.11326662192432538</v>
      </c>
      <c r="M949" s="1">
        <v>943</v>
      </c>
      <c r="O949" s="7"/>
    </row>
    <row r="950" spans="1:15" s="6" customFormat="1" ht="19.5" customHeight="1" x14ac:dyDescent="0.2">
      <c r="A950" s="1"/>
      <c r="B950" s="1"/>
      <c r="C950" s="2"/>
      <c r="D950" s="2"/>
      <c r="E950" s="14"/>
      <c r="F950" s="3"/>
      <c r="G950" s="3"/>
      <c r="H950" s="15"/>
      <c r="I950" s="4"/>
      <c r="J950" s="1"/>
      <c r="K950" s="5">
        <f t="shared" ca="1" si="34"/>
        <v>-0.21884756831546218</v>
      </c>
      <c r="L950" s="5">
        <f t="shared" ca="1" si="35"/>
        <v>-0.32758352536281454</v>
      </c>
      <c r="M950" s="1">
        <v>944</v>
      </c>
      <c r="O950" s="7"/>
    </row>
    <row r="951" spans="1:15" s="6" customFormat="1" ht="19.5" customHeight="1" x14ac:dyDescent="0.2">
      <c r="A951" s="1"/>
      <c r="B951" s="1"/>
      <c r="C951" s="2"/>
      <c r="D951" s="2"/>
      <c r="E951" s="14"/>
      <c r="F951" s="3"/>
      <c r="G951" s="3"/>
      <c r="H951" s="15"/>
      <c r="I951" s="4"/>
      <c r="J951" s="1"/>
      <c r="K951" s="5">
        <f t="shared" ca="1" si="34"/>
        <v>3.0318519559975481E-2</v>
      </c>
      <c r="L951" s="5">
        <f t="shared" ca="1" si="35"/>
        <v>-0.28416166478832644</v>
      </c>
      <c r="M951" s="1">
        <v>945</v>
      </c>
      <c r="O951" s="7"/>
    </row>
    <row r="952" spans="1:15" s="6" customFormat="1" ht="19.5" customHeight="1" x14ac:dyDescent="0.2">
      <c r="A952" s="1"/>
      <c r="B952" s="1"/>
      <c r="C952" s="2"/>
      <c r="D952" s="2"/>
      <c r="E952" s="14"/>
      <c r="F952" s="3"/>
      <c r="G952" s="3"/>
      <c r="H952" s="15"/>
      <c r="I952" s="4"/>
      <c r="J952" s="1"/>
      <c r="K952" s="5">
        <f t="shared" ca="1" si="34"/>
        <v>-0.29405679593419409</v>
      </c>
      <c r="L952" s="5">
        <f t="shared" ca="1" si="35"/>
        <v>-0.56685199413098752</v>
      </c>
      <c r="M952" s="1">
        <v>946</v>
      </c>
      <c r="O952" s="7"/>
    </row>
    <row r="953" spans="1:15" s="6" customFormat="1" ht="19.5" customHeight="1" x14ac:dyDescent="0.2">
      <c r="A953" s="1"/>
      <c r="B953" s="1"/>
      <c r="C953" s="2"/>
      <c r="D953" s="2"/>
      <c r="E953" s="14"/>
      <c r="F953" s="3"/>
      <c r="G953" s="3"/>
      <c r="H953" s="15"/>
      <c r="I953" s="4"/>
      <c r="J953" s="1"/>
      <c r="K953" s="5">
        <f t="shared" ca="1" si="34"/>
        <v>-4.1315551427315897E-2</v>
      </c>
      <c r="L953" s="5">
        <f t="shared" ca="1" si="35"/>
        <v>-0.58549346579306394</v>
      </c>
      <c r="M953" s="1">
        <v>947</v>
      </c>
      <c r="O953" s="7"/>
    </row>
    <row r="954" spans="1:15" s="6" customFormat="1" ht="19.5" customHeight="1" x14ac:dyDescent="0.2">
      <c r="A954" s="1"/>
      <c r="B954" s="1"/>
      <c r="C954" s="2"/>
      <c r="D954" s="2"/>
      <c r="E954" s="14"/>
      <c r="F954" s="3"/>
      <c r="G954" s="3"/>
      <c r="H954" s="15"/>
      <c r="I954" s="4"/>
      <c r="J954" s="1"/>
      <c r="K954" s="5">
        <f t="shared" ca="1" si="34"/>
        <v>-9.712041672396407E-2</v>
      </c>
      <c r="L954" s="5">
        <f t="shared" ca="1" si="35"/>
        <v>-0.65919414388530551</v>
      </c>
      <c r="M954" s="1">
        <v>948</v>
      </c>
      <c r="O954" s="7"/>
    </row>
    <row r="955" spans="1:15" s="6" customFormat="1" ht="19.5" customHeight="1" x14ac:dyDescent="0.2">
      <c r="A955" s="1"/>
      <c r="B955" s="1"/>
      <c r="C955" s="2"/>
      <c r="D955" s="2"/>
      <c r="E955" s="14"/>
      <c r="F955" s="3"/>
      <c r="G955" s="3"/>
      <c r="H955" s="15"/>
      <c r="I955" s="4"/>
      <c r="J955" s="1"/>
      <c r="K955" s="5">
        <f t="shared" ca="1" si="34"/>
        <v>-9.5628961691044789E-2</v>
      </c>
      <c r="L955" s="5">
        <f t="shared" ca="1" si="35"/>
        <v>-0.72845533982093813</v>
      </c>
      <c r="M955" s="1">
        <v>949</v>
      </c>
      <c r="O955" s="7"/>
    </row>
    <row r="956" spans="1:15" s="6" customFormat="1" ht="19.5" customHeight="1" x14ac:dyDescent="0.2">
      <c r="A956" s="1"/>
      <c r="B956" s="1"/>
      <c r="C956" s="2"/>
      <c r="D956" s="2"/>
      <c r="E956" s="14"/>
      <c r="F956" s="3"/>
      <c r="G956" s="3"/>
      <c r="H956" s="15"/>
      <c r="I956" s="4"/>
      <c r="J956" s="1"/>
      <c r="K956" s="5">
        <f t="shared" ca="1" si="34"/>
        <v>-0.25536241674789284</v>
      </c>
      <c r="L956" s="5">
        <f t="shared" ca="1" si="35"/>
        <v>-0.95467954297599344</v>
      </c>
      <c r="M956" s="1">
        <v>950</v>
      </c>
      <c r="O956" s="7"/>
    </row>
    <row r="957" spans="1:15" s="6" customFormat="1" ht="19.5" customHeight="1" x14ac:dyDescent="0.2">
      <c r="A957" s="1"/>
      <c r="B957" s="1"/>
      <c r="C957" s="2"/>
      <c r="D957" s="2"/>
      <c r="E957" s="14"/>
      <c r="F957" s="3"/>
      <c r="G957" s="3"/>
      <c r="H957" s="15"/>
      <c r="I957" s="4"/>
      <c r="J957" s="1"/>
      <c r="K957" s="5">
        <f t="shared" ca="1" si="34"/>
        <v>0.12790623399740184</v>
      </c>
      <c r="L957" s="5">
        <f t="shared" ca="1" si="35"/>
        <v>-0.78858612725955179</v>
      </c>
      <c r="M957" s="1">
        <v>951</v>
      </c>
      <c r="O957" s="7"/>
    </row>
    <row r="958" spans="1:15" s="6" customFormat="1" ht="19.5" customHeight="1" x14ac:dyDescent="0.2">
      <c r="A958" s="1"/>
      <c r="B958" s="1"/>
      <c r="C958" s="2"/>
      <c r="D958" s="2"/>
      <c r="E958" s="14"/>
      <c r="F958" s="3"/>
      <c r="G958" s="3"/>
      <c r="H958" s="15"/>
      <c r="I958" s="4"/>
      <c r="J958" s="1"/>
      <c r="K958" s="5">
        <f t="shared" ca="1" si="34"/>
        <v>-0.4954429018230177</v>
      </c>
      <c r="L958" s="5">
        <f t="shared" ca="1" si="35"/>
        <v>-1.2524855839921873</v>
      </c>
      <c r="M958" s="1">
        <v>952</v>
      </c>
      <c r="O958" s="7"/>
    </row>
    <row r="959" spans="1:15" s="6" customFormat="1" ht="19.5" customHeight="1" x14ac:dyDescent="0.2">
      <c r="A959" s="1"/>
      <c r="B959" s="1"/>
      <c r="C959" s="2"/>
      <c r="D959" s="2"/>
      <c r="E959" s="14"/>
      <c r="F959" s="3"/>
      <c r="G959" s="3"/>
      <c r="H959" s="15"/>
      <c r="I959" s="4"/>
      <c r="J959" s="1"/>
      <c r="K959" s="5">
        <f t="shared" ca="1" si="34"/>
        <v>0.13852331152146513</v>
      </c>
      <c r="L959" s="5">
        <f t="shared" ca="1" si="35"/>
        <v>-1.0638628491110347</v>
      </c>
      <c r="M959" s="1">
        <v>953</v>
      </c>
      <c r="O959" s="7"/>
    </row>
    <row r="960" spans="1:15" s="6" customFormat="1" ht="19.5" customHeight="1" x14ac:dyDescent="0.2">
      <c r="A960" s="1"/>
      <c r="B960" s="1"/>
      <c r="C960" s="2"/>
      <c r="D960" s="2"/>
      <c r="E960" s="14"/>
      <c r="F960" s="3"/>
      <c r="G960" s="3"/>
      <c r="H960" s="15"/>
      <c r="I960" s="4"/>
      <c r="J960" s="1"/>
      <c r="K960" s="5">
        <f t="shared" ca="1" si="34"/>
        <v>-0.19677640909066416</v>
      </c>
      <c r="L960" s="5">
        <f t="shared" ca="1" si="35"/>
        <v>-1.2180847442372573</v>
      </c>
      <c r="M960" s="1">
        <v>954</v>
      </c>
      <c r="O960" s="7"/>
    </row>
    <row r="961" spans="1:15" s="6" customFormat="1" ht="19.5" customHeight="1" x14ac:dyDescent="0.2">
      <c r="A961" s="1"/>
      <c r="B961" s="1"/>
      <c r="C961" s="2"/>
      <c r="D961" s="2"/>
      <c r="E961" s="14"/>
      <c r="F961" s="3"/>
      <c r="G961" s="3"/>
      <c r="H961" s="15"/>
      <c r="I961" s="4"/>
      <c r="J961" s="1"/>
      <c r="K961" s="5">
        <f t="shared" ca="1" si="34"/>
        <v>-0.21516834269921981</v>
      </c>
      <c r="L961" s="5">
        <f t="shared" ca="1" si="35"/>
        <v>-1.3845296971669869</v>
      </c>
      <c r="M961" s="1">
        <v>955</v>
      </c>
      <c r="O961" s="7"/>
    </row>
    <row r="962" spans="1:15" s="6" customFormat="1" ht="19.5" customHeight="1" x14ac:dyDescent="0.2">
      <c r="A962" s="1"/>
      <c r="B962" s="1"/>
      <c r="C962" s="2"/>
      <c r="D962" s="2"/>
      <c r="E962" s="14"/>
      <c r="F962" s="3"/>
      <c r="G962" s="3"/>
      <c r="H962" s="15"/>
      <c r="I962" s="4"/>
      <c r="J962" s="1"/>
      <c r="K962" s="5">
        <f t="shared" ca="1" si="34"/>
        <v>9.7404746904347445E-2</v>
      </c>
      <c r="L962" s="5">
        <f t="shared" ca="1" si="35"/>
        <v>-1.2317437623759599</v>
      </c>
      <c r="M962" s="1">
        <v>956</v>
      </c>
      <c r="O962" s="7"/>
    </row>
    <row r="963" spans="1:15" s="6" customFormat="1" ht="19.5" customHeight="1" x14ac:dyDescent="0.2">
      <c r="A963" s="1"/>
      <c r="B963" s="1"/>
      <c r="C963" s="2"/>
      <c r="D963" s="2"/>
      <c r="E963" s="14"/>
      <c r="F963" s="3"/>
      <c r="G963" s="3"/>
      <c r="H963" s="15"/>
      <c r="I963" s="4"/>
      <c r="J963" s="1"/>
      <c r="K963" s="5">
        <f t="shared" ca="1" si="34"/>
        <v>-4.7991269564858968E-2</v>
      </c>
      <c r="L963" s="5">
        <f t="shared" ca="1" si="35"/>
        <v>-1.2304652814457806</v>
      </c>
      <c r="M963" s="1">
        <v>957</v>
      </c>
      <c r="O963" s="7"/>
    </row>
    <row r="964" spans="1:15" s="6" customFormat="1" ht="19.5" customHeight="1" x14ac:dyDescent="0.2">
      <c r="A964" s="1"/>
      <c r="B964" s="1"/>
      <c r="C964" s="2"/>
      <c r="D964" s="2"/>
      <c r="E964" s="14"/>
      <c r="F964" s="3"/>
      <c r="G964" s="3"/>
      <c r="H964" s="15"/>
      <c r="I964" s="4"/>
      <c r="J964" s="1"/>
      <c r="K964" s="5">
        <f t="shared" ca="1" si="34"/>
        <v>-0.32854183875205456</v>
      </c>
      <c r="L964" s="5">
        <f t="shared" ca="1" si="35"/>
        <v>-1.5097885089400038</v>
      </c>
      <c r="M964" s="1">
        <v>958</v>
      </c>
      <c r="O964" s="7"/>
    </row>
    <row r="965" spans="1:15" s="6" customFormat="1" ht="19.5" customHeight="1" x14ac:dyDescent="0.2">
      <c r="A965" s="1"/>
      <c r="B965" s="1"/>
      <c r="C965" s="2"/>
      <c r="D965" s="2"/>
      <c r="E965" s="14"/>
      <c r="F965" s="3"/>
      <c r="G965" s="3"/>
      <c r="H965" s="15"/>
      <c r="I965" s="4"/>
      <c r="J965" s="1"/>
      <c r="K965" s="5">
        <f t="shared" ca="1" si="34"/>
        <v>-3.6930704218538946E-2</v>
      </c>
      <c r="L965" s="5">
        <f t="shared" ca="1" si="35"/>
        <v>-1.4863276728009425</v>
      </c>
      <c r="M965" s="1">
        <v>959</v>
      </c>
      <c r="O965" s="7"/>
    </row>
    <row r="966" spans="1:15" s="6" customFormat="1" ht="19.5" customHeight="1" x14ac:dyDescent="0.2">
      <c r="A966" s="1"/>
      <c r="B966" s="1"/>
      <c r="C966" s="2"/>
      <c r="D966" s="2"/>
      <c r="E966" s="14"/>
      <c r="F966" s="3"/>
      <c r="G966" s="3"/>
      <c r="H966" s="15"/>
      <c r="I966" s="4"/>
      <c r="J966" s="1"/>
      <c r="K966" s="5">
        <f t="shared" ca="1" si="34"/>
        <v>-7.0952572995289148E-2</v>
      </c>
      <c r="L966" s="5">
        <f t="shared" ca="1" si="35"/>
        <v>-1.4978271388841939</v>
      </c>
      <c r="M966" s="1">
        <v>960</v>
      </c>
      <c r="O966" s="7"/>
    </row>
    <row r="967" spans="1:15" s="6" customFormat="1" ht="19.5" customHeight="1" x14ac:dyDescent="0.2">
      <c r="A967" s="1"/>
      <c r="B967" s="1"/>
      <c r="C967" s="2"/>
      <c r="D967" s="2"/>
      <c r="E967" s="14"/>
      <c r="F967" s="3"/>
      <c r="G967" s="3"/>
      <c r="H967" s="15"/>
      <c r="I967" s="4"/>
      <c r="J967" s="1"/>
      <c r="K967" s="5">
        <f t="shared" ca="1" si="34"/>
        <v>-0.23680144340727208</v>
      </c>
      <c r="L967" s="5">
        <f t="shared" ca="1" si="35"/>
        <v>-1.6747154967360982</v>
      </c>
      <c r="M967" s="1">
        <v>961</v>
      </c>
      <c r="O967" s="7"/>
    </row>
    <row r="968" spans="1:15" s="6" customFormat="1" ht="19.5" customHeight="1" x14ac:dyDescent="0.2">
      <c r="A968" s="1"/>
      <c r="B968" s="1"/>
      <c r="C968" s="2"/>
      <c r="D968" s="2"/>
      <c r="E968" s="14"/>
      <c r="F968" s="3"/>
      <c r="G968" s="3"/>
      <c r="H968" s="15"/>
      <c r="I968" s="4"/>
      <c r="J968" s="1"/>
      <c r="K968" s="5">
        <f t="shared" ref="K968:K1031" ca="1" si="36">NORMSINV(RAND())*$I$2</f>
        <v>6.425791107680795E-3</v>
      </c>
      <c r="L968" s="5">
        <f t="shared" ref="L968:L1031" ca="1" si="37">$I$3*L967+K968</f>
        <v>-1.6013010857589733</v>
      </c>
      <c r="M968" s="1">
        <v>962</v>
      </c>
      <c r="O968" s="7"/>
    </row>
    <row r="969" spans="1:15" s="6" customFormat="1" ht="19.5" customHeight="1" x14ac:dyDescent="0.2">
      <c r="A969" s="1"/>
      <c r="B969" s="1"/>
      <c r="C969" s="2"/>
      <c r="D969" s="2"/>
      <c r="E969" s="14"/>
      <c r="F969" s="3"/>
      <c r="G969" s="3"/>
      <c r="H969" s="15"/>
      <c r="I969" s="4"/>
      <c r="J969" s="1"/>
      <c r="K969" s="5">
        <f t="shared" ca="1" si="36"/>
        <v>-0.27998206001216436</v>
      </c>
      <c r="L969" s="5">
        <f t="shared" ca="1" si="37"/>
        <v>-1.8172311023407786</v>
      </c>
      <c r="M969" s="1">
        <v>963</v>
      </c>
      <c r="O969" s="7"/>
    </row>
    <row r="970" spans="1:15" s="6" customFormat="1" ht="19.5" customHeight="1" x14ac:dyDescent="0.2">
      <c r="A970" s="1"/>
      <c r="B970" s="1"/>
      <c r="C970" s="2"/>
      <c r="D970" s="2"/>
      <c r="E970" s="14"/>
      <c r="F970" s="3"/>
      <c r="G970" s="3"/>
      <c r="H970" s="15"/>
      <c r="I970" s="4"/>
      <c r="J970" s="1"/>
      <c r="K970" s="5">
        <f t="shared" ca="1" si="36"/>
        <v>-0.22322143006524378</v>
      </c>
      <c r="L970" s="5">
        <f t="shared" ca="1" si="37"/>
        <v>-1.967763288312391</v>
      </c>
      <c r="M970" s="1">
        <v>964</v>
      </c>
      <c r="O970" s="7"/>
    </row>
    <row r="971" spans="1:15" s="6" customFormat="1" ht="19.5" customHeight="1" x14ac:dyDescent="0.2">
      <c r="A971" s="1"/>
      <c r="B971" s="1"/>
      <c r="C971" s="2"/>
      <c r="D971" s="2"/>
      <c r="E971" s="14"/>
      <c r="F971" s="3"/>
      <c r="G971" s="3"/>
      <c r="H971" s="15"/>
      <c r="I971" s="4"/>
      <c r="J971" s="1"/>
      <c r="K971" s="5">
        <f t="shared" ca="1" si="36"/>
        <v>0.1970816385711868</v>
      </c>
      <c r="L971" s="5">
        <f t="shared" ca="1" si="37"/>
        <v>-1.6919711182087085</v>
      </c>
      <c r="M971" s="1">
        <v>965</v>
      </c>
      <c r="O971" s="7"/>
    </row>
    <row r="972" spans="1:15" s="6" customFormat="1" ht="19.5" customHeight="1" x14ac:dyDescent="0.2">
      <c r="A972" s="1"/>
      <c r="B972" s="1"/>
      <c r="C972" s="2"/>
      <c r="D972" s="2"/>
      <c r="E972" s="14"/>
      <c r="F972" s="3"/>
      <c r="G972" s="3"/>
      <c r="H972" s="15"/>
      <c r="I972" s="4"/>
      <c r="J972" s="1"/>
      <c r="K972" s="5">
        <f t="shared" ca="1" si="36"/>
        <v>-0.36521549052501773</v>
      </c>
      <c r="L972" s="5">
        <f t="shared" ca="1" si="37"/>
        <v>-1.9895077640053778</v>
      </c>
      <c r="M972" s="1">
        <v>966</v>
      </c>
      <c r="O972" s="7"/>
    </row>
    <row r="973" spans="1:15" s="6" customFormat="1" ht="19.5" customHeight="1" x14ac:dyDescent="0.2">
      <c r="A973" s="1"/>
      <c r="B973" s="1"/>
      <c r="C973" s="2"/>
      <c r="D973" s="2"/>
      <c r="E973" s="14"/>
      <c r="F973" s="3"/>
      <c r="G973" s="3"/>
      <c r="H973" s="15"/>
      <c r="I973" s="4"/>
      <c r="J973" s="1"/>
      <c r="K973" s="5">
        <f t="shared" ca="1" si="36"/>
        <v>-3.0505074065135342E-2</v>
      </c>
      <c r="L973" s="5">
        <f t="shared" ca="1" si="37"/>
        <v>-1.940432527510298</v>
      </c>
      <c r="M973" s="1">
        <v>967</v>
      </c>
      <c r="O973" s="7"/>
    </row>
    <row r="974" spans="1:15" s="6" customFormat="1" ht="19.5" customHeight="1" x14ac:dyDescent="0.2">
      <c r="A974" s="1"/>
      <c r="B974" s="1"/>
      <c r="C974" s="2"/>
      <c r="D974" s="2"/>
      <c r="E974" s="14"/>
      <c r="F974" s="3"/>
      <c r="G974" s="3"/>
      <c r="H974" s="15"/>
      <c r="I974" s="4"/>
      <c r="J974" s="1"/>
      <c r="K974" s="5">
        <f t="shared" ca="1" si="36"/>
        <v>0.10291184333243317</v>
      </c>
      <c r="L974" s="5">
        <f t="shared" ca="1" si="37"/>
        <v>-1.7599033830774529</v>
      </c>
      <c r="M974" s="1">
        <v>968</v>
      </c>
      <c r="O974" s="7"/>
    </row>
    <row r="975" spans="1:15" s="6" customFormat="1" ht="19.5" customHeight="1" x14ac:dyDescent="0.2">
      <c r="A975" s="1"/>
      <c r="B975" s="1"/>
      <c r="C975" s="2"/>
      <c r="D975" s="2"/>
      <c r="E975" s="14"/>
      <c r="F975" s="3"/>
      <c r="G975" s="3"/>
      <c r="H975" s="15"/>
      <c r="I975" s="4"/>
      <c r="J975" s="1"/>
      <c r="K975" s="5">
        <f t="shared" ca="1" si="36"/>
        <v>0.12221036571415783</v>
      </c>
      <c r="L975" s="5">
        <f t="shared" ca="1" si="37"/>
        <v>-1.5672968820401969</v>
      </c>
      <c r="M975" s="1">
        <v>969</v>
      </c>
      <c r="O975" s="7"/>
    </row>
    <row r="976" spans="1:15" s="6" customFormat="1" ht="19.5" customHeight="1" x14ac:dyDescent="0.2">
      <c r="A976" s="1"/>
      <c r="B976" s="1"/>
      <c r="C976" s="2"/>
      <c r="D976" s="2"/>
      <c r="E976" s="14"/>
      <c r="F976" s="3"/>
      <c r="G976" s="3"/>
      <c r="H976" s="15"/>
      <c r="I976" s="4"/>
      <c r="J976" s="1"/>
      <c r="K976" s="5">
        <f t="shared" ca="1" si="36"/>
        <v>0.3446788140846786</v>
      </c>
      <c r="L976" s="5">
        <f t="shared" ca="1" si="37"/>
        <v>-1.1599261926739104</v>
      </c>
      <c r="M976" s="1">
        <v>970</v>
      </c>
      <c r="O976" s="7"/>
    </row>
    <row r="977" spans="1:15" s="6" customFormat="1" ht="19.5" customHeight="1" x14ac:dyDescent="0.2">
      <c r="A977" s="1"/>
      <c r="B977" s="1"/>
      <c r="C977" s="2"/>
      <c r="D977" s="2"/>
      <c r="E977" s="14"/>
      <c r="F977" s="3"/>
      <c r="G977" s="3"/>
      <c r="H977" s="15"/>
      <c r="I977" s="4"/>
      <c r="J977" s="1"/>
      <c r="K977" s="5">
        <f t="shared" ca="1" si="36"/>
        <v>0.21200065275790161</v>
      </c>
      <c r="L977" s="5">
        <f t="shared" ca="1" si="37"/>
        <v>-0.9015284922090524</v>
      </c>
      <c r="M977" s="1">
        <v>971</v>
      </c>
      <c r="O977" s="7"/>
    </row>
    <row r="978" spans="1:15" s="6" customFormat="1" ht="19.5" customHeight="1" x14ac:dyDescent="0.2">
      <c r="A978" s="1"/>
      <c r="B978" s="1"/>
      <c r="C978" s="2"/>
      <c r="D978" s="2"/>
      <c r="E978" s="14"/>
      <c r="F978" s="3"/>
      <c r="G978" s="3"/>
      <c r="H978" s="15"/>
      <c r="I978" s="4"/>
      <c r="J978" s="1"/>
      <c r="K978" s="5">
        <f t="shared" ca="1" si="36"/>
        <v>0.43411908734459032</v>
      </c>
      <c r="L978" s="5">
        <f t="shared" ca="1" si="37"/>
        <v>-0.43134826517609998</v>
      </c>
      <c r="M978" s="1">
        <v>972</v>
      </c>
      <c r="O978" s="7"/>
    </row>
    <row r="979" spans="1:15" s="6" customFormat="1" ht="19.5" customHeight="1" x14ac:dyDescent="0.2">
      <c r="A979" s="1"/>
      <c r="B979" s="1"/>
      <c r="C979" s="2"/>
      <c r="D979" s="2"/>
      <c r="E979" s="14"/>
      <c r="F979" s="3"/>
      <c r="G979" s="3"/>
      <c r="H979" s="15"/>
      <c r="I979" s="4"/>
      <c r="J979" s="1"/>
      <c r="K979" s="5">
        <f t="shared" ca="1" si="36"/>
        <v>9.9344670221628059E-2</v>
      </c>
      <c r="L979" s="5">
        <f t="shared" ca="1" si="37"/>
        <v>-0.3147496643474279</v>
      </c>
      <c r="M979" s="1">
        <v>973</v>
      </c>
      <c r="O979" s="7"/>
    </row>
    <row r="980" spans="1:15" s="6" customFormat="1" ht="19.5" customHeight="1" x14ac:dyDescent="0.2">
      <c r="A980" s="1"/>
      <c r="B980" s="1"/>
      <c r="C980" s="2"/>
      <c r="D980" s="2"/>
      <c r="E980" s="14"/>
      <c r="F980" s="3"/>
      <c r="G980" s="3"/>
      <c r="H980" s="15"/>
      <c r="I980" s="4"/>
      <c r="J980" s="1"/>
      <c r="K980" s="5">
        <f t="shared" ca="1" si="36"/>
        <v>0.35025193113379288</v>
      </c>
      <c r="L980" s="5">
        <f t="shared" ca="1" si="37"/>
        <v>4.8092253360262127E-2</v>
      </c>
      <c r="M980" s="1">
        <v>974</v>
      </c>
      <c r="O980" s="7"/>
    </row>
    <row r="981" spans="1:15" s="6" customFormat="1" ht="19.5" customHeight="1" x14ac:dyDescent="0.2">
      <c r="A981" s="1"/>
      <c r="B981" s="1"/>
      <c r="C981" s="2"/>
      <c r="D981" s="2"/>
      <c r="E981" s="14"/>
      <c r="F981" s="3"/>
      <c r="G981" s="3"/>
      <c r="H981" s="15"/>
      <c r="I981" s="4"/>
      <c r="J981" s="1"/>
      <c r="K981" s="5">
        <f t="shared" ca="1" si="36"/>
        <v>-0.10810300187510107</v>
      </c>
      <c r="L981" s="5">
        <f t="shared" ca="1" si="37"/>
        <v>-6.1934438649249426E-2</v>
      </c>
      <c r="M981" s="1">
        <v>975</v>
      </c>
      <c r="O981" s="7"/>
    </row>
    <row r="982" spans="1:15" s="6" customFormat="1" ht="19.5" customHeight="1" x14ac:dyDescent="0.2">
      <c r="A982" s="1"/>
      <c r="B982" s="1"/>
      <c r="C982" s="2"/>
      <c r="D982" s="2"/>
      <c r="E982" s="14"/>
      <c r="F982" s="3"/>
      <c r="G982" s="3"/>
      <c r="H982" s="15"/>
      <c r="I982" s="4"/>
      <c r="J982" s="1"/>
      <c r="K982" s="5">
        <f t="shared" ca="1" si="36"/>
        <v>-1.4985140562385894E-2</v>
      </c>
      <c r="L982" s="5">
        <f t="shared" ca="1" si="37"/>
        <v>-7.4442201665665342E-2</v>
      </c>
      <c r="M982" s="1">
        <v>976</v>
      </c>
      <c r="O982" s="7"/>
    </row>
    <row r="983" spans="1:15" s="6" customFormat="1" ht="19.5" customHeight="1" x14ac:dyDescent="0.2">
      <c r="A983" s="1"/>
      <c r="B983" s="1"/>
      <c r="C983" s="2"/>
      <c r="D983" s="2"/>
      <c r="E983" s="14"/>
      <c r="F983" s="3"/>
      <c r="G983" s="3"/>
      <c r="H983" s="15"/>
      <c r="I983" s="4"/>
      <c r="J983" s="1"/>
      <c r="K983" s="5">
        <f t="shared" ca="1" si="36"/>
        <v>-0.23476524286459557</v>
      </c>
      <c r="L983" s="5">
        <f t="shared" ca="1" si="37"/>
        <v>-0.30622975646363432</v>
      </c>
      <c r="M983" s="1">
        <v>977</v>
      </c>
      <c r="O983" s="7"/>
    </row>
    <row r="984" spans="1:15" s="6" customFormat="1" ht="19.5" customHeight="1" x14ac:dyDescent="0.2">
      <c r="A984" s="1"/>
      <c r="B984" s="1"/>
      <c r="C984" s="2"/>
      <c r="D984" s="2"/>
      <c r="E984" s="14"/>
      <c r="F984" s="3"/>
      <c r="G984" s="3"/>
      <c r="H984" s="15"/>
      <c r="I984" s="4"/>
      <c r="J984" s="1"/>
      <c r="K984" s="5">
        <f t="shared" ca="1" si="36"/>
        <v>0.33201295618423265</v>
      </c>
      <c r="L984" s="5">
        <f t="shared" ca="1" si="37"/>
        <v>3.803238997914371E-2</v>
      </c>
      <c r="M984" s="1">
        <v>978</v>
      </c>
      <c r="O984" s="7"/>
    </row>
    <row r="985" spans="1:15" s="6" customFormat="1" ht="19.5" customHeight="1" x14ac:dyDescent="0.2">
      <c r="A985" s="1"/>
      <c r="B985" s="1"/>
      <c r="C985" s="2"/>
      <c r="D985" s="2"/>
      <c r="E985" s="14"/>
      <c r="F985" s="3"/>
      <c r="G985" s="3"/>
      <c r="H985" s="15"/>
      <c r="I985" s="4"/>
      <c r="J985" s="1"/>
      <c r="K985" s="5">
        <f t="shared" ca="1" si="36"/>
        <v>-2.5280478134333206E-2</v>
      </c>
      <c r="L985" s="5">
        <f t="shared" ca="1" si="37"/>
        <v>1.1230616245644753E-2</v>
      </c>
      <c r="M985" s="1">
        <v>979</v>
      </c>
      <c r="O985" s="7"/>
    </row>
    <row r="986" spans="1:15" s="6" customFormat="1" ht="19.5" customHeight="1" x14ac:dyDescent="0.2">
      <c r="A986" s="1"/>
      <c r="B986" s="1"/>
      <c r="C986" s="2"/>
      <c r="D986" s="2"/>
      <c r="E986" s="14"/>
      <c r="F986" s="3"/>
      <c r="G986" s="3"/>
      <c r="H986" s="15"/>
      <c r="I986" s="4"/>
      <c r="J986" s="1"/>
      <c r="K986" s="5">
        <f t="shared" ca="1" si="36"/>
        <v>0.28180517189213017</v>
      </c>
      <c r="L986" s="5">
        <f t="shared" ca="1" si="37"/>
        <v>0.29258656348794915</v>
      </c>
      <c r="M986" s="1">
        <v>980</v>
      </c>
      <c r="O986" s="7"/>
    </row>
    <row r="987" spans="1:15" s="6" customFormat="1" ht="19.5" customHeight="1" x14ac:dyDescent="0.2">
      <c r="A987" s="1"/>
      <c r="B987" s="1"/>
      <c r="C987" s="2"/>
      <c r="D987" s="2"/>
      <c r="E987" s="14"/>
      <c r="F987" s="3"/>
      <c r="G987" s="3"/>
      <c r="H987" s="15"/>
      <c r="I987" s="4"/>
      <c r="J987" s="1"/>
      <c r="K987" s="5">
        <f t="shared" ca="1" si="36"/>
        <v>3.2251373770426264E-2</v>
      </c>
      <c r="L987" s="5">
        <f t="shared" ca="1" si="37"/>
        <v>0.31313447471885741</v>
      </c>
      <c r="M987" s="1">
        <v>981</v>
      </c>
      <c r="O987" s="7"/>
    </row>
    <row r="988" spans="1:15" s="6" customFormat="1" ht="19.5" customHeight="1" x14ac:dyDescent="0.2">
      <c r="A988" s="1"/>
      <c r="B988" s="1"/>
      <c r="C988" s="2"/>
      <c r="D988" s="2"/>
      <c r="E988" s="14"/>
      <c r="F988" s="3"/>
      <c r="G988" s="3"/>
      <c r="H988" s="15"/>
      <c r="I988" s="4"/>
      <c r="J988" s="1"/>
      <c r="K988" s="5">
        <f t="shared" ca="1" si="36"/>
        <v>0.10858331667952793</v>
      </c>
      <c r="L988" s="5">
        <f t="shared" ca="1" si="37"/>
        <v>0.409192412409631</v>
      </c>
      <c r="M988" s="1">
        <v>982</v>
      </c>
      <c r="O988" s="7"/>
    </row>
    <row r="989" spans="1:15" s="6" customFormat="1" ht="19.5" customHeight="1" x14ac:dyDescent="0.2">
      <c r="A989" s="1"/>
      <c r="B989" s="1"/>
      <c r="C989" s="2"/>
      <c r="D989" s="2"/>
      <c r="E989" s="14"/>
      <c r="F989" s="3"/>
      <c r="G989" s="3"/>
      <c r="H989" s="15"/>
      <c r="I989" s="4"/>
      <c r="J989" s="1"/>
      <c r="K989" s="5">
        <f t="shared" ca="1" si="36"/>
        <v>0.20315433763175475</v>
      </c>
      <c r="L989" s="5">
        <f t="shared" ca="1" si="37"/>
        <v>0.59597905354500047</v>
      </c>
      <c r="M989" s="1">
        <v>983</v>
      </c>
      <c r="O989" s="7"/>
    </row>
    <row r="990" spans="1:15" s="6" customFormat="1" ht="19.5" customHeight="1" x14ac:dyDescent="0.2">
      <c r="A990" s="1"/>
      <c r="B990" s="1"/>
      <c r="C990" s="2"/>
      <c r="D990" s="2"/>
      <c r="E990" s="14"/>
      <c r="F990" s="3"/>
      <c r="G990" s="3"/>
      <c r="H990" s="15"/>
      <c r="I990" s="4"/>
      <c r="J990" s="1"/>
      <c r="K990" s="5">
        <f t="shared" ca="1" si="36"/>
        <v>-1.7410089922588287E-2</v>
      </c>
      <c r="L990" s="5">
        <f t="shared" ca="1" si="37"/>
        <v>0.55472980148061213</v>
      </c>
      <c r="M990" s="1">
        <v>984</v>
      </c>
      <c r="O990" s="7"/>
    </row>
    <row r="991" spans="1:15" s="7" customFormat="1" ht="19.5" customHeight="1" x14ac:dyDescent="0.2">
      <c r="A991" s="1"/>
      <c r="B991" s="1"/>
      <c r="C991" s="2"/>
      <c r="D991" s="2"/>
      <c r="E991" s="14"/>
      <c r="F991" s="3"/>
      <c r="G991" s="3"/>
      <c r="H991" s="15"/>
      <c r="I991" s="4"/>
      <c r="J991" s="1"/>
      <c r="K991" s="5">
        <f t="shared" ca="1" si="36"/>
        <v>-1.3525667354366075E-2</v>
      </c>
      <c r="L991" s="5">
        <f t="shared" ca="1" si="37"/>
        <v>0.51901494206702148</v>
      </c>
      <c r="M991" s="1">
        <v>985</v>
      </c>
      <c r="N991" s="6"/>
    </row>
    <row r="992" spans="1:15" s="7" customFormat="1" ht="19.5" customHeight="1" x14ac:dyDescent="0.2">
      <c r="A992" s="1"/>
      <c r="B992" s="1"/>
      <c r="C992" s="2"/>
      <c r="D992" s="2"/>
      <c r="E992" s="14"/>
      <c r="F992" s="3"/>
      <c r="G992" s="3"/>
      <c r="H992" s="15"/>
      <c r="I992" s="4"/>
      <c r="J992" s="1"/>
      <c r="K992" s="5">
        <f t="shared" ca="1" si="36"/>
        <v>5.5049036094905529E-3</v>
      </c>
      <c r="L992" s="5">
        <f t="shared" ca="1" si="37"/>
        <v>0.50375924799383109</v>
      </c>
      <c r="M992" s="1">
        <v>986</v>
      </c>
      <c r="N992" s="6"/>
    </row>
    <row r="993" spans="1:14" s="7" customFormat="1" ht="19.5" customHeight="1" x14ac:dyDescent="0.2">
      <c r="A993" s="1"/>
      <c r="B993" s="1"/>
      <c r="C993" s="2"/>
      <c r="D993" s="2"/>
      <c r="E993" s="14"/>
      <c r="F993" s="3"/>
      <c r="G993" s="3"/>
      <c r="H993" s="15"/>
      <c r="I993" s="4"/>
      <c r="J993" s="1"/>
      <c r="K993" s="5">
        <f t="shared" ca="1" si="36"/>
        <v>2.8391172719838896E-2</v>
      </c>
      <c r="L993" s="5">
        <f t="shared" ca="1" si="37"/>
        <v>0.51200005079391675</v>
      </c>
      <c r="M993" s="1">
        <v>987</v>
      </c>
      <c r="N993" s="6"/>
    </row>
    <row r="994" spans="1:14" s="7" customFormat="1" ht="19.5" customHeight="1" x14ac:dyDescent="0.2">
      <c r="A994" s="1"/>
      <c r="B994" s="1"/>
      <c r="C994" s="2"/>
      <c r="D994" s="2"/>
      <c r="E994" s="14"/>
      <c r="F994" s="3"/>
      <c r="G994" s="3"/>
      <c r="H994" s="15"/>
      <c r="I994" s="4"/>
      <c r="J994" s="1"/>
      <c r="K994" s="5">
        <f t="shared" ca="1" si="36"/>
        <v>-5.4009936380919395E-2</v>
      </c>
      <c r="L994" s="5">
        <f t="shared" ca="1" si="37"/>
        <v>0.43751011238124066</v>
      </c>
      <c r="M994" s="1">
        <v>988</v>
      </c>
      <c r="N994" s="6"/>
    </row>
    <row r="995" spans="1:14" s="7" customFormat="1" ht="19.5" customHeight="1" x14ac:dyDescent="0.2">
      <c r="A995" s="1"/>
      <c r="B995" s="1"/>
      <c r="C995" s="2"/>
      <c r="D995" s="2"/>
      <c r="E995" s="14"/>
      <c r="F995" s="3"/>
      <c r="G995" s="3"/>
      <c r="H995" s="15"/>
      <c r="I995" s="4"/>
      <c r="J995" s="1"/>
      <c r="K995" s="5">
        <f t="shared" ca="1" si="36"/>
        <v>0.16957220393902794</v>
      </c>
      <c r="L995" s="5">
        <f t="shared" ca="1" si="37"/>
        <v>0.58958191182501896</v>
      </c>
      <c r="M995" s="1">
        <v>989</v>
      </c>
      <c r="N995" s="6"/>
    </row>
    <row r="996" spans="1:14" s="7" customFormat="1" ht="19.5" customHeight="1" x14ac:dyDescent="0.2">
      <c r="A996" s="1"/>
      <c r="B996" s="1"/>
      <c r="C996" s="2"/>
      <c r="D996" s="2"/>
      <c r="E996" s="14"/>
      <c r="F996" s="3"/>
      <c r="G996" s="3"/>
      <c r="H996" s="15"/>
      <c r="I996" s="4"/>
      <c r="J996" s="1"/>
      <c r="K996" s="5">
        <f t="shared" ca="1" si="36"/>
        <v>-0.34858456398107657</v>
      </c>
      <c r="L996" s="5">
        <f t="shared" ca="1" si="37"/>
        <v>0.21741407137094165</v>
      </c>
      <c r="M996" s="1">
        <v>990</v>
      </c>
      <c r="N996" s="6"/>
    </row>
    <row r="997" spans="1:14" s="7" customFormat="1" ht="19.5" customHeight="1" x14ac:dyDescent="0.2">
      <c r="A997" s="1"/>
      <c r="B997" s="1"/>
      <c r="C997" s="2"/>
      <c r="D997" s="2"/>
      <c r="E997" s="14"/>
      <c r="F997" s="3"/>
      <c r="G997" s="3"/>
      <c r="H997" s="15"/>
      <c r="I997" s="4"/>
      <c r="J997" s="1"/>
      <c r="K997" s="5">
        <f t="shared" ca="1" si="36"/>
        <v>-4.9284026344013208E-2</v>
      </c>
      <c r="L997" s="5">
        <f t="shared" ca="1" si="37"/>
        <v>0.15943348217209077</v>
      </c>
      <c r="M997" s="1">
        <v>991</v>
      </c>
      <c r="N997" s="6"/>
    </row>
    <row r="998" spans="1:14" s="7" customFormat="1" ht="19.5" customHeight="1" x14ac:dyDescent="0.2">
      <c r="A998" s="1"/>
      <c r="B998" s="1"/>
      <c r="C998" s="2"/>
      <c r="D998" s="2"/>
      <c r="E998" s="14"/>
      <c r="F998" s="3"/>
      <c r="G998" s="3"/>
      <c r="H998" s="15"/>
      <c r="I998" s="4"/>
      <c r="J998" s="1"/>
      <c r="K998" s="5">
        <f t="shared" ca="1" si="36"/>
        <v>-7.5468332018065437E-2</v>
      </c>
      <c r="L998" s="5">
        <f t="shared" ca="1" si="37"/>
        <v>7.7587810867141699E-2</v>
      </c>
      <c r="M998" s="1">
        <v>992</v>
      </c>
      <c r="N998" s="6"/>
    </row>
    <row r="999" spans="1:14" s="7" customFormat="1" ht="19.5" customHeight="1" x14ac:dyDescent="0.2">
      <c r="A999" s="1"/>
      <c r="B999" s="1"/>
      <c r="C999" s="2"/>
      <c r="D999" s="2"/>
      <c r="E999" s="14"/>
      <c r="F999" s="3"/>
      <c r="G999" s="3"/>
      <c r="H999" s="15"/>
      <c r="I999" s="4"/>
      <c r="J999" s="1"/>
      <c r="K999" s="5">
        <f t="shared" ca="1" si="36"/>
        <v>-0.35135863546269624</v>
      </c>
      <c r="L999" s="5">
        <f t="shared" ca="1" si="37"/>
        <v>-0.27687433703024023</v>
      </c>
      <c r="M999" s="1">
        <v>993</v>
      </c>
      <c r="N999" s="6"/>
    </row>
    <row r="1000" spans="1:14" s="7" customFormat="1" ht="19.5" customHeight="1" x14ac:dyDescent="0.2">
      <c r="A1000" s="1"/>
      <c r="B1000" s="1"/>
      <c r="C1000" s="2"/>
      <c r="D1000" s="2"/>
      <c r="E1000" s="14"/>
      <c r="F1000" s="3"/>
      <c r="G1000" s="3"/>
      <c r="H1000" s="15"/>
      <c r="I1000" s="4"/>
      <c r="J1000" s="1"/>
      <c r="K1000" s="5">
        <f t="shared" ca="1" si="36"/>
        <v>-6.971622215438282E-2</v>
      </c>
      <c r="L1000" s="5">
        <f t="shared" ca="1" si="37"/>
        <v>-0.33551558570341344</v>
      </c>
      <c r="M1000" s="1">
        <v>994</v>
      </c>
      <c r="N1000" s="6"/>
    </row>
    <row r="1001" spans="1:14" s="7" customFormat="1" ht="19.5" customHeight="1" x14ac:dyDescent="0.2">
      <c r="A1001" s="1"/>
      <c r="B1001" s="1"/>
      <c r="C1001" s="2"/>
      <c r="D1001" s="2"/>
      <c r="E1001" s="14"/>
      <c r="F1001" s="3"/>
      <c r="G1001" s="3"/>
      <c r="H1001" s="15"/>
      <c r="I1001" s="4"/>
      <c r="J1001" s="1"/>
      <c r="K1001" s="5">
        <f t="shared" ca="1" si="36"/>
        <v>0.11696628609095409</v>
      </c>
      <c r="L1001" s="5">
        <f t="shared" ca="1" si="37"/>
        <v>-0.20512867618432279</v>
      </c>
      <c r="M1001" s="1">
        <v>995</v>
      </c>
      <c r="N1001" s="6"/>
    </row>
    <row r="1002" spans="1:14" s="7" customFormat="1" ht="19.5" customHeight="1" x14ac:dyDescent="0.2">
      <c r="A1002" s="1"/>
      <c r="B1002" s="1"/>
      <c r="C1002" s="2"/>
      <c r="D1002" s="2"/>
      <c r="E1002" s="14"/>
      <c r="F1002" s="3"/>
      <c r="G1002" s="3"/>
      <c r="H1002" s="15"/>
      <c r="I1002" s="4"/>
      <c r="J1002" s="1"/>
      <c r="K1002" s="5">
        <f t="shared" ca="1" si="36"/>
        <v>0.15318166619744281</v>
      </c>
      <c r="L1002" s="5">
        <f t="shared" ca="1" si="37"/>
        <v>-4.3741862939507076E-2</v>
      </c>
      <c r="M1002" s="1">
        <v>996</v>
      </c>
      <c r="N1002" s="6"/>
    </row>
    <row r="1003" spans="1:14" s="7" customFormat="1" ht="19.5" customHeight="1" x14ac:dyDescent="0.2">
      <c r="A1003" s="1"/>
      <c r="B1003" s="1"/>
      <c r="C1003" s="2"/>
      <c r="D1003" s="2"/>
      <c r="E1003" s="14"/>
      <c r="F1003" s="3"/>
      <c r="G1003" s="3"/>
      <c r="H1003" s="15"/>
      <c r="I1003" s="4"/>
      <c r="J1003" s="1"/>
      <c r="K1003" s="5">
        <f t="shared" ca="1" si="36"/>
        <v>-5.3623310153277912E-2</v>
      </c>
      <c r="L1003" s="5">
        <f t="shared" ca="1" si="37"/>
        <v>-9.561549857520471E-2</v>
      </c>
      <c r="M1003" s="1">
        <v>997</v>
      </c>
      <c r="N1003" s="6"/>
    </row>
    <row r="1004" spans="1:14" s="7" customFormat="1" ht="19.5" customHeight="1" x14ac:dyDescent="0.2">
      <c r="A1004" s="1"/>
      <c r="B1004" s="1"/>
      <c r="C1004" s="2"/>
      <c r="D1004" s="2"/>
      <c r="E1004" s="14"/>
      <c r="F1004" s="3"/>
      <c r="G1004" s="3"/>
      <c r="H1004" s="15"/>
      <c r="I1004" s="4"/>
      <c r="J1004" s="1"/>
      <c r="K1004" s="5">
        <f t="shared" ca="1" si="36"/>
        <v>-5.4318772856513181E-2</v>
      </c>
      <c r="L1004" s="5">
        <f t="shared" ca="1" si="37"/>
        <v>-0.14610965148870969</v>
      </c>
      <c r="M1004" s="1">
        <v>998</v>
      </c>
      <c r="N1004" s="6"/>
    </row>
    <row r="1005" spans="1:14" s="7" customFormat="1" ht="19.5" customHeight="1" x14ac:dyDescent="0.2">
      <c r="A1005" s="1"/>
      <c r="B1005" s="1"/>
      <c r="C1005" s="2"/>
      <c r="D1005" s="2"/>
      <c r="E1005" s="14"/>
      <c r="F1005" s="3"/>
      <c r="G1005" s="3"/>
      <c r="H1005" s="15"/>
      <c r="I1005" s="4"/>
      <c r="J1005" s="1"/>
      <c r="K1005" s="5">
        <f t="shared" ca="1" si="36"/>
        <v>0.15749965492790988</v>
      </c>
      <c r="L1005" s="5">
        <f t="shared" ca="1" si="37"/>
        <v>1.7234389498748587E-2</v>
      </c>
      <c r="M1005" s="1">
        <v>999</v>
      </c>
      <c r="N1005" s="6"/>
    </row>
    <row r="1006" spans="1:14" s="7" customFormat="1" ht="19.5" customHeight="1" x14ac:dyDescent="0.2">
      <c r="A1006" s="1"/>
      <c r="B1006" s="1"/>
      <c r="C1006" s="2"/>
      <c r="D1006" s="2"/>
      <c r="E1006" s="14"/>
      <c r="F1006" s="3"/>
      <c r="G1006" s="3"/>
      <c r="H1006" s="15"/>
      <c r="I1006" s="4"/>
      <c r="J1006" s="1"/>
      <c r="K1006" s="5">
        <f t="shared" ca="1" si="36"/>
        <v>-0.20196900995390069</v>
      </c>
      <c r="L1006" s="5">
        <f t="shared" ca="1" si="37"/>
        <v>-0.18542399603510204</v>
      </c>
      <c r="M1006" s="1">
        <v>1000</v>
      </c>
      <c r="N1006" s="14"/>
    </row>
    <row r="1007" spans="1:14" s="7" customFormat="1" ht="19.5" customHeight="1" x14ac:dyDescent="0.2">
      <c r="A1007" s="1"/>
      <c r="B1007" s="1"/>
      <c r="C1007" s="2"/>
      <c r="D1007" s="2"/>
      <c r="E1007" s="14"/>
      <c r="F1007" s="3"/>
      <c r="G1007" s="3"/>
      <c r="H1007" s="15"/>
      <c r="I1007" s="4"/>
      <c r="J1007" s="1"/>
      <c r="K1007" s="5">
        <f t="shared" ca="1" si="36"/>
        <v>-0.10368923373970411</v>
      </c>
      <c r="L1007" s="5">
        <f t="shared" ca="1" si="37"/>
        <v>-0.28169626993340208</v>
      </c>
      <c r="M1007" s="1">
        <v>1001</v>
      </c>
      <c r="N1007" s="14"/>
    </row>
    <row r="1008" spans="1:14" s="7" customFormat="1" ht="19.5" customHeight="1" x14ac:dyDescent="0.2">
      <c r="A1008" s="1"/>
      <c r="B1008" s="1"/>
      <c r="C1008" s="2"/>
      <c r="D1008" s="2"/>
      <c r="E1008" s="14"/>
      <c r="F1008" s="3"/>
      <c r="G1008" s="3"/>
      <c r="H1008" s="15"/>
      <c r="I1008" s="4"/>
      <c r="J1008" s="1"/>
      <c r="K1008" s="5">
        <f t="shared" ca="1" si="36"/>
        <v>-0.33217696720616596</v>
      </c>
      <c r="L1008" s="5">
        <f t="shared" ca="1" si="37"/>
        <v>-0.60260538634223193</v>
      </c>
      <c r="M1008" s="1">
        <v>1002</v>
      </c>
      <c r="N1008" s="14"/>
    </row>
    <row r="1009" spans="1:14" s="7" customFormat="1" ht="19.5" customHeight="1" x14ac:dyDescent="0.2">
      <c r="A1009" s="1"/>
      <c r="B1009" s="1"/>
      <c r="C1009" s="2"/>
      <c r="D1009" s="2"/>
      <c r="E1009" s="14"/>
      <c r="F1009" s="3"/>
      <c r="G1009" s="3"/>
      <c r="H1009" s="15"/>
      <c r="I1009" s="4"/>
      <c r="J1009" s="1"/>
      <c r="K1009" s="5">
        <f t="shared" ca="1" si="36"/>
        <v>-2.3762998357319341E-2</v>
      </c>
      <c r="L1009" s="5">
        <f t="shared" ca="1" si="37"/>
        <v>-0.6022641692458619</v>
      </c>
      <c r="M1009" s="1">
        <v>1003</v>
      </c>
      <c r="N1009" s="14"/>
    </row>
    <row r="1010" spans="1:14" s="7" customFormat="1" ht="19.5" customHeight="1" x14ac:dyDescent="0.2">
      <c r="A1010" s="1"/>
      <c r="B1010" s="1"/>
      <c r="C1010" s="2"/>
      <c r="D1010" s="2"/>
      <c r="E1010" s="14"/>
      <c r="F1010" s="3"/>
      <c r="G1010" s="3"/>
      <c r="H1010" s="15"/>
      <c r="I1010" s="4"/>
      <c r="J1010" s="1"/>
      <c r="K1010" s="5">
        <f t="shared" ca="1" si="36"/>
        <v>-5.8069341606012952E-2</v>
      </c>
      <c r="L1010" s="5">
        <f t="shared" ca="1" si="37"/>
        <v>-0.63624294408204041</v>
      </c>
      <c r="M1010" s="1">
        <v>1004</v>
      </c>
      <c r="N1010" s="14"/>
    </row>
    <row r="1011" spans="1:14" s="7" customFormat="1" ht="19.5" customHeight="1" x14ac:dyDescent="0.2">
      <c r="A1011" s="1"/>
      <c r="B1011" s="1"/>
      <c r="C1011" s="2"/>
      <c r="D1011" s="2"/>
      <c r="E1011" s="14"/>
      <c r="F1011" s="3"/>
      <c r="G1011" s="3"/>
      <c r="H1011" s="15"/>
      <c r="I1011" s="4"/>
      <c r="J1011" s="1"/>
      <c r="K1011" s="5">
        <f t="shared" ca="1" si="36"/>
        <v>0.5688628121522753</v>
      </c>
      <c r="L1011" s="5">
        <f t="shared" ca="1" si="37"/>
        <v>-4.1930414166483465E-2</v>
      </c>
      <c r="M1011" s="1">
        <v>1005</v>
      </c>
      <c r="N1011" s="14"/>
    </row>
    <row r="1012" spans="1:14" s="7" customFormat="1" ht="19.5" customHeight="1" x14ac:dyDescent="0.2">
      <c r="A1012" s="1"/>
      <c r="B1012" s="1"/>
      <c r="C1012" s="2"/>
      <c r="D1012" s="2"/>
      <c r="E1012" s="14"/>
      <c r="F1012" s="3"/>
      <c r="G1012" s="3"/>
      <c r="H1012" s="15"/>
      <c r="I1012" s="4"/>
      <c r="J1012" s="1"/>
      <c r="K1012" s="5">
        <f t="shared" ca="1" si="36"/>
        <v>0.10804064499969587</v>
      </c>
      <c r="L1012" s="5">
        <f t="shared" ca="1" si="37"/>
        <v>6.7787447399871747E-2</v>
      </c>
      <c r="M1012" s="1">
        <v>1006</v>
      </c>
      <c r="N1012" s="14"/>
    </row>
    <row r="1013" spans="1:14" s="7" customFormat="1" ht="19.5" customHeight="1" x14ac:dyDescent="0.2">
      <c r="A1013" s="1"/>
      <c r="B1013" s="1"/>
      <c r="C1013" s="2"/>
      <c r="D1013" s="2"/>
      <c r="E1013" s="14"/>
      <c r="F1013" s="3"/>
      <c r="G1013" s="3"/>
      <c r="H1013" s="15"/>
      <c r="I1013" s="4"/>
      <c r="J1013" s="1"/>
      <c r="K1013" s="5">
        <f t="shared" ca="1" si="36"/>
        <v>4.0313249032625516E-2</v>
      </c>
      <c r="L1013" s="5">
        <f t="shared" ca="1" si="37"/>
        <v>0.10538919853650239</v>
      </c>
      <c r="M1013" s="1">
        <v>1007</v>
      </c>
      <c r="N1013" s="14"/>
    </row>
    <row r="1014" spans="1:14" s="7" customFormat="1" ht="19.5" customHeight="1" x14ac:dyDescent="0.2">
      <c r="A1014" s="1"/>
      <c r="B1014" s="1"/>
      <c r="C1014" s="2"/>
      <c r="D1014" s="2"/>
      <c r="E1014" s="14"/>
      <c r="F1014" s="3"/>
      <c r="G1014" s="3"/>
      <c r="H1014" s="15"/>
      <c r="I1014" s="4"/>
      <c r="J1014" s="1"/>
      <c r="K1014" s="5">
        <f t="shared" ca="1" si="36"/>
        <v>-0.23363750962099661</v>
      </c>
      <c r="L1014" s="5">
        <f t="shared" ca="1" si="37"/>
        <v>-0.1324638790259543</v>
      </c>
      <c r="M1014" s="1">
        <v>1008</v>
      </c>
      <c r="N1014" s="14"/>
    </row>
    <row r="1015" spans="1:14" s="7" customFormat="1" ht="19.5" customHeight="1" x14ac:dyDescent="0.2">
      <c r="A1015" s="1"/>
      <c r="B1015" s="1"/>
      <c r="C1015" s="2"/>
      <c r="D1015" s="2"/>
      <c r="E1015" s="14"/>
      <c r="F1015" s="3"/>
      <c r="G1015" s="3"/>
      <c r="H1015" s="15"/>
      <c r="I1015" s="4"/>
      <c r="J1015" s="1"/>
      <c r="K1015" s="5">
        <f t="shared" ca="1" si="36"/>
        <v>0.18462319006657696</v>
      </c>
      <c r="L1015" s="5">
        <f t="shared" ca="1" si="37"/>
        <v>5.7457866201660823E-2</v>
      </c>
      <c r="M1015" s="1">
        <v>1009</v>
      </c>
      <c r="N1015" s="14"/>
    </row>
    <row r="1016" spans="1:14" s="7" customFormat="1" ht="19.5" customHeight="1" x14ac:dyDescent="0.2">
      <c r="A1016" s="1"/>
      <c r="B1016" s="1"/>
      <c r="C1016" s="2"/>
      <c r="D1016" s="2"/>
      <c r="E1016" s="14"/>
      <c r="F1016" s="3"/>
      <c r="G1016" s="3"/>
      <c r="H1016" s="15"/>
      <c r="I1016" s="4"/>
      <c r="J1016" s="1"/>
      <c r="K1016" s="5">
        <f t="shared" ca="1" si="36"/>
        <v>0.17321820520380962</v>
      </c>
      <c r="L1016" s="5">
        <f t="shared" ca="1" si="37"/>
        <v>0.22837775675740402</v>
      </c>
      <c r="M1016" s="1">
        <v>1010</v>
      </c>
      <c r="N1016" s="14"/>
    </row>
    <row r="1017" spans="1:14" s="7" customFormat="1" ht="19.5" customHeight="1" x14ac:dyDescent="0.2">
      <c r="A1017" s="1"/>
      <c r="B1017" s="1"/>
      <c r="C1017" s="2"/>
      <c r="D1017" s="2"/>
      <c r="E1017" s="14"/>
      <c r="F1017" s="3"/>
      <c r="G1017" s="3"/>
      <c r="H1017" s="15"/>
      <c r="I1017" s="4"/>
      <c r="J1017" s="1"/>
      <c r="K1017" s="5">
        <f t="shared" ca="1" si="36"/>
        <v>-4.6762579218677283E-2</v>
      </c>
      <c r="L1017" s="5">
        <f t="shared" ca="1" si="37"/>
        <v>0.17248006726843057</v>
      </c>
      <c r="M1017" s="1">
        <v>1011</v>
      </c>
      <c r="N1017" s="14"/>
    </row>
    <row r="1018" spans="1:14" s="7" customFormat="1" ht="19.5" customHeight="1" x14ac:dyDescent="0.2">
      <c r="A1018" s="1"/>
      <c r="B1018" s="1"/>
      <c r="C1018" s="2"/>
      <c r="D1018" s="2"/>
      <c r="E1018" s="14"/>
      <c r="F1018" s="3"/>
      <c r="G1018" s="3"/>
      <c r="H1018" s="15"/>
      <c r="I1018" s="4"/>
      <c r="J1018" s="1"/>
      <c r="K1018" s="5">
        <f t="shared" ca="1" si="36"/>
        <v>-0.16864392640493805</v>
      </c>
      <c r="L1018" s="5">
        <f t="shared" ca="1" si="37"/>
        <v>-3.063061827244723E-3</v>
      </c>
      <c r="M1018" s="1">
        <v>1012</v>
      </c>
      <c r="N1018" s="14"/>
    </row>
    <row r="1019" spans="1:14" s="7" customFormat="1" ht="19.5" customHeight="1" x14ac:dyDescent="0.2">
      <c r="A1019" s="1"/>
      <c r="B1019" s="1"/>
      <c r="C1019" s="2"/>
      <c r="D1019" s="2"/>
      <c r="E1019" s="14"/>
      <c r="F1019" s="3"/>
      <c r="G1019" s="3"/>
      <c r="H1019" s="15"/>
      <c r="I1019" s="4"/>
      <c r="J1019" s="1"/>
      <c r="K1019" s="5">
        <f t="shared" ca="1" si="36"/>
        <v>0.1884581267981891</v>
      </c>
      <c r="L1019" s="5">
        <f t="shared" ca="1" si="37"/>
        <v>0.18551758744403415</v>
      </c>
      <c r="M1019" s="1">
        <v>1013</v>
      </c>
      <c r="N1019" s="14"/>
    </row>
    <row r="1020" spans="1:14" s="7" customFormat="1" ht="19.5" customHeight="1" x14ac:dyDescent="0.2">
      <c r="A1020" s="1"/>
      <c r="B1020" s="1"/>
      <c r="C1020" s="2"/>
      <c r="D1020" s="2"/>
      <c r="E1020" s="14"/>
      <c r="F1020" s="3"/>
      <c r="G1020" s="3"/>
      <c r="H1020" s="15"/>
      <c r="I1020" s="4"/>
      <c r="J1020" s="1"/>
      <c r="K1020" s="5">
        <f t="shared" ca="1" si="36"/>
        <v>-0.17573617558024562</v>
      </c>
      <c r="L1020" s="5">
        <f t="shared" ca="1" si="37"/>
        <v>2.3607083660271699E-3</v>
      </c>
      <c r="M1020" s="1">
        <v>1014</v>
      </c>
      <c r="N1020" s="14"/>
    </row>
    <row r="1021" spans="1:14" s="7" customFormat="1" ht="19.5" customHeight="1" x14ac:dyDescent="0.2">
      <c r="A1021" s="1"/>
      <c r="B1021" s="1"/>
      <c r="C1021" s="2"/>
      <c r="D1021" s="2"/>
      <c r="E1021" s="14"/>
      <c r="F1021" s="3"/>
      <c r="G1021" s="3"/>
      <c r="H1021" s="15"/>
      <c r="I1021" s="4"/>
      <c r="J1021" s="1"/>
      <c r="K1021" s="5">
        <f t="shared" ca="1" si="36"/>
        <v>-0.3952136510502019</v>
      </c>
      <c r="L1021" s="5">
        <f t="shared" ca="1" si="37"/>
        <v>-0.39294737101881583</v>
      </c>
      <c r="M1021" s="1">
        <v>1015</v>
      </c>
      <c r="N1021" s="14"/>
    </row>
    <row r="1022" spans="1:14" s="7" customFormat="1" ht="19.5" customHeight="1" x14ac:dyDescent="0.2">
      <c r="A1022" s="1"/>
      <c r="B1022" s="1"/>
      <c r="C1022" s="2"/>
      <c r="D1022" s="2"/>
      <c r="E1022" s="14"/>
      <c r="F1022" s="3"/>
      <c r="G1022" s="3"/>
      <c r="H1022" s="15"/>
      <c r="I1022" s="4"/>
      <c r="J1022" s="1"/>
      <c r="K1022" s="5">
        <f t="shared" ca="1" si="36"/>
        <v>2.7720368046771453E-2</v>
      </c>
      <c r="L1022" s="5">
        <f t="shared" ca="1" si="37"/>
        <v>-0.34950910813129171</v>
      </c>
      <c r="M1022" s="1">
        <v>1016</v>
      </c>
      <c r="N1022" s="14"/>
    </row>
    <row r="1023" spans="1:14" s="7" customFormat="1" ht="19.5" customHeight="1" x14ac:dyDescent="0.2">
      <c r="A1023" s="1"/>
      <c r="B1023" s="1"/>
      <c r="C1023" s="2"/>
      <c r="D1023" s="2"/>
      <c r="E1023" s="14"/>
      <c r="F1023" s="3"/>
      <c r="G1023" s="3"/>
      <c r="H1023" s="15"/>
      <c r="I1023" s="4"/>
      <c r="J1023" s="1"/>
      <c r="K1023" s="5">
        <f t="shared" ca="1" si="36"/>
        <v>-6.4351820431729392E-2</v>
      </c>
      <c r="L1023" s="5">
        <f t="shared" ca="1" si="37"/>
        <v>-0.39988056423776941</v>
      </c>
      <c r="M1023" s="1">
        <v>1017</v>
      </c>
      <c r="N1023" s="14"/>
    </row>
    <row r="1024" spans="1:14" s="7" customFormat="1" ht="19.5" customHeight="1" x14ac:dyDescent="0.2">
      <c r="A1024" s="1"/>
      <c r="B1024" s="1"/>
      <c r="C1024" s="2"/>
      <c r="D1024" s="2"/>
      <c r="E1024" s="14"/>
      <c r="F1024" s="3"/>
      <c r="G1024" s="3"/>
      <c r="H1024" s="15"/>
      <c r="I1024" s="4"/>
      <c r="J1024" s="1"/>
      <c r="K1024" s="5">
        <f t="shared" ca="1" si="36"/>
        <v>-0.1134322891441211</v>
      </c>
      <c r="L1024" s="5">
        <f t="shared" ca="1" si="37"/>
        <v>-0.49731763081237967</v>
      </c>
      <c r="M1024" s="1">
        <v>1018</v>
      </c>
      <c r="N1024" s="14"/>
    </row>
    <row r="1025" spans="1:14" s="7" customFormat="1" ht="19.5" customHeight="1" x14ac:dyDescent="0.2">
      <c r="A1025" s="1"/>
      <c r="B1025" s="1"/>
      <c r="C1025" s="2"/>
      <c r="D1025" s="2"/>
      <c r="E1025" s="14"/>
      <c r="F1025" s="3"/>
      <c r="G1025" s="3"/>
      <c r="H1025" s="15"/>
      <c r="I1025" s="4"/>
      <c r="J1025" s="1"/>
      <c r="K1025" s="5">
        <f t="shared" ca="1" si="36"/>
        <v>-3.2611830106529752E-2</v>
      </c>
      <c r="L1025" s="5">
        <f t="shared" ca="1" si="37"/>
        <v>-0.51003675568641427</v>
      </c>
      <c r="M1025" s="1">
        <v>1019</v>
      </c>
      <c r="N1025" s="14"/>
    </row>
    <row r="1026" spans="1:14" s="7" customFormat="1" ht="19.5" customHeight="1" x14ac:dyDescent="0.2">
      <c r="A1026" s="1"/>
      <c r="B1026" s="1"/>
      <c r="C1026" s="2"/>
      <c r="D1026" s="2"/>
      <c r="E1026" s="14"/>
      <c r="F1026" s="3"/>
      <c r="G1026" s="3"/>
      <c r="H1026" s="15"/>
      <c r="I1026" s="4"/>
      <c r="J1026" s="1"/>
      <c r="K1026" s="5">
        <f t="shared" ca="1" si="36"/>
        <v>-0.1607517704005379</v>
      </c>
      <c r="L1026" s="5">
        <f t="shared" ca="1" si="37"/>
        <v>-0.65038705585949552</v>
      </c>
      <c r="M1026" s="1">
        <v>1020</v>
      </c>
      <c r="N1026" s="14"/>
    </row>
    <row r="1027" spans="1:14" s="7" customFormat="1" ht="19.5" customHeight="1" x14ac:dyDescent="0.2">
      <c r="A1027" s="1"/>
      <c r="B1027" s="1"/>
      <c r="C1027" s="2"/>
      <c r="D1027" s="2"/>
      <c r="E1027" s="14"/>
      <c r="F1027" s="3"/>
      <c r="G1027" s="3"/>
      <c r="H1027" s="15"/>
      <c r="I1027" s="4"/>
      <c r="J1027" s="1"/>
      <c r="K1027" s="5">
        <f t="shared" ca="1" si="36"/>
        <v>-0.27148110851827939</v>
      </c>
      <c r="L1027" s="5">
        <f t="shared" ca="1" si="37"/>
        <v>-0.89585268214339497</v>
      </c>
      <c r="M1027" s="1">
        <v>1021</v>
      </c>
      <c r="N1027" s="14"/>
    </row>
    <row r="1028" spans="1:14" s="7" customFormat="1" ht="19.5" customHeight="1" x14ac:dyDescent="0.2">
      <c r="A1028" s="1"/>
      <c r="B1028" s="1"/>
      <c r="C1028" s="2"/>
      <c r="D1028" s="2"/>
      <c r="E1028" s="14"/>
      <c r="F1028" s="3"/>
      <c r="G1028" s="3"/>
      <c r="H1028" s="15"/>
      <c r="I1028" s="4"/>
      <c r="J1028" s="1"/>
      <c r="K1028" s="5">
        <f t="shared" ca="1" si="36"/>
        <v>-2.7020634304469323E-2</v>
      </c>
      <c r="L1028" s="5">
        <f t="shared" ca="1" si="37"/>
        <v>-0.88703920916212842</v>
      </c>
      <c r="M1028" s="1">
        <v>1022</v>
      </c>
      <c r="N1028" s="14"/>
    </row>
    <row r="1029" spans="1:14" s="7" customFormat="1" ht="19.5" customHeight="1" x14ac:dyDescent="0.2">
      <c r="A1029" s="1"/>
      <c r="B1029" s="1"/>
      <c r="C1029" s="2"/>
      <c r="D1029" s="2"/>
      <c r="E1029" s="14"/>
      <c r="F1029" s="3"/>
      <c r="G1029" s="3"/>
      <c r="H1029" s="15"/>
      <c r="I1029" s="4"/>
      <c r="J1029" s="1"/>
      <c r="K1029" s="5">
        <f t="shared" ca="1" si="36"/>
        <v>0.19188314965120282</v>
      </c>
      <c r="L1029" s="5">
        <f t="shared" ca="1" si="37"/>
        <v>-0.65967449114444043</v>
      </c>
      <c r="M1029" s="1">
        <v>1023</v>
      </c>
      <c r="N1029" s="14"/>
    </row>
    <row r="1030" spans="1:14" s="7" customFormat="1" ht="19.5" customHeight="1" x14ac:dyDescent="0.2">
      <c r="A1030" s="1"/>
      <c r="B1030" s="1"/>
      <c r="C1030" s="2"/>
      <c r="D1030" s="2"/>
      <c r="E1030" s="14"/>
      <c r="F1030" s="3"/>
      <c r="G1030" s="3"/>
      <c r="H1030" s="15"/>
      <c r="I1030" s="4"/>
      <c r="J1030" s="1"/>
      <c r="K1030" s="5">
        <f t="shared" ca="1" si="36"/>
        <v>0.13458070825000526</v>
      </c>
      <c r="L1030" s="5">
        <f t="shared" ca="1" si="37"/>
        <v>-0.49870680324865757</v>
      </c>
      <c r="M1030" s="1">
        <v>1024</v>
      </c>
      <c r="N1030" s="14"/>
    </row>
    <row r="1031" spans="1:14" s="7" customFormat="1" ht="19.5" customHeight="1" x14ac:dyDescent="0.2">
      <c r="A1031" s="1"/>
      <c r="B1031" s="1"/>
      <c r="C1031" s="2"/>
      <c r="D1031" s="2"/>
      <c r="E1031" s="14"/>
      <c r="F1031" s="3"/>
      <c r="G1031" s="3"/>
      <c r="H1031" s="15"/>
      <c r="I1031" s="4"/>
      <c r="J1031" s="1"/>
      <c r="K1031" s="5">
        <f t="shared" ca="1" si="36"/>
        <v>0.13942200256080806</v>
      </c>
      <c r="L1031" s="5">
        <f t="shared" ca="1" si="37"/>
        <v>-0.33933652855790319</v>
      </c>
      <c r="M1031" s="1">
        <v>1025</v>
      </c>
      <c r="N1031" s="14"/>
    </row>
    <row r="1032" spans="1:14" s="7" customFormat="1" ht="19.5" customHeight="1" x14ac:dyDescent="0.2">
      <c r="A1032" s="1"/>
      <c r="B1032" s="1"/>
      <c r="C1032" s="2"/>
      <c r="D1032" s="2"/>
      <c r="E1032" s="14"/>
      <c r="F1032" s="3"/>
      <c r="G1032" s="3"/>
      <c r="H1032" s="15"/>
      <c r="I1032" s="4"/>
      <c r="J1032" s="1"/>
      <c r="K1032" s="5">
        <f t="shared" ref="K1032:K1095" ca="1" si="38">NORMSINV(RAND())*$I$2</f>
        <v>-3.2299478690384374E-2</v>
      </c>
      <c r="L1032" s="5">
        <f t="shared" ref="L1032:L1095" ca="1" si="39">$I$3*L1031+K1032</f>
        <v>-0.35806254610597144</v>
      </c>
      <c r="M1032" s="1">
        <v>1026</v>
      </c>
      <c r="N1032" s="14"/>
    </row>
    <row r="1033" spans="1:14" s="7" customFormat="1" ht="19.5" customHeight="1" x14ac:dyDescent="0.2">
      <c r="A1033" s="1"/>
      <c r="B1033" s="1"/>
      <c r="C1033" s="2"/>
      <c r="D1033" s="2"/>
      <c r="E1033" s="14"/>
      <c r="F1033" s="3"/>
      <c r="G1033" s="3"/>
      <c r="H1033" s="15"/>
      <c r="I1033" s="4"/>
      <c r="J1033" s="1"/>
      <c r="K1033" s="5">
        <f t="shared" ca="1" si="38"/>
        <v>0.15610561060955538</v>
      </c>
      <c r="L1033" s="5">
        <f t="shared" ca="1" si="39"/>
        <v>-0.18763443365217716</v>
      </c>
      <c r="M1033" s="1">
        <v>1027</v>
      </c>
      <c r="N1033" s="14"/>
    </row>
    <row r="1034" spans="1:14" s="7" customFormat="1" ht="19.5" customHeight="1" x14ac:dyDescent="0.2">
      <c r="A1034" s="1"/>
      <c r="B1034" s="1"/>
      <c r="C1034" s="2"/>
      <c r="D1034" s="2"/>
      <c r="E1034" s="14"/>
      <c r="F1034" s="3"/>
      <c r="G1034" s="3"/>
      <c r="H1034" s="15"/>
      <c r="I1034" s="4"/>
      <c r="J1034" s="1"/>
      <c r="K1034" s="5">
        <f t="shared" ca="1" si="38"/>
        <v>0.16378990754828629</v>
      </c>
      <c r="L1034" s="5">
        <f t="shared" ca="1" si="39"/>
        <v>-1.633914875780379E-2</v>
      </c>
      <c r="M1034" s="1">
        <v>1028</v>
      </c>
      <c r="N1034" s="14"/>
    </row>
    <row r="1035" spans="1:14" s="7" customFormat="1" ht="19.5" customHeight="1" x14ac:dyDescent="0.2">
      <c r="A1035" s="1"/>
      <c r="B1035" s="1"/>
      <c r="C1035" s="2"/>
      <c r="D1035" s="2"/>
      <c r="E1035" s="14"/>
      <c r="F1035" s="3"/>
      <c r="G1035" s="3"/>
      <c r="H1035" s="15"/>
      <c r="I1035" s="4"/>
      <c r="J1035" s="1"/>
      <c r="K1035" s="5">
        <f t="shared" ca="1" si="38"/>
        <v>-0.13863072533949525</v>
      </c>
      <c r="L1035" s="5">
        <f t="shared" ca="1" si="39"/>
        <v>-0.15431630814698688</v>
      </c>
      <c r="M1035" s="1">
        <v>1029</v>
      </c>
      <c r="N1035" s="14"/>
    </row>
    <row r="1036" spans="1:14" s="7" customFormat="1" ht="19.5" customHeight="1" x14ac:dyDescent="0.2">
      <c r="A1036" s="1"/>
      <c r="B1036" s="1"/>
      <c r="C1036" s="2"/>
      <c r="D1036" s="2"/>
      <c r="E1036" s="14"/>
      <c r="F1036" s="3"/>
      <c r="G1036" s="3"/>
      <c r="H1036" s="15"/>
      <c r="I1036" s="4"/>
      <c r="J1036" s="1"/>
      <c r="K1036" s="5">
        <f t="shared" ca="1" si="38"/>
        <v>-8.350736769549158E-2</v>
      </c>
      <c r="L1036" s="5">
        <f t="shared" ca="1" si="39"/>
        <v>-0.23165102351659897</v>
      </c>
      <c r="M1036" s="1">
        <v>1030</v>
      </c>
      <c r="N1036" s="14"/>
    </row>
    <row r="1037" spans="1:14" s="7" customFormat="1" ht="19.5" customHeight="1" x14ac:dyDescent="0.2">
      <c r="A1037" s="1"/>
      <c r="B1037" s="1"/>
      <c r="C1037" s="2"/>
      <c r="D1037" s="2"/>
      <c r="E1037" s="14"/>
      <c r="F1037" s="3"/>
      <c r="G1037" s="3"/>
      <c r="H1037" s="15"/>
      <c r="I1037" s="4"/>
      <c r="J1037" s="1"/>
      <c r="K1037" s="5">
        <f t="shared" ca="1" si="38"/>
        <v>-2.3538445697977247E-2</v>
      </c>
      <c r="L1037" s="5">
        <f t="shared" ca="1" si="39"/>
        <v>-0.24592342827391225</v>
      </c>
      <c r="M1037" s="1">
        <v>1031</v>
      </c>
      <c r="N1037" s="14"/>
    </row>
    <row r="1038" spans="1:14" s="7" customFormat="1" ht="19.5" customHeight="1" x14ac:dyDescent="0.2">
      <c r="A1038" s="1"/>
      <c r="B1038" s="1"/>
      <c r="C1038" s="2"/>
      <c r="D1038" s="2"/>
      <c r="E1038" s="14"/>
      <c r="F1038" s="3"/>
      <c r="G1038" s="3"/>
      <c r="H1038" s="15"/>
      <c r="I1038" s="4"/>
      <c r="J1038" s="1"/>
      <c r="K1038" s="5">
        <f t="shared" ca="1" si="38"/>
        <v>0.30864976342721379</v>
      </c>
      <c r="L1038" s="5">
        <f t="shared" ca="1" si="39"/>
        <v>7.2563272284258018E-2</v>
      </c>
      <c r="M1038" s="1">
        <v>1032</v>
      </c>
      <c r="N1038" s="14"/>
    </row>
    <row r="1039" spans="1:14" s="7" customFormat="1" ht="19.5" customHeight="1" x14ac:dyDescent="0.2">
      <c r="A1039" s="1"/>
      <c r="B1039" s="1"/>
      <c r="C1039" s="2"/>
      <c r="D1039" s="2"/>
      <c r="E1039" s="14"/>
      <c r="F1039" s="3"/>
      <c r="G1039" s="3"/>
      <c r="H1039" s="15"/>
      <c r="I1039" s="4"/>
      <c r="J1039" s="1"/>
      <c r="K1039" s="5">
        <f t="shared" ca="1" si="38"/>
        <v>-0.15900505327836348</v>
      </c>
      <c r="L1039" s="5">
        <f t="shared" ca="1" si="39"/>
        <v>-8.9344311885475786E-2</v>
      </c>
      <c r="M1039" s="1">
        <v>1033</v>
      </c>
      <c r="N1039" s="14"/>
    </row>
    <row r="1040" spans="1:14" s="7" customFormat="1" ht="19.5" customHeight="1" x14ac:dyDescent="0.2">
      <c r="A1040" s="1"/>
      <c r="B1040" s="1"/>
      <c r="C1040" s="2"/>
      <c r="D1040" s="2"/>
      <c r="E1040" s="14"/>
      <c r="F1040" s="3"/>
      <c r="G1040" s="3"/>
      <c r="H1040" s="15"/>
      <c r="I1040" s="4"/>
      <c r="J1040" s="1"/>
      <c r="K1040" s="5">
        <f t="shared" ca="1" si="38"/>
        <v>1.840732600351257E-2</v>
      </c>
      <c r="L1040" s="5">
        <f t="shared" ca="1" si="39"/>
        <v>-6.7363213406544178E-2</v>
      </c>
      <c r="M1040" s="1">
        <v>1034</v>
      </c>
      <c r="N1040" s="14"/>
    </row>
    <row r="1041" spans="1:14" s="7" customFormat="1" ht="19.5" customHeight="1" x14ac:dyDescent="0.2">
      <c r="A1041" s="1"/>
      <c r="B1041" s="1"/>
      <c r="C1041" s="2"/>
      <c r="D1041" s="2"/>
      <c r="E1041" s="14"/>
      <c r="F1041" s="3"/>
      <c r="G1041" s="3"/>
      <c r="H1041" s="15"/>
      <c r="I1041" s="4"/>
      <c r="J1041" s="1"/>
      <c r="K1041" s="5">
        <f t="shared" ca="1" si="38"/>
        <v>0.39536827663794277</v>
      </c>
      <c r="L1041" s="5">
        <f t="shared" ca="1" si="39"/>
        <v>0.33069959176766039</v>
      </c>
      <c r="M1041" s="1">
        <v>1035</v>
      </c>
      <c r="N1041" s="14"/>
    </row>
    <row r="1042" spans="1:14" s="7" customFormat="1" ht="19.5" customHeight="1" x14ac:dyDescent="0.2">
      <c r="A1042" s="1"/>
      <c r="B1042" s="1"/>
      <c r="C1042" s="2"/>
      <c r="D1042" s="2"/>
      <c r="E1042" s="14"/>
      <c r="F1042" s="3"/>
      <c r="G1042" s="3"/>
      <c r="H1042" s="15"/>
      <c r="I1042" s="4"/>
      <c r="J1042" s="1"/>
      <c r="K1042" s="5">
        <f t="shared" ca="1" si="38"/>
        <v>-6.3443610353419624E-2</v>
      </c>
      <c r="L1042" s="5">
        <f t="shared" ca="1" si="39"/>
        <v>0.25402799774353435</v>
      </c>
      <c r="M1042" s="1">
        <v>1036</v>
      </c>
      <c r="N1042" s="14"/>
    </row>
    <row r="1043" spans="1:14" s="7" customFormat="1" ht="19.5" customHeight="1" x14ac:dyDescent="0.2">
      <c r="A1043" s="1"/>
      <c r="B1043" s="1"/>
      <c r="C1043" s="2"/>
      <c r="D1043" s="2"/>
      <c r="E1043" s="14"/>
      <c r="F1043" s="3"/>
      <c r="G1043" s="3"/>
      <c r="H1043" s="15"/>
      <c r="I1043" s="4"/>
      <c r="J1043" s="1"/>
      <c r="K1043" s="5">
        <f t="shared" ca="1" si="38"/>
        <v>0.10709691312546116</v>
      </c>
      <c r="L1043" s="5">
        <f t="shared" ca="1" si="39"/>
        <v>0.35096379095925412</v>
      </c>
      <c r="M1043" s="1">
        <v>1037</v>
      </c>
      <c r="N1043" s="14"/>
    </row>
    <row r="1044" spans="1:14" s="7" customFormat="1" ht="19.5" customHeight="1" x14ac:dyDescent="0.2">
      <c r="A1044" s="1"/>
      <c r="B1044" s="1"/>
      <c r="C1044" s="2"/>
      <c r="D1044" s="2"/>
      <c r="E1044" s="14"/>
      <c r="F1044" s="3"/>
      <c r="G1044" s="3"/>
      <c r="H1044" s="15"/>
      <c r="I1044" s="4"/>
      <c r="J1044" s="1"/>
      <c r="K1044" s="5">
        <f t="shared" ca="1" si="38"/>
        <v>-5.8850337938575071E-3</v>
      </c>
      <c r="L1044" s="5">
        <f t="shared" ca="1" si="39"/>
        <v>0.3310402055270264</v>
      </c>
      <c r="M1044" s="1">
        <v>1038</v>
      </c>
      <c r="N1044" s="14"/>
    </row>
    <row r="1045" spans="1:14" s="7" customFormat="1" ht="19.5" customHeight="1" x14ac:dyDescent="0.2">
      <c r="A1045" s="1"/>
      <c r="B1045" s="1"/>
      <c r="C1045" s="2"/>
      <c r="D1045" s="2"/>
      <c r="E1045" s="14"/>
      <c r="F1045" s="3"/>
      <c r="G1045" s="3"/>
      <c r="H1045" s="15"/>
      <c r="I1045" s="4"/>
      <c r="J1045" s="1"/>
      <c r="K1045" s="5">
        <f t="shared" ca="1" si="38"/>
        <v>0.26440736620902799</v>
      </c>
      <c r="L1045" s="5">
        <f t="shared" ca="1" si="39"/>
        <v>0.58220596351497333</v>
      </c>
      <c r="M1045" s="1">
        <v>1039</v>
      </c>
      <c r="N1045" s="14"/>
    </row>
    <row r="1046" spans="1:14" s="7" customFormat="1" ht="19.5" customHeight="1" x14ac:dyDescent="0.2">
      <c r="A1046" s="1"/>
      <c r="B1046" s="1"/>
      <c r="C1046" s="2"/>
      <c r="D1046" s="2"/>
      <c r="E1046" s="14"/>
      <c r="F1046" s="3"/>
      <c r="G1046" s="3"/>
      <c r="H1046" s="15"/>
      <c r="I1046" s="4"/>
      <c r="J1046" s="1"/>
      <c r="K1046" s="5">
        <f t="shared" ca="1" si="38"/>
        <v>-0.12375026652119923</v>
      </c>
      <c r="L1046" s="5">
        <f t="shared" ca="1" si="39"/>
        <v>0.43516745845317517</v>
      </c>
      <c r="M1046" s="1">
        <v>1040</v>
      </c>
      <c r="N1046" s="14"/>
    </row>
    <row r="1047" spans="1:14" s="7" customFormat="1" ht="19.5" customHeight="1" x14ac:dyDescent="0.2">
      <c r="A1047" s="1"/>
      <c r="B1047" s="1"/>
      <c r="C1047" s="2"/>
      <c r="D1047" s="2"/>
      <c r="E1047" s="14"/>
      <c r="F1047" s="3"/>
      <c r="G1047" s="3"/>
      <c r="H1047" s="15"/>
      <c r="I1047" s="4"/>
      <c r="J1047" s="1"/>
      <c r="K1047" s="5">
        <f t="shared" ca="1" si="38"/>
        <v>8.6533508014264654E-2</v>
      </c>
      <c r="L1047" s="5">
        <f t="shared" ca="1" si="39"/>
        <v>0.50429426812931277</v>
      </c>
      <c r="M1047" s="1">
        <v>1041</v>
      </c>
      <c r="N1047" s="14"/>
    </row>
    <row r="1048" spans="1:14" s="7" customFormat="1" ht="19.5" customHeight="1" x14ac:dyDescent="0.2">
      <c r="A1048" s="1"/>
      <c r="B1048" s="1"/>
      <c r="C1048" s="2"/>
      <c r="D1048" s="2"/>
      <c r="E1048" s="14"/>
      <c r="F1048" s="3"/>
      <c r="G1048" s="3"/>
      <c r="H1048" s="15"/>
      <c r="I1048" s="4"/>
      <c r="J1048" s="1"/>
      <c r="K1048" s="5">
        <f t="shared" ca="1" si="38"/>
        <v>0.29478501367120402</v>
      </c>
      <c r="L1048" s="5">
        <f t="shared" ca="1" si="39"/>
        <v>0.77890751107534428</v>
      </c>
      <c r="M1048" s="1">
        <v>1042</v>
      </c>
      <c r="N1048" s="14"/>
    </row>
    <row r="1049" spans="1:14" s="7" customFormat="1" ht="19.5" customHeight="1" x14ac:dyDescent="0.2">
      <c r="A1049" s="1"/>
      <c r="B1049" s="1"/>
      <c r="C1049" s="2"/>
      <c r="D1049" s="2"/>
      <c r="E1049" s="14"/>
      <c r="F1049" s="3"/>
      <c r="G1049" s="3"/>
      <c r="H1049" s="15"/>
      <c r="I1049" s="4"/>
      <c r="J1049" s="1"/>
      <c r="K1049" s="5">
        <f t="shared" ca="1" si="38"/>
        <v>9.2498081436620874E-2</v>
      </c>
      <c r="L1049" s="5">
        <f t="shared" ca="1" si="39"/>
        <v>0.84024929206895138</v>
      </c>
      <c r="M1049" s="1">
        <v>1043</v>
      </c>
      <c r="N1049" s="14"/>
    </row>
    <row r="1050" spans="1:14" s="7" customFormat="1" ht="19.5" customHeight="1" x14ac:dyDescent="0.2">
      <c r="A1050" s="1"/>
      <c r="B1050" s="1"/>
      <c r="C1050" s="2"/>
      <c r="D1050" s="2"/>
      <c r="E1050" s="14"/>
      <c r="F1050" s="3"/>
      <c r="G1050" s="3"/>
      <c r="H1050" s="15"/>
      <c r="I1050" s="4"/>
      <c r="J1050" s="1"/>
      <c r="K1050" s="5">
        <f t="shared" ca="1" si="38"/>
        <v>-0.11464868299016572</v>
      </c>
      <c r="L1050" s="5">
        <f t="shared" ca="1" si="39"/>
        <v>0.69199063739602762</v>
      </c>
      <c r="M1050" s="1">
        <v>1044</v>
      </c>
      <c r="N1050" s="14"/>
    </row>
    <row r="1051" spans="1:14" s="7" customFormat="1" ht="19.5" customHeight="1" x14ac:dyDescent="0.2">
      <c r="A1051" s="1"/>
      <c r="B1051" s="1"/>
      <c r="C1051" s="2"/>
      <c r="D1051" s="2"/>
      <c r="E1051" s="14"/>
      <c r="F1051" s="3"/>
      <c r="G1051" s="3"/>
      <c r="H1051" s="15"/>
      <c r="I1051" s="4"/>
      <c r="J1051" s="1"/>
      <c r="K1051" s="5">
        <f t="shared" ca="1" si="38"/>
        <v>-0.36782394844815808</v>
      </c>
      <c r="L1051" s="5">
        <f t="shared" ca="1" si="39"/>
        <v>0.29648706345202841</v>
      </c>
      <c r="M1051" s="1">
        <v>1045</v>
      </c>
      <c r="N1051" s="14"/>
    </row>
    <row r="1052" spans="1:14" s="7" customFormat="1" ht="19.5" customHeight="1" x14ac:dyDescent="0.2">
      <c r="A1052" s="1"/>
      <c r="B1052" s="1"/>
      <c r="C1052" s="2"/>
      <c r="D1052" s="2"/>
      <c r="E1052" s="14"/>
      <c r="F1052" s="3"/>
      <c r="G1052" s="3"/>
      <c r="H1052" s="15"/>
      <c r="I1052" s="4"/>
      <c r="J1052" s="1"/>
      <c r="K1052" s="5">
        <f t="shared" ca="1" si="38"/>
        <v>3.1341062948821642E-2</v>
      </c>
      <c r="L1052" s="5">
        <f t="shared" ca="1" si="39"/>
        <v>0.31596864386276891</v>
      </c>
      <c r="M1052" s="1">
        <v>1046</v>
      </c>
      <c r="N1052" s="14"/>
    </row>
    <row r="1053" spans="1:14" s="7" customFormat="1" ht="19.5" customHeight="1" x14ac:dyDescent="0.2">
      <c r="A1053" s="1"/>
      <c r="B1053" s="1"/>
      <c r="C1053" s="2"/>
      <c r="D1053" s="2"/>
      <c r="E1053" s="14"/>
      <c r="F1053" s="3"/>
      <c r="G1053" s="3"/>
      <c r="H1053" s="15"/>
      <c r="I1053" s="4"/>
      <c r="J1053" s="1"/>
      <c r="K1053" s="5">
        <f t="shared" ca="1" si="38"/>
        <v>3.2269623570769956E-2</v>
      </c>
      <c r="L1053" s="5">
        <f t="shared" ca="1" si="39"/>
        <v>0.33559952167902807</v>
      </c>
      <c r="M1053" s="1">
        <v>1047</v>
      </c>
      <c r="N1053" s="14"/>
    </row>
    <row r="1054" spans="1:14" s="7" customFormat="1" ht="19.5" customHeight="1" x14ac:dyDescent="0.2">
      <c r="A1054" s="1"/>
      <c r="B1054" s="1"/>
      <c r="C1054" s="2"/>
      <c r="D1054" s="2"/>
      <c r="E1054" s="14"/>
      <c r="F1054" s="3"/>
      <c r="G1054" s="3"/>
      <c r="H1054" s="15"/>
      <c r="I1054" s="4"/>
      <c r="J1054" s="1"/>
      <c r="K1054" s="5">
        <f t="shared" ca="1" si="38"/>
        <v>0.11258594264544118</v>
      </c>
      <c r="L1054" s="5">
        <f t="shared" ca="1" si="39"/>
        <v>0.43476148345730814</v>
      </c>
      <c r="M1054" s="1">
        <v>1048</v>
      </c>
      <c r="N1054" s="14"/>
    </row>
    <row r="1055" spans="1:14" s="7" customFormat="1" ht="19.5" customHeight="1" x14ac:dyDescent="0.2">
      <c r="A1055" s="1"/>
      <c r="B1055" s="1"/>
      <c r="C1055" s="2"/>
      <c r="D1055" s="2"/>
      <c r="E1055" s="14"/>
      <c r="F1055" s="3"/>
      <c r="G1055" s="3"/>
      <c r="H1055" s="15"/>
      <c r="I1055" s="4"/>
      <c r="J1055" s="1"/>
      <c r="K1055" s="5">
        <f t="shared" ca="1" si="38"/>
        <v>-0.22498919805311482</v>
      </c>
      <c r="L1055" s="5">
        <f t="shared" ca="1" si="39"/>
        <v>0.19238182606590096</v>
      </c>
      <c r="M1055" s="1">
        <v>1049</v>
      </c>
      <c r="N1055" s="14"/>
    </row>
    <row r="1056" spans="1:14" s="7" customFormat="1" ht="19.5" customHeight="1" x14ac:dyDescent="0.2">
      <c r="A1056" s="1"/>
      <c r="B1056" s="1"/>
      <c r="C1056" s="2"/>
      <c r="D1056" s="2"/>
      <c r="E1056" s="14"/>
      <c r="F1056" s="3"/>
      <c r="G1056" s="3"/>
      <c r="H1056" s="15"/>
      <c r="I1056" s="4"/>
      <c r="J1056" s="1"/>
      <c r="K1056" s="5">
        <f t="shared" ca="1" si="38"/>
        <v>-0.23691269460825498</v>
      </c>
      <c r="L1056" s="5">
        <f t="shared" ca="1" si="39"/>
        <v>-5.222614158499006E-2</v>
      </c>
      <c r="M1056" s="1">
        <v>1050</v>
      </c>
      <c r="N1056" s="14"/>
    </row>
    <row r="1057" spans="1:14" s="7" customFormat="1" ht="19.5" customHeight="1" x14ac:dyDescent="0.2">
      <c r="A1057" s="1"/>
      <c r="B1057" s="1"/>
      <c r="C1057" s="2"/>
      <c r="D1057" s="2"/>
      <c r="E1057" s="14"/>
      <c r="F1057" s="3"/>
      <c r="G1057" s="3"/>
      <c r="H1057" s="15"/>
      <c r="I1057" s="4"/>
      <c r="J1057" s="1"/>
      <c r="K1057" s="5">
        <f t="shared" ca="1" si="38"/>
        <v>-0.15463384512105233</v>
      </c>
      <c r="L1057" s="5">
        <f t="shared" ca="1" si="39"/>
        <v>-0.20477094104264279</v>
      </c>
      <c r="M1057" s="1">
        <v>1051</v>
      </c>
      <c r="N1057" s="14"/>
    </row>
    <row r="1058" spans="1:14" s="7" customFormat="1" ht="19.5" customHeight="1" x14ac:dyDescent="0.2">
      <c r="A1058" s="1"/>
      <c r="B1058" s="1"/>
      <c r="C1058" s="2"/>
      <c r="D1058" s="2"/>
      <c r="E1058" s="14"/>
      <c r="F1058" s="3"/>
      <c r="G1058" s="3"/>
      <c r="H1058" s="15"/>
      <c r="I1058" s="4"/>
      <c r="J1058" s="1"/>
      <c r="K1058" s="5">
        <f t="shared" ca="1" si="38"/>
        <v>0.10078855073089769</v>
      </c>
      <c r="L1058" s="5">
        <f t="shared" ca="1" si="39"/>
        <v>-9.5791552670039373E-2</v>
      </c>
      <c r="M1058" s="1">
        <v>1052</v>
      </c>
      <c r="N1058" s="14"/>
    </row>
    <row r="1059" spans="1:14" s="7" customFormat="1" ht="19.5" customHeight="1" x14ac:dyDescent="0.2">
      <c r="A1059" s="1"/>
      <c r="B1059" s="1"/>
      <c r="C1059" s="2"/>
      <c r="D1059" s="2"/>
      <c r="E1059" s="14"/>
      <c r="F1059" s="3"/>
      <c r="G1059" s="3"/>
      <c r="H1059" s="15"/>
      <c r="I1059" s="4"/>
      <c r="J1059" s="1"/>
      <c r="K1059" s="5">
        <f t="shared" ca="1" si="38"/>
        <v>1.0742852116409188E-2</v>
      </c>
      <c r="L1059" s="5">
        <f t="shared" ca="1" si="39"/>
        <v>-8.1217038446828607E-2</v>
      </c>
      <c r="M1059" s="1">
        <v>1053</v>
      </c>
      <c r="N1059" s="14"/>
    </row>
    <row r="1060" spans="1:14" s="7" customFormat="1" ht="19.5" customHeight="1" x14ac:dyDescent="0.2">
      <c r="A1060" s="1"/>
      <c r="B1060" s="1"/>
      <c r="C1060" s="2"/>
      <c r="D1060" s="2"/>
      <c r="E1060" s="14"/>
      <c r="F1060" s="3"/>
      <c r="G1060" s="3"/>
      <c r="H1060" s="15"/>
      <c r="I1060" s="4"/>
      <c r="J1060" s="1"/>
      <c r="K1060" s="5">
        <f t="shared" ca="1" si="38"/>
        <v>6.3891138918272472E-2</v>
      </c>
      <c r="L1060" s="5">
        <f t="shared" ca="1" si="39"/>
        <v>-1.4077217990682983E-2</v>
      </c>
      <c r="M1060" s="1">
        <v>1054</v>
      </c>
      <c r="N1060" s="14"/>
    </row>
    <row r="1061" spans="1:14" s="7" customFormat="1" ht="19.5" customHeight="1" x14ac:dyDescent="0.2">
      <c r="A1061" s="1"/>
      <c r="B1061" s="1"/>
      <c r="C1061" s="2"/>
      <c r="D1061" s="2"/>
      <c r="E1061" s="14"/>
      <c r="F1061" s="3"/>
      <c r="G1061" s="3"/>
      <c r="H1061" s="15"/>
      <c r="I1061" s="4"/>
      <c r="J1061" s="1"/>
      <c r="K1061" s="5">
        <f t="shared" ca="1" si="38"/>
        <v>0.32089886520831828</v>
      </c>
      <c r="L1061" s="5">
        <f t="shared" ca="1" si="39"/>
        <v>0.30738473593726262</v>
      </c>
      <c r="M1061" s="1">
        <v>1055</v>
      </c>
      <c r="N1061" s="14"/>
    </row>
    <row r="1062" spans="1:14" s="7" customFormat="1" ht="19.5" customHeight="1" x14ac:dyDescent="0.2">
      <c r="A1062" s="1"/>
      <c r="B1062" s="1"/>
      <c r="C1062" s="2"/>
      <c r="D1062" s="2"/>
      <c r="E1062" s="14"/>
      <c r="F1062" s="3"/>
      <c r="G1062" s="3"/>
      <c r="H1062" s="15"/>
      <c r="I1062" s="4"/>
      <c r="J1062" s="1"/>
      <c r="K1062" s="5">
        <f t="shared" ca="1" si="38"/>
        <v>-0.13154281094542833</v>
      </c>
      <c r="L1062" s="5">
        <f t="shared" ca="1" si="39"/>
        <v>0.16354653555434376</v>
      </c>
      <c r="M1062" s="1">
        <v>1056</v>
      </c>
      <c r="N1062" s="14"/>
    </row>
    <row r="1063" spans="1:14" s="7" customFormat="1" ht="19.5" customHeight="1" x14ac:dyDescent="0.2">
      <c r="A1063" s="1"/>
      <c r="B1063" s="1"/>
      <c r="C1063" s="2"/>
      <c r="D1063" s="2"/>
      <c r="E1063" s="14"/>
      <c r="F1063" s="3"/>
      <c r="G1063" s="3"/>
      <c r="H1063" s="15"/>
      <c r="I1063" s="4"/>
      <c r="J1063" s="1"/>
      <c r="K1063" s="5">
        <f t="shared" ca="1" si="38"/>
        <v>9.9324714693066488E-2</v>
      </c>
      <c r="L1063" s="5">
        <f t="shared" ca="1" si="39"/>
        <v>0.25632938882523648</v>
      </c>
      <c r="M1063" s="1">
        <v>1057</v>
      </c>
      <c r="N1063" s="14"/>
    </row>
    <row r="1064" spans="1:14" s="7" customFormat="1" ht="19.5" customHeight="1" x14ac:dyDescent="0.2">
      <c r="A1064" s="1"/>
      <c r="B1064" s="1"/>
      <c r="C1064" s="2"/>
      <c r="D1064" s="2"/>
      <c r="E1064" s="14"/>
      <c r="F1064" s="3"/>
      <c r="G1064" s="3"/>
      <c r="H1064" s="15"/>
      <c r="I1064" s="4"/>
      <c r="J1064" s="1"/>
      <c r="K1064" s="5">
        <f t="shared" ca="1" si="38"/>
        <v>-2.9242398567335657E-2</v>
      </c>
      <c r="L1064" s="5">
        <f t="shared" ca="1" si="39"/>
        <v>0.21683381470489135</v>
      </c>
      <c r="M1064" s="1">
        <v>1058</v>
      </c>
      <c r="N1064" s="14"/>
    </row>
    <row r="1065" spans="1:14" s="7" customFormat="1" ht="19.5" customHeight="1" x14ac:dyDescent="0.2">
      <c r="A1065" s="1"/>
      <c r="B1065" s="1"/>
      <c r="C1065" s="2"/>
      <c r="D1065" s="2"/>
      <c r="E1065" s="14"/>
      <c r="F1065" s="3"/>
      <c r="G1065" s="3"/>
      <c r="H1065" s="15"/>
      <c r="I1065" s="4"/>
      <c r="J1065" s="1"/>
      <c r="K1065" s="5">
        <f t="shared" ca="1" si="38"/>
        <v>0.58168706949808568</v>
      </c>
      <c r="L1065" s="5">
        <f t="shared" ca="1" si="39"/>
        <v>0.78984753161478138</v>
      </c>
      <c r="M1065" s="1">
        <v>1059</v>
      </c>
      <c r="N1065" s="14"/>
    </row>
    <row r="1066" spans="1:14" s="7" customFormat="1" ht="19.5" customHeight="1" x14ac:dyDescent="0.2">
      <c r="A1066" s="1"/>
      <c r="B1066" s="1"/>
      <c r="C1066" s="2"/>
      <c r="D1066" s="2"/>
      <c r="E1066" s="14"/>
      <c r="F1066" s="3"/>
      <c r="G1066" s="3"/>
      <c r="H1066" s="15"/>
      <c r="I1066" s="4"/>
      <c r="J1066" s="1"/>
      <c r="K1066" s="5">
        <f t="shared" ca="1" si="38"/>
        <v>-0.11652470147521349</v>
      </c>
      <c r="L1066" s="5">
        <f t="shared" ca="1" si="39"/>
        <v>0.64172892887497657</v>
      </c>
      <c r="M1066" s="1">
        <v>1060</v>
      </c>
      <c r="N1066" s="14"/>
    </row>
    <row r="1067" spans="1:14" s="7" customFormat="1" ht="19.5" customHeight="1" x14ac:dyDescent="0.2">
      <c r="A1067" s="1"/>
      <c r="B1067" s="1"/>
      <c r="C1067" s="2"/>
      <c r="D1067" s="2"/>
      <c r="E1067" s="14"/>
      <c r="F1067" s="3"/>
      <c r="G1067" s="3"/>
      <c r="H1067" s="15"/>
      <c r="I1067" s="4"/>
      <c r="J1067" s="1"/>
      <c r="K1067" s="5">
        <f t="shared" ca="1" si="38"/>
        <v>-0.35208116028550229</v>
      </c>
      <c r="L1067" s="5">
        <f t="shared" ca="1" si="39"/>
        <v>0.26397861143447521</v>
      </c>
      <c r="M1067" s="1">
        <v>1061</v>
      </c>
      <c r="N1067" s="14"/>
    </row>
    <row r="1068" spans="1:14" s="7" customFormat="1" ht="19.5" customHeight="1" x14ac:dyDescent="0.2">
      <c r="A1068" s="1"/>
      <c r="B1068" s="1"/>
      <c r="C1068" s="2"/>
      <c r="D1068" s="2"/>
      <c r="E1068" s="14"/>
      <c r="F1068" s="3"/>
      <c r="G1068" s="3"/>
      <c r="H1068" s="15"/>
      <c r="I1068" s="4"/>
      <c r="J1068" s="1"/>
      <c r="K1068" s="5">
        <f t="shared" ca="1" si="38"/>
        <v>0.12507448725207881</v>
      </c>
      <c r="L1068" s="5">
        <f t="shared" ca="1" si="39"/>
        <v>0.37849395422917498</v>
      </c>
      <c r="M1068" s="1">
        <v>1062</v>
      </c>
      <c r="N1068" s="14"/>
    </row>
    <row r="1069" spans="1:14" s="7" customFormat="1" ht="19.5" customHeight="1" x14ac:dyDescent="0.2">
      <c r="A1069" s="1"/>
      <c r="B1069" s="1"/>
      <c r="C1069" s="2"/>
      <c r="D1069" s="2"/>
      <c r="E1069" s="14"/>
      <c r="F1069" s="3"/>
      <c r="G1069" s="3"/>
      <c r="H1069" s="15"/>
      <c r="I1069" s="4"/>
      <c r="J1069" s="1"/>
      <c r="K1069" s="5">
        <f t="shared" ca="1" si="38"/>
        <v>-9.4137069629413941E-3</v>
      </c>
      <c r="L1069" s="5">
        <f t="shared" ca="1" si="39"/>
        <v>0.35394048909706655</v>
      </c>
      <c r="M1069" s="1">
        <v>1063</v>
      </c>
      <c r="N1069" s="14"/>
    </row>
    <row r="1070" spans="1:14" s="7" customFormat="1" ht="19.5" customHeight="1" x14ac:dyDescent="0.2">
      <c r="A1070" s="1"/>
      <c r="B1070" s="1"/>
      <c r="C1070" s="2"/>
      <c r="D1070" s="2"/>
      <c r="E1070" s="14"/>
      <c r="F1070" s="3"/>
      <c r="G1070" s="3"/>
      <c r="H1070" s="15"/>
      <c r="I1070" s="4"/>
      <c r="J1070" s="1"/>
      <c r="K1070" s="5">
        <f t="shared" ca="1" si="38"/>
        <v>0.21464186892320716</v>
      </c>
      <c r="L1070" s="5">
        <f t="shared" ca="1" si="39"/>
        <v>0.55442473845639106</v>
      </c>
      <c r="M1070" s="1">
        <v>1064</v>
      </c>
      <c r="N1070" s="14"/>
    </row>
    <row r="1071" spans="1:14" s="7" customFormat="1" ht="19.5" customHeight="1" x14ac:dyDescent="0.2">
      <c r="A1071" s="1"/>
      <c r="B1071" s="1"/>
      <c r="C1071" s="2"/>
      <c r="D1071" s="2"/>
      <c r="E1071" s="14"/>
      <c r="F1071" s="3"/>
      <c r="G1071" s="3"/>
      <c r="H1071" s="15"/>
      <c r="I1071" s="4"/>
      <c r="J1071" s="1"/>
      <c r="K1071" s="5">
        <f t="shared" ca="1" si="38"/>
        <v>-6.4476889812586494E-2</v>
      </c>
      <c r="L1071" s="5">
        <f t="shared" ca="1" si="39"/>
        <v>0.46777085910554894</v>
      </c>
      <c r="M1071" s="1">
        <v>1065</v>
      </c>
      <c r="N1071" s="14"/>
    </row>
    <row r="1072" spans="1:14" s="7" customFormat="1" ht="19.5" customHeight="1" x14ac:dyDescent="0.2">
      <c r="A1072" s="1"/>
      <c r="B1072" s="1"/>
      <c r="C1072" s="2"/>
      <c r="D1072" s="2"/>
      <c r="E1072" s="14"/>
      <c r="F1072" s="3"/>
      <c r="G1072" s="3"/>
      <c r="H1072" s="15"/>
      <c r="I1072" s="4"/>
      <c r="J1072" s="1"/>
      <c r="K1072" s="5">
        <f t="shared" ca="1" si="38"/>
        <v>0.21767645232204211</v>
      </c>
      <c r="L1072" s="5">
        <f t="shared" ca="1" si="39"/>
        <v>0.66673647706336903</v>
      </c>
      <c r="M1072" s="1">
        <v>1066</v>
      </c>
      <c r="N1072" s="14"/>
    </row>
    <row r="1073" spans="1:14" s="7" customFormat="1" ht="19.5" customHeight="1" x14ac:dyDescent="0.2">
      <c r="A1073" s="1"/>
      <c r="B1073" s="1"/>
      <c r="C1073" s="2"/>
      <c r="D1073" s="2"/>
      <c r="E1073" s="14"/>
      <c r="F1073" s="3"/>
      <c r="G1073" s="3"/>
      <c r="H1073" s="15"/>
      <c r="I1073" s="4"/>
      <c r="J1073" s="1"/>
      <c r="K1073" s="5">
        <f t="shared" ca="1" si="38"/>
        <v>4.3671705831935304E-2</v>
      </c>
      <c r="L1073" s="5">
        <f t="shared" ca="1" si="39"/>
        <v>0.68373872381276946</v>
      </c>
      <c r="M1073" s="1">
        <v>1067</v>
      </c>
      <c r="N1073" s="14"/>
    </row>
    <row r="1074" spans="1:14" s="7" customFormat="1" ht="19.5" customHeight="1" x14ac:dyDescent="0.2">
      <c r="A1074" s="1"/>
      <c r="B1074" s="1"/>
      <c r="C1074" s="2"/>
      <c r="D1074" s="2"/>
      <c r="E1074" s="14"/>
      <c r="F1074" s="3"/>
      <c r="G1074" s="3"/>
      <c r="H1074" s="15"/>
      <c r="I1074" s="4"/>
      <c r="J1074" s="1"/>
      <c r="K1074" s="5">
        <f t="shared" ca="1" si="38"/>
        <v>-0.34675133209636971</v>
      </c>
      <c r="L1074" s="5">
        <f t="shared" ca="1" si="39"/>
        <v>0.30963784276388889</v>
      </c>
      <c r="M1074" s="1">
        <v>1068</v>
      </c>
      <c r="N1074" s="14"/>
    </row>
    <row r="1075" spans="1:14" s="7" customFormat="1" ht="19.5" customHeight="1" x14ac:dyDescent="0.2">
      <c r="A1075" s="1"/>
      <c r="B1075" s="1"/>
      <c r="C1075" s="2"/>
      <c r="D1075" s="2"/>
      <c r="E1075" s="14"/>
      <c r="F1075" s="3"/>
      <c r="G1075" s="3"/>
      <c r="H1075" s="15"/>
      <c r="I1075" s="4"/>
      <c r="J1075" s="1"/>
      <c r="K1075" s="5">
        <f t="shared" ca="1" si="38"/>
        <v>0.11776493996844783</v>
      </c>
      <c r="L1075" s="5">
        <f t="shared" ca="1" si="39"/>
        <v>0.41501726902178115</v>
      </c>
      <c r="M1075" s="1">
        <v>1069</v>
      </c>
      <c r="N1075" s="14"/>
    </row>
    <row r="1076" spans="1:14" s="7" customFormat="1" ht="19.5" customHeight="1" x14ac:dyDescent="0.2">
      <c r="A1076" s="1"/>
      <c r="B1076" s="1"/>
      <c r="C1076" s="2"/>
      <c r="D1076" s="2"/>
      <c r="E1076" s="14"/>
      <c r="F1076" s="3"/>
      <c r="G1076" s="3"/>
      <c r="H1076" s="15"/>
      <c r="I1076" s="4"/>
      <c r="J1076" s="1"/>
      <c r="K1076" s="5">
        <f t="shared" ca="1" si="38"/>
        <v>0.1615070121120103</v>
      </c>
      <c r="L1076" s="5">
        <f t="shared" ca="1" si="39"/>
        <v>0.55992359037292017</v>
      </c>
      <c r="M1076" s="1">
        <v>1070</v>
      </c>
      <c r="N1076" s="14"/>
    </row>
    <row r="1077" spans="1:14" s="7" customFormat="1" ht="19.5" customHeight="1" x14ac:dyDescent="0.2">
      <c r="A1077" s="1"/>
      <c r="B1077" s="1"/>
      <c r="C1077" s="2"/>
      <c r="D1077" s="2"/>
      <c r="E1077" s="14"/>
      <c r="F1077" s="3"/>
      <c r="G1077" s="3"/>
      <c r="H1077" s="15"/>
      <c r="I1077" s="4"/>
      <c r="J1077" s="1"/>
      <c r="K1077" s="5">
        <f t="shared" ca="1" si="38"/>
        <v>0.53992025289618073</v>
      </c>
      <c r="L1077" s="5">
        <f t="shared" ca="1" si="39"/>
        <v>1.0774468996541842</v>
      </c>
      <c r="M1077" s="1">
        <v>1071</v>
      </c>
      <c r="N1077" s="14"/>
    </row>
    <row r="1078" spans="1:14" s="7" customFormat="1" ht="19.5" customHeight="1" x14ac:dyDescent="0.2">
      <c r="A1078" s="1"/>
      <c r="B1078" s="1"/>
      <c r="C1078" s="2"/>
      <c r="D1078" s="2"/>
      <c r="E1078" s="14"/>
      <c r="F1078" s="3"/>
      <c r="G1078" s="3"/>
      <c r="H1078" s="15"/>
      <c r="I1078" s="4"/>
      <c r="J1078" s="1"/>
      <c r="K1078" s="5">
        <f t="shared" ca="1" si="38"/>
        <v>0.22247973757242159</v>
      </c>
      <c r="L1078" s="5">
        <f t="shared" ca="1" si="39"/>
        <v>1.2568287612404385</v>
      </c>
      <c r="M1078" s="1">
        <v>1072</v>
      </c>
      <c r="N1078" s="14"/>
    </row>
    <row r="1079" spans="1:14" s="7" customFormat="1" ht="19.5" customHeight="1" x14ac:dyDescent="0.2">
      <c r="A1079" s="1"/>
      <c r="B1079" s="1"/>
      <c r="C1079" s="2"/>
      <c r="D1079" s="2"/>
      <c r="E1079" s="14"/>
      <c r="F1079" s="3"/>
      <c r="G1079" s="3"/>
      <c r="H1079" s="15"/>
      <c r="I1079" s="4"/>
      <c r="J1079" s="1"/>
      <c r="K1079" s="5">
        <f t="shared" ca="1" si="38"/>
        <v>-0.12822648785305429</v>
      </c>
      <c r="L1079" s="5">
        <f t="shared" ca="1" si="39"/>
        <v>1.0783291229377665</v>
      </c>
      <c r="M1079" s="1">
        <v>1073</v>
      </c>
      <c r="N1079" s="14"/>
    </row>
    <row r="1080" spans="1:14" s="7" customFormat="1" ht="19.5" customHeight="1" x14ac:dyDescent="0.2">
      <c r="A1080" s="1"/>
      <c r="B1080" s="1"/>
      <c r="C1080" s="2"/>
      <c r="D1080" s="2"/>
      <c r="E1080" s="14"/>
      <c r="F1080" s="3"/>
      <c r="G1080" s="3"/>
      <c r="H1080" s="15"/>
      <c r="I1080" s="4"/>
      <c r="J1080" s="1"/>
      <c r="K1080" s="5">
        <f t="shared" ca="1" si="38"/>
        <v>-0.10606435808925926</v>
      </c>
      <c r="L1080" s="5">
        <f t="shared" ca="1" si="39"/>
        <v>0.92913159993099659</v>
      </c>
      <c r="M1080" s="1">
        <v>1074</v>
      </c>
      <c r="N1080" s="14"/>
    </row>
    <row r="1081" spans="1:14" s="7" customFormat="1" ht="19.5" customHeight="1" x14ac:dyDescent="0.2">
      <c r="A1081" s="1"/>
      <c r="B1081" s="1"/>
      <c r="C1081" s="2"/>
      <c r="D1081" s="2"/>
      <c r="E1081" s="14"/>
      <c r="F1081" s="3"/>
      <c r="G1081" s="3"/>
      <c r="H1081" s="15"/>
      <c r="I1081" s="4"/>
      <c r="J1081" s="1"/>
      <c r="K1081" s="5">
        <f t="shared" ca="1" si="38"/>
        <v>0.30938391489771899</v>
      </c>
      <c r="L1081" s="5">
        <f t="shared" ca="1" si="39"/>
        <v>1.2013502508314757</v>
      </c>
      <c r="M1081" s="1">
        <v>1075</v>
      </c>
      <c r="N1081" s="14"/>
    </row>
    <row r="1082" spans="1:14" s="7" customFormat="1" ht="19.5" customHeight="1" x14ac:dyDescent="0.2">
      <c r="A1082" s="1"/>
      <c r="B1082" s="1"/>
      <c r="C1082" s="2"/>
      <c r="D1082" s="2"/>
      <c r="E1082" s="14"/>
      <c r="F1082" s="3"/>
      <c r="G1082" s="3"/>
      <c r="H1082" s="15"/>
      <c r="I1082" s="4"/>
      <c r="J1082" s="1"/>
      <c r="K1082" s="5">
        <f t="shared" ca="1" si="38"/>
        <v>9.5268893999522236E-2</v>
      </c>
      <c r="L1082" s="5">
        <f t="shared" ca="1" si="39"/>
        <v>1.2485651347977389</v>
      </c>
      <c r="M1082" s="1">
        <v>1076</v>
      </c>
      <c r="N1082" s="14"/>
    </row>
    <row r="1083" spans="1:14" s="7" customFormat="1" ht="19.5" customHeight="1" x14ac:dyDescent="0.2">
      <c r="A1083" s="1"/>
      <c r="B1083" s="1"/>
      <c r="C1083" s="2"/>
      <c r="D1083" s="2"/>
      <c r="E1083" s="14"/>
      <c r="F1083" s="3"/>
      <c r="G1083" s="3"/>
      <c r="H1083" s="15"/>
      <c r="I1083" s="4"/>
      <c r="J1083" s="1"/>
      <c r="K1083" s="5">
        <f t="shared" ca="1" si="38"/>
        <v>0.11153243010373752</v>
      </c>
      <c r="L1083" s="5">
        <f t="shared" ca="1" si="39"/>
        <v>1.3101549595095667</v>
      </c>
      <c r="M1083" s="1">
        <v>1077</v>
      </c>
      <c r="N1083" s="14"/>
    </row>
    <row r="1084" spans="1:14" s="7" customFormat="1" ht="19.5" customHeight="1" x14ac:dyDescent="0.2">
      <c r="A1084" s="1"/>
      <c r="B1084" s="1"/>
      <c r="C1084" s="2"/>
      <c r="D1084" s="2"/>
      <c r="E1084" s="14"/>
      <c r="F1084" s="3"/>
      <c r="G1084" s="3"/>
      <c r="H1084" s="15"/>
      <c r="I1084" s="4"/>
      <c r="J1084" s="1"/>
      <c r="K1084" s="5">
        <f t="shared" ca="1" si="38"/>
        <v>-0.20839845144529398</v>
      </c>
      <c r="L1084" s="5">
        <f t="shared" ca="1" si="39"/>
        <v>1.0493503096838901</v>
      </c>
      <c r="M1084" s="1">
        <v>1078</v>
      </c>
      <c r="N1084" s="14"/>
    </row>
    <row r="1085" spans="1:14" s="7" customFormat="1" ht="19.5" customHeight="1" x14ac:dyDescent="0.2">
      <c r="A1085" s="1"/>
      <c r="B1085" s="1"/>
      <c r="C1085" s="2"/>
      <c r="D1085" s="2"/>
      <c r="E1085" s="14"/>
      <c r="F1085" s="3"/>
      <c r="G1085" s="3"/>
      <c r="H1085" s="15"/>
      <c r="I1085" s="4"/>
      <c r="J1085" s="1"/>
      <c r="K1085" s="5">
        <f t="shared" ca="1" si="38"/>
        <v>-0.19222983140720562</v>
      </c>
      <c r="L1085" s="5">
        <f t="shared" ca="1" si="39"/>
        <v>0.81514646588932893</v>
      </c>
      <c r="M1085" s="1">
        <v>1079</v>
      </c>
      <c r="N1085" s="14"/>
    </row>
    <row r="1086" spans="1:14" s="7" customFormat="1" ht="19.5" customHeight="1" x14ac:dyDescent="0.2">
      <c r="A1086" s="1"/>
      <c r="B1086" s="1"/>
      <c r="C1086" s="2"/>
      <c r="D1086" s="2"/>
      <c r="E1086" s="14"/>
      <c r="F1086" s="3"/>
      <c r="G1086" s="3"/>
      <c r="H1086" s="15"/>
      <c r="I1086" s="4"/>
      <c r="J1086" s="1"/>
      <c r="K1086" s="5">
        <f t="shared" ca="1" si="38"/>
        <v>-0.26340275360543719</v>
      </c>
      <c r="L1086" s="5">
        <f t="shared" ca="1" si="39"/>
        <v>0.51913785364831855</v>
      </c>
      <c r="M1086" s="1">
        <v>1080</v>
      </c>
      <c r="N1086" s="14"/>
    </row>
    <row r="1087" spans="1:14" s="7" customFormat="1" ht="19.5" customHeight="1" x14ac:dyDescent="0.2">
      <c r="A1087" s="1"/>
      <c r="B1087" s="1"/>
      <c r="C1087" s="2"/>
      <c r="D1087" s="2"/>
      <c r="E1087" s="14"/>
      <c r="F1087" s="3"/>
      <c r="G1087" s="3"/>
      <c r="H1087" s="15"/>
      <c r="I1087" s="4"/>
      <c r="J1087" s="1"/>
      <c r="K1087" s="5">
        <f t="shared" ca="1" si="38"/>
        <v>0.48656604613212978</v>
      </c>
      <c r="L1087" s="5">
        <f t="shared" ca="1" si="39"/>
        <v>0.98493838563451552</v>
      </c>
      <c r="M1087" s="1">
        <v>1081</v>
      </c>
      <c r="N1087" s="14"/>
    </row>
    <row r="1088" spans="1:14" s="7" customFormat="1" ht="19.5" customHeight="1" x14ac:dyDescent="0.2">
      <c r="A1088" s="1"/>
      <c r="B1088" s="1"/>
      <c r="C1088" s="2"/>
      <c r="D1088" s="2"/>
      <c r="E1088" s="14"/>
      <c r="F1088" s="3"/>
      <c r="G1088" s="3"/>
      <c r="H1088" s="15"/>
      <c r="I1088" s="4"/>
      <c r="J1088" s="1"/>
      <c r="K1088" s="5">
        <f t="shared" ca="1" si="38"/>
        <v>0.18284706034780446</v>
      </c>
      <c r="L1088" s="5">
        <f t="shared" ca="1" si="39"/>
        <v>1.1283879105569394</v>
      </c>
      <c r="M1088" s="1">
        <v>1082</v>
      </c>
      <c r="N1088" s="14"/>
    </row>
    <row r="1089" spans="1:14" s="7" customFormat="1" ht="19.5" customHeight="1" x14ac:dyDescent="0.2">
      <c r="A1089" s="1"/>
      <c r="B1089" s="1"/>
      <c r="C1089" s="2"/>
      <c r="D1089" s="2"/>
      <c r="E1089" s="14"/>
      <c r="F1089" s="3"/>
      <c r="G1089" s="3"/>
      <c r="H1089" s="15"/>
      <c r="I1089" s="4"/>
      <c r="J1089" s="1"/>
      <c r="K1089" s="5">
        <f t="shared" ca="1" si="38"/>
        <v>-0.12459577604283774</v>
      </c>
      <c r="L1089" s="5">
        <f t="shared" ca="1" si="39"/>
        <v>0.95865661809182412</v>
      </c>
      <c r="M1089" s="1">
        <v>1083</v>
      </c>
      <c r="N1089" s="14"/>
    </row>
    <row r="1090" spans="1:14" s="7" customFormat="1" ht="19.5" customHeight="1" x14ac:dyDescent="0.2">
      <c r="A1090" s="1"/>
      <c r="B1090" s="1"/>
      <c r="C1090" s="2"/>
      <c r="D1090" s="2"/>
      <c r="E1090" s="14"/>
      <c r="F1090" s="3"/>
      <c r="G1090" s="3"/>
      <c r="H1090" s="15"/>
      <c r="I1090" s="4"/>
      <c r="J1090" s="1"/>
      <c r="K1090" s="5">
        <f t="shared" ca="1" si="38"/>
        <v>0.3565055740792355</v>
      </c>
      <c r="L1090" s="5">
        <f t="shared" ca="1" si="39"/>
        <v>1.2768159274473867</v>
      </c>
      <c r="M1090" s="1">
        <v>1084</v>
      </c>
      <c r="N1090" s="14"/>
    </row>
    <row r="1091" spans="1:14" s="7" customFormat="1" ht="19.5" customHeight="1" x14ac:dyDescent="0.2">
      <c r="A1091" s="1"/>
      <c r="B1091" s="1"/>
      <c r="C1091" s="2"/>
      <c r="D1091" s="2"/>
      <c r="E1091" s="14"/>
      <c r="F1091" s="3"/>
      <c r="G1091" s="3"/>
      <c r="H1091" s="15"/>
      <c r="I1091" s="4"/>
      <c r="J1091" s="1"/>
      <c r="K1091" s="5">
        <f t="shared" ca="1" si="38"/>
        <v>-1.2136264421140016E-2</v>
      </c>
      <c r="L1091" s="5">
        <f t="shared" ca="1" si="39"/>
        <v>1.2136070259283511</v>
      </c>
      <c r="M1091" s="1">
        <v>1085</v>
      </c>
      <c r="N1091" s="14"/>
    </row>
    <row r="1092" spans="1:14" s="7" customFormat="1" ht="19.5" customHeight="1" x14ac:dyDescent="0.2">
      <c r="A1092" s="1"/>
      <c r="B1092" s="1"/>
      <c r="C1092" s="2"/>
      <c r="D1092" s="2"/>
      <c r="E1092" s="14"/>
      <c r="F1092" s="3"/>
      <c r="G1092" s="3"/>
      <c r="H1092" s="15"/>
      <c r="I1092" s="4"/>
      <c r="J1092" s="1"/>
      <c r="K1092" s="5">
        <f t="shared" ca="1" si="38"/>
        <v>-0.27394786285486589</v>
      </c>
      <c r="L1092" s="5">
        <f t="shared" ca="1" si="39"/>
        <v>0.89111488203635103</v>
      </c>
      <c r="M1092" s="1">
        <v>1086</v>
      </c>
      <c r="N1092" s="14"/>
    </row>
    <row r="1093" spans="1:14" s="7" customFormat="1" ht="19.5" customHeight="1" x14ac:dyDescent="0.2">
      <c r="A1093" s="1"/>
      <c r="B1093" s="1"/>
      <c r="C1093" s="2"/>
      <c r="D1093" s="2"/>
      <c r="E1093" s="14"/>
      <c r="F1093" s="3"/>
      <c r="G1093" s="3"/>
      <c r="H1093" s="15"/>
      <c r="I1093" s="4"/>
      <c r="J1093" s="1"/>
      <c r="K1093" s="5">
        <f t="shared" ca="1" si="38"/>
        <v>-4.7025302167899581E-2</v>
      </c>
      <c r="L1093" s="5">
        <f t="shared" ca="1" si="39"/>
        <v>0.80844498458699743</v>
      </c>
      <c r="M1093" s="1">
        <v>1087</v>
      </c>
      <c r="N1093" s="14"/>
    </row>
    <row r="1094" spans="1:14" s="7" customFormat="1" ht="19.5" customHeight="1" x14ac:dyDescent="0.2">
      <c r="A1094" s="1"/>
      <c r="B1094" s="1"/>
      <c r="C1094" s="2"/>
      <c r="D1094" s="2"/>
      <c r="E1094" s="14"/>
      <c r="F1094" s="3"/>
      <c r="G1094" s="3"/>
      <c r="H1094" s="15"/>
      <c r="I1094" s="4"/>
      <c r="J1094" s="1"/>
      <c r="K1094" s="5">
        <f t="shared" ca="1" si="38"/>
        <v>0.20931288716372465</v>
      </c>
      <c r="L1094" s="5">
        <f t="shared" ca="1" si="39"/>
        <v>0.98542007236724216</v>
      </c>
      <c r="M1094" s="1">
        <v>1088</v>
      </c>
      <c r="N1094" s="14"/>
    </row>
    <row r="1095" spans="1:14" s="7" customFormat="1" ht="19.5" customHeight="1" x14ac:dyDescent="0.2">
      <c r="A1095" s="1"/>
      <c r="B1095" s="1"/>
      <c r="C1095" s="2"/>
      <c r="D1095" s="2"/>
      <c r="E1095" s="14"/>
      <c r="F1095" s="3"/>
      <c r="G1095" s="3"/>
      <c r="H1095" s="15"/>
      <c r="I1095" s="4"/>
      <c r="J1095" s="1"/>
      <c r="K1095" s="5">
        <f t="shared" ca="1" si="38"/>
        <v>3.4317234257025861E-2</v>
      </c>
      <c r="L1095" s="5">
        <f t="shared" ca="1" si="39"/>
        <v>0.98032050372957824</v>
      </c>
      <c r="M1095" s="1">
        <v>1089</v>
      </c>
      <c r="N1095" s="14"/>
    </row>
    <row r="1096" spans="1:14" s="7" customFormat="1" ht="19.5" customHeight="1" x14ac:dyDescent="0.2">
      <c r="A1096" s="1"/>
      <c r="B1096" s="1"/>
      <c r="C1096" s="2"/>
      <c r="D1096" s="2"/>
      <c r="E1096" s="14"/>
      <c r="F1096" s="3"/>
      <c r="G1096" s="3"/>
      <c r="H1096" s="15"/>
      <c r="I1096" s="4"/>
      <c r="J1096" s="1"/>
      <c r="K1096" s="5">
        <f t="shared" ref="K1096:K1102" ca="1" si="40">NORMSINV(RAND())*$I$2</f>
        <v>-0.18896662729837696</v>
      </c>
      <c r="L1096" s="5">
        <f t="shared" ref="L1096:L1102" ca="1" si="41">$I$3*L1095+K1096</f>
        <v>0.75214105628201811</v>
      </c>
      <c r="M1096" s="1">
        <v>1090</v>
      </c>
      <c r="N1096" s="14"/>
    </row>
    <row r="1097" spans="1:14" s="7" customFormat="1" ht="19.5" customHeight="1" x14ac:dyDescent="0.2">
      <c r="A1097" s="1"/>
      <c r="B1097" s="1"/>
      <c r="C1097" s="2"/>
      <c r="D1097" s="2"/>
      <c r="E1097" s="14"/>
      <c r="F1097" s="3"/>
      <c r="G1097" s="3"/>
      <c r="H1097" s="15"/>
      <c r="I1097" s="4"/>
      <c r="J1097" s="1"/>
      <c r="K1097" s="5">
        <f t="shared" ca="1" si="40"/>
        <v>0.13870952184101856</v>
      </c>
      <c r="L1097" s="5">
        <f t="shared" ca="1" si="41"/>
        <v>0.86076493587175595</v>
      </c>
      <c r="M1097" s="1">
        <v>1091</v>
      </c>
      <c r="N1097" s="14"/>
    </row>
    <row r="1098" spans="1:14" s="7" customFormat="1" ht="19.5" customHeight="1" x14ac:dyDescent="0.2">
      <c r="A1098" s="1"/>
      <c r="B1098" s="1"/>
      <c r="C1098" s="2"/>
      <c r="D1098" s="2"/>
      <c r="E1098" s="14"/>
      <c r="F1098" s="3"/>
      <c r="G1098" s="3"/>
      <c r="H1098" s="15"/>
      <c r="I1098" s="4"/>
      <c r="J1098" s="1"/>
      <c r="K1098" s="5">
        <f t="shared" ca="1" si="40"/>
        <v>0.12679928061219797</v>
      </c>
      <c r="L1098" s="5">
        <f t="shared" ca="1" si="41"/>
        <v>0.95313361904908356</v>
      </c>
      <c r="M1098" s="1">
        <v>1092</v>
      </c>
      <c r="N1098" s="14"/>
    </row>
    <row r="1099" spans="1:14" s="7" customFormat="1" ht="19.5" customHeight="1" x14ac:dyDescent="0.2">
      <c r="A1099" s="1"/>
      <c r="B1099" s="1"/>
      <c r="C1099" s="2"/>
      <c r="D1099" s="2"/>
      <c r="E1099" s="14"/>
      <c r="F1099" s="3"/>
      <c r="G1099" s="3"/>
      <c r="H1099" s="15"/>
      <c r="I1099" s="4"/>
      <c r="J1099" s="1"/>
      <c r="K1099" s="5">
        <f t="shared" ca="1" si="40"/>
        <v>-0.12442493301969272</v>
      </c>
      <c r="L1099" s="5">
        <f t="shared" ca="1" si="41"/>
        <v>0.79058334126742746</v>
      </c>
      <c r="M1099" s="1">
        <v>1093</v>
      </c>
      <c r="N1099" s="14"/>
    </row>
    <row r="1100" spans="1:14" s="7" customFormat="1" ht="19.5" customHeight="1" x14ac:dyDescent="0.2">
      <c r="A1100" s="1"/>
      <c r="B1100" s="1"/>
      <c r="C1100" s="2"/>
      <c r="D1100" s="2"/>
      <c r="E1100" s="14"/>
      <c r="F1100" s="3"/>
      <c r="G1100" s="3"/>
      <c r="H1100" s="15"/>
      <c r="I1100" s="4"/>
      <c r="J1100" s="1"/>
      <c r="K1100" s="5">
        <f t="shared" ca="1" si="40"/>
        <v>1.1340331615440924E-2</v>
      </c>
      <c r="L1100" s="5">
        <f t="shared" ca="1" si="41"/>
        <v>0.77030033923217123</v>
      </c>
      <c r="M1100" s="1">
        <v>1094</v>
      </c>
      <c r="N1100" s="14"/>
    </row>
    <row r="1101" spans="1:14" s="7" customFormat="1" ht="19.5" customHeight="1" x14ac:dyDescent="0.2">
      <c r="A1101" s="1"/>
      <c r="B1101" s="1"/>
      <c r="C1101" s="2"/>
      <c r="D1101" s="2"/>
      <c r="E1101" s="14"/>
      <c r="F1101" s="3"/>
      <c r="G1101" s="3"/>
      <c r="H1101" s="15"/>
      <c r="I1101" s="4"/>
      <c r="J1101" s="1"/>
      <c r="K1101" s="5">
        <f t="shared" ca="1" si="40"/>
        <v>-7.5903313338658721E-3</v>
      </c>
      <c r="L1101" s="5">
        <f t="shared" ca="1" si="41"/>
        <v>0.73189799432901848</v>
      </c>
      <c r="M1101" s="1">
        <v>1095</v>
      </c>
      <c r="N1101" s="14"/>
    </row>
    <row r="1102" spans="1:14" s="7" customFormat="1" ht="19.5" customHeight="1" x14ac:dyDescent="0.2">
      <c r="A1102" s="1"/>
      <c r="B1102" s="1"/>
      <c r="C1102" s="2"/>
      <c r="D1102" s="2"/>
      <c r="E1102" s="14"/>
      <c r="F1102" s="3"/>
      <c r="G1102" s="3"/>
      <c r="H1102" s="15"/>
      <c r="I1102" s="4"/>
      <c r="J1102" s="1"/>
      <c r="K1102" s="5">
        <f t="shared" ca="1" si="40"/>
        <v>0.1620435201611112</v>
      </c>
      <c r="L1102" s="5">
        <f t="shared" ca="1" si="41"/>
        <v>0.86466559471696891</v>
      </c>
      <c r="M1102" s="1">
        <v>1096</v>
      </c>
      <c r="N1102" s="14"/>
    </row>
    <row r="1103" spans="1:14" s="7" customFormat="1" ht="19.5" customHeight="1" x14ac:dyDescent="0.2">
      <c r="A1103" s="1"/>
      <c r="B1103" s="1"/>
      <c r="C1103" s="2"/>
      <c r="D1103" s="2"/>
      <c r="E1103" s="14"/>
      <c r="F1103" s="3"/>
      <c r="G1103" s="3"/>
      <c r="H1103" s="15"/>
      <c r="I1103" s="4"/>
      <c r="J1103" s="1"/>
      <c r="K1103" s="5"/>
      <c r="L1103" s="5"/>
      <c r="M1103" s="1"/>
      <c r="N1103" s="14"/>
    </row>
    <row r="1104" spans="1:14" s="7" customFormat="1" ht="19.5" customHeight="1" x14ac:dyDescent="0.2">
      <c r="A1104" s="1"/>
      <c r="B1104" s="1"/>
      <c r="C1104" s="2"/>
      <c r="D1104" s="2"/>
      <c r="E1104" s="14"/>
      <c r="F1104" s="3"/>
      <c r="G1104" s="3"/>
      <c r="H1104" s="15"/>
      <c r="I1104" s="4"/>
      <c r="J1104" s="1"/>
      <c r="K1104" s="5"/>
      <c r="L1104" s="5"/>
      <c r="M1104" s="1"/>
      <c r="N1104" s="14"/>
    </row>
    <row r="1105" spans="1:14" s="7" customFormat="1" ht="19.5" customHeight="1" x14ac:dyDescent="0.2">
      <c r="A1105" s="1"/>
      <c r="B1105" s="1"/>
      <c r="C1105" s="2"/>
      <c r="D1105" s="2"/>
      <c r="E1105" s="14"/>
      <c r="F1105" s="3"/>
      <c r="G1105" s="3"/>
      <c r="H1105" s="15"/>
      <c r="I1105" s="4"/>
      <c r="J1105" s="1"/>
      <c r="K1105" s="5"/>
      <c r="L1105" s="5"/>
      <c r="M1105" s="1"/>
      <c r="N1105" s="14"/>
    </row>
    <row r="1106" spans="1:14" s="7" customFormat="1" ht="19.5" customHeight="1" x14ac:dyDescent="0.2">
      <c r="A1106" s="1"/>
      <c r="B1106" s="1"/>
      <c r="C1106" s="2"/>
      <c r="D1106" s="2"/>
      <c r="E1106" s="14"/>
      <c r="F1106" s="3"/>
      <c r="G1106" s="3"/>
      <c r="H1106" s="15"/>
      <c r="I1106" s="4"/>
      <c r="J1106" s="1"/>
      <c r="K1106" s="5"/>
      <c r="L1106" s="5"/>
      <c r="M1106" s="1"/>
      <c r="N1106" s="14"/>
    </row>
    <row r="1107" spans="1:14" s="7" customFormat="1" ht="19.5" customHeight="1" x14ac:dyDescent="0.2">
      <c r="A1107" s="1"/>
      <c r="B1107" s="1"/>
      <c r="C1107" s="2"/>
      <c r="D1107" s="2"/>
      <c r="E1107" s="14"/>
      <c r="F1107" s="3"/>
      <c r="G1107" s="3"/>
      <c r="H1107" s="15"/>
      <c r="I1107" s="4"/>
      <c r="J1107" s="1"/>
      <c r="K1107" s="5"/>
      <c r="L1107" s="5"/>
      <c r="M1107" s="1"/>
      <c r="N1107" s="14"/>
    </row>
    <row r="1108" spans="1:14" s="7" customFormat="1" ht="19.5" customHeight="1" x14ac:dyDescent="0.2">
      <c r="A1108" s="1"/>
      <c r="B1108" s="1"/>
      <c r="C1108" s="2"/>
      <c r="D1108" s="2"/>
      <c r="E1108" s="14"/>
      <c r="F1108" s="3"/>
      <c r="G1108" s="3"/>
      <c r="H1108" s="15"/>
      <c r="I1108" s="4"/>
      <c r="J1108" s="1"/>
      <c r="K1108" s="5"/>
      <c r="L1108" s="5"/>
      <c r="M1108" s="1"/>
      <c r="N1108" s="14"/>
    </row>
    <row r="1109" spans="1:14" s="7" customFormat="1" ht="19.5" customHeight="1" x14ac:dyDescent="0.2">
      <c r="A1109" s="1"/>
      <c r="B1109" s="1"/>
      <c r="C1109" s="2"/>
      <c r="D1109" s="2"/>
      <c r="E1109" s="14"/>
      <c r="F1109" s="3"/>
      <c r="G1109" s="3"/>
      <c r="H1109" s="15"/>
      <c r="I1109" s="4"/>
      <c r="J1109" s="1"/>
      <c r="K1109" s="5"/>
      <c r="L1109" s="5"/>
      <c r="M1109" s="1"/>
      <c r="N1109" s="14"/>
    </row>
    <row r="1110" spans="1:14" s="7" customFormat="1" ht="19.5" customHeight="1" x14ac:dyDescent="0.2">
      <c r="A1110" s="1"/>
      <c r="B1110" s="1"/>
      <c r="C1110" s="2"/>
      <c r="D1110" s="2"/>
      <c r="E1110" s="14"/>
      <c r="F1110" s="3"/>
      <c r="G1110" s="3"/>
      <c r="H1110" s="15"/>
      <c r="I1110" s="4"/>
      <c r="J1110" s="1"/>
      <c r="K1110" s="5"/>
      <c r="L1110" s="5"/>
      <c r="M1110" s="1"/>
      <c r="N1110" s="14"/>
    </row>
    <row r="1111" spans="1:14" s="7" customFormat="1" ht="19.5" customHeight="1" x14ac:dyDescent="0.2">
      <c r="A1111" s="1"/>
      <c r="B1111" s="1"/>
      <c r="C1111" s="2"/>
      <c r="D1111" s="2"/>
      <c r="E1111" s="14"/>
      <c r="F1111" s="3"/>
      <c r="G1111" s="3"/>
      <c r="H1111" s="15"/>
      <c r="I1111" s="4"/>
      <c r="J1111" s="1"/>
      <c r="K1111" s="5"/>
      <c r="L1111" s="5"/>
      <c r="M1111" s="1"/>
      <c r="N1111" s="14"/>
    </row>
    <row r="1112" spans="1:14" s="7" customFormat="1" ht="19.5" customHeight="1" x14ac:dyDescent="0.2">
      <c r="A1112" s="1"/>
      <c r="B1112" s="1"/>
      <c r="C1112" s="2"/>
      <c r="D1112" s="2"/>
      <c r="E1112" s="14"/>
      <c r="F1112" s="3"/>
      <c r="G1112" s="3"/>
      <c r="H1112" s="15"/>
      <c r="I1112" s="4"/>
      <c r="J1112" s="1"/>
      <c r="K1112" s="5"/>
      <c r="L1112" s="5"/>
      <c r="M1112" s="1"/>
      <c r="N1112" s="14"/>
    </row>
    <row r="1113" spans="1:14" s="7" customFormat="1" ht="19.5" customHeight="1" x14ac:dyDescent="0.2">
      <c r="A1113" s="1"/>
      <c r="B1113" s="1"/>
      <c r="C1113" s="2"/>
      <c r="D1113" s="2"/>
      <c r="E1113" s="14"/>
      <c r="F1113" s="3"/>
      <c r="G1113" s="3"/>
      <c r="H1113" s="15"/>
      <c r="I1113" s="4"/>
      <c r="J1113" s="1"/>
      <c r="K1113" s="5"/>
      <c r="L1113" s="5"/>
      <c r="M1113" s="1"/>
      <c r="N1113" s="14"/>
    </row>
    <row r="1114" spans="1:14" s="7" customFormat="1" ht="19.5" customHeight="1" x14ac:dyDescent="0.2">
      <c r="A1114" s="1"/>
      <c r="B1114" s="1"/>
      <c r="C1114" s="2"/>
      <c r="D1114" s="2"/>
      <c r="E1114" s="14"/>
      <c r="F1114" s="3"/>
      <c r="G1114" s="3"/>
      <c r="H1114" s="15"/>
      <c r="I1114" s="4"/>
      <c r="J1114" s="1"/>
      <c r="K1114" s="5"/>
      <c r="L1114" s="5"/>
      <c r="M1114" s="1"/>
      <c r="N1114" s="14"/>
    </row>
    <row r="1115" spans="1:14" s="7" customFormat="1" ht="19.5" customHeight="1" x14ac:dyDescent="0.2">
      <c r="A1115" s="1"/>
      <c r="B1115" s="1"/>
      <c r="C1115" s="2"/>
      <c r="D1115" s="2"/>
      <c r="E1115" s="14"/>
      <c r="F1115" s="3"/>
      <c r="G1115" s="3"/>
      <c r="H1115" s="15"/>
      <c r="I1115" s="4"/>
      <c r="J1115" s="1"/>
      <c r="K1115" s="5"/>
      <c r="L1115" s="5"/>
      <c r="M1115" s="1"/>
      <c r="N1115" s="14"/>
    </row>
    <row r="1116" spans="1:14" s="7" customFormat="1" ht="19.5" customHeight="1" x14ac:dyDescent="0.2">
      <c r="A1116" s="1"/>
      <c r="B1116" s="1"/>
      <c r="C1116" s="2"/>
      <c r="D1116" s="2"/>
      <c r="E1116" s="14"/>
      <c r="F1116" s="3"/>
      <c r="G1116" s="3"/>
      <c r="H1116" s="15"/>
      <c r="I1116" s="4"/>
      <c r="J1116" s="1"/>
      <c r="K1116" s="5"/>
      <c r="L1116" s="5"/>
      <c r="M1116" s="1"/>
      <c r="N1116" s="14"/>
    </row>
    <row r="1117" spans="1:14" s="7" customFormat="1" ht="19.5" customHeight="1" x14ac:dyDescent="0.2">
      <c r="A1117" s="1"/>
      <c r="B1117" s="1"/>
      <c r="C1117" s="2"/>
      <c r="D1117" s="2"/>
      <c r="E1117" s="14"/>
      <c r="F1117" s="3"/>
      <c r="G1117" s="3"/>
      <c r="H1117" s="15"/>
      <c r="I1117" s="4"/>
      <c r="J1117" s="1"/>
      <c r="K1117" s="5"/>
      <c r="L1117" s="5"/>
      <c r="M1117" s="1"/>
      <c r="N1117" s="14"/>
    </row>
    <row r="1118" spans="1:14" s="7" customFormat="1" ht="19.5" customHeight="1" x14ac:dyDescent="0.2">
      <c r="A1118" s="1"/>
      <c r="B1118" s="1"/>
      <c r="C1118" s="2"/>
      <c r="D1118" s="2"/>
      <c r="E1118" s="14"/>
      <c r="F1118" s="3"/>
      <c r="G1118" s="3"/>
      <c r="H1118" s="15"/>
      <c r="I1118" s="4"/>
      <c r="J1118" s="1"/>
      <c r="K1118" s="5"/>
      <c r="L1118" s="5"/>
      <c r="M1118" s="1"/>
      <c r="N1118" s="14"/>
    </row>
    <row r="1119" spans="1:14" s="7" customFormat="1" ht="19.5" customHeight="1" x14ac:dyDescent="0.2">
      <c r="A1119" s="1"/>
      <c r="B1119" s="1"/>
      <c r="C1119" s="2"/>
      <c r="D1119" s="2"/>
      <c r="E1119" s="14"/>
      <c r="F1119" s="3"/>
      <c r="G1119" s="3"/>
      <c r="H1119" s="15"/>
      <c r="I1119" s="4"/>
      <c r="J1119" s="1"/>
      <c r="K1119" s="5"/>
      <c r="L1119" s="5"/>
      <c r="M1119" s="1"/>
      <c r="N1119" s="3"/>
    </row>
    <row r="1120" spans="1:14" s="7" customFormat="1" ht="19.5" customHeight="1" x14ac:dyDescent="0.2">
      <c r="A1120" s="1"/>
      <c r="B1120" s="1"/>
      <c r="C1120" s="2"/>
      <c r="D1120" s="2"/>
      <c r="E1120" s="14"/>
      <c r="F1120" s="3"/>
      <c r="G1120" s="3"/>
      <c r="H1120" s="15"/>
      <c r="I1120" s="4"/>
      <c r="J1120" s="1"/>
      <c r="K1120" s="5"/>
      <c r="L1120" s="5"/>
      <c r="M1120" s="1"/>
      <c r="N1120" s="3"/>
    </row>
    <row r="1121" spans="1:14" s="7" customFormat="1" ht="19.5" customHeight="1" x14ac:dyDescent="0.2">
      <c r="A1121" s="1"/>
      <c r="B1121" s="1"/>
      <c r="C1121" s="2"/>
      <c r="D1121" s="2"/>
      <c r="E1121" s="14"/>
      <c r="F1121" s="3"/>
      <c r="G1121" s="3"/>
      <c r="H1121" s="15"/>
      <c r="I1121" s="4"/>
      <c r="J1121" s="1"/>
      <c r="K1121" s="5"/>
      <c r="L1121" s="5"/>
      <c r="M1121" s="1"/>
      <c r="N1121" s="3"/>
    </row>
    <row r="1122" spans="1:14" s="7" customFormat="1" ht="19.5" customHeight="1" x14ac:dyDescent="0.2">
      <c r="A1122" s="1"/>
      <c r="B1122" s="1"/>
      <c r="C1122" s="2"/>
      <c r="D1122" s="2"/>
      <c r="E1122" s="14"/>
      <c r="F1122" s="3"/>
      <c r="G1122" s="3"/>
      <c r="H1122" s="15"/>
      <c r="I1122" s="4"/>
      <c r="J1122" s="1"/>
      <c r="K1122" s="5"/>
      <c r="L1122" s="5"/>
      <c r="M1122" s="1"/>
      <c r="N1122" s="3"/>
    </row>
    <row r="1123" spans="1:14" s="7" customFormat="1" ht="19.5" customHeight="1" x14ac:dyDescent="0.2">
      <c r="A1123" s="1"/>
      <c r="B1123" s="1"/>
      <c r="C1123" s="2"/>
      <c r="D1123" s="2"/>
      <c r="E1123" s="14"/>
      <c r="F1123" s="3"/>
      <c r="G1123" s="3"/>
      <c r="H1123" s="15"/>
      <c r="I1123" s="4"/>
      <c r="J1123" s="1"/>
      <c r="K1123" s="5"/>
      <c r="L1123" s="5"/>
      <c r="M1123" s="1"/>
      <c r="N1123" s="3"/>
    </row>
    <row r="1124" spans="1:14" s="7" customFormat="1" ht="19.5" customHeight="1" x14ac:dyDescent="0.2">
      <c r="A1124" s="1"/>
      <c r="B1124" s="1"/>
      <c r="C1124" s="2"/>
      <c r="D1124" s="2"/>
      <c r="E1124" s="14"/>
      <c r="F1124" s="3"/>
      <c r="G1124" s="3"/>
      <c r="H1124" s="15"/>
      <c r="I1124" s="4"/>
      <c r="J1124" s="1"/>
      <c r="K1124" s="5"/>
      <c r="L1124" s="5"/>
      <c r="M1124" s="1"/>
      <c r="N1124" s="3"/>
    </row>
    <row r="1125" spans="1:14" s="7" customFormat="1" ht="19.5" customHeight="1" x14ac:dyDescent="0.2">
      <c r="A1125" s="1"/>
      <c r="B1125" s="1"/>
      <c r="C1125" s="2"/>
      <c r="D1125" s="2"/>
      <c r="E1125" s="14"/>
      <c r="F1125" s="3"/>
      <c r="G1125" s="3"/>
      <c r="H1125" s="15"/>
      <c r="I1125" s="4"/>
      <c r="J1125" s="1"/>
      <c r="K1125" s="5"/>
      <c r="L1125" s="5"/>
      <c r="M1125" s="1"/>
      <c r="N1125" s="3"/>
    </row>
    <row r="1126" spans="1:14" s="7" customFormat="1" ht="19.5" customHeight="1" x14ac:dyDescent="0.2">
      <c r="A1126" s="1"/>
      <c r="B1126" s="1"/>
      <c r="C1126" s="2"/>
      <c r="D1126" s="2"/>
      <c r="E1126" s="14"/>
      <c r="F1126" s="3"/>
      <c r="G1126" s="3"/>
      <c r="H1126" s="15"/>
      <c r="I1126" s="4"/>
      <c r="J1126" s="1"/>
      <c r="K1126" s="5"/>
      <c r="L1126" s="5"/>
      <c r="M1126" s="1"/>
      <c r="N1126" s="3"/>
    </row>
    <row r="1127" spans="1:14" s="7" customFormat="1" ht="19.5" customHeight="1" x14ac:dyDescent="0.2">
      <c r="A1127" s="1"/>
      <c r="B1127" s="1"/>
      <c r="C1127" s="2"/>
      <c r="D1127" s="2"/>
      <c r="E1127" s="14"/>
      <c r="F1127" s="3"/>
      <c r="G1127" s="3"/>
      <c r="H1127" s="15"/>
      <c r="I1127" s="4"/>
      <c r="J1127" s="1"/>
      <c r="K1127" s="5"/>
      <c r="L1127" s="5"/>
      <c r="M1127" s="1"/>
      <c r="N1127" s="3"/>
    </row>
    <row r="1128" spans="1:14" s="7" customFormat="1" ht="19.5" customHeight="1" x14ac:dyDescent="0.2">
      <c r="A1128" s="1"/>
      <c r="B1128" s="1"/>
      <c r="C1128" s="2"/>
      <c r="D1128" s="2"/>
      <c r="E1128" s="14"/>
      <c r="F1128" s="3"/>
      <c r="G1128" s="3"/>
      <c r="H1128" s="15"/>
      <c r="I1128" s="4"/>
      <c r="J1128" s="1"/>
      <c r="K1128" s="5"/>
      <c r="L1128" s="5"/>
      <c r="M1128" s="1"/>
      <c r="N1128" s="3"/>
    </row>
    <row r="1129" spans="1:14" s="7" customFormat="1" ht="19.5" customHeight="1" x14ac:dyDescent="0.2">
      <c r="A1129" s="1"/>
      <c r="B1129" s="1"/>
      <c r="C1129" s="2"/>
      <c r="D1129" s="2"/>
      <c r="E1129" s="14"/>
      <c r="F1129" s="3"/>
      <c r="G1129" s="3"/>
      <c r="H1129" s="15"/>
      <c r="I1129" s="4"/>
      <c r="J1129" s="1"/>
      <c r="K1129" s="5"/>
      <c r="L1129" s="5"/>
      <c r="M1129" s="1"/>
      <c r="N1129" s="3"/>
    </row>
    <row r="1130" spans="1:14" s="7" customFormat="1" ht="19.5" customHeight="1" x14ac:dyDescent="0.2">
      <c r="A1130" s="1"/>
      <c r="B1130" s="1"/>
      <c r="C1130" s="2"/>
      <c r="D1130" s="2"/>
      <c r="E1130" s="14"/>
      <c r="F1130" s="3"/>
      <c r="G1130" s="3"/>
      <c r="H1130" s="15"/>
      <c r="I1130" s="4"/>
      <c r="J1130" s="1"/>
      <c r="K1130" s="5"/>
      <c r="L1130" s="5"/>
      <c r="M1130" s="1"/>
      <c r="N1130" s="3"/>
    </row>
    <row r="1131" spans="1:14" s="7" customFormat="1" ht="19.5" customHeight="1" x14ac:dyDescent="0.2">
      <c r="A1131" s="1"/>
      <c r="B1131" s="1"/>
      <c r="C1131" s="2"/>
      <c r="D1131" s="2"/>
      <c r="E1131" s="14"/>
      <c r="F1131" s="3"/>
      <c r="G1131" s="3"/>
      <c r="H1131" s="15"/>
      <c r="I1131" s="4"/>
      <c r="J1131" s="1"/>
      <c r="K1131" s="5"/>
      <c r="L1131" s="5"/>
      <c r="M1131" s="1"/>
      <c r="N1131" s="3"/>
    </row>
    <row r="1132" spans="1:14" s="7" customFormat="1" ht="19.5" customHeight="1" x14ac:dyDescent="0.2">
      <c r="A1132" s="1"/>
      <c r="B1132" s="1"/>
      <c r="C1132" s="2"/>
      <c r="D1132" s="2"/>
      <c r="E1132" s="14"/>
      <c r="F1132" s="3"/>
      <c r="G1132" s="3"/>
      <c r="H1132" s="15"/>
      <c r="I1132" s="4"/>
      <c r="J1132" s="1"/>
      <c r="K1132" s="5"/>
      <c r="L1132" s="5"/>
      <c r="M1132" s="1"/>
      <c r="N1132" s="3"/>
    </row>
    <row r="1133" spans="1:14" s="7" customFormat="1" ht="19.5" customHeight="1" x14ac:dyDescent="0.2">
      <c r="A1133" s="1"/>
      <c r="B1133" s="1"/>
      <c r="C1133" s="2"/>
      <c r="D1133" s="2"/>
      <c r="E1133" s="14"/>
      <c r="F1133" s="3"/>
      <c r="G1133" s="3"/>
      <c r="H1133" s="15"/>
      <c r="I1133" s="4"/>
      <c r="J1133" s="1"/>
      <c r="K1133" s="5"/>
      <c r="L1133" s="5"/>
      <c r="M1133" s="1"/>
      <c r="N1133" s="3"/>
    </row>
    <row r="1134" spans="1:14" s="7" customFormat="1" ht="19.5" customHeight="1" x14ac:dyDescent="0.2">
      <c r="A1134" s="1"/>
      <c r="B1134" s="1"/>
      <c r="C1134" s="2"/>
      <c r="D1134" s="2"/>
      <c r="E1134" s="14"/>
      <c r="F1134" s="3"/>
      <c r="G1134" s="3"/>
      <c r="H1134" s="15"/>
      <c r="I1134" s="4"/>
      <c r="J1134" s="1"/>
      <c r="K1134" s="5"/>
      <c r="L1134" s="5"/>
      <c r="M1134" s="1"/>
      <c r="N1134" s="3"/>
    </row>
    <row r="1135" spans="1:14" s="7" customFormat="1" ht="19.5" customHeight="1" x14ac:dyDescent="0.2">
      <c r="A1135" s="1"/>
      <c r="B1135" s="1"/>
      <c r="C1135" s="2"/>
      <c r="D1135" s="2"/>
      <c r="E1135" s="14"/>
      <c r="F1135" s="3"/>
      <c r="G1135" s="3"/>
      <c r="H1135" s="15"/>
      <c r="I1135" s="4"/>
      <c r="J1135" s="1"/>
      <c r="K1135" s="5"/>
      <c r="L1135" s="5"/>
      <c r="M1135" s="1"/>
      <c r="N1135" s="3"/>
    </row>
    <row r="1136" spans="1:14" s="7" customFormat="1" ht="19.5" customHeight="1" x14ac:dyDescent="0.2">
      <c r="A1136" s="1"/>
      <c r="B1136" s="1"/>
      <c r="C1136" s="2"/>
      <c r="D1136" s="2"/>
      <c r="E1136" s="14"/>
      <c r="F1136" s="3"/>
      <c r="G1136" s="3"/>
      <c r="H1136" s="15"/>
      <c r="I1136" s="4"/>
      <c r="J1136" s="1"/>
      <c r="K1136" s="5"/>
      <c r="L1136" s="5"/>
      <c r="M1136" s="1"/>
      <c r="N1136" s="3"/>
    </row>
    <row r="1137" spans="1:14" s="7" customFormat="1" ht="19.5" customHeight="1" x14ac:dyDescent="0.2">
      <c r="A1137" s="1"/>
      <c r="B1137" s="1"/>
      <c r="C1137" s="2"/>
      <c r="D1137" s="2"/>
      <c r="E1137" s="14"/>
      <c r="F1137" s="3"/>
      <c r="G1137" s="3"/>
      <c r="H1137" s="15"/>
      <c r="I1137" s="4"/>
      <c r="J1137" s="1"/>
      <c r="K1137" s="5"/>
      <c r="L1137" s="5"/>
      <c r="M1137" s="1"/>
      <c r="N1137" s="3"/>
    </row>
    <row r="1138" spans="1:14" s="7" customFormat="1" ht="19.5" customHeight="1" x14ac:dyDescent="0.2">
      <c r="A1138" s="1"/>
      <c r="B1138" s="1"/>
      <c r="C1138" s="2"/>
      <c r="D1138" s="2"/>
      <c r="E1138" s="14"/>
      <c r="F1138" s="3"/>
      <c r="G1138" s="3"/>
      <c r="H1138" s="15"/>
      <c r="I1138" s="4"/>
      <c r="J1138" s="1"/>
      <c r="K1138" s="5"/>
      <c r="L1138" s="5"/>
      <c r="M1138" s="1"/>
      <c r="N1138" s="3"/>
    </row>
    <row r="1139" spans="1:14" s="7" customFormat="1" ht="19.5" customHeight="1" x14ac:dyDescent="0.2">
      <c r="A1139" s="1"/>
      <c r="B1139" s="1"/>
      <c r="C1139" s="2"/>
      <c r="D1139" s="2"/>
      <c r="E1139" s="14"/>
      <c r="F1139" s="3"/>
      <c r="G1139" s="3"/>
      <c r="H1139" s="15"/>
      <c r="I1139" s="4"/>
      <c r="J1139" s="1"/>
      <c r="K1139" s="5"/>
      <c r="L1139" s="5"/>
      <c r="M1139" s="1"/>
      <c r="N1139" s="3"/>
    </row>
    <row r="1140" spans="1:14" s="7" customFormat="1" ht="19.5" customHeight="1" x14ac:dyDescent="0.2">
      <c r="A1140" s="1"/>
      <c r="B1140" s="1"/>
      <c r="C1140" s="2"/>
      <c r="D1140" s="2"/>
      <c r="E1140" s="14"/>
      <c r="F1140" s="3"/>
      <c r="G1140" s="3"/>
      <c r="H1140" s="15"/>
      <c r="I1140" s="4"/>
      <c r="J1140" s="1"/>
      <c r="K1140" s="5"/>
      <c r="L1140" s="5"/>
      <c r="M1140" s="1"/>
      <c r="N1140" s="3"/>
    </row>
    <row r="1141" spans="1:14" s="7" customFormat="1" ht="19.5" customHeight="1" x14ac:dyDescent="0.2">
      <c r="A1141" s="1"/>
      <c r="B1141" s="1"/>
      <c r="C1141" s="2"/>
      <c r="D1141" s="2"/>
      <c r="E1141" s="14"/>
      <c r="F1141" s="3"/>
      <c r="G1141" s="3"/>
      <c r="H1141" s="15"/>
      <c r="I1141" s="4"/>
      <c r="J1141" s="1"/>
      <c r="K1141" s="5"/>
      <c r="L1141" s="5"/>
      <c r="M1141" s="1"/>
      <c r="N1141" s="3"/>
    </row>
    <row r="1142" spans="1:14" s="7" customFormat="1" ht="19.5" customHeight="1" x14ac:dyDescent="0.2">
      <c r="A1142" s="1"/>
      <c r="B1142" s="1"/>
      <c r="C1142" s="2"/>
      <c r="D1142" s="2"/>
      <c r="E1142" s="14"/>
      <c r="F1142" s="3"/>
      <c r="G1142" s="3"/>
      <c r="H1142" s="15"/>
      <c r="I1142" s="4"/>
      <c r="J1142" s="1"/>
      <c r="K1142" s="5"/>
      <c r="L1142" s="5"/>
      <c r="M1142" s="1"/>
      <c r="N1142" s="3"/>
    </row>
    <row r="1143" spans="1:14" s="7" customFormat="1" ht="19.5" customHeight="1" x14ac:dyDescent="0.2">
      <c r="A1143" s="1"/>
      <c r="B1143" s="1"/>
      <c r="C1143" s="2"/>
      <c r="D1143" s="2"/>
      <c r="E1143" s="14"/>
      <c r="F1143" s="3"/>
      <c r="G1143" s="3"/>
      <c r="H1143" s="15"/>
      <c r="I1143" s="4"/>
      <c r="J1143" s="1"/>
      <c r="K1143" s="5"/>
      <c r="L1143" s="5"/>
      <c r="M1143" s="1"/>
      <c r="N1143" s="3"/>
    </row>
    <row r="1144" spans="1:14" s="7" customFormat="1" ht="19.5" customHeight="1" x14ac:dyDescent="0.2">
      <c r="A1144" s="1"/>
      <c r="B1144" s="1"/>
      <c r="C1144" s="2"/>
      <c r="D1144" s="2"/>
      <c r="E1144" s="14"/>
      <c r="F1144" s="3"/>
      <c r="G1144" s="3"/>
      <c r="H1144" s="15"/>
      <c r="I1144" s="4"/>
      <c r="J1144" s="1"/>
      <c r="K1144" s="5"/>
      <c r="L1144" s="5"/>
      <c r="M1144" s="1"/>
      <c r="N1144" s="3"/>
    </row>
    <row r="1145" spans="1:14" s="7" customFormat="1" ht="19.5" customHeight="1" x14ac:dyDescent="0.2">
      <c r="A1145" s="1"/>
      <c r="B1145" s="1"/>
      <c r="C1145" s="2"/>
      <c r="D1145" s="2"/>
      <c r="E1145" s="14"/>
      <c r="F1145" s="3"/>
      <c r="G1145" s="3"/>
      <c r="H1145" s="15"/>
      <c r="I1145" s="4"/>
      <c r="J1145" s="1"/>
      <c r="K1145" s="5"/>
      <c r="L1145" s="5"/>
      <c r="M1145" s="1"/>
      <c r="N1145" s="3"/>
    </row>
    <row r="1146" spans="1:14" s="7" customFormat="1" ht="19.5" customHeight="1" x14ac:dyDescent="0.2">
      <c r="A1146" s="1"/>
      <c r="B1146" s="1"/>
      <c r="C1146" s="2"/>
      <c r="D1146" s="2"/>
      <c r="E1146" s="14"/>
      <c r="F1146" s="3"/>
      <c r="G1146" s="3"/>
      <c r="H1146" s="15"/>
      <c r="I1146" s="4"/>
      <c r="J1146" s="1"/>
      <c r="K1146" s="5"/>
      <c r="L1146" s="5"/>
      <c r="M1146" s="1"/>
      <c r="N1146" s="3"/>
    </row>
    <row r="1147" spans="1:14" s="7" customFormat="1" ht="19.5" customHeight="1" x14ac:dyDescent="0.2">
      <c r="A1147" s="1"/>
      <c r="B1147" s="1"/>
      <c r="C1147" s="2"/>
      <c r="D1147" s="2"/>
      <c r="E1147" s="14"/>
      <c r="F1147" s="3"/>
      <c r="G1147" s="3"/>
      <c r="H1147" s="15"/>
      <c r="I1147" s="4"/>
      <c r="J1147" s="1"/>
      <c r="K1147" s="5"/>
      <c r="L1147" s="5"/>
      <c r="M1147" s="1"/>
      <c r="N1147" s="3"/>
    </row>
    <row r="1148" spans="1:14" s="7" customFormat="1" ht="19.5" customHeight="1" x14ac:dyDescent="0.2">
      <c r="A1148" s="1"/>
      <c r="B1148" s="1"/>
      <c r="C1148" s="2"/>
      <c r="D1148" s="2"/>
      <c r="E1148" s="14"/>
      <c r="F1148" s="3"/>
      <c r="G1148" s="3"/>
      <c r="H1148" s="15"/>
      <c r="I1148" s="4"/>
      <c r="J1148" s="1"/>
      <c r="K1148" s="5"/>
      <c r="L1148" s="5"/>
      <c r="M1148" s="1"/>
      <c r="N1148" s="3"/>
    </row>
    <row r="1149" spans="1:14" s="7" customFormat="1" ht="19.5" customHeight="1" x14ac:dyDescent="0.2">
      <c r="A1149" s="1"/>
      <c r="B1149" s="1"/>
      <c r="C1149" s="2"/>
      <c r="D1149" s="2"/>
      <c r="E1149" s="14"/>
      <c r="F1149" s="3"/>
      <c r="G1149" s="3"/>
      <c r="H1149" s="15"/>
      <c r="I1149" s="4"/>
      <c r="J1149" s="1"/>
      <c r="K1149" s="5"/>
      <c r="L1149" s="5"/>
      <c r="M1149" s="1"/>
      <c r="N1149" s="3"/>
    </row>
    <row r="1150" spans="1:14" s="7" customFormat="1" ht="19.5" customHeight="1" x14ac:dyDescent="0.2">
      <c r="A1150" s="1"/>
      <c r="B1150" s="1"/>
      <c r="C1150" s="2"/>
      <c r="D1150" s="2"/>
      <c r="E1150" s="14"/>
      <c r="F1150" s="3"/>
      <c r="G1150" s="3"/>
      <c r="H1150" s="15"/>
      <c r="I1150" s="4"/>
      <c r="J1150" s="1"/>
      <c r="K1150" s="5"/>
      <c r="L1150" s="5"/>
      <c r="M1150" s="1"/>
      <c r="N1150" s="3"/>
    </row>
    <row r="1151" spans="1:14" s="7" customFormat="1" ht="19.5" customHeight="1" x14ac:dyDescent="0.2">
      <c r="A1151" s="1"/>
      <c r="B1151" s="1"/>
      <c r="C1151" s="2"/>
      <c r="D1151" s="2"/>
      <c r="E1151" s="14"/>
      <c r="F1151" s="3"/>
      <c r="G1151" s="3"/>
      <c r="H1151" s="15"/>
      <c r="I1151" s="4"/>
      <c r="J1151" s="1"/>
      <c r="K1151" s="5"/>
      <c r="L1151" s="5"/>
      <c r="M1151" s="1"/>
      <c r="N1151" s="3"/>
    </row>
    <row r="1152" spans="1:14" s="7" customFormat="1" ht="19.5" customHeight="1" x14ac:dyDescent="0.2">
      <c r="A1152" s="1"/>
      <c r="B1152" s="1"/>
      <c r="C1152" s="2"/>
      <c r="D1152" s="2"/>
      <c r="E1152" s="14"/>
      <c r="F1152" s="3"/>
      <c r="G1152" s="3"/>
      <c r="H1152" s="15"/>
      <c r="I1152" s="4"/>
      <c r="J1152" s="1"/>
      <c r="K1152" s="5"/>
      <c r="L1152" s="5"/>
      <c r="M1152" s="1"/>
      <c r="N1152" s="3"/>
    </row>
    <row r="1153" spans="1:14" s="7" customFormat="1" ht="19.5" customHeight="1" x14ac:dyDescent="0.2">
      <c r="A1153" s="1"/>
      <c r="B1153" s="1"/>
      <c r="C1153" s="2"/>
      <c r="D1153" s="2"/>
      <c r="E1153" s="14"/>
      <c r="F1153" s="3"/>
      <c r="G1153" s="3"/>
      <c r="H1153" s="15"/>
      <c r="I1153" s="4"/>
      <c r="J1153" s="1"/>
      <c r="K1153" s="5"/>
      <c r="L1153" s="5"/>
      <c r="M1153" s="1"/>
      <c r="N1153" s="3"/>
    </row>
    <row r="1154" spans="1:14" s="7" customFormat="1" ht="19.5" customHeight="1" x14ac:dyDescent="0.2">
      <c r="A1154" s="1"/>
      <c r="B1154" s="1"/>
      <c r="C1154" s="2"/>
      <c r="D1154" s="2"/>
      <c r="E1154" s="14"/>
      <c r="F1154" s="3"/>
      <c r="G1154" s="3"/>
      <c r="H1154" s="15"/>
      <c r="I1154" s="4"/>
      <c r="J1154" s="1"/>
      <c r="K1154" s="5"/>
      <c r="L1154" s="5"/>
      <c r="M1154" s="1"/>
      <c r="N1154" s="3"/>
    </row>
    <row r="1155" spans="1:14" s="7" customFormat="1" ht="19.5" customHeight="1" x14ac:dyDescent="0.2">
      <c r="A1155" s="1"/>
      <c r="B1155" s="1"/>
      <c r="C1155" s="2"/>
      <c r="D1155" s="2"/>
      <c r="E1155" s="14"/>
      <c r="F1155" s="3"/>
      <c r="G1155" s="3"/>
      <c r="H1155" s="15"/>
      <c r="I1155" s="4"/>
      <c r="J1155" s="1"/>
      <c r="K1155" s="5"/>
      <c r="L1155" s="5"/>
      <c r="M1155" s="1"/>
      <c r="N1155" s="3"/>
    </row>
    <row r="1156" spans="1:14" s="7" customFormat="1" ht="19.5" customHeight="1" x14ac:dyDescent="0.2">
      <c r="A1156" s="1"/>
      <c r="B1156" s="1"/>
      <c r="C1156" s="2"/>
      <c r="D1156" s="2"/>
      <c r="E1156" s="14"/>
      <c r="F1156" s="3"/>
      <c r="G1156" s="3"/>
      <c r="H1156" s="15"/>
      <c r="I1156" s="4"/>
      <c r="J1156" s="1"/>
      <c r="K1156" s="5"/>
      <c r="L1156" s="5"/>
      <c r="M1156" s="1"/>
      <c r="N1156" s="3"/>
    </row>
    <row r="1157" spans="1:14" s="7" customFormat="1" ht="19.5" customHeight="1" x14ac:dyDescent="0.2">
      <c r="A1157" s="1"/>
      <c r="B1157" s="1"/>
      <c r="C1157" s="2"/>
      <c r="D1157" s="2"/>
      <c r="E1157" s="14"/>
      <c r="F1157" s="3"/>
      <c r="G1157" s="3"/>
      <c r="H1157" s="15"/>
      <c r="I1157" s="4"/>
      <c r="J1157" s="1"/>
      <c r="K1157" s="5"/>
      <c r="L1157" s="5"/>
      <c r="M1157" s="1"/>
      <c r="N1157" s="3"/>
    </row>
    <row r="1158" spans="1:14" s="7" customFormat="1" ht="19.5" customHeight="1" x14ac:dyDescent="0.2">
      <c r="A1158" s="1"/>
      <c r="B1158" s="1"/>
      <c r="C1158" s="2"/>
      <c r="D1158" s="2"/>
      <c r="E1158" s="14"/>
      <c r="F1158" s="3"/>
      <c r="G1158" s="3"/>
      <c r="H1158" s="15"/>
      <c r="I1158" s="4"/>
      <c r="J1158" s="1"/>
      <c r="K1158" s="5"/>
      <c r="L1158" s="5"/>
      <c r="M1158" s="1"/>
      <c r="N1158" s="3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ny"&amp;12&amp;A</oddHeader>
    <oddFooter>&amp;C&amp;"Times New Roman,Normalny"&amp;12Strona &amp;P</oddFooter>
  </headerFooter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2:BL131"/>
  <sheetViews>
    <sheetView tabSelected="1" zoomScale="110" zoomScaleNormal="110" workbookViewId="0">
      <selection activeCell="A12" sqref="A12"/>
    </sheetView>
  </sheetViews>
  <sheetFormatPr defaultRowHeight="12.75" x14ac:dyDescent="0.2"/>
  <cols>
    <col min="1" max="1" width="9.140625" style="24"/>
    <col min="2" max="2" width="4.28515625" style="24" customWidth="1"/>
    <col min="3" max="3" width="9.85546875" style="24" bestFit="1" customWidth="1"/>
    <col min="4" max="12" width="4.5703125" style="24" bestFit="1" customWidth="1"/>
    <col min="13" max="13" width="9.85546875" style="24" bestFit="1" customWidth="1"/>
    <col min="14" max="22" width="4.5703125" style="24" bestFit="1" customWidth="1"/>
    <col min="23" max="23" width="9.140625" style="24"/>
    <col min="24" max="24" width="7.28515625" style="24" bestFit="1" customWidth="1"/>
    <col min="25" max="33" width="6.5703125" style="24" bestFit="1" customWidth="1"/>
    <col min="34" max="34" width="7.28515625" style="24" bestFit="1" customWidth="1"/>
    <col min="35" max="43" width="6.5703125" style="24" bestFit="1" customWidth="1"/>
    <col min="44" max="44" width="9.140625" style="24"/>
    <col min="45" max="45" width="7.7109375" style="24" bestFit="1" customWidth="1"/>
    <col min="46" max="54" width="4.5703125" style="24" bestFit="1" customWidth="1"/>
    <col min="55" max="55" width="7.7109375" style="24" bestFit="1" customWidth="1"/>
    <col min="56" max="64" width="4.5703125" style="24" bestFit="1" customWidth="1"/>
    <col min="65" max="16384" width="9.140625" style="24"/>
  </cols>
  <sheetData>
    <row r="32" spans="3:55" x14ac:dyDescent="0.2">
      <c r="C32" s="24" t="s">
        <v>18</v>
      </c>
      <c r="M32" s="24" t="s">
        <v>18</v>
      </c>
      <c r="X32" s="24" t="s">
        <v>19</v>
      </c>
      <c r="AH32" s="24" t="s">
        <v>19</v>
      </c>
      <c r="AS32" s="24" t="s">
        <v>20</v>
      </c>
      <c r="BC32" s="24" t="s">
        <v>20</v>
      </c>
    </row>
    <row r="33" spans="1:64" x14ac:dyDescent="0.2">
      <c r="C33" s="24" t="s">
        <v>5</v>
      </c>
      <c r="M33" s="24" t="s">
        <v>4</v>
      </c>
      <c r="X33" s="24" t="s">
        <v>5</v>
      </c>
      <c r="AH33" s="24" t="s">
        <v>4</v>
      </c>
      <c r="AS33" s="24" t="s">
        <v>5</v>
      </c>
      <c r="BC33" s="24" t="s">
        <v>4</v>
      </c>
    </row>
    <row r="34" spans="1:64" x14ac:dyDescent="0.2">
      <c r="A34" s="24" t="s">
        <v>3</v>
      </c>
      <c r="C34" s="24">
        <v>1</v>
      </c>
      <c r="D34" s="24">
        <v>2</v>
      </c>
      <c r="E34" s="24">
        <v>3</v>
      </c>
      <c r="F34" s="24">
        <v>4</v>
      </c>
      <c r="G34" s="24">
        <v>5</v>
      </c>
      <c r="H34" s="24">
        <v>6</v>
      </c>
      <c r="I34" s="24">
        <v>7</v>
      </c>
      <c r="J34" s="24">
        <v>8</v>
      </c>
      <c r="K34" s="24">
        <v>9</v>
      </c>
      <c r="L34" s="24">
        <v>10</v>
      </c>
      <c r="M34" s="24">
        <v>1</v>
      </c>
      <c r="N34" s="24">
        <v>2</v>
      </c>
      <c r="O34" s="24">
        <v>3</v>
      </c>
      <c r="P34" s="24">
        <v>4</v>
      </c>
      <c r="Q34" s="24">
        <v>5</v>
      </c>
      <c r="R34" s="24">
        <v>6</v>
      </c>
      <c r="S34" s="24">
        <v>7</v>
      </c>
      <c r="T34" s="24">
        <v>8</v>
      </c>
      <c r="U34" s="24">
        <v>9</v>
      </c>
      <c r="V34" s="24">
        <v>10</v>
      </c>
      <c r="X34" s="24">
        <v>1</v>
      </c>
      <c r="Y34" s="24">
        <v>2</v>
      </c>
      <c r="Z34" s="24">
        <v>3</v>
      </c>
      <c r="AA34" s="24">
        <v>4</v>
      </c>
      <c r="AB34" s="24">
        <v>5</v>
      </c>
      <c r="AC34" s="24">
        <v>6</v>
      </c>
      <c r="AD34" s="24">
        <v>7</v>
      </c>
      <c r="AE34" s="24">
        <v>8</v>
      </c>
      <c r="AF34" s="24">
        <v>9</v>
      </c>
      <c r="AG34" s="24">
        <v>10</v>
      </c>
      <c r="AH34" s="24">
        <v>1</v>
      </c>
      <c r="AI34" s="24">
        <v>2</v>
      </c>
      <c r="AJ34" s="24">
        <v>3</v>
      </c>
      <c r="AK34" s="24">
        <v>4</v>
      </c>
      <c r="AL34" s="24">
        <v>5</v>
      </c>
      <c r="AM34" s="24">
        <v>6</v>
      </c>
      <c r="AN34" s="24">
        <v>7</v>
      </c>
      <c r="AO34" s="24">
        <v>8</v>
      </c>
      <c r="AP34" s="24">
        <v>9</v>
      </c>
      <c r="AQ34" s="24">
        <v>10</v>
      </c>
      <c r="AS34" s="24">
        <v>1</v>
      </c>
      <c r="AT34" s="24">
        <v>2</v>
      </c>
      <c r="AU34" s="24">
        <v>3</v>
      </c>
      <c r="AV34" s="24">
        <v>4</v>
      </c>
      <c r="AW34" s="24">
        <v>5</v>
      </c>
      <c r="AX34" s="24">
        <v>6</v>
      </c>
      <c r="AY34" s="24">
        <v>7</v>
      </c>
      <c r="AZ34" s="24">
        <v>8</v>
      </c>
      <c r="BA34" s="24">
        <v>9</v>
      </c>
      <c r="BB34" s="24">
        <v>10</v>
      </c>
      <c r="BC34" s="24">
        <v>1</v>
      </c>
      <c r="BD34" s="24">
        <v>2</v>
      </c>
      <c r="BE34" s="24">
        <v>3</v>
      </c>
      <c r="BF34" s="24">
        <v>4</v>
      </c>
      <c r="BG34" s="24">
        <v>5</v>
      </c>
      <c r="BH34" s="24">
        <v>6</v>
      </c>
      <c r="BI34" s="24">
        <v>7</v>
      </c>
      <c r="BJ34" s="24">
        <v>8</v>
      </c>
      <c r="BK34" s="24">
        <v>9</v>
      </c>
      <c r="BL34" s="24">
        <v>10</v>
      </c>
    </row>
    <row r="35" spans="1:64" x14ac:dyDescent="0.2">
      <c r="A35" s="1">
        <v>9</v>
      </c>
      <c r="C35" s="25">
        <v>4.2874681357317339</v>
      </c>
      <c r="D35" s="25">
        <v>4.1304624767535607</v>
      </c>
      <c r="E35" s="25">
        <v>4.4894695133676761</v>
      </c>
      <c r="F35" s="25">
        <v>4.4113213641441975</v>
      </c>
      <c r="G35" s="25">
        <v>4.3184402365436076</v>
      </c>
      <c r="H35" s="25">
        <v>4.5481876126410388</v>
      </c>
      <c r="I35" s="25">
        <v>4.8728854726776412</v>
      </c>
      <c r="J35" s="25">
        <v>4.7462649098805638</v>
      </c>
      <c r="K35" s="25">
        <v>4.3041087872407831</v>
      </c>
      <c r="L35" s="25">
        <v>4.1201145354421262</v>
      </c>
      <c r="M35" s="25">
        <v>4.0494653291759786</v>
      </c>
      <c r="N35" s="25">
        <v>4.1896643001090279</v>
      </c>
      <c r="O35" s="25">
        <v>4.8642369979990683</v>
      </c>
      <c r="P35" s="25">
        <v>4.3632071406171207</v>
      </c>
      <c r="Q35" s="25">
        <v>3.9874290726484771</v>
      </c>
      <c r="R35" s="25">
        <v>4.5788442834510592</v>
      </c>
      <c r="S35" s="25">
        <v>4.7439739398745138</v>
      </c>
      <c r="T35" s="25">
        <v>4.3983644749300908</v>
      </c>
      <c r="U35" s="25">
        <v>4.2456343031449943</v>
      </c>
      <c r="V35" s="25">
        <v>4.2561111378817174</v>
      </c>
      <c r="W35" s="25"/>
      <c r="X35" s="26">
        <v>140.15532111321059</v>
      </c>
      <c r="Y35" s="26">
        <v>142.98529772119969</v>
      </c>
      <c r="Z35" s="26">
        <v>140.88870109336489</v>
      </c>
      <c r="AA35" s="26">
        <v>140.69627332158063</v>
      </c>
      <c r="AB35" s="26">
        <v>140.03568142779497</v>
      </c>
      <c r="AC35" s="26">
        <v>141.39731976542993</v>
      </c>
      <c r="AD35" s="26">
        <v>137.51767637792489</v>
      </c>
      <c r="AE35" s="26">
        <v>140.37001800477913</v>
      </c>
      <c r="AF35" s="26">
        <v>142.43664376122859</v>
      </c>
      <c r="AG35" s="26">
        <v>142.45205817719634</v>
      </c>
      <c r="AH35" s="26">
        <v>136.98188707873038</v>
      </c>
      <c r="AI35" s="26">
        <v>139.53060186623483</v>
      </c>
      <c r="AJ35" s="26">
        <v>137.21967248870723</v>
      </c>
      <c r="AK35" s="26">
        <v>141.21886587722787</v>
      </c>
      <c r="AL35" s="26">
        <v>138.77964606526666</v>
      </c>
      <c r="AM35" s="26">
        <v>138.72881918833434</v>
      </c>
      <c r="AN35" s="26">
        <v>140.8826519540111</v>
      </c>
      <c r="AO35" s="26">
        <v>139.36826129563764</v>
      </c>
      <c r="AP35" s="26">
        <v>139.59664201956525</v>
      </c>
      <c r="AQ35" s="26">
        <v>137.01129466071771</v>
      </c>
      <c r="AS35" s="25">
        <v>2.3916639950943024</v>
      </c>
      <c r="AT35" s="25">
        <v>2.5071521427391894</v>
      </c>
      <c r="AU35" s="25">
        <v>2.0970071400685684</v>
      </c>
      <c r="AV35" s="25">
        <v>2.1876987109014734</v>
      </c>
      <c r="AW35" s="25">
        <v>2.1498947143972771</v>
      </c>
      <c r="AX35" s="25">
        <v>2.2653644680738387</v>
      </c>
      <c r="AY35" s="25">
        <v>2.4032501210392465</v>
      </c>
      <c r="AZ35" s="25">
        <v>2.6416354915040405</v>
      </c>
      <c r="BA35" s="25">
        <v>2.4888917830763879</v>
      </c>
      <c r="BB35" s="25">
        <v>2.471427783547306</v>
      </c>
      <c r="BC35" s="25">
        <v>2.2741196317458794</v>
      </c>
      <c r="BD35" s="25">
        <v>2.1162898304185052</v>
      </c>
      <c r="BE35" s="25">
        <v>2.2359190914493166</v>
      </c>
      <c r="BF35" s="25">
        <v>2.283826480910164</v>
      </c>
      <c r="BG35" s="25">
        <v>2.4294016440947046</v>
      </c>
      <c r="BH35" s="25">
        <v>2.4109710255484362</v>
      </c>
      <c r="BI35" s="25">
        <v>2.2562482862151589</v>
      </c>
      <c r="BJ35" s="25">
        <v>2.5242663091318036</v>
      </c>
      <c r="BK35" s="25">
        <v>2.5480846288741108</v>
      </c>
      <c r="BL35" s="25">
        <v>2.4353377205206859</v>
      </c>
    </row>
    <row r="36" spans="1:64" x14ac:dyDescent="0.2">
      <c r="A36" s="1">
        <f>A35+0.25</f>
        <v>9.25</v>
      </c>
      <c r="C36" s="25">
        <v>4.2932352696558054</v>
      </c>
      <c r="D36" s="25">
        <v>4.0424305140362211</v>
      </c>
      <c r="E36" s="25">
        <v>4.3944054522746265</v>
      </c>
      <c r="F36" s="25">
        <v>4.3977523063360717</v>
      </c>
      <c r="G36" s="25">
        <v>4.2725547833539688</v>
      </c>
      <c r="H36" s="25">
        <v>4.4914274858139684</v>
      </c>
      <c r="I36" s="25">
        <v>4.7668647099374901</v>
      </c>
      <c r="J36" s="25">
        <v>4.9465282021645258</v>
      </c>
      <c r="K36" s="25">
        <v>4.2782331274908039</v>
      </c>
      <c r="L36" s="25">
        <v>4.126175064404733</v>
      </c>
      <c r="M36" s="25">
        <v>4.240141498135185</v>
      </c>
      <c r="N36" s="25">
        <v>4.1462075189698471</v>
      </c>
      <c r="O36" s="25">
        <v>4.8619833158037347</v>
      </c>
      <c r="P36" s="25">
        <v>4.2937062839539566</v>
      </c>
      <c r="Q36" s="25">
        <v>4.0247793366658531</v>
      </c>
      <c r="R36" s="25">
        <v>4.592859923099204</v>
      </c>
      <c r="S36" s="25">
        <v>4.5075736116605807</v>
      </c>
      <c r="T36" s="25">
        <v>4.4089612771826934</v>
      </c>
      <c r="U36" s="25">
        <v>4.2709293280753986</v>
      </c>
      <c r="V36" s="25">
        <v>4.1006649967444853</v>
      </c>
      <c r="W36" s="25"/>
      <c r="X36" s="26">
        <v>140.30651015116098</v>
      </c>
      <c r="Y36" s="26">
        <v>142.7999241178772</v>
      </c>
      <c r="Z36" s="26">
        <v>140.80780870201463</v>
      </c>
      <c r="AA36" s="26">
        <v>140.82349663046401</v>
      </c>
      <c r="AB36" s="26">
        <v>139.79303417101374</v>
      </c>
      <c r="AC36" s="26">
        <v>141.70835726014406</v>
      </c>
      <c r="AD36" s="26">
        <v>137.68147231256162</v>
      </c>
      <c r="AE36" s="26">
        <v>140.58735376422911</v>
      </c>
      <c r="AF36" s="26">
        <v>142.62063053784712</v>
      </c>
      <c r="AG36" s="26">
        <v>142.53376889786946</v>
      </c>
      <c r="AH36" s="26">
        <v>137.3996653477667</v>
      </c>
      <c r="AI36" s="26">
        <v>139.23011036136785</v>
      </c>
      <c r="AJ36" s="26">
        <v>136.71403028468191</v>
      </c>
      <c r="AK36" s="26">
        <v>141.2579048516279</v>
      </c>
      <c r="AL36" s="26">
        <v>139.02565059895767</v>
      </c>
      <c r="AM36" s="26">
        <v>138.69997199781665</v>
      </c>
      <c r="AN36" s="26">
        <v>141.73579813371907</v>
      </c>
      <c r="AO36" s="26">
        <v>139.14086323723322</v>
      </c>
      <c r="AP36" s="26">
        <v>139.29020372109022</v>
      </c>
      <c r="AQ36" s="26">
        <v>137.12847524826546</v>
      </c>
      <c r="AS36" s="25">
        <v>2.3916554485794013</v>
      </c>
      <c r="AT36" s="25">
        <v>2.5359441132444691</v>
      </c>
      <c r="AU36" s="25">
        <v>2.1426487409207833</v>
      </c>
      <c r="AV36" s="25">
        <v>2.1787355675683178</v>
      </c>
      <c r="AW36" s="25">
        <v>2.1418363056644623</v>
      </c>
      <c r="AX36" s="25">
        <v>2.3499316269233828</v>
      </c>
      <c r="AY36" s="25">
        <v>2.5097348504311259</v>
      </c>
      <c r="AZ36" s="25">
        <v>2.6177193570987596</v>
      </c>
      <c r="BA36" s="25">
        <v>2.638898793488726</v>
      </c>
      <c r="BB36" s="25">
        <v>2.4685535104602061</v>
      </c>
      <c r="BC36" s="25">
        <v>2.2515365492200163</v>
      </c>
      <c r="BD36" s="25">
        <v>2.1464869835829514</v>
      </c>
      <c r="BE36" s="25">
        <v>2.2921333339470258</v>
      </c>
      <c r="BF36" s="25">
        <v>2.3312911472959343</v>
      </c>
      <c r="BG36" s="25">
        <v>2.4571338794070217</v>
      </c>
      <c r="BH36" s="25">
        <v>2.3472632246937577</v>
      </c>
      <c r="BI36" s="25">
        <v>2.3048106396184682</v>
      </c>
      <c r="BJ36" s="25">
        <v>2.5253269683086441</v>
      </c>
      <c r="BK36" s="25">
        <v>2.5122356601357332</v>
      </c>
      <c r="BL36" s="25">
        <v>2.3485848509245262</v>
      </c>
    </row>
    <row r="37" spans="1:64" x14ac:dyDescent="0.2">
      <c r="A37" s="1">
        <f t="shared" ref="A37:A95" si="0">A36+0.25</f>
        <v>9.5</v>
      </c>
      <c r="C37" s="25">
        <v>4.4580711628936687</v>
      </c>
      <c r="D37" s="25">
        <v>4.2832255075073897</v>
      </c>
      <c r="E37" s="25">
        <v>4.5080459827678325</v>
      </c>
      <c r="F37" s="25">
        <v>4.3494338430421697</v>
      </c>
      <c r="G37" s="25">
        <v>4.3508411180588862</v>
      </c>
      <c r="H37" s="25">
        <v>4.5977505131908725</v>
      </c>
      <c r="I37" s="25">
        <v>4.8603781868316025</v>
      </c>
      <c r="J37" s="25">
        <v>4.8124480882023084</v>
      </c>
      <c r="K37" s="25">
        <v>4.4167745692509195</v>
      </c>
      <c r="L37" s="25">
        <v>4.1527758724189674</v>
      </c>
      <c r="M37" s="25">
        <v>4.1873297736936266</v>
      </c>
      <c r="N37" s="25">
        <v>4.0622388592816039</v>
      </c>
      <c r="O37" s="25">
        <v>4.7196507122246008</v>
      </c>
      <c r="P37" s="25">
        <v>4.2438428235180465</v>
      </c>
      <c r="Q37" s="25">
        <v>4.172767662872344</v>
      </c>
      <c r="R37" s="25">
        <v>4.7415238882306259</v>
      </c>
      <c r="S37" s="25">
        <v>4.3632332143338468</v>
      </c>
      <c r="T37" s="25">
        <v>4.3980866614144567</v>
      </c>
      <c r="U37" s="25">
        <v>4.1328570724229001</v>
      </c>
      <c r="V37" s="25">
        <v>4.0369883430199245</v>
      </c>
      <c r="W37" s="25"/>
      <c r="X37" s="26">
        <v>140.13715567682669</v>
      </c>
      <c r="Y37" s="26">
        <v>143.01534105635955</v>
      </c>
      <c r="Z37" s="26">
        <v>140.93484205027499</v>
      </c>
      <c r="AA37" s="26">
        <v>140.78520712046571</v>
      </c>
      <c r="AB37" s="26">
        <v>139.38231348413439</v>
      </c>
      <c r="AC37" s="26">
        <v>142.13234826724602</v>
      </c>
      <c r="AD37" s="26">
        <v>137.69866968093024</v>
      </c>
      <c r="AE37" s="26">
        <v>140.10067368886797</v>
      </c>
      <c r="AF37" s="26">
        <v>142.67989857326214</v>
      </c>
      <c r="AG37" s="26">
        <v>142.53780312475166</v>
      </c>
      <c r="AH37" s="26">
        <v>137.09057008700626</v>
      </c>
      <c r="AI37" s="26">
        <v>139.11882636170881</v>
      </c>
      <c r="AJ37" s="26">
        <v>136.87391608191709</v>
      </c>
      <c r="AK37" s="26">
        <v>141.34809314602023</v>
      </c>
      <c r="AL37" s="26">
        <v>138.46156307241739</v>
      </c>
      <c r="AM37" s="26">
        <v>138.46180052796726</v>
      </c>
      <c r="AN37" s="26">
        <v>141.58904189128083</v>
      </c>
      <c r="AO37" s="26">
        <v>138.75659117370606</v>
      </c>
      <c r="AP37" s="26">
        <v>139.6627470281617</v>
      </c>
      <c r="AQ37" s="26">
        <v>137.01860195039734</v>
      </c>
      <c r="AS37" s="25">
        <v>2.3176642447983276</v>
      </c>
      <c r="AT37" s="25">
        <v>2.6217264036952148</v>
      </c>
      <c r="AU37" s="25">
        <v>2.1493568966365708</v>
      </c>
      <c r="AV37" s="25">
        <v>2.2067698925681856</v>
      </c>
      <c r="AW37" s="25">
        <v>2.0888399020859234</v>
      </c>
      <c r="AX37" s="25">
        <v>2.3595766963161782</v>
      </c>
      <c r="AY37" s="25">
        <v>2.5048966963516968</v>
      </c>
      <c r="AZ37" s="25">
        <v>2.6666458424693595</v>
      </c>
      <c r="BA37" s="25">
        <v>2.5483370777573788</v>
      </c>
      <c r="BB37" s="25">
        <v>2.5079620994435037</v>
      </c>
      <c r="BC37" s="25">
        <v>2.2828466070389193</v>
      </c>
      <c r="BD37" s="25">
        <v>2.1839376379299402</v>
      </c>
      <c r="BE37" s="25">
        <v>2.2356218573406474</v>
      </c>
      <c r="BF37" s="25">
        <v>2.3844415841659639</v>
      </c>
      <c r="BG37" s="25">
        <v>2.5357335140943653</v>
      </c>
      <c r="BH37" s="25">
        <v>2.3516981571353806</v>
      </c>
      <c r="BI37" s="25">
        <v>2.2646465014100428</v>
      </c>
      <c r="BJ37" s="25">
        <v>2.519577737102054</v>
      </c>
      <c r="BK37" s="25">
        <v>2.5197634104543258</v>
      </c>
      <c r="BL37" s="25">
        <v>2.3889627965498259</v>
      </c>
    </row>
    <row r="38" spans="1:64" x14ac:dyDescent="0.2">
      <c r="A38" s="1">
        <f t="shared" si="0"/>
        <v>9.75</v>
      </c>
      <c r="C38" s="25">
        <v>4.434854278566112</v>
      </c>
      <c r="D38" s="25">
        <v>4.3521091226547526</v>
      </c>
      <c r="E38" s="25">
        <v>4.5579996959666218</v>
      </c>
      <c r="F38" s="25">
        <v>4.438124185478296</v>
      </c>
      <c r="G38" s="25">
        <v>4.32911254592105</v>
      </c>
      <c r="H38" s="25">
        <v>4.6131405078619476</v>
      </c>
      <c r="I38" s="25">
        <v>4.7426353736848315</v>
      </c>
      <c r="J38" s="25">
        <v>4.6986218493960834</v>
      </c>
      <c r="K38" s="25">
        <v>4.363010132315658</v>
      </c>
      <c r="L38" s="25">
        <v>4.2432891861604798</v>
      </c>
      <c r="M38" s="25">
        <v>4.286850344363768</v>
      </c>
      <c r="N38" s="25">
        <v>4.0119118135300367</v>
      </c>
      <c r="O38" s="25">
        <v>4.6928884689578192</v>
      </c>
      <c r="P38" s="25">
        <v>4.163973212518119</v>
      </c>
      <c r="Q38" s="25">
        <v>4.2310460997453587</v>
      </c>
      <c r="R38" s="25">
        <v>4.7036606874827962</v>
      </c>
      <c r="S38" s="25">
        <v>4.3341585407017922</v>
      </c>
      <c r="T38" s="25">
        <v>4.2386762841203014</v>
      </c>
      <c r="U38" s="25">
        <v>4.1934520511252611</v>
      </c>
      <c r="V38" s="25">
        <v>3.9756708364564508</v>
      </c>
      <c r="W38" s="25"/>
      <c r="X38" s="26">
        <v>140.54118616176262</v>
      </c>
      <c r="Y38" s="26">
        <v>142.89174611282743</v>
      </c>
      <c r="Z38" s="26">
        <v>140.89681615632892</v>
      </c>
      <c r="AA38" s="26">
        <v>140.794592393242</v>
      </c>
      <c r="AB38" s="26">
        <v>139.82654659989439</v>
      </c>
      <c r="AC38" s="26">
        <v>142.2617478146841</v>
      </c>
      <c r="AD38" s="26">
        <v>138.12244587076276</v>
      </c>
      <c r="AE38" s="26">
        <v>140.14469307261822</v>
      </c>
      <c r="AF38" s="26">
        <v>142.3181684853497</v>
      </c>
      <c r="AG38" s="26">
        <v>142.33910489653076</v>
      </c>
      <c r="AH38" s="26">
        <v>137.33140227150562</v>
      </c>
      <c r="AI38" s="26">
        <v>139.29175765492769</v>
      </c>
      <c r="AJ38" s="26">
        <v>136.71307615206635</v>
      </c>
      <c r="AK38" s="26">
        <v>140.94796459710545</v>
      </c>
      <c r="AL38" s="26">
        <v>138.4913610685108</v>
      </c>
      <c r="AM38" s="26">
        <v>138.3834493789397</v>
      </c>
      <c r="AN38" s="26">
        <v>141.53138452252034</v>
      </c>
      <c r="AO38" s="26">
        <v>138.71118746702609</v>
      </c>
      <c r="AP38" s="26">
        <v>139.76558867204048</v>
      </c>
      <c r="AQ38" s="26">
        <v>137.25897851817493</v>
      </c>
      <c r="AS38" s="25">
        <v>2.288940417879298</v>
      </c>
      <c r="AT38" s="25">
        <v>2.4816784322347578</v>
      </c>
      <c r="AU38" s="25">
        <v>2.090012428464342</v>
      </c>
      <c r="AV38" s="25">
        <v>2.2067184141124545</v>
      </c>
      <c r="AW38" s="25">
        <v>2.0833510092112482</v>
      </c>
      <c r="AX38" s="25">
        <v>2.4109832170140728</v>
      </c>
      <c r="AY38" s="25">
        <v>2.3608434293650706</v>
      </c>
      <c r="AZ38" s="25">
        <v>2.6417380526150422</v>
      </c>
      <c r="BA38" s="25">
        <v>2.6325671441647525</v>
      </c>
      <c r="BB38" s="25">
        <v>2.5515267844993712</v>
      </c>
      <c r="BC38" s="25">
        <v>2.2919933633721192</v>
      </c>
      <c r="BD38" s="25">
        <v>2.19197170815676</v>
      </c>
      <c r="BE38" s="25">
        <v>2.2713415610955456</v>
      </c>
      <c r="BF38" s="25">
        <v>2.3909558315473167</v>
      </c>
      <c r="BG38" s="25">
        <v>2.4807515070041579</v>
      </c>
      <c r="BH38" s="25">
        <v>2.4133242950456308</v>
      </c>
      <c r="BI38" s="25">
        <v>2.2108950852567557</v>
      </c>
      <c r="BJ38" s="25">
        <v>2.4720696628544943</v>
      </c>
      <c r="BK38" s="25">
        <v>2.4607989531577221</v>
      </c>
      <c r="BL38" s="25">
        <v>2.3419432042741466</v>
      </c>
    </row>
    <row r="39" spans="1:64" x14ac:dyDescent="0.2">
      <c r="A39" s="1">
        <f t="shared" si="0"/>
        <v>10</v>
      </c>
      <c r="C39" s="25">
        <v>4.3191606436994823</v>
      </c>
      <c r="D39" s="25">
        <v>4.2976076706339885</v>
      </c>
      <c r="E39" s="25">
        <v>4.4842712103962494</v>
      </c>
      <c r="F39" s="25">
        <v>4.4082543586668503</v>
      </c>
      <c r="G39" s="25">
        <v>4.3191051447574678</v>
      </c>
      <c r="H39" s="25">
        <v>4.6798321915347021</v>
      </c>
      <c r="I39" s="25">
        <v>4.6499824314544478</v>
      </c>
      <c r="J39" s="25">
        <v>4.7203394562985723</v>
      </c>
      <c r="K39" s="25">
        <v>4.1737546747107341</v>
      </c>
      <c r="L39" s="25">
        <v>4.2457635692357139</v>
      </c>
      <c r="M39" s="25">
        <v>4.3702790786806558</v>
      </c>
      <c r="N39" s="25">
        <v>4.1794593167579608</v>
      </c>
      <c r="O39" s="25">
        <v>4.7365816286003133</v>
      </c>
      <c r="P39" s="25">
        <v>4.1759075076831653</v>
      </c>
      <c r="Q39" s="25">
        <v>4.0938663251980634</v>
      </c>
      <c r="R39" s="25">
        <v>4.863217658906505</v>
      </c>
      <c r="S39" s="25">
        <v>4.6523145834876187</v>
      </c>
      <c r="T39" s="25">
        <v>4.2039232279062473</v>
      </c>
      <c r="U39" s="25">
        <v>4.22959959560482</v>
      </c>
      <c r="V39" s="25">
        <v>3.9377569295772994</v>
      </c>
      <c r="W39" s="25"/>
      <c r="X39" s="26">
        <v>140.55466610003924</v>
      </c>
      <c r="Y39" s="26">
        <v>142.92440053423573</v>
      </c>
      <c r="Z39" s="26">
        <v>140.77107316044663</v>
      </c>
      <c r="AA39" s="26">
        <v>140.56678871326088</v>
      </c>
      <c r="AB39" s="26">
        <v>139.92123740217315</v>
      </c>
      <c r="AC39" s="26">
        <v>142.15694224772304</v>
      </c>
      <c r="AD39" s="26">
        <v>138.23076827277902</v>
      </c>
      <c r="AE39" s="26">
        <v>140.2200760389826</v>
      </c>
      <c r="AF39" s="26">
        <v>142.34199570678609</v>
      </c>
      <c r="AG39" s="26">
        <v>142.50889976154474</v>
      </c>
      <c r="AH39" s="26">
        <v>137.16617959463082</v>
      </c>
      <c r="AI39" s="26">
        <v>139.25092593235172</v>
      </c>
      <c r="AJ39" s="26">
        <v>136.85837145091907</v>
      </c>
      <c r="AK39" s="26">
        <v>141.14654874340002</v>
      </c>
      <c r="AL39" s="26">
        <v>139.04949925540134</v>
      </c>
      <c r="AM39" s="26">
        <v>138.86284976229669</v>
      </c>
      <c r="AN39" s="26">
        <v>141.68704818752045</v>
      </c>
      <c r="AO39" s="26">
        <v>139.07468168780369</v>
      </c>
      <c r="AP39" s="26">
        <v>139.93702936548792</v>
      </c>
      <c r="AQ39" s="26">
        <v>137.35604562080408</v>
      </c>
      <c r="AS39" s="25">
        <v>2.3268050751236755</v>
      </c>
      <c r="AT39" s="25">
        <v>2.5648588109441537</v>
      </c>
      <c r="AU39" s="25">
        <v>2.0726748943019673</v>
      </c>
      <c r="AV39" s="25">
        <v>2.2664345628204887</v>
      </c>
      <c r="AW39" s="25">
        <v>2.1101508215712577</v>
      </c>
      <c r="AX39" s="25">
        <v>2.337946835312418</v>
      </c>
      <c r="AY39" s="25">
        <v>2.3426324541985819</v>
      </c>
      <c r="AZ39" s="25">
        <v>2.5372879712198908</v>
      </c>
      <c r="BA39" s="25">
        <v>2.683742543529033</v>
      </c>
      <c r="BB39" s="25">
        <v>2.5203488709334958</v>
      </c>
      <c r="BC39" s="25">
        <v>2.2559354602643626</v>
      </c>
      <c r="BD39" s="25">
        <v>2.2024421597295354</v>
      </c>
      <c r="BE39" s="25">
        <v>2.2346641926822146</v>
      </c>
      <c r="BF39" s="25">
        <v>2.4140150093353165</v>
      </c>
      <c r="BG39" s="25">
        <v>2.5058557281550264</v>
      </c>
      <c r="BH39" s="25">
        <v>2.3493416021589879</v>
      </c>
      <c r="BI39" s="25">
        <v>2.2852813986904401</v>
      </c>
      <c r="BJ39" s="25">
        <v>2.5244472369320281</v>
      </c>
      <c r="BK39" s="25">
        <v>2.5247890189928204</v>
      </c>
      <c r="BL39" s="25">
        <v>2.2939576908783126</v>
      </c>
    </row>
    <row r="40" spans="1:64" x14ac:dyDescent="0.2">
      <c r="A40" s="1">
        <f t="shared" si="0"/>
        <v>10.25</v>
      </c>
      <c r="C40" s="25">
        <v>4.3807960046479337</v>
      </c>
      <c r="D40" s="25">
        <v>4.2571591801159103</v>
      </c>
      <c r="E40" s="25">
        <v>4.5043465175744943</v>
      </c>
      <c r="F40" s="25">
        <v>4.4505047184254813</v>
      </c>
      <c r="G40" s="25">
        <v>4.3616401663581446</v>
      </c>
      <c r="H40" s="25">
        <v>4.6600730890589581</v>
      </c>
      <c r="I40" s="25">
        <v>4.5685372540747489</v>
      </c>
      <c r="J40" s="25">
        <v>4.7361475745833284</v>
      </c>
      <c r="K40" s="25">
        <v>4.1167331582718463</v>
      </c>
      <c r="L40" s="25">
        <v>4.1690966464335846</v>
      </c>
      <c r="M40" s="25">
        <v>4.3617325013848385</v>
      </c>
      <c r="N40" s="25">
        <v>4.0269072755543318</v>
      </c>
      <c r="O40" s="25">
        <v>4.6917900673165018</v>
      </c>
      <c r="P40" s="25">
        <v>4.0423111845160324</v>
      </c>
      <c r="Q40" s="25">
        <v>4.0441953210993145</v>
      </c>
      <c r="R40" s="25">
        <v>4.9549419128760039</v>
      </c>
      <c r="S40" s="25">
        <v>4.7204254932452949</v>
      </c>
      <c r="T40" s="25">
        <v>4.099969272678063</v>
      </c>
      <c r="U40" s="25">
        <v>4.4514317399238745</v>
      </c>
      <c r="V40" s="25">
        <v>3.824661495643237</v>
      </c>
      <c r="W40" s="25"/>
      <c r="X40" s="26">
        <v>140.75931974902605</v>
      </c>
      <c r="Y40" s="26">
        <v>142.93204486972064</v>
      </c>
      <c r="Z40" s="26">
        <v>140.95606716750675</v>
      </c>
      <c r="AA40" s="26">
        <v>140.43297983657737</v>
      </c>
      <c r="AB40" s="26">
        <v>140.15320289223308</v>
      </c>
      <c r="AC40" s="26">
        <v>142.04390631972211</v>
      </c>
      <c r="AD40" s="26">
        <v>137.9271422695725</v>
      </c>
      <c r="AE40" s="26">
        <v>139.87589430322524</v>
      </c>
      <c r="AF40" s="26">
        <v>142.17117087673711</v>
      </c>
      <c r="AG40" s="26">
        <v>142.13558108609985</v>
      </c>
      <c r="AH40" s="26">
        <v>137.20833002457431</v>
      </c>
      <c r="AI40" s="26">
        <v>139.39978610988408</v>
      </c>
      <c r="AJ40" s="26">
        <v>137.04841816953206</v>
      </c>
      <c r="AK40" s="26">
        <v>141.92428929642494</v>
      </c>
      <c r="AL40" s="26">
        <v>139.58601453512259</v>
      </c>
      <c r="AM40" s="26">
        <v>138.92490947726264</v>
      </c>
      <c r="AN40" s="26">
        <v>141.91324250825397</v>
      </c>
      <c r="AO40" s="26">
        <v>138.7294891422865</v>
      </c>
      <c r="AP40" s="26">
        <v>140.29407922128604</v>
      </c>
      <c r="AQ40" s="26">
        <v>137.5518632322721</v>
      </c>
      <c r="AS40" s="25">
        <v>2.3765218001948085</v>
      </c>
      <c r="AT40" s="25">
        <v>2.592970457132179</v>
      </c>
      <c r="AU40" s="25">
        <v>2.0847461015813646</v>
      </c>
      <c r="AV40" s="25">
        <v>2.2756811170433662</v>
      </c>
      <c r="AW40" s="25">
        <v>2.0741946275178398</v>
      </c>
      <c r="AX40" s="25">
        <v>2.3545510963252227</v>
      </c>
      <c r="AY40" s="25">
        <v>2.4132480124861213</v>
      </c>
      <c r="AZ40" s="25">
        <v>2.4765655725008999</v>
      </c>
      <c r="BA40" s="25">
        <v>2.6686533510261663</v>
      </c>
      <c r="BB40" s="25">
        <v>2.5089752560499585</v>
      </c>
      <c r="BC40" s="25">
        <v>2.2609728621874301</v>
      </c>
      <c r="BD40" s="25">
        <v>2.211744209660031</v>
      </c>
      <c r="BE40" s="25">
        <v>2.2370232972173549</v>
      </c>
      <c r="BF40" s="25">
        <v>2.4717857914346735</v>
      </c>
      <c r="BG40" s="25">
        <v>2.5130404254302161</v>
      </c>
      <c r="BH40" s="25">
        <v>2.3622857815788638</v>
      </c>
      <c r="BI40" s="25">
        <v>2.2282701930115438</v>
      </c>
      <c r="BJ40" s="25">
        <v>2.5345835871609141</v>
      </c>
      <c r="BK40" s="25">
        <v>2.4639925281860906</v>
      </c>
      <c r="BL40" s="25">
        <v>2.2713468386519953</v>
      </c>
    </row>
    <row r="41" spans="1:64" x14ac:dyDescent="0.2">
      <c r="A41" s="1">
        <f t="shared" si="0"/>
        <v>10.5</v>
      </c>
      <c r="C41" s="25">
        <v>4.3699772162094375</v>
      </c>
      <c r="D41" s="25">
        <v>4.226160988251368</v>
      </c>
      <c r="E41" s="25">
        <v>4.4538655946350065</v>
      </c>
      <c r="F41" s="25">
        <v>4.5010334779610082</v>
      </c>
      <c r="G41" s="25">
        <v>4.4890425623534389</v>
      </c>
      <c r="H41" s="25">
        <v>4.4865842656048462</v>
      </c>
      <c r="I41" s="25">
        <v>4.5986804533955015</v>
      </c>
      <c r="J41" s="25">
        <v>4.7478388987091513</v>
      </c>
      <c r="K41" s="25">
        <v>4.0995857729153125</v>
      </c>
      <c r="L41" s="25">
        <v>4.1842984525379414</v>
      </c>
      <c r="M41" s="25">
        <v>4.2582296654783116</v>
      </c>
      <c r="N41" s="25">
        <v>4.1416342939750592</v>
      </c>
      <c r="O41" s="25">
        <v>4.6064880552812753</v>
      </c>
      <c r="P41" s="25">
        <v>4.1479491830604598</v>
      </c>
      <c r="Q41" s="25">
        <v>4.1345721645530533</v>
      </c>
      <c r="R41" s="25">
        <v>4.9708079128917086</v>
      </c>
      <c r="S41" s="25">
        <v>4.4270535137165874</v>
      </c>
      <c r="T41" s="25">
        <v>4.0607039515456709</v>
      </c>
      <c r="U41" s="25">
        <v>4.5124094389041325</v>
      </c>
      <c r="V41" s="25">
        <v>3.6983564718103703</v>
      </c>
      <c r="W41" s="25"/>
      <c r="X41" s="26">
        <v>140.69452756655846</v>
      </c>
      <c r="Y41" s="26">
        <v>143.22778444103017</v>
      </c>
      <c r="Z41" s="26">
        <v>140.77921932467871</v>
      </c>
      <c r="AA41" s="26">
        <v>140.5124607258397</v>
      </c>
      <c r="AB41" s="26">
        <v>140.22063224850919</v>
      </c>
      <c r="AC41" s="26">
        <v>142.36083270657056</v>
      </c>
      <c r="AD41" s="26">
        <v>138.05242211243626</v>
      </c>
      <c r="AE41" s="26">
        <v>139.85895420954714</v>
      </c>
      <c r="AF41" s="26">
        <v>141.94177243327357</v>
      </c>
      <c r="AG41" s="26">
        <v>141.50145328729218</v>
      </c>
      <c r="AH41" s="26">
        <v>137.07685051901709</v>
      </c>
      <c r="AI41" s="26">
        <v>139.92386756310782</v>
      </c>
      <c r="AJ41" s="26">
        <v>137.43911458086447</v>
      </c>
      <c r="AK41" s="26">
        <v>142.0829656987986</v>
      </c>
      <c r="AL41" s="26">
        <v>139.51793267859574</v>
      </c>
      <c r="AM41" s="26">
        <v>138.98665818716879</v>
      </c>
      <c r="AN41" s="26">
        <v>141.59749240993543</v>
      </c>
      <c r="AO41" s="26">
        <v>138.26732731661224</v>
      </c>
      <c r="AP41" s="26">
        <v>140.35458941927513</v>
      </c>
      <c r="AQ41" s="26">
        <v>138.09162973476788</v>
      </c>
      <c r="AS41" s="25">
        <v>2.3846813965777058</v>
      </c>
      <c r="AT41" s="25">
        <v>2.6240411414087128</v>
      </c>
      <c r="AU41" s="25">
        <v>2.1136898517816523</v>
      </c>
      <c r="AV41" s="25">
        <v>2.2417461493151487</v>
      </c>
      <c r="AW41" s="25">
        <v>2.0789793481082928</v>
      </c>
      <c r="AX41" s="25">
        <v>2.2582987110684587</v>
      </c>
      <c r="AY41" s="25">
        <v>2.3964787247747315</v>
      </c>
      <c r="AZ41" s="25">
        <v>2.59355722687385</v>
      </c>
      <c r="BA41" s="25">
        <v>2.6945876561869784</v>
      </c>
      <c r="BB41" s="25">
        <v>2.4898665490948932</v>
      </c>
      <c r="BC41" s="25">
        <v>2.2849903452499811</v>
      </c>
      <c r="BD41" s="25">
        <v>2.203022495442077</v>
      </c>
      <c r="BE41" s="25">
        <v>2.2105219266387626</v>
      </c>
      <c r="BF41" s="25">
        <v>2.4892335404785713</v>
      </c>
      <c r="BG41" s="25">
        <v>2.4930370366597274</v>
      </c>
      <c r="BH41" s="25">
        <v>2.4141494217891384</v>
      </c>
      <c r="BI41" s="25">
        <v>2.2929320649524803</v>
      </c>
      <c r="BJ41" s="25">
        <v>2.4581966195563369</v>
      </c>
      <c r="BK41" s="25">
        <v>2.5372793675819318</v>
      </c>
      <c r="BL41" s="25">
        <v>2.205553759194987</v>
      </c>
    </row>
    <row r="42" spans="1:64" x14ac:dyDescent="0.2">
      <c r="A42" s="1">
        <f t="shared" si="0"/>
        <v>10.75</v>
      </c>
      <c r="C42" s="25">
        <v>4.2484143859902037</v>
      </c>
      <c r="D42" s="25">
        <v>4.112967104083209</v>
      </c>
      <c r="E42" s="25">
        <v>4.6451847182392241</v>
      </c>
      <c r="F42" s="25">
        <v>4.404744624666999</v>
      </c>
      <c r="G42" s="25">
        <v>4.6416251162816984</v>
      </c>
      <c r="H42" s="25">
        <v>4.4749155250653905</v>
      </c>
      <c r="I42" s="25">
        <v>4.7558438776856669</v>
      </c>
      <c r="J42" s="25">
        <v>4.8631370295000318</v>
      </c>
      <c r="K42" s="25">
        <v>4.043332955230472</v>
      </c>
      <c r="L42" s="25">
        <v>4.2070971453466015</v>
      </c>
      <c r="M42" s="25">
        <v>4.4131471971606882</v>
      </c>
      <c r="N42" s="25">
        <v>4.2597296338521815</v>
      </c>
      <c r="O42" s="25">
        <v>4.5504579312518727</v>
      </c>
      <c r="P42" s="25">
        <v>4.0840997171368336</v>
      </c>
      <c r="Q42" s="25">
        <v>4.1185235939770211</v>
      </c>
      <c r="R42" s="25">
        <v>4.6768934378337335</v>
      </c>
      <c r="S42" s="25">
        <v>4.5596195250225149</v>
      </c>
      <c r="T42" s="25">
        <v>4.2304942595496211</v>
      </c>
      <c r="U42" s="25">
        <v>4.4114097103686571</v>
      </c>
      <c r="V42" s="25">
        <v>3.9058291430602274</v>
      </c>
      <c r="W42" s="25"/>
      <c r="X42" s="26">
        <v>140.66430461268456</v>
      </c>
      <c r="Y42" s="26">
        <v>143.06593652409077</v>
      </c>
      <c r="Z42" s="26">
        <v>140.31262455947049</v>
      </c>
      <c r="AA42" s="26">
        <v>140.55613950558677</v>
      </c>
      <c r="AB42" s="26">
        <v>140.16636589600407</v>
      </c>
      <c r="AC42" s="26">
        <v>142.57624857135028</v>
      </c>
      <c r="AD42" s="26">
        <v>138.42365333649096</v>
      </c>
      <c r="AE42" s="26">
        <v>139.80213190514101</v>
      </c>
      <c r="AF42" s="26">
        <v>141.61224335643479</v>
      </c>
      <c r="AG42" s="26">
        <v>141.55365964659694</v>
      </c>
      <c r="AH42" s="26">
        <v>137.17660151732213</v>
      </c>
      <c r="AI42" s="26">
        <v>139.72773536500344</v>
      </c>
      <c r="AJ42" s="26">
        <v>138.14943144272715</v>
      </c>
      <c r="AK42" s="26">
        <v>141.89208581713467</v>
      </c>
      <c r="AL42" s="26">
        <v>139.26687704217355</v>
      </c>
      <c r="AM42" s="26">
        <v>139.71498503588552</v>
      </c>
      <c r="AN42" s="26">
        <v>141.96238332516333</v>
      </c>
      <c r="AO42" s="26">
        <v>138.68373445722261</v>
      </c>
      <c r="AP42" s="26">
        <v>139.98468428659524</v>
      </c>
      <c r="AQ42" s="26">
        <v>138.51877975728928</v>
      </c>
      <c r="AS42" s="25">
        <v>2.409483402594176</v>
      </c>
      <c r="AT42" s="25">
        <v>2.6059406604333422</v>
      </c>
      <c r="AU42" s="25">
        <v>2.1097998269243114</v>
      </c>
      <c r="AV42" s="25">
        <v>2.2176812690468819</v>
      </c>
      <c r="AW42" s="25">
        <v>2.0754356091406296</v>
      </c>
      <c r="AX42" s="25">
        <v>2.2196196081182271</v>
      </c>
      <c r="AY42" s="25">
        <v>2.3980135433837941</v>
      </c>
      <c r="AZ42" s="25">
        <v>2.5091010303459718</v>
      </c>
      <c r="BA42" s="25">
        <v>2.6443696160360375</v>
      </c>
      <c r="BB42" s="25">
        <v>2.6504814150971545</v>
      </c>
      <c r="BC42" s="25">
        <v>2.2505673733931952</v>
      </c>
      <c r="BD42" s="25">
        <v>2.180130653381172</v>
      </c>
      <c r="BE42" s="25">
        <v>2.2228392343644834</v>
      </c>
      <c r="BF42" s="25">
        <v>2.415154086333394</v>
      </c>
      <c r="BG42" s="25">
        <v>2.483503271015163</v>
      </c>
      <c r="BH42" s="25">
        <v>2.4087603713043082</v>
      </c>
      <c r="BI42" s="25">
        <v>2.3487142507197039</v>
      </c>
      <c r="BJ42" s="25">
        <v>2.523818183279797</v>
      </c>
      <c r="BK42" s="25">
        <v>2.5194350743926681</v>
      </c>
      <c r="BL42" s="25">
        <v>2.2075984134798428</v>
      </c>
    </row>
    <row r="43" spans="1:64" x14ac:dyDescent="0.2">
      <c r="A43" s="1">
        <f t="shared" si="0"/>
        <v>11</v>
      </c>
      <c r="C43" s="25">
        <v>4.4055718014798257</v>
      </c>
      <c r="D43" s="25">
        <v>4.086292235691646</v>
      </c>
      <c r="E43" s="25">
        <v>4.5391696795548189</v>
      </c>
      <c r="F43" s="25">
        <v>4.4841800582636937</v>
      </c>
      <c r="G43" s="25">
        <v>4.6967965898834247</v>
      </c>
      <c r="H43" s="25">
        <v>4.4724982866044005</v>
      </c>
      <c r="I43" s="25">
        <v>4.765309760136474</v>
      </c>
      <c r="J43" s="25">
        <v>4.8032463021878504</v>
      </c>
      <c r="K43" s="25">
        <v>4.0945769370285534</v>
      </c>
      <c r="L43" s="25">
        <v>4.3685926996870155</v>
      </c>
      <c r="M43" s="25">
        <v>4.5803557050090742</v>
      </c>
      <c r="N43" s="25">
        <v>4.2140536040315864</v>
      </c>
      <c r="O43" s="25">
        <v>4.4981661231610905</v>
      </c>
      <c r="P43" s="25">
        <v>4.0785913399098721</v>
      </c>
      <c r="Q43" s="25">
        <v>3.8462176377417867</v>
      </c>
      <c r="R43" s="25">
        <v>4.5850949054822063</v>
      </c>
      <c r="S43" s="25">
        <v>4.539667838063453</v>
      </c>
      <c r="T43" s="25">
        <v>4.2542494016954997</v>
      </c>
      <c r="U43" s="25">
        <v>4.4696279674231345</v>
      </c>
      <c r="V43" s="25">
        <v>3.9626206965329978</v>
      </c>
      <c r="W43" s="25"/>
      <c r="X43" s="26">
        <v>141.43133948927587</v>
      </c>
      <c r="Y43" s="26">
        <v>142.84873504785449</v>
      </c>
      <c r="Z43" s="26">
        <v>140.26145081101811</v>
      </c>
      <c r="AA43" s="26">
        <v>140.62231677444322</v>
      </c>
      <c r="AB43" s="26">
        <v>139.89874130443957</v>
      </c>
      <c r="AC43" s="26">
        <v>142.91064617804432</v>
      </c>
      <c r="AD43" s="26">
        <v>138.34670497125271</v>
      </c>
      <c r="AE43" s="26">
        <v>139.9719636821861</v>
      </c>
      <c r="AF43" s="26">
        <v>141.79188488834501</v>
      </c>
      <c r="AG43" s="26">
        <v>141.59036450330336</v>
      </c>
      <c r="AH43" s="26">
        <v>137.41737595869895</v>
      </c>
      <c r="AI43" s="26">
        <v>139.48032919102585</v>
      </c>
      <c r="AJ43" s="26">
        <v>138.21934641807246</v>
      </c>
      <c r="AK43" s="26">
        <v>141.9822245328368</v>
      </c>
      <c r="AL43" s="26">
        <v>139.19000973658646</v>
      </c>
      <c r="AM43" s="26">
        <v>139.66043078392792</v>
      </c>
      <c r="AN43" s="26">
        <v>142.23912615883685</v>
      </c>
      <c r="AO43" s="26">
        <v>138.5919345931905</v>
      </c>
      <c r="AP43" s="26">
        <v>139.97970404108773</v>
      </c>
      <c r="AQ43" s="26">
        <v>138.11818354733657</v>
      </c>
      <c r="AS43" s="25">
        <v>2.3473452157330783</v>
      </c>
      <c r="AT43" s="25">
        <v>2.6521693731790776</v>
      </c>
      <c r="AU43" s="25">
        <v>2.0748059508849823</v>
      </c>
      <c r="AV43" s="25">
        <v>2.2120081771667697</v>
      </c>
      <c r="AW43" s="25">
        <v>2.0995597086243016</v>
      </c>
      <c r="AX43" s="25">
        <v>2.2703071015564764</v>
      </c>
      <c r="AY43" s="25">
        <v>2.3321149230388647</v>
      </c>
      <c r="AZ43" s="25">
        <v>2.4771670537928192</v>
      </c>
      <c r="BA43" s="25">
        <v>2.5832141339895576</v>
      </c>
      <c r="BB43" s="25">
        <v>2.5947005225692017</v>
      </c>
      <c r="BC43" s="25">
        <v>2.2352619498559987</v>
      </c>
      <c r="BD43" s="25">
        <v>2.2004629225019463</v>
      </c>
      <c r="BE43" s="25">
        <v>2.2089842160595734</v>
      </c>
      <c r="BF43" s="25">
        <v>2.3967191218796793</v>
      </c>
      <c r="BG43" s="25">
        <v>2.4574984067008452</v>
      </c>
      <c r="BH43" s="25">
        <v>2.4168245888368292</v>
      </c>
      <c r="BI43" s="25">
        <v>2.2747499205994854</v>
      </c>
      <c r="BJ43" s="25">
        <v>2.49562975216321</v>
      </c>
      <c r="BK43" s="25">
        <v>2.482320496497568</v>
      </c>
      <c r="BL43" s="25">
        <v>2.1950111201579761</v>
      </c>
    </row>
    <row r="44" spans="1:64" x14ac:dyDescent="0.2">
      <c r="A44" s="1">
        <f t="shared" si="0"/>
        <v>11.25</v>
      </c>
      <c r="C44" s="25">
        <v>4.4285138079542303</v>
      </c>
      <c r="D44" s="25">
        <v>4.1965054118730247</v>
      </c>
      <c r="E44" s="25">
        <v>4.5240094325746485</v>
      </c>
      <c r="F44" s="25">
        <v>4.6581220907478889</v>
      </c>
      <c r="G44" s="25">
        <v>4.7147828387712742</v>
      </c>
      <c r="H44" s="25">
        <v>4.6628443835735123</v>
      </c>
      <c r="I44" s="25">
        <v>4.8216240234151382</v>
      </c>
      <c r="J44" s="25">
        <v>4.9858149793816047</v>
      </c>
      <c r="K44" s="25">
        <v>4.3238540692183243</v>
      </c>
      <c r="L44" s="25">
        <v>4.3299440195626255</v>
      </c>
      <c r="M44" s="25">
        <v>4.2615089495138001</v>
      </c>
      <c r="N44" s="25">
        <v>4.1830614842580172</v>
      </c>
      <c r="O44" s="25">
        <v>4.7167460155897167</v>
      </c>
      <c r="P44" s="25">
        <v>4.1822431196848298</v>
      </c>
      <c r="Q44" s="25">
        <v>3.5943527021322308</v>
      </c>
      <c r="R44" s="25">
        <v>4.6395121574287899</v>
      </c>
      <c r="S44" s="25">
        <v>4.3704726681050312</v>
      </c>
      <c r="T44" s="25">
        <v>4.3695439987152884</v>
      </c>
      <c r="U44" s="25">
        <v>4.299120179575608</v>
      </c>
      <c r="V44" s="25">
        <v>4.0600881358632455</v>
      </c>
      <c r="W44" s="25"/>
      <c r="X44" s="26">
        <v>141.10580455221583</v>
      </c>
      <c r="Y44" s="26">
        <v>142.6056396830061</v>
      </c>
      <c r="Z44" s="26">
        <v>140.27151505410023</v>
      </c>
      <c r="AA44" s="26">
        <v>140.60720054214596</v>
      </c>
      <c r="AB44" s="26">
        <v>139.94552475470812</v>
      </c>
      <c r="AC44" s="26">
        <v>142.55499774925383</v>
      </c>
      <c r="AD44" s="26">
        <v>138.00827881744922</v>
      </c>
      <c r="AE44" s="26">
        <v>140.1170387941641</v>
      </c>
      <c r="AF44" s="26">
        <v>141.51469140418601</v>
      </c>
      <c r="AG44" s="26">
        <v>141.87240599654413</v>
      </c>
      <c r="AH44" s="26">
        <v>137.39018771670806</v>
      </c>
      <c r="AI44" s="26">
        <v>139.49625896878135</v>
      </c>
      <c r="AJ44" s="26">
        <v>138.1837682411126</v>
      </c>
      <c r="AK44" s="26">
        <v>142.74896891614321</v>
      </c>
      <c r="AL44" s="26">
        <v>138.69621642386511</v>
      </c>
      <c r="AM44" s="26">
        <v>139.79602816963921</v>
      </c>
      <c r="AN44" s="26">
        <v>142.59127346174787</v>
      </c>
      <c r="AO44" s="26">
        <v>138.29200281195941</v>
      </c>
      <c r="AP44" s="26">
        <v>140.55667600829361</v>
      </c>
      <c r="AQ44" s="26">
        <v>138.53950078321833</v>
      </c>
      <c r="AS44" s="25">
        <v>2.4058784551446322</v>
      </c>
      <c r="AT44" s="25">
        <v>2.6916914466182233</v>
      </c>
      <c r="AU44" s="25">
        <v>2.069013608614088</v>
      </c>
      <c r="AV44" s="25">
        <v>2.2801001771717275</v>
      </c>
      <c r="AW44" s="25">
        <v>2.1406237211963046</v>
      </c>
      <c r="AX44" s="25">
        <v>2.3260423452785486</v>
      </c>
      <c r="AY44" s="25">
        <v>2.3655178181127337</v>
      </c>
      <c r="AZ44" s="25">
        <v>2.4860092724702612</v>
      </c>
      <c r="BA44" s="25">
        <v>2.5796457881878387</v>
      </c>
      <c r="BB44" s="25">
        <v>2.6233840534364559</v>
      </c>
      <c r="BC44" s="25">
        <v>2.229947780136047</v>
      </c>
      <c r="BD44" s="25">
        <v>2.1806911873778598</v>
      </c>
      <c r="BE44" s="25">
        <v>2.1783705200256773</v>
      </c>
      <c r="BF44" s="25">
        <v>2.4152362459242971</v>
      </c>
      <c r="BG44" s="25">
        <v>2.4657296460368037</v>
      </c>
      <c r="BH44" s="25">
        <v>2.3951962819447012</v>
      </c>
      <c r="BI44" s="25">
        <v>2.2370707814806141</v>
      </c>
      <c r="BJ44" s="25">
        <v>2.4389682940341832</v>
      </c>
      <c r="BK44" s="25">
        <v>2.5288076247051712</v>
      </c>
      <c r="BL44" s="25">
        <v>2.1860716915775189</v>
      </c>
    </row>
    <row r="45" spans="1:64" x14ac:dyDescent="0.2">
      <c r="A45" s="1">
        <f t="shared" si="0"/>
        <v>11.5</v>
      </c>
      <c r="C45" s="25">
        <v>4.4408127245811313</v>
      </c>
      <c r="D45" s="25">
        <v>4.0918926323912874</v>
      </c>
      <c r="E45" s="25">
        <v>4.5689639045652566</v>
      </c>
      <c r="F45" s="25">
        <v>4.5744214328667381</v>
      </c>
      <c r="G45" s="25">
        <v>4.6509920610924524</v>
      </c>
      <c r="H45" s="25">
        <v>4.5725974428775435</v>
      </c>
      <c r="I45" s="25">
        <v>4.8101930057246278</v>
      </c>
      <c r="J45" s="25">
        <v>4.979986160860177</v>
      </c>
      <c r="K45" s="25">
        <v>4.5469840059734521</v>
      </c>
      <c r="L45" s="25">
        <v>4.2444659897902355</v>
      </c>
      <c r="M45" s="25">
        <v>4.4282780309690191</v>
      </c>
      <c r="N45" s="25">
        <v>4.4171013491951996</v>
      </c>
      <c r="O45" s="25">
        <v>4.6135407364348611</v>
      </c>
      <c r="P45" s="25">
        <v>4.1778086517219686</v>
      </c>
      <c r="Q45" s="25">
        <v>3.4965219995067089</v>
      </c>
      <c r="R45" s="25">
        <v>4.6341055218681877</v>
      </c>
      <c r="S45" s="25">
        <v>4.4904659161057499</v>
      </c>
      <c r="T45" s="25">
        <v>4.2422448316571071</v>
      </c>
      <c r="U45" s="25">
        <v>4.3065254962063388</v>
      </c>
      <c r="V45" s="25">
        <v>3.909130433756502</v>
      </c>
      <c r="W45" s="25"/>
      <c r="X45" s="26">
        <v>140.89405781461102</v>
      </c>
      <c r="Y45" s="26">
        <v>142.44683704037584</v>
      </c>
      <c r="Z45" s="26">
        <v>140.2531647768229</v>
      </c>
      <c r="AA45" s="26">
        <v>140.84445800773196</v>
      </c>
      <c r="AB45" s="26">
        <v>139.75823659511181</v>
      </c>
      <c r="AC45" s="26">
        <v>142.32749815634281</v>
      </c>
      <c r="AD45" s="26">
        <v>138.25449506612276</v>
      </c>
      <c r="AE45" s="26">
        <v>140.07184961906827</v>
      </c>
      <c r="AF45" s="26">
        <v>141.92380318239842</v>
      </c>
      <c r="AG45" s="26">
        <v>141.79074360485234</v>
      </c>
      <c r="AH45" s="26">
        <v>137.49510140563373</v>
      </c>
      <c r="AI45" s="26">
        <v>140.04735850220067</v>
      </c>
      <c r="AJ45" s="26">
        <v>138.42193082233695</v>
      </c>
      <c r="AK45" s="26">
        <v>143.01941144056991</v>
      </c>
      <c r="AL45" s="26">
        <v>138.96939352715347</v>
      </c>
      <c r="AM45" s="26">
        <v>139.71075117125335</v>
      </c>
      <c r="AN45" s="26">
        <v>143.18123699807825</v>
      </c>
      <c r="AO45" s="26">
        <v>138.38589985918378</v>
      </c>
      <c r="AP45" s="26">
        <v>140.09824410526346</v>
      </c>
      <c r="AQ45" s="26">
        <v>138.63733938945069</v>
      </c>
      <c r="AS45" s="25">
        <v>2.3942933180846349</v>
      </c>
      <c r="AT45" s="25">
        <v>2.6928986672708404</v>
      </c>
      <c r="AU45" s="25">
        <v>2.0580212206607142</v>
      </c>
      <c r="AV45" s="25">
        <v>2.4191718255388546</v>
      </c>
      <c r="AW45" s="25">
        <v>2.1636169371406084</v>
      </c>
      <c r="AX45" s="25">
        <v>2.2357450306593836</v>
      </c>
      <c r="AY45" s="25">
        <v>2.3664671316191859</v>
      </c>
      <c r="AZ45" s="25">
        <v>2.569038750815841</v>
      </c>
      <c r="BA45" s="25">
        <v>2.5517262536753416</v>
      </c>
      <c r="BB45" s="25">
        <v>2.6585382522463821</v>
      </c>
      <c r="BC45" s="25">
        <v>2.2555207560299699</v>
      </c>
      <c r="BD45" s="25">
        <v>2.1986268975567134</v>
      </c>
      <c r="BE45" s="25">
        <v>2.175768624530205</v>
      </c>
      <c r="BF45" s="25">
        <v>2.4151264033820619</v>
      </c>
      <c r="BG45" s="25">
        <v>2.436029489460493</v>
      </c>
      <c r="BH45" s="25">
        <v>2.3431170332361289</v>
      </c>
      <c r="BI45" s="25">
        <v>2.3298809150818278</v>
      </c>
      <c r="BJ45" s="25">
        <v>2.4257478126322853</v>
      </c>
      <c r="BK45" s="25">
        <v>2.5537785275185096</v>
      </c>
      <c r="BL45" s="25">
        <v>2.1989259947134077</v>
      </c>
    </row>
    <row r="46" spans="1:64" x14ac:dyDescent="0.2">
      <c r="A46" s="1">
        <f t="shared" si="0"/>
        <v>11.75</v>
      </c>
      <c r="C46" s="25">
        <v>4.5363902451844531</v>
      </c>
      <c r="D46" s="25">
        <v>4.2633463420459909</v>
      </c>
      <c r="E46" s="25">
        <v>4.5276302858897646</v>
      </c>
      <c r="F46" s="25">
        <v>4.6956720942309387</v>
      </c>
      <c r="G46" s="25">
        <v>4.4499405926208997</v>
      </c>
      <c r="H46" s="25">
        <v>4.5517322473996984</v>
      </c>
      <c r="I46" s="25">
        <v>4.9021465463764002</v>
      </c>
      <c r="J46" s="25">
        <v>4.9493693961450749</v>
      </c>
      <c r="K46" s="25">
        <v>4.5454256878358601</v>
      </c>
      <c r="L46" s="25">
        <v>4.4319270303415372</v>
      </c>
      <c r="M46" s="25">
        <v>4.2932413200467741</v>
      </c>
      <c r="N46" s="25">
        <v>4.3318451212265083</v>
      </c>
      <c r="O46" s="25">
        <v>4.3611204695845416</v>
      </c>
      <c r="P46" s="25">
        <v>4.2006520465415118</v>
      </c>
      <c r="Q46" s="25">
        <v>3.6152736645605743</v>
      </c>
      <c r="R46" s="25">
        <v>4.468200669125908</v>
      </c>
      <c r="S46" s="25">
        <v>4.5438529002572503</v>
      </c>
      <c r="T46" s="25">
        <v>4.1348654981979998</v>
      </c>
      <c r="U46" s="25">
        <v>4.3087068972606266</v>
      </c>
      <c r="V46" s="25">
        <v>3.9251513056625953</v>
      </c>
      <c r="W46" s="25"/>
      <c r="X46" s="26">
        <v>140.81808810195537</v>
      </c>
      <c r="Y46" s="26">
        <v>142.42993730259562</v>
      </c>
      <c r="Z46" s="26">
        <v>140.44155159049365</v>
      </c>
      <c r="AA46" s="26">
        <v>140.67987607210631</v>
      </c>
      <c r="AB46" s="26">
        <v>139.77358533689616</v>
      </c>
      <c r="AC46" s="26">
        <v>142.75902993186085</v>
      </c>
      <c r="AD46" s="26">
        <v>138.2943328676362</v>
      </c>
      <c r="AE46" s="26">
        <v>139.82430625744834</v>
      </c>
      <c r="AF46" s="26">
        <v>141.80875978668089</v>
      </c>
      <c r="AG46" s="26">
        <v>141.50178790325668</v>
      </c>
      <c r="AH46" s="26">
        <v>137.79072869329246</v>
      </c>
      <c r="AI46" s="26">
        <v>140.55912431359954</v>
      </c>
      <c r="AJ46" s="26">
        <v>137.99209805584636</v>
      </c>
      <c r="AK46" s="26">
        <v>143.11953119888707</v>
      </c>
      <c r="AL46" s="26">
        <v>138.52866473137095</v>
      </c>
      <c r="AM46" s="26">
        <v>139.56577856119662</v>
      </c>
      <c r="AN46" s="26">
        <v>143.0497084596829</v>
      </c>
      <c r="AO46" s="26">
        <v>137.46748514153526</v>
      </c>
      <c r="AP46" s="26">
        <v>140.09943502484921</v>
      </c>
      <c r="AQ46" s="26">
        <v>138.33225946253179</v>
      </c>
      <c r="AS46" s="25">
        <v>2.432495911031006</v>
      </c>
      <c r="AT46" s="25">
        <v>2.6654266657264487</v>
      </c>
      <c r="AU46" s="25">
        <v>2.0591061390973988</v>
      </c>
      <c r="AV46" s="25">
        <v>2.4446965867815922</v>
      </c>
      <c r="AW46" s="25">
        <v>2.1293711800396196</v>
      </c>
      <c r="AX46" s="25">
        <v>2.1412984484453448</v>
      </c>
      <c r="AY46" s="25">
        <v>2.312777213975175</v>
      </c>
      <c r="AZ46" s="25">
        <v>2.622428341018388</v>
      </c>
      <c r="BA46" s="25">
        <v>2.5141158511129476</v>
      </c>
      <c r="BB46" s="25">
        <v>2.6568925210365846</v>
      </c>
      <c r="BC46" s="25">
        <v>2.1689601518855772</v>
      </c>
      <c r="BD46" s="25">
        <v>2.2100734914246307</v>
      </c>
      <c r="BE46" s="25">
        <v>2.1715757721154643</v>
      </c>
      <c r="BF46" s="25">
        <v>2.3906997607289435</v>
      </c>
      <c r="BG46" s="25">
        <v>2.4515926657677087</v>
      </c>
      <c r="BH46" s="25">
        <v>2.3471520337861</v>
      </c>
      <c r="BI46" s="25">
        <v>2.2721002748055668</v>
      </c>
      <c r="BJ46" s="25">
        <v>2.4554085209525578</v>
      </c>
      <c r="BK46" s="25">
        <v>2.5481783659691866</v>
      </c>
      <c r="BL46" s="25">
        <v>2.167903828846693</v>
      </c>
    </row>
    <row r="47" spans="1:64" x14ac:dyDescent="0.2">
      <c r="A47" s="1">
        <f t="shared" si="0"/>
        <v>12</v>
      </c>
      <c r="C47" s="25">
        <v>4.4535829901923583</v>
      </c>
      <c r="D47" s="25">
        <v>4.2084093649543384</v>
      </c>
      <c r="E47" s="25">
        <v>4.4212851015426429</v>
      </c>
      <c r="F47" s="25">
        <v>4.5654946929859523</v>
      </c>
      <c r="G47" s="25">
        <v>4.5706125166856824</v>
      </c>
      <c r="H47" s="25">
        <v>4.5448973464714912</v>
      </c>
      <c r="I47" s="25">
        <v>4.8966188557108268</v>
      </c>
      <c r="J47" s="25">
        <v>4.7435556813571722</v>
      </c>
      <c r="K47" s="25">
        <v>4.4878950713546253</v>
      </c>
      <c r="L47" s="25">
        <v>4.3553473432656791</v>
      </c>
      <c r="M47" s="25">
        <v>4.1681742651092524</v>
      </c>
      <c r="N47" s="25">
        <v>4.4257576523638811</v>
      </c>
      <c r="O47" s="25">
        <v>4.2364212190776636</v>
      </c>
      <c r="P47" s="25">
        <v>4.1923244848543648</v>
      </c>
      <c r="Q47" s="25">
        <v>3.7800529449023492</v>
      </c>
      <c r="R47" s="25">
        <v>4.5649267280029724</v>
      </c>
      <c r="S47" s="25">
        <v>4.4037691115598001</v>
      </c>
      <c r="T47" s="25">
        <v>4.0216090928193839</v>
      </c>
      <c r="U47" s="25">
        <v>4.1930908948403527</v>
      </c>
      <c r="V47" s="25">
        <v>3.8388911656862814</v>
      </c>
      <c r="W47" s="25"/>
      <c r="X47" s="26">
        <v>140.85671361906273</v>
      </c>
      <c r="Y47" s="26">
        <v>142.37139847658904</v>
      </c>
      <c r="Z47" s="26">
        <v>140.17683118474292</v>
      </c>
      <c r="AA47" s="26">
        <v>140.67047199176011</v>
      </c>
      <c r="AB47" s="26">
        <v>139.60764593375475</v>
      </c>
      <c r="AC47" s="26">
        <v>142.55640666433251</v>
      </c>
      <c r="AD47" s="26">
        <v>138.30492355134953</v>
      </c>
      <c r="AE47" s="26">
        <v>139.88168681883857</v>
      </c>
      <c r="AF47" s="26">
        <v>141.91821364830517</v>
      </c>
      <c r="AG47" s="26">
        <v>141.85142141906556</v>
      </c>
      <c r="AH47" s="26">
        <v>137.86573755131701</v>
      </c>
      <c r="AI47" s="26">
        <v>140.69522542660204</v>
      </c>
      <c r="AJ47" s="26">
        <v>137.33592690132923</v>
      </c>
      <c r="AK47" s="26">
        <v>143.31672603470233</v>
      </c>
      <c r="AL47" s="26">
        <v>138.74093120870546</v>
      </c>
      <c r="AM47" s="26">
        <v>139.33767836233923</v>
      </c>
      <c r="AN47" s="26">
        <v>142.95483148001134</v>
      </c>
      <c r="AO47" s="26">
        <v>137.86659522353602</v>
      </c>
      <c r="AP47" s="26">
        <v>139.92099980874326</v>
      </c>
      <c r="AQ47" s="26">
        <v>138.13171230073661</v>
      </c>
      <c r="AS47" s="25">
        <v>2.4279155068727096</v>
      </c>
      <c r="AT47" s="25">
        <v>2.6831013215532877</v>
      </c>
      <c r="AU47" s="25">
        <v>2.0634652333539254</v>
      </c>
      <c r="AV47" s="25">
        <v>2.4325875283136886</v>
      </c>
      <c r="AW47" s="25">
        <v>2.1645357841079012</v>
      </c>
      <c r="AX47" s="25">
        <v>2.157841824906678</v>
      </c>
      <c r="AY47" s="25">
        <v>2.3617730559302652</v>
      </c>
      <c r="AZ47" s="25">
        <v>2.6096443841052839</v>
      </c>
      <c r="BA47" s="25">
        <v>2.4911424929708543</v>
      </c>
      <c r="BB47" s="25">
        <v>2.6110241033871873</v>
      </c>
      <c r="BC47" s="25">
        <v>2.1491517475761119</v>
      </c>
      <c r="BD47" s="25">
        <v>2.2589564148551795</v>
      </c>
      <c r="BE47" s="25">
        <v>2.1559214984152888</v>
      </c>
      <c r="BF47" s="25">
        <v>2.3936016738814461</v>
      </c>
      <c r="BG47" s="25">
        <v>2.4207356480211155</v>
      </c>
      <c r="BH47" s="25">
        <v>2.290667718945921</v>
      </c>
      <c r="BI47" s="25">
        <v>2.2694029715225597</v>
      </c>
      <c r="BJ47" s="25">
        <v>2.4484861012168477</v>
      </c>
      <c r="BK47" s="25">
        <v>2.5278240607564397</v>
      </c>
      <c r="BL47" s="25">
        <v>2.1786238200210963</v>
      </c>
    </row>
    <row r="48" spans="1:64" x14ac:dyDescent="0.2">
      <c r="A48" s="1">
        <f t="shared" si="0"/>
        <v>12.25</v>
      </c>
      <c r="C48" s="25">
        <v>4.5273671687383779</v>
      </c>
      <c r="D48" s="25">
        <v>4.2336461747452816</v>
      </c>
      <c r="E48" s="25">
        <v>4.3350653563584407</v>
      </c>
      <c r="F48" s="25">
        <v>4.5522825174125501</v>
      </c>
      <c r="G48" s="25">
        <v>4.6463815687804715</v>
      </c>
      <c r="H48" s="25">
        <v>4.7154327943454399</v>
      </c>
      <c r="I48" s="25">
        <v>4.8883258077500464</v>
      </c>
      <c r="J48" s="25">
        <v>4.8381667435372382</v>
      </c>
      <c r="K48" s="25">
        <v>4.5650662595882201</v>
      </c>
      <c r="L48" s="25">
        <v>4.3701703486179024</v>
      </c>
      <c r="M48" s="25">
        <v>4.2324729126009926</v>
      </c>
      <c r="N48" s="25">
        <v>4.4669698704217371</v>
      </c>
      <c r="O48" s="25">
        <v>4.1688373064682382</v>
      </c>
      <c r="P48" s="25">
        <v>4.1266518966195402</v>
      </c>
      <c r="Q48" s="25">
        <v>3.6896456717788571</v>
      </c>
      <c r="R48" s="25">
        <v>4.5601909808812415</v>
      </c>
      <c r="S48" s="25">
        <v>4.404147022049254</v>
      </c>
      <c r="T48" s="25">
        <v>3.9595406945361704</v>
      </c>
      <c r="U48" s="25">
        <v>4.2296255648539667</v>
      </c>
      <c r="V48" s="25">
        <v>3.8222652514543403</v>
      </c>
      <c r="W48" s="25"/>
      <c r="X48" s="26">
        <v>140.72607224356884</v>
      </c>
      <c r="Y48" s="26">
        <v>142.37392509184019</v>
      </c>
      <c r="Z48" s="26">
        <v>140.04033213895391</v>
      </c>
      <c r="AA48" s="26">
        <v>140.60572019023493</v>
      </c>
      <c r="AB48" s="26">
        <v>139.81888214710477</v>
      </c>
      <c r="AC48" s="26">
        <v>142.85673705650234</v>
      </c>
      <c r="AD48" s="26">
        <v>138.30422037717574</v>
      </c>
      <c r="AE48" s="26">
        <v>139.66357001880215</v>
      </c>
      <c r="AF48" s="26">
        <v>142.02424876641024</v>
      </c>
      <c r="AG48" s="26">
        <v>142.07479290356679</v>
      </c>
      <c r="AH48" s="26">
        <v>137.92746899898771</v>
      </c>
      <c r="AI48" s="26">
        <v>140.38924728762518</v>
      </c>
      <c r="AJ48" s="26">
        <v>137.79667771904838</v>
      </c>
      <c r="AK48" s="26">
        <v>143.41930658247597</v>
      </c>
      <c r="AL48" s="26">
        <v>138.8277863123165</v>
      </c>
      <c r="AM48" s="26">
        <v>138.91142096871027</v>
      </c>
      <c r="AN48" s="26">
        <v>142.32216572915922</v>
      </c>
      <c r="AO48" s="26">
        <v>137.79955786972835</v>
      </c>
      <c r="AP48" s="26">
        <v>140.42588446449841</v>
      </c>
      <c r="AQ48" s="26">
        <v>137.89943749980031</v>
      </c>
      <c r="AS48" s="25">
        <v>2.4117564179507536</v>
      </c>
      <c r="AT48" s="25">
        <v>2.5981155575242827</v>
      </c>
      <c r="AU48" s="25">
        <v>2.0947331305026142</v>
      </c>
      <c r="AV48" s="25">
        <v>2.4180620166299476</v>
      </c>
      <c r="AW48" s="25">
        <v>2.161845211072245</v>
      </c>
      <c r="AX48" s="25">
        <v>2.157194446105803</v>
      </c>
      <c r="AY48" s="25">
        <v>2.3032579036554588</v>
      </c>
      <c r="AZ48" s="25">
        <v>2.6765767751064322</v>
      </c>
      <c r="BA48" s="25">
        <v>2.4719124693949421</v>
      </c>
      <c r="BB48" s="25">
        <v>2.5526862218413733</v>
      </c>
      <c r="BC48" s="25">
        <v>2.1836355139515087</v>
      </c>
      <c r="BD48" s="25">
        <v>2.2893637197636725</v>
      </c>
      <c r="BE48" s="25">
        <v>2.1974579265069765</v>
      </c>
      <c r="BF48" s="25">
        <v>2.329502385459135</v>
      </c>
      <c r="BG48" s="25">
        <v>2.4299104011250359</v>
      </c>
      <c r="BH48" s="25">
        <v>2.3191123122137127</v>
      </c>
      <c r="BI48" s="25">
        <v>2.3189381328780847</v>
      </c>
      <c r="BJ48" s="25">
        <v>2.5192342302452011</v>
      </c>
      <c r="BK48" s="25">
        <v>2.5008455340393305</v>
      </c>
      <c r="BL48" s="25">
        <v>2.2007421215885175</v>
      </c>
    </row>
    <row r="49" spans="1:64" x14ac:dyDescent="0.2">
      <c r="A49" s="1">
        <f t="shared" si="0"/>
        <v>12.5</v>
      </c>
      <c r="C49" s="25">
        <v>4.511332992266289</v>
      </c>
      <c r="D49" s="25">
        <v>4.2667281196309164</v>
      </c>
      <c r="E49" s="25">
        <v>4.3164521679777055</v>
      </c>
      <c r="F49" s="25">
        <v>4.4420856925039569</v>
      </c>
      <c r="G49" s="25">
        <v>4.6400217579058722</v>
      </c>
      <c r="H49" s="25">
        <v>4.6906323211770697</v>
      </c>
      <c r="I49" s="25">
        <v>4.7159816654156872</v>
      </c>
      <c r="J49" s="25">
        <v>4.8446446349268744</v>
      </c>
      <c r="K49" s="25">
        <v>4.5915582363672911</v>
      </c>
      <c r="L49" s="25">
        <v>4.2380114955419552</v>
      </c>
      <c r="M49" s="25">
        <v>4.1627224976476569</v>
      </c>
      <c r="N49" s="25">
        <v>4.4902999913417059</v>
      </c>
      <c r="O49" s="25">
        <v>4.3782571136923973</v>
      </c>
      <c r="P49" s="25">
        <v>4.1855539100445878</v>
      </c>
      <c r="Q49" s="25">
        <v>3.5781120424534301</v>
      </c>
      <c r="R49" s="25">
        <v>4.6783980039062385</v>
      </c>
      <c r="S49" s="25">
        <v>4.4241170733622663</v>
      </c>
      <c r="T49" s="25">
        <v>4.1426487215454504</v>
      </c>
      <c r="U49" s="25">
        <v>4.223891874936208</v>
      </c>
      <c r="V49" s="25">
        <v>3.7580067214788127</v>
      </c>
      <c r="W49" s="25"/>
      <c r="X49" s="26">
        <v>141.2797887604151</v>
      </c>
      <c r="Y49" s="26">
        <v>142.60303165258193</v>
      </c>
      <c r="Z49" s="26">
        <v>139.98550194246576</v>
      </c>
      <c r="AA49" s="26">
        <v>141.0095629635498</v>
      </c>
      <c r="AB49" s="26">
        <v>140.12354939122551</v>
      </c>
      <c r="AC49" s="26">
        <v>143.28697118372452</v>
      </c>
      <c r="AD49" s="26">
        <v>138.90826996290934</v>
      </c>
      <c r="AE49" s="26">
        <v>139.54721147535068</v>
      </c>
      <c r="AF49" s="26">
        <v>142.02237128712457</v>
      </c>
      <c r="AG49" s="26">
        <v>141.73525346942228</v>
      </c>
      <c r="AH49" s="26">
        <v>138.21618159617742</v>
      </c>
      <c r="AI49" s="26">
        <v>140.48770775089253</v>
      </c>
      <c r="AJ49" s="26">
        <v>138.04376070033487</v>
      </c>
      <c r="AK49" s="26">
        <v>143.45944527691665</v>
      </c>
      <c r="AL49" s="26">
        <v>138.32612030457514</v>
      </c>
      <c r="AM49" s="26">
        <v>139.28906419446128</v>
      </c>
      <c r="AN49" s="26">
        <v>142.24659459502985</v>
      </c>
      <c r="AO49" s="26">
        <v>138.18116328724156</v>
      </c>
      <c r="AP49" s="26">
        <v>140.54156408505847</v>
      </c>
      <c r="AQ49" s="26">
        <v>138.04318410661406</v>
      </c>
      <c r="AS49" s="25">
        <v>2.4523974142896021</v>
      </c>
      <c r="AT49" s="25">
        <v>2.4782649668485388</v>
      </c>
      <c r="AU49" s="25">
        <v>2.071154838414921</v>
      </c>
      <c r="AV49" s="25">
        <v>2.5449901789566396</v>
      </c>
      <c r="AW49" s="25">
        <v>2.1958608161087656</v>
      </c>
      <c r="AX49" s="25">
        <v>2.1554622554307339</v>
      </c>
      <c r="AY49" s="25">
        <v>2.3839732011419796</v>
      </c>
      <c r="AZ49" s="25">
        <v>2.6916196985021639</v>
      </c>
      <c r="BA49" s="25">
        <v>2.4484625166816079</v>
      </c>
      <c r="BB49" s="25">
        <v>2.5530708414320302</v>
      </c>
      <c r="BC49" s="25">
        <v>2.2361071765023</v>
      </c>
      <c r="BD49" s="25">
        <v>2.3099648006637969</v>
      </c>
      <c r="BE49" s="25">
        <v>2.1539419913298428</v>
      </c>
      <c r="BF49" s="25">
        <v>2.1970233771088643</v>
      </c>
      <c r="BG49" s="25">
        <v>2.4360009849969644</v>
      </c>
      <c r="BH49" s="25">
        <v>2.3188636165574836</v>
      </c>
      <c r="BI49" s="25">
        <v>2.2876617061504549</v>
      </c>
      <c r="BJ49" s="25">
        <v>2.5393371199208228</v>
      </c>
      <c r="BK49" s="25">
        <v>2.53680794239426</v>
      </c>
      <c r="BL49" s="25">
        <v>2.1945625662007369</v>
      </c>
    </row>
    <row r="50" spans="1:64" x14ac:dyDescent="0.2">
      <c r="A50" s="1">
        <f t="shared" si="0"/>
        <v>12.75</v>
      </c>
      <c r="C50" s="25">
        <v>4.4108895170485738</v>
      </c>
      <c r="D50" s="25">
        <v>4.4060444141711645</v>
      </c>
      <c r="E50" s="25">
        <v>4.3409129271785396</v>
      </c>
      <c r="F50" s="25">
        <v>4.428971852405204</v>
      </c>
      <c r="G50" s="25">
        <v>4.6585056247912391</v>
      </c>
      <c r="H50" s="25">
        <v>4.7551675243650688</v>
      </c>
      <c r="I50" s="25">
        <v>4.591568369921708</v>
      </c>
      <c r="J50" s="25">
        <v>4.8262768788393302</v>
      </c>
      <c r="K50" s="25">
        <v>4.6022850007839731</v>
      </c>
      <c r="L50" s="25">
        <v>4.2442178974854183</v>
      </c>
      <c r="M50" s="25">
        <v>4.1008016135022602</v>
      </c>
      <c r="N50" s="25">
        <v>4.6352286039795443</v>
      </c>
      <c r="O50" s="25">
        <v>4.44915810135819</v>
      </c>
      <c r="P50" s="25">
        <v>4.23676145828908</v>
      </c>
      <c r="Q50" s="25">
        <v>3.5407815080041884</v>
      </c>
      <c r="R50" s="25">
        <v>4.4947508320769956</v>
      </c>
      <c r="S50" s="25">
        <v>4.4998258452435707</v>
      </c>
      <c r="T50" s="25">
        <v>4.0877600891061361</v>
      </c>
      <c r="U50" s="25">
        <v>4.1828687753323761</v>
      </c>
      <c r="V50" s="25">
        <v>3.7697734235592071</v>
      </c>
      <c r="W50" s="25"/>
      <c r="X50" s="26">
        <v>141.43122644085568</v>
      </c>
      <c r="Y50" s="26">
        <v>142.69852055569964</v>
      </c>
      <c r="Z50" s="26">
        <v>140.0719580090437</v>
      </c>
      <c r="AA50" s="26">
        <v>141.03137343710216</v>
      </c>
      <c r="AB50" s="26">
        <v>139.98652225821289</v>
      </c>
      <c r="AC50" s="26">
        <v>143.30098391233085</v>
      </c>
      <c r="AD50" s="26">
        <v>138.95803279220308</v>
      </c>
      <c r="AE50" s="26">
        <v>139.52017888334663</v>
      </c>
      <c r="AF50" s="26">
        <v>141.78858848952149</v>
      </c>
      <c r="AG50" s="26">
        <v>141.91026429275203</v>
      </c>
      <c r="AH50" s="26">
        <v>138.34579734561666</v>
      </c>
      <c r="AI50" s="26">
        <v>140.46147654049346</v>
      </c>
      <c r="AJ50" s="26">
        <v>137.66730736684863</v>
      </c>
      <c r="AK50" s="26">
        <v>143.28370030476185</v>
      </c>
      <c r="AL50" s="26">
        <v>138.52317774841632</v>
      </c>
      <c r="AM50" s="26">
        <v>139.60315137463826</v>
      </c>
      <c r="AN50" s="26">
        <v>142.53658566219536</v>
      </c>
      <c r="AO50" s="26">
        <v>137.74328637076849</v>
      </c>
      <c r="AP50" s="26">
        <v>140.34033687361145</v>
      </c>
      <c r="AQ50" s="26">
        <v>137.55212912815446</v>
      </c>
      <c r="AS50" s="25">
        <v>2.347862848507948</v>
      </c>
      <c r="AT50" s="25">
        <v>2.3960622673515011</v>
      </c>
      <c r="AU50" s="25">
        <v>2.0747124395249501</v>
      </c>
      <c r="AV50" s="25">
        <v>2.5752876089417649</v>
      </c>
      <c r="AW50" s="25">
        <v>2.1828820440328505</v>
      </c>
      <c r="AX50" s="25">
        <v>2.1474368123950769</v>
      </c>
      <c r="AY50" s="25">
        <v>2.4276451159367074</v>
      </c>
      <c r="AZ50" s="25">
        <v>2.7005075231331652</v>
      </c>
      <c r="BA50" s="25">
        <v>2.4676357219911256</v>
      </c>
      <c r="BB50" s="25">
        <v>2.639930396217764</v>
      </c>
      <c r="BC50" s="25">
        <v>2.2255663386826976</v>
      </c>
      <c r="BD50" s="25">
        <v>2.2751427005008713</v>
      </c>
      <c r="BE50" s="25">
        <v>2.1233894062884477</v>
      </c>
      <c r="BF50" s="25">
        <v>2.2038257773551653</v>
      </c>
      <c r="BG50" s="25">
        <v>2.4414675231106355</v>
      </c>
      <c r="BH50" s="25">
        <v>2.3083488035689688</v>
      </c>
      <c r="BI50" s="25">
        <v>2.311066169047947</v>
      </c>
      <c r="BJ50" s="25">
        <v>2.5368094194905471</v>
      </c>
      <c r="BK50" s="25">
        <v>2.4974420611516486</v>
      </c>
      <c r="BL50" s="25">
        <v>2.2343377249371468</v>
      </c>
    </row>
    <row r="51" spans="1:64" x14ac:dyDescent="0.2">
      <c r="A51" s="1">
        <f t="shared" si="0"/>
        <v>13</v>
      </c>
      <c r="C51" s="25">
        <v>4.2804668315420633</v>
      </c>
      <c r="D51" s="25">
        <v>4.3380734771425686</v>
      </c>
      <c r="E51" s="25">
        <v>4.3539868526851588</v>
      </c>
      <c r="F51" s="25">
        <v>4.5046639392105234</v>
      </c>
      <c r="G51" s="25">
        <v>4.7830499911338542</v>
      </c>
      <c r="H51" s="25">
        <v>4.8372969927610416</v>
      </c>
      <c r="I51" s="25">
        <v>4.5416301622871682</v>
      </c>
      <c r="J51" s="25">
        <v>4.7304254414560649</v>
      </c>
      <c r="K51" s="25">
        <v>4.511829047240564</v>
      </c>
      <c r="L51" s="25">
        <v>4.2803965229472078</v>
      </c>
      <c r="M51" s="25">
        <v>4.0303377081516869</v>
      </c>
      <c r="N51" s="25">
        <v>4.5847771947371356</v>
      </c>
      <c r="O51" s="25">
        <v>4.3289329370684282</v>
      </c>
      <c r="P51" s="25">
        <v>4.0577702226074734</v>
      </c>
      <c r="Q51" s="25">
        <v>3.6255059096759563</v>
      </c>
      <c r="R51" s="25">
        <v>4.5890047558630895</v>
      </c>
      <c r="S51" s="25">
        <v>4.322481206747077</v>
      </c>
      <c r="T51" s="25">
        <v>4.1672213859580838</v>
      </c>
      <c r="U51" s="25">
        <v>4.0978269956813822</v>
      </c>
      <c r="V51" s="25">
        <v>3.8134234847368771</v>
      </c>
      <c r="W51" s="25"/>
      <c r="X51" s="26">
        <v>140.86592934963295</v>
      </c>
      <c r="Y51" s="26">
        <v>142.64024562750569</v>
      </c>
      <c r="Z51" s="26">
        <v>139.86634094800709</v>
      </c>
      <c r="AA51" s="26">
        <v>140.91899784335979</v>
      </c>
      <c r="AB51" s="26">
        <v>139.96884982258487</v>
      </c>
      <c r="AC51" s="26">
        <v>143.45961584781577</v>
      </c>
      <c r="AD51" s="26">
        <v>139.5129893816171</v>
      </c>
      <c r="AE51" s="26">
        <v>139.29371053478326</v>
      </c>
      <c r="AF51" s="26">
        <v>141.60123304055827</v>
      </c>
      <c r="AG51" s="26">
        <v>141.98723268767765</v>
      </c>
      <c r="AH51" s="26">
        <v>137.88006558383918</v>
      </c>
      <c r="AI51" s="26">
        <v>140.54494034895907</v>
      </c>
      <c r="AJ51" s="26">
        <v>138.00663932745036</v>
      </c>
      <c r="AK51" s="26">
        <v>143.59923850153396</v>
      </c>
      <c r="AL51" s="26">
        <v>138.86966436994035</v>
      </c>
      <c r="AM51" s="26">
        <v>139.66700074125785</v>
      </c>
      <c r="AN51" s="26">
        <v>142.48505202396834</v>
      </c>
      <c r="AO51" s="26">
        <v>137.8046269841366</v>
      </c>
      <c r="AP51" s="26">
        <v>139.59640878163063</v>
      </c>
      <c r="AQ51" s="26">
        <v>137.64972701111998</v>
      </c>
      <c r="AS51" s="25">
        <v>2.3673018640434194</v>
      </c>
      <c r="AT51" s="25">
        <v>2.4622910752077396</v>
      </c>
      <c r="AU51" s="25">
        <v>2.108089626089916</v>
      </c>
      <c r="AV51" s="25">
        <v>2.5541635353262762</v>
      </c>
      <c r="AW51" s="25">
        <v>2.2364549594833543</v>
      </c>
      <c r="AX51" s="25">
        <v>2.155570976581294</v>
      </c>
      <c r="AY51" s="25">
        <v>2.3626654932388091</v>
      </c>
      <c r="AZ51" s="25">
        <v>2.6718819706984407</v>
      </c>
      <c r="BA51" s="25">
        <v>2.4507721475050239</v>
      </c>
      <c r="BB51" s="25">
        <v>2.6684033783601357</v>
      </c>
      <c r="BC51" s="25">
        <v>2.2315965768471888</v>
      </c>
      <c r="BD51" s="25">
        <v>2.2775038428082568</v>
      </c>
      <c r="BE51" s="25">
        <v>2.1020324774899732</v>
      </c>
      <c r="BF51" s="25">
        <v>2.1715780583569986</v>
      </c>
      <c r="BG51" s="25">
        <v>2.4817884476329843</v>
      </c>
      <c r="BH51" s="25">
        <v>2.3300492275832396</v>
      </c>
      <c r="BI51" s="25">
        <v>2.3000744413239973</v>
      </c>
      <c r="BJ51" s="25">
        <v>2.4582834917178</v>
      </c>
      <c r="BK51" s="25">
        <v>2.5568532878562564</v>
      </c>
      <c r="BL51" s="25">
        <v>2.2348691179861917</v>
      </c>
    </row>
    <row r="52" spans="1:64" x14ac:dyDescent="0.2">
      <c r="A52" s="1">
        <f t="shared" si="0"/>
        <v>13.25</v>
      </c>
      <c r="C52" s="25">
        <v>4.071249875501092</v>
      </c>
      <c r="D52" s="25">
        <v>4.2799260659305745</v>
      </c>
      <c r="E52" s="25">
        <v>4.4154357614457558</v>
      </c>
      <c r="F52" s="25">
        <v>4.1986504990926496</v>
      </c>
      <c r="G52" s="25">
        <v>4.782962011600695</v>
      </c>
      <c r="H52" s="25">
        <v>4.7581190635125239</v>
      </c>
      <c r="I52" s="25">
        <v>4.6855073785818666</v>
      </c>
      <c r="J52" s="25">
        <v>4.6854086432483575</v>
      </c>
      <c r="K52" s="25">
        <v>4.4077909342490011</v>
      </c>
      <c r="L52" s="25">
        <v>4.205027125271668</v>
      </c>
      <c r="M52" s="25">
        <v>4.0049915084071497</v>
      </c>
      <c r="N52" s="25">
        <v>4.5809472388506132</v>
      </c>
      <c r="O52" s="25">
        <v>4.2815633510378648</v>
      </c>
      <c r="P52" s="25">
        <v>4.164410666904093</v>
      </c>
      <c r="Q52" s="25">
        <v>3.4042426432443786</v>
      </c>
      <c r="R52" s="25">
        <v>4.6090833836911518</v>
      </c>
      <c r="S52" s="25">
        <v>4.5454931146866793</v>
      </c>
      <c r="T52" s="25">
        <v>4.1407333535384474</v>
      </c>
      <c r="U52" s="25">
        <v>4.1268547195871559</v>
      </c>
      <c r="V52" s="25">
        <v>3.859445909032674</v>
      </c>
      <c r="W52" s="25"/>
      <c r="X52" s="26">
        <v>141.03282773974956</v>
      </c>
      <c r="Y52" s="26">
        <v>142.74949308241048</v>
      </c>
      <c r="Z52" s="26">
        <v>140.01132799041275</v>
      </c>
      <c r="AA52" s="26">
        <v>140.52704486224414</v>
      </c>
      <c r="AB52" s="26">
        <v>140.13738672556073</v>
      </c>
      <c r="AC52" s="26">
        <v>143.49660046003243</v>
      </c>
      <c r="AD52" s="26">
        <v>140.14721396318228</v>
      </c>
      <c r="AE52" s="26">
        <v>139.10749525551884</v>
      </c>
      <c r="AF52" s="26">
        <v>141.62722894719579</v>
      </c>
      <c r="AG52" s="26">
        <v>142.00045388077675</v>
      </c>
      <c r="AH52" s="26">
        <v>137.50932546308121</v>
      </c>
      <c r="AI52" s="26">
        <v>140.34557915955455</v>
      </c>
      <c r="AJ52" s="26">
        <v>137.64451245992944</v>
      </c>
      <c r="AK52" s="26">
        <v>143.95734673942923</v>
      </c>
      <c r="AL52" s="26">
        <v>138.97280974366726</v>
      </c>
      <c r="AM52" s="26">
        <v>139.84677885066537</v>
      </c>
      <c r="AN52" s="26">
        <v>142.18378413799931</v>
      </c>
      <c r="AO52" s="26">
        <v>137.99156298353864</v>
      </c>
      <c r="AP52" s="26">
        <v>139.22143294788742</v>
      </c>
      <c r="AQ52" s="26">
        <v>137.25347424930081</v>
      </c>
      <c r="AS52" s="25">
        <v>2.2812546485669158</v>
      </c>
      <c r="AT52" s="25">
        <v>2.3277644389428631</v>
      </c>
      <c r="AU52" s="25">
        <v>2.1613005819693174</v>
      </c>
      <c r="AV52" s="25">
        <v>2.5000552035569803</v>
      </c>
      <c r="AW52" s="25">
        <v>2.2425142508562588</v>
      </c>
      <c r="AX52" s="25">
        <v>2.2129355264397441</v>
      </c>
      <c r="AY52" s="25">
        <v>2.2533273927084734</v>
      </c>
      <c r="AZ52" s="25">
        <v>2.6149232316108471</v>
      </c>
      <c r="BA52" s="25">
        <v>2.3245583740888387</v>
      </c>
      <c r="BB52" s="25">
        <v>2.6636782111805135</v>
      </c>
      <c r="BC52" s="25">
        <v>2.240894501022844</v>
      </c>
      <c r="BD52" s="25">
        <v>2.313419829132024</v>
      </c>
      <c r="BE52" s="25">
        <v>2.0984416991813948</v>
      </c>
      <c r="BF52" s="25">
        <v>2.1486559292654341</v>
      </c>
      <c r="BG52" s="25">
        <v>2.4429422438546777</v>
      </c>
      <c r="BH52" s="25">
        <v>2.260737053645514</v>
      </c>
      <c r="BI52" s="25">
        <v>2.3172665857644219</v>
      </c>
      <c r="BJ52" s="25">
        <v>2.4080560538178477</v>
      </c>
      <c r="BK52" s="25">
        <v>2.5833234298903536</v>
      </c>
      <c r="BL52" s="25">
        <v>2.3118595668101611</v>
      </c>
    </row>
    <row r="53" spans="1:64" x14ac:dyDescent="0.2">
      <c r="A53" s="1">
        <f t="shared" si="0"/>
        <v>13.5</v>
      </c>
      <c r="C53" s="25">
        <v>3.9152224285200958</v>
      </c>
      <c r="D53" s="25">
        <v>4.0492044886117302</v>
      </c>
      <c r="E53" s="25">
        <v>4.4939677870553405</v>
      </c>
      <c r="F53" s="25">
        <v>4.3034384917951947</v>
      </c>
      <c r="G53" s="25">
        <v>4.6979423127839013</v>
      </c>
      <c r="H53" s="25">
        <v>4.7819753808117325</v>
      </c>
      <c r="I53" s="25">
        <v>4.5241998044774689</v>
      </c>
      <c r="J53" s="25">
        <v>4.8070949258009446</v>
      </c>
      <c r="K53" s="25">
        <v>4.4046956140118461</v>
      </c>
      <c r="L53" s="25">
        <v>4.0872549882137283</v>
      </c>
      <c r="M53" s="25">
        <v>3.9318333845145852</v>
      </c>
      <c r="N53" s="25">
        <v>4.5544043119384847</v>
      </c>
      <c r="O53" s="25">
        <v>4.4509710470062993</v>
      </c>
      <c r="P53" s="25">
        <v>3.97685468699515</v>
      </c>
      <c r="Q53" s="25">
        <v>3.5260814105568685</v>
      </c>
      <c r="R53" s="25">
        <v>4.5568536083753202</v>
      </c>
      <c r="S53" s="25">
        <v>4.6271251479019933</v>
      </c>
      <c r="T53" s="25">
        <v>4.1270373974294197</v>
      </c>
      <c r="U53" s="25">
        <v>3.9721562000829258</v>
      </c>
      <c r="V53" s="25">
        <v>3.7252496797066348</v>
      </c>
      <c r="W53" s="25"/>
      <c r="X53" s="26">
        <v>141.28978789184652</v>
      </c>
      <c r="Y53" s="26">
        <v>142.65631074397524</v>
      </c>
      <c r="Z53" s="26">
        <v>140.16038916959045</v>
      </c>
      <c r="AA53" s="26">
        <v>140.6015667744897</v>
      </c>
      <c r="AB53" s="26">
        <v>139.23499743482941</v>
      </c>
      <c r="AC53" s="26">
        <v>143.58659760949359</v>
      </c>
      <c r="AD53" s="26">
        <v>139.8203324104575</v>
      </c>
      <c r="AE53" s="26">
        <v>139.10538921495609</v>
      </c>
      <c r="AF53" s="26">
        <v>141.44993872806728</v>
      </c>
      <c r="AG53" s="26">
        <v>142.34286721097098</v>
      </c>
      <c r="AH53" s="26">
        <v>137.20931728272953</v>
      </c>
      <c r="AI53" s="26">
        <v>140.75619148571386</v>
      </c>
      <c r="AJ53" s="26">
        <v>138.40063836826897</v>
      </c>
      <c r="AK53" s="26">
        <v>143.51211424480479</v>
      </c>
      <c r="AL53" s="26">
        <v>138.34529411255966</v>
      </c>
      <c r="AM53" s="26">
        <v>140.11633466802161</v>
      </c>
      <c r="AN53" s="26">
        <v>141.7133995707679</v>
      </c>
      <c r="AO53" s="26">
        <v>137.90607707223231</v>
      </c>
      <c r="AP53" s="26">
        <v>139.52907437655026</v>
      </c>
      <c r="AQ53" s="26">
        <v>137.1565893612906</v>
      </c>
      <c r="AS53" s="25">
        <v>2.2253740210228634</v>
      </c>
      <c r="AT53" s="25">
        <v>2.4219539603416393</v>
      </c>
      <c r="AU53" s="25">
        <v>2.2614544283053046</v>
      </c>
      <c r="AV53" s="25">
        <v>2.4391387530216093</v>
      </c>
      <c r="AW53" s="25">
        <v>2.2991895322740854</v>
      </c>
      <c r="AX53" s="25">
        <v>2.238210384920138</v>
      </c>
      <c r="AY53" s="25">
        <v>2.19512014260745</v>
      </c>
      <c r="AZ53" s="25">
        <v>2.5725025407898987</v>
      </c>
      <c r="BA53" s="25">
        <v>2.2819066924255647</v>
      </c>
      <c r="BB53" s="25">
        <v>2.6584601233886591</v>
      </c>
      <c r="BC53" s="25">
        <v>2.1635622100629592</v>
      </c>
      <c r="BD53" s="25">
        <v>2.2761894472199762</v>
      </c>
      <c r="BE53" s="25">
        <v>2.1177566265266861</v>
      </c>
      <c r="BF53" s="25">
        <v>2.1070107887377301</v>
      </c>
      <c r="BG53" s="25">
        <v>2.4256733783251345</v>
      </c>
      <c r="BH53" s="25">
        <v>2.2637602718647298</v>
      </c>
      <c r="BI53" s="25">
        <v>2.3511866589175723</v>
      </c>
      <c r="BJ53" s="25">
        <v>2.3317342113703692</v>
      </c>
      <c r="BK53" s="25">
        <v>2.565451674903056</v>
      </c>
      <c r="BL53" s="25">
        <v>2.283678938044126</v>
      </c>
    </row>
    <row r="54" spans="1:64" x14ac:dyDescent="0.2">
      <c r="A54" s="1">
        <f t="shared" si="0"/>
        <v>13.75</v>
      </c>
      <c r="C54" s="25">
        <v>3.9940550844410265</v>
      </c>
      <c r="D54" s="25">
        <v>4.160024818138548</v>
      </c>
      <c r="E54" s="25">
        <v>4.5410409703747741</v>
      </c>
      <c r="F54" s="25">
        <v>4.2313782485916231</v>
      </c>
      <c r="G54" s="25">
        <v>4.6327737711153603</v>
      </c>
      <c r="H54" s="25">
        <v>4.873172726529118</v>
      </c>
      <c r="I54" s="25">
        <v>4.5900124791812402</v>
      </c>
      <c r="J54" s="25">
        <v>4.7052333764212424</v>
      </c>
      <c r="K54" s="25">
        <v>4.4741744132146275</v>
      </c>
      <c r="L54" s="25">
        <v>4.1585522297263235</v>
      </c>
      <c r="M54" s="25">
        <v>3.8822370038548577</v>
      </c>
      <c r="N54" s="25">
        <v>4.4792465698795629</v>
      </c>
      <c r="O54" s="25">
        <v>4.3919987001869183</v>
      </c>
      <c r="P54" s="25">
        <v>4.1065804923901394</v>
      </c>
      <c r="Q54" s="25">
        <v>3.4731668277194965</v>
      </c>
      <c r="R54" s="25">
        <v>4.4694090283565417</v>
      </c>
      <c r="S54" s="25">
        <v>4.4388249267802484</v>
      </c>
      <c r="T54" s="25">
        <v>4.2507130326588669</v>
      </c>
      <c r="U54" s="25">
        <v>3.9586175290109025</v>
      </c>
      <c r="V54" s="25">
        <v>3.6495712573372918</v>
      </c>
      <c r="W54" s="25"/>
      <c r="X54" s="26">
        <v>141.13412149954385</v>
      </c>
      <c r="Y54" s="26">
        <v>143.10147241331177</v>
      </c>
      <c r="Z54" s="26">
        <v>139.89354223370012</v>
      </c>
      <c r="AA54" s="26">
        <v>140.37118477395077</v>
      </c>
      <c r="AB54" s="26">
        <v>139.54886212018357</v>
      </c>
      <c r="AC54" s="26">
        <v>143.65183849493974</v>
      </c>
      <c r="AD54" s="26">
        <v>139.68263073029308</v>
      </c>
      <c r="AE54" s="26">
        <v>138.78277879330437</v>
      </c>
      <c r="AF54" s="26">
        <v>141.56616439718357</v>
      </c>
      <c r="AG54" s="26">
        <v>142.09863584162295</v>
      </c>
      <c r="AH54" s="26">
        <v>137.38289935241968</v>
      </c>
      <c r="AI54" s="26">
        <v>140.95841959984966</v>
      </c>
      <c r="AJ54" s="26">
        <v>138.25186517390097</v>
      </c>
      <c r="AK54" s="26">
        <v>142.58324396387539</v>
      </c>
      <c r="AL54" s="26">
        <v>137.41054706246629</v>
      </c>
      <c r="AM54" s="26">
        <v>140.05857411665053</v>
      </c>
      <c r="AN54" s="26">
        <v>142.02550073157082</v>
      </c>
      <c r="AO54" s="26">
        <v>138.47178982191014</v>
      </c>
      <c r="AP54" s="26">
        <v>138.61455208647013</v>
      </c>
      <c r="AQ54" s="26">
        <v>137.29207491278964</v>
      </c>
      <c r="AS54" s="25">
        <v>2.1416026179779757</v>
      </c>
      <c r="AT54" s="25">
        <v>2.4723578692752257</v>
      </c>
      <c r="AU54" s="25">
        <v>2.322600941190347</v>
      </c>
      <c r="AV54" s="25">
        <v>2.4998244806825616</v>
      </c>
      <c r="AW54" s="25">
        <v>2.3358705569855007</v>
      </c>
      <c r="AX54" s="25">
        <v>2.1953382432201591</v>
      </c>
      <c r="AY54" s="25">
        <v>2.2106454413939778</v>
      </c>
      <c r="AZ54" s="25">
        <v>2.5384999069088519</v>
      </c>
      <c r="BA54" s="25">
        <v>2.2637388671266647</v>
      </c>
      <c r="BB54" s="25">
        <v>2.5835116594123919</v>
      </c>
      <c r="BC54" s="25">
        <v>2.158510437854436</v>
      </c>
      <c r="BD54" s="25">
        <v>2.2573594277883178</v>
      </c>
      <c r="BE54" s="25">
        <v>2.1121007698171606</v>
      </c>
      <c r="BF54" s="25">
        <v>2.1005634772612849</v>
      </c>
      <c r="BG54" s="25">
        <v>2.3999730508627288</v>
      </c>
      <c r="BH54" s="25">
        <v>2.2637459603217391</v>
      </c>
      <c r="BI54" s="25">
        <v>2.2805959174797636</v>
      </c>
      <c r="BJ54" s="25">
        <v>2.3120833762245292</v>
      </c>
      <c r="BK54" s="25">
        <v>2.6045461739658911</v>
      </c>
      <c r="BL54" s="25">
        <v>2.2715450387451206</v>
      </c>
    </row>
    <row r="55" spans="1:64" x14ac:dyDescent="0.2">
      <c r="A55" s="1">
        <f t="shared" si="0"/>
        <v>14</v>
      </c>
      <c r="C55" s="25">
        <v>3.9500444796912548</v>
      </c>
      <c r="D55" s="25">
        <v>4.111590824817327</v>
      </c>
      <c r="E55" s="25">
        <v>4.4480392486198435</v>
      </c>
      <c r="F55" s="25">
        <v>4.2059605057537039</v>
      </c>
      <c r="G55" s="25">
        <v>4.4774622958154575</v>
      </c>
      <c r="H55" s="25">
        <v>4.9482137699386515</v>
      </c>
      <c r="I55" s="25">
        <v>4.4463270268022281</v>
      </c>
      <c r="J55" s="25">
        <v>4.6965864776107251</v>
      </c>
      <c r="K55" s="25">
        <v>4.5902819340319763</v>
      </c>
      <c r="L55" s="25">
        <v>4.218161488684065</v>
      </c>
      <c r="M55" s="25">
        <v>3.940901384288972</v>
      </c>
      <c r="N55" s="25">
        <v>4.543935733522102</v>
      </c>
      <c r="O55" s="25">
        <v>4.4035514943939207</v>
      </c>
      <c r="P55" s="25">
        <v>4.0840548514316835</v>
      </c>
      <c r="Q55" s="25">
        <v>3.5648902083859353</v>
      </c>
      <c r="R55" s="25">
        <v>4.4230233094410591</v>
      </c>
      <c r="S55" s="25">
        <v>4.4161147348829628</v>
      </c>
      <c r="T55" s="25">
        <v>4.2401112344745044</v>
      </c>
      <c r="U55" s="25">
        <v>3.539760416380302</v>
      </c>
      <c r="V55" s="25">
        <v>3.6847952127043144</v>
      </c>
      <c r="W55" s="25"/>
      <c r="X55" s="26">
        <v>141.15081797613311</v>
      </c>
      <c r="Y55" s="26">
        <v>142.87987958602685</v>
      </c>
      <c r="Z55" s="26">
        <v>139.91607805898377</v>
      </c>
      <c r="AA55" s="26">
        <v>140.39337946225046</v>
      </c>
      <c r="AB55" s="26">
        <v>139.41800229592161</v>
      </c>
      <c r="AC55" s="26">
        <v>143.26983860811384</v>
      </c>
      <c r="AD55" s="26">
        <v>139.49898654314654</v>
      </c>
      <c r="AE55" s="26">
        <v>138.64013160443645</v>
      </c>
      <c r="AF55" s="26">
        <v>141.14698570350362</v>
      </c>
      <c r="AG55" s="26">
        <v>141.76710392349489</v>
      </c>
      <c r="AH55" s="26">
        <v>137.35628210227119</v>
      </c>
      <c r="AI55" s="26">
        <v>140.55002039533363</v>
      </c>
      <c r="AJ55" s="26">
        <v>137.37322521281644</v>
      </c>
      <c r="AK55" s="26">
        <v>142.07454698559269</v>
      </c>
      <c r="AL55" s="26">
        <v>137.90863659463443</v>
      </c>
      <c r="AM55" s="26">
        <v>140.7365904573735</v>
      </c>
      <c r="AN55" s="26">
        <v>142.29387146189535</v>
      </c>
      <c r="AO55" s="26">
        <v>138.92045093241939</v>
      </c>
      <c r="AP55" s="26">
        <v>138.60215213378856</v>
      </c>
      <c r="AQ55" s="26">
        <v>136.7765113066869</v>
      </c>
      <c r="AS55" s="25">
        <v>2.1373120592776198</v>
      </c>
      <c r="AT55" s="25">
        <v>2.3907305461630144</v>
      </c>
      <c r="AU55" s="25">
        <v>2.3697422156590249</v>
      </c>
      <c r="AV55" s="25">
        <v>2.5443717546207982</v>
      </c>
      <c r="AW55" s="25">
        <v>2.251564339518521</v>
      </c>
      <c r="AX55" s="25">
        <v>2.2476797914604458</v>
      </c>
      <c r="AY55" s="25">
        <v>2.2450912989749146</v>
      </c>
      <c r="AZ55" s="25">
        <v>2.5917398148670308</v>
      </c>
      <c r="BA55" s="25">
        <v>2.1863549648011786</v>
      </c>
      <c r="BB55" s="25">
        <v>2.6014802852874608</v>
      </c>
      <c r="BC55" s="25">
        <v>2.1582115160463458</v>
      </c>
      <c r="BD55" s="25">
        <v>2.2468275291939492</v>
      </c>
      <c r="BE55" s="25">
        <v>2.108113942429569</v>
      </c>
      <c r="BF55" s="25">
        <v>2.1090624078380578</v>
      </c>
      <c r="BG55" s="25">
        <v>2.3648713875295759</v>
      </c>
      <c r="BH55" s="25">
        <v>2.4399953378361108</v>
      </c>
      <c r="BI55" s="25">
        <v>2.3424967480964716</v>
      </c>
      <c r="BJ55" s="25">
        <v>2.296176761436846</v>
      </c>
      <c r="BK55" s="25">
        <v>2.5997940706143208</v>
      </c>
      <c r="BL55" s="25">
        <v>2.3079024522294938</v>
      </c>
    </row>
    <row r="56" spans="1:64" x14ac:dyDescent="0.2">
      <c r="A56" s="1">
        <f t="shared" si="0"/>
        <v>14.25</v>
      </c>
      <c r="C56" s="25">
        <v>4.0515426820464358</v>
      </c>
      <c r="D56" s="25">
        <v>4.109851908305961</v>
      </c>
      <c r="E56" s="25">
        <v>4.2287272299151875</v>
      </c>
      <c r="F56" s="25">
        <v>4.084499295748409</v>
      </c>
      <c r="G56" s="25">
        <v>4.2957193981626034</v>
      </c>
      <c r="H56" s="25">
        <v>4.9737436520168812</v>
      </c>
      <c r="I56" s="25">
        <v>4.5988765337449165</v>
      </c>
      <c r="J56" s="25">
        <v>4.6357501303336246</v>
      </c>
      <c r="K56" s="25">
        <v>4.5237516885860209</v>
      </c>
      <c r="L56" s="25">
        <v>4.1986187204637453</v>
      </c>
      <c r="M56" s="25">
        <v>4.1261674513234112</v>
      </c>
      <c r="N56" s="25">
        <v>4.489457145581409</v>
      </c>
      <c r="O56" s="25">
        <v>4.5539709250519431</v>
      </c>
      <c r="P56" s="25">
        <v>4.2819195714101852</v>
      </c>
      <c r="Q56" s="25">
        <v>3.7485805881667007</v>
      </c>
      <c r="R56" s="25">
        <v>4.2876731057285555</v>
      </c>
      <c r="S56" s="25">
        <v>4.2986899964189806</v>
      </c>
      <c r="T56" s="25">
        <v>4.3755968891023116</v>
      </c>
      <c r="U56" s="25">
        <v>3.4588037941587348</v>
      </c>
      <c r="V56" s="25">
        <v>3.6494223864445119</v>
      </c>
      <c r="W56" s="25"/>
      <c r="X56" s="26">
        <v>141.22080127566662</v>
      </c>
      <c r="Y56" s="26">
        <v>142.74156317645273</v>
      </c>
      <c r="Z56" s="26">
        <v>139.64276567816756</v>
      </c>
      <c r="AA56" s="26">
        <v>140.21539133301175</v>
      </c>
      <c r="AB56" s="26">
        <v>139.68297504200686</v>
      </c>
      <c r="AC56" s="26">
        <v>143.41644731922983</v>
      </c>
      <c r="AD56" s="26">
        <v>139.21551908386394</v>
      </c>
      <c r="AE56" s="26">
        <v>138.80930971671137</v>
      </c>
      <c r="AF56" s="26">
        <v>140.96279937473616</v>
      </c>
      <c r="AG56" s="26">
        <v>141.99094060024905</v>
      </c>
      <c r="AH56" s="26">
        <v>137.25675391483884</v>
      </c>
      <c r="AI56" s="26">
        <v>140.59789295709359</v>
      </c>
      <c r="AJ56" s="26">
        <v>137.34925748174433</v>
      </c>
      <c r="AK56" s="26">
        <v>141.63381950791691</v>
      </c>
      <c r="AL56" s="26">
        <v>138.09508979345438</v>
      </c>
      <c r="AM56" s="26">
        <v>140.38174160818383</v>
      </c>
      <c r="AN56" s="26">
        <v>141.69410509153786</v>
      </c>
      <c r="AO56" s="26">
        <v>138.56774017186649</v>
      </c>
      <c r="AP56" s="26">
        <v>139.08916528603214</v>
      </c>
      <c r="AQ56" s="26">
        <v>137.01710678893343</v>
      </c>
      <c r="AS56" s="25">
        <v>2.1309112212472288</v>
      </c>
      <c r="AT56" s="25">
        <v>2.264448644649149</v>
      </c>
      <c r="AU56" s="25">
        <v>2.3392249961265765</v>
      </c>
      <c r="AV56" s="25">
        <v>2.5737653891961449</v>
      </c>
      <c r="AW56" s="25">
        <v>2.2502695011338467</v>
      </c>
      <c r="AX56" s="25">
        <v>2.1753457124197624</v>
      </c>
      <c r="AY56" s="25">
        <v>2.3183062028459189</v>
      </c>
      <c r="AZ56" s="25">
        <v>2.6414196843068858</v>
      </c>
      <c r="BA56" s="25">
        <v>2.1042836559353604</v>
      </c>
      <c r="BB56" s="25">
        <v>2.6108075887644939</v>
      </c>
      <c r="BC56" s="25">
        <v>2.1961716797725481</v>
      </c>
      <c r="BD56" s="25">
        <v>2.2128497093589021</v>
      </c>
      <c r="BE56" s="25">
        <v>2.1393727120905814</v>
      </c>
      <c r="BF56" s="25">
        <v>2.0953949934971074</v>
      </c>
      <c r="BG56" s="25">
        <v>2.3225377721162137</v>
      </c>
      <c r="BH56" s="25">
        <v>2.5286194749485924</v>
      </c>
      <c r="BI56" s="25">
        <v>2.2926391113756983</v>
      </c>
      <c r="BJ56" s="25">
        <v>2.3492543198206914</v>
      </c>
      <c r="BK56" s="25">
        <v>2.5763893671347735</v>
      </c>
      <c r="BL56" s="25">
        <v>2.2693936734759248</v>
      </c>
    </row>
    <row r="57" spans="1:64" x14ac:dyDescent="0.2">
      <c r="A57" s="1">
        <f t="shared" si="0"/>
        <v>14.5</v>
      </c>
      <c r="C57" s="25">
        <v>4.08072814244683</v>
      </c>
      <c r="D57" s="25">
        <v>4.1349264487126884</v>
      </c>
      <c r="E57" s="25">
        <v>4.2269888584293351</v>
      </c>
      <c r="F57" s="25">
        <v>4.1975661728854767</v>
      </c>
      <c r="G57" s="25">
        <v>4.3191263368206485</v>
      </c>
      <c r="H57" s="25">
        <v>4.8895335226103986</v>
      </c>
      <c r="I57" s="25">
        <v>4.4935605386155437</v>
      </c>
      <c r="J57" s="25">
        <v>4.6192214691696742</v>
      </c>
      <c r="K57" s="25">
        <v>4.3459920504548064</v>
      </c>
      <c r="L57" s="25">
        <v>4.3137649773762874</v>
      </c>
      <c r="M57" s="25">
        <v>4.0794294335869274</v>
      </c>
      <c r="N57" s="25">
        <v>4.5375895584029786</v>
      </c>
      <c r="O57" s="25">
        <v>4.4567662206085794</v>
      </c>
      <c r="P57" s="25">
        <v>4.5511891310791848</v>
      </c>
      <c r="Q57" s="25">
        <v>3.6208261940449833</v>
      </c>
      <c r="R57" s="25">
        <v>4.3940199727284002</v>
      </c>
      <c r="S57" s="25">
        <v>3.9859391587214015</v>
      </c>
      <c r="T57" s="25">
        <v>4.5370608840851032</v>
      </c>
      <c r="U57" s="25">
        <v>3.6161327752885906</v>
      </c>
      <c r="V57" s="25">
        <v>3.4610933607135985</v>
      </c>
      <c r="W57" s="25"/>
      <c r="X57" s="26">
        <v>140.88597634358121</v>
      </c>
      <c r="Y57" s="26">
        <v>142.41114053939384</v>
      </c>
      <c r="Z57" s="26">
        <v>139.21857040245879</v>
      </c>
      <c r="AA57" s="26">
        <v>139.87196022974283</v>
      </c>
      <c r="AB57" s="26">
        <v>139.75684205762991</v>
      </c>
      <c r="AC57" s="26">
        <v>143.21458067585013</v>
      </c>
      <c r="AD57" s="26">
        <v>139.54853711896195</v>
      </c>
      <c r="AE57" s="26">
        <v>139.18002309930006</v>
      </c>
      <c r="AF57" s="26">
        <v>140.64802299790193</v>
      </c>
      <c r="AG57" s="26">
        <v>141.9429650030128</v>
      </c>
      <c r="AH57" s="26">
        <v>137.19164351957744</v>
      </c>
      <c r="AI57" s="26">
        <v>140.70347957254307</v>
      </c>
      <c r="AJ57" s="26">
        <v>137.10441939871015</v>
      </c>
      <c r="AK57" s="26">
        <v>142.34767911127307</v>
      </c>
      <c r="AL57" s="26">
        <v>138.20009310005534</v>
      </c>
      <c r="AM57" s="26">
        <v>140.28127394591607</v>
      </c>
      <c r="AN57" s="26">
        <v>141.61873282790481</v>
      </c>
      <c r="AO57" s="26">
        <v>138.82266138235073</v>
      </c>
      <c r="AP57" s="26">
        <v>138.8712673492638</v>
      </c>
      <c r="AQ57" s="26">
        <v>137.28049008124844</v>
      </c>
      <c r="AS57" s="25">
        <v>2.1497928619686046</v>
      </c>
      <c r="AT57" s="25">
        <v>2.2893540061593445</v>
      </c>
      <c r="AU57" s="25">
        <v>2.3642501564330591</v>
      </c>
      <c r="AV57" s="25">
        <v>2.467209436194139</v>
      </c>
      <c r="AW57" s="25">
        <v>2.2459184603963624</v>
      </c>
      <c r="AX57" s="25">
        <v>2.1888462556169763</v>
      </c>
      <c r="AY57" s="25">
        <v>2.3889425935273687</v>
      </c>
      <c r="AZ57" s="25">
        <v>2.6383904579775108</v>
      </c>
      <c r="BA57" s="25">
        <v>2.1018442445786327</v>
      </c>
      <c r="BB57" s="25">
        <v>2.6522758865688436</v>
      </c>
      <c r="BC57" s="25">
        <v>2.1996522720348932</v>
      </c>
      <c r="BD57" s="25">
        <v>2.2428828238675687</v>
      </c>
      <c r="BE57" s="25">
        <v>2.1399691044946456</v>
      </c>
      <c r="BF57" s="25">
        <v>2.0862674967270181</v>
      </c>
      <c r="BG57" s="25">
        <v>2.3154640325449667</v>
      </c>
      <c r="BH57" s="25">
        <v>2.5142250576526521</v>
      </c>
      <c r="BI57" s="25">
        <v>2.2727111625754914</v>
      </c>
      <c r="BJ57" s="25">
        <v>2.3689969022735244</v>
      </c>
      <c r="BK57" s="25">
        <v>2.5318958864047949</v>
      </c>
      <c r="BL57" s="25">
        <v>2.3143661496967134</v>
      </c>
    </row>
    <row r="58" spans="1:64" x14ac:dyDescent="0.2">
      <c r="A58" s="1">
        <f t="shared" si="0"/>
        <v>14.75</v>
      </c>
      <c r="C58" s="25">
        <v>4.1725757940638584</v>
      </c>
      <c r="D58" s="25">
        <v>3.9807419253098235</v>
      </c>
      <c r="E58" s="25">
        <v>4.1714534350679164</v>
      </c>
      <c r="F58" s="25">
        <v>4.1680771267267609</v>
      </c>
      <c r="G58" s="25">
        <v>4.3090423773699298</v>
      </c>
      <c r="H58" s="25">
        <v>4.703474255448155</v>
      </c>
      <c r="I58" s="25">
        <v>4.4478871291997812</v>
      </c>
      <c r="J58" s="25">
        <v>4.7183053686877399</v>
      </c>
      <c r="K58" s="25">
        <v>4.2666769582708755</v>
      </c>
      <c r="L58" s="25">
        <v>4.3530587409274535</v>
      </c>
      <c r="M58" s="25">
        <v>4.1090696166877416</v>
      </c>
      <c r="N58" s="25">
        <v>4.3471858173503826</v>
      </c>
      <c r="O58" s="25">
        <v>4.5160922038279194</v>
      </c>
      <c r="P58" s="25">
        <v>4.4233531244938007</v>
      </c>
      <c r="Q58" s="25">
        <v>3.6896864560494151</v>
      </c>
      <c r="R58" s="25">
        <v>4.225006186713137</v>
      </c>
      <c r="S58" s="25">
        <v>4.0437716585311358</v>
      </c>
      <c r="T58" s="25">
        <v>4.7702966907640292</v>
      </c>
      <c r="U58" s="25">
        <v>3.5700920914604173</v>
      </c>
      <c r="V58" s="25">
        <v>3.5937108932156834</v>
      </c>
      <c r="W58" s="25"/>
      <c r="X58" s="26">
        <v>140.70021263874634</v>
      </c>
      <c r="Y58" s="26">
        <v>142.09040169246737</v>
      </c>
      <c r="Z58" s="26">
        <v>139.50507538063286</v>
      </c>
      <c r="AA58" s="26">
        <v>139.52429332731219</v>
      </c>
      <c r="AB58" s="26">
        <v>139.67945184966072</v>
      </c>
      <c r="AC58" s="26">
        <v>143.19807822457091</v>
      </c>
      <c r="AD58" s="26">
        <v>139.70810383186389</v>
      </c>
      <c r="AE58" s="26">
        <v>138.98629929527959</v>
      </c>
      <c r="AF58" s="26">
        <v>140.68585679582912</v>
      </c>
      <c r="AG58" s="26">
        <v>141.83450716808179</v>
      </c>
      <c r="AH58" s="26">
        <v>137.72352883062095</v>
      </c>
      <c r="AI58" s="26">
        <v>140.39063572375596</v>
      </c>
      <c r="AJ58" s="26">
        <v>136.95377751612708</v>
      </c>
      <c r="AK58" s="26">
        <v>142.33052162194602</v>
      </c>
      <c r="AL58" s="26">
        <v>138.24274642316135</v>
      </c>
      <c r="AM58" s="26">
        <v>140.72954461761927</v>
      </c>
      <c r="AN58" s="26">
        <v>141.7015897628952</v>
      </c>
      <c r="AO58" s="26">
        <v>139.24756581122679</v>
      </c>
      <c r="AP58" s="26">
        <v>139.31650539757598</v>
      </c>
      <c r="AQ58" s="26">
        <v>137.44372964819803</v>
      </c>
      <c r="AS58" s="25">
        <v>2.1339699112682879</v>
      </c>
      <c r="AT58" s="25">
        <v>2.2622584686916527</v>
      </c>
      <c r="AU58" s="25">
        <v>2.3963365641110168</v>
      </c>
      <c r="AV58" s="25">
        <v>2.5217302361769303</v>
      </c>
      <c r="AW58" s="25">
        <v>2.2675014219300067</v>
      </c>
      <c r="AX58" s="25">
        <v>2.1644216542125867</v>
      </c>
      <c r="AY58" s="25">
        <v>2.405435710831219</v>
      </c>
      <c r="AZ58" s="25">
        <v>2.5391788080508793</v>
      </c>
      <c r="BA58" s="25">
        <v>2.1404187019850736</v>
      </c>
      <c r="BB58" s="25">
        <v>2.6505651108861197</v>
      </c>
      <c r="BC58" s="25">
        <v>2.2898513582424047</v>
      </c>
      <c r="BD58" s="25">
        <v>2.2925295674045669</v>
      </c>
      <c r="BE58" s="25">
        <v>2.1574256749483549</v>
      </c>
      <c r="BF58" s="25">
        <v>2.0829439136590175</v>
      </c>
      <c r="BG58" s="25">
        <v>2.3119503599429638</v>
      </c>
      <c r="BH58" s="25">
        <v>2.5057741302172678</v>
      </c>
      <c r="BI58" s="25">
        <v>2.2174902390801936</v>
      </c>
      <c r="BJ58" s="25">
        <v>2.3584622000017723</v>
      </c>
      <c r="BK58" s="25">
        <v>2.4963211248261525</v>
      </c>
      <c r="BL58" s="25">
        <v>2.284096279148796</v>
      </c>
    </row>
    <row r="59" spans="1:64" x14ac:dyDescent="0.2">
      <c r="A59" s="1">
        <f t="shared" si="0"/>
        <v>15</v>
      </c>
      <c r="C59" s="25">
        <v>4.1396019848879417</v>
      </c>
      <c r="D59" s="25">
        <v>4.1265076940032452</v>
      </c>
      <c r="E59" s="25">
        <v>4.0843772259755715</v>
      </c>
      <c r="F59" s="25">
        <v>4.0005223517132933</v>
      </c>
      <c r="G59" s="25">
        <v>4.249512912749454</v>
      </c>
      <c r="H59" s="25">
        <v>4.7548998393384165</v>
      </c>
      <c r="I59" s="25">
        <v>4.4989923752034571</v>
      </c>
      <c r="J59" s="25">
        <v>4.7967585992133266</v>
      </c>
      <c r="K59" s="25">
        <v>4.2888079051937185</v>
      </c>
      <c r="L59" s="25">
        <v>4.4443051977787045</v>
      </c>
      <c r="M59" s="25">
        <v>3.9967536896430818</v>
      </c>
      <c r="N59" s="25">
        <v>4.5136497087962466</v>
      </c>
      <c r="O59" s="25">
        <v>4.3271933081746701</v>
      </c>
      <c r="P59" s="25">
        <v>4.4742497578527693</v>
      </c>
      <c r="Q59" s="25">
        <v>3.7314061108199907</v>
      </c>
      <c r="R59" s="25">
        <v>4.2477069906167717</v>
      </c>
      <c r="S59" s="25">
        <v>4.1513239580385255</v>
      </c>
      <c r="T59" s="25">
        <v>4.7510865286966188</v>
      </c>
      <c r="U59" s="25">
        <v>3.7378229900397533</v>
      </c>
      <c r="V59" s="25">
        <v>3.6751974851471365</v>
      </c>
      <c r="W59" s="25"/>
      <c r="X59" s="26">
        <v>140.56103454538246</v>
      </c>
      <c r="Y59" s="26">
        <v>142.33135316644857</v>
      </c>
      <c r="Z59" s="26">
        <v>139.87241147896336</v>
      </c>
      <c r="AA59" s="26">
        <v>140.07765751097273</v>
      </c>
      <c r="AB59" s="26">
        <v>139.63936142592161</v>
      </c>
      <c r="AC59" s="26">
        <v>143.19835487866891</v>
      </c>
      <c r="AD59" s="26">
        <v>139.95783083437865</v>
      </c>
      <c r="AE59" s="26">
        <v>139.05806119846545</v>
      </c>
      <c r="AF59" s="26">
        <v>140.65825965714117</v>
      </c>
      <c r="AG59" s="26">
        <v>141.75899739082141</v>
      </c>
      <c r="AH59" s="26">
        <v>137.26084377782806</v>
      </c>
      <c r="AI59" s="26">
        <v>140.00861590833111</v>
      </c>
      <c r="AJ59" s="26">
        <v>137.27229977842714</v>
      </c>
      <c r="AK59" s="26">
        <v>141.70850106216881</v>
      </c>
      <c r="AL59" s="26">
        <v>138.08936031263318</v>
      </c>
      <c r="AM59" s="26">
        <v>140.54806199481612</v>
      </c>
      <c r="AN59" s="26">
        <v>141.82009599300005</v>
      </c>
      <c r="AO59" s="26">
        <v>139.00477428748701</v>
      </c>
      <c r="AP59" s="26">
        <v>139.68138095708906</v>
      </c>
      <c r="AQ59" s="26">
        <v>137.73996219257188</v>
      </c>
      <c r="AS59" s="25">
        <v>2.1185778946711316</v>
      </c>
      <c r="AT59" s="25">
        <v>2.4131920387002297</v>
      </c>
      <c r="AU59" s="25">
        <v>2.4252065296764074</v>
      </c>
      <c r="AV59" s="25">
        <v>2.4828851705787409</v>
      </c>
      <c r="AW59" s="25">
        <v>2.3540815970111946</v>
      </c>
      <c r="AX59" s="25">
        <v>2.2174681033327701</v>
      </c>
      <c r="AY59" s="25">
        <v>2.3435910656908221</v>
      </c>
      <c r="AZ59" s="25">
        <v>2.538040684090574</v>
      </c>
      <c r="BA59" s="25">
        <v>2.1495934396116825</v>
      </c>
      <c r="BB59" s="25">
        <v>2.6808395570204917</v>
      </c>
      <c r="BC59" s="25">
        <v>2.2186824654316508</v>
      </c>
      <c r="BD59" s="25">
        <v>2.276717172508846</v>
      </c>
      <c r="BE59" s="25">
        <v>2.2009219982978903</v>
      </c>
      <c r="BF59" s="25">
        <v>2.0649075128598238</v>
      </c>
      <c r="BG59" s="25">
        <v>2.3017138184453918</v>
      </c>
      <c r="BH59" s="25">
        <v>2.5172793041015313</v>
      </c>
      <c r="BI59" s="25">
        <v>2.1800727519418013</v>
      </c>
      <c r="BJ59" s="25">
        <v>2.3347815231866611</v>
      </c>
      <c r="BK59" s="25">
        <v>2.5194719061443824</v>
      </c>
      <c r="BL59" s="25">
        <v>2.3002322413888288</v>
      </c>
    </row>
    <row r="60" spans="1:64" x14ac:dyDescent="0.2">
      <c r="A60" s="1">
        <f t="shared" si="0"/>
        <v>15.25</v>
      </c>
      <c r="C60" s="25">
        <v>4.1550305056744588</v>
      </c>
      <c r="D60" s="25">
        <v>4.0243239289393715</v>
      </c>
      <c r="E60" s="25">
        <v>4.0183957296009911</v>
      </c>
      <c r="F60" s="25">
        <v>3.8904158559561064</v>
      </c>
      <c r="G60" s="25">
        <v>4.1194280610015825</v>
      </c>
      <c r="H60" s="25">
        <v>4.7800186956360626</v>
      </c>
      <c r="I60" s="25">
        <v>4.5425347782017766</v>
      </c>
      <c r="J60" s="25">
        <v>4.6555871582247335</v>
      </c>
      <c r="K60" s="25">
        <v>4.1693398011781806</v>
      </c>
      <c r="L60" s="25">
        <v>4.5129198088412847</v>
      </c>
      <c r="M60" s="25">
        <v>4.1413164239398688</v>
      </c>
      <c r="N60" s="25">
        <v>4.6013319199873788</v>
      </c>
      <c r="O60" s="25">
        <v>4.5028887714499213</v>
      </c>
      <c r="P60" s="25">
        <v>4.4983383618149126</v>
      </c>
      <c r="Q60" s="25">
        <v>3.8473230026337806</v>
      </c>
      <c r="R60" s="25">
        <v>4.0223569712597564</v>
      </c>
      <c r="S60" s="25">
        <v>4.2080777083593617</v>
      </c>
      <c r="T60" s="25">
        <v>4.6765808406906215</v>
      </c>
      <c r="U60" s="25">
        <v>3.5690636367760016</v>
      </c>
      <c r="V60" s="25">
        <v>3.6123127604455005</v>
      </c>
      <c r="W60" s="25"/>
      <c r="X60" s="26">
        <v>140.42545664275059</v>
      </c>
      <c r="Y60" s="26">
        <v>142.12344642924654</v>
      </c>
      <c r="Z60" s="26">
        <v>139.65568070238339</v>
      </c>
      <c r="AA60" s="26">
        <v>140.33336595601673</v>
      </c>
      <c r="AB60" s="26">
        <v>139.55621624522934</v>
      </c>
      <c r="AC60" s="26">
        <v>143.3318714017436</v>
      </c>
      <c r="AD60" s="26">
        <v>140.11309275645942</v>
      </c>
      <c r="AE60" s="26">
        <v>138.72138818915607</v>
      </c>
      <c r="AF60" s="26">
        <v>140.24424691525994</v>
      </c>
      <c r="AG60" s="26">
        <v>141.64925237649055</v>
      </c>
      <c r="AH60" s="26">
        <v>137.44985302241994</v>
      </c>
      <c r="AI60" s="26">
        <v>140.72666299736315</v>
      </c>
      <c r="AJ60" s="26">
        <v>137.87754630716691</v>
      </c>
      <c r="AK60" s="26">
        <v>141.2483170050308</v>
      </c>
      <c r="AL60" s="26">
        <v>137.86382466827786</v>
      </c>
      <c r="AM60" s="26">
        <v>141.14451178648582</v>
      </c>
      <c r="AN60" s="26">
        <v>142.08685689088901</v>
      </c>
      <c r="AO60" s="26">
        <v>138.66905196754541</v>
      </c>
      <c r="AP60" s="26">
        <v>139.05971746839364</v>
      </c>
      <c r="AQ60" s="26">
        <v>137.96516978445763</v>
      </c>
      <c r="AS60" s="25">
        <v>2.1360729127612461</v>
      </c>
      <c r="AT60" s="25">
        <v>2.25663324277502</v>
      </c>
      <c r="AU60" s="25">
        <v>2.5055995108850193</v>
      </c>
      <c r="AV60" s="25">
        <v>2.3119573547061409</v>
      </c>
      <c r="AW60" s="25">
        <v>2.3435015679211895</v>
      </c>
      <c r="AX60" s="25">
        <v>2.1426224440594948</v>
      </c>
      <c r="AY60" s="25">
        <v>2.3413703093557623</v>
      </c>
      <c r="AZ60" s="25">
        <v>2.5704992233405446</v>
      </c>
      <c r="BA60" s="25">
        <v>2.2667895355902328</v>
      </c>
      <c r="BB60" s="25">
        <v>2.693598951596587</v>
      </c>
      <c r="BC60" s="25">
        <v>2.1941132908420049</v>
      </c>
      <c r="BD60" s="25">
        <v>2.2330776757709683</v>
      </c>
      <c r="BE60" s="25">
        <v>2.2083223292520895</v>
      </c>
      <c r="BF60" s="25">
        <v>2.0756908410616197</v>
      </c>
      <c r="BG60" s="25">
        <v>2.256883447824181</v>
      </c>
      <c r="BH60" s="25">
        <v>2.4775477565747837</v>
      </c>
      <c r="BI60" s="25">
        <v>2.2220876374381904</v>
      </c>
      <c r="BJ60" s="25">
        <v>2.3328371239564403</v>
      </c>
      <c r="BK60" s="25">
        <v>2.5360903252320202</v>
      </c>
      <c r="BL60" s="25">
        <v>2.2797710083913652</v>
      </c>
    </row>
    <row r="61" spans="1:64" x14ac:dyDescent="0.2">
      <c r="A61" s="1">
        <f t="shared" si="0"/>
        <v>15.5</v>
      </c>
      <c r="C61" s="25">
        <v>4.0985541447623817</v>
      </c>
      <c r="D61" s="25">
        <v>3.9730267809177362</v>
      </c>
      <c r="E61" s="25">
        <v>4.0471998616660354</v>
      </c>
      <c r="F61" s="25">
        <v>3.8701137206695568</v>
      </c>
      <c r="G61" s="25">
        <v>4.0612228192475373</v>
      </c>
      <c r="H61" s="25">
        <v>4.641774050747296</v>
      </c>
      <c r="I61" s="25">
        <v>4.5399229085549209</v>
      </c>
      <c r="J61" s="25">
        <v>4.725871353282554</v>
      </c>
      <c r="K61" s="25">
        <v>4.1057647979272396</v>
      </c>
      <c r="L61" s="25">
        <v>4.7378652220188666</v>
      </c>
      <c r="M61" s="25">
        <v>4.1005251189165648</v>
      </c>
      <c r="N61" s="25">
        <v>4.4906520017116014</v>
      </c>
      <c r="O61" s="25">
        <v>4.5071037812909998</v>
      </c>
      <c r="P61" s="25">
        <v>4.5014400746348926</v>
      </c>
      <c r="Q61" s="25">
        <v>3.9643713911310252</v>
      </c>
      <c r="R61" s="25">
        <v>3.9879891855685212</v>
      </c>
      <c r="S61" s="25">
        <v>4.2427811540728095</v>
      </c>
      <c r="T61" s="25">
        <v>4.701176325030155</v>
      </c>
      <c r="U61" s="25">
        <v>3.6180526640474464</v>
      </c>
      <c r="V61" s="25">
        <v>3.6680440293875254</v>
      </c>
      <c r="W61" s="25"/>
      <c r="X61" s="26">
        <v>140.51935062552732</v>
      </c>
      <c r="Y61" s="26">
        <v>142.34501723623674</v>
      </c>
      <c r="Z61" s="26">
        <v>139.58337798247172</v>
      </c>
      <c r="AA61" s="26">
        <v>140.56612668837207</v>
      </c>
      <c r="AB61" s="26">
        <v>139.54616185892786</v>
      </c>
      <c r="AC61" s="26">
        <v>143.24351592199855</v>
      </c>
      <c r="AD61" s="26">
        <v>140.09727202288079</v>
      </c>
      <c r="AE61" s="26">
        <v>138.41025157634689</v>
      </c>
      <c r="AF61" s="26">
        <v>140.15819827167451</v>
      </c>
      <c r="AG61" s="26">
        <v>141.15799451028209</v>
      </c>
      <c r="AH61" s="26">
        <v>137.41663141484827</v>
      </c>
      <c r="AI61" s="26">
        <v>140.81491156317489</v>
      </c>
      <c r="AJ61" s="26">
        <v>138.46149321036194</v>
      </c>
      <c r="AK61" s="26">
        <v>140.73946815578176</v>
      </c>
      <c r="AL61" s="26">
        <v>137.90223547607567</v>
      </c>
      <c r="AM61" s="26">
        <v>141.08589012837743</v>
      </c>
      <c r="AN61" s="26">
        <v>142.21657217755052</v>
      </c>
      <c r="AO61" s="26">
        <v>138.70738958809019</v>
      </c>
      <c r="AP61" s="26">
        <v>138.58634568899697</v>
      </c>
      <c r="AQ61" s="26">
        <v>137.70121761086602</v>
      </c>
      <c r="AS61" s="25">
        <v>2.0869525052716114</v>
      </c>
      <c r="AT61" s="25">
        <v>2.2789971990269442</v>
      </c>
      <c r="AU61" s="25">
        <v>2.5717961872738289</v>
      </c>
      <c r="AV61" s="25">
        <v>2.3451991358490458</v>
      </c>
      <c r="AW61" s="25">
        <v>2.2802748581620018</v>
      </c>
      <c r="AX61" s="25">
        <v>2.2124950920842061</v>
      </c>
      <c r="AY61" s="25">
        <v>2.2567937656661443</v>
      </c>
      <c r="AZ61" s="25">
        <v>2.5652585117614151</v>
      </c>
      <c r="BA61" s="25">
        <v>2.1566579019680239</v>
      </c>
      <c r="BB61" s="25">
        <v>2.6802930524841817</v>
      </c>
      <c r="BC61" s="25">
        <v>2.1716392685819699</v>
      </c>
      <c r="BD61" s="25">
        <v>2.2492321221520375</v>
      </c>
      <c r="BE61" s="25">
        <v>2.1875739085119017</v>
      </c>
      <c r="BF61" s="25">
        <v>2.0631689630036827</v>
      </c>
      <c r="BG61" s="25">
        <v>2.3042653252621639</v>
      </c>
      <c r="BH61" s="25">
        <v>2.4981293609452173</v>
      </c>
      <c r="BI61" s="25">
        <v>2.239996052919889</v>
      </c>
      <c r="BJ61" s="25">
        <v>2.3212234178388416</v>
      </c>
      <c r="BK61" s="25">
        <v>2.5104063882191423</v>
      </c>
      <c r="BL61" s="25">
        <v>2.2805194007385068</v>
      </c>
    </row>
    <row r="62" spans="1:64" x14ac:dyDescent="0.2">
      <c r="A62" s="1">
        <f t="shared" si="0"/>
        <v>15.75</v>
      </c>
      <c r="C62" s="25">
        <v>4.0830514466014431</v>
      </c>
      <c r="D62" s="25">
        <v>3.9795101000644997</v>
      </c>
      <c r="E62" s="25">
        <v>3.8312388789759249</v>
      </c>
      <c r="F62" s="25">
        <v>3.8833119675472032</v>
      </c>
      <c r="G62" s="25">
        <v>4.0816173933654207</v>
      </c>
      <c r="H62" s="25">
        <v>4.5128585674928594</v>
      </c>
      <c r="I62" s="25">
        <v>4.4771926647848703</v>
      </c>
      <c r="J62" s="25">
        <v>4.6754862013004184</v>
      </c>
      <c r="K62" s="25">
        <v>4.1517145199246341</v>
      </c>
      <c r="L62" s="25">
        <v>4.5965519490643389</v>
      </c>
      <c r="M62" s="25">
        <v>4.0902985462205566</v>
      </c>
      <c r="N62" s="25">
        <v>4.4905340974017989</v>
      </c>
      <c r="O62" s="25">
        <v>4.3537733263599225</v>
      </c>
      <c r="P62" s="25">
        <v>4.3731208393740539</v>
      </c>
      <c r="Q62" s="25">
        <v>4.0082938139371009</v>
      </c>
      <c r="R62" s="25">
        <v>3.8393509689880139</v>
      </c>
      <c r="S62" s="25">
        <v>4.2526985946103419</v>
      </c>
      <c r="T62" s="25">
        <v>4.6250524013630994</v>
      </c>
      <c r="U62" s="25">
        <v>3.5171392149853804</v>
      </c>
      <c r="V62" s="25">
        <v>3.6897619594902076</v>
      </c>
      <c r="W62" s="25"/>
      <c r="X62" s="26">
        <v>140.87305714870828</v>
      </c>
      <c r="Y62" s="26">
        <v>141.95968024449579</v>
      </c>
      <c r="Z62" s="26">
        <v>139.27066114135266</v>
      </c>
      <c r="AA62" s="26">
        <v>140.62252592380446</v>
      </c>
      <c r="AB62" s="26">
        <v>139.46049247459521</v>
      </c>
      <c r="AC62" s="26">
        <v>142.97551684528904</v>
      </c>
      <c r="AD62" s="26">
        <v>140.37318452056076</v>
      </c>
      <c r="AE62" s="26">
        <v>138.41322444228271</v>
      </c>
      <c r="AF62" s="26">
        <v>139.93088013342063</v>
      </c>
      <c r="AG62" s="26">
        <v>140.61978983242005</v>
      </c>
      <c r="AH62" s="26">
        <v>137.11383096433312</v>
      </c>
      <c r="AI62" s="26">
        <v>141.1428341532677</v>
      </c>
      <c r="AJ62" s="26">
        <v>138.0927731726924</v>
      </c>
      <c r="AK62" s="26">
        <v>140.75208492141076</v>
      </c>
      <c r="AL62" s="26">
        <v>138.13951452104999</v>
      </c>
      <c r="AM62" s="26">
        <v>140.37425099625949</v>
      </c>
      <c r="AN62" s="26">
        <v>141.84743679738031</v>
      </c>
      <c r="AO62" s="26">
        <v>138.98282602929223</v>
      </c>
      <c r="AP62" s="26">
        <v>138.71756689644647</v>
      </c>
      <c r="AQ62" s="26">
        <v>137.77092505796898</v>
      </c>
      <c r="AS62" s="25">
        <v>2.0778925469771461</v>
      </c>
      <c r="AT62" s="25">
        <v>2.354371012823016</v>
      </c>
      <c r="AU62" s="25">
        <v>2.6736237458105943</v>
      </c>
      <c r="AV62" s="25">
        <v>2.353705932560747</v>
      </c>
      <c r="AW62" s="25">
        <v>2.34442947316359</v>
      </c>
      <c r="AX62" s="25">
        <v>2.23616033095248</v>
      </c>
      <c r="AY62" s="25">
        <v>2.3239525572492559</v>
      </c>
      <c r="AZ62" s="25">
        <v>2.5850336958035389</v>
      </c>
      <c r="BA62" s="25">
        <v>2.1074213198884761</v>
      </c>
      <c r="BB62" s="25">
        <v>2.6623384812481685</v>
      </c>
      <c r="BC62" s="25">
        <v>2.1403382316645621</v>
      </c>
      <c r="BD62" s="25">
        <v>2.2625884378249097</v>
      </c>
      <c r="BE62" s="25">
        <v>2.1884307734872674</v>
      </c>
      <c r="BF62" s="25">
        <v>2.0677812907268356</v>
      </c>
      <c r="BG62" s="25">
        <v>2.2576061713274851</v>
      </c>
      <c r="BH62" s="25">
        <v>2.4971155543485972</v>
      </c>
      <c r="BI62" s="25">
        <v>2.2186948053954989</v>
      </c>
      <c r="BJ62" s="25">
        <v>2.2737302314461734</v>
      </c>
      <c r="BK62" s="25">
        <v>2.5311201381477719</v>
      </c>
      <c r="BL62" s="25">
        <v>2.2879652809802677</v>
      </c>
    </row>
    <row r="63" spans="1:64" x14ac:dyDescent="0.2">
      <c r="A63" s="1">
        <f t="shared" si="0"/>
        <v>16</v>
      </c>
      <c r="C63" s="25">
        <v>4.0267438199367067</v>
      </c>
      <c r="D63" s="25">
        <v>4.0857625231900938</v>
      </c>
      <c r="E63" s="25">
        <v>3.8197479643745207</v>
      </c>
      <c r="F63" s="25">
        <v>3.787146610139712</v>
      </c>
      <c r="G63" s="25">
        <v>4.00099617078539</v>
      </c>
      <c r="H63" s="25">
        <v>4.4605288215288406</v>
      </c>
      <c r="I63" s="25">
        <v>4.5893081300796057</v>
      </c>
      <c r="J63" s="25">
        <v>4.8480022230380824</v>
      </c>
      <c r="K63" s="25">
        <v>4.3091675982523086</v>
      </c>
      <c r="L63" s="25">
        <v>4.5957386307966166</v>
      </c>
      <c r="M63" s="25">
        <v>4.2415029020224866</v>
      </c>
      <c r="N63" s="25">
        <v>4.6009893098373205</v>
      </c>
      <c r="O63" s="25">
        <v>4.3273505946156607</v>
      </c>
      <c r="P63" s="25">
        <v>4.3742472400343075</v>
      </c>
      <c r="Q63" s="25">
        <v>4.0911974076103439</v>
      </c>
      <c r="R63" s="25">
        <v>3.6590596663488739</v>
      </c>
      <c r="S63" s="25">
        <v>4.1179788509684423</v>
      </c>
      <c r="T63" s="25">
        <v>4.6493249137165895</v>
      </c>
      <c r="U63" s="25">
        <v>3.4181906918908851</v>
      </c>
      <c r="V63" s="25">
        <v>3.7257547184457289</v>
      </c>
      <c r="W63" s="25"/>
      <c r="X63" s="26">
        <v>140.66430509134685</v>
      </c>
      <c r="Y63" s="26">
        <v>141.88609934947007</v>
      </c>
      <c r="Z63" s="26">
        <v>139.03598805986601</v>
      </c>
      <c r="AA63" s="26">
        <v>140.83433852603591</v>
      </c>
      <c r="AB63" s="26">
        <v>139.39941964213304</v>
      </c>
      <c r="AC63" s="26">
        <v>142.75051821729571</v>
      </c>
      <c r="AD63" s="26">
        <v>140.45064448168867</v>
      </c>
      <c r="AE63" s="26">
        <v>138.03419773546753</v>
      </c>
      <c r="AF63" s="26">
        <v>139.98509064692871</v>
      </c>
      <c r="AG63" s="26">
        <v>140.4087104635752</v>
      </c>
      <c r="AH63" s="26">
        <v>136.67305874227236</v>
      </c>
      <c r="AI63" s="26">
        <v>141.17526709643118</v>
      </c>
      <c r="AJ63" s="26">
        <v>137.96175475686996</v>
      </c>
      <c r="AK63" s="26">
        <v>140.27623587732694</v>
      </c>
      <c r="AL63" s="26">
        <v>138.48577390806801</v>
      </c>
      <c r="AM63" s="26">
        <v>140.42401962245933</v>
      </c>
      <c r="AN63" s="26">
        <v>141.66644824862018</v>
      </c>
      <c r="AO63" s="26">
        <v>139.07076686997675</v>
      </c>
      <c r="AP63" s="26">
        <v>138.99802092658697</v>
      </c>
      <c r="AQ63" s="26">
        <v>137.83489020388379</v>
      </c>
      <c r="AS63" s="25">
        <v>2.0641172244747943</v>
      </c>
      <c r="AT63" s="25">
        <v>2.3773383155136987</v>
      </c>
      <c r="AU63" s="25">
        <v>2.6314901580393912</v>
      </c>
      <c r="AV63" s="25">
        <v>2.3263386693594326</v>
      </c>
      <c r="AW63" s="25">
        <v>2.2898561912898283</v>
      </c>
      <c r="AX63" s="25">
        <v>2.2796834709779481</v>
      </c>
      <c r="AY63" s="25">
        <v>2.3637849079806577</v>
      </c>
      <c r="AZ63" s="25">
        <v>2.5188019464805826</v>
      </c>
      <c r="BA63" s="25">
        <v>2.1498347601814594</v>
      </c>
      <c r="BB63" s="25">
        <v>2.6724128439974475</v>
      </c>
      <c r="BC63" s="25">
        <v>2.1019702722095213</v>
      </c>
      <c r="BD63" s="25">
        <v>2.2663760804702933</v>
      </c>
      <c r="BE63" s="25">
        <v>2.1967619410458288</v>
      </c>
      <c r="BF63" s="25">
        <v>2.0733601245890272</v>
      </c>
      <c r="BG63" s="25">
        <v>2.2504996468541001</v>
      </c>
      <c r="BH63" s="25">
        <v>2.4519642304621607</v>
      </c>
      <c r="BI63" s="25">
        <v>2.1624568801119346</v>
      </c>
      <c r="BJ63" s="25">
        <v>2.2942637592566437</v>
      </c>
      <c r="BK63" s="25">
        <v>2.4916109357289051</v>
      </c>
      <c r="BL63" s="25">
        <v>2.2877719083105892</v>
      </c>
    </row>
    <row r="64" spans="1:64" x14ac:dyDescent="0.2">
      <c r="A64" s="1">
        <f t="shared" si="0"/>
        <v>16.25</v>
      </c>
      <c r="C64" s="25">
        <v>4.0961616773155392</v>
      </c>
      <c r="D64" s="25">
        <v>4.0012297731781725</v>
      </c>
      <c r="E64" s="25">
        <v>3.8452545794023187</v>
      </c>
      <c r="F64" s="25">
        <v>3.8743343074362557</v>
      </c>
      <c r="G64" s="25">
        <v>3.9402263198189553</v>
      </c>
      <c r="H64" s="25">
        <v>4.3071138286907305</v>
      </c>
      <c r="I64" s="25">
        <v>4.6531601367256403</v>
      </c>
      <c r="J64" s="25">
        <v>4.7471949368946404</v>
      </c>
      <c r="K64" s="25">
        <v>4.3547130000684255</v>
      </c>
      <c r="L64" s="25">
        <v>4.6606588209348869</v>
      </c>
      <c r="M64" s="25">
        <v>4.3107669689483252</v>
      </c>
      <c r="N64" s="25">
        <v>4.5458069227900495</v>
      </c>
      <c r="O64" s="25">
        <v>4.4534709044410912</v>
      </c>
      <c r="P64" s="25">
        <v>4.2963490188943334</v>
      </c>
      <c r="Q64" s="25">
        <v>4.1403033481199367</v>
      </c>
      <c r="R64" s="25">
        <v>3.6854298188636001</v>
      </c>
      <c r="S64" s="25">
        <v>4.013944136970296</v>
      </c>
      <c r="T64" s="25">
        <v>4.5636544137836728</v>
      </c>
      <c r="U64" s="25">
        <v>3.4847832958274436</v>
      </c>
      <c r="V64" s="25">
        <v>3.7622725695558108</v>
      </c>
      <c r="W64" s="25"/>
      <c r="X64" s="26">
        <v>140.24856287246737</v>
      </c>
      <c r="Y64" s="26">
        <v>142.32982885613313</v>
      </c>
      <c r="Z64" s="26">
        <v>138.82615751036468</v>
      </c>
      <c r="AA64" s="26">
        <v>140.84821859300985</v>
      </c>
      <c r="AB64" s="26">
        <v>139.51172720698469</v>
      </c>
      <c r="AC64" s="26">
        <v>142.25217107542818</v>
      </c>
      <c r="AD64" s="26">
        <v>140.0931070229212</v>
      </c>
      <c r="AE64" s="26">
        <v>137.72290151928732</v>
      </c>
      <c r="AF64" s="26">
        <v>139.74390326176791</v>
      </c>
      <c r="AG64" s="26">
        <v>140.49311488573372</v>
      </c>
      <c r="AH64" s="26">
        <v>136.15698286961506</v>
      </c>
      <c r="AI64" s="26">
        <v>140.98996908878797</v>
      </c>
      <c r="AJ64" s="26">
        <v>138.07939328087124</v>
      </c>
      <c r="AK64" s="26">
        <v>139.87661387111169</v>
      </c>
      <c r="AL64" s="26">
        <v>137.80694571172856</v>
      </c>
      <c r="AM64" s="26">
        <v>140.41587518955237</v>
      </c>
      <c r="AN64" s="26">
        <v>141.79798390160443</v>
      </c>
      <c r="AO64" s="26">
        <v>139.4047485450013</v>
      </c>
      <c r="AP64" s="26">
        <v>139.11195478778853</v>
      </c>
      <c r="AQ64" s="26">
        <v>138.45045163075673</v>
      </c>
      <c r="AS64" s="25">
        <v>2.0553322273623125</v>
      </c>
      <c r="AT64" s="25">
        <v>2.3741714978749773</v>
      </c>
      <c r="AU64" s="25">
        <v>2.6732454680744024</v>
      </c>
      <c r="AV64" s="25">
        <v>2.3938242031905519</v>
      </c>
      <c r="AW64" s="25">
        <v>2.2274760948001715</v>
      </c>
      <c r="AX64" s="25">
        <v>2.2958284849524939</v>
      </c>
      <c r="AY64" s="25">
        <v>2.4011121268843314</v>
      </c>
      <c r="AZ64" s="25">
        <v>2.4616439370327869</v>
      </c>
      <c r="BA64" s="25">
        <v>2.1534124415847904</v>
      </c>
      <c r="BB64" s="25">
        <v>2.5433760934168026</v>
      </c>
      <c r="BC64" s="25">
        <v>2.0987546682839997</v>
      </c>
      <c r="BD64" s="25">
        <v>2.2583351611332136</v>
      </c>
      <c r="BE64" s="25">
        <v>2.2078517234558666</v>
      </c>
      <c r="BF64" s="25">
        <v>2.0710833524447545</v>
      </c>
      <c r="BG64" s="25">
        <v>2.2926390845769342</v>
      </c>
      <c r="BH64" s="25">
        <v>2.4141269808096739</v>
      </c>
      <c r="BI64" s="25">
        <v>2.1951604557453157</v>
      </c>
      <c r="BJ64" s="25">
        <v>2.3104798115401062</v>
      </c>
      <c r="BK64" s="25">
        <v>2.4667869509295901</v>
      </c>
      <c r="BL64" s="25">
        <v>2.3399719281309754</v>
      </c>
    </row>
    <row r="65" spans="1:64" x14ac:dyDescent="0.2">
      <c r="A65" s="1">
        <f t="shared" si="0"/>
        <v>16.5</v>
      </c>
      <c r="C65" s="25">
        <v>4.2609856792184715</v>
      </c>
      <c r="D65" s="25">
        <v>4.2448298551283594</v>
      </c>
      <c r="E65" s="25">
        <v>3.6004968388484579</v>
      </c>
      <c r="F65" s="25">
        <v>3.8547262582215973</v>
      </c>
      <c r="G65" s="25">
        <v>3.9532225028192252</v>
      </c>
      <c r="H65" s="25">
        <v>4.2620576730667521</v>
      </c>
      <c r="I65" s="25">
        <v>4.6908120454869264</v>
      </c>
      <c r="J65" s="25">
        <v>4.7380764800456312</v>
      </c>
      <c r="K65" s="25">
        <v>4.2742539330898328</v>
      </c>
      <c r="L65" s="25">
        <v>4.4201815340214985</v>
      </c>
      <c r="M65" s="25">
        <v>4.353381605047959</v>
      </c>
      <c r="N65" s="25">
        <v>4.3969991768848713</v>
      </c>
      <c r="O65" s="25">
        <v>4.5480985134684762</v>
      </c>
      <c r="P65" s="25">
        <v>4.2757976260580834</v>
      </c>
      <c r="Q65" s="25">
        <v>4.0425896191504886</v>
      </c>
      <c r="R65" s="25">
        <v>3.9138772471402108</v>
      </c>
      <c r="S65" s="25">
        <v>4.0359887253695437</v>
      </c>
      <c r="T65" s="25">
        <v>4.5510163595925279</v>
      </c>
      <c r="U65" s="25">
        <v>3.4556892692997914</v>
      </c>
      <c r="V65" s="25">
        <v>3.891718306120985</v>
      </c>
      <c r="W65" s="25"/>
      <c r="X65" s="26">
        <v>140.29398042331698</v>
      </c>
      <c r="Y65" s="26">
        <v>142.3161244053309</v>
      </c>
      <c r="Z65" s="26">
        <v>138.76965756317807</v>
      </c>
      <c r="AA65" s="26">
        <v>141.13679753840756</v>
      </c>
      <c r="AB65" s="26">
        <v>139.43206935899858</v>
      </c>
      <c r="AC65" s="26">
        <v>142.31360566950943</v>
      </c>
      <c r="AD65" s="26">
        <v>140.29272223328928</v>
      </c>
      <c r="AE65" s="26">
        <v>137.69601446325666</v>
      </c>
      <c r="AF65" s="26">
        <v>139.78604034056465</v>
      </c>
      <c r="AG65" s="26">
        <v>140.48259403466682</v>
      </c>
      <c r="AH65" s="26">
        <v>136.36637193291799</v>
      </c>
      <c r="AI65" s="26">
        <v>140.20479053234968</v>
      </c>
      <c r="AJ65" s="26">
        <v>138.06126289957072</v>
      </c>
      <c r="AK65" s="26">
        <v>139.2694720829214</v>
      </c>
      <c r="AL65" s="26">
        <v>137.22582658052679</v>
      </c>
      <c r="AM65" s="26">
        <v>140.28378465335754</v>
      </c>
      <c r="AN65" s="26">
        <v>141.92327253465675</v>
      </c>
      <c r="AO65" s="26">
        <v>138.86545596518937</v>
      </c>
      <c r="AP65" s="26">
        <v>138.55354784003239</v>
      </c>
      <c r="AQ65" s="26">
        <v>138.68292197587945</v>
      </c>
      <c r="AS65" s="25">
        <v>2.0395326529331181</v>
      </c>
      <c r="AT65" s="25">
        <v>2.3525833172737021</v>
      </c>
      <c r="AU65" s="25">
        <v>2.6138684415485098</v>
      </c>
      <c r="AV65" s="25">
        <v>2.3708837779167049</v>
      </c>
      <c r="AW65" s="25">
        <v>2.2697383723147726</v>
      </c>
      <c r="AX65" s="25">
        <v>2.2577599859199946</v>
      </c>
      <c r="AY65" s="25">
        <v>2.4529871193883812</v>
      </c>
      <c r="AZ65" s="25">
        <v>2.4384477449056323</v>
      </c>
      <c r="BA65" s="25">
        <v>2.1455545012099355</v>
      </c>
      <c r="BB65" s="25">
        <v>2.6033548774092488</v>
      </c>
      <c r="BC65" s="25">
        <v>2.1184453023766801</v>
      </c>
      <c r="BD65" s="25">
        <v>2.2687115133579652</v>
      </c>
      <c r="BE65" s="25">
        <v>2.1827360316481168</v>
      </c>
      <c r="BF65" s="25">
        <v>2.1088944584958953</v>
      </c>
      <c r="BG65" s="25">
        <v>2.2952079982920974</v>
      </c>
      <c r="BH65" s="25">
        <v>2.4171504433717756</v>
      </c>
      <c r="BI65" s="25">
        <v>2.2135382270283128</v>
      </c>
      <c r="BJ65" s="25">
        <v>2.2817621348864914</v>
      </c>
      <c r="BK65" s="25">
        <v>2.3833246037717348</v>
      </c>
      <c r="BL65" s="25">
        <v>2.2380997847792434</v>
      </c>
    </row>
    <row r="66" spans="1:64" x14ac:dyDescent="0.2">
      <c r="A66" s="1">
        <f t="shared" si="0"/>
        <v>16.75</v>
      </c>
      <c r="C66" s="25">
        <v>4.352327471688195</v>
      </c>
      <c r="D66" s="25">
        <v>4.2018670753703367</v>
      </c>
      <c r="E66" s="25">
        <v>3.5028003837997881</v>
      </c>
      <c r="F66" s="25">
        <v>3.7337480911971461</v>
      </c>
      <c r="G66" s="25">
        <v>4.1482139711872934</v>
      </c>
      <c r="H66" s="25">
        <v>4.1269274883964169</v>
      </c>
      <c r="I66" s="25">
        <v>4.6096634510937182</v>
      </c>
      <c r="J66" s="25">
        <v>4.6663004912233106</v>
      </c>
      <c r="K66" s="25">
        <v>4.1984900108942433</v>
      </c>
      <c r="L66" s="25">
        <v>4.4822589147901484</v>
      </c>
      <c r="M66" s="25">
        <v>4.2245484699990721</v>
      </c>
      <c r="N66" s="25">
        <v>4.4841356268255748</v>
      </c>
      <c r="O66" s="25">
        <v>4.4852530254117857</v>
      </c>
      <c r="P66" s="25">
        <v>4.1390443702768467</v>
      </c>
      <c r="Q66" s="25">
        <v>3.9534997836447872</v>
      </c>
      <c r="R66" s="25">
        <v>3.9946657255093063</v>
      </c>
      <c r="S66" s="25">
        <v>3.908475789417849</v>
      </c>
      <c r="T66" s="25">
        <v>4.5272082583491979</v>
      </c>
      <c r="U66" s="25">
        <v>3.3929704235177098</v>
      </c>
      <c r="V66" s="25">
        <v>3.89553758343212</v>
      </c>
      <c r="W66" s="25"/>
      <c r="X66" s="26">
        <v>140.37644748906047</v>
      </c>
      <c r="Y66" s="26">
        <v>142.53763181905256</v>
      </c>
      <c r="Z66" s="26">
        <v>139.23994523384144</v>
      </c>
      <c r="AA66" s="26">
        <v>140.93588177817071</v>
      </c>
      <c r="AB66" s="26">
        <v>139.30858984084759</v>
      </c>
      <c r="AC66" s="26">
        <v>142.38280617371387</v>
      </c>
      <c r="AD66" s="26">
        <v>140.5243317129698</v>
      </c>
      <c r="AE66" s="26">
        <v>137.85262720457735</v>
      </c>
      <c r="AF66" s="26">
        <v>139.66088933386843</v>
      </c>
      <c r="AG66" s="26">
        <v>140.70566693307202</v>
      </c>
      <c r="AH66" s="26">
        <v>136.80898795641573</v>
      </c>
      <c r="AI66" s="26">
        <v>139.95969782104342</v>
      </c>
      <c r="AJ66" s="26">
        <v>137.7413615859968</v>
      </c>
      <c r="AK66" s="26">
        <v>139.16450726170996</v>
      </c>
      <c r="AL66" s="26">
        <v>137.18905177869075</v>
      </c>
      <c r="AM66" s="26">
        <v>140.3054680162725</v>
      </c>
      <c r="AN66" s="26">
        <v>141.72356867231511</v>
      </c>
      <c r="AO66" s="26">
        <v>138.4019887355696</v>
      </c>
      <c r="AP66" s="26">
        <v>137.78114589915731</v>
      </c>
      <c r="AQ66" s="26">
        <v>138.42267331718034</v>
      </c>
      <c r="AS66" s="25">
        <v>2.0321801656386929</v>
      </c>
      <c r="AT66" s="25">
        <v>2.2097486902450907</v>
      </c>
      <c r="AU66" s="25">
        <v>2.6111458348245407</v>
      </c>
      <c r="AV66" s="25">
        <v>2.3482876166718825</v>
      </c>
      <c r="AW66" s="25">
        <v>2.3074662601095182</v>
      </c>
      <c r="AX66" s="25">
        <v>2.2319039864433377</v>
      </c>
      <c r="AY66" s="25">
        <v>2.5472300328636672</v>
      </c>
      <c r="AZ66" s="25">
        <v>2.3351799815527152</v>
      </c>
      <c r="BA66" s="25">
        <v>2.2448871599146618</v>
      </c>
      <c r="BB66" s="25">
        <v>2.5487368774982171</v>
      </c>
      <c r="BC66" s="25">
        <v>2.1185854571856741</v>
      </c>
      <c r="BD66" s="25">
        <v>2.3295447911698925</v>
      </c>
      <c r="BE66" s="25">
        <v>2.2060671993748819</v>
      </c>
      <c r="BF66" s="25">
        <v>2.110953044354269</v>
      </c>
      <c r="BG66" s="25">
        <v>2.3571588716066612</v>
      </c>
      <c r="BH66" s="25">
        <v>2.3414545666904161</v>
      </c>
      <c r="BI66" s="25">
        <v>2.2934940660582694</v>
      </c>
      <c r="BJ66" s="25">
        <v>2.3327998377736576</v>
      </c>
      <c r="BK66" s="25">
        <v>2.4410485439455356</v>
      </c>
      <c r="BL66" s="25">
        <v>2.2371414490817032</v>
      </c>
    </row>
    <row r="67" spans="1:64" x14ac:dyDescent="0.2">
      <c r="A67" s="1">
        <f t="shared" si="0"/>
        <v>17</v>
      </c>
      <c r="C67" s="25">
        <v>4.3628664048092967</v>
      </c>
      <c r="D67" s="25">
        <v>4.2296670771067877</v>
      </c>
      <c r="E67" s="25">
        <v>3.4555461624738029</v>
      </c>
      <c r="F67" s="25">
        <v>3.8221294651868321</v>
      </c>
      <c r="G67" s="25">
        <v>4.1241855985169504</v>
      </c>
      <c r="H67" s="25">
        <v>3.9873512351372651</v>
      </c>
      <c r="I67" s="25">
        <v>4.5751067671561163</v>
      </c>
      <c r="J67" s="25">
        <v>4.5856183049308017</v>
      </c>
      <c r="K67" s="25">
        <v>4.1708654678307413</v>
      </c>
      <c r="L67" s="25">
        <v>4.4171443131389152</v>
      </c>
      <c r="M67" s="25">
        <v>4.2796731463925033</v>
      </c>
      <c r="N67" s="25">
        <v>4.5125344576620847</v>
      </c>
      <c r="O67" s="25">
        <v>4.2028610405846187</v>
      </c>
      <c r="P67" s="25">
        <v>4.0313793720152313</v>
      </c>
      <c r="Q67" s="25">
        <v>3.8207072681839902</v>
      </c>
      <c r="R67" s="25">
        <v>3.9948059842589192</v>
      </c>
      <c r="S67" s="25">
        <v>3.9094588151258098</v>
      </c>
      <c r="T67" s="25">
        <v>4.5638228418393449</v>
      </c>
      <c r="U67" s="25">
        <v>3.4721413533930656</v>
      </c>
      <c r="V67" s="25">
        <v>3.8058396852366831</v>
      </c>
      <c r="W67" s="25"/>
      <c r="X67" s="26">
        <v>140.64641292606311</v>
      </c>
      <c r="Y67" s="26">
        <v>142.34599353973326</v>
      </c>
      <c r="Z67" s="26">
        <v>139.17156138228478</v>
      </c>
      <c r="AA67" s="26">
        <v>140.66528574249423</v>
      </c>
      <c r="AB67" s="26">
        <v>139.86507623709858</v>
      </c>
      <c r="AC67" s="26">
        <v>142.56916087481298</v>
      </c>
      <c r="AD67" s="26">
        <v>140.4156551981722</v>
      </c>
      <c r="AE67" s="26">
        <v>137.61920769045889</v>
      </c>
      <c r="AF67" s="26">
        <v>139.62694952779859</v>
      </c>
      <c r="AG67" s="26">
        <v>140.36199102336838</v>
      </c>
      <c r="AH67" s="26">
        <v>136.87640445841086</v>
      </c>
      <c r="AI67" s="26">
        <v>140.22774316694537</v>
      </c>
      <c r="AJ67" s="26">
        <v>138.37445955558383</v>
      </c>
      <c r="AK67" s="26">
        <v>139.40234321298689</v>
      </c>
      <c r="AL67" s="26">
        <v>136.17168775714993</v>
      </c>
      <c r="AM67" s="26">
        <v>139.89715859600429</v>
      </c>
      <c r="AN67" s="26">
        <v>141.85762378430005</v>
      </c>
      <c r="AO67" s="26">
        <v>137.9362833661981</v>
      </c>
      <c r="AP67" s="26">
        <v>137.89254574908054</v>
      </c>
      <c r="AQ67" s="26">
        <v>137.3275686032531</v>
      </c>
      <c r="AS67" s="25">
        <v>2.0701110720427871</v>
      </c>
      <c r="AT67" s="25">
        <v>2.2776870829486469</v>
      </c>
      <c r="AU67" s="25">
        <v>2.6500665886613053</v>
      </c>
      <c r="AV67" s="25">
        <v>2.3508878087430993</v>
      </c>
      <c r="AW67" s="25">
        <v>2.2264971921399943</v>
      </c>
      <c r="AX67" s="25">
        <v>2.2664957545453914</v>
      </c>
      <c r="AY67" s="25">
        <v>2.5361588351212316</v>
      </c>
      <c r="AZ67" s="25">
        <v>2.481334678112785</v>
      </c>
      <c r="BA67" s="25">
        <v>2.2741941264254746</v>
      </c>
      <c r="BB67" s="25">
        <v>2.5113096522641212</v>
      </c>
      <c r="BC67" s="25">
        <v>2.0986187111161483</v>
      </c>
      <c r="BD67" s="25">
        <v>2.3110860314547188</v>
      </c>
      <c r="BE67" s="25">
        <v>2.2325463926924995</v>
      </c>
      <c r="BF67" s="25">
        <v>2.1065853290302958</v>
      </c>
      <c r="BG67" s="25">
        <v>2.3342201595866268</v>
      </c>
      <c r="BH67" s="25">
        <v>2.3430011631201135</v>
      </c>
      <c r="BI67" s="25">
        <v>2.3330668773967673</v>
      </c>
      <c r="BJ67" s="25">
        <v>2.3070573979467315</v>
      </c>
      <c r="BK67" s="25">
        <v>2.4712533145474675</v>
      </c>
      <c r="BL67" s="25">
        <v>2.2226764625232929</v>
      </c>
    </row>
    <row r="68" spans="1:64" x14ac:dyDescent="0.2">
      <c r="A68" s="1">
        <f t="shared" si="0"/>
        <v>17.25</v>
      </c>
      <c r="C68" s="25">
        <v>4.1835050135133507</v>
      </c>
      <c r="D68" s="25">
        <v>4.1655517268666937</v>
      </c>
      <c r="E68" s="25">
        <v>3.5648596837386122</v>
      </c>
      <c r="F68" s="25">
        <v>3.8932275938747289</v>
      </c>
      <c r="G68" s="25">
        <v>4.2873166231757773</v>
      </c>
      <c r="H68" s="25">
        <v>4.1063187657912916</v>
      </c>
      <c r="I68" s="25">
        <v>4.6611346709106236</v>
      </c>
      <c r="J68" s="25">
        <v>4.6127048785167801</v>
      </c>
      <c r="K68" s="25">
        <v>4.1708614965627016</v>
      </c>
      <c r="L68" s="25">
        <v>4.1695809453827772</v>
      </c>
      <c r="M68" s="25">
        <v>4.103679887791805</v>
      </c>
      <c r="N68" s="25">
        <v>4.4441488509862239</v>
      </c>
      <c r="O68" s="25">
        <v>4.2193494912672787</v>
      </c>
      <c r="P68" s="25">
        <v>3.8286265608389058</v>
      </c>
      <c r="Q68" s="25">
        <v>3.7475128971452403</v>
      </c>
      <c r="R68" s="25">
        <v>4.0790006195451616</v>
      </c>
      <c r="S68" s="25">
        <v>3.995800122845472</v>
      </c>
      <c r="T68" s="25">
        <v>4.3653491038238696</v>
      </c>
      <c r="U68" s="25">
        <v>3.3305709335367242</v>
      </c>
      <c r="V68" s="25">
        <v>3.6896242195003222</v>
      </c>
      <c r="W68" s="25"/>
      <c r="X68" s="26">
        <v>140.39849239848502</v>
      </c>
      <c r="Y68" s="26">
        <v>142.51697455310855</v>
      </c>
      <c r="Z68" s="26">
        <v>138.80416511003435</v>
      </c>
      <c r="AA68" s="26">
        <v>140.96006730496228</v>
      </c>
      <c r="AB68" s="26">
        <v>139.9060678398798</v>
      </c>
      <c r="AC68" s="26">
        <v>142.41940522461007</v>
      </c>
      <c r="AD68" s="26">
        <v>140.03110998039929</v>
      </c>
      <c r="AE68" s="26">
        <v>137.65643337069781</v>
      </c>
      <c r="AF68" s="26">
        <v>139.36960935230002</v>
      </c>
      <c r="AG68" s="26">
        <v>140.37210290430252</v>
      </c>
      <c r="AH68" s="26">
        <v>136.42766748259123</v>
      </c>
      <c r="AI68" s="26">
        <v>139.61712687773201</v>
      </c>
      <c r="AJ68" s="26">
        <v>138.66626599850107</v>
      </c>
      <c r="AK68" s="26">
        <v>139.40339335583803</v>
      </c>
      <c r="AL68" s="26">
        <v>135.97487079451042</v>
      </c>
      <c r="AM68" s="26">
        <v>139.79088378252044</v>
      </c>
      <c r="AN68" s="26">
        <v>141.7983869366418</v>
      </c>
      <c r="AO68" s="26">
        <v>138.31639174021007</v>
      </c>
      <c r="AP68" s="26">
        <v>137.99344519863803</v>
      </c>
      <c r="AQ68" s="26">
        <v>137.21751254327305</v>
      </c>
      <c r="AS68" s="25">
        <v>2.0513836240853562</v>
      </c>
      <c r="AT68" s="25">
        <v>2.1984901682622184</v>
      </c>
      <c r="AU68" s="25">
        <v>2.6073922946041388</v>
      </c>
      <c r="AV68" s="25">
        <v>2.3223438268059531</v>
      </c>
      <c r="AW68" s="25">
        <v>2.2765720606194004</v>
      </c>
      <c r="AX68" s="25">
        <v>2.3144185783632789</v>
      </c>
      <c r="AY68" s="25">
        <v>2.4832200056655069</v>
      </c>
      <c r="AZ68" s="25">
        <v>2.3951245780580104</v>
      </c>
      <c r="BA68" s="25">
        <v>2.2635087611548492</v>
      </c>
      <c r="BB68" s="25">
        <v>2.4075936452574838</v>
      </c>
      <c r="BC68" s="25">
        <v>2.1001563462739159</v>
      </c>
      <c r="BD68" s="25">
        <v>2.2656454839531346</v>
      </c>
      <c r="BE68" s="25">
        <v>2.2061736112413635</v>
      </c>
      <c r="BF68" s="25">
        <v>2.0762596032488316</v>
      </c>
      <c r="BG68" s="25">
        <v>2.2941372910659088</v>
      </c>
      <c r="BH68" s="25">
        <v>2.2910478585489615</v>
      </c>
      <c r="BI68" s="25">
        <v>2.3328208657894263</v>
      </c>
      <c r="BJ68" s="25">
        <v>2.3292482356856112</v>
      </c>
      <c r="BK68" s="25">
        <v>2.4407722908070082</v>
      </c>
      <c r="BL68" s="25">
        <v>2.2006666103030201</v>
      </c>
    </row>
    <row r="69" spans="1:64" x14ac:dyDescent="0.2">
      <c r="A69" s="1">
        <f t="shared" si="0"/>
        <v>17.5</v>
      </c>
      <c r="C69" s="25">
        <v>4.1064317204724805</v>
      </c>
      <c r="D69" s="25">
        <v>4.1056885460329804</v>
      </c>
      <c r="E69" s="25">
        <v>3.527381504660311</v>
      </c>
      <c r="F69" s="25">
        <v>3.7947812663628673</v>
      </c>
      <c r="G69" s="25">
        <v>4.1889477222270655</v>
      </c>
      <c r="H69" s="25">
        <v>4.129335493145331</v>
      </c>
      <c r="I69" s="25">
        <v>4.6723067913078289</v>
      </c>
      <c r="J69" s="25">
        <v>4.6343848286014762</v>
      </c>
      <c r="K69" s="25">
        <v>4.1023047408912348</v>
      </c>
      <c r="L69" s="25">
        <v>4.1922657014956943</v>
      </c>
      <c r="M69" s="25">
        <v>4.2376113466497145</v>
      </c>
      <c r="N69" s="25">
        <v>4.5391740410185122</v>
      </c>
      <c r="O69" s="25">
        <v>4.3239140377338998</v>
      </c>
      <c r="P69" s="25">
        <v>3.7260117700370525</v>
      </c>
      <c r="Q69" s="25">
        <v>3.7961810197493304</v>
      </c>
      <c r="R69" s="25">
        <v>4.1272390497898002</v>
      </c>
      <c r="S69" s="25">
        <v>4.1052866153835472</v>
      </c>
      <c r="T69" s="25">
        <v>4.0360069212339802</v>
      </c>
      <c r="U69" s="25">
        <v>3.5603191738585767</v>
      </c>
      <c r="V69" s="25">
        <v>3.5547756817870888</v>
      </c>
      <c r="W69" s="25"/>
      <c r="X69" s="26">
        <v>140.66866828823655</v>
      </c>
      <c r="Y69" s="26">
        <v>142.4687552059639</v>
      </c>
      <c r="Z69" s="26">
        <v>138.67685682760114</v>
      </c>
      <c r="AA69" s="26">
        <v>141.02618632253703</v>
      </c>
      <c r="AB69" s="26">
        <v>140.33698579695502</v>
      </c>
      <c r="AC69" s="26">
        <v>142.25464181390709</v>
      </c>
      <c r="AD69" s="26">
        <v>139.91506195991357</v>
      </c>
      <c r="AE69" s="26">
        <v>137.55141256377863</v>
      </c>
      <c r="AF69" s="26">
        <v>139.63678029147877</v>
      </c>
      <c r="AG69" s="26">
        <v>140.23873805047754</v>
      </c>
      <c r="AH69" s="26">
        <v>136.1440661704487</v>
      </c>
      <c r="AI69" s="26">
        <v>139.57658555783243</v>
      </c>
      <c r="AJ69" s="26">
        <v>138.69041761275651</v>
      </c>
      <c r="AK69" s="26">
        <v>139.1744494356544</v>
      </c>
      <c r="AL69" s="26">
        <v>135.82439507068418</v>
      </c>
      <c r="AM69" s="26">
        <v>139.68980568385564</v>
      </c>
      <c r="AN69" s="26">
        <v>141.67446446026815</v>
      </c>
      <c r="AO69" s="26">
        <v>138.02475000927544</v>
      </c>
      <c r="AP69" s="26">
        <v>136.97283001982481</v>
      </c>
      <c r="AQ69" s="26">
        <v>136.47399153098121</v>
      </c>
      <c r="AS69" s="25">
        <v>2.0506932200858832</v>
      </c>
      <c r="AT69" s="25">
        <v>2.1261115411568805</v>
      </c>
      <c r="AU69" s="25">
        <v>2.5386327964779691</v>
      </c>
      <c r="AV69" s="25">
        <v>2.2999244742753282</v>
      </c>
      <c r="AW69" s="25">
        <v>2.2566401841591253</v>
      </c>
      <c r="AX69" s="25">
        <v>2.1942403778609409</v>
      </c>
      <c r="AY69" s="25">
        <v>2.5120589673830236</v>
      </c>
      <c r="AZ69" s="25">
        <v>2.371908150529749</v>
      </c>
      <c r="BA69" s="25">
        <v>2.2394984605673089</v>
      </c>
      <c r="BB69" s="25">
        <v>2.4034643257492445</v>
      </c>
      <c r="BC69" s="25">
        <v>2.129511414121934</v>
      </c>
      <c r="BD69" s="25">
        <v>2.2481044671391213</v>
      </c>
      <c r="BE69" s="25">
        <v>2.2328127125093524</v>
      </c>
      <c r="BF69" s="25">
        <v>2.0975131997881022</v>
      </c>
      <c r="BG69" s="25">
        <v>2.2918131713102539</v>
      </c>
      <c r="BH69" s="25">
        <v>2.2861199710891893</v>
      </c>
      <c r="BI69" s="25">
        <v>2.3115490097866793</v>
      </c>
      <c r="BJ69" s="25">
        <v>2.3666202041329369</v>
      </c>
      <c r="BK69" s="25">
        <v>2.4656624036174861</v>
      </c>
      <c r="BL69" s="25">
        <v>2.2077542675043991</v>
      </c>
    </row>
    <row r="70" spans="1:64" x14ac:dyDescent="0.2">
      <c r="A70" s="1">
        <f t="shared" si="0"/>
        <v>17.75</v>
      </c>
      <c r="C70" s="25">
        <v>4.0744406786286129</v>
      </c>
      <c r="D70" s="25">
        <v>4.0846065992917575</v>
      </c>
      <c r="E70" s="25">
        <v>3.7945987163073229</v>
      </c>
      <c r="F70" s="25">
        <v>3.847554864927301</v>
      </c>
      <c r="G70" s="25">
        <v>4.2660993200820228</v>
      </c>
      <c r="H70" s="25">
        <v>4.0108713224085175</v>
      </c>
      <c r="I70" s="25">
        <v>4.6428088566394905</v>
      </c>
      <c r="J70" s="25">
        <v>4.6701356161167249</v>
      </c>
      <c r="K70" s="25">
        <v>3.9759512296717601</v>
      </c>
      <c r="L70" s="25">
        <v>4.1042594769485552</v>
      </c>
      <c r="M70" s="25">
        <v>4.0531592990943688</v>
      </c>
      <c r="N70" s="25">
        <v>4.7287607914189786</v>
      </c>
      <c r="O70" s="25">
        <v>4.4046969956717739</v>
      </c>
      <c r="P70" s="25">
        <v>3.8498379674526326</v>
      </c>
      <c r="Q70" s="25">
        <v>3.9478873847769664</v>
      </c>
      <c r="R70" s="25">
        <v>3.9130232575397743</v>
      </c>
      <c r="S70" s="25">
        <v>3.9741043917700987</v>
      </c>
      <c r="T70" s="25">
        <v>3.8966954733341694</v>
      </c>
      <c r="U70" s="25">
        <v>3.6441860217290203</v>
      </c>
      <c r="V70" s="25">
        <v>3.8494214403894862</v>
      </c>
      <c r="W70" s="25"/>
      <c r="X70" s="26">
        <v>140.44610972267355</v>
      </c>
      <c r="Y70" s="26">
        <v>141.76413726053005</v>
      </c>
      <c r="Z70" s="26">
        <v>138.54967250100393</v>
      </c>
      <c r="AA70" s="26">
        <v>141.15517406321766</v>
      </c>
      <c r="AB70" s="26">
        <v>140.00481656782932</v>
      </c>
      <c r="AC70" s="26">
        <v>141.61370549281213</v>
      </c>
      <c r="AD70" s="26">
        <v>139.86152925860469</v>
      </c>
      <c r="AE70" s="26">
        <v>137.32636399985046</v>
      </c>
      <c r="AF70" s="26">
        <v>139.48802070732819</v>
      </c>
      <c r="AG70" s="26">
        <v>140.28676540476783</v>
      </c>
      <c r="AH70" s="26">
        <v>135.7474213034865</v>
      </c>
      <c r="AI70" s="26">
        <v>139.33196305893284</v>
      </c>
      <c r="AJ70" s="26">
        <v>138.0461763080483</v>
      </c>
      <c r="AK70" s="26">
        <v>138.92261138725473</v>
      </c>
      <c r="AL70" s="26">
        <v>136.11917390703081</v>
      </c>
      <c r="AM70" s="26">
        <v>139.37631003911062</v>
      </c>
      <c r="AN70" s="26">
        <v>140.8992112568736</v>
      </c>
      <c r="AO70" s="26">
        <v>138.08799079041475</v>
      </c>
      <c r="AP70" s="26">
        <v>137.10089479193175</v>
      </c>
      <c r="AQ70" s="26">
        <v>136.1836382263665</v>
      </c>
      <c r="AS70" s="25">
        <v>2.067267394196425</v>
      </c>
      <c r="AT70" s="25">
        <v>2.10715492588499</v>
      </c>
      <c r="AU70" s="25">
        <v>2.6090562189598763</v>
      </c>
      <c r="AV70" s="25">
        <v>2.2987499384769081</v>
      </c>
      <c r="AW70" s="25">
        <v>2.2810331892437237</v>
      </c>
      <c r="AX70" s="25">
        <v>2.1352126947964809</v>
      </c>
      <c r="AY70" s="25">
        <v>2.5270505651234516</v>
      </c>
      <c r="AZ70" s="25">
        <v>2.4303133720648065</v>
      </c>
      <c r="BA70" s="25">
        <v>2.2695886268455245</v>
      </c>
      <c r="BB70" s="25">
        <v>2.3511844278678362</v>
      </c>
      <c r="BC70" s="25">
        <v>2.1624187496555591</v>
      </c>
      <c r="BD70" s="25">
        <v>2.2661431298689538</v>
      </c>
      <c r="BE70" s="25">
        <v>2.2286175182106422</v>
      </c>
      <c r="BF70" s="25">
        <v>2.0863227923548995</v>
      </c>
      <c r="BG70" s="25">
        <v>2.2947678859566158</v>
      </c>
      <c r="BH70" s="25">
        <v>2.292150190430351</v>
      </c>
      <c r="BI70" s="25">
        <v>2.3059781848253058</v>
      </c>
      <c r="BJ70" s="25">
        <v>2.3835022764139375</v>
      </c>
      <c r="BK70" s="25">
        <v>2.5193368671394905</v>
      </c>
      <c r="BL70" s="25">
        <v>2.1867841923643812</v>
      </c>
    </row>
    <row r="71" spans="1:64" x14ac:dyDescent="0.2">
      <c r="A71" s="1">
        <f t="shared" si="0"/>
        <v>18</v>
      </c>
      <c r="C71" s="25">
        <v>3.9822353209786585</v>
      </c>
      <c r="D71" s="25">
        <v>4.0362324999001311</v>
      </c>
      <c r="E71" s="25">
        <v>3.7631139579228048</v>
      </c>
      <c r="F71" s="25">
        <v>3.8118447229016139</v>
      </c>
      <c r="G71" s="25">
        <v>4.3142381243145564</v>
      </c>
      <c r="H71" s="25">
        <v>4.1276070711827835</v>
      </c>
      <c r="I71" s="25">
        <v>4.4910734049514369</v>
      </c>
      <c r="J71" s="25">
        <v>4.5260721528729011</v>
      </c>
      <c r="K71" s="25">
        <v>3.9096801837950879</v>
      </c>
      <c r="L71" s="25">
        <v>4.1550229097655738</v>
      </c>
      <c r="M71" s="25">
        <v>3.832686949220951</v>
      </c>
      <c r="N71" s="25">
        <v>4.4612706674442073</v>
      </c>
      <c r="O71" s="25">
        <v>4.1262330734147046</v>
      </c>
      <c r="P71" s="25">
        <v>3.8440777209596741</v>
      </c>
      <c r="Q71" s="25">
        <v>3.906950042884048</v>
      </c>
      <c r="R71" s="25">
        <v>4.0721159915467569</v>
      </c>
      <c r="S71" s="25">
        <v>4.2168225982487799</v>
      </c>
      <c r="T71" s="25">
        <v>3.9456174613937516</v>
      </c>
      <c r="U71" s="25">
        <v>3.5931146480301743</v>
      </c>
      <c r="V71" s="25">
        <v>3.7694145863683644</v>
      </c>
      <c r="W71" s="25"/>
      <c r="X71" s="26">
        <v>140.01718358161764</v>
      </c>
      <c r="Y71" s="26">
        <v>141.27772020091084</v>
      </c>
      <c r="Z71" s="26">
        <v>138.1637884429783</v>
      </c>
      <c r="AA71" s="26">
        <v>140.80210847091453</v>
      </c>
      <c r="AB71" s="26">
        <v>139.4883480422466</v>
      </c>
      <c r="AC71" s="26">
        <v>141.30449093769573</v>
      </c>
      <c r="AD71" s="26">
        <v>140.00444780633279</v>
      </c>
      <c r="AE71" s="26">
        <v>137.24990192742089</v>
      </c>
      <c r="AF71" s="26">
        <v>139.21659718988155</v>
      </c>
      <c r="AG71" s="26">
        <v>139.66785834906491</v>
      </c>
      <c r="AH71" s="26">
        <v>135.15976012964299</v>
      </c>
      <c r="AI71" s="26">
        <v>139.4258250060397</v>
      </c>
      <c r="AJ71" s="26">
        <v>138.39920924316777</v>
      </c>
      <c r="AK71" s="26">
        <v>138.9804922450686</v>
      </c>
      <c r="AL71" s="26">
        <v>136.13798036510767</v>
      </c>
      <c r="AM71" s="26">
        <v>139.32692207692662</v>
      </c>
      <c r="AN71" s="26">
        <v>140.74228417837733</v>
      </c>
      <c r="AO71" s="26">
        <v>137.6745463234943</v>
      </c>
      <c r="AP71" s="26">
        <v>137.2782670559607</v>
      </c>
      <c r="AQ71" s="26">
        <v>136.33138470928287</v>
      </c>
      <c r="AS71" s="25">
        <v>2.0541854109976043</v>
      </c>
      <c r="AT71" s="25">
        <v>2.0415946285493805</v>
      </c>
      <c r="AU71" s="25">
        <v>2.6513771631520915</v>
      </c>
      <c r="AV71" s="25">
        <v>2.251117709110384</v>
      </c>
      <c r="AW71" s="25">
        <v>2.2701389221422983</v>
      </c>
      <c r="AX71" s="25">
        <v>2.1672630584770616</v>
      </c>
      <c r="AY71" s="25">
        <v>2.5888221954219675</v>
      </c>
      <c r="AZ71" s="25">
        <v>2.4344636140321483</v>
      </c>
      <c r="BA71" s="25">
        <v>2.2194356590748274</v>
      </c>
      <c r="BB71" s="25">
        <v>2.4223826933379566</v>
      </c>
      <c r="BC71" s="25">
        <v>2.1857374333164463</v>
      </c>
      <c r="BD71" s="25">
        <v>2.2890089667426845</v>
      </c>
      <c r="BE71" s="25">
        <v>2.232480931093765</v>
      </c>
      <c r="BF71" s="25">
        <v>2.0772224569769704</v>
      </c>
      <c r="BG71" s="25">
        <v>2.2889269878196421</v>
      </c>
      <c r="BH71" s="25">
        <v>2.2144924896514246</v>
      </c>
      <c r="BI71" s="25">
        <v>2.3024296294717908</v>
      </c>
      <c r="BJ71" s="25">
        <v>2.40139205281295</v>
      </c>
      <c r="BK71" s="25">
        <v>2.5405406123322147</v>
      </c>
      <c r="BL71" s="25">
        <v>2.2102151796584777</v>
      </c>
    </row>
    <row r="72" spans="1:64" x14ac:dyDescent="0.2">
      <c r="A72" s="1">
        <f t="shared" si="0"/>
        <v>18.25</v>
      </c>
      <c r="C72" s="25">
        <v>4.0267081764213328</v>
      </c>
      <c r="D72" s="25">
        <v>3.8955849921824282</v>
      </c>
      <c r="E72" s="25">
        <v>3.807069886317207</v>
      </c>
      <c r="F72" s="25">
        <v>3.9307314568871119</v>
      </c>
      <c r="G72" s="25">
        <v>4.3196077443893461</v>
      </c>
      <c r="H72" s="25">
        <v>4.0861974693875265</v>
      </c>
      <c r="I72" s="25">
        <v>4.6338836020283356</v>
      </c>
      <c r="J72" s="25">
        <v>4.3466814715930129</v>
      </c>
      <c r="K72" s="25">
        <v>4.0152841332890707</v>
      </c>
      <c r="L72" s="25">
        <v>4.1820927837405995</v>
      </c>
      <c r="M72" s="25">
        <v>3.8511806946024989</v>
      </c>
      <c r="N72" s="25">
        <v>4.2584345803675223</v>
      </c>
      <c r="O72" s="25">
        <v>4.1725962945778843</v>
      </c>
      <c r="P72" s="25">
        <v>3.788368163243649</v>
      </c>
      <c r="Q72" s="25">
        <v>3.8465206109886059</v>
      </c>
      <c r="R72" s="25">
        <v>4.1647746800438954</v>
      </c>
      <c r="S72" s="25">
        <v>4.1384574023847005</v>
      </c>
      <c r="T72" s="25">
        <v>3.9753022038300023</v>
      </c>
      <c r="U72" s="25">
        <v>3.8202958134653455</v>
      </c>
      <c r="V72" s="25">
        <v>3.6441488443103442</v>
      </c>
      <c r="W72" s="25"/>
      <c r="X72" s="26">
        <v>140.08975939823549</v>
      </c>
      <c r="Y72" s="26">
        <v>141.46399494371948</v>
      </c>
      <c r="Z72" s="26">
        <v>138.51083516680296</v>
      </c>
      <c r="AA72" s="26">
        <v>140.94523706404991</v>
      </c>
      <c r="AB72" s="26">
        <v>139.18527710059243</v>
      </c>
      <c r="AC72" s="26">
        <v>141.51609979784112</v>
      </c>
      <c r="AD72" s="26">
        <v>140.23203984524747</v>
      </c>
      <c r="AE72" s="26">
        <v>137.25518418987733</v>
      </c>
      <c r="AF72" s="26">
        <v>139.23962959657032</v>
      </c>
      <c r="AG72" s="26">
        <v>139.04560796943829</v>
      </c>
      <c r="AH72" s="26">
        <v>135.6647628698291</v>
      </c>
      <c r="AI72" s="26">
        <v>139.15018243213163</v>
      </c>
      <c r="AJ72" s="26">
        <v>138.32779774409352</v>
      </c>
      <c r="AK72" s="26">
        <v>139.42735038021081</v>
      </c>
      <c r="AL72" s="26">
        <v>137.03032526747822</v>
      </c>
      <c r="AM72" s="26">
        <v>139.41741240130457</v>
      </c>
      <c r="AN72" s="26">
        <v>140.47324343225122</v>
      </c>
      <c r="AO72" s="26">
        <v>137.59073914937781</v>
      </c>
      <c r="AP72" s="26">
        <v>137.35137706344369</v>
      </c>
      <c r="AQ72" s="26">
        <v>136.53114177550424</v>
      </c>
      <c r="AS72" s="25">
        <v>2.062034904584078</v>
      </c>
      <c r="AT72" s="25">
        <v>2.1101498955507259</v>
      </c>
      <c r="AU72" s="25">
        <v>2.6004082551704872</v>
      </c>
      <c r="AV72" s="25">
        <v>2.2500614973464352</v>
      </c>
      <c r="AW72" s="25">
        <v>2.2046860413414664</v>
      </c>
      <c r="AX72" s="25">
        <v>2.2055333691195615</v>
      </c>
      <c r="AY72" s="25">
        <v>2.6522272194960528</v>
      </c>
      <c r="AZ72" s="25">
        <v>2.4502907962430731</v>
      </c>
      <c r="BA72" s="25">
        <v>2.1920392475513961</v>
      </c>
      <c r="BB72" s="25">
        <v>2.4214446729289159</v>
      </c>
      <c r="BC72" s="25">
        <v>2.2019191322547504</v>
      </c>
      <c r="BD72" s="25">
        <v>2.3486567984712008</v>
      </c>
      <c r="BE72" s="25">
        <v>2.2382845823808668</v>
      </c>
      <c r="BF72" s="25">
        <v>2.0674484586925783</v>
      </c>
      <c r="BG72" s="25">
        <v>2.2713729186954543</v>
      </c>
      <c r="BH72" s="25">
        <v>2.1957959925093644</v>
      </c>
      <c r="BI72" s="25">
        <v>2.3139324106197918</v>
      </c>
      <c r="BJ72" s="25">
        <v>2.3812423606167572</v>
      </c>
      <c r="BK72" s="25">
        <v>2.5119029871106577</v>
      </c>
      <c r="BL72" s="25">
        <v>2.2207076651862323</v>
      </c>
    </row>
    <row r="73" spans="1:64" x14ac:dyDescent="0.2">
      <c r="A73" s="1">
        <f t="shared" si="0"/>
        <v>18.5</v>
      </c>
      <c r="C73" s="25">
        <v>3.8708604703985894</v>
      </c>
      <c r="D73" s="25">
        <v>3.8958008565674813</v>
      </c>
      <c r="E73" s="25">
        <v>3.7138961809438027</v>
      </c>
      <c r="F73" s="25">
        <v>4.1158518816762326</v>
      </c>
      <c r="G73" s="25">
        <v>4.2672017259928117</v>
      </c>
      <c r="H73" s="25">
        <v>4.0501143103826083</v>
      </c>
      <c r="I73" s="25">
        <v>4.5290827081550518</v>
      </c>
      <c r="J73" s="25">
        <v>4.2719954424422451</v>
      </c>
      <c r="K73" s="25">
        <v>3.9792931641379923</v>
      </c>
      <c r="L73" s="25">
        <v>4.1621420257434885</v>
      </c>
      <c r="M73" s="25">
        <v>4.0536214703742308</v>
      </c>
      <c r="N73" s="25">
        <v>4.2387642166627115</v>
      </c>
      <c r="O73" s="25">
        <v>4.1818259993123181</v>
      </c>
      <c r="P73" s="25">
        <v>3.8179145641696204</v>
      </c>
      <c r="Q73" s="25">
        <v>3.9905710713562117</v>
      </c>
      <c r="R73" s="25">
        <v>4.2279378157625436</v>
      </c>
      <c r="S73" s="25">
        <v>4.0764379573237992</v>
      </c>
      <c r="T73" s="25">
        <v>3.8978983245455092</v>
      </c>
      <c r="U73" s="25">
        <v>3.8761675797732491</v>
      </c>
      <c r="V73" s="25">
        <v>3.5967254642190674</v>
      </c>
      <c r="W73" s="25"/>
      <c r="X73" s="26">
        <v>140.31618357937867</v>
      </c>
      <c r="Y73" s="26">
        <v>141.36635106394797</v>
      </c>
      <c r="Z73" s="26">
        <v>138.40612377758686</v>
      </c>
      <c r="AA73" s="26">
        <v>140.49471250700296</v>
      </c>
      <c r="AB73" s="26">
        <v>139.25442815161344</v>
      </c>
      <c r="AC73" s="26">
        <v>141.04807009679533</v>
      </c>
      <c r="AD73" s="26">
        <v>140.45974472621134</v>
      </c>
      <c r="AE73" s="26">
        <v>137.67856631783903</v>
      </c>
      <c r="AF73" s="26">
        <v>139.19024472407347</v>
      </c>
      <c r="AG73" s="26">
        <v>139.10729236229358</v>
      </c>
      <c r="AH73" s="26">
        <v>135.77140168396031</v>
      </c>
      <c r="AI73" s="26">
        <v>139.27449558083251</v>
      </c>
      <c r="AJ73" s="26">
        <v>138.14651395472086</v>
      </c>
      <c r="AK73" s="26">
        <v>138.96889042959617</v>
      </c>
      <c r="AL73" s="26">
        <v>136.59717451411021</v>
      </c>
      <c r="AM73" s="26">
        <v>138.95980142430386</v>
      </c>
      <c r="AN73" s="26">
        <v>140.55843480131455</v>
      </c>
      <c r="AO73" s="26">
        <v>138.00209839464284</v>
      </c>
      <c r="AP73" s="26">
        <v>137.5078361601839</v>
      </c>
      <c r="AQ73" s="26">
        <v>136.01538665954899</v>
      </c>
      <c r="AS73" s="25">
        <v>2.1147004760769019</v>
      </c>
      <c r="AT73" s="25">
        <v>2.1330270087487659</v>
      </c>
      <c r="AU73" s="25">
        <v>2.5006077494041774</v>
      </c>
      <c r="AV73" s="25">
        <v>2.3514677442452903</v>
      </c>
      <c r="AW73" s="25">
        <v>2.185676418408959</v>
      </c>
      <c r="AX73" s="25">
        <v>2.1540744795113644</v>
      </c>
      <c r="AY73" s="25">
        <v>2.6518594015630117</v>
      </c>
      <c r="AZ73" s="25">
        <v>2.4775612162857308</v>
      </c>
      <c r="BA73" s="25">
        <v>2.2463660041529803</v>
      </c>
      <c r="BB73" s="25">
        <v>2.3029625876773885</v>
      </c>
      <c r="BC73" s="25">
        <v>2.2154948026718313</v>
      </c>
      <c r="BD73" s="25">
        <v>2.2861218953461346</v>
      </c>
      <c r="BE73" s="25">
        <v>2.1793664664978429</v>
      </c>
      <c r="BF73" s="25">
        <v>2.0859605617318042</v>
      </c>
      <c r="BG73" s="25">
        <v>2.2512776481689794</v>
      </c>
      <c r="BH73" s="25">
        <v>2.2075915997780537</v>
      </c>
      <c r="BI73" s="25">
        <v>2.3223544765630368</v>
      </c>
      <c r="BJ73" s="25">
        <v>2.4689692538327157</v>
      </c>
      <c r="BK73" s="25">
        <v>2.4502780658396284</v>
      </c>
      <c r="BL73" s="25">
        <v>2.268127226924086</v>
      </c>
    </row>
    <row r="74" spans="1:64" x14ac:dyDescent="0.2">
      <c r="A74" s="1">
        <f t="shared" si="0"/>
        <v>18.75</v>
      </c>
      <c r="C74" s="25">
        <v>3.9491678717108361</v>
      </c>
      <c r="D74" s="25">
        <v>4.0733350337611158</v>
      </c>
      <c r="E74" s="25">
        <v>3.8350874787783189</v>
      </c>
      <c r="F74" s="25">
        <v>4.051164187884984</v>
      </c>
      <c r="G74" s="25">
        <v>4.3085945257060878</v>
      </c>
      <c r="H74" s="25">
        <v>4.0109322150807412</v>
      </c>
      <c r="I74" s="25">
        <v>4.3631025883138816</v>
      </c>
      <c r="J74" s="25">
        <v>4.0565661083956286</v>
      </c>
      <c r="K74" s="25">
        <v>3.9540403512981515</v>
      </c>
      <c r="L74" s="25">
        <v>4.0639182265681173</v>
      </c>
      <c r="M74" s="25">
        <v>3.9299739436012655</v>
      </c>
      <c r="N74" s="25">
        <v>4.3514802128604959</v>
      </c>
      <c r="O74" s="25">
        <v>4.2751695900152269</v>
      </c>
      <c r="P74" s="25">
        <v>3.6068895366676061</v>
      </c>
      <c r="Q74" s="25">
        <v>3.6943620676689863</v>
      </c>
      <c r="R74" s="25">
        <v>4.3244371231284804</v>
      </c>
      <c r="S74" s="25">
        <v>4.104951632401951</v>
      </c>
      <c r="T74" s="25">
        <v>3.8258961178766953</v>
      </c>
      <c r="U74" s="25">
        <v>3.7239444071110981</v>
      </c>
      <c r="V74" s="25">
        <v>3.6624431770915504</v>
      </c>
      <c r="W74" s="25"/>
      <c r="X74" s="26">
        <v>140.33356474268149</v>
      </c>
      <c r="Y74" s="26">
        <v>141.0244220589878</v>
      </c>
      <c r="Z74" s="26">
        <v>138.19652850767511</v>
      </c>
      <c r="AA74" s="26">
        <v>140.27860297295655</v>
      </c>
      <c r="AB74" s="26">
        <v>138.96820558308485</v>
      </c>
      <c r="AC74" s="26">
        <v>141.19303005383753</v>
      </c>
      <c r="AD74" s="26">
        <v>140.30329241392982</v>
      </c>
      <c r="AE74" s="26">
        <v>138.19497713836347</v>
      </c>
      <c r="AF74" s="26">
        <v>139.14121888398782</v>
      </c>
      <c r="AG74" s="26">
        <v>139.24728017134325</v>
      </c>
      <c r="AH74" s="26">
        <v>135.58842628419706</v>
      </c>
      <c r="AI74" s="26">
        <v>139.02327974286951</v>
      </c>
      <c r="AJ74" s="26">
        <v>137.81493000639097</v>
      </c>
      <c r="AK74" s="26">
        <v>139.41111990739779</v>
      </c>
      <c r="AL74" s="26">
        <v>136.2926915171517</v>
      </c>
      <c r="AM74" s="26">
        <v>138.28300735613621</v>
      </c>
      <c r="AN74" s="26">
        <v>140.5494460765548</v>
      </c>
      <c r="AO74" s="26">
        <v>137.17329200098413</v>
      </c>
      <c r="AP74" s="26">
        <v>137.13602383260999</v>
      </c>
      <c r="AQ74" s="26">
        <v>136.6403538340266</v>
      </c>
      <c r="AS74" s="25">
        <v>2.1318131520738248</v>
      </c>
      <c r="AT74" s="25">
        <v>2.1836951238044229</v>
      </c>
      <c r="AU74" s="25">
        <v>2.528441298970681</v>
      </c>
      <c r="AV74" s="25">
        <v>2.3348801917119881</v>
      </c>
      <c r="AW74" s="25">
        <v>2.3358506487182362</v>
      </c>
      <c r="AX74" s="25">
        <v>2.127288617552316</v>
      </c>
      <c r="AY74" s="25">
        <v>2.6592089792813129</v>
      </c>
      <c r="AZ74" s="25">
        <v>2.5833358020150934</v>
      </c>
      <c r="BA74" s="25">
        <v>2.2041045458726467</v>
      </c>
      <c r="BB74" s="25">
        <v>2.4070094866205758</v>
      </c>
      <c r="BC74" s="25">
        <v>2.2811681720278316</v>
      </c>
      <c r="BD74" s="25">
        <v>2.2683199280110422</v>
      </c>
      <c r="BE74" s="25">
        <v>2.1744298185891133</v>
      </c>
      <c r="BF74" s="25">
        <v>2.1103123577138443</v>
      </c>
      <c r="BG74" s="25">
        <v>2.2075706163251039</v>
      </c>
      <c r="BH74" s="25">
        <v>2.1733474979424874</v>
      </c>
      <c r="BI74" s="25">
        <v>2.3043163070495134</v>
      </c>
      <c r="BJ74" s="25">
        <v>2.4330273258463069</v>
      </c>
      <c r="BK74" s="25">
        <v>2.4960294630402124</v>
      </c>
      <c r="BL74" s="25">
        <v>2.2693715868235742</v>
      </c>
    </row>
    <row r="75" spans="1:64" x14ac:dyDescent="0.2">
      <c r="A75" s="1">
        <f t="shared" si="0"/>
        <v>19</v>
      </c>
      <c r="C75" s="25">
        <v>3.9789057343665308</v>
      </c>
      <c r="D75" s="25">
        <v>3.9428695689860076</v>
      </c>
      <c r="E75" s="25">
        <v>3.8250761294318885</v>
      </c>
      <c r="F75" s="25">
        <v>4.073317437543496</v>
      </c>
      <c r="G75" s="25">
        <v>4.3136970284023839</v>
      </c>
      <c r="H75" s="25">
        <v>3.9142591777690718</v>
      </c>
      <c r="I75" s="25">
        <v>4.3360703500268549</v>
      </c>
      <c r="J75" s="25">
        <v>3.9725166117464821</v>
      </c>
      <c r="K75" s="25">
        <v>3.9435147334073584</v>
      </c>
      <c r="L75" s="25">
        <v>4.1783579298994695</v>
      </c>
      <c r="M75" s="25">
        <v>3.8074534700138094</v>
      </c>
      <c r="N75" s="25">
        <v>4.2973038445983924</v>
      </c>
      <c r="O75" s="25">
        <v>4.1023994825982122</v>
      </c>
      <c r="P75" s="25">
        <v>3.5734803979388485</v>
      </c>
      <c r="Q75" s="25">
        <v>3.7364667832455969</v>
      </c>
      <c r="R75" s="25">
        <v>4.260725460922357</v>
      </c>
      <c r="S75" s="25">
        <v>3.9154934838265039</v>
      </c>
      <c r="T75" s="25">
        <v>3.8086508257481357</v>
      </c>
      <c r="U75" s="25">
        <v>3.5506523576562627</v>
      </c>
      <c r="V75" s="25">
        <v>3.6665445115647128</v>
      </c>
      <c r="W75" s="25"/>
      <c r="X75" s="26">
        <v>140.28637171054174</v>
      </c>
      <c r="Y75" s="26">
        <v>141.16232934095737</v>
      </c>
      <c r="Z75" s="26">
        <v>138.35606065085622</v>
      </c>
      <c r="AA75" s="26">
        <v>139.83465363004876</v>
      </c>
      <c r="AB75" s="26">
        <v>139.10853435372383</v>
      </c>
      <c r="AC75" s="26">
        <v>141.47385206453984</v>
      </c>
      <c r="AD75" s="26">
        <v>140.56545620292781</v>
      </c>
      <c r="AE75" s="26">
        <v>138.41460588824492</v>
      </c>
      <c r="AF75" s="26">
        <v>139.29151724819485</v>
      </c>
      <c r="AG75" s="26">
        <v>139.65499217629315</v>
      </c>
      <c r="AH75" s="26">
        <v>135.61055963927086</v>
      </c>
      <c r="AI75" s="26">
        <v>139.00608983907162</v>
      </c>
      <c r="AJ75" s="26">
        <v>137.42429927220297</v>
      </c>
      <c r="AK75" s="26">
        <v>139.24786920130907</v>
      </c>
      <c r="AL75" s="26">
        <v>135.95382814058578</v>
      </c>
      <c r="AM75" s="26">
        <v>137.54207497828128</v>
      </c>
      <c r="AN75" s="26">
        <v>140.27919317138824</v>
      </c>
      <c r="AO75" s="26">
        <v>137.1006502371421</v>
      </c>
      <c r="AP75" s="26">
        <v>137.58781828293073</v>
      </c>
      <c r="AQ75" s="26">
        <v>136.39628377400714</v>
      </c>
      <c r="AS75" s="25">
        <v>2.130985751913399</v>
      </c>
      <c r="AT75" s="25">
        <v>2.1728389767807803</v>
      </c>
      <c r="AU75" s="25">
        <v>2.5395993172089599</v>
      </c>
      <c r="AV75" s="25">
        <v>2.2932173082519065</v>
      </c>
      <c r="AW75" s="25">
        <v>2.2168767629396382</v>
      </c>
      <c r="AX75" s="25">
        <v>2.1098406976276953</v>
      </c>
      <c r="AY75" s="25">
        <v>2.6492888717067542</v>
      </c>
      <c r="AZ75" s="25">
        <v>2.6120111724516453</v>
      </c>
      <c r="BA75" s="25">
        <v>2.1417054055318272</v>
      </c>
      <c r="BB75" s="25">
        <v>2.478918160796431</v>
      </c>
      <c r="BC75" s="25">
        <v>2.4536204958300409</v>
      </c>
      <c r="BD75" s="25">
        <v>2.279935761094201</v>
      </c>
      <c r="BE75" s="25">
        <v>2.2105346693167358</v>
      </c>
      <c r="BF75" s="25">
        <v>2.0974644923661732</v>
      </c>
      <c r="BG75" s="25">
        <v>2.2015239325887115</v>
      </c>
      <c r="BH75" s="25">
        <v>2.142259570612238</v>
      </c>
      <c r="BI75" s="25">
        <v>2.27945270003449</v>
      </c>
      <c r="BJ75" s="25">
        <v>2.4104971124164805</v>
      </c>
      <c r="BK75" s="25">
        <v>2.5484950258888763</v>
      </c>
      <c r="BL75" s="25">
        <v>2.3091176028714546</v>
      </c>
    </row>
    <row r="76" spans="1:64" x14ac:dyDescent="0.2">
      <c r="A76" s="1">
        <f t="shared" si="0"/>
        <v>19.25</v>
      </c>
      <c r="C76" s="25">
        <v>3.9270689182094132</v>
      </c>
      <c r="D76" s="25">
        <v>3.8662180212147081</v>
      </c>
      <c r="E76" s="25">
        <v>4.0134620476206067</v>
      </c>
      <c r="F76" s="25">
        <v>4.1229914741348237</v>
      </c>
      <c r="G76" s="25">
        <v>4.3723252769030934</v>
      </c>
      <c r="H76" s="25">
        <v>3.9736119772795027</v>
      </c>
      <c r="I76" s="25">
        <v>4.3492324304309289</v>
      </c>
      <c r="J76" s="25">
        <v>3.9678131560449383</v>
      </c>
      <c r="K76" s="25">
        <v>3.9313898022440195</v>
      </c>
      <c r="L76" s="25">
        <v>4.2363788358384289</v>
      </c>
      <c r="M76" s="25">
        <v>3.8752893435575437</v>
      </c>
      <c r="N76" s="25">
        <v>4.1789809563467184</v>
      </c>
      <c r="O76" s="25">
        <v>4.0655648069999906</v>
      </c>
      <c r="P76" s="25">
        <v>3.5273495366642802</v>
      </c>
      <c r="Q76" s="25">
        <v>3.5380251224339276</v>
      </c>
      <c r="R76" s="25">
        <v>4.5501710907491271</v>
      </c>
      <c r="S76" s="25">
        <v>3.9350611603038423</v>
      </c>
      <c r="T76" s="25">
        <v>3.8003966754433121</v>
      </c>
      <c r="U76" s="25">
        <v>3.568487095321756</v>
      </c>
      <c r="V76" s="25">
        <v>3.7579256119627278</v>
      </c>
      <c r="W76" s="25"/>
      <c r="X76" s="26">
        <v>140.22732729728099</v>
      </c>
      <c r="Y76" s="26">
        <v>141.10332499857816</v>
      </c>
      <c r="Z76" s="26">
        <v>138.32262704278111</v>
      </c>
      <c r="AA76" s="26">
        <v>140.10359388532868</v>
      </c>
      <c r="AB76" s="26">
        <v>139.14174394617925</v>
      </c>
      <c r="AC76" s="26">
        <v>140.977611809096</v>
      </c>
      <c r="AD76" s="26">
        <v>140.65779914095262</v>
      </c>
      <c r="AE76" s="26">
        <v>138.25828131629081</v>
      </c>
      <c r="AF76" s="26">
        <v>138.97889302000047</v>
      </c>
      <c r="AG76" s="26">
        <v>139.82171526491345</v>
      </c>
      <c r="AH76" s="26">
        <v>135.91923562464058</v>
      </c>
      <c r="AI76" s="26">
        <v>138.58458522360101</v>
      </c>
      <c r="AJ76" s="26">
        <v>137.1418341172517</v>
      </c>
      <c r="AK76" s="26">
        <v>139.59207062039198</v>
      </c>
      <c r="AL76" s="26">
        <v>136.20012795148662</v>
      </c>
      <c r="AM76" s="26">
        <v>137.63720941829465</v>
      </c>
      <c r="AN76" s="26">
        <v>140.18267504492084</v>
      </c>
      <c r="AO76" s="26">
        <v>137.00472857204483</v>
      </c>
      <c r="AP76" s="26">
        <v>137.61232681131114</v>
      </c>
      <c r="AQ76" s="26">
        <v>136.08720052441663</v>
      </c>
      <c r="AS76" s="25">
        <v>2.1059581135432586</v>
      </c>
      <c r="AT76" s="25">
        <v>2.1894142065529447</v>
      </c>
      <c r="AU76" s="25">
        <v>2.5294128890092789</v>
      </c>
      <c r="AV76" s="25">
        <v>2.2659409185963066</v>
      </c>
      <c r="AW76" s="25">
        <v>2.2834024941411162</v>
      </c>
      <c r="AX76" s="25">
        <v>2.1219387719559926</v>
      </c>
      <c r="AY76" s="25">
        <v>2.6823204622140637</v>
      </c>
      <c r="AZ76" s="25">
        <v>2.619795450239701</v>
      </c>
      <c r="BA76" s="25">
        <v>2.1712927132915025</v>
      </c>
      <c r="BB76" s="25">
        <v>2.5272355681643437</v>
      </c>
      <c r="BC76" s="25">
        <v>2.4223224952570601</v>
      </c>
      <c r="BD76" s="25">
        <v>2.1927234278732883</v>
      </c>
      <c r="BE76" s="25">
        <v>2.2028959570162372</v>
      </c>
      <c r="BF76" s="25">
        <v>2.0897307533649188</v>
      </c>
      <c r="BG76" s="25">
        <v>2.2327374702656617</v>
      </c>
      <c r="BH76" s="25">
        <v>2.1678699842974107</v>
      </c>
      <c r="BI76" s="25">
        <v>2.2180024789508486</v>
      </c>
      <c r="BJ76" s="25">
        <v>2.4472062993009605</v>
      </c>
      <c r="BK76" s="25">
        <v>2.5540175191201717</v>
      </c>
      <c r="BL76" s="25">
        <v>2.319525775548807</v>
      </c>
    </row>
    <row r="77" spans="1:64" x14ac:dyDescent="0.2">
      <c r="A77" s="1">
        <f t="shared" si="0"/>
        <v>19.5</v>
      </c>
      <c r="C77" s="25">
        <v>3.9425507006030749</v>
      </c>
      <c r="D77" s="25">
        <v>3.9499899012312252</v>
      </c>
      <c r="E77" s="25">
        <v>3.964234813101426</v>
      </c>
      <c r="F77" s="25">
        <v>3.9959485429798742</v>
      </c>
      <c r="G77" s="25">
        <v>4.3031217377478139</v>
      </c>
      <c r="H77" s="25">
        <v>3.9944864609547102</v>
      </c>
      <c r="I77" s="25">
        <v>4.2203997299485989</v>
      </c>
      <c r="J77" s="25">
        <v>4.0688985107774238</v>
      </c>
      <c r="K77" s="25">
        <v>4.1155733986692882</v>
      </c>
      <c r="L77" s="25">
        <v>4.175911030862749</v>
      </c>
      <c r="M77" s="25">
        <v>3.8680361279477773</v>
      </c>
      <c r="N77" s="25">
        <v>4.0943058124064109</v>
      </c>
      <c r="O77" s="25">
        <v>4.0345680914069391</v>
      </c>
      <c r="P77" s="25">
        <v>3.6530051570105591</v>
      </c>
      <c r="Q77" s="25">
        <v>3.3125010077119832</v>
      </c>
      <c r="R77" s="25">
        <v>4.2089631903269966</v>
      </c>
      <c r="S77" s="25">
        <v>3.9306685484080117</v>
      </c>
      <c r="T77" s="25">
        <v>3.6511653686159131</v>
      </c>
      <c r="U77" s="25">
        <v>3.4309623469230268</v>
      </c>
      <c r="V77" s="25">
        <v>3.8234125310359088</v>
      </c>
      <c r="W77" s="25"/>
      <c r="X77" s="26">
        <v>140.38673759908815</v>
      </c>
      <c r="Y77" s="26">
        <v>141.13190045504564</v>
      </c>
      <c r="Z77" s="26">
        <v>138.14557478242847</v>
      </c>
      <c r="AA77" s="26">
        <v>140.15229204097375</v>
      </c>
      <c r="AB77" s="26">
        <v>138.62289369462209</v>
      </c>
      <c r="AC77" s="26">
        <v>141.23292474872088</v>
      </c>
      <c r="AD77" s="26">
        <v>140.70731505791534</v>
      </c>
      <c r="AE77" s="26">
        <v>138.05926265254115</v>
      </c>
      <c r="AF77" s="26">
        <v>138.42488970985087</v>
      </c>
      <c r="AG77" s="26">
        <v>139.86127992890763</v>
      </c>
      <c r="AH77" s="26">
        <v>136.54569531292645</v>
      </c>
      <c r="AI77" s="26">
        <v>138.21118456303577</v>
      </c>
      <c r="AJ77" s="26">
        <v>136.99502436454907</v>
      </c>
      <c r="AK77" s="26">
        <v>138.46657173186503</v>
      </c>
      <c r="AL77" s="26">
        <v>136.37591298474686</v>
      </c>
      <c r="AM77" s="26">
        <v>137.31456209722995</v>
      </c>
      <c r="AN77" s="26">
        <v>140.23154530510388</v>
      </c>
      <c r="AO77" s="26">
        <v>137.02008167022606</v>
      </c>
      <c r="AP77" s="26">
        <v>137.42423418186044</v>
      </c>
      <c r="AQ77" s="26">
        <v>136.45772670404162</v>
      </c>
      <c r="AS77" s="25">
        <v>2.1035230464205896</v>
      </c>
      <c r="AT77" s="25">
        <v>2.2062533870508778</v>
      </c>
      <c r="AU77" s="25">
        <v>2.532124295580537</v>
      </c>
      <c r="AV77" s="25">
        <v>2.2461944230310142</v>
      </c>
      <c r="AW77" s="25">
        <v>2.2785581713122247</v>
      </c>
      <c r="AX77" s="25">
        <v>2.1047946195037088</v>
      </c>
      <c r="AY77" s="25">
        <v>2.6578230131453529</v>
      </c>
      <c r="AZ77" s="25">
        <v>2.6232180433327907</v>
      </c>
      <c r="BA77" s="25">
        <v>2.2128763256534896</v>
      </c>
      <c r="BB77" s="25">
        <v>2.5096156878272202</v>
      </c>
      <c r="BC77" s="25">
        <v>2.3998356965103107</v>
      </c>
      <c r="BD77" s="25">
        <v>2.1573987225086513</v>
      </c>
      <c r="BE77" s="25">
        <v>2.1831291151918513</v>
      </c>
      <c r="BF77" s="25">
        <v>2.1026160362786976</v>
      </c>
      <c r="BG77" s="25">
        <v>2.1818432073856728</v>
      </c>
      <c r="BH77" s="25">
        <v>2.2220657541913611</v>
      </c>
      <c r="BI77" s="25">
        <v>2.21568981360174</v>
      </c>
      <c r="BJ77" s="25">
        <v>2.5146271989986171</v>
      </c>
      <c r="BK77" s="25">
        <v>2.6033808784268224</v>
      </c>
      <c r="BL77" s="25">
        <v>2.3302687340537234</v>
      </c>
    </row>
    <row r="78" spans="1:64" x14ac:dyDescent="0.2">
      <c r="A78" s="1">
        <f t="shared" si="0"/>
        <v>19.75</v>
      </c>
      <c r="C78" s="25">
        <v>3.9764181853518377</v>
      </c>
      <c r="D78" s="25">
        <v>3.9032356714600001</v>
      </c>
      <c r="E78" s="25">
        <v>4.0101358244315657</v>
      </c>
      <c r="F78" s="25">
        <v>4.0094520109541447</v>
      </c>
      <c r="G78" s="25">
        <v>4.3359548077065924</v>
      </c>
      <c r="H78" s="25">
        <v>3.9859750665331961</v>
      </c>
      <c r="I78" s="25">
        <v>4.2419079916962215</v>
      </c>
      <c r="J78" s="25">
        <v>4.0002230884056411</v>
      </c>
      <c r="K78" s="25">
        <v>4.0664676459016773</v>
      </c>
      <c r="L78" s="25">
        <v>4.1938324436152836</v>
      </c>
      <c r="M78" s="25">
        <v>3.7311911572207479</v>
      </c>
      <c r="N78" s="25">
        <v>4.351740238455136</v>
      </c>
      <c r="O78" s="25">
        <v>3.9587860404280368</v>
      </c>
      <c r="P78" s="25">
        <v>3.7978910104420294</v>
      </c>
      <c r="Q78" s="25">
        <v>3.2594482803900235</v>
      </c>
      <c r="R78" s="25">
        <v>4.3366138200688207</v>
      </c>
      <c r="S78" s="25">
        <v>3.8776079820839318</v>
      </c>
      <c r="T78" s="25">
        <v>3.3313287969618006</v>
      </c>
      <c r="U78" s="25">
        <v>3.3805911730802927</v>
      </c>
      <c r="V78" s="25">
        <v>3.7549647053739093</v>
      </c>
      <c r="W78" s="25"/>
      <c r="X78" s="26">
        <v>140.48654391834322</v>
      </c>
      <c r="Y78" s="26">
        <v>141.23143954336757</v>
      </c>
      <c r="Z78" s="26">
        <v>138.16673545080317</v>
      </c>
      <c r="AA78" s="26">
        <v>139.6570999444674</v>
      </c>
      <c r="AB78" s="26">
        <v>139.16893514669098</v>
      </c>
      <c r="AC78" s="26">
        <v>141.00738326684123</v>
      </c>
      <c r="AD78" s="26">
        <v>140.56390941570743</v>
      </c>
      <c r="AE78" s="26">
        <v>137.8448084387754</v>
      </c>
      <c r="AF78" s="26">
        <v>138.39659404739581</v>
      </c>
      <c r="AG78" s="26">
        <v>139.7982984195873</v>
      </c>
      <c r="AH78" s="26">
        <v>136.51352259414239</v>
      </c>
      <c r="AI78" s="26">
        <v>137.95222867073645</v>
      </c>
      <c r="AJ78" s="26">
        <v>137.09280748403887</v>
      </c>
      <c r="AK78" s="26">
        <v>138.00012330175295</v>
      </c>
      <c r="AL78" s="26">
        <v>136.52412137951563</v>
      </c>
      <c r="AM78" s="26">
        <v>136.48723526105212</v>
      </c>
      <c r="AN78" s="26">
        <v>139.32834077230885</v>
      </c>
      <c r="AO78" s="26">
        <v>136.9788443623649</v>
      </c>
      <c r="AP78" s="26">
        <v>137.56101790055499</v>
      </c>
      <c r="AQ78" s="26">
        <v>135.94722290342651</v>
      </c>
      <c r="AS78" s="25">
        <v>2.0898265060423111</v>
      </c>
      <c r="AT78" s="25">
        <v>2.3129011892382083</v>
      </c>
      <c r="AU78" s="25">
        <v>2.5512395437781401</v>
      </c>
      <c r="AV78" s="25">
        <v>2.311184715611911</v>
      </c>
      <c r="AW78" s="25">
        <v>2.233799617490372</v>
      </c>
      <c r="AX78" s="25">
        <v>2.0954979165196388</v>
      </c>
      <c r="AY78" s="25">
        <v>2.6928023259459355</v>
      </c>
      <c r="AZ78" s="25">
        <v>2.6482783975602171</v>
      </c>
      <c r="BA78" s="25">
        <v>2.2588109598286996</v>
      </c>
      <c r="BB78" s="25">
        <v>2.5007008255254752</v>
      </c>
      <c r="BC78" s="25">
        <v>2.4045775150774351</v>
      </c>
      <c r="BD78" s="25">
        <v>2.1386338411297792</v>
      </c>
      <c r="BE78" s="25">
        <v>2.1891871661796998</v>
      </c>
      <c r="BF78" s="25">
        <v>2.129572357249073</v>
      </c>
      <c r="BG78" s="25">
        <v>2.1817779740707794</v>
      </c>
      <c r="BH78" s="25">
        <v>2.1914991632479106</v>
      </c>
      <c r="BI78" s="25">
        <v>2.200669433487068</v>
      </c>
      <c r="BJ78" s="25">
        <v>2.5320661438223571</v>
      </c>
      <c r="BK78" s="25">
        <v>2.6501992361944868</v>
      </c>
      <c r="BL78" s="25">
        <v>2.3092174280170936</v>
      </c>
    </row>
    <row r="79" spans="1:64" x14ac:dyDescent="0.2">
      <c r="A79" s="1">
        <f t="shared" si="0"/>
        <v>20</v>
      </c>
      <c r="C79" s="25">
        <v>4.0240386516144593</v>
      </c>
      <c r="D79" s="25">
        <v>3.8429542176952696</v>
      </c>
      <c r="E79" s="25">
        <v>3.9471633174509444</v>
      </c>
      <c r="F79" s="25">
        <v>3.8860783057630792</v>
      </c>
      <c r="G79" s="25">
        <v>4.2352446545226012</v>
      </c>
      <c r="H79" s="25">
        <v>3.9948613154117023</v>
      </c>
      <c r="I79" s="25">
        <v>4.1051121069328982</v>
      </c>
      <c r="J79" s="25">
        <v>4.0691986993489078</v>
      </c>
      <c r="K79" s="25">
        <v>4.0293973416842688</v>
      </c>
      <c r="L79" s="25">
        <v>4.0550558182769745</v>
      </c>
      <c r="M79" s="25">
        <v>3.5699330982339612</v>
      </c>
      <c r="N79" s="25">
        <v>4.1936761019863775</v>
      </c>
      <c r="O79" s="25">
        <v>4.0790557183914613</v>
      </c>
      <c r="P79" s="25">
        <v>3.6864015641603252</v>
      </c>
      <c r="Q79" s="25">
        <v>3.4379572753731309</v>
      </c>
      <c r="R79" s="25">
        <v>4.2515382778391153</v>
      </c>
      <c r="S79" s="25">
        <v>3.6197838672374183</v>
      </c>
      <c r="T79" s="25">
        <v>3.4173437553289565</v>
      </c>
      <c r="U79" s="25">
        <v>3.6390400980571433</v>
      </c>
      <c r="V79" s="25">
        <v>3.7526133352251758</v>
      </c>
      <c r="W79" s="25"/>
      <c r="X79" s="26">
        <v>140.57841369243036</v>
      </c>
      <c r="Y79" s="26">
        <v>140.67871537412717</v>
      </c>
      <c r="Z79" s="26">
        <v>138.16598111935193</v>
      </c>
      <c r="AA79" s="26">
        <v>139.50184198891844</v>
      </c>
      <c r="AB79" s="26">
        <v>139.31210616721043</v>
      </c>
      <c r="AC79" s="26">
        <v>140.98867672235028</v>
      </c>
      <c r="AD79" s="26">
        <v>141.04153993224435</v>
      </c>
      <c r="AE79" s="26">
        <v>137.89448227146133</v>
      </c>
      <c r="AF79" s="26">
        <v>138.3062940556089</v>
      </c>
      <c r="AG79" s="26">
        <v>139.72232027722885</v>
      </c>
      <c r="AH79" s="26">
        <v>136.98115705432195</v>
      </c>
      <c r="AI79" s="26">
        <v>137.42756366630792</v>
      </c>
      <c r="AJ79" s="26">
        <v>136.86188508071805</v>
      </c>
      <c r="AK79" s="26">
        <v>137.26278216768389</v>
      </c>
      <c r="AL79" s="26">
        <v>135.81943902196551</v>
      </c>
      <c r="AM79" s="26">
        <v>136.93318103386804</v>
      </c>
      <c r="AN79" s="26">
        <v>139.15652822736482</v>
      </c>
      <c r="AO79" s="26">
        <v>136.9343248154369</v>
      </c>
      <c r="AP79" s="26">
        <v>137.57012944918975</v>
      </c>
      <c r="AQ79" s="26">
        <v>136.13911435515692</v>
      </c>
      <c r="AS79" s="25">
        <v>2.0782211938758346</v>
      </c>
      <c r="AT79" s="25">
        <v>2.2347768803721499</v>
      </c>
      <c r="AU79" s="25">
        <v>2.466158010949175</v>
      </c>
      <c r="AV79" s="25">
        <v>2.3088864225326562</v>
      </c>
      <c r="AW79" s="25">
        <v>2.3006047219749481</v>
      </c>
      <c r="AX79" s="25">
        <v>2.0742520489864811</v>
      </c>
      <c r="AY79" s="25">
        <v>2.7010708431538091</v>
      </c>
      <c r="AZ79" s="25">
        <v>2.6633275582293896</v>
      </c>
      <c r="BA79" s="25">
        <v>2.2580806925418107</v>
      </c>
      <c r="BB79" s="25">
        <v>2.5163169676495616</v>
      </c>
      <c r="BC79" s="25">
        <v>2.427252005361038</v>
      </c>
      <c r="BD79" s="25">
        <v>2.1329458975793734</v>
      </c>
      <c r="BE79" s="25">
        <v>2.1504983981350483</v>
      </c>
      <c r="BF79" s="25">
        <v>2.1787367954369863</v>
      </c>
      <c r="BG79" s="25">
        <v>2.1838759537482972</v>
      </c>
      <c r="BH79" s="25">
        <v>2.2706603301896977</v>
      </c>
      <c r="BI79" s="25">
        <v>2.2206764041439984</v>
      </c>
      <c r="BJ79" s="25">
        <v>2.4865462107199026</v>
      </c>
      <c r="BK79" s="25">
        <v>2.6366654652268031</v>
      </c>
      <c r="BL79" s="25">
        <v>2.3224385129215914</v>
      </c>
    </row>
    <row r="80" spans="1:64" x14ac:dyDescent="0.2">
      <c r="A80" s="1">
        <f t="shared" si="0"/>
        <v>20.25</v>
      </c>
      <c r="C80" s="25">
        <v>4.0343409849139835</v>
      </c>
      <c r="D80" s="25">
        <v>3.9890495035857034</v>
      </c>
      <c r="E80" s="25">
        <v>3.9168651890037069</v>
      </c>
      <c r="F80" s="25">
        <v>3.9744109948150155</v>
      </c>
      <c r="G80" s="25">
        <v>4.0774964083135403</v>
      </c>
      <c r="H80" s="25">
        <v>3.8611160942813854</v>
      </c>
      <c r="I80" s="25">
        <v>4.2262448934874532</v>
      </c>
      <c r="J80" s="25">
        <v>4.0825931368924202</v>
      </c>
      <c r="K80" s="25">
        <v>4.1572715273437986</v>
      </c>
      <c r="L80" s="25">
        <v>4.1541917187499688</v>
      </c>
      <c r="M80" s="25">
        <v>3.7419377585280085</v>
      </c>
      <c r="N80" s="25">
        <v>4.1675566400813846</v>
      </c>
      <c r="O80" s="25">
        <v>4.1281714709568442</v>
      </c>
      <c r="P80" s="25">
        <v>3.7286369316934316</v>
      </c>
      <c r="Q80" s="25">
        <v>3.4617526207538205</v>
      </c>
      <c r="R80" s="25">
        <v>4.1658376843155942</v>
      </c>
      <c r="S80" s="25">
        <v>3.721218913709317</v>
      </c>
      <c r="T80" s="25">
        <v>3.475260866931873</v>
      </c>
      <c r="U80" s="25">
        <v>3.8470601170874947</v>
      </c>
      <c r="V80" s="25">
        <v>3.9735318548736589</v>
      </c>
      <c r="W80" s="25"/>
      <c r="X80" s="26">
        <v>140.293264813013</v>
      </c>
      <c r="Y80" s="26">
        <v>140.60802679356127</v>
      </c>
      <c r="Z80" s="26">
        <v>137.59482639082134</v>
      </c>
      <c r="AA80" s="26">
        <v>139.71181859101591</v>
      </c>
      <c r="AB80" s="26">
        <v>138.99285108637761</v>
      </c>
      <c r="AC80" s="26">
        <v>140.98133419776124</v>
      </c>
      <c r="AD80" s="26">
        <v>140.39078254351054</v>
      </c>
      <c r="AE80" s="26">
        <v>137.76762751072104</v>
      </c>
      <c r="AF80" s="26">
        <v>138.79086933419978</v>
      </c>
      <c r="AG80" s="26">
        <v>139.59047755095889</v>
      </c>
      <c r="AH80" s="26">
        <v>136.48386564808456</v>
      </c>
      <c r="AI80" s="26">
        <v>137.61700504902234</v>
      </c>
      <c r="AJ80" s="26">
        <v>136.93803781115776</v>
      </c>
      <c r="AK80" s="26">
        <v>136.74288260445189</v>
      </c>
      <c r="AL80" s="26">
        <v>135.40321602938477</v>
      </c>
      <c r="AM80" s="26">
        <v>137.12101209125993</v>
      </c>
      <c r="AN80" s="26">
        <v>139.34117896181874</v>
      </c>
      <c r="AO80" s="26">
        <v>137.12852315936249</v>
      </c>
      <c r="AP80" s="26">
        <v>137.20721175278123</v>
      </c>
      <c r="AQ80" s="26">
        <v>136.53200922722459</v>
      </c>
      <c r="AS80" s="25">
        <v>2.0914690173486807</v>
      </c>
      <c r="AT80" s="25">
        <v>2.2341475140058624</v>
      </c>
      <c r="AU80" s="25">
        <v>2.4868243256338349</v>
      </c>
      <c r="AV80" s="25">
        <v>2.4260882952227849</v>
      </c>
      <c r="AW80" s="25">
        <v>2.3623509909747034</v>
      </c>
      <c r="AX80" s="25">
        <v>2.0749307355140529</v>
      </c>
      <c r="AY80" s="25">
        <v>2.6916875719289055</v>
      </c>
      <c r="AZ80" s="25">
        <v>2.604599465111844</v>
      </c>
      <c r="BA80" s="25">
        <v>2.3186760075031079</v>
      </c>
      <c r="BB80" s="25">
        <v>2.4037323775194905</v>
      </c>
      <c r="BC80" s="25">
        <v>2.475493171101196</v>
      </c>
      <c r="BD80" s="25">
        <v>2.1643946146398307</v>
      </c>
      <c r="BE80" s="25">
        <v>2.1161469617272974</v>
      </c>
      <c r="BF80" s="25">
        <v>2.1744758010481871</v>
      </c>
      <c r="BG80" s="25">
        <v>2.2544285821050503</v>
      </c>
      <c r="BH80" s="25">
        <v>2.282006601915779</v>
      </c>
      <c r="BI80" s="25">
        <v>2.2637481369191583</v>
      </c>
      <c r="BJ80" s="25">
        <v>2.4791973595910286</v>
      </c>
      <c r="BK80" s="25">
        <v>2.6536132459667137</v>
      </c>
      <c r="BL80" s="25">
        <v>2.3979531584723781</v>
      </c>
    </row>
    <row r="81" spans="1:64" x14ac:dyDescent="0.2">
      <c r="A81" s="1">
        <f t="shared" si="0"/>
        <v>20.5</v>
      </c>
      <c r="C81" s="25">
        <v>4.1539164824769799</v>
      </c>
      <c r="D81" s="25">
        <v>3.9274043125616651</v>
      </c>
      <c r="E81" s="25">
        <v>4.040042087777957</v>
      </c>
      <c r="F81" s="25">
        <v>4.0680348496248664</v>
      </c>
      <c r="G81" s="25">
        <v>4.0830142192412708</v>
      </c>
      <c r="H81" s="25">
        <v>3.9763869571743218</v>
      </c>
      <c r="I81" s="25">
        <v>4.1956232293418205</v>
      </c>
      <c r="J81" s="25">
        <v>4.1350048588036916</v>
      </c>
      <c r="K81" s="25">
        <v>4.3264710415644485</v>
      </c>
      <c r="L81" s="25">
        <v>4.1396869967162688</v>
      </c>
      <c r="M81" s="25">
        <v>3.6730020137263204</v>
      </c>
      <c r="N81" s="25">
        <v>4.3421328845333633</v>
      </c>
      <c r="O81" s="25">
        <v>4.1127803413318995</v>
      </c>
      <c r="P81" s="25">
        <v>3.7458061410503785</v>
      </c>
      <c r="Q81" s="25">
        <v>3.6346296390923745</v>
      </c>
      <c r="R81" s="25">
        <v>4.1258374774253692</v>
      </c>
      <c r="S81" s="25">
        <v>3.8552979778214458</v>
      </c>
      <c r="T81" s="25">
        <v>3.411694598102875</v>
      </c>
      <c r="U81" s="25">
        <v>3.9660329869527753</v>
      </c>
      <c r="V81" s="25">
        <v>3.7769816247125334</v>
      </c>
      <c r="W81" s="25"/>
      <c r="X81" s="26">
        <v>140.34456939406979</v>
      </c>
      <c r="Y81" s="26">
        <v>140.3469481741391</v>
      </c>
      <c r="Z81" s="26">
        <v>137.51949303949479</v>
      </c>
      <c r="AA81" s="26">
        <v>139.68351297688395</v>
      </c>
      <c r="AB81" s="26">
        <v>138.9259914321662</v>
      </c>
      <c r="AC81" s="26">
        <v>140.36509184709169</v>
      </c>
      <c r="AD81" s="26">
        <v>140.65658747277979</v>
      </c>
      <c r="AE81" s="26">
        <v>137.75619913659838</v>
      </c>
      <c r="AF81" s="26">
        <v>138.70848518871594</v>
      </c>
      <c r="AG81" s="26">
        <v>139.74298551078158</v>
      </c>
      <c r="AH81" s="26">
        <v>136.64704669558628</v>
      </c>
      <c r="AI81" s="26">
        <v>137.70065483179289</v>
      </c>
      <c r="AJ81" s="26">
        <v>136.62206584085058</v>
      </c>
      <c r="AK81" s="26">
        <v>136.85622778393213</v>
      </c>
      <c r="AL81" s="26">
        <v>135.03893845124853</v>
      </c>
      <c r="AM81" s="26">
        <v>136.94997126360775</v>
      </c>
      <c r="AN81" s="26">
        <v>139.03220219315648</v>
      </c>
      <c r="AO81" s="26">
        <v>137.58633979331071</v>
      </c>
      <c r="AP81" s="26">
        <v>137.25475934563434</v>
      </c>
      <c r="AQ81" s="26">
        <v>136.58444881758061</v>
      </c>
      <c r="AS81" s="25">
        <v>2.1501470147249044</v>
      </c>
      <c r="AT81" s="25">
        <v>2.2371807509993324</v>
      </c>
      <c r="AU81" s="25">
        <v>2.5174292600260477</v>
      </c>
      <c r="AV81" s="25">
        <v>2.4570202330372615</v>
      </c>
      <c r="AW81" s="25">
        <v>2.2847614148778868</v>
      </c>
      <c r="AX81" s="25">
        <v>2.0570335354731197</v>
      </c>
      <c r="AY81" s="25">
        <v>2.7151535156393658</v>
      </c>
      <c r="AZ81" s="25">
        <v>2.649997674627921</v>
      </c>
      <c r="BA81" s="25">
        <v>2.2704019075732726</v>
      </c>
      <c r="BB81" s="25">
        <v>2.4301537153722239</v>
      </c>
      <c r="BC81" s="25">
        <v>2.4530069980511864</v>
      </c>
      <c r="BD81" s="25">
        <v>2.1675694225217668</v>
      </c>
      <c r="BE81" s="25">
        <v>2.1155858973025001</v>
      </c>
      <c r="BF81" s="25">
        <v>2.2055032042391622</v>
      </c>
      <c r="BG81" s="25">
        <v>2.2369580808767431</v>
      </c>
      <c r="BH81" s="25">
        <v>2.310040215687668</v>
      </c>
      <c r="BI81" s="25">
        <v>2.2718698617940225</v>
      </c>
      <c r="BJ81" s="25">
        <v>2.4508966967155463</v>
      </c>
      <c r="BK81" s="25">
        <v>2.5582868758311372</v>
      </c>
      <c r="BL81" s="25">
        <v>2.3785205834315915</v>
      </c>
    </row>
    <row r="82" spans="1:64" x14ac:dyDescent="0.2">
      <c r="A82" s="1">
        <f t="shared" si="0"/>
        <v>20.75</v>
      </c>
      <c r="C82" s="25">
        <v>4.1864775207546119</v>
      </c>
      <c r="D82" s="25">
        <v>4.0144078508585572</v>
      </c>
      <c r="E82" s="25">
        <v>3.8973711649750724</v>
      </c>
      <c r="F82" s="25">
        <v>3.8648607731954621</v>
      </c>
      <c r="G82" s="25">
        <v>4.1010379554144478</v>
      </c>
      <c r="H82" s="25">
        <v>3.8596446840568404</v>
      </c>
      <c r="I82" s="25">
        <v>4.2771263165432281</v>
      </c>
      <c r="J82" s="25">
        <v>4.2324802185555939</v>
      </c>
      <c r="K82" s="25">
        <v>4.2268330299507362</v>
      </c>
      <c r="L82" s="25">
        <v>4.2389125878911145</v>
      </c>
      <c r="M82" s="25">
        <v>3.710195274505077</v>
      </c>
      <c r="N82" s="25">
        <v>4.3022830383457666</v>
      </c>
      <c r="O82" s="25">
        <v>4.1142245328399509</v>
      </c>
      <c r="P82" s="25">
        <v>3.7731659387183782</v>
      </c>
      <c r="Q82" s="25">
        <v>3.4796001536442773</v>
      </c>
      <c r="R82" s="25">
        <v>4.1507471145143375</v>
      </c>
      <c r="S82" s="25">
        <v>3.997900346865376</v>
      </c>
      <c r="T82" s="25">
        <v>3.3670893507770514</v>
      </c>
      <c r="U82" s="25">
        <v>3.7840309146271935</v>
      </c>
      <c r="V82" s="25">
        <v>3.9136089884792393</v>
      </c>
      <c r="W82" s="25"/>
      <c r="X82" s="26">
        <v>140.37166395566837</v>
      </c>
      <c r="Y82" s="26">
        <v>140.36034173831405</v>
      </c>
      <c r="Z82" s="26">
        <v>137.89617134823908</v>
      </c>
      <c r="AA82" s="26">
        <v>139.54123052441039</v>
      </c>
      <c r="AB82" s="26">
        <v>138.32249334921096</v>
      </c>
      <c r="AC82" s="26">
        <v>140.43385384601817</v>
      </c>
      <c r="AD82" s="26">
        <v>140.42108567789333</v>
      </c>
      <c r="AE82" s="26">
        <v>138.09730692129494</v>
      </c>
      <c r="AF82" s="26">
        <v>138.70985403781557</v>
      </c>
      <c r="AG82" s="26">
        <v>139.00968425265063</v>
      </c>
      <c r="AH82" s="26">
        <v>136.23656703972338</v>
      </c>
      <c r="AI82" s="26">
        <v>137.25527975415773</v>
      </c>
      <c r="AJ82" s="26">
        <v>136.61437953900952</v>
      </c>
      <c r="AK82" s="26">
        <v>136.06884036060961</v>
      </c>
      <c r="AL82" s="26">
        <v>135.18376747317839</v>
      </c>
      <c r="AM82" s="26">
        <v>136.80140597476657</v>
      </c>
      <c r="AN82" s="26">
        <v>138.67761482461646</v>
      </c>
      <c r="AO82" s="26">
        <v>137.90706838082957</v>
      </c>
      <c r="AP82" s="26">
        <v>136.74461907018943</v>
      </c>
      <c r="AQ82" s="26">
        <v>137.0033821622807</v>
      </c>
      <c r="AS82" s="25">
        <v>2.2338516256275547</v>
      </c>
      <c r="AT82" s="25">
        <v>2.321206754056421</v>
      </c>
      <c r="AU82" s="25">
        <v>2.4473823345168078</v>
      </c>
      <c r="AV82" s="25">
        <v>2.3143846496233267</v>
      </c>
      <c r="AW82" s="25">
        <v>2.2439445225949068</v>
      </c>
      <c r="AX82" s="25">
        <v>2.0848763545995319</v>
      </c>
      <c r="AY82" s="25">
        <v>2.7321821190997087</v>
      </c>
      <c r="AZ82" s="25">
        <v>2.6801775387680697</v>
      </c>
      <c r="BA82" s="25">
        <v>2.3738897682322446</v>
      </c>
      <c r="BB82" s="25">
        <v>2.5465218407969923</v>
      </c>
      <c r="BC82" s="25">
        <v>2.4165849964225474</v>
      </c>
      <c r="BD82" s="25">
        <v>2.1310105077370913</v>
      </c>
      <c r="BE82" s="25">
        <v>2.1335180456237652</v>
      </c>
      <c r="BF82" s="25">
        <v>2.2280469359716966</v>
      </c>
      <c r="BG82" s="25">
        <v>2.3236365680093338</v>
      </c>
      <c r="BH82" s="25">
        <v>2.3600518141808453</v>
      </c>
      <c r="BI82" s="25">
        <v>2.3090049559789008</v>
      </c>
      <c r="BJ82" s="25">
        <v>2.4262046354727427</v>
      </c>
      <c r="BK82" s="25">
        <v>2.5643359163380892</v>
      </c>
      <c r="BL82" s="25">
        <v>2.3462107908630916</v>
      </c>
    </row>
    <row r="83" spans="1:64" x14ac:dyDescent="0.2">
      <c r="A83" s="1">
        <f t="shared" si="0"/>
        <v>21</v>
      </c>
      <c r="C83" s="25">
        <v>4.2484576658262316</v>
      </c>
      <c r="D83" s="25">
        <v>4.1450179710580697</v>
      </c>
      <c r="E83" s="25">
        <v>3.950103325597055</v>
      </c>
      <c r="F83" s="25">
        <v>3.8773417795077982</v>
      </c>
      <c r="G83" s="25">
        <v>4.141759865286863</v>
      </c>
      <c r="H83" s="25">
        <v>3.8823171854823877</v>
      </c>
      <c r="I83" s="25">
        <v>4.2627251711903433</v>
      </c>
      <c r="J83" s="25">
        <v>4.21019035740734</v>
      </c>
      <c r="K83" s="25">
        <v>4.2279787135565261</v>
      </c>
      <c r="L83" s="25">
        <v>4.2563086128713419</v>
      </c>
      <c r="M83" s="25">
        <v>3.7610707738597355</v>
      </c>
      <c r="N83" s="25">
        <v>4.3138731215911923</v>
      </c>
      <c r="O83" s="25">
        <v>4.1382910328993479</v>
      </c>
      <c r="P83" s="25">
        <v>3.7062487239212936</v>
      </c>
      <c r="Q83" s="25">
        <v>3.6236790858010424</v>
      </c>
      <c r="R83" s="25">
        <v>4.1572294286552989</v>
      </c>
      <c r="S83" s="25">
        <v>3.8692968153416398</v>
      </c>
      <c r="T83" s="25">
        <v>3.5033478885897624</v>
      </c>
      <c r="U83" s="25">
        <v>3.7758584667629389</v>
      </c>
      <c r="V83" s="25">
        <v>4.3217938040284354</v>
      </c>
      <c r="W83" s="25"/>
      <c r="X83" s="26">
        <v>140.15920408902014</v>
      </c>
      <c r="Y83" s="26">
        <v>140.35759563677755</v>
      </c>
      <c r="Z83" s="26">
        <v>137.5517480821382</v>
      </c>
      <c r="AA83" s="26">
        <v>139.39611133607491</v>
      </c>
      <c r="AB83" s="26">
        <v>138.17179256102622</v>
      </c>
      <c r="AC83" s="26">
        <v>140.25658628052125</v>
      </c>
      <c r="AD83" s="26">
        <v>140.89024342970708</v>
      </c>
      <c r="AE83" s="26">
        <v>138.01625911468645</v>
      </c>
      <c r="AF83" s="26">
        <v>138.65189660874947</v>
      </c>
      <c r="AG83" s="26">
        <v>138.72518766230647</v>
      </c>
      <c r="AH83" s="26">
        <v>136.25337855307455</v>
      </c>
      <c r="AI83" s="26">
        <v>137.75976264161974</v>
      </c>
      <c r="AJ83" s="26">
        <v>136.41330755188565</v>
      </c>
      <c r="AK83" s="26">
        <v>136.2858735731221</v>
      </c>
      <c r="AL83" s="26">
        <v>134.78782063962109</v>
      </c>
      <c r="AM83" s="26">
        <v>136.40650177833211</v>
      </c>
      <c r="AN83" s="26">
        <v>139.12978653822933</v>
      </c>
      <c r="AO83" s="26">
        <v>137.58700388240689</v>
      </c>
      <c r="AP83" s="26">
        <v>137.30465542611208</v>
      </c>
      <c r="AQ83" s="26">
        <v>137.57634331147267</v>
      </c>
      <c r="AS83" s="25">
        <v>2.2614217675888053</v>
      </c>
      <c r="AT83" s="25">
        <v>2.447522321864386</v>
      </c>
      <c r="AU83" s="25">
        <v>2.3797293952453074</v>
      </c>
      <c r="AV83" s="25">
        <v>2.2780801512442119</v>
      </c>
      <c r="AW83" s="25">
        <v>2.1621907359805865</v>
      </c>
      <c r="AX83" s="25">
        <v>2.1169787717282662</v>
      </c>
      <c r="AY83" s="25">
        <v>2.7454151331631995</v>
      </c>
      <c r="AZ83" s="25">
        <v>2.6455607129443535</v>
      </c>
      <c r="BA83" s="25">
        <v>2.4337155629818175</v>
      </c>
      <c r="BB83" s="25">
        <v>2.5663555525461024</v>
      </c>
      <c r="BC83" s="25">
        <v>2.3971278772724571</v>
      </c>
      <c r="BD83" s="25">
        <v>2.1746028776257171</v>
      </c>
      <c r="BE83" s="25">
        <v>2.1611912702401912</v>
      </c>
      <c r="BF83" s="25">
        <v>2.2270471748388658</v>
      </c>
      <c r="BG83" s="25">
        <v>2.3287806402601854</v>
      </c>
      <c r="BH83" s="25">
        <v>2.3214096530365875</v>
      </c>
      <c r="BI83" s="25">
        <v>2.2620885647430145</v>
      </c>
      <c r="BJ83" s="25">
        <v>2.4460370036497707</v>
      </c>
      <c r="BK83" s="25">
        <v>2.4964890367692592</v>
      </c>
      <c r="BL83" s="25">
        <v>2.3651023286747583</v>
      </c>
    </row>
    <row r="84" spans="1:64" x14ac:dyDescent="0.2">
      <c r="A84" s="1">
        <f t="shared" si="0"/>
        <v>21.25</v>
      </c>
      <c r="C84" s="25">
        <v>4.2832403585944192</v>
      </c>
      <c r="D84" s="25">
        <v>4.2389984668324416</v>
      </c>
      <c r="E84" s="25">
        <v>4.0311365347604458</v>
      </c>
      <c r="F84" s="25">
        <v>3.9517940259236344</v>
      </c>
      <c r="G84" s="25">
        <v>4.031015038070155</v>
      </c>
      <c r="H84" s="25">
        <v>4.0123506012723631</v>
      </c>
      <c r="I84" s="25">
        <v>4.4163942396977074</v>
      </c>
      <c r="J84" s="25">
        <v>4.2771761189065796</v>
      </c>
      <c r="K84" s="25">
        <v>4.196897764530231</v>
      </c>
      <c r="L84" s="25">
        <v>4.2219620036632151</v>
      </c>
      <c r="M84" s="25">
        <v>3.7478661354673668</v>
      </c>
      <c r="N84" s="25">
        <v>4.1753507051140852</v>
      </c>
      <c r="O84" s="25">
        <v>4.0997198281168128</v>
      </c>
      <c r="P84" s="25">
        <v>3.7737321546158911</v>
      </c>
      <c r="Q84" s="25">
        <v>3.6275274020169044</v>
      </c>
      <c r="R84" s="25">
        <v>4.1043433386865091</v>
      </c>
      <c r="S84" s="25">
        <v>3.8883417916404506</v>
      </c>
      <c r="T84" s="25">
        <v>3.5600261708972081</v>
      </c>
      <c r="U84" s="25">
        <v>3.7431609883033179</v>
      </c>
      <c r="V84" s="25">
        <v>4.3267636534461937</v>
      </c>
      <c r="W84" s="25"/>
      <c r="X84" s="26">
        <v>140.11744690544563</v>
      </c>
      <c r="Y84" s="26">
        <v>140.33660355293279</v>
      </c>
      <c r="Z84" s="26">
        <v>137.27257392186334</v>
      </c>
      <c r="AA84" s="26">
        <v>139.29729663960075</v>
      </c>
      <c r="AB84" s="26">
        <v>137.883535265169</v>
      </c>
      <c r="AC84" s="26">
        <v>139.85758943732142</v>
      </c>
      <c r="AD84" s="26">
        <v>140.84242116584676</v>
      </c>
      <c r="AE84" s="26">
        <v>138.00996645772113</v>
      </c>
      <c r="AF84" s="26">
        <v>139.15533986797601</v>
      </c>
      <c r="AG84" s="26">
        <v>138.98518966862383</v>
      </c>
      <c r="AH84" s="26">
        <v>136.29692569562437</v>
      </c>
      <c r="AI84" s="26">
        <v>137.46492410464015</v>
      </c>
      <c r="AJ84" s="26">
        <v>136.9108795970354</v>
      </c>
      <c r="AK84" s="26">
        <v>136.29369420061411</v>
      </c>
      <c r="AL84" s="26">
        <v>134.78414456960084</v>
      </c>
      <c r="AM84" s="26">
        <v>136.98043656494315</v>
      </c>
      <c r="AN84" s="26">
        <v>139.61245658978021</v>
      </c>
      <c r="AO84" s="26">
        <v>137.06600862124856</v>
      </c>
      <c r="AP84" s="26">
        <v>136.98376149149226</v>
      </c>
      <c r="AQ84" s="26">
        <v>138.1215183328647</v>
      </c>
      <c r="AS84" s="25">
        <v>2.2516281421038693</v>
      </c>
      <c r="AT84" s="25">
        <v>2.388470688372633</v>
      </c>
      <c r="AU84" s="25">
        <v>2.4114141567035596</v>
      </c>
      <c r="AV84" s="25">
        <v>2.3143071411398886</v>
      </c>
      <c r="AW84" s="25">
        <v>2.1605484621566622</v>
      </c>
      <c r="AX84" s="25">
        <v>2.1677140390794665</v>
      </c>
      <c r="AY84" s="25">
        <v>2.7256467876043842</v>
      </c>
      <c r="AZ84" s="25">
        <v>2.6667457711228244</v>
      </c>
      <c r="BA84" s="25">
        <v>2.4439017101886904</v>
      </c>
      <c r="BB84" s="25">
        <v>2.4962858007038133</v>
      </c>
      <c r="BC84" s="25">
        <v>2.5029480842246952</v>
      </c>
      <c r="BD84" s="25">
        <v>2.2272535053740992</v>
      </c>
      <c r="BE84" s="25">
        <v>2.1348410797865029</v>
      </c>
      <c r="BF84" s="25">
        <v>2.2303561999308004</v>
      </c>
      <c r="BG84" s="25">
        <v>2.3513050589745643</v>
      </c>
      <c r="BH84" s="25">
        <v>2.3138043752268906</v>
      </c>
      <c r="BI84" s="25">
        <v>2.2717769422624916</v>
      </c>
      <c r="BJ84" s="25">
        <v>2.4807187118050984</v>
      </c>
      <c r="BK84" s="25">
        <v>2.5314555416773152</v>
      </c>
      <c r="BL84" s="25">
        <v>2.3956331714283947</v>
      </c>
    </row>
    <row r="85" spans="1:64" x14ac:dyDescent="0.2">
      <c r="A85" s="1">
        <f t="shared" si="0"/>
        <v>21.5</v>
      </c>
      <c r="C85" s="25">
        <v>4.1811670916215631</v>
      </c>
      <c r="D85" s="25">
        <v>4.1824305479594086</v>
      </c>
      <c r="E85" s="25">
        <v>3.68603394173648</v>
      </c>
      <c r="F85" s="25">
        <v>4.0584940162607994</v>
      </c>
      <c r="G85" s="25">
        <v>3.9972074566895208</v>
      </c>
      <c r="H85" s="25">
        <v>3.9369125353879513</v>
      </c>
      <c r="I85" s="25">
        <v>4.4097509788308038</v>
      </c>
      <c r="J85" s="25">
        <v>4.4397636449890392</v>
      </c>
      <c r="K85" s="25">
        <v>4.1688163550368103</v>
      </c>
      <c r="L85" s="25">
        <v>4.327588377674723</v>
      </c>
      <c r="M85" s="25">
        <v>3.6079319375049881</v>
      </c>
      <c r="N85" s="25">
        <v>4.2399767094031011</v>
      </c>
      <c r="O85" s="25">
        <v>3.9128767644791025</v>
      </c>
      <c r="P85" s="25">
        <v>3.8081570956224611</v>
      </c>
      <c r="Q85" s="25">
        <v>3.827242687532149</v>
      </c>
      <c r="R85" s="25">
        <v>4.1776547593365461</v>
      </c>
      <c r="S85" s="25">
        <v>3.9588752137928314</v>
      </c>
      <c r="T85" s="25">
        <v>3.618765657094519</v>
      </c>
      <c r="U85" s="25">
        <v>3.803286907427597</v>
      </c>
      <c r="V85" s="25">
        <v>4.0358746781660209</v>
      </c>
      <c r="W85" s="25"/>
      <c r="X85" s="26">
        <v>140.0638926271719</v>
      </c>
      <c r="Y85" s="26">
        <v>139.8530962407664</v>
      </c>
      <c r="Z85" s="26">
        <v>137.51976584799306</v>
      </c>
      <c r="AA85" s="26">
        <v>139.10454146122447</v>
      </c>
      <c r="AB85" s="26">
        <v>137.89126851282123</v>
      </c>
      <c r="AC85" s="26">
        <v>139.55924442271058</v>
      </c>
      <c r="AD85" s="26">
        <v>140.58594222792536</v>
      </c>
      <c r="AE85" s="26">
        <v>137.65856366448651</v>
      </c>
      <c r="AF85" s="26">
        <v>138.76213164444255</v>
      </c>
      <c r="AG85" s="26">
        <v>139.43237295229173</v>
      </c>
      <c r="AH85" s="26">
        <v>136.19567452892429</v>
      </c>
      <c r="AI85" s="26">
        <v>136.99978476043802</v>
      </c>
      <c r="AJ85" s="26">
        <v>137.56180048253489</v>
      </c>
      <c r="AK85" s="26">
        <v>136.44492169094468</v>
      </c>
      <c r="AL85" s="26">
        <v>134.7939233887964</v>
      </c>
      <c r="AM85" s="26">
        <v>137.01105705085556</v>
      </c>
      <c r="AN85" s="26">
        <v>139.85791144151554</v>
      </c>
      <c r="AO85" s="26">
        <v>137.31870002661151</v>
      </c>
      <c r="AP85" s="26">
        <v>136.78895579066557</v>
      </c>
      <c r="AQ85" s="26">
        <v>138.44182510673937</v>
      </c>
      <c r="AS85" s="25">
        <v>2.3075047644528879</v>
      </c>
      <c r="AT85" s="25">
        <v>2.4206605665212102</v>
      </c>
      <c r="AU85" s="25">
        <v>2.4078049615395112</v>
      </c>
      <c r="AV85" s="25">
        <v>2.3626368436244212</v>
      </c>
      <c r="AW85" s="25">
        <v>2.1601756984115847</v>
      </c>
      <c r="AX85" s="25">
        <v>2.1847393084650588</v>
      </c>
      <c r="AY85" s="25">
        <v>2.7002274791613345</v>
      </c>
      <c r="AZ85" s="25">
        <v>2.6644355722796971</v>
      </c>
      <c r="BA85" s="25">
        <v>2.4160908727553734</v>
      </c>
      <c r="BB85" s="25">
        <v>2.454911864945724</v>
      </c>
      <c r="BC85" s="25">
        <v>2.3860295393447895</v>
      </c>
      <c r="BD85" s="25">
        <v>2.1977978542093148</v>
      </c>
      <c r="BE85" s="25">
        <v>2.1179169870761281</v>
      </c>
      <c r="BF85" s="25">
        <v>2.2620812318850767</v>
      </c>
      <c r="BG85" s="25">
        <v>2.3261050280838984</v>
      </c>
      <c r="BH85" s="25">
        <v>2.2465848707880145</v>
      </c>
      <c r="BI85" s="25">
        <v>2.2187389802651141</v>
      </c>
      <c r="BJ85" s="25">
        <v>2.497586738618963</v>
      </c>
      <c r="BK85" s="25">
        <v>2.5626816514184796</v>
      </c>
      <c r="BL85" s="25">
        <v>2.2954386065569001</v>
      </c>
    </row>
    <row r="86" spans="1:64" x14ac:dyDescent="0.2">
      <c r="A86" s="1">
        <f t="shared" si="0"/>
        <v>21.75</v>
      </c>
      <c r="C86" s="25">
        <v>4.1425456123195792</v>
      </c>
      <c r="D86" s="25">
        <v>4.2711705731227081</v>
      </c>
      <c r="E86" s="25">
        <v>3.8127162439816398</v>
      </c>
      <c r="F86" s="25">
        <v>4.0420877091624678</v>
      </c>
      <c r="G86" s="25">
        <v>4.0773863955092438</v>
      </c>
      <c r="H86" s="25">
        <v>3.8899994807289269</v>
      </c>
      <c r="I86" s="25">
        <v>4.4046420399981807</v>
      </c>
      <c r="J86" s="25">
        <v>4.5390645723671721</v>
      </c>
      <c r="K86" s="25">
        <v>4.2213413405084026</v>
      </c>
      <c r="L86" s="25">
        <v>4.3771572681789763</v>
      </c>
      <c r="M86" s="25">
        <v>3.6135959481405893</v>
      </c>
      <c r="N86" s="25">
        <v>4.2771370322237754</v>
      </c>
      <c r="O86" s="25">
        <v>3.7236978152429567</v>
      </c>
      <c r="P86" s="25">
        <v>3.8335647555233838</v>
      </c>
      <c r="Q86" s="25">
        <v>3.7184282797035535</v>
      </c>
      <c r="R86" s="25">
        <v>4.2775641549064538</v>
      </c>
      <c r="S86" s="25">
        <v>3.8497884176473218</v>
      </c>
      <c r="T86" s="25">
        <v>3.6313976115291355</v>
      </c>
      <c r="U86" s="25">
        <v>3.8678396247413929</v>
      </c>
      <c r="V86" s="25">
        <v>3.9956248631727429</v>
      </c>
      <c r="W86" s="25"/>
      <c r="X86" s="26">
        <v>140.11298160750812</v>
      </c>
      <c r="Y86" s="26">
        <v>139.97638197963695</v>
      </c>
      <c r="Z86" s="26">
        <v>137.48617207793529</v>
      </c>
      <c r="AA86" s="26">
        <v>139.01824201156731</v>
      </c>
      <c r="AB86" s="26">
        <v>137.79818807527772</v>
      </c>
      <c r="AC86" s="26">
        <v>139.33156904626304</v>
      </c>
      <c r="AD86" s="26">
        <v>140.63605123883198</v>
      </c>
      <c r="AE86" s="26">
        <v>137.50248694606444</v>
      </c>
      <c r="AF86" s="26">
        <v>138.74766872593582</v>
      </c>
      <c r="AG86" s="26">
        <v>138.79352813105621</v>
      </c>
      <c r="AH86" s="26">
        <v>135.581892872639</v>
      </c>
      <c r="AI86" s="26">
        <v>136.99112415259739</v>
      </c>
      <c r="AJ86" s="26">
        <v>137.15383949710295</v>
      </c>
      <c r="AK86" s="26">
        <v>136.08857841399939</v>
      </c>
      <c r="AL86" s="26">
        <v>134.45280180687016</v>
      </c>
      <c r="AM86" s="26">
        <v>137.04352281669236</v>
      </c>
      <c r="AN86" s="26">
        <v>139.6959696277186</v>
      </c>
      <c r="AO86" s="26">
        <v>137.48823124573283</v>
      </c>
      <c r="AP86" s="26">
        <v>136.79813798012668</v>
      </c>
      <c r="AQ86" s="26">
        <v>138.2545253264185</v>
      </c>
      <c r="AS86" s="25">
        <v>2.4865846100601967</v>
      </c>
      <c r="AT86" s="25">
        <v>2.3769808167187652</v>
      </c>
      <c r="AU86" s="25">
        <v>2.4185956589724054</v>
      </c>
      <c r="AV86" s="25">
        <v>2.2510539792217266</v>
      </c>
      <c r="AW86" s="25">
        <v>2.1403540400476095</v>
      </c>
      <c r="AX86" s="25">
        <v>2.243881514819634</v>
      </c>
      <c r="AY86" s="25">
        <v>2.7309097360047705</v>
      </c>
      <c r="AZ86" s="25">
        <v>2.6497976772734892</v>
      </c>
      <c r="BA86" s="25">
        <v>2.441422718135497</v>
      </c>
      <c r="BB86" s="25">
        <v>2.4928631553560723</v>
      </c>
      <c r="BC86" s="25">
        <v>2.4406590539645645</v>
      </c>
      <c r="BD86" s="25">
        <v>2.2086984634498399</v>
      </c>
      <c r="BE86" s="25">
        <v>2.110693308577233</v>
      </c>
      <c r="BF86" s="25">
        <v>2.3025406299339908</v>
      </c>
      <c r="BG86" s="25">
        <v>2.270876608214873</v>
      </c>
      <c r="BH86" s="25">
        <v>2.260378713995574</v>
      </c>
      <c r="BI86" s="25">
        <v>2.2292246013689754</v>
      </c>
      <c r="BJ86" s="25">
        <v>2.4888207400390763</v>
      </c>
      <c r="BK86" s="25">
        <v>2.5771365768521117</v>
      </c>
      <c r="BL86" s="25">
        <v>2.2726933600152943</v>
      </c>
    </row>
    <row r="87" spans="1:64" x14ac:dyDescent="0.2">
      <c r="A87" s="1">
        <f t="shared" si="0"/>
        <v>22</v>
      </c>
      <c r="C87" s="25">
        <v>4.0638221224028523</v>
      </c>
      <c r="D87" s="25">
        <v>4.2567421082991057</v>
      </c>
      <c r="E87" s="25">
        <v>3.6942533559171404</v>
      </c>
      <c r="F87" s="25">
        <v>3.9260846033391652</v>
      </c>
      <c r="G87" s="25">
        <v>4.1831879028892107</v>
      </c>
      <c r="H87" s="25">
        <v>3.8819197310884266</v>
      </c>
      <c r="I87" s="25">
        <v>4.3565986096737355</v>
      </c>
      <c r="J87" s="25">
        <v>4.5282718192773777</v>
      </c>
      <c r="K87" s="25">
        <v>4.1923650262647794</v>
      </c>
      <c r="L87" s="25">
        <v>4.4449366276025675</v>
      </c>
      <c r="M87" s="25">
        <v>3.6544109760559698</v>
      </c>
      <c r="N87" s="25">
        <v>4.3143604637590878</v>
      </c>
      <c r="O87" s="25">
        <v>3.7420836259838341</v>
      </c>
      <c r="P87" s="25">
        <v>3.998423398248014</v>
      </c>
      <c r="Q87" s="25">
        <v>4.0375114866922956</v>
      </c>
      <c r="R87" s="25">
        <v>4.2470522748522219</v>
      </c>
      <c r="S87" s="25">
        <v>3.7417017574817932</v>
      </c>
      <c r="T87" s="25">
        <v>3.6017813867522159</v>
      </c>
      <c r="U87" s="25">
        <v>3.7788544432377802</v>
      </c>
      <c r="V87" s="25">
        <v>3.9924921644184885</v>
      </c>
      <c r="W87" s="25"/>
      <c r="X87" s="26">
        <v>139.87478334864699</v>
      </c>
      <c r="Y87" s="26">
        <v>139.71442422956278</v>
      </c>
      <c r="Z87" s="26">
        <v>137.21775261254248</v>
      </c>
      <c r="AA87" s="26">
        <v>138.9388992616619</v>
      </c>
      <c r="AB87" s="26">
        <v>137.68099385867816</v>
      </c>
      <c r="AC87" s="26">
        <v>139.25373017465597</v>
      </c>
      <c r="AD87" s="26">
        <v>140.40578664005616</v>
      </c>
      <c r="AE87" s="26">
        <v>137.2996205049196</v>
      </c>
      <c r="AF87" s="26">
        <v>139.06003083272887</v>
      </c>
      <c r="AG87" s="26">
        <v>138.49257432245687</v>
      </c>
      <c r="AH87" s="26">
        <v>134.84918040283861</v>
      </c>
      <c r="AI87" s="26">
        <v>137.82596541114668</v>
      </c>
      <c r="AJ87" s="26">
        <v>136.49016006835342</v>
      </c>
      <c r="AK87" s="26">
        <v>136.85202206743222</v>
      </c>
      <c r="AL87" s="26">
        <v>134.50715385640729</v>
      </c>
      <c r="AM87" s="26">
        <v>137.10768796953096</v>
      </c>
      <c r="AN87" s="26">
        <v>139.81304940449411</v>
      </c>
      <c r="AO87" s="26">
        <v>137.04895005797948</v>
      </c>
      <c r="AP87" s="26">
        <v>137.20077890952479</v>
      </c>
      <c r="AQ87" s="26">
        <v>138.47398628605774</v>
      </c>
      <c r="AS87" s="25">
        <v>2.3990963019681466</v>
      </c>
      <c r="AT87" s="25">
        <v>2.5230294747575654</v>
      </c>
      <c r="AU87" s="25">
        <v>2.4241286579722243</v>
      </c>
      <c r="AV87" s="25">
        <v>2.2890631082470199</v>
      </c>
      <c r="AW87" s="25">
        <v>2.0845134766285578</v>
      </c>
      <c r="AX87" s="25">
        <v>2.2129714230094524</v>
      </c>
      <c r="AY87" s="25">
        <v>2.7154977384669894</v>
      </c>
      <c r="AZ87" s="25">
        <v>2.6769580914005253</v>
      </c>
      <c r="BA87" s="25">
        <v>2.4888057681061535</v>
      </c>
      <c r="BB87" s="25">
        <v>2.5170535897798847</v>
      </c>
      <c r="BC87" s="25">
        <v>2.3960274271943542</v>
      </c>
      <c r="BD87" s="25">
        <v>2.2073650654253583</v>
      </c>
      <c r="BE87" s="25">
        <v>2.0937105540053951</v>
      </c>
      <c r="BF87" s="25">
        <v>2.2817354461240917</v>
      </c>
      <c r="BG87" s="25">
        <v>2.3124320566546701</v>
      </c>
      <c r="BH87" s="25">
        <v>2.2498494995400979</v>
      </c>
      <c r="BI87" s="25">
        <v>2.2703393380855688</v>
      </c>
      <c r="BJ87" s="25">
        <v>2.5760453226071824</v>
      </c>
      <c r="BK87" s="25">
        <v>2.5729033516365298</v>
      </c>
      <c r="BL87" s="25">
        <v>2.3061749272566763</v>
      </c>
    </row>
    <row r="88" spans="1:64" x14ac:dyDescent="0.2">
      <c r="A88" s="1">
        <f t="shared" si="0"/>
        <v>22.25</v>
      </c>
      <c r="C88" s="25">
        <v>4.1257447658699045</v>
      </c>
      <c r="D88" s="25">
        <v>4.196068630556999</v>
      </c>
      <c r="E88" s="25">
        <v>3.7338682821816542</v>
      </c>
      <c r="F88" s="25">
        <v>3.7934311665726765</v>
      </c>
      <c r="G88" s="25">
        <v>4.1641333295584788</v>
      </c>
      <c r="H88" s="25">
        <v>4.1372097097332903</v>
      </c>
      <c r="I88" s="25">
        <v>4.2202686325803356</v>
      </c>
      <c r="J88" s="25">
        <v>4.4107185296603797</v>
      </c>
      <c r="K88" s="25">
        <v>4.206486209477089</v>
      </c>
      <c r="L88" s="25">
        <v>4.3337987132661047</v>
      </c>
      <c r="M88" s="25">
        <v>3.8307621040027664</v>
      </c>
      <c r="N88" s="25">
        <v>4.5202725308468397</v>
      </c>
      <c r="O88" s="25">
        <v>3.645252578836113</v>
      </c>
      <c r="P88" s="25">
        <v>3.897772067082562</v>
      </c>
      <c r="Q88" s="25">
        <v>3.9809706757556453</v>
      </c>
      <c r="R88" s="25">
        <v>4.345798089043484</v>
      </c>
      <c r="S88" s="25">
        <v>3.8840136179516751</v>
      </c>
      <c r="T88" s="25">
        <v>3.7537100680114008</v>
      </c>
      <c r="U88" s="25">
        <v>3.6890050147330671</v>
      </c>
      <c r="V88" s="25">
        <v>4.14545729395428</v>
      </c>
      <c r="W88" s="25"/>
      <c r="X88" s="26">
        <v>139.57954520549112</v>
      </c>
      <c r="Y88" s="26">
        <v>140.031496605977</v>
      </c>
      <c r="Z88" s="26">
        <v>137.40601990909013</v>
      </c>
      <c r="AA88" s="26">
        <v>139.03050815097927</v>
      </c>
      <c r="AB88" s="26">
        <v>137.76254219109541</v>
      </c>
      <c r="AC88" s="26">
        <v>139.02671779487309</v>
      </c>
      <c r="AD88" s="26">
        <v>140.45699312621053</v>
      </c>
      <c r="AE88" s="26">
        <v>137.39406671365236</v>
      </c>
      <c r="AF88" s="26">
        <v>138.55484825759041</v>
      </c>
      <c r="AG88" s="26">
        <v>138.45765214354324</v>
      </c>
      <c r="AH88" s="26">
        <v>134.71716090509722</v>
      </c>
      <c r="AI88" s="26">
        <v>138.37877253517394</v>
      </c>
      <c r="AJ88" s="26">
        <v>136.16254630705794</v>
      </c>
      <c r="AK88" s="26">
        <v>136.64555216372364</v>
      </c>
      <c r="AL88" s="26">
        <v>134.79748818368753</v>
      </c>
      <c r="AM88" s="26">
        <v>136.36467333364089</v>
      </c>
      <c r="AN88" s="26">
        <v>139.6842044992876</v>
      </c>
      <c r="AO88" s="26">
        <v>137.18560074446009</v>
      </c>
      <c r="AP88" s="26">
        <v>137.00376584521575</v>
      </c>
      <c r="AQ88" s="26">
        <v>137.90249913019881</v>
      </c>
      <c r="AS88" s="25">
        <v>2.44033105585337</v>
      </c>
      <c r="AT88" s="25">
        <v>2.5470334196106901</v>
      </c>
      <c r="AU88" s="25">
        <v>2.3225428801372612</v>
      </c>
      <c r="AV88" s="25">
        <v>2.3583514772262646</v>
      </c>
      <c r="AW88" s="25">
        <v>2.1134546297541261</v>
      </c>
      <c r="AX88" s="25">
        <v>2.2796661046701892</v>
      </c>
      <c r="AY88" s="25">
        <v>2.7661376341619137</v>
      </c>
      <c r="AZ88" s="25">
        <v>2.6936400323193981</v>
      </c>
      <c r="BA88" s="25">
        <v>2.5170788870050917</v>
      </c>
      <c r="BB88" s="25">
        <v>2.5309398539250458</v>
      </c>
      <c r="BC88" s="25">
        <v>2.422273919474069</v>
      </c>
      <c r="BD88" s="25">
        <v>2.1572492305357063</v>
      </c>
      <c r="BE88" s="25">
        <v>2.0721154066734218</v>
      </c>
      <c r="BF88" s="25">
        <v>2.3859122432217621</v>
      </c>
      <c r="BG88" s="25">
        <v>2.3176906886149995</v>
      </c>
      <c r="BH88" s="25">
        <v>2.2310657593908894</v>
      </c>
      <c r="BI88" s="25">
        <v>2.2658704232156923</v>
      </c>
      <c r="BJ88" s="25">
        <v>2.5560170414257968</v>
      </c>
      <c r="BK88" s="25">
        <v>2.568160607747743</v>
      </c>
      <c r="BL88" s="25">
        <v>2.3543420506638437</v>
      </c>
    </row>
    <row r="89" spans="1:64" x14ac:dyDescent="0.2">
      <c r="A89" s="1">
        <f t="shared" si="0"/>
        <v>22.5</v>
      </c>
      <c r="C89" s="25">
        <v>4.1866926738721721</v>
      </c>
      <c r="D89" s="25">
        <v>3.9908498569116451</v>
      </c>
      <c r="E89" s="25">
        <v>3.5835319327518436</v>
      </c>
      <c r="F89" s="25">
        <v>3.754362159402465</v>
      </c>
      <c r="G89" s="25">
        <v>3.9705225264399391</v>
      </c>
      <c r="H89" s="25">
        <v>4.1069901188419218</v>
      </c>
      <c r="I89" s="25">
        <v>4.148502409386662</v>
      </c>
      <c r="J89" s="25">
        <v>4.3850549412669224</v>
      </c>
      <c r="K89" s="25">
        <v>4.2410665656072535</v>
      </c>
      <c r="L89" s="25">
        <v>4.3453256911193243</v>
      </c>
      <c r="M89" s="25">
        <v>3.9119739264933786</v>
      </c>
      <c r="N89" s="25">
        <v>4.5753351452743942</v>
      </c>
      <c r="O89" s="25">
        <v>3.6178477924647283</v>
      </c>
      <c r="P89" s="25">
        <v>3.8076614965564235</v>
      </c>
      <c r="Q89" s="25">
        <v>3.8767264279454245</v>
      </c>
      <c r="R89" s="25">
        <v>4.2733376237235463</v>
      </c>
      <c r="S89" s="25">
        <v>3.8779822839002009</v>
      </c>
      <c r="T89" s="25">
        <v>3.8697640909686171</v>
      </c>
      <c r="U89" s="25">
        <v>3.6158920604033615</v>
      </c>
      <c r="V89" s="25">
        <v>4.0896615669641676</v>
      </c>
      <c r="W89" s="25"/>
      <c r="X89" s="26">
        <v>139.54206591474502</v>
      </c>
      <c r="Y89" s="26">
        <v>140.46801808562984</v>
      </c>
      <c r="Z89" s="26">
        <v>137.14758344372603</v>
      </c>
      <c r="AA89" s="26">
        <v>138.72239267984833</v>
      </c>
      <c r="AB89" s="26">
        <v>137.93733283222554</v>
      </c>
      <c r="AC89" s="26">
        <v>138.32169615254358</v>
      </c>
      <c r="AD89" s="26">
        <v>140.17783623230073</v>
      </c>
      <c r="AE89" s="26">
        <v>137.32584847502932</v>
      </c>
      <c r="AF89" s="26">
        <v>138.81916799283474</v>
      </c>
      <c r="AG89" s="26">
        <v>138.18128879639156</v>
      </c>
      <c r="AH89" s="26">
        <v>135.59189413362228</v>
      </c>
      <c r="AI89" s="26">
        <v>138.61497157640113</v>
      </c>
      <c r="AJ89" s="26">
        <v>135.73235134411675</v>
      </c>
      <c r="AK89" s="26">
        <v>136.68962162502868</v>
      </c>
      <c r="AL89" s="26">
        <v>134.81021136075739</v>
      </c>
      <c r="AM89" s="26">
        <v>135.97503932023889</v>
      </c>
      <c r="AN89" s="26">
        <v>139.51508086276164</v>
      </c>
      <c r="AO89" s="26">
        <v>136.98034956376014</v>
      </c>
      <c r="AP89" s="26">
        <v>136.44576059026429</v>
      </c>
      <c r="AQ89" s="26">
        <v>137.81813773582627</v>
      </c>
      <c r="AS89" s="25">
        <v>2.3865313727365023</v>
      </c>
      <c r="AT89" s="25">
        <v>2.5720218670828929</v>
      </c>
      <c r="AU89" s="25">
        <v>2.3073181234734714</v>
      </c>
      <c r="AV89" s="25">
        <v>2.478773671358415</v>
      </c>
      <c r="AW89" s="25">
        <v>2.1819949088635862</v>
      </c>
      <c r="AX89" s="25">
        <v>2.3141403189558258</v>
      </c>
      <c r="AY89" s="25">
        <v>2.7760887486699568</v>
      </c>
      <c r="AZ89" s="25">
        <v>2.6980927183228136</v>
      </c>
      <c r="BA89" s="25">
        <v>2.4076441040536434</v>
      </c>
      <c r="BB89" s="25">
        <v>2.6433313367631084</v>
      </c>
      <c r="BC89" s="25">
        <v>2.5264011834632525</v>
      </c>
      <c r="BD89" s="25">
        <v>2.1912243772917317</v>
      </c>
      <c r="BE89" s="25">
        <v>2.1001335551749669</v>
      </c>
      <c r="BF89" s="25">
        <v>2.3691345349439974</v>
      </c>
      <c r="BG89" s="25">
        <v>2.2948498853763639</v>
      </c>
      <c r="BH89" s="25">
        <v>2.1799148585702977</v>
      </c>
      <c r="BI89" s="25">
        <v>2.2211274836358954</v>
      </c>
      <c r="BJ89" s="25">
        <v>2.54839565761523</v>
      </c>
      <c r="BK89" s="25">
        <v>2.5686950318977479</v>
      </c>
      <c r="BL89" s="25">
        <v>2.3351023111094493</v>
      </c>
    </row>
    <row r="90" spans="1:64" x14ac:dyDescent="0.2">
      <c r="A90" s="1">
        <f t="shared" si="0"/>
        <v>22.75</v>
      </c>
      <c r="C90" s="25">
        <v>4.2749363639651481</v>
      </c>
      <c r="D90" s="25">
        <v>4.0280848320527234</v>
      </c>
      <c r="E90" s="25">
        <v>3.6859386031593129</v>
      </c>
      <c r="F90" s="25">
        <v>3.7031060873685764</v>
      </c>
      <c r="G90" s="25">
        <v>3.9965174378226256</v>
      </c>
      <c r="H90" s="25">
        <v>4.1188987889194228</v>
      </c>
      <c r="I90" s="25">
        <v>4.1605277528817224</v>
      </c>
      <c r="J90" s="25">
        <v>4.2728550528994482</v>
      </c>
      <c r="K90" s="25">
        <v>4.1339589040242526</v>
      </c>
      <c r="L90" s="25">
        <v>4.3284717373273924</v>
      </c>
      <c r="M90" s="25">
        <v>3.6942833337784067</v>
      </c>
      <c r="N90" s="25">
        <v>4.5451600583869114</v>
      </c>
      <c r="O90" s="25">
        <v>3.5963691377034008</v>
      </c>
      <c r="P90" s="25">
        <v>3.9211062831827448</v>
      </c>
      <c r="Q90" s="25">
        <v>3.8630331194557161</v>
      </c>
      <c r="R90" s="25">
        <v>4.1688482222467886</v>
      </c>
      <c r="S90" s="25">
        <v>3.9225986119420724</v>
      </c>
      <c r="T90" s="25">
        <v>3.9316219829481942</v>
      </c>
      <c r="U90" s="25">
        <v>3.6698474616550412</v>
      </c>
      <c r="V90" s="25">
        <v>4.1523087116030686</v>
      </c>
      <c r="W90" s="25"/>
      <c r="X90" s="26">
        <v>139.58231878757746</v>
      </c>
      <c r="Y90" s="26">
        <v>141.20108508610898</v>
      </c>
      <c r="Z90" s="26">
        <v>137.43430794260857</v>
      </c>
      <c r="AA90" s="26">
        <v>139.25220429882401</v>
      </c>
      <c r="AB90" s="26">
        <v>138.11156520649442</v>
      </c>
      <c r="AC90" s="26">
        <v>138.41698069631548</v>
      </c>
      <c r="AD90" s="26">
        <v>140.06960145192323</v>
      </c>
      <c r="AE90" s="26">
        <v>137.4422431591185</v>
      </c>
      <c r="AF90" s="26">
        <v>138.86659024314932</v>
      </c>
      <c r="AG90" s="26">
        <v>138.06670275716931</v>
      </c>
      <c r="AH90" s="26">
        <v>135.26793492259984</v>
      </c>
      <c r="AI90" s="26">
        <v>138.28461238220507</v>
      </c>
      <c r="AJ90" s="26">
        <v>135.48880895679994</v>
      </c>
      <c r="AK90" s="26">
        <v>136.38037939007566</v>
      </c>
      <c r="AL90" s="26">
        <v>134.97736307264466</v>
      </c>
      <c r="AM90" s="26">
        <v>135.82299622307647</v>
      </c>
      <c r="AN90" s="26">
        <v>139.52269041931191</v>
      </c>
      <c r="AO90" s="26">
        <v>136.80373896366379</v>
      </c>
      <c r="AP90" s="26">
        <v>136.17426441635291</v>
      </c>
      <c r="AQ90" s="26">
        <v>137.63763232439027</v>
      </c>
      <c r="AS90" s="25">
        <v>2.4257465394713127</v>
      </c>
      <c r="AT90" s="25">
        <v>2.5837401108241602</v>
      </c>
      <c r="AU90" s="25">
        <v>2.3050443750562306</v>
      </c>
      <c r="AV90" s="25">
        <v>2.421403260645262</v>
      </c>
      <c r="AW90" s="25">
        <v>2.2098974070031887</v>
      </c>
      <c r="AX90" s="25">
        <v>2.2156284142579041</v>
      </c>
      <c r="AY90" s="25">
        <v>2.7695281739359259</v>
      </c>
      <c r="AZ90" s="25">
        <v>2.6546318440617243</v>
      </c>
      <c r="BA90" s="25">
        <v>2.4698016348718679</v>
      </c>
      <c r="BB90" s="25">
        <v>2.6673984833207194</v>
      </c>
      <c r="BC90" s="25">
        <v>2.517913157630657</v>
      </c>
      <c r="BD90" s="25">
        <v>2.2561614684249029</v>
      </c>
      <c r="BE90" s="25">
        <v>2.1003339752947205</v>
      </c>
      <c r="BF90" s="25">
        <v>2.3532268231995146</v>
      </c>
      <c r="BG90" s="25">
        <v>2.3427900125793073</v>
      </c>
      <c r="BH90" s="25">
        <v>2.2337612571138536</v>
      </c>
      <c r="BI90" s="25">
        <v>2.2063075162071746</v>
      </c>
      <c r="BJ90" s="25">
        <v>2.5126469175837376</v>
      </c>
      <c r="BK90" s="25">
        <v>2.5631570057047952</v>
      </c>
      <c r="BL90" s="25">
        <v>2.3330439732001471</v>
      </c>
    </row>
    <row r="91" spans="1:64" x14ac:dyDescent="0.2">
      <c r="A91" s="1">
        <f t="shared" si="0"/>
        <v>23</v>
      </c>
      <c r="C91" s="25">
        <v>4.3943740249396157</v>
      </c>
      <c r="D91" s="25">
        <v>3.8969014988261388</v>
      </c>
      <c r="E91" s="25">
        <v>3.6430274554487507</v>
      </c>
      <c r="F91" s="25">
        <v>3.7704184580596252</v>
      </c>
      <c r="G91" s="25">
        <v>4.0632821095323663</v>
      </c>
      <c r="H91" s="25">
        <v>3.9639754323474201</v>
      </c>
      <c r="I91" s="25">
        <v>4.0725962745000706</v>
      </c>
      <c r="J91" s="25">
        <v>4.2227704703966173</v>
      </c>
      <c r="K91" s="25">
        <v>4.0734131392430752</v>
      </c>
      <c r="L91" s="25">
        <v>4.4368711353352612</v>
      </c>
      <c r="M91" s="25">
        <v>3.5172674435154452</v>
      </c>
      <c r="N91" s="25">
        <v>4.4516018895274714</v>
      </c>
      <c r="O91" s="25">
        <v>3.6164945553016468</v>
      </c>
      <c r="P91" s="25">
        <v>4.04355921553213</v>
      </c>
      <c r="Q91" s="25">
        <v>3.8006946228316587</v>
      </c>
      <c r="R91" s="25">
        <v>4.1957886736496492</v>
      </c>
      <c r="S91" s="25">
        <v>3.6855705334344702</v>
      </c>
      <c r="T91" s="25">
        <v>4.0707067844052078</v>
      </c>
      <c r="U91" s="25">
        <v>3.7344800891013885</v>
      </c>
      <c r="V91" s="25">
        <v>4.4669178778066847</v>
      </c>
      <c r="W91" s="25"/>
      <c r="X91" s="26">
        <v>139.79911879544031</v>
      </c>
      <c r="Y91" s="26">
        <v>141.22438667115603</v>
      </c>
      <c r="Z91" s="26">
        <v>137.68928454384255</v>
      </c>
      <c r="AA91" s="26">
        <v>138.82522101897305</v>
      </c>
      <c r="AB91" s="26">
        <v>137.81575147906932</v>
      </c>
      <c r="AC91" s="26">
        <v>138.40232144931358</v>
      </c>
      <c r="AD91" s="26">
        <v>139.57624577044766</v>
      </c>
      <c r="AE91" s="26">
        <v>137.44756135467367</v>
      </c>
      <c r="AF91" s="26">
        <v>138.96005034256621</v>
      </c>
      <c r="AG91" s="26">
        <v>137.96362128352084</v>
      </c>
      <c r="AH91" s="26">
        <v>134.19243678617698</v>
      </c>
      <c r="AI91" s="26">
        <v>138.22443208611244</v>
      </c>
      <c r="AJ91" s="26">
        <v>135.69934477685732</v>
      </c>
      <c r="AK91" s="26">
        <v>136.20633193967535</v>
      </c>
      <c r="AL91" s="26">
        <v>135.16047461700299</v>
      </c>
      <c r="AM91" s="26">
        <v>136.16945816796408</v>
      </c>
      <c r="AN91" s="26">
        <v>139.77224405422083</v>
      </c>
      <c r="AO91" s="26">
        <v>137.27339257309029</v>
      </c>
      <c r="AP91" s="26">
        <v>136.61391658710878</v>
      </c>
      <c r="AQ91" s="26">
        <v>137.1912660221108</v>
      </c>
      <c r="AS91" s="25">
        <v>2.2479577296082645</v>
      </c>
      <c r="AT91" s="25">
        <v>2.6311293656808106</v>
      </c>
      <c r="AU91" s="25">
        <v>2.2688572533927611</v>
      </c>
      <c r="AV91" s="25">
        <v>2.5450140315164722</v>
      </c>
      <c r="AW91" s="25">
        <v>2.1534941715551472</v>
      </c>
      <c r="AX91" s="25">
        <v>2.2506637881858178</v>
      </c>
      <c r="AY91" s="25">
        <v>2.7600212515846398</v>
      </c>
      <c r="AZ91" s="25">
        <v>2.66387988727561</v>
      </c>
      <c r="BA91" s="25">
        <v>2.6058793883884337</v>
      </c>
      <c r="BB91" s="25">
        <v>2.6488030799999653</v>
      </c>
      <c r="BC91" s="25">
        <v>2.4947852343699988</v>
      </c>
      <c r="BD91" s="25">
        <v>2.3141828901488721</v>
      </c>
      <c r="BE91" s="25">
        <v>2.1224061383810402</v>
      </c>
      <c r="BF91" s="25">
        <v>2.4189013977607412</v>
      </c>
      <c r="BG91" s="25">
        <v>2.332855972727804</v>
      </c>
      <c r="BH91" s="25">
        <v>2.2327226729151954</v>
      </c>
      <c r="BI91" s="25">
        <v>2.1465075949155383</v>
      </c>
      <c r="BJ91" s="25">
        <v>2.5578760900600659</v>
      </c>
      <c r="BK91" s="25">
        <v>2.5025321649383199</v>
      </c>
      <c r="BL91" s="25">
        <v>2.2767919589574239</v>
      </c>
    </row>
    <row r="92" spans="1:64" x14ac:dyDescent="0.2">
      <c r="A92" s="1">
        <f t="shared" si="0"/>
        <v>23.25</v>
      </c>
      <c r="C92" s="25">
        <v>4.2750205113541844</v>
      </c>
      <c r="D92" s="25">
        <v>4.0658692358250654</v>
      </c>
      <c r="E92" s="25">
        <v>3.6927663842748673</v>
      </c>
      <c r="F92" s="25">
        <v>3.7998704152006644</v>
      </c>
      <c r="G92" s="25">
        <v>3.9220862217469326</v>
      </c>
      <c r="H92" s="25">
        <v>3.9703286015515356</v>
      </c>
      <c r="I92" s="25">
        <v>4.1461258133363117</v>
      </c>
      <c r="J92" s="25">
        <v>4.1918810620268001</v>
      </c>
      <c r="K92" s="25">
        <v>3.9631140352243572</v>
      </c>
      <c r="L92" s="25">
        <v>4.3756845829587521</v>
      </c>
      <c r="M92" s="25">
        <v>3.6523469003276228</v>
      </c>
      <c r="N92" s="25">
        <v>4.6001389544997577</v>
      </c>
      <c r="O92" s="25">
        <v>3.4345523093574357</v>
      </c>
      <c r="P92" s="25">
        <v>3.9234113413640861</v>
      </c>
      <c r="Q92" s="25">
        <v>3.7445399465159248</v>
      </c>
      <c r="R92" s="25">
        <v>4.3699749357017588</v>
      </c>
      <c r="S92" s="25">
        <v>3.6614917218209611</v>
      </c>
      <c r="T92" s="25">
        <v>4.1082393677393041</v>
      </c>
      <c r="U92" s="25">
        <v>3.529656901513226</v>
      </c>
      <c r="V92" s="25">
        <v>4.3657188652166008</v>
      </c>
      <c r="W92" s="25"/>
      <c r="X92" s="26">
        <v>140.14087624255589</v>
      </c>
      <c r="Y92" s="26">
        <v>141.01442366871564</v>
      </c>
      <c r="Z92" s="26">
        <v>137.95701213477827</v>
      </c>
      <c r="AA92" s="26">
        <v>138.67610768939917</v>
      </c>
      <c r="AB92" s="26">
        <v>137.77408912450989</v>
      </c>
      <c r="AC92" s="26">
        <v>138.25848979299906</v>
      </c>
      <c r="AD92" s="26">
        <v>139.9026891196132</v>
      </c>
      <c r="AE92" s="26">
        <v>137.61747777155193</v>
      </c>
      <c r="AF92" s="26">
        <v>138.83762593331159</v>
      </c>
      <c r="AG92" s="26">
        <v>137.96822275249372</v>
      </c>
      <c r="AH92" s="26">
        <v>134.30567016869654</v>
      </c>
      <c r="AI92" s="26">
        <v>138.58474839056629</v>
      </c>
      <c r="AJ92" s="26">
        <v>135.76697556199403</v>
      </c>
      <c r="AK92" s="26">
        <v>135.83762345299786</v>
      </c>
      <c r="AL92" s="26">
        <v>134.95505382435576</v>
      </c>
      <c r="AM92" s="26">
        <v>136.6232381132661</v>
      </c>
      <c r="AN92" s="26">
        <v>140.06562840097112</v>
      </c>
      <c r="AO92" s="26">
        <v>137.51005809950257</v>
      </c>
      <c r="AP92" s="26">
        <v>136.50538672638737</v>
      </c>
      <c r="AQ92" s="26">
        <v>137.2102601144986</v>
      </c>
      <c r="AS92" s="25">
        <v>2.2126805824307922</v>
      </c>
      <c r="AT92" s="25">
        <v>2.608468238205075</v>
      </c>
      <c r="AU92" s="25">
        <v>2.2788119088419032</v>
      </c>
      <c r="AV92" s="25">
        <v>2.5076778011519818</v>
      </c>
      <c r="AW92" s="25">
        <v>2.2081324935140723</v>
      </c>
      <c r="AX92" s="25">
        <v>2.2194807270903221</v>
      </c>
      <c r="AY92" s="25">
        <v>2.764904513476107</v>
      </c>
      <c r="AZ92" s="25">
        <v>2.6315773784682284</v>
      </c>
      <c r="BA92" s="25">
        <v>2.5746662117722598</v>
      </c>
      <c r="BB92" s="25">
        <v>2.5446828006598126</v>
      </c>
      <c r="BC92" s="25">
        <v>2.5511408026677227</v>
      </c>
      <c r="BD92" s="25">
        <v>2.322240644541969</v>
      </c>
      <c r="BE92" s="25">
        <v>2.11231733643208</v>
      </c>
      <c r="BF92" s="25">
        <v>2.50444021139907</v>
      </c>
      <c r="BG92" s="25">
        <v>2.2685520221015651</v>
      </c>
      <c r="BH92" s="25">
        <v>2.2225016760569387</v>
      </c>
      <c r="BI92" s="25">
        <v>2.1487453389591566</v>
      </c>
      <c r="BJ92" s="25">
        <v>2.5841089924097496</v>
      </c>
      <c r="BK92" s="25">
        <v>2.4736013094639042</v>
      </c>
      <c r="BL92" s="25">
        <v>2.2965120068493734</v>
      </c>
    </row>
    <row r="93" spans="1:64" x14ac:dyDescent="0.2">
      <c r="A93" s="1">
        <f t="shared" si="0"/>
        <v>23.5</v>
      </c>
      <c r="C93" s="25">
        <v>4.1215645291186469</v>
      </c>
      <c r="D93" s="25">
        <v>4.061516971407829</v>
      </c>
      <c r="E93" s="25">
        <v>3.7516392442453488</v>
      </c>
      <c r="F93" s="25">
        <v>4.0203159788415217</v>
      </c>
      <c r="G93" s="25">
        <v>4.1903409388349875</v>
      </c>
      <c r="H93" s="25">
        <v>3.9997315557079944</v>
      </c>
      <c r="I93" s="25">
        <v>4.1485339036258466</v>
      </c>
      <c r="J93" s="25">
        <v>4.2167307180393196</v>
      </c>
      <c r="K93" s="25">
        <v>4.0082747669566787</v>
      </c>
      <c r="L93" s="25">
        <v>4.3719594462399156</v>
      </c>
      <c r="M93" s="25">
        <v>3.4141622333388622</v>
      </c>
      <c r="N93" s="25">
        <v>4.5585330455098543</v>
      </c>
      <c r="O93" s="25">
        <v>3.4919217774014171</v>
      </c>
      <c r="P93" s="25">
        <v>3.7147436820244342</v>
      </c>
      <c r="Q93" s="25">
        <v>3.8950708953587712</v>
      </c>
      <c r="R93" s="25">
        <v>4.2050712534114094</v>
      </c>
      <c r="S93" s="25">
        <v>3.515089162408414</v>
      </c>
      <c r="T93" s="25">
        <v>4.0730403474929222</v>
      </c>
      <c r="U93" s="25">
        <v>3.5572144210263459</v>
      </c>
      <c r="V93" s="25">
        <v>4.370744488969085</v>
      </c>
      <c r="W93" s="25"/>
      <c r="X93" s="26">
        <v>140.34409638140579</v>
      </c>
      <c r="Y93" s="26">
        <v>141.05730205730123</v>
      </c>
      <c r="Z93" s="26">
        <v>138.08558215101979</v>
      </c>
      <c r="AA93" s="26">
        <v>138.50214392278636</v>
      </c>
      <c r="AB93" s="26">
        <v>137.85102696108521</v>
      </c>
      <c r="AC93" s="26">
        <v>138.28772180133709</v>
      </c>
      <c r="AD93" s="26">
        <v>139.61648516161361</v>
      </c>
      <c r="AE93" s="26">
        <v>137.37802846329726</v>
      </c>
      <c r="AF93" s="26">
        <v>138.94815843855912</v>
      </c>
      <c r="AG93" s="26">
        <v>138.0222591166681</v>
      </c>
      <c r="AH93" s="26">
        <v>134.25598926575896</v>
      </c>
      <c r="AI93" s="26">
        <v>138.57079316291959</v>
      </c>
      <c r="AJ93" s="26">
        <v>135.62526167258258</v>
      </c>
      <c r="AK93" s="26">
        <v>136.44294199564251</v>
      </c>
      <c r="AL93" s="26">
        <v>135.30314783926795</v>
      </c>
      <c r="AM93" s="26">
        <v>136.63360984980505</v>
      </c>
      <c r="AN93" s="26">
        <v>140.14605499754708</v>
      </c>
      <c r="AO93" s="26">
        <v>137.86120734949867</v>
      </c>
      <c r="AP93" s="26">
        <v>137.13417389093624</v>
      </c>
      <c r="AQ93" s="26">
        <v>136.3754657703526</v>
      </c>
      <c r="AS93" s="25">
        <v>2.2412681901091136</v>
      </c>
      <c r="AT93" s="25">
        <v>2.5723297096545688</v>
      </c>
      <c r="AU93" s="25">
        <v>2.2700309661144451</v>
      </c>
      <c r="AV93" s="25">
        <v>2.6047378682561919</v>
      </c>
      <c r="AW93" s="25">
        <v>2.121491337692885</v>
      </c>
      <c r="AX93" s="25">
        <v>2.2285913201180807</v>
      </c>
      <c r="AY93" s="25">
        <v>2.7650242359929527</v>
      </c>
      <c r="AZ93" s="25">
        <v>2.5425634342058299</v>
      </c>
      <c r="BA93" s="25">
        <v>2.5109949854385958</v>
      </c>
      <c r="BB93" s="25">
        <v>2.4993833226121174</v>
      </c>
      <c r="BC93" s="25">
        <v>2.5874567468431549</v>
      </c>
      <c r="BD93" s="25">
        <v>2.308256392211685</v>
      </c>
      <c r="BE93" s="25">
        <v>2.1297306239051359</v>
      </c>
      <c r="BF93" s="25">
        <v>2.4936491948019031</v>
      </c>
      <c r="BG93" s="25">
        <v>2.2711065509031672</v>
      </c>
      <c r="BH93" s="25">
        <v>2.2294206434115891</v>
      </c>
      <c r="BI93" s="25">
        <v>2.1252351585589078</v>
      </c>
      <c r="BJ93" s="25">
        <v>2.5620482129990729</v>
      </c>
      <c r="BK93" s="25">
        <v>2.4969247528558443</v>
      </c>
      <c r="BL93" s="25">
        <v>2.2809711028307649</v>
      </c>
    </row>
    <row r="94" spans="1:64" x14ac:dyDescent="0.2">
      <c r="A94" s="1">
        <f t="shared" si="0"/>
        <v>23.75</v>
      </c>
      <c r="C94" s="25">
        <v>4.0393301625415727</v>
      </c>
      <c r="D94" s="25">
        <v>4.1621677168598579</v>
      </c>
      <c r="E94" s="25">
        <v>3.8344343733684796</v>
      </c>
      <c r="F94" s="25">
        <v>4.1494622033759807</v>
      </c>
      <c r="G94" s="25">
        <v>4.2086755398002094</v>
      </c>
      <c r="H94" s="25">
        <v>3.9013396495630075</v>
      </c>
      <c r="I94" s="25">
        <v>4.1934838709273397</v>
      </c>
      <c r="J94" s="25">
        <v>4.270388476558308</v>
      </c>
      <c r="K94" s="25">
        <v>3.8678837115209195</v>
      </c>
      <c r="L94" s="25">
        <v>4.4088788866020439</v>
      </c>
      <c r="M94" s="25">
        <v>3.3955383229954359</v>
      </c>
      <c r="N94" s="25">
        <v>4.6213404863371466</v>
      </c>
      <c r="O94" s="25">
        <v>3.4576594411163009</v>
      </c>
      <c r="P94" s="25">
        <v>3.7977117305835644</v>
      </c>
      <c r="Q94" s="25">
        <v>3.9811471193393215</v>
      </c>
      <c r="R94" s="25">
        <v>4.3390736601848072</v>
      </c>
      <c r="S94" s="25">
        <v>3.6164570651051142</v>
      </c>
      <c r="T94" s="25">
        <v>4.0544263834477237</v>
      </c>
      <c r="U94" s="25">
        <v>3.5456137888726729</v>
      </c>
      <c r="V94" s="25">
        <v>4.4991396856365009</v>
      </c>
      <c r="W94" s="25"/>
      <c r="X94" s="26">
        <v>140.37478357221846</v>
      </c>
      <c r="Y94" s="26">
        <v>140.64723898131831</v>
      </c>
      <c r="Z94" s="26">
        <v>138.37946441679205</v>
      </c>
      <c r="AA94" s="26">
        <v>138.25432544589634</v>
      </c>
      <c r="AB94" s="26">
        <v>138.25781067048379</v>
      </c>
      <c r="AC94" s="26">
        <v>138.36050249705804</v>
      </c>
      <c r="AD94" s="26">
        <v>139.74334129917145</v>
      </c>
      <c r="AE94" s="26">
        <v>137.21144508566763</v>
      </c>
      <c r="AF94" s="26">
        <v>138.61896702251684</v>
      </c>
      <c r="AG94" s="26">
        <v>138.06530728566327</v>
      </c>
      <c r="AH94" s="26">
        <v>134.82707153747</v>
      </c>
      <c r="AI94" s="26">
        <v>138.31488506329433</v>
      </c>
      <c r="AJ94" s="26">
        <v>135.99586806181529</v>
      </c>
      <c r="AK94" s="26">
        <v>135.74681299671599</v>
      </c>
      <c r="AL94" s="26">
        <v>135.14706862569497</v>
      </c>
      <c r="AM94" s="26">
        <v>136.60824312112558</v>
      </c>
      <c r="AN94" s="26">
        <v>140.20549125763586</v>
      </c>
      <c r="AO94" s="26">
        <v>137.51404209593599</v>
      </c>
      <c r="AP94" s="26">
        <v>137.09210198932669</v>
      </c>
      <c r="AQ94" s="26">
        <v>135.47333089773912</v>
      </c>
      <c r="AS94" s="25">
        <v>2.3094499947863043</v>
      </c>
      <c r="AT94" s="25">
        <v>2.6091540974731542</v>
      </c>
      <c r="AU94" s="25">
        <v>2.2342693652498702</v>
      </c>
      <c r="AV94" s="25">
        <v>2.5939162677456693</v>
      </c>
      <c r="AW94" s="25">
        <v>2.2091703086319492</v>
      </c>
      <c r="AX94" s="25">
        <v>2.2551470710006698</v>
      </c>
      <c r="AY94" s="25">
        <v>2.7646349600523323</v>
      </c>
      <c r="AZ94" s="25">
        <v>2.5112737453017115</v>
      </c>
      <c r="BA94" s="25">
        <v>2.4596442845505737</v>
      </c>
      <c r="BB94" s="25">
        <v>2.417390359880808</v>
      </c>
      <c r="BC94" s="25">
        <v>2.5310357660679688</v>
      </c>
      <c r="BD94" s="25">
        <v>2.3504809364770503</v>
      </c>
      <c r="BE94" s="25">
        <v>2.1330352885652752</v>
      </c>
      <c r="BF94" s="25">
        <v>2.4623474282153701</v>
      </c>
      <c r="BG94" s="25">
        <v>2.2337751032477833</v>
      </c>
      <c r="BH94" s="25">
        <v>2.2932572877049826</v>
      </c>
      <c r="BI94" s="25">
        <v>2.1571514122405113</v>
      </c>
      <c r="BJ94" s="25">
        <v>2.5314328705575107</v>
      </c>
      <c r="BK94" s="25">
        <v>2.4239584210762417</v>
      </c>
      <c r="BL94" s="25">
        <v>2.2660875297274998</v>
      </c>
    </row>
    <row r="95" spans="1:64" x14ac:dyDescent="0.2">
      <c r="A95" s="1">
        <f t="shared" si="0"/>
        <v>24</v>
      </c>
      <c r="C95" s="25">
        <v>3.9613707608829278</v>
      </c>
      <c r="D95" s="25">
        <v>4.2391172486739208</v>
      </c>
      <c r="E95" s="25">
        <v>3.9230381032211121</v>
      </c>
      <c r="F95" s="25">
        <v>4.0817224038900051</v>
      </c>
      <c r="G95" s="25">
        <v>4.0238074352825928</v>
      </c>
      <c r="H95" s="25">
        <v>3.7568875671649899</v>
      </c>
      <c r="I95" s="25">
        <v>4.312782153322603</v>
      </c>
      <c r="J95" s="25">
        <v>4.3981268071548625</v>
      </c>
      <c r="K95" s="25">
        <v>3.8929312585685021</v>
      </c>
      <c r="L95" s="25">
        <v>4.2992273201953957</v>
      </c>
      <c r="M95" s="25">
        <v>3.5350673303235087</v>
      </c>
      <c r="N95" s="25">
        <v>4.434635118602567</v>
      </c>
      <c r="O95" s="25">
        <v>3.6555799653843581</v>
      </c>
      <c r="P95" s="25">
        <v>3.8329289228864312</v>
      </c>
      <c r="Q95" s="25">
        <v>4.0584399464342029</v>
      </c>
      <c r="R95" s="25">
        <v>4.3117822299047495</v>
      </c>
      <c r="S95" s="25">
        <v>3.7731308011256113</v>
      </c>
      <c r="T95" s="25">
        <v>4.0408963045256172</v>
      </c>
      <c r="U95" s="25">
        <v>3.4605646017028597</v>
      </c>
      <c r="V95" s="25">
        <v>4.4969801059066121</v>
      </c>
      <c r="W95" s="25"/>
      <c r="X95" s="26">
        <v>140.03198326556236</v>
      </c>
      <c r="Y95" s="26">
        <v>140.79770549722517</v>
      </c>
      <c r="Z95" s="26">
        <v>138.30964218044338</v>
      </c>
      <c r="AA95" s="26">
        <v>137.85001630819835</v>
      </c>
      <c r="AB95" s="26">
        <v>138.43107320686877</v>
      </c>
      <c r="AC95" s="26">
        <v>138.39517144403041</v>
      </c>
      <c r="AD95" s="26">
        <v>139.89105574077362</v>
      </c>
      <c r="AE95" s="26">
        <v>137.15340968437695</v>
      </c>
      <c r="AF95" s="26">
        <v>138.6195121712781</v>
      </c>
      <c r="AG95" s="26">
        <v>138.10145896758129</v>
      </c>
      <c r="AH95" s="26">
        <v>134.88122580920566</v>
      </c>
      <c r="AI95" s="26">
        <v>138.56615970057226</v>
      </c>
      <c r="AJ95" s="26">
        <v>135.98729877882528</v>
      </c>
      <c r="AK95" s="26">
        <v>135.60719543358675</v>
      </c>
      <c r="AL95" s="26">
        <v>135.1485504412959</v>
      </c>
      <c r="AM95" s="26">
        <v>136.15863535537605</v>
      </c>
      <c r="AN95" s="26">
        <v>140.23747974462378</v>
      </c>
      <c r="AO95" s="26">
        <v>137.65938583005803</v>
      </c>
      <c r="AP95" s="26">
        <v>137.12967144142135</v>
      </c>
      <c r="AQ95" s="26">
        <v>135.71255499540482</v>
      </c>
      <c r="AS95" s="25">
        <v>2.3786654115380244</v>
      </c>
      <c r="AT95" s="25">
        <v>2.6319777488344274</v>
      </c>
      <c r="AU95" s="25">
        <v>2.3094731746771058</v>
      </c>
      <c r="AV95" s="25">
        <v>2.6096149763515633</v>
      </c>
      <c r="AW95" s="25">
        <v>2.1335704360370062</v>
      </c>
      <c r="AX95" s="25">
        <v>2.204206606724751</v>
      </c>
      <c r="AY95" s="25">
        <v>2.7644396414676589</v>
      </c>
      <c r="AZ95" s="25">
        <v>2.5300980629329302</v>
      </c>
      <c r="BA95" s="25">
        <v>2.5093059668720388</v>
      </c>
      <c r="BB95" s="25">
        <v>2.5014979378352553</v>
      </c>
      <c r="BC95" s="25">
        <v>2.5904571571555066</v>
      </c>
      <c r="BD95" s="25">
        <v>2.4080009472814847</v>
      </c>
      <c r="BE95" s="25">
        <v>2.1269389521588855</v>
      </c>
      <c r="BF95" s="25">
        <v>2.4763423706330103</v>
      </c>
      <c r="BG95" s="25">
        <v>2.1832522633293703</v>
      </c>
      <c r="BH95" s="25">
        <v>2.371905796891876</v>
      </c>
      <c r="BI95" s="25">
        <v>2.176276735470418</v>
      </c>
      <c r="BJ95" s="25">
        <v>2.4578019261169559</v>
      </c>
      <c r="BK95" s="25">
        <v>2.4131779892433731</v>
      </c>
      <c r="BL95" s="25">
        <v>2.2856123545875615</v>
      </c>
    </row>
    <row r="96" spans="1:64" x14ac:dyDescent="0.2">
      <c r="A96" s="1">
        <v>0.25</v>
      </c>
      <c r="C96" s="25">
        <v>4.0162583933545246</v>
      </c>
      <c r="D96" s="25">
        <v>4.2393532029634011</v>
      </c>
      <c r="E96" s="25">
        <v>3.8558976373315286</v>
      </c>
      <c r="F96" s="25">
        <v>4.0694961931871871</v>
      </c>
      <c r="G96" s="25">
        <v>4.172150304056097</v>
      </c>
      <c r="H96" s="25">
        <v>3.8643134240303048</v>
      </c>
      <c r="I96" s="25">
        <v>4.2270852179856782</v>
      </c>
      <c r="J96" s="25">
        <v>4.3927592112438409</v>
      </c>
      <c r="K96" s="25">
        <v>3.8846618349797764</v>
      </c>
      <c r="L96" s="25">
        <v>4.3772167873026246</v>
      </c>
      <c r="M96" s="25">
        <v>3.5306150713015154</v>
      </c>
      <c r="N96" s="25">
        <v>4.3397912565096943</v>
      </c>
      <c r="O96" s="25">
        <v>3.8791925486429069</v>
      </c>
      <c r="P96" s="25">
        <v>4.0950437113975484</v>
      </c>
      <c r="Q96" s="25">
        <v>4.2391544116513087</v>
      </c>
      <c r="R96" s="25">
        <v>4.4369173477341777</v>
      </c>
      <c r="S96" s="25">
        <v>3.8262235880303916</v>
      </c>
      <c r="T96" s="25">
        <v>4.2928783398458155</v>
      </c>
      <c r="U96" s="25">
        <v>3.4812267117295983</v>
      </c>
      <c r="V96" s="25">
        <v>4.6269916053966424</v>
      </c>
      <c r="W96" s="25"/>
      <c r="X96" s="26">
        <v>139.91548604573356</v>
      </c>
      <c r="Y96" s="26">
        <v>140.79627925285465</v>
      </c>
      <c r="Z96" s="26">
        <v>138.55506137795737</v>
      </c>
      <c r="AA96" s="26">
        <v>137.66734035459757</v>
      </c>
      <c r="AB96" s="26">
        <v>138.53494009748454</v>
      </c>
      <c r="AC96" s="26">
        <v>138.71305367289438</v>
      </c>
      <c r="AD96" s="26">
        <v>139.99231968962599</v>
      </c>
      <c r="AE96" s="26">
        <v>137.29094545134339</v>
      </c>
      <c r="AF96" s="26">
        <v>138.3630464349788</v>
      </c>
      <c r="AG96" s="26">
        <v>138.31692726792525</v>
      </c>
      <c r="AH96" s="26">
        <v>134.9100646848205</v>
      </c>
      <c r="AI96" s="26">
        <v>138.4664430904522</v>
      </c>
      <c r="AJ96" s="26">
        <v>135.83016212882507</v>
      </c>
      <c r="AK96" s="26">
        <v>135.22682898776426</v>
      </c>
      <c r="AL96" s="26">
        <v>135.05616427836108</v>
      </c>
      <c r="AM96" s="26">
        <v>136.92621825111104</v>
      </c>
      <c r="AN96" s="26">
        <v>140.29651019475725</v>
      </c>
      <c r="AO96" s="26">
        <v>137.86125775819676</v>
      </c>
      <c r="AP96" s="26">
        <v>137.00466753416515</v>
      </c>
      <c r="AQ96" s="26">
        <v>135.53887577040067</v>
      </c>
      <c r="AS96" s="25">
        <v>2.4000192273682881</v>
      </c>
      <c r="AT96" s="25">
        <v>2.6225549438621392</v>
      </c>
      <c r="AU96" s="25">
        <v>2.2966592615434269</v>
      </c>
      <c r="AV96" s="25">
        <v>2.6527767280316774</v>
      </c>
      <c r="AW96" s="25">
        <v>2.1578739382293515</v>
      </c>
      <c r="AX96" s="25">
        <v>2.2548361335163358</v>
      </c>
      <c r="AY96" s="25">
        <v>2.763841483728402</v>
      </c>
      <c r="AZ96" s="25">
        <v>2.6327700355527743</v>
      </c>
      <c r="BA96" s="25">
        <v>2.5740845926422344</v>
      </c>
      <c r="BB96" s="25">
        <v>2.4977012564130789</v>
      </c>
      <c r="BC96" s="25">
        <v>2.6147320199272475</v>
      </c>
      <c r="BD96" s="25">
        <v>2.3558737518935855</v>
      </c>
      <c r="BE96" s="25">
        <v>2.0874096379770695</v>
      </c>
      <c r="BF96" s="25">
        <v>2.3867924078847951</v>
      </c>
      <c r="BG96" s="25">
        <v>2.2256176722631835</v>
      </c>
      <c r="BH96" s="25">
        <v>2.3779487825835171</v>
      </c>
      <c r="BI96" s="25">
        <v>2.1856320896589181</v>
      </c>
      <c r="BJ96" s="25">
        <v>2.4176507269720262</v>
      </c>
      <c r="BK96" s="25">
        <v>2.3497030869159192</v>
      </c>
      <c r="BL96" s="25">
        <v>2.2212395015331072</v>
      </c>
    </row>
    <row r="97" spans="1:64" x14ac:dyDescent="0.2">
      <c r="A97" s="1">
        <f t="shared" ref="A97:A131" si="1">A96+0.25</f>
        <v>0.5</v>
      </c>
      <c r="C97" s="25">
        <v>3.9069498510881506</v>
      </c>
      <c r="D97" s="25">
        <v>4.2137910741721587</v>
      </c>
      <c r="E97" s="25">
        <v>3.9734128159779072</v>
      </c>
      <c r="F97" s="25">
        <v>4.0753076105983128</v>
      </c>
      <c r="G97" s="25">
        <v>4.1339002345816747</v>
      </c>
      <c r="H97" s="25">
        <v>3.9671286453739389</v>
      </c>
      <c r="I97" s="25">
        <v>4.3285765330476664</v>
      </c>
      <c r="J97" s="25">
        <v>4.3952863147772252</v>
      </c>
      <c r="K97" s="25">
        <v>3.9610812696983966</v>
      </c>
      <c r="L97" s="25">
        <v>4.2555417465859309</v>
      </c>
      <c r="M97" s="25">
        <v>3.6440037797441387</v>
      </c>
      <c r="N97" s="25">
        <v>4.1256013842114401</v>
      </c>
      <c r="O97" s="25">
        <v>3.8392743031809964</v>
      </c>
      <c r="P97" s="25">
        <v>4.0859090174420603</v>
      </c>
      <c r="Q97" s="25">
        <v>4.2662358331405654</v>
      </c>
      <c r="R97" s="25">
        <v>4.4598399030969613</v>
      </c>
      <c r="S97" s="25">
        <v>3.9000146083486946</v>
      </c>
      <c r="T97" s="25">
        <v>4.2409857033749336</v>
      </c>
      <c r="U97" s="25">
        <v>3.5507153070192286</v>
      </c>
      <c r="V97" s="25">
        <v>4.7983675347178423</v>
      </c>
      <c r="W97" s="25"/>
      <c r="X97" s="26">
        <v>139.56543347534449</v>
      </c>
      <c r="Y97" s="26">
        <v>140.74172071439591</v>
      </c>
      <c r="Z97" s="26">
        <v>138.40606187955208</v>
      </c>
      <c r="AA97" s="26">
        <v>137.93630607339659</v>
      </c>
      <c r="AB97" s="26">
        <v>138.37277883309426</v>
      </c>
      <c r="AC97" s="26">
        <v>139.01210933892145</v>
      </c>
      <c r="AD97" s="26">
        <v>140.14303137731872</v>
      </c>
      <c r="AE97" s="26">
        <v>137.40015014179048</v>
      </c>
      <c r="AF97" s="26">
        <v>138.34253043968772</v>
      </c>
      <c r="AG97" s="26">
        <v>138.53661634676757</v>
      </c>
      <c r="AH97" s="26">
        <v>134.50276301570275</v>
      </c>
      <c r="AI97" s="26">
        <v>138.89980312526396</v>
      </c>
      <c r="AJ97" s="26">
        <v>136.2014497244954</v>
      </c>
      <c r="AK97" s="26">
        <v>135.31922576003495</v>
      </c>
      <c r="AL97" s="26">
        <v>135.20924894493322</v>
      </c>
      <c r="AM97" s="26">
        <v>136.97674060455108</v>
      </c>
      <c r="AN97" s="26">
        <v>139.92150645454339</v>
      </c>
      <c r="AO97" s="26">
        <v>138.68239467524023</v>
      </c>
      <c r="AP97" s="26">
        <v>136.85706662178262</v>
      </c>
      <c r="AQ97" s="26">
        <v>135.93515907816953</v>
      </c>
      <c r="AS97" s="25">
        <v>2.4156464439347674</v>
      </c>
      <c r="AT97" s="25">
        <v>2.5514335059117679</v>
      </c>
      <c r="AU97" s="25">
        <v>2.2853772810821287</v>
      </c>
      <c r="AV97" s="25">
        <v>2.6927333970371206</v>
      </c>
      <c r="AW97" s="25">
        <v>2.1377593312032683</v>
      </c>
      <c r="AX97" s="25">
        <v>2.224610626942622</v>
      </c>
      <c r="AY97" s="25">
        <v>2.7499669556740227</v>
      </c>
      <c r="AZ97" s="25">
        <v>2.5471766772714117</v>
      </c>
      <c r="BA97" s="25">
        <v>2.6639325147674486</v>
      </c>
      <c r="BB97" s="25">
        <v>2.471697689954627</v>
      </c>
      <c r="BC97" s="25">
        <v>2.5742471310938244</v>
      </c>
      <c r="BD97" s="25">
        <v>2.3412473529338222</v>
      </c>
      <c r="BE97" s="25">
        <v>2.1341354826806853</v>
      </c>
      <c r="BF97" s="25">
        <v>2.3662650409320833</v>
      </c>
      <c r="BG97" s="25">
        <v>2.1991875407164216</v>
      </c>
      <c r="BH97" s="25">
        <v>2.3305281727932887</v>
      </c>
      <c r="BI97" s="25">
        <v>2.1883564077480249</v>
      </c>
      <c r="BJ97" s="25">
        <v>2.4182698154415299</v>
      </c>
      <c r="BK97" s="25">
        <v>2.3524563521817763</v>
      </c>
      <c r="BL97" s="25">
        <v>2.1339930404866587</v>
      </c>
    </row>
    <row r="98" spans="1:64" x14ac:dyDescent="0.2">
      <c r="A98" s="1">
        <f t="shared" si="1"/>
        <v>0.75</v>
      </c>
      <c r="C98" s="25">
        <v>3.951223727651791</v>
      </c>
      <c r="D98" s="25">
        <v>4.100258175814484</v>
      </c>
      <c r="E98" s="25">
        <v>3.870731499586975</v>
      </c>
      <c r="F98" s="25">
        <v>3.8952216421204722</v>
      </c>
      <c r="G98" s="25">
        <v>4.0689904409290616</v>
      </c>
      <c r="H98" s="25">
        <v>3.8356893212926129</v>
      </c>
      <c r="I98" s="25">
        <v>4.4136835734752067</v>
      </c>
      <c r="J98" s="25">
        <v>4.2980811540877406</v>
      </c>
      <c r="K98" s="25">
        <v>3.9084127147915231</v>
      </c>
      <c r="L98" s="25">
        <v>3.9957921061413972</v>
      </c>
      <c r="M98" s="25">
        <v>3.3926879049829419</v>
      </c>
      <c r="N98" s="25">
        <v>4.2720816902835788</v>
      </c>
      <c r="O98" s="25">
        <v>3.8714273389831733</v>
      </c>
      <c r="P98" s="25">
        <v>4.0067119720573121</v>
      </c>
      <c r="Q98" s="25">
        <v>4.40516821033982</v>
      </c>
      <c r="R98" s="25">
        <v>4.1670659964314209</v>
      </c>
      <c r="S98" s="25">
        <v>3.8901796895442597</v>
      </c>
      <c r="T98" s="25">
        <v>4.153914327361778</v>
      </c>
      <c r="U98" s="25">
        <v>3.6858547054106845</v>
      </c>
      <c r="V98" s="25">
        <v>4.6731997930434259</v>
      </c>
      <c r="W98" s="25"/>
      <c r="X98" s="26">
        <v>138.76188591769173</v>
      </c>
      <c r="Y98" s="26">
        <v>140.75053124591258</v>
      </c>
      <c r="Z98" s="26">
        <v>137.9165361626398</v>
      </c>
      <c r="AA98" s="26">
        <v>137.78398686127233</v>
      </c>
      <c r="AB98" s="26">
        <v>138.60691145337444</v>
      </c>
      <c r="AC98" s="26">
        <v>139.01975788911929</v>
      </c>
      <c r="AD98" s="26">
        <v>139.74029146468018</v>
      </c>
      <c r="AE98" s="26">
        <v>137.54398347784965</v>
      </c>
      <c r="AF98" s="26">
        <v>138.22626878160449</v>
      </c>
      <c r="AG98" s="26">
        <v>138.29967960407217</v>
      </c>
      <c r="AH98" s="26">
        <v>134.91269691617387</v>
      </c>
      <c r="AI98" s="26">
        <v>138.58830269339614</v>
      </c>
      <c r="AJ98" s="26">
        <v>136.33236932910037</v>
      </c>
      <c r="AK98" s="26">
        <v>135.55149397343706</v>
      </c>
      <c r="AL98" s="26">
        <v>135.70589470874825</v>
      </c>
      <c r="AM98" s="26">
        <v>136.84253591879425</v>
      </c>
      <c r="AN98" s="26">
        <v>139.87297134708348</v>
      </c>
      <c r="AO98" s="26">
        <v>138.67494340632521</v>
      </c>
      <c r="AP98" s="26">
        <v>137.06564167085875</v>
      </c>
      <c r="AQ98" s="26">
        <v>135.68207477769857</v>
      </c>
      <c r="AS98" s="25">
        <v>2.3824493065890389</v>
      </c>
      <c r="AT98" s="25">
        <v>2.6268282699873642</v>
      </c>
      <c r="AU98" s="25">
        <v>2.3522565092270424</v>
      </c>
      <c r="AV98" s="25">
        <v>2.7239242894294784</v>
      </c>
      <c r="AW98" s="25">
        <v>2.1932221925102073</v>
      </c>
      <c r="AX98" s="25">
        <v>2.2027341047839384</v>
      </c>
      <c r="AY98" s="25">
        <v>2.7548827222584342</v>
      </c>
      <c r="AZ98" s="25">
        <v>2.5286989013113352</v>
      </c>
      <c r="BA98" s="25">
        <v>2.4745556642591602</v>
      </c>
      <c r="BB98" s="25">
        <v>2.2988217226913843</v>
      </c>
      <c r="BC98" s="25">
        <v>2.5285940768818076</v>
      </c>
      <c r="BD98" s="25">
        <v>2.2917175363543527</v>
      </c>
      <c r="BE98" s="25">
        <v>2.1321038718895036</v>
      </c>
      <c r="BF98" s="25">
        <v>2.3704381322920804</v>
      </c>
      <c r="BG98" s="25">
        <v>2.2505214863583634</v>
      </c>
      <c r="BH98" s="25">
        <v>2.3441445441013329</v>
      </c>
      <c r="BI98" s="25">
        <v>2.2182516980536433</v>
      </c>
      <c r="BJ98" s="25">
        <v>2.3989180317162875</v>
      </c>
      <c r="BK98" s="25">
        <v>2.2596512501950134</v>
      </c>
      <c r="BL98" s="25">
        <v>2.1556686803831235</v>
      </c>
    </row>
    <row r="99" spans="1:64" x14ac:dyDescent="0.2">
      <c r="A99" s="1">
        <f t="shared" si="1"/>
        <v>1</v>
      </c>
      <c r="C99" s="25">
        <v>3.9118740273220327</v>
      </c>
      <c r="D99" s="25">
        <v>4.0204382589626508</v>
      </c>
      <c r="E99" s="25">
        <v>3.6989745213956891</v>
      </c>
      <c r="F99" s="25">
        <v>3.989692021182758</v>
      </c>
      <c r="G99" s="25">
        <v>4.0118639221702459</v>
      </c>
      <c r="H99" s="25">
        <v>3.8909997494845636</v>
      </c>
      <c r="I99" s="25">
        <v>4.3726798289045066</v>
      </c>
      <c r="J99" s="25">
        <v>4.4034870650482345</v>
      </c>
      <c r="K99" s="25">
        <v>3.7599890342133602</v>
      </c>
      <c r="L99" s="25">
        <v>4.0523190889842189</v>
      </c>
      <c r="M99" s="25">
        <v>3.3823167826969653</v>
      </c>
      <c r="N99" s="25">
        <v>4.1079269646960874</v>
      </c>
      <c r="O99" s="25">
        <v>3.9695385695299987</v>
      </c>
      <c r="P99" s="25">
        <v>3.9402302006695598</v>
      </c>
      <c r="Q99" s="25">
        <v>4.4294851958797219</v>
      </c>
      <c r="R99" s="25">
        <v>4.1732273939316729</v>
      </c>
      <c r="S99" s="25">
        <v>4.0138076476893536</v>
      </c>
      <c r="T99" s="25">
        <v>3.9790038016925831</v>
      </c>
      <c r="U99" s="25">
        <v>3.636844629212912</v>
      </c>
      <c r="V99" s="25">
        <v>4.650319432728633</v>
      </c>
      <c r="W99" s="25"/>
      <c r="X99" s="26">
        <v>138.84853676634307</v>
      </c>
      <c r="Y99" s="26">
        <v>140.49619962879547</v>
      </c>
      <c r="Z99" s="26">
        <v>137.75883215520912</v>
      </c>
      <c r="AA99" s="26">
        <v>137.58859971225772</v>
      </c>
      <c r="AB99" s="26">
        <v>138.66865004015969</v>
      </c>
      <c r="AC99" s="26">
        <v>139.40372629139392</v>
      </c>
      <c r="AD99" s="26">
        <v>139.81294671407335</v>
      </c>
      <c r="AE99" s="26">
        <v>137.50463881522236</v>
      </c>
      <c r="AF99" s="26">
        <v>137.98899235256636</v>
      </c>
      <c r="AG99" s="26">
        <v>138.14519417106152</v>
      </c>
      <c r="AH99" s="26">
        <v>134.21327753720763</v>
      </c>
      <c r="AI99" s="26">
        <v>138.07750425748432</v>
      </c>
      <c r="AJ99" s="26">
        <v>135.9480639706</v>
      </c>
      <c r="AK99" s="26">
        <v>135.96183986567951</v>
      </c>
      <c r="AL99" s="26">
        <v>135.90918024093179</v>
      </c>
      <c r="AM99" s="26">
        <v>136.49074598408447</v>
      </c>
      <c r="AN99" s="26">
        <v>139.69743152188508</v>
      </c>
      <c r="AO99" s="26">
        <v>138.76196811471769</v>
      </c>
      <c r="AP99" s="26">
        <v>136.90192233481827</v>
      </c>
      <c r="AQ99" s="26">
        <v>135.79576567374764</v>
      </c>
      <c r="AS99" s="25">
        <v>2.4179511216230876</v>
      </c>
      <c r="AT99" s="25">
        <v>2.6020749813491966</v>
      </c>
      <c r="AU99" s="25">
        <v>2.3176771488179813</v>
      </c>
      <c r="AV99" s="25">
        <v>2.7389454093939194</v>
      </c>
      <c r="AW99" s="25">
        <v>2.248852236592926</v>
      </c>
      <c r="AX99" s="25">
        <v>2.1901821469010585</v>
      </c>
      <c r="AY99" s="25">
        <v>2.7572927348119101</v>
      </c>
      <c r="AZ99" s="25">
        <v>2.461245203001968</v>
      </c>
      <c r="BA99" s="25">
        <v>2.3481900780105218</v>
      </c>
      <c r="BB99" s="25">
        <v>2.3658472936799715</v>
      </c>
      <c r="BC99" s="25">
        <v>2.5192071213485208</v>
      </c>
      <c r="BD99" s="25">
        <v>2.3030650973696574</v>
      </c>
      <c r="BE99" s="25">
        <v>2.126082276184031</v>
      </c>
      <c r="BF99" s="25">
        <v>2.3892482714525776</v>
      </c>
      <c r="BG99" s="25">
        <v>2.3065134695285163</v>
      </c>
      <c r="BH99" s="25">
        <v>2.3684927374987783</v>
      </c>
      <c r="BI99" s="25">
        <v>2.2201324610744626</v>
      </c>
      <c r="BJ99" s="25">
        <v>2.3033057925533322</v>
      </c>
      <c r="BK99" s="25">
        <v>2.2604405189580317</v>
      </c>
      <c r="BL99" s="25">
        <v>2.1630330786639838</v>
      </c>
    </row>
    <row r="100" spans="1:64" x14ac:dyDescent="0.2">
      <c r="A100" s="1">
        <f t="shared" si="1"/>
        <v>1.25</v>
      </c>
      <c r="C100" s="25">
        <v>4.0336480355578681</v>
      </c>
      <c r="D100" s="25">
        <v>4.0367965871530389</v>
      </c>
      <c r="E100" s="25">
        <v>3.7927001441208437</v>
      </c>
      <c r="F100" s="25">
        <v>3.9465937170564769</v>
      </c>
      <c r="G100" s="25">
        <v>3.8679900784086594</v>
      </c>
      <c r="H100" s="25">
        <v>3.8365274120430635</v>
      </c>
      <c r="I100" s="25">
        <v>4.4294515930913336</v>
      </c>
      <c r="J100" s="25">
        <v>4.4137252385788575</v>
      </c>
      <c r="K100" s="25">
        <v>3.8682417470144972</v>
      </c>
      <c r="L100" s="25">
        <v>4.0573149341003223</v>
      </c>
      <c r="M100" s="25">
        <v>3.3429541640376024</v>
      </c>
      <c r="N100" s="25">
        <v>4.3254281726136501</v>
      </c>
      <c r="O100" s="25">
        <v>4.1850753786925052</v>
      </c>
      <c r="P100" s="25">
        <v>3.9966245090425772</v>
      </c>
      <c r="Q100" s="25">
        <v>4.6607111980426357</v>
      </c>
      <c r="R100" s="25">
        <v>4.2576923887045766</v>
      </c>
      <c r="S100" s="25">
        <v>4.1367412389214939</v>
      </c>
      <c r="T100" s="25">
        <v>3.8506995903378081</v>
      </c>
      <c r="U100" s="25">
        <v>3.5828472854516455</v>
      </c>
      <c r="V100" s="25">
        <v>4.5486409626095483</v>
      </c>
      <c r="W100" s="25"/>
      <c r="X100" s="26">
        <v>139.03015082028864</v>
      </c>
      <c r="Y100" s="26">
        <v>140.39131940643799</v>
      </c>
      <c r="Z100" s="26">
        <v>137.7363295502274</v>
      </c>
      <c r="AA100" s="26">
        <v>137.76855228542033</v>
      </c>
      <c r="AB100" s="26">
        <v>138.55494478186864</v>
      </c>
      <c r="AC100" s="26">
        <v>139.3430980342894</v>
      </c>
      <c r="AD100" s="26">
        <v>140.31455505291808</v>
      </c>
      <c r="AE100" s="26">
        <v>137.48217243953044</v>
      </c>
      <c r="AF100" s="26">
        <v>137.73468606136831</v>
      </c>
      <c r="AG100" s="26">
        <v>138.03344358917579</v>
      </c>
      <c r="AH100" s="26">
        <v>134.31839698805322</v>
      </c>
      <c r="AI100" s="26">
        <v>138.08260514765678</v>
      </c>
      <c r="AJ100" s="26">
        <v>135.99471062950957</v>
      </c>
      <c r="AK100" s="26">
        <v>136.57370536971678</v>
      </c>
      <c r="AL100" s="26">
        <v>136.59553275189097</v>
      </c>
      <c r="AM100" s="26">
        <v>136.86550817052134</v>
      </c>
      <c r="AN100" s="26">
        <v>139.33869576937266</v>
      </c>
      <c r="AO100" s="26">
        <v>139.14850428285828</v>
      </c>
      <c r="AP100" s="26">
        <v>136.42097622633676</v>
      </c>
      <c r="AQ100" s="26">
        <v>136.02881421023923</v>
      </c>
      <c r="AS100" s="25">
        <v>2.4806878908456702</v>
      </c>
      <c r="AT100" s="25">
        <v>2.5660322023517015</v>
      </c>
      <c r="AU100" s="25">
        <v>2.5162653578970766</v>
      </c>
      <c r="AV100" s="25">
        <v>2.7574015248762995</v>
      </c>
      <c r="AW100" s="25">
        <v>2.2993825494169666</v>
      </c>
      <c r="AX100" s="25">
        <v>2.1475176050742459</v>
      </c>
      <c r="AY100" s="25">
        <v>2.7453259490072708</v>
      </c>
      <c r="AZ100" s="25">
        <v>2.4427732636546389</v>
      </c>
      <c r="BA100" s="25">
        <v>2.469813095246129</v>
      </c>
      <c r="BB100" s="25">
        <v>2.4941682174706417</v>
      </c>
      <c r="BC100" s="25">
        <v>2.5716301030626818</v>
      </c>
      <c r="BD100" s="25">
        <v>2.2231556653976821</v>
      </c>
      <c r="BE100" s="25">
        <v>2.1299775028200818</v>
      </c>
      <c r="BF100" s="25">
        <v>2.3848127704914543</v>
      </c>
      <c r="BG100" s="25">
        <v>2.2823430070111876</v>
      </c>
      <c r="BH100" s="25">
        <v>2.3592345398385444</v>
      </c>
      <c r="BI100" s="25">
        <v>2.2340032933432448</v>
      </c>
      <c r="BJ100" s="25">
        <v>2.3068086974238571</v>
      </c>
      <c r="BK100" s="25">
        <v>2.212396715512547</v>
      </c>
      <c r="BL100" s="25">
        <v>2.2083575212043041</v>
      </c>
    </row>
    <row r="101" spans="1:64" x14ac:dyDescent="0.2">
      <c r="A101" s="1">
        <f t="shared" si="1"/>
        <v>1.5</v>
      </c>
      <c r="C101" s="25">
        <v>4.0614394310159119</v>
      </c>
      <c r="D101" s="25">
        <v>4.0314652744754156</v>
      </c>
      <c r="E101" s="25">
        <v>3.939771037414729</v>
      </c>
      <c r="F101" s="25">
        <v>3.9674913408733388</v>
      </c>
      <c r="G101" s="25">
        <v>3.7378377130458809</v>
      </c>
      <c r="H101" s="25">
        <v>3.8954494084831892</v>
      </c>
      <c r="I101" s="25">
        <v>4.3808708182139577</v>
      </c>
      <c r="J101" s="25">
        <v>4.5174645469618557</v>
      </c>
      <c r="K101" s="25">
        <v>4.013419056516506</v>
      </c>
      <c r="L101" s="25">
        <v>3.9798286176238347</v>
      </c>
      <c r="M101" s="25">
        <v>3.3925383706980479</v>
      </c>
      <c r="N101" s="25">
        <v>4.2577021230257941</v>
      </c>
      <c r="O101" s="25">
        <v>4.0694722693747591</v>
      </c>
      <c r="P101" s="25">
        <v>4.0029975693710433</v>
      </c>
      <c r="Q101" s="25">
        <v>4.7846204643029084</v>
      </c>
      <c r="R101" s="25">
        <v>4.4015295360074154</v>
      </c>
      <c r="S101" s="25">
        <v>4.2078605165786476</v>
      </c>
      <c r="T101" s="25">
        <v>3.8401910840041262</v>
      </c>
      <c r="U101" s="25">
        <v>3.5599342019964197</v>
      </c>
      <c r="V101" s="25">
        <v>4.5169144330213733</v>
      </c>
      <c r="W101" s="25"/>
      <c r="X101" s="26">
        <v>139.10899167694996</v>
      </c>
      <c r="Y101" s="26">
        <v>140.30809047548377</v>
      </c>
      <c r="Z101" s="26">
        <v>137.85074752280994</v>
      </c>
      <c r="AA101" s="26">
        <v>137.27775390094598</v>
      </c>
      <c r="AB101" s="26">
        <v>138.89693271847614</v>
      </c>
      <c r="AC101" s="26">
        <v>139.02516587831883</v>
      </c>
      <c r="AD101" s="26">
        <v>140.27570694143276</v>
      </c>
      <c r="AE101" s="26">
        <v>137.28620458025634</v>
      </c>
      <c r="AF101" s="26">
        <v>137.86035867163488</v>
      </c>
      <c r="AG101" s="26">
        <v>138.31607524732371</v>
      </c>
      <c r="AH101" s="26">
        <v>133.84703997302967</v>
      </c>
      <c r="AI101" s="26">
        <v>137.59726001806044</v>
      </c>
      <c r="AJ101" s="26">
        <v>136.04793357875653</v>
      </c>
      <c r="AK101" s="26">
        <v>136.23365112151234</v>
      </c>
      <c r="AL101" s="26">
        <v>136.75686709696012</v>
      </c>
      <c r="AM101" s="26">
        <v>136.35583996806909</v>
      </c>
      <c r="AN101" s="26">
        <v>139.45814541448377</v>
      </c>
      <c r="AO101" s="26">
        <v>139.4154286006023</v>
      </c>
      <c r="AP101" s="26">
        <v>137.36034472581835</v>
      </c>
      <c r="AQ101" s="26">
        <v>136.16637513073323</v>
      </c>
      <c r="AS101" s="25">
        <v>2.4131741180007467</v>
      </c>
      <c r="AT101" s="25">
        <v>2.6295826925827108</v>
      </c>
      <c r="AU101" s="25">
        <v>2.541283770144334</v>
      </c>
      <c r="AV101" s="25">
        <v>2.7640825206411752</v>
      </c>
      <c r="AW101" s="25">
        <v>2.1939419321724345</v>
      </c>
      <c r="AX101" s="25">
        <v>2.1208613840332009</v>
      </c>
      <c r="AY101" s="25">
        <v>2.7359350240496649</v>
      </c>
      <c r="AZ101" s="25">
        <v>2.6294817390668452</v>
      </c>
      <c r="BA101" s="25">
        <v>2.4707408432361451</v>
      </c>
      <c r="BB101" s="25">
        <v>2.5329160074795571</v>
      </c>
      <c r="BC101" s="25">
        <v>2.5641497882318665</v>
      </c>
      <c r="BD101" s="25">
        <v>2.2167116988628695</v>
      </c>
      <c r="BE101" s="25">
        <v>2.1107820438714708</v>
      </c>
      <c r="BF101" s="25">
        <v>2.3346058517775581</v>
      </c>
      <c r="BG101" s="25">
        <v>2.3028864988684128</v>
      </c>
      <c r="BH101" s="25">
        <v>2.4406025740455095</v>
      </c>
      <c r="BI101" s="25">
        <v>2.1897711458578559</v>
      </c>
      <c r="BJ101" s="25">
        <v>2.2551494109994854</v>
      </c>
      <c r="BK101" s="25">
        <v>2.2688716359753842</v>
      </c>
      <c r="BL101" s="25">
        <v>2.2021115881077677</v>
      </c>
    </row>
    <row r="102" spans="1:64" x14ac:dyDescent="0.2">
      <c r="A102" s="1">
        <f t="shared" si="1"/>
        <v>1.75</v>
      </c>
      <c r="C102" s="25">
        <v>4.2187651091187464</v>
      </c>
      <c r="D102" s="25">
        <v>4.1675056367098753</v>
      </c>
      <c r="E102" s="25">
        <v>3.7520489494355198</v>
      </c>
      <c r="F102" s="25">
        <v>4.0275618695096487</v>
      </c>
      <c r="G102" s="25">
        <v>3.7360315538269711</v>
      </c>
      <c r="H102" s="25">
        <v>3.9436953856767829</v>
      </c>
      <c r="I102" s="25">
        <v>4.3383569196710194</v>
      </c>
      <c r="J102" s="25">
        <v>4.6185923562612707</v>
      </c>
      <c r="K102" s="25">
        <v>3.9839941827618803</v>
      </c>
      <c r="L102" s="25">
        <v>4.1716337696265828</v>
      </c>
      <c r="M102" s="25">
        <v>3.6393614806460737</v>
      </c>
      <c r="N102" s="25">
        <v>4.2306421882853344</v>
      </c>
      <c r="O102" s="25">
        <v>4.0812218924740726</v>
      </c>
      <c r="P102" s="25">
        <v>4.0096167930690507</v>
      </c>
      <c r="Q102" s="25">
        <v>4.8582470799952535</v>
      </c>
      <c r="R102" s="25">
        <v>4.3444403886999385</v>
      </c>
      <c r="S102" s="25">
        <v>4.322595066607553</v>
      </c>
      <c r="T102" s="25">
        <v>3.8215463630713016</v>
      </c>
      <c r="U102" s="25">
        <v>3.4755378697581172</v>
      </c>
      <c r="V102" s="25">
        <v>4.4482288065895661</v>
      </c>
      <c r="W102" s="25"/>
      <c r="X102" s="26">
        <v>139.01452120794295</v>
      </c>
      <c r="Y102" s="26">
        <v>140.18601361119684</v>
      </c>
      <c r="Z102" s="26">
        <v>138.50902500122649</v>
      </c>
      <c r="AA102" s="26">
        <v>137.03260781441048</v>
      </c>
      <c r="AB102" s="26">
        <v>139.27432874385323</v>
      </c>
      <c r="AC102" s="26">
        <v>139.13726710139355</v>
      </c>
      <c r="AD102" s="26">
        <v>140.10131822950618</v>
      </c>
      <c r="AE102" s="26">
        <v>137.14876405124551</v>
      </c>
      <c r="AF102" s="26">
        <v>138.00346216544008</v>
      </c>
      <c r="AG102" s="26">
        <v>138.66014889057459</v>
      </c>
      <c r="AH102" s="26">
        <v>134.18669511134493</v>
      </c>
      <c r="AI102" s="26">
        <v>137.86601515731311</v>
      </c>
      <c r="AJ102" s="26">
        <v>136.08019679691415</v>
      </c>
      <c r="AK102" s="26">
        <v>135.70733095357326</v>
      </c>
      <c r="AL102" s="26">
        <v>136.4962900553225</v>
      </c>
      <c r="AM102" s="26">
        <v>136.16478297839544</v>
      </c>
      <c r="AN102" s="26">
        <v>139.4764091973334</v>
      </c>
      <c r="AO102" s="26">
        <v>139.21238950494021</v>
      </c>
      <c r="AP102" s="26">
        <v>137.29317165026706</v>
      </c>
      <c r="AQ102" s="26">
        <v>136.73222942822954</v>
      </c>
      <c r="AS102" s="25">
        <v>2.4823714516625164</v>
      </c>
      <c r="AT102" s="25">
        <v>2.5357466288025901</v>
      </c>
      <c r="AU102" s="25">
        <v>2.6107460854196396</v>
      </c>
      <c r="AV102" s="25">
        <v>2.7295810165717702</v>
      </c>
      <c r="AW102" s="25">
        <v>2.1753711321079101</v>
      </c>
      <c r="AX102" s="25">
        <v>2.1046181991776001</v>
      </c>
      <c r="AY102" s="25">
        <v>2.7429798149528226</v>
      </c>
      <c r="AZ102" s="25">
        <v>2.6006764840600165</v>
      </c>
      <c r="BA102" s="25">
        <v>2.3485893375561813</v>
      </c>
      <c r="BB102" s="25">
        <v>2.4436738124568782</v>
      </c>
      <c r="BC102" s="25">
        <v>2.5723621964876116</v>
      </c>
      <c r="BD102" s="25">
        <v>2.230022298904343</v>
      </c>
      <c r="BE102" s="25">
        <v>2.1158927042992901</v>
      </c>
      <c r="BF102" s="25">
        <v>2.4241371351137104</v>
      </c>
      <c r="BG102" s="25">
        <v>2.2514471101912461</v>
      </c>
      <c r="BH102" s="25">
        <v>2.4415523253269398</v>
      </c>
      <c r="BI102" s="25">
        <v>2.2034340152173857</v>
      </c>
      <c r="BJ102" s="25">
        <v>2.2189140176067959</v>
      </c>
      <c r="BK102" s="25">
        <v>2.2530404659295065</v>
      </c>
      <c r="BL102" s="25">
        <v>2.2087463876496827</v>
      </c>
    </row>
    <row r="103" spans="1:64" x14ac:dyDescent="0.2">
      <c r="A103" s="1">
        <f t="shared" si="1"/>
        <v>2</v>
      </c>
      <c r="C103" s="25">
        <v>4.1652413313353662</v>
      </c>
      <c r="D103" s="25">
        <v>4.1211432749822432</v>
      </c>
      <c r="E103" s="25">
        <v>3.7390308676598552</v>
      </c>
      <c r="F103" s="25">
        <v>4.0020250095872614</v>
      </c>
      <c r="G103" s="25">
        <v>3.7549191673765705</v>
      </c>
      <c r="H103" s="25">
        <v>3.9184214120773273</v>
      </c>
      <c r="I103" s="25">
        <v>4.2861016163837267</v>
      </c>
      <c r="J103" s="25">
        <v>4.6207727962728748</v>
      </c>
      <c r="K103" s="25">
        <v>3.8804310023713655</v>
      </c>
      <c r="L103" s="25">
        <v>4.3765559860852994</v>
      </c>
      <c r="M103" s="25">
        <v>3.7605253691292249</v>
      </c>
      <c r="N103" s="25">
        <v>4.0761304151349194</v>
      </c>
      <c r="O103" s="25">
        <v>4.0783596729836011</v>
      </c>
      <c r="P103" s="25">
        <v>4.0512350336147671</v>
      </c>
      <c r="Q103" s="25">
        <v>4.7283644781824563</v>
      </c>
      <c r="R103" s="25">
        <v>4.4474075822604675</v>
      </c>
      <c r="S103" s="25">
        <v>4.3364497131135078</v>
      </c>
      <c r="T103" s="25">
        <v>3.7804353538820141</v>
      </c>
      <c r="U103" s="25">
        <v>3.5492313552499475</v>
      </c>
      <c r="V103" s="25">
        <v>4.4305530466748309</v>
      </c>
      <c r="W103" s="25"/>
      <c r="X103" s="26">
        <v>138.97541286775433</v>
      </c>
      <c r="Y103" s="26">
        <v>140.49770119949488</v>
      </c>
      <c r="Z103" s="26">
        <v>138.03461659490975</v>
      </c>
      <c r="AA103" s="26">
        <v>136.83215614365628</v>
      </c>
      <c r="AB103" s="26">
        <v>139.30613798165285</v>
      </c>
      <c r="AC103" s="26">
        <v>139.71862979374197</v>
      </c>
      <c r="AD103" s="26">
        <v>140.04280146093609</v>
      </c>
      <c r="AE103" s="26">
        <v>137.13296321337319</v>
      </c>
      <c r="AF103" s="26">
        <v>137.77480577002237</v>
      </c>
      <c r="AG103" s="26">
        <v>138.91888677283438</v>
      </c>
      <c r="AH103" s="26">
        <v>134.72651905745548</v>
      </c>
      <c r="AI103" s="26">
        <v>137.7707612373772</v>
      </c>
      <c r="AJ103" s="26">
        <v>136.55124577639305</v>
      </c>
      <c r="AK103" s="26">
        <v>135.91308958921655</v>
      </c>
      <c r="AL103" s="26">
        <v>136.11562940024484</v>
      </c>
      <c r="AM103" s="26">
        <v>135.59487570362722</v>
      </c>
      <c r="AN103" s="26">
        <v>139.56318190033318</v>
      </c>
      <c r="AO103" s="26">
        <v>138.72706935797723</v>
      </c>
      <c r="AP103" s="26">
        <v>138.08884864494331</v>
      </c>
      <c r="AQ103" s="26">
        <v>136.29099337895229</v>
      </c>
      <c r="AS103" s="25">
        <v>2.5284837286433639</v>
      </c>
      <c r="AT103" s="25">
        <v>2.534320070259632</v>
      </c>
      <c r="AU103" s="25">
        <v>2.5173955426741235</v>
      </c>
      <c r="AV103" s="25">
        <v>2.7166623273183252</v>
      </c>
      <c r="AW103" s="25">
        <v>2.1930258975300165</v>
      </c>
      <c r="AX103" s="25">
        <v>2.1080016032090021</v>
      </c>
      <c r="AY103" s="25">
        <v>2.7528364831996122</v>
      </c>
      <c r="AZ103" s="25">
        <v>2.5776338177149647</v>
      </c>
      <c r="BA103" s="25">
        <v>2.522445300042663</v>
      </c>
      <c r="BB103" s="25">
        <v>2.5265374418884434</v>
      </c>
      <c r="BC103" s="25">
        <v>2.5349709265420124</v>
      </c>
      <c r="BD103" s="25">
        <v>2.2380832160113271</v>
      </c>
      <c r="BE103" s="25">
        <v>2.1207754278923181</v>
      </c>
      <c r="BF103" s="25">
        <v>2.3675584638707088</v>
      </c>
      <c r="BG103" s="25">
        <v>2.2292914947535047</v>
      </c>
      <c r="BH103" s="25">
        <v>2.4351960107614676</v>
      </c>
      <c r="BI103" s="25">
        <v>2.2422190443885555</v>
      </c>
      <c r="BJ103" s="25">
        <v>2.1863681245112652</v>
      </c>
      <c r="BK103" s="25">
        <v>2.2546308884931987</v>
      </c>
      <c r="BL103" s="25">
        <v>2.1694063658945706</v>
      </c>
    </row>
    <row r="104" spans="1:64" x14ac:dyDescent="0.2">
      <c r="A104" s="1">
        <f t="shared" si="1"/>
        <v>2.25</v>
      </c>
      <c r="C104" s="25">
        <v>4.1012468066238572</v>
      </c>
      <c r="D104" s="25">
        <v>4.0831026384168094</v>
      </c>
      <c r="E104" s="25">
        <v>3.6151027700126743</v>
      </c>
      <c r="F104" s="25">
        <v>3.9872588652893026</v>
      </c>
      <c r="G104" s="25">
        <v>3.8155238530432514</v>
      </c>
      <c r="H104" s="25">
        <v>3.8011118029454947</v>
      </c>
      <c r="I104" s="25">
        <v>4.2820867771346309</v>
      </c>
      <c r="J104" s="25">
        <v>4.508951526512913</v>
      </c>
      <c r="K104" s="25">
        <v>3.8113945726022678</v>
      </c>
      <c r="L104" s="25">
        <v>4.3653761045891333</v>
      </c>
      <c r="M104" s="25">
        <v>3.7153129803021225</v>
      </c>
      <c r="N104" s="25">
        <v>4.1217542101038953</v>
      </c>
      <c r="O104" s="25">
        <v>4.1076835079215668</v>
      </c>
      <c r="P104" s="25">
        <v>3.962762720529927</v>
      </c>
      <c r="Q104" s="25">
        <v>4.5722712922545341</v>
      </c>
      <c r="R104" s="25">
        <v>4.3773638089022828</v>
      </c>
      <c r="S104" s="25">
        <v>4.2870585743567045</v>
      </c>
      <c r="T104" s="25">
        <v>4.017016225915369</v>
      </c>
      <c r="U104" s="25">
        <v>3.5545273098695964</v>
      </c>
      <c r="V104" s="25">
        <v>4.2033717796162309</v>
      </c>
      <c r="W104" s="25"/>
      <c r="X104" s="26">
        <v>138.93018687019452</v>
      </c>
      <c r="Y104" s="26">
        <v>140.39084500228907</v>
      </c>
      <c r="Z104" s="26">
        <v>138.43806107662272</v>
      </c>
      <c r="AA104" s="26">
        <v>137.19398216089974</v>
      </c>
      <c r="AB104" s="26">
        <v>139.56463497079721</v>
      </c>
      <c r="AC104" s="26">
        <v>139.72455739124706</v>
      </c>
      <c r="AD104" s="26">
        <v>139.72364155336933</v>
      </c>
      <c r="AE104" s="26">
        <v>136.78547457219065</v>
      </c>
      <c r="AF104" s="26">
        <v>137.78306717083103</v>
      </c>
      <c r="AG104" s="26">
        <v>138.81122373209047</v>
      </c>
      <c r="AH104" s="26">
        <v>134.24381310023642</v>
      </c>
      <c r="AI104" s="26">
        <v>137.89155380866998</v>
      </c>
      <c r="AJ104" s="26">
        <v>136.58751555287287</v>
      </c>
      <c r="AK104" s="26">
        <v>136.40772510697624</v>
      </c>
      <c r="AL104" s="26">
        <v>136.46097227678251</v>
      </c>
      <c r="AM104" s="26">
        <v>135.37048101520111</v>
      </c>
      <c r="AN104" s="26">
        <v>139.71020543341018</v>
      </c>
      <c r="AO104" s="26">
        <v>138.39116513163441</v>
      </c>
      <c r="AP104" s="26">
        <v>137.91825466302515</v>
      </c>
      <c r="AQ104" s="26">
        <v>136.02557592767141</v>
      </c>
      <c r="AS104" s="25">
        <v>2.5647563102173283</v>
      </c>
      <c r="AT104" s="25">
        <v>2.4450588404849354</v>
      </c>
      <c r="AU104" s="25">
        <v>2.3554228188320994</v>
      </c>
      <c r="AV104" s="25">
        <v>2.7578039235721623</v>
      </c>
      <c r="AW104" s="25">
        <v>2.1125371852423012</v>
      </c>
      <c r="AX104" s="25">
        <v>2.1391206806939578</v>
      </c>
      <c r="AY104" s="25">
        <v>2.7653854020421296</v>
      </c>
      <c r="AZ104" s="25">
        <v>2.4940087973807121</v>
      </c>
      <c r="BA104" s="25">
        <v>2.4550163944468881</v>
      </c>
      <c r="BB104" s="25">
        <v>2.3944732154817134</v>
      </c>
      <c r="BC104" s="25">
        <v>2.465776887948103</v>
      </c>
      <c r="BD104" s="25">
        <v>2.2613749547970552</v>
      </c>
      <c r="BE104" s="25">
        <v>2.1234974100287101</v>
      </c>
      <c r="BF104" s="25">
        <v>2.396761878002529</v>
      </c>
      <c r="BG104" s="25">
        <v>2.2454932012563198</v>
      </c>
      <c r="BH104" s="25">
        <v>2.5366185655032831</v>
      </c>
      <c r="BI104" s="25">
        <v>2.2115335453030469</v>
      </c>
      <c r="BJ104" s="25">
        <v>2.1987419058300546</v>
      </c>
      <c r="BK104" s="25">
        <v>2.3146113388670728</v>
      </c>
      <c r="BL104" s="25">
        <v>2.1725484693892421</v>
      </c>
    </row>
    <row r="105" spans="1:64" x14ac:dyDescent="0.2">
      <c r="A105" s="1">
        <f t="shared" si="1"/>
        <v>2.5</v>
      </c>
      <c r="C105" s="25">
        <v>4.155227397601962</v>
      </c>
      <c r="D105" s="25">
        <v>4.0460777608627208</v>
      </c>
      <c r="E105" s="25">
        <v>3.6777767010376952</v>
      </c>
      <c r="F105" s="25">
        <v>4.0700888201571175</v>
      </c>
      <c r="G105" s="25">
        <v>3.7905778644083021</v>
      </c>
      <c r="H105" s="25">
        <v>3.8958310452436216</v>
      </c>
      <c r="I105" s="25">
        <v>4.3557910364162007</v>
      </c>
      <c r="J105" s="25">
        <v>4.3682704817615363</v>
      </c>
      <c r="K105" s="25">
        <v>3.8272874386714264</v>
      </c>
      <c r="L105" s="25">
        <v>4.420509704812269</v>
      </c>
      <c r="M105" s="25">
        <v>3.6672793978292946</v>
      </c>
      <c r="N105" s="25">
        <v>4.1137441963704058</v>
      </c>
      <c r="O105" s="25">
        <v>3.9182719713864329</v>
      </c>
      <c r="P105" s="25">
        <v>3.9491964072124475</v>
      </c>
      <c r="Q105" s="25">
        <v>4.4132124591246358</v>
      </c>
      <c r="R105" s="25">
        <v>4.3909538273804998</v>
      </c>
      <c r="S105" s="25">
        <v>4.3451779951343816</v>
      </c>
      <c r="T105" s="25">
        <v>3.9784049620939523</v>
      </c>
      <c r="U105" s="25">
        <v>3.5088631545586484</v>
      </c>
      <c r="V105" s="25">
        <v>4.1400990982412624</v>
      </c>
      <c r="W105" s="25"/>
      <c r="X105" s="26">
        <v>138.92524160811939</v>
      </c>
      <c r="Y105" s="26">
        <v>140.30564565364469</v>
      </c>
      <c r="Z105" s="26">
        <v>138.36886146836352</v>
      </c>
      <c r="AA105" s="26">
        <v>137.28518764914668</v>
      </c>
      <c r="AB105" s="26">
        <v>139.68100301556944</v>
      </c>
      <c r="AC105" s="26">
        <v>140.29940127901435</v>
      </c>
      <c r="AD105" s="26">
        <v>140.05227337383491</v>
      </c>
      <c r="AE105" s="26">
        <v>136.99487103720674</v>
      </c>
      <c r="AF105" s="26">
        <v>138.16116262580059</v>
      </c>
      <c r="AG105" s="26">
        <v>138.84201582643712</v>
      </c>
      <c r="AH105" s="26">
        <v>134.28483881216462</v>
      </c>
      <c r="AI105" s="26">
        <v>138.0773714859186</v>
      </c>
      <c r="AJ105" s="26">
        <v>137.44076305888291</v>
      </c>
      <c r="AK105" s="26">
        <v>136.0676726308175</v>
      </c>
      <c r="AL105" s="26">
        <v>136.36599052336811</v>
      </c>
      <c r="AM105" s="26">
        <v>135.89886607389255</v>
      </c>
      <c r="AN105" s="26">
        <v>140.05611639709804</v>
      </c>
      <c r="AO105" s="26">
        <v>138.81268406837069</v>
      </c>
      <c r="AP105" s="26">
        <v>137.52330938034765</v>
      </c>
      <c r="AQ105" s="26">
        <v>135.64175739240218</v>
      </c>
      <c r="AS105" s="25">
        <v>2.5425928499965718</v>
      </c>
      <c r="AT105" s="25">
        <v>2.5763312309360167</v>
      </c>
      <c r="AU105" s="25">
        <v>2.4262491182436765</v>
      </c>
      <c r="AV105" s="25">
        <v>2.7568155200880766</v>
      </c>
      <c r="AW105" s="25">
        <v>2.0605858605919627</v>
      </c>
      <c r="AX105" s="25">
        <v>2.1994435607574223</v>
      </c>
      <c r="AY105" s="25">
        <v>2.7361854078598884</v>
      </c>
      <c r="AZ105" s="25">
        <v>2.4901230216492922</v>
      </c>
      <c r="BA105" s="25">
        <v>2.4286117391932716</v>
      </c>
      <c r="BB105" s="25">
        <v>2.3493617651353067</v>
      </c>
      <c r="BC105" s="25">
        <v>2.4133339375769123</v>
      </c>
      <c r="BD105" s="25">
        <v>2.352295963198459</v>
      </c>
      <c r="BE105" s="25">
        <v>2.1288653247761489</v>
      </c>
      <c r="BF105" s="25">
        <v>2.4166383523661752</v>
      </c>
      <c r="BG105" s="25">
        <v>2.1926804022045938</v>
      </c>
      <c r="BH105" s="25">
        <v>2.5318029173114929</v>
      </c>
      <c r="BI105" s="25">
        <v>2.1659153797947002</v>
      </c>
      <c r="BJ105" s="25">
        <v>2.1888160253742988</v>
      </c>
      <c r="BK105" s="25">
        <v>2.2973828613493068</v>
      </c>
      <c r="BL105" s="25">
        <v>2.1708990534142005</v>
      </c>
    </row>
    <row r="106" spans="1:64" x14ac:dyDescent="0.2">
      <c r="A106" s="1">
        <f t="shared" si="1"/>
        <v>2.75</v>
      </c>
      <c r="C106" s="25">
        <v>4.0263869138074826</v>
      </c>
      <c r="D106" s="25">
        <v>3.8772130604280086</v>
      </c>
      <c r="E106" s="25">
        <v>3.6871796625018689</v>
      </c>
      <c r="F106" s="25">
        <v>4.1338066909840014</v>
      </c>
      <c r="G106" s="25">
        <v>3.8395450834024865</v>
      </c>
      <c r="H106" s="25">
        <v>4.0155301369748306</v>
      </c>
      <c r="I106" s="25">
        <v>4.536112969686628</v>
      </c>
      <c r="J106" s="25">
        <v>4.2743313904920432</v>
      </c>
      <c r="K106" s="25">
        <v>3.7487647761625791</v>
      </c>
      <c r="L106" s="25">
        <v>4.4326079020883409</v>
      </c>
      <c r="M106" s="25">
        <v>3.6502226731053331</v>
      </c>
      <c r="N106" s="25">
        <v>4.115900429182866</v>
      </c>
      <c r="O106" s="25">
        <v>3.8931084027392182</v>
      </c>
      <c r="P106" s="25">
        <v>3.9517518781287322</v>
      </c>
      <c r="Q106" s="25">
        <v>4.4246548673433974</v>
      </c>
      <c r="R106" s="25">
        <v>4.363588205098476</v>
      </c>
      <c r="S106" s="25">
        <v>4.428783467948759</v>
      </c>
      <c r="T106" s="25">
        <v>4.0388978723118507</v>
      </c>
      <c r="U106" s="25">
        <v>3.4931801906822599</v>
      </c>
      <c r="V106" s="25">
        <v>4.1375280956402278</v>
      </c>
      <c r="W106" s="25"/>
      <c r="X106" s="26">
        <v>138.92004755689277</v>
      </c>
      <c r="Y106" s="26">
        <v>140.44844408603223</v>
      </c>
      <c r="Z106" s="26">
        <v>138.51390168809036</v>
      </c>
      <c r="AA106" s="26">
        <v>136.90478434380054</v>
      </c>
      <c r="AB106" s="26">
        <v>139.86623810451187</v>
      </c>
      <c r="AC106" s="26">
        <v>140.2577349475614</v>
      </c>
      <c r="AD106" s="26">
        <v>139.99028897974259</v>
      </c>
      <c r="AE106" s="26">
        <v>137.1601354592645</v>
      </c>
      <c r="AF106" s="26">
        <v>138.05766517245161</v>
      </c>
      <c r="AG106" s="26">
        <v>138.59731988902021</v>
      </c>
      <c r="AH106" s="26">
        <v>134.26301666939207</v>
      </c>
      <c r="AI106" s="26">
        <v>138.27205983021696</v>
      </c>
      <c r="AJ106" s="26">
        <v>137.6503057151468</v>
      </c>
      <c r="AK106" s="26">
        <v>136.15618360472271</v>
      </c>
      <c r="AL106" s="26">
        <v>136.23734628667162</v>
      </c>
      <c r="AM106" s="26">
        <v>135.53327721672773</v>
      </c>
      <c r="AN106" s="26">
        <v>140.00205462612232</v>
      </c>
      <c r="AO106" s="26">
        <v>139.41703843040636</v>
      </c>
      <c r="AP106" s="26">
        <v>137.78233445029062</v>
      </c>
      <c r="AQ106" s="26">
        <v>135.89819556814587</v>
      </c>
      <c r="AS106" s="25">
        <v>2.6254378845634707</v>
      </c>
      <c r="AT106" s="25">
        <v>2.5512648560529079</v>
      </c>
      <c r="AU106" s="25">
        <v>2.364569017665247</v>
      </c>
      <c r="AV106" s="25">
        <v>2.7700847754055795</v>
      </c>
      <c r="AW106" s="25">
        <v>2.0560314532368729</v>
      </c>
      <c r="AX106" s="25">
        <v>2.2642022424947985</v>
      </c>
      <c r="AY106" s="25">
        <v>2.7340256472207694</v>
      </c>
      <c r="AZ106" s="25">
        <v>2.4558966472868495</v>
      </c>
      <c r="BA106" s="25">
        <v>2.4680268001709251</v>
      </c>
      <c r="BB106" s="25">
        <v>2.3916398677977302</v>
      </c>
      <c r="BC106" s="25">
        <v>2.3757802379708255</v>
      </c>
      <c r="BD106" s="25">
        <v>2.3110628164179001</v>
      </c>
      <c r="BE106" s="25">
        <v>2.1254280195994766</v>
      </c>
      <c r="BF106" s="25">
        <v>2.4498006983910305</v>
      </c>
      <c r="BG106" s="25">
        <v>2.188902306592988</v>
      </c>
      <c r="BH106" s="25">
        <v>2.5296745886968242</v>
      </c>
      <c r="BI106" s="25">
        <v>2.2030342132633667</v>
      </c>
      <c r="BJ106" s="25">
        <v>2.1735070918815311</v>
      </c>
      <c r="BK106" s="25">
        <v>2.3232121226424489</v>
      </c>
      <c r="BL106" s="25">
        <v>2.1930675375438429</v>
      </c>
    </row>
    <row r="107" spans="1:64" x14ac:dyDescent="0.2">
      <c r="A107" s="1">
        <f t="shared" si="1"/>
        <v>3</v>
      </c>
      <c r="C107" s="25">
        <v>4.0733145991181026</v>
      </c>
      <c r="D107" s="25">
        <v>4.0518977222947807</v>
      </c>
      <c r="E107" s="25">
        <v>3.9372433922116983</v>
      </c>
      <c r="F107" s="25">
        <v>4.2636358931142464</v>
      </c>
      <c r="G107" s="25">
        <v>3.9005341981770973</v>
      </c>
      <c r="H107" s="25">
        <v>4.0541217644286007</v>
      </c>
      <c r="I107" s="25">
        <v>4.5804412608287466</v>
      </c>
      <c r="J107" s="25">
        <v>4.2414584663347226</v>
      </c>
      <c r="K107" s="25">
        <v>3.7338181882065111</v>
      </c>
      <c r="L107" s="25">
        <v>4.2695458696121724</v>
      </c>
      <c r="M107" s="25">
        <v>3.6400267378694013</v>
      </c>
      <c r="N107" s="25">
        <v>4.2242038070781964</v>
      </c>
      <c r="O107" s="25">
        <v>3.8845229051542729</v>
      </c>
      <c r="P107" s="25">
        <v>3.9335631489730809</v>
      </c>
      <c r="Q107" s="25">
        <v>4.3674305354105591</v>
      </c>
      <c r="R107" s="25">
        <v>4.2990082006283128</v>
      </c>
      <c r="S107" s="25">
        <v>4.5253349778534311</v>
      </c>
      <c r="T107" s="25">
        <v>4.0777133469658571</v>
      </c>
      <c r="U107" s="25">
        <v>3.3347993106430245</v>
      </c>
      <c r="V107" s="25">
        <v>4.1577428938818821</v>
      </c>
      <c r="W107" s="25"/>
      <c r="X107" s="26">
        <v>138.889357752043</v>
      </c>
      <c r="Y107" s="26">
        <v>140.25513285585819</v>
      </c>
      <c r="Z107" s="26">
        <v>138.36905386935518</v>
      </c>
      <c r="AA107" s="26">
        <v>137.19685441347576</v>
      </c>
      <c r="AB107" s="26">
        <v>139.88926155689163</v>
      </c>
      <c r="AC107" s="26">
        <v>140.78714501238051</v>
      </c>
      <c r="AD107" s="26">
        <v>140.0645206295232</v>
      </c>
      <c r="AE107" s="26">
        <v>137.14781718389216</v>
      </c>
      <c r="AF107" s="26">
        <v>137.99999094381758</v>
      </c>
      <c r="AG107" s="26">
        <v>138.78522062352761</v>
      </c>
      <c r="AH107" s="26">
        <v>134.26556207144256</v>
      </c>
      <c r="AI107" s="26">
        <v>137.97014677710078</v>
      </c>
      <c r="AJ107" s="26">
        <v>137.54831544883083</v>
      </c>
      <c r="AK107" s="26">
        <v>136.17936960487521</v>
      </c>
      <c r="AL107" s="26">
        <v>136.00644117030103</v>
      </c>
      <c r="AM107" s="26">
        <v>135.57797289265613</v>
      </c>
      <c r="AN107" s="26">
        <v>140.19493849227578</v>
      </c>
      <c r="AO107" s="26">
        <v>139.27670042301685</v>
      </c>
      <c r="AP107" s="26">
        <v>137.79078103359151</v>
      </c>
      <c r="AQ107" s="26">
        <v>135.76110867772718</v>
      </c>
      <c r="AS107" s="25">
        <v>2.6553888191852759</v>
      </c>
      <c r="AT107" s="25">
        <v>2.6153538760014166</v>
      </c>
      <c r="AU107" s="25">
        <v>2.3658386445079538</v>
      </c>
      <c r="AV107" s="25">
        <v>2.7621409755731445</v>
      </c>
      <c r="AW107" s="25">
        <v>2.0567019232628674</v>
      </c>
      <c r="AX107" s="25">
        <v>2.3917379026490244</v>
      </c>
      <c r="AY107" s="25">
        <v>2.7341574507082238</v>
      </c>
      <c r="AZ107" s="25">
        <v>2.5642503085889472</v>
      </c>
      <c r="BA107" s="25">
        <v>2.5269486075275593</v>
      </c>
      <c r="BB107" s="25">
        <v>2.3566055675696749</v>
      </c>
      <c r="BC107" s="25">
        <v>2.3749839589546524</v>
      </c>
      <c r="BD107" s="25">
        <v>2.2723915362529437</v>
      </c>
      <c r="BE107" s="25">
        <v>2.1629386388924527</v>
      </c>
      <c r="BF107" s="25">
        <v>2.5095164195836785</v>
      </c>
      <c r="BG107" s="25">
        <v>2.1762851031442736</v>
      </c>
      <c r="BH107" s="25">
        <v>2.4850743732243261</v>
      </c>
      <c r="BI107" s="25">
        <v>2.2129878926311761</v>
      </c>
      <c r="BJ107" s="25">
        <v>2.2009472717335292</v>
      </c>
      <c r="BK107" s="25">
        <v>2.3159062640313191</v>
      </c>
      <c r="BL107" s="25">
        <v>2.1507032092793348</v>
      </c>
    </row>
    <row r="108" spans="1:64" x14ac:dyDescent="0.2">
      <c r="A108" s="1">
        <f t="shared" si="1"/>
        <v>3.25</v>
      </c>
      <c r="C108" s="25">
        <v>4.0373273217393368</v>
      </c>
      <c r="D108" s="25">
        <v>4.1288054835874011</v>
      </c>
      <c r="E108" s="25">
        <v>4.1507195444237928</v>
      </c>
      <c r="F108" s="25">
        <v>4.2493745433562271</v>
      </c>
      <c r="G108" s="25">
        <v>3.8823695078839906</v>
      </c>
      <c r="H108" s="25">
        <v>4.0578787378030725</v>
      </c>
      <c r="I108" s="25">
        <v>4.7650961995960301</v>
      </c>
      <c r="J108" s="25">
        <v>4.2413411736759397</v>
      </c>
      <c r="K108" s="25">
        <v>3.8700246773722045</v>
      </c>
      <c r="L108" s="25">
        <v>4.2832976308491437</v>
      </c>
      <c r="M108" s="25">
        <v>3.6476655817246453</v>
      </c>
      <c r="N108" s="25">
        <v>4.1946653709464456</v>
      </c>
      <c r="O108" s="25">
        <v>3.8969628029047967</v>
      </c>
      <c r="P108" s="25">
        <v>3.8710639148302977</v>
      </c>
      <c r="Q108" s="25">
        <v>4.4945053776163375</v>
      </c>
      <c r="R108" s="25">
        <v>4.3837244385435268</v>
      </c>
      <c r="S108" s="25">
        <v>4.5069298497480057</v>
      </c>
      <c r="T108" s="25">
        <v>4.1866017020512336</v>
      </c>
      <c r="U108" s="25">
        <v>3.2389285588839529</v>
      </c>
      <c r="V108" s="25">
        <v>4.1618044591821164</v>
      </c>
      <c r="W108" s="25"/>
      <c r="X108" s="26">
        <v>138.80895027295517</v>
      </c>
      <c r="Y108" s="26">
        <v>140.28210443483258</v>
      </c>
      <c r="Z108" s="26">
        <v>138.08792316132764</v>
      </c>
      <c r="AA108" s="26">
        <v>137.74933099855434</v>
      </c>
      <c r="AB108" s="26">
        <v>139.5902352663706</v>
      </c>
      <c r="AC108" s="26">
        <v>140.99299966088105</v>
      </c>
      <c r="AD108" s="26">
        <v>140.49445952819465</v>
      </c>
      <c r="AE108" s="26">
        <v>137.34714142139663</v>
      </c>
      <c r="AF108" s="26">
        <v>137.7926373072402</v>
      </c>
      <c r="AG108" s="26">
        <v>138.89215498325424</v>
      </c>
      <c r="AH108" s="26">
        <v>134.42278741481371</v>
      </c>
      <c r="AI108" s="26">
        <v>137.95462095955469</v>
      </c>
      <c r="AJ108" s="26">
        <v>138.27228762539971</v>
      </c>
      <c r="AK108" s="26">
        <v>136.09320552614651</v>
      </c>
      <c r="AL108" s="26">
        <v>136.17230255479944</v>
      </c>
      <c r="AM108" s="26">
        <v>136.37493327717806</v>
      </c>
      <c r="AN108" s="26">
        <v>140.1678364583199</v>
      </c>
      <c r="AO108" s="26">
        <v>139.09194097948244</v>
      </c>
      <c r="AP108" s="26">
        <v>138.06508852939683</v>
      </c>
      <c r="AQ108" s="26">
        <v>135.72873723158068</v>
      </c>
      <c r="AS108" s="25">
        <v>2.6895605861583811</v>
      </c>
      <c r="AT108" s="25">
        <v>2.4758081066845072</v>
      </c>
      <c r="AU108" s="25">
        <v>2.3931440930007026</v>
      </c>
      <c r="AV108" s="25">
        <v>2.7481168088122589</v>
      </c>
      <c r="AW108" s="25">
        <v>2.0879001133047472</v>
      </c>
      <c r="AX108" s="25">
        <v>2.4216828698006521</v>
      </c>
      <c r="AY108" s="25">
        <v>2.6917087377571125</v>
      </c>
      <c r="AZ108" s="25">
        <v>2.5541026854803133</v>
      </c>
      <c r="BA108" s="25">
        <v>2.4510292345892744</v>
      </c>
      <c r="BB108" s="25">
        <v>2.312500041129006</v>
      </c>
      <c r="BC108" s="25">
        <v>2.4140775423860816</v>
      </c>
      <c r="BD108" s="25">
        <v>2.1985122058721309</v>
      </c>
      <c r="BE108" s="25">
        <v>2.1347519893375231</v>
      </c>
      <c r="BF108" s="25">
        <v>2.4763286898973993</v>
      </c>
      <c r="BG108" s="25">
        <v>2.1425819697433308</v>
      </c>
      <c r="BH108" s="25">
        <v>2.4930895185631838</v>
      </c>
      <c r="BI108" s="25">
        <v>2.2017731118911663</v>
      </c>
      <c r="BJ108" s="25">
        <v>2.1732034652970706</v>
      </c>
      <c r="BK108" s="25">
        <v>2.3850351301103991</v>
      </c>
      <c r="BL108" s="25">
        <v>2.1453252110488674</v>
      </c>
    </row>
    <row r="109" spans="1:64" x14ac:dyDescent="0.2">
      <c r="A109" s="1">
        <f t="shared" si="1"/>
        <v>3.5</v>
      </c>
      <c r="C109" s="25">
        <v>3.9957984992601263</v>
      </c>
      <c r="D109" s="25">
        <v>4.0257317698935928</v>
      </c>
      <c r="E109" s="25">
        <v>4.2070659720226136</v>
      </c>
      <c r="F109" s="25">
        <v>4.1052692121042558</v>
      </c>
      <c r="G109" s="25">
        <v>3.848346900800371</v>
      </c>
      <c r="H109" s="25">
        <v>4.244489715880313</v>
      </c>
      <c r="I109" s="25">
        <v>4.7580700853590212</v>
      </c>
      <c r="J109" s="25">
        <v>4.280556607689455</v>
      </c>
      <c r="K109" s="25">
        <v>4.0961969548963593</v>
      </c>
      <c r="L109" s="25">
        <v>4.2210407464574606</v>
      </c>
      <c r="M109" s="25">
        <v>3.6963166227048934</v>
      </c>
      <c r="N109" s="25">
        <v>4.1744081666312711</v>
      </c>
      <c r="O109" s="25">
        <v>3.8831524153263381</v>
      </c>
      <c r="P109" s="25">
        <v>3.6819459779832489</v>
      </c>
      <c r="Q109" s="25">
        <v>4.3738478183322194</v>
      </c>
      <c r="R109" s="25">
        <v>4.4391814706061359</v>
      </c>
      <c r="S109" s="25">
        <v>4.4681976511627406</v>
      </c>
      <c r="T109" s="25">
        <v>4.1437018263178285</v>
      </c>
      <c r="U109" s="25">
        <v>3.3515924543380042</v>
      </c>
      <c r="V109" s="25">
        <v>4.1519837604725165</v>
      </c>
      <c r="W109" s="25"/>
      <c r="X109" s="26">
        <v>139.1097837016687</v>
      </c>
      <c r="Y109" s="26">
        <v>140.12104025238853</v>
      </c>
      <c r="Z109" s="26">
        <v>138.53941369445721</v>
      </c>
      <c r="AA109" s="26">
        <v>137.47525724932049</v>
      </c>
      <c r="AB109" s="26">
        <v>139.55827616917585</v>
      </c>
      <c r="AC109" s="26">
        <v>141.03075511230918</v>
      </c>
      <c r="AD109" s="26">
        <v>140.31274378546624</v>
      </c>
      <c r="AE109" s="26">
        <v>137.77684147786789</v>
      </c>
      <c r="AF109" s="26">
        <v>138.03720842512928</v>
      </c>
      <c r="AG109" s="26">
        <v>138.78416939564653</v>
      </c>
      <c r="AH109" s="26">
        <v>134.363903410761</v>
      </c>
      <c r="AI109" s="26">
        <v>138.0397442874075</v>
      </c>
      <c r="AJ109" s="26">
        <v>138.39795597533512</v>
      </c>
      <c r="AK109" s="26">
        <v>136.33717427777844</v>
      </c>
      <c r="AL109" s="26">
        <v>136.84582097482706</v>
      </c>
      <c r="AM109" s="26">
        <v>136.70289632382756</v>
      </c>
      <c r="AN109" s="26">
        <v>140.71116663971259</v>
      </c>
      <c r="AO109" s="26">
        <v>139.1342139769217</v>
      </c>
      <c r="AP109" s="26">
        <v>137.64248050069577</v>
      </c>
      <c r="AQ109" s="26">
        <v>135.76365093803921</v>
      </c>
      <c r="AS109" s="25">
        <v>2.7054219229499248</v>
      </c>
      <c r="AT109" s="25">
        <v>2.5089416994508742</v>
      </c>
      <c r="AU109" s="25">
        <v>2.4465820836392891</v>
      </c>
      <c r="AV109" s="25">
        <v>2.7597720801059782</v>
      </c>
      <c r="AW109" s="25">
        <v>2.1411802432920082</v>
      </c>
      <c r="AX109" s="25">
        <v>2.410340356994463</v>
      </c>
      <c r="AY109" s="25">
        <v>2.6957542330281368</v>
      </c>
      <c r="AZ109" s="25">
        <v>2.5066170152270542</v>
      </c>
      <c r="BA109" s="25">
        <v>2.3804545712959975</v>
      </c>
      <c r="BB109" s="25">
        <v>2.2805827780614094</v>
      </c>
      <c r="BC109" s="25">
        <v>2.4435039386822273</v>
      </c>
      <c r="BD109" s="25">
        <v>2.2694385286592671</v>
      </c>
      <c r="BE109" s="25">
        <v>2.1848421908507252</v>
      </c>
      <c r="BF109" s="25">
        <v>2.4519470536460073</v>
      </c>
      <c r="BG109" s="25">
        <v>2.1387084520437432</v>
      </c>
      <c r="BH109" s="25">
        <v>2.4757028524896487</v>
      </c>
      <c r="BI109" s="25">
        <v>2.1701459396736631</v>
      </c>
      <c r="BJ109" s="25">
        <v>2.1708350614401546</v>
      </c>
      <c r="BK109" s="25">
        <v>2.4048111261768406</v>
      </c>
      <c r="BL109" s="25">
        <v>2.1958789845838571</v>
      </c>
    </row>
    <row r="110" spans="1:64" x14ac:dyDescent="0.2">
      <c r="A110" s="1">
        <f t="shared" si="1"/>
        <v>3.75</v>
      </c>
      <c r="C110" s="25">
        <v>4.0240185608271801</v>
      </c>
      <c r="D110" s="25">
        <v>4.03012520195501</v>
      </c>
      <c r="E110" s="25">
        <v>4.0724340874900395</v>
      </c>
      <c r="F110" s="25">
        <v>4.3660353364772133</v>
      </c>
      <c r="G110" s="25">
        <v>3.6812063558274408</v>
      </c>
      <c r="H110" s="25">
        <v>4.4189467841049694</v>
      </c>
      <c r="I110" s="25">
        <v>4.7032177220081728</v>
      </c>
      <c r="J110" s="25">
        <v>4.231591260447761</v>
      </c>
      <c r="K110" s="25">
        <v>3.9991799667457584</v>
      </c>
      <c r="L110" s="25">
        <v>4.1969513973033683</v>
      </c>
      <c r="M110" s="25">
        <v>3.6988794272492544</v>
      </c>
      <c r="N110" s="25">
        <v>4.0830174793600342</v>
      </c>
      <c r="O110" s="25">
        <v>3.9816991337570977</v>
      </c>
      <c r="P110" s="25">
        <v>3.6756633144344071</v>
      </c>
      <c r="Q110" s="25">
        <v>4.4049162324243074</v>
      </c>
      <c r="R110" s="25">
        <v>4.535180588487111</v>
      </c>
      <c r="S110" s="25">
        <v>4.568681857648996</v>
      </c>
      <c r="T110" s="25">
        <v>4.0671870608872798</v>
      </c>
      <c r="U110" s="25">
        <v>3.5194085920581148</v>
      </c>
      <c r="V110" s="25">
        <v>4.1027239302078744</v>
      </c>
      <c r="W110" s="25"/>
      <c r="X110" s="26">
        <v>138.95773531310718</v>
      </c>
      <c r="Y110" s="26">
        <v>140.04941060032826</v>
      </c>
      <c r="Z110" s="26">
        <v>138.59947890988144</v>
      </c>
      <c r="AA110" s="26">
        <v>137.62260594391952</v>
      </c>
      <c r="AB110" s="26">
        <v>139.54939113494174</v>
      </c>
      <c r="AC110" s="26">
        <v>141.06273409728007</v>
      </c>
      <c r="AD110" s="26">
        <v>140.33641636889777</v>
      </c>
      <c r="AE110" s="26">
        <v>137.63668718559401</v>
      </c>
      <c r="AF110" s="26">
        <v>138.177728227876</v>
      </c>
      <c r="AG110" s="26">
        <v>139.08780620191493</v>
      </c>
      <c r="AH110" s="26">
        <v>134.51398505260335</v>
      </c>
      <c r="AI110" s="26">
        <v>138.37160477411609</v>
      </c>
      <c r="AJ110" s="26">
        <v>138.72543498735345</v>
      </c>
      <c r="AK110" s="26">
        <v>136.95736634376701</v>
      </c>
      <c r="AL110" s="26">
        <v>136.79180422175375</v>
      </c>
      <c r="AM110" s="26">
        <v>137.35509513146502</v>
      </c>
      <c r="AN110" s="26">
        <v>141.39670521965172</v>
      </c>
      <c r="AO110" s="26">
        <v>139.66815762975656</v>
      </c>
      <c r="AP110" s="26">
        <v>138.24423663065969</v>
      </c>
      <c r="AQ110" s="26">
        <v>135.70765454036493</v>
      </c>
      <c r="AS110" s="25">
        <v>2.7039399011816845</v>
      </c>
      <c r="AT110" s="25">
        <v>2.5428585069137832</v>
      </c>
      <c r="AU110" s="25">
        <v>2.6091043246242691</v>
      </c>
      <c r="AV110" s="25">
        <v>2.7401964325355461</v>
      </c>
      <c r="AW110" s="25">
        <v>2.1081006537109053</v>
      </c>
      <c r="AX110" s="25">
        <v>2.3852531500228675</v>
      </c>
      <c r="AY110" s="25">
        <v>2.6999881090374132</v>
      </c>
      <c r="AZ110" s="25">
        <v>2.5454026185903702</v>
      </c>
      <c r="BA110" s="25">
        <v>2.334232683460169</v>
      </c>
      <c r="BB110" s="25">
        <v>2.2565419276917988</v>
      </c>
      <c r="BC110" s="25">
        <v>2.5148847911322889</v>
      </c>
      <c r="BD110" s="25">
        <v>2.2926219623945499</v>
      </c>
      <c r="BE110" s="25">
        <v>2.246594607677423</v>
      </c>
      <c r="BF110" s="25">
        <v>2.4954991245128051</v>
      </c>
      <c r="BG110" s="25">
        <v>2.1298554051646637</v>
      </c>
      <c r="BH110" s="25">
        <v>2.5267216551782989</v>
      </c>
      <c r="BI110" s="25">
        <v>2.1874986293569183</v>
      </c>
      <c r="BJ110" s="25">
        <v>2.2096848434039367</v>
      </c>
      <c r="BK110" s="25">
        <v>2.3130595607748661</v>
      </c>
      <c r="BL110" s="25">
        <v>2.2122241542402588</v>
      </c>
    </row>
    <row r="111" spans="1:64" x14ac:dyDescent="0.2">
      <c r="A111" s="1">
        <f t="shared" si="1"/>
        <v>4</v>
      </c>
      <c r="C111" s="25">
        <v>3.9694380686773525</v>
      </c>
      <c r="D111" s="25">
        <v>4.1203397431346485</v>
      </c>
      <c r="E111" s="25">
        <v>4.168121260995755</v>
      </c>
      <c r="F111" s="25">
        <v>4.1426879329046979</v>
      </c>
      <c r="G111" s="25">
        <v>3.7197424343534622</v>
      </c>
      <c r="H111" s="25">
        <v>4.2722985537370777</v>
      </c>
      <c r="I111" s="25">
        <v>4.7318880942367665</v>
      </c>
      <c r="J111" s="25">
        <v>4.1704976313809619</v>
      </c>
      <c r="K111" s="25">
        <v>3.9046600418557</v>
      </c>
      <c r="L111" s="25">
        <v>4.0796109190501335</v>
      </c>
      <c r="M111" s="25">
        <v>3.6739170937561254</v>
      </c>
      <c r="N111" s="25">
        <v>4.2264553197109782</v>
      </c>
      <c r="O111" s="25">
        <v>4.0825859599191272</v>
      </c>
      <c r="P111" s="25">
        <v>3.7546071556290048</v>
      </c>
      <c r="Q111" s="25">
        <v>4.4200732735169073</v>
      </c>
      <c r="R111" s="25">
        <v>4.5608102948830886</v>
      </c>
      <c r="S111" s="25">
        <v>4.4209031978043054</v>
      </c>
      <c r="T111" s="25">
        <v>3.9052259332947385</v>
      </c>
      <c r="U111" s="25">
        <v>3.6015783959066305</v>
      </c>
      <c r="V111" s="25">
        <v>4.183444776104575</v>
      </c>
      <c r="W111" s="25"/>
      <c r="X111" s="26">
        <v>138.74662904707978</v>
      </c>
      <c r="Y111" s="26">
        <v>140.10857504409438</v>
      </c>
      <c r="Z111" s="26">
        <v>138.57110296536945</v>
      </c>
      <c r="AA111" s="26">
        <v>137.46715968289854</v>
      </c>
      <c r="AB111" s="26">
        <v>139.35630522945624</v>
      </c>
      <c r="AC111" s="26">
        <v>140.90781656822995</v>
      </c>
      <c r="AD111" s="26">
        <v>140.16749815435324</v>
      </c>
      <c r="AE111" s="26">
        <v>137.91218773341413</v>
      </c>
      <c r="AF111" s="26">
        <v>138.14325352376545</v>
      </c>
      <c r="AG111" s="26">
        <v>139.03276838136281</v>
      </c>
      <c r="AH111" s="26">
        <v>134.55816695217001</v>
      </c>
      <c r="AI111" s="26">
        <v>138.41623293498691</v>
      </c>
      <c r="AJ111" s="26">
        <v>139.29606236142558</v>
      </c>
      <c r="AK111" s="26">
        <v>136.8514800120725</v>
      </c>
      <c r="AL111" s="26">
        <v>137.07237710312222</v>
      </c>
      <c r="AM111" s="26">
        <v>136.62752777066979</v>
      </c>
      <c r="AN111" s="26">
        <v>141.45556463199651</v>
      </c>
      <c r="AO111" s="26">
        <v>139.73136489824697</v>
      </c>
      <c r="AP111" s="26">
        <v>137.73439918139491</v>
      </c>
      <c r="AQ111" s="26">
        <v>136.00110055426748</v>
      </c>
      <c r="AS111" s="25">
        <v>2.692859248791347</v>
      </c>
      <c r="AT111" s="25">
        <v>2.5332419320464892</v>
      </c>
      <c r="AU111" s="25">
        <v>2.6792419361700701</v>
      </c>
      <c r="AV111" s="25">
        <v>2.7175218886026458</v>
      </c>
      <c r="AW111" s="25">
        <v>2.106315826067291</v>
      </c>
      <c r="AX111" s="25">
        <v>2.3888934662942298</v>
      </c>
      <c r="AY111" s="25">
        <v>2.7116595252143587</v>
      </c>
      <c r="AZ111" s="25">
        <v>2.5535899803090145</v>
      </c>
      <c r="BA111" s="25">
        <v>2.4224124109261793</v>
      </c>
      <c r="BB111" s="25">
        <v>2.24279882127535</v>
      </c>
      <c r="BC111" s="25">
        <v>2.4917022192958322</v>
      </c>
      <c r="BD111" s="25">
        <v>2.2839298334245224</v>
      </c>
      <c r="BE111" s="25">
        <v>2.2502243025256266</v>
      </c>
      <c r="BF111" s="25">
        <v>2.4156282442393002</v>
      </c>
      <c r="BG111" s="25">
        <v>2.0928711579469339</v>
      </c>
      <c r="BH111" s="25">
        <v>2.5264388962352315</v>
      </c>
      <c r="BI111" s="25">
        <v>2.1802400744529264</v>
      </c>
      <c r="BJ111" s="25">
        <v>2.2400154162725001</v>
      </c>
      <c r="BK111" s="25">
        <v>2.2876051054096553</v>
      </c>
      <c r="BL111" s="25">
        <v>2.2149761326184416</v>
      </c>
    </row>
    <row r="112" spans="1:64" x14ac:dyDescent="0.2">
      <c r="A112" s="1">
        <f t="shared" si="1"/>
        <v>4.25</v>
      </c>
      <c r="C112" s="25">
        <v>4.1738798373082027</v>
      </c>
      <c r="D112" s="25">
        <v>4.0988042430994573</v>
      </c>
      <c r="E112" s="25">
        <v>4.2428629691760271</v>
      </c>
      <c r="F112" s="25">
        <v>4.1997556879330054</v>
      </c>
      <c r="G112" s="25">
        <v>3.8456256658304246</v>
      </c>
      <c r="H112" s="25">
        <v>4.2765912048717682</v>
      </c>
      <c r="I112" s="25">
        <v>4.595550512639746</v>
      </c>
      <c r="J112" s="25">
        <v>4.1319544247848317</v>
      </c>
      <c r="K112" s="25">
        <v>3.8781255484586734</v>
      </c>
      <c r="L112" s="25">
        <v>4.0641500186748978</v>
      </c>
      <c r="M112" s="25">
        <v>3.5159857479717385</v>
      </c>
      <c r="N112" s="25">
        <v>4.1505525451768612</v>
      </c>
      <c r="O112" s="25">
        <v>4.0927868510281558</v>
      </c>
      <c r="P112" s="25">
        <v>3.8175878023201193</v>
      </c>
      <c r="Q112" s="25">
        <v>4.5950970005428564</v>
      </c>
      <c r="R112" s="25">
        <v>4.5729160580503425</v>
      </c>
      <c r="S112" s="25">
        <v>4.5862609314675904</v>
      </c>
      <c r="T112" s="25">
        <v>3.9203411982848833</v>
      </c>
      <c r="U112" s="25">
        <v>3.6508420785685622</v>
      </c>
      <c r="V112" s="25">
        <v>4.3659607275364971</v>
      </c>
      <c r="W112" s="25"/>
      <c r="X112" s="26">
        <v>138.80747205830542</v>
      </c>
      <c r="Y112" s="26">
        <v>140.32663984073102</v>
      </c>
      <c r="Z112" s="26">
        <v>138.06722959625367</v>
      </c>
      <c r="AA112" s="26">
        <v>137.29038073358382</v>
      </c>
      <c r="AB112" s="26">
        <v>139.12901815155504</v>
      </c>
      <c r="AC112" s="26">
        <v>141.41764048528213</v>
      </c>
      <c r="AD112" s="26">
        <v>140.02969874174826</v>
      </c>
      <c r="AE112" s="26">
        <v>138.42091787753671</v>
      </c>
      <c r="AF112" s="26">
        <v>137.90630864315233</v>
      </c>
      <c r="AG112" s="26">
        <v>139.45088905310226</v>
      </c>
      <c r="AH112" s="26">
        <v>134.70463631368938</v>
      </c>
      <c r="AI112" s="26">
        <v>138.80431151210055</v>
      </c>
      <c r="AJ112" s="26">
        <v>139.39571726485866</v>
      </c>
      <c r="AK112" s="26">
        <v>136.40764443683244</v>
      </c>
      <c r="AL112" s="26">
        <v>136.56589445718035</v>
      </c>
      <c r="AM112" s="26">
        <v>137.19099621477849</v>
      </c>
      <c r="AN112" s="26">
        <v>141.4073664439855</v>
      </c>
      <c r="AO112" s="26">
        <v>139.88759683267838</v>
      </c>
      <c r="AP112" s="26">
        <v>137.41398097667258</v>
      </c>
      <c r="AQ112" s="26">
        <v>136.00168436854162</v>
      </c>
      <c r="AS112" s="25">
        <v>2.6394076812267322</v>
      </c>
      <c r="AT112" s="25">
        <v>2.5498194014379587</v>
      </c>
      <c r="AU112" s="25">
        <v>2.7109015083839254</v>
      </c>
      <c r="AV112" s="25">
        <v>2.7494951257216758</v>
      </c>
      <c r="AW112" s="25">
        <v>2.0760870016148076</v>
      </c>
      <c r="AX112" s="25">
        <v>2.3148301039287209</v>
      </c>
      <c r="AY112" s="25">
        <v>2.6864727668395312</v>
      </c>
      <c r="AZ112" s="25">
        <v>2.4037480104610891</v>
      </c>
      <c r="BA112" s="25">
        <v>2.4466312573427014</v>
      </c>
      <c r="BB112" s="25">
        <v>2.2589863392039615</v>
      </c>
      <c r="BC112" s="25">
        <v>2.4569986596421978</v>
      </c>
      <c r="BD112" s="25">
        <v>2.2089928489156212</v>
      </c>
      <c r="BE112" s="25">
        <v>2.2455167583407967</v>
      </c>
      <c r="BF112" s="25">
        <v>2.4533045271201841</v>
      </c>
      <c r="BG112" s="25">
        <v>2.125893432096376</v>
      </c>
      <c r="BH112" s="25">
        <v>2.5200202122423563</v>
      </c>
      <c r="BI112" s="25">
        <v>2.2117555770779482</v>
      </c>
      <c r="BJ112" s="25">
        <v>2.2819812056446267</v>
      </c>
      <c r="BK112" s="25">
        <v>2.2498688368432558</v>
      </c>
      <c r="BL112" s="25">
        <v>2.3087599944137684</v>
      </c>
    </row>
    <row r="113" spans="1:64" x14ac:dyDescent="0.2">
      <c r="A113" s="1">
        <f t="shared" si="1"/>
        <v>4.5</v>
      </c>
      <c r="C113" s="25">
        <v>4.1250760549774821</v>
      </c>
      <c r="D113" s="25">
        <v>4.0681711002428997</v>
      </c>
      <c r="E113" s="25">
        <v>4.2146570014737135</v>
      </c>
      <c r="F113" s="25">
        <v>4.0764604096255592</v>
      </c>
      <c r="G113" s="25">
        <v>3.8410888028294186</v>
      </c>
      <c r="H113" s="25">
        <v>4.2695670985507412</v>
      </c>
      <c r="I113" s="25">
        <v>4.5190747870377477</v>
      </c>
      <c r="J113" s="25">
        <v>4.129735571900401</v>
      </c>
      <c r="K113" s="25">
        <v>3.9905670209127413</v>
      </c>
      <c r="L113" s="25">
        <v>3.988023627498027</v>
      </c>
      <c r="M113" s="25">
        <v>3.8470831222564956</v>
      </c>
      <c r="N113" s="25">
        <v>4.1924698839346357</v>
      </c>
      <c r="O113" s="25">
        <v>4.1622425030043475</v>
      </c>
      <c r="P113" s="25">
        <v>3.7980131195238815</v>
      </c>
      <c r="Q113" s="25">
        <v>4.4691950306412362</v>
      </c>
      <c r="R113" s="25">
        <v>4.4016221447413386</v>
      </c>
      <c r="S113" s="25">
        <v>4.6389761251029906</v>
      </c>
      <c r="T113" s="25">
        <v>3.8688658400305775</v>
      </c>
      <c r="U113" s="25">
        <v>3.7393797829844906</v>
      </c>
      <c r="V113" s="25">
        <v>4.3525594938416177</v>
      </c>
      <c r="W113" s="25"/>
      <c r="X113" s="26">
        <v>138.56862047529935</v>
      </c>
      <c r="Y113" s="26">
        <v>140.34011811281164</v>
      </c>
      <c r="Z113" s="26">
        <v>137.64357653290045</v>
      </c>
      <c r="AA113" s="26">
        <v>137.35351220918551</v>
      </c>
      <c r="AB113" s="26">
        <v>139.53639914216313</v>
      </c>
      <c r="AC113" s="26">
        <v>141.37200709606824</v>
      </c>
      <c r="AD113" s="26">
        <v>140.17035283117769</v>
      </c>
      <c r="AE113" s="26">
        <v>138.62769791792857</v>
      </c>
      <c r="AF113" s="26">
        <v>137.97998403541789</v>
      </c>
      <c r="AG113" s="26">
        <v>139.3101621800231</v>
      </c>
      <c r="AH113" s="26">
        <v>134.30120795505107</v>
      </c>
      <c r="AI113" s="26">
        <v>138.41663915965461</v>
      </c>
      <c r="AJ113" s="26">
        <v>139.65862363879836</v>
      </c>
      <c r="AK113" s="26">
        <v>136.84948264998994</v>
      </c>
      <c r="AL113" s="26">
        <v>136.48275948860177</v>
      </c>
      <c r="AM113" s="26">
        <v>137.31523927737121</v>
      </c>
      <c r="AN113" s="26">
        <v>140.6844142556501</v>
      </c>
      <c r="AO113" s="26">
        <v>139.63914971647645</v>
      </c>
      <c r="AP113" s="26">
        <v>137.11223062409192</v>
      </c>
      <c r="AQ113" s="26">
        <v>135.91639378924495</v>
      </c>
      <c r="AS113" s="25">
        <v>2.654024735964156</v>
      </c>
      <c r="AT113" s="25">
        <v>2.5615123945805949</v>
      </c>
      <c r="AU113" s="25">
        <v>2.6832449018163373</v>
      </c>
      <c r="AV113" s="25">
        <v>2.705098163123044</v>
      </c>
      <c r="AW113" s="25">
        <v>2.1475330376451911</v>
      </c>
      <c r="AX113" s="25">
        <v>2.4059052338581202</v>
      </c>
      <c r="AY113" s="25">
        <v>2.6965701496232901</v>
      </c>
      <c r="AZ113" s="25">
        <v>2.343168288691178</v>
      </c>
      <c r="BA113" s="25">
        <v>2.4772810435718577</v>
      </c>
      <c r="BB113" s="25">
        <v>2.2762106491961953</v>
      </c>
      <c r="BC113" s="25">
        <v>2.4671533744342127</v>
      </c>
      <c r="BD113" s="25">
        <v>2.2329483708439031</v>
      </c>
      <c r="BE113" s="25">
        <v>2.2678337409671454</v>
      </c>
      <c r="BF113" s="25">
        <v>2.4002336257197721</v>
      </c>
      <c r="BG113" s="25">
        <v>2.1040714449863143</v>
      </c>
      <c r="BH113" s="25">
        <v>2.5370439769152022</v>
      </c>
      <c r="BI113" s="25">
        <v>2.1939931290860861</v>
      </c>
      <c r="BJ113" s="25">
        <v>2.2910306349180694</v>
      </c>
      <c r="BK113" s="25">
        <v>2.2417683344904766</v>
      </c>
      <c r="BL113" s="25">
        <v>2.304063823565289</v>
      </c>
    </row>
    <row r="114" spans="1:64" x14ac:dyDescent="0.2">
      <c r="A114" s="1">
        <f t="shared" si="1"/>
        <v>4.75</v>
      </c>
      <c r="C114" s="25">
        <v>4.292857732039395</v>
      </c>
      <c r="D114" s="25">
        <v>4.1054964392842912</v>
      </c>
      <c r="E114" s="25">
        <v>4.2489326183371032</v>
      </c>
      <c r="F114" s="25">
        <v>3.9404262543695001</v>
      </c>
      <c r="G114" s="25">
        <v>3.7720349493063168</v>
      </c>
      <c r="H114" s="25">
        <v>4.3544558605889536</v>
      </c>
      <c r="I114" s="25">
        <v>4.5456541203750316</v>
      </c>
      <c r="J114" s="25">
        <v>4.3651062197063526</v>
      </c>
      <c r="K114" s="25">
        <v>4.0615430453675021</v>
      </c>
      <c r="L114" s="25">
        <v>3.9861236763642642</v>
      </c>
      <c r="M114" s="25">
        <v>3.9138060662564769</v>
      </c>
      <c r="N114" s="25">
        <v>4.2089609963405019</v>
      </c>
      <c r="O114" s="25">
        <v>4.0697356967416161</v>
      </c>
      <c r="P114" s="25">
        <v>4.0078878044955717</v>
      </c>
      <c r="Q114" s="25">
        <v>4.5110185605362227</v>
      </c>
      <c r="R114" s="25">
        <v>4.4852277778607714</v>
      </c>
      <c r="S114" s="25">
        <v>4.5963866957229502</v>
      </c>
      <c r="T114" s="25">
        <v>3.9195299184483416</v>
      </c>
      <c r="U114" s="25">
        <v>3.9394136371851167</v>
      </c>
      <c r="V114" s="25">
        <v>4.3151023517389282</v>
      </c>
      <c r="W114" s="25"/>
      <c r="X114" s="26">
        <v>138.64179419805794</v>
      </c>
      <c r="Y114" s="26">
        <v>140.47973315143219</v>
      </c>
      <c r="Z114" s="26">
        <v>138.00790577331114</v>
      </c>
      <c r="AA114" s="26">
        <v>137.22124606636223</v>
      </c>
      <c r="AB114" s="26">
        <v>139.92471216330637</v>
      </c>
      <c r="AC114" s="26">
        <v>141.3380346300666</v>
      </c>
      <c r="AD114" s="26">
        <v>139.99022990708127</v>
      </c>
      <c r="AE114" s="26">
        <v>138.28498318466319</v>
      </c>
      <c r="AF114" s="26">
        <v>137.80072675390932</v>
      </c>
      <c r="AG114" s="26">
        <v>138.76043110015914</v>
      </c>
      <c r="AH114" s="26">
        <v>134.25710281406975</v>
      </c>
      <c r="AI114" s="26">
        <v>138.22347310081483</v>
      </c>
      <c r="AJ114" s="26">
        <v>138.76341688864281</v>
      </c>
      <c r="AK114" s="26">
        <v>136.95261536141703</v>
      </c>
      <c r="AL114" s="26">
        <v>136.83688391236183</v>
      </c>
      <c r="AM114" s="26">
        <v>137.12197897816094</v>
      </c>
      <c r="AN114" s="26">
        <v>140.55516112100625</v>
      </c>
      <c r="AO114" s="26">
        <v>139.91602621638347</v>
      </c>
      <c r="AP114" s="26">
        <v>136.69363431034714</v>
      </c>
      <c r="AQ114" s="26">
        <v>135.58177816965016</v>
      </c>
      <c r="AS114" s="25">
        <v>2.6777103083041656</v>
      </c>
      <c r="AT114" s="25">
        <v>2.6661545714551225</v>
      </c>
      <c r="AU114" s="25">
        <v>2.6434156533533075</v>
      </c>
      <c r="AV114" s="25">
        <v>2.7299858486634609</v>
      </c>
      <c r="AW114" s="25">
        <v>2.1623691412291737</v>
      </c>
      <c r="AX114" s="25">
        <v>2.4951353491300186</v>
      </c>
      <c r="AY114" s="25">
        <v>2.7292703001575842</v>
      </c>
      <c r="AZ114" s="25">
        <v>2.3790993243383283</v>
      </c>
      <c r="BA114" s="25">
        <v>2.4454927635897943</v>
      </c>
      <c r="BB114" s="25">
        <v>2.2907282102270523</v>
      </c>
      <c r="BC114" s="25">
        <v>2.5130294317129263</v>
      </c>
      <c r="BD114" s="25">
        <v>2.2448240688264942</v>
      </c>
      <c r="BE114" s="25">
        <v>2.2671260409922986</v>
      </c>
      <c r="BF114" s="25">
        <v>2.4011834357459771</v>
      </c>
      <c r="BG114" s="25">
        <v>2.126249257624834</v>
      </c>
      <c r="BH114" s="25">
        <v>2.4996223274713949</v>
      </c>
      <c r="BI114" s="25">
        <v>2.182895081781425</v>
      </c>
      <c r="BJ114" s="25">
        <v>2.2818793872430261</v>
      </c>
      <c r="BK114" s="25">
        <v>2.2246781595381782</v>
      </c>
      <c r="BL114" s="25">
        <v>2.2705302496814497</v>
      </c>
    </row>
    <row r="115" spans="1:64" x14ac:dyDescent="0.2">
      <c r="A115" s="1">
        <f t="shared" si="1"/>
        <v>5</v>
      </c>
      <c r="C115" s="25">
        <v>4.4756501380292759</v>
      </c>
      <c r="D115" s="25">
        <v>4.0316524902876774</v>
      </c>
      <c r="E115" s="25">
        <v>4.1867302854155382</v>
      </c>
      <c r="F115" s="25">
        <v>4.0502915280955936</v>
      </c>
      <c r="G115" s="25">
        <v>3.7686161411110719</v>
      </c>
      <c r="H115" s="25">
        <v>4.3931258198582119</v>
      </c>
      <c r="I115" s="25">
        <v>4.46110697731228</v>
      </c>
      <c r="J115" s="25">
        <v>4.3608869427692056</v>
      </c>
      <c r="K115" s="25">
        <v>4.0489648060999528</v>
      </c>
      <c r="L115" s="25">
        <v>4.0802820304691991</v>
      </c>
      <c r="M115" s="25">
        <v>3.8415017123265258</v>
      </c>
      <c r="N115" s="25">
        <v>4.2347682080920093</v>
      </c>
      <c r="O115" s="25">
        <v>4.088450403927566</v>
      </c>
      <c r="P115" s="25">
        <v>4.1218154221951702</v>
      </c>
      <c r="Q115" s="25">
        <v>4.3837443179636413</v>
      </c>
      <c r="R115" s="25">
        <v>4.5156087320195963</v>
      </c>
      <c r="S115" s="25">
        <v>4.4932448622265326</v>
      </c>
      <c r="T115" s="25">
        <v>4.0061343522110153</v>
      </c>
      <c r="U115" s="25">
        <v>4.2086850709560499</v>
      </c>
      <c r="V115" s="25">
        <v>4.2352458939662272</v>
      </c>
      <c r="W115" s="25"/>
      <c r="X115" s="26">
        <v>138.56873541758407</v>
      </c>
      <c r="Y115" s="26">
        <v>140.41107436072613</v>
      </c>
      <c r="Z115" s="26">
        <v>138.37586076805005</v>
      </c>
      <c r="AA115" s="26">
        <v>136.88443326465159</v>
      </c>
      <c r="AB115" s="26">
        <v>140.52677182149108</v>
      </c>
      <c r="AC115" s="26">
        <v>141.44286602962842</v>
      </c>
      <c r="AD115" s="26">
        <v>140.08458547762044</v>
      </c>
      <c r="AE115" s="26">
        <v>138.25560709334019</v>
      </c>
      <c r="AF115" s="26">
        <v>138.00118652239144</v>
      </c>
      <c r="AG115" s="26">
        <v>138.89876541497324</v>
      </c>
      <c r="AH115" s="26">
        <v>134.21900607777911</v>
      </c>
      <c r="AI115" s="26">
        <v>138.71498900152892</v>
      </c>
      <c r="AJ115" s="26">
        <v>138.88025117847621</v>
      </c>
      <c r="AK115" s="26">
        <v>137.40310252110697</v>
      </c>
      <c r="AL115" s="26">
        <v>137.7665697424051</v>
      </c>
      <c r="AM115" s="26">
        <v>137.40085431488626</v>
      </c>
      <c r="AN115" s="26">
        <v>139.92209065152349</v>
      </c>
      <c r="AO115" s="26">
        <v>139.57319241965149</v>
      </c>
      <c r="AP115" s="26">
        <v>136.46623619069527</v>
      </c>
      <c r="AQ115" s="26">
        <v>135.65312155655687</v>
      </c>
      <c r="AS115" s="25">
        <v>2.5892697408674565</v>
      </c>
      <c r="AT115" s="25">
        <v>2.6720528469285454</v>
      </c>
      <c r="AU115" s="25">
        <v>2.6675929931860742</v>
      </c>
      <c r="AV115" s="25">
        <v>2.7462287118146369</v>
      </c>
      <c r="AW115" s="25">
        <v>2.1411531159610302</v>
      </c>
      <c r="AX115" s="25">
        <v>2.4508680517697732</v>
      </c>
      <c r="AY115" s="25">
        <v>2.7215800275864885</v>
      </c>
      <c r="AZ115" s="25">
        <v>2.3314010173076598</v>
      </c>
      <c r="BA115" s="25">
        <v>2.5781488239132027</v>
      </c>
      <c r="BB115" s="25">
        <v>2.2231026491593724</v>
      </c>
      <c r="BC115" s="25">
        <v>2.535618182309515</v>
      </c>
      <c r="BD115" s="25">
        <v>2.2255940399113237</v>
      </c>
      <c r="BE115" s="25">
        <v>2.1763453695926116</v>
      </c>
      <c r="BF115" s="25">
        <v>2.3851643195493288</v>
      </c>
      <c r="BG115" s="25">
        <v>2.1225589356103587</v>
      </c>
      <c r="BH115" s="25">
        <v>2.5272684173194984</v>
      </c>
      <c r="BI115" s="25">
        <v>2.1422832047724865</v>
      </c>
      <c r="BJ115" s="25">
        <v>2.2398198504272866</v>
      </c>
      <c r="BK115" s="25">
        <v>2.2221713600380459</v>
      </c>
      <c r="BL115" s="25">
        <v>2.2783351634450044</v>
      </c>
    </row>
    <row r="116" spans="1:64" x14ac:dyDescent="0.2">
      <c r="A116" s="1">
        <f t="shared" si="1"/>
        <v>5.25</v>
      </c>
      <c r="C116" s="25">
        <v>4.5501518191082937</v>
      </c>
      <c r="D116" s="25">
        <v>4.0294562964094887</v>
      </c>
      <c r="E116" s="25">
        <v>4.1747073341294421</v>
      </c>
      <c r="F116" s="25">
        <v>4.024475181639275</v>
      </c>
      <c r="G116" s="25">
        <v>3.8598436280848869</v>
      </c>
      <c r="H116" s="25">
        <v>4.4467218812842138</v>
      </c>
      <c r="I116" s="25">
        <v>4.3682772970320318</v>
      </c>
      <c r="J116" s="25">
        <v>4.3009765119085124</v>
      </c>
      <c r="K116" s="25">
        <v>4.0837781611247586</v>
      </c>
      <c r="L116" s="25">
        <v>4.1638283737472479</v>
      </c>
      <c r="M116" s="25">
        <v>3.9869565726885199</v>
      </c>
      <c r="N116" s="25">
        <v>4.3361333869730228</v>
      </c>
      <c r="O116" s="25">
        <v>4.1168219159272947</v>
      </c>
      <c r="P116" s="25">
        <v>4.0707588453247272</v>
      </c>
      <c r="Q116" s="25">
        <v>4.4818377006733598</v>
      </c>
      <c r="R116" s="25">
        <v>4.3985552644028036</v>
      </c>
      <c r="S116" s="25">
        <v>4.5519344713316565</v>
      </c>
      <c r="T116" s="25">
        <v>4.0273577415352975</v>
      </c>
      <c r="U116" s="25">
        <v>4.2576341908981492</v>
      </c>
      <c r="V116" s="25">
        <v>4.2419749689767308</v>
      </c>
      <c r="W116" s="25"/>
      <c r="X116" s="26">
        <v>138.88391260014419</v>
      </c>
      <c r="Y116" s="26">
        <v>140.77107469070992</v>
      </c>
      <c r="Z116" s="26">
        <v>138.60399317361805</v>
      </c>
      <c r="AA116" s="26">
        <v>137.02843385217736</v>
      </c>
      <c r="AB116" s="26">
        <v>140.87834526636735</v>
      </c>
      <c r="AC116" s="26">
        <v>141.49596117521457</v>
      </c>
      <c r="AD116" s="26">
        <v>139.65987581446913</v>
      </c>
      <c r="AE116" s="26">
        <v>138.54462868009566</v>
      </c>
      <c r="AF116" s="26">
        <v>138.37411498624024</v>
      </c>
      <c r="AG116" s="26">
        <v>139.2528459657685</v>
      </c>
      <c r="AH116" s="26">
        <v>133.55766728196687</v>
      </c>
      <c r="AI116" s="26">
        <v>139.00895730463878</v>
      </c>
      <c r="AJ116" s="26">
        <v>139.81993261678195</v>
      </c>
      <c r="AK116" s="26">
        <v>137.41707889555363</v>
      </c>
      <c r="AL116" s="26">
        <v>137.9675968508696</v>
      </c>
      <c r="AM116" s="26">
        <v>137.92166894841046</v>
      </c>
      <c r="AN116" s="26">
        <v>139.73806069681464</v>
      </c>
      <c r="AO116" s="26">
        <v>140.07846313851917</v>
      </c>
      <c r="AP116" s="26">
        <v>136.49173977823955</v>
      </c>
      <c r="AQ116" s="26">
        <v>135.60101354232438</v>
      </c>
      <c r="AS116" s="25">
        <v>2.6223541520395743</v>
      </c>
      <c r="AT116" s="25">
        <v>2.7150949785939829</v>
      </c>
      <c r="AU116" s="25">
        <v>2.7112667039785903</v>
      </c>
      <c r="AV116" s="25">
        <v>2.7446360592184744</v>
      </c>
      <c r="AW116" s="25">
        <v>2.1669622842890246</v>
      </c>
      <c r="AX116" s="25">
        <v>2.5942342293840492</v>
      </c>
      <c r="AY116" s="25">
        <v>2.7521407157722799</v>
      </c>
      <c r="AZ116" s="25">
        <v>2.2562985791561609</v>
      </c>
      <c r="BA116" s="25">
        <v>2.5745514322689433</v>
      </c>
      <c r="BB116" s="25">
        <v>2.1776368164912574</v>
      </c>
      <c r="BC116" s="25">
        <v>2.4452830402526202</v>
      </c>
      <c r="BD116" s="25">
        <v>2.2159689634347246</v>
      </c>
      <c r="BE116" s="25">
        <v>2.2137933783094832</v>
      </c>
      <c r="BF116" s="25">
        <v>2.3853811057815841</v>
      </c>
      <c r="BG116" s="25">
        <v>2.1121516259721758</v>
      </c>
      <c r="BH116" s="25">
        <v>2.5530820071950679</v>
      </c>
      <c r="BI116" s="25">
        <v>2.1339723712410033</v>
      </c>
      <c r="BJ116" s="25">
        <v>2.1719598435112402</v>
      </c>
      <c r="BK116" s="25">
        <v>2.2105446750258095</v>
      </c>
      <c r="BL116" s="25">
        <v>2.2390233836716913</v>
      </c>
    </row>
    <row r="117" spans="1:64" x14ac:dyDescent="0.2">
      <c r="A117" s="1">
        <f t="shared" si="1"/>
        <v>5.5</v>
      </c>
      <c r="C117" s="25">
        <v>4.5360572822578469</v>
      </c>
      <c r="D117" s="25">
        <v>4.085322133670287</v>
      </c>
      <c r="E117" s="25">
        <v>4.1366991694181081</v>
      </c>
      <c r="F117" s="25">
        <v>4.0502685238590193</v>
      </c>
      <c r="G117" s="25">
        <v>4.0690536454606123</v>
      </c>
      <c r="H117" s="25">
        <v>4.4567070950958794</v>
      </c>
      <c r="I117" s="25">
        <v>4.4214137636008104</v>
      </c>
      <c r="J117" s="25">
        <v>4.3496201178688079</v>
      </c>
      <c r="K117" s="25">
        <v>4.0825730561119267</v>
      </c>
      <c r="L117" s="25">
        <v>4.265035998919088</v>
      </c>
      <c r="M117" s="25">
        <v>4.037731102551823</v>
      </c>
      <c r="N117" s="25">
        <v>4.5417010104217255</v>
      </c>
      <c r="O117" s="25">
        <v>3.9893832733995023</v>
      </c>
      <c r="P117" s="25">
        <v>4.0218785735029243</v>
      </c>
      <c r="Q117" s="25">
        <v>4.3184759992854058</v>
      </c>
      <c r="R117" s="25">
        <v>4.5342809530859221</v>
      </c>
      <c r="S117" s="25">
        <v>4.6386092281700879</v>
      </c>
      <c r="T117" s="25">
        <v>3.9819895362894289</v>
      </c>
      <c r="U117" s="25">
        <v>4.3026562509311166</v>
      </c>
      <c r="V117" s="25">
        <v>4.4445834820120673</v>
      </c>
      <c r="W117" s="25"/>
      <c r="X117" s="26">
        <v>138.48813482199913</v>
      </c>
      <c r="Y117" s="26">
        <v>140.93832186742037</v>
      </c>
      <c r="Z117" s="26">
        <v>138.55941450626932</v>
      </c>
      <c r="AA117" s="26">
        <v>136.99757008723037</v>
      </c>
      <c r="AB117" s="26">
        <v>141.11828493947058</v>
      </c>
      <c r="AC117" s="26">
        <v>140.98760146925915</v>
      </c>
      <c r="AD117" s="26">
        <v>139.75743287242136</v>
      </c>
      <c r="AE117" s="26">
        <v>138.51217028359349</v>
      </c>
      <c r="AF117" s="26">
        <v>138.48581496716929</v>
      </c>
      <c r="AG117" s="26">
        <v>139.64497879011699</v>
      </c>
      <c r="AH117" s="26">
        <v>133.85698849375589</v>
      </c>
      <c r="AI117" s="26">
        <v>139.20192034024234</v>
      </c>
      <c r="AJ117" s="26">
        <v>140.41127479053463</v>
      </c>
      <c r="AK117" s="26">
        <v>137.17456435268579</v>
      </c>
      <c r="AL117" s="26">
        <v>138.33843638436105</v>
      </c>
      <c r="AM117" s="26">
        <v>138.10230167933398</v>
      </c>
      <c r="AN117" s="26">
        <v>139.7201774233987</v>
      </c>
      <c r="AO117" s="26">
        <v>140.2038309781779</v>
      </c>
      <c r="AP117" s="26">
        <v>137.0106143557141</v>
      </c>
      <c r="AQ117" s="26">
        <v>135.65598109996731</v>
      </c>
      <c r="AS117" s="25">
        <v>2.6980919674167656</v>
      </c>
      <c r="AT117" s="25">
        <v>2.7019440751150041</v>
      </c>
      <c r="AU117" s="25">
        <v>2.7093806669196865</v>
      </c>
      <c r="AV117" s="25">
        <v>2.7559688008734975</v>
      </c>
      <c r="AW117" s="25">
        <v>2.1563521070008971</v>
      </c>
      <c r="AX117" s="25">
        <v>2.5570322232574494</v>
      </c>
      <c r="AY117" s="25">
        <v>2.73403407247543</v>
      </c>
      <c r="AZ117" s="25">
        <v>2.1779582380229701</v>
      </c>
      <c r="BA117" s="25">
        <v>2.5228868587754998</v>
      </c>
      <c r="BB117" s="25">
        <v>2.2474407119509583</v>
      </c>
      <c r="BC117" s="25">
        <v>2.395354220758827</v>
      </c>
      <c r="BD117" s="25">
        <v>2.3094165598040286</v>
      </c>
      <c r="BE117" s="25">
        <v>2.2280996965981936</v>
      </c>
      <c r="BF117" s="25">
        <v>2.4270904235427184</v>
      </c>
      <c r="BG117" s="25">
        <v>2.1031584624571318</v>
      </c>
      <c r="BH117" s="25">
        <v>2.5915098423060408</v>
      </c>
      <c r="BI117" s="25">
        <v>2.144264246019759</v>
      </c>
      <c r="BJ117" s="25">
        <v>2.1820545795982329</v>
      </c>
      <c r="BK117" s="25">
        <v>2.1664785357703615</v>
      </c>
      <c r="BL117" s="25">
        <v>2.3313536916010746</v>
      </c>
    </row>
    <row r="118" spans="1:64" x14ac:dyDescent="0.2">
      <c r="A118" s="1">
        <f t="shared" si="1"/>
        <v>5.75</v>
      </c>
      <c r="C118" s="25">
        <v>4.7324925919267695</v>
      </c>
      <c r="D118" s="25">
        <v>4.1879573482478278</v>
      </c>
      <c r="E118" s="25">
        <v>4.1353996997552764</v>
      </c>
      <c r="F118" s="25">
        <v>4.139077388975859</v>
      </c>
      <c r="G118" s="25">
        <v>4.136005762770564</v>
      </c>
      <c r="H118" s="25">
        <v>4.2659875848496949</v>
      </c>
      <c r="I118" s="25">
        <v>4.3567721901937624</v>
      </c>
      <c r="J118" s="25">
        <v>4.2193697190667425</v>
      </c>
      <c r="K118" s="25">
        <v>3.9629541059605558</v>
      </c>
      <c r="L118" s="25">
        <v>4.0890243275650668</v>
      </c>
      <c r="M118" s="25">
        <v>4.1095647159062638</v>
      </c>
      <c r="N118" s="25">
        <v>4.7876216600485115</v>
      </c>
      <c r="O118" s="25">
        <v>3.8916512312849063</v>
      </c>
      <c r="P118" s="25">
        <v>3.9861812303765571</v>
      </c>
      <c r="Q118" s="25">
        <v>4.1451171776808344</v>
      </c>
      <c r="R118" s="25">
        <v>4.3491581468767873</v>
      </c>
      <c r="S118" s="25">
        <v>4.5485449879107662</v>
      </c>
      <c r="T118" s="25">
        <v>3.8964042398663308</v>
      </c>
      <c r="U118" s="25">
        <v>4.08768870156403</v>
      </c>
      <c r="V118" s="25">
        <v>4.6847310431841214</v>
      </c>
      <c r="W118" s="25"/>
      <c r="X118" s="26">
        <v>138.73328660105716</v>
      </c>
      <c r="Y118" s="26">
        <v>141.11917002348846</v>
      </c>
      <c r="Z118" s="26">
        <v>138.65536425968727</v>
      </c>
      <c r="AA118" s="26">
        <v>136.86392403199952</v>
      </c>
      <c r="AB118" s="26">
        <v>141.09969509164955</v>
      </c>
      <c r="AC118" s="26">
        <v>141.09382420778326</v>
      </c>
      <c r="AD118" s="26">
        <v>139.90867794442934</v>
      </c>
      <c r="AE118" s="26">
        <v>138.8093502092093</v>
      </c>
      <c r="AF118" s="26">
        <v>138.4746629483395</v>
      </c>
      <c r="AG118" s="26">
        <v>139.63757513956182</v>
      </c>
      <c r="AH118" s="26">
        <v>134.2018318259245</v>
      </c>
      <c r="AI118" s="26">
        <v>138.99829707847471</v>
      </c>
      <c r="AJ118" s="26">
        <v>140.60542519834362</v>
      </c>
      <c r="AK118" s="26">
        <v>136.48403514028709</v>
      </c>
      <c r="AL118" s="26">
        <v>138.33508435792584</v>
      </c>
      <c r="AM118" s="26">
        <v>138.40235848861008</v>
      </c>
      <c r="AN118" s="26">
        <v>140.06036779656591</v>
      </c>
      <c r="AO118" s="26">
        <v>140.15842663802533</v>
      </c>
      <c r="AP118" s="26">
        <v>137.22065858161014</v>
      </c>
      <c r="AQ118" s="26">
        <v>135.23356532378577</v>
      </c>
      <c r="AS118" s="25">
        <v>2.6132616707054717</v>
      </c>
      <c r="AT118" s="25">
        <v>2.6900227439005899</v>
      </c>
      <c r="AU118" s="25">
        <v>2.7104695193178663</v>
      </c>
      <c r="AV118" s="25">
        <v>2.7608122131439963</v>
      </c>
      <c r="AW118" s="25">
        <v>2.2373870265225366</v>
      </c>
      <c r="AX118" s="25">
        <v>2.5064977265368604</v>
      </c>
      <c r="AY118" s="25">
        <v>2.7289925443087486</v>
      </c>
      <c r="AZ118" s="25">
        <v>2.3132725065881972</v>
      </c>
      <c r="BA118" s="25">
        <v>2.5602359585948729</v>
      </c>
      <c r="BB118" s="25">
        <v>2.1650277935282167</v>
      </c>
      <c r="BC118" s="25">
        <v>2.3818967534130815</v>
      </c>
      <c r="BD118" s="25">
        <v>2.2701249006970365</v>
      </c>
      <c r="BE118" s="25">
        <v>2.2374948694184651</v>
      </c>
      <c r="BF118" s="25">
        <v>2.4739034088065042</v>
      </c>
      <c r="BG118" s="25">
        <v>2.0855011648262316</v>
      </c>
      <c r="BH118" s="25">
        <v>2.6396286741018598</v>
      </c>
      <c r="BI118" s="25">
        <v>2.1622314773889113</v>
      </c>
      <c r="BJ118" s="25">
        <v>2.1772943492698209</v>
      </c>
      <c r="BK118" s="25">
        <v>2.1931729337337793</v>
      </c>
      <c r="BL118" s="25">
        <v>2.3733668098612912</v>
      </c>
    </row>
    <row r="119" spans="1:64" x14ac:dyDescent="0.2">
      <c r="A119" s="1">
        <f t="shared" si="1"/>
        <v>6</v>
      </c>
      <c r="C119" s="25">
        <v>4.8270799361045729</v>
      </c>
      <c r="D119" s="25">
        <v>4.0687485470180551</v>
      </c>
      <c r="E119" s="25">
        <v>4.1301822579050258</v>
      </c>
      <c r="F119" s="25">
        <v>4.2205598595746219</v>
      </c>
      <c r="G119" s="25">
        <v>4.0802663296411037</v>
      </c>
      <c r="H119" s="25">
        <v>4.3668855489056835</v>
      </c>
      <c r="I119" s="25">
        <v>4.3693372820678338</v>
      </c>
      <c r="J119" s="25">
        <v>4.2720129375008744</v>
      </c>
      <c r="K119" s="25">
        <v>3.9482281269740329</v>
      </c>
      <c r="L119" s="25">
        <v>4.1968445278844362</v>
      </c>
      <c r="M119" s="25">
        <v>3.8871877759718196</v>
      </c>
      <c r="N119" s="25">
        <v>4.743046918786253</v>
      </c>
      <c r="O119" s="25">
        <v>3.9946993556209245</v>
      </c>
      <c r="P119" s="25">
        <v>4.0332175455176227</v>
      </c>
      <c r="Q119" s="25">
        <v>4.0847989337857067</v>
      </c>
      <c r="R119" s="25">
        <v>4.1249936640253475</v>
      </c>
      <c r="S119" s="25">
        <v>4.7005158631762063</v>
      </c>
      <c r="T119" s="25">
        <v>3.88585833645601</v>
      </c>
      <c r="U119" s="25">
        <v>4.2119006206552747</v>
      </c>
      <c r="V119" s="25">
        <v>4.5895625974591585</v>
      </c>
      <c r="W119" s="25"/>
      <c r="X119" s="26">
        <v>139.22689699599536</v>
      </c>
      <c r="Y119" s="26">
        <v>141.12673075640345</v>
      </c>
      <c r="Z119" s="26">
        <v>138.66671278766052</v>
      </c>
      <c r="AA119" s="26">
        <v>137.16740984433679</v>
      </c>
      <c r="AB119" s="26">
        <v>141.21218984786464</v>
      </c>
      <c r="AC119" s="26">
        <v>141.55198945686902</v>
      </c>
      <c r="AD119" s="26">
        <v>139.7993744563029</v>
      </c>
      <c r="AE119" s="26">
        <v>139.03704709969071</v>
      </c>
      <c r="AF119" s="26">
        <v>138.77174882071574</v>
      </c>
      <c r="AG119" s="26">
        <v>140.03200218413483</v>
      </c>
      <c r="AH119" s="26">
        <v>134.71175211670658</v>
      </c>
      <c r="AI119" s="26">
        <v>139.60008260899312</v>
      </c>
      <c r="AJ119" s="26">
        <v>140.4306523686831</v>
      </c>
      <c r="AK119" s="26">
        <v>136.91306072644682</v>
      </c>
      <c r="AL119" s="26">
        <v>138.984626282649</v>
      </c>
      <c r="AM119" s="26">
        <v>138.9666056448402</v>
      </c>
      <c r="AN119" s="26">
        <v>139.52549025827491</v>
      </c>
      <c r="AO119" s="26">
        <v>140.16988710077311</v>
      </c>
      <c r="AP119" s="26">
        <v>136.98825527207316</v>
      </c>
      <c r="AQ119" s="26">
        <v>135.71001837589171</v>
      </c>
      <c r="AS119" s="25">
        <v>2.6708785430236057</v>
      </c>
      <c r="AT119" s="25">
        <v>2.7152538968212321</v>
      </c>
      <c r="AU119" s="25">
        <v>2.7012034050305536</v>
      </c>
      <c r="AV119" s="25">
        <v>2.7477089475398895</v>
      </c>
      <c r="AW119" s="25">
        <v>2.3741876577912735</v>
      </c>
      <c r="AX119" s="25">
        <v>2.5160543220022364</v>
      </c>
      <c r="AY119" s="25">
        <v>2.6930426892494417</v>
      </c>
      <c r="AZ119" s="25">
        <v>2.2740948989055036</v>
      </c>
      <c r="BA119" s="25">
        <v>2.4960578669557236</v>
      </c>
      <c r="BB119" s="25">
        <v>2.2028360003871064</v>
      </c>
      <c r="BC119" s="25">
        <v>2.3814894338081674</v>
      </c>
      <c r="BD119" s="25">
        <v>2.2806161973127961</v>
      </c>
      <c r="BE119" s="25">
        <v>2.2206251717375336</v>
      </c>
      <c r="BF119" s="25">
        <v>2.5567972059746364</v>
      </c>
      <c r="BG119" s="25">
        <v>2.0855642095752365</v>
      </c>
      <c r="BH119" s="25">
        <v>2.6347225695721508</v>
      </c>
      <c r="BI119" s="25">
        <v>2.2498445730142005</v>
      </c>
      <c r="BJ119" s="25">
        <v>2.2545391088355817</v>
      </c>
      <c r="BK119" s="25">
        <v>2.1990924753867844</v>
      </c>
      <c r="BL119" s="25">
        <v>2.4492347924195834</v>
      </c>
    </row>
    <row r="120" spans="1:64" x14ac:dyDescent="0.2">
      <c r="A120" s="1">
        <f t="shared" si="1"/>
        <v>6.25</v>
      </c>
      <c r="C120" s="25">
        <v>4.6989338671687291</v>
      </c>
      <c r="D120" s="25">
        <v>4.0323178271835465</v>
      </c>
      <c r="E120" s="25">
        <v>4.1114536139120625</v>
      </c>
      <c r="F120" s="25">
        <v>4.3053374903164761</v>
      </c>
      <c r="G120" s="25">
        <v>4.1510671304445808</v>
      </c>
      <c r="H120" s="25">
        <v>4.2794999555229563</v>
      </c>
      <c r="I120" s="25">
        <v>4.379673722993112</v>
      </c>
      <c r="J120" s="25">
        <v>4.2707280431279644</v>
      </c>
      <c r="K120" s="25">
        <v>3.916145794652091</v>
      </c>
      <c r="L120" s="25">
        <v>4.176875153491264</v>
      </c>
      <c r="M120" s="25">
        <v>3.8668852570023526</v>
      </c>
      <c r="N120" s="25">
        <v>4.8189431133986815</v>
      </c>
      <c r="O120" s="25">
        <v>3.8860729027076384</v>
      </c>
      <c r="P120" s="25">
        <v>4.0761988686592181</v>
      </c>
      <c r="Q120" s="25">
        <v>3.9990341827708829</v>
      </c>
      <c r="R120" s="25">
        <v>4.1107063679091311</v>
      </c>
      <c r="S120" s="25">
        <v>4.7485631813053706</v>
      </c>
      <c r="T120" s="25">
        <v>3.742629630733179</v>
      </c>
      <c r="U120" s="25">
        <v>4.1712036797480492</v>
      </c>
      <c r="V120" s="25">
        <v>4.7417936295697025</v>
      </c>
      <c r="W120" s="25"/>
      <c r="X120" s="26">
        <v>139.37220030470374</v>
      </c>
      <c r="Y120" s="26">
        <v>141.22104091598169</v>
      </c>
      <c r="Z120" s="26">
        <v>139.09684287686858</v>
      </c>
      <c r="AA120" s="26">
        <v>136.89068054070393</v>
      </c>
      <c r="AB120" s="26">
        <v>140.95231962782162</v>
      </c>
      <c r="AC120" s="26">
        <v>141.27302902714098</v>
      </c>
      <c r="AD120" s="26">
        <v>140.01890475357175</v>
      </c>
      <c r="AE120" s="26">
        <v>139.29145139201364</v>
      </c>
      <c r="AF120" s="26">
        <v>139.13921951613651</v>
      </c>
      <c r="AG120" s="26">
        <v>139.82783585043794</v>
      </c>
      <c r="AH120" s="26">
        <v>134.28061205737393</v>
      </c>
      <c r="AI120" s="26">
        <v>139.45867496778686</v>
      </c>
      <c r="AJ120" s="26">
        <v>140.78899084136762</v>
      </c>
      <c r="AK120" s="26">
        <v>137.40978904412503</v>
      </c>
      <c r="AL120" s="26">
        <v>138.97106006668344</v>
      </c>
      <c r="AM120" s="26">
        <v>138.96894298960785</v>
      </c>
      <c r="AN120" s="26">
        <v>139.6893576519752</v>
      </c>
      <c r="AO120" s="26">
        <v>139.98909537073777</v>
      </c>
      <c r="AP120" s="26">
        <v>137.71104673019008</v>
      </c>
      <c r="AQ120" s="26">
        <v>136.4146751853736</v>
      </c>
      <c r="AS120" s="25">
        <v>2.6447562850232713</v>
      </c>
      <c r="AT120" s="25">
        <v>2.7265033695587908</v>
      </c>
      <c r="AU120" s="25">
        <v>2.6809065296931411</v>
      </c>
      <c r="AV120" s="25">
        <v>2.7674806999626322</v>
      </c>
      <c r="AW120" s="25">
        <v>2.4434614686365173</v>
      </c>
      <c r="AX120" s="25">
        <v>2.4164020255077232</v>
      </c>
      <c r="AY120" s="25">
        <v>2.6890784872436315</v>
      </c>
      <c r="AZ120" s="25">
        <v>2.3557615369686502</v>
      </c>
      <c r="BA120" s="25">
        <v>2.4820959768686039</v>
      </c>
      <c r="BB120" s="25">
        <v>2.2727062010135421</v>
      </c>
      <c r="BC120" s="25">
        <v>2.3773825653994183</v>
      </c>
      <c r="BD120" s="25">
        <v>2.2796001201088463</v>
      </c>
      <c r="BE120" s="25">
        <v>2.2074968576259431</v>
      </c>
      <c r="BF120" s="25">
        <v>2.5418448919931254</v>
      </c>
      <c r="BG120" s="25">
        <v>2.1005273031762388</v>
      </c>
      <c r="BH120" s="25">
        <v>2.6639006892390014</v>
      </c>
      <c r="BI120" s="25">
        <v>2.2567849087016154</v>
      </c>
      <c r="BJ120" s="25">
        <v>2.2300995374752492</v>
      </c>
      <c r="BK120" s="25">
        <v>2.1932207308171061</v>
      </c>
      <c r="BL120" s="25">
        <v>2.4474979170224214</v>
      </c>
    </row>
    <row r="121" spans="1:64" x14ac:dyDescent="0.2">
      <c r="A121" s="1">
        <f t="shared" si="1"/>
        <v>6.5</v>
      </c>
      <c r="C121" s="25">
        <v>4.5131004265055807</v>
      </c>
      <c r="D121" s="25">
        <v>3.9393431525993261</v>
      </c>
      <c r="E121" s="25">
        <v>4.0756133309503753</v>
      </c>
      <c r="F121" s="25">
        <v>4.3333972694871878</v>
      </c>
      <c r="G121" s="25">
        <v>4.2217894073866145</v>
      </c>
      <c r="H121" s="25">
        <v>4.3812572883139174</v>
      </c>
      <c r="I121" s="25">
        <v>4.3467771793452501</v>
      </c>
      <c r="J121" s="25">
        <v>4.2680637990252608</v>
      </c>
      <c r="K121" s="25">
        <v>4.199409518278979</v>
      </c>
      <c r="L121" s="25">
        <v>4.289592156548415</v>
      </c>
      <c r="M121" s="25">
        <v>3.9366140756646919</v>
      </c>
      <c r="N121" s="25">
        <v>4.9911722667140657</v>
      </c>
      <c r="O121" s="25">
        <v>3.6913807072056586</v>
      </c>
      <c r="P121" s="25">
        <v>4.1432477327390469</v>
      </c>
      <c r="Q121" s="25">
        <v>3.9831841737632359</v>
      </c>
      <c r="R121" s="25">
        <v>3.9757564747730938</v>
      </c>
      <c r="S121" s="25">
        <v>4.6677565785659079</v>
      </c>
      <c r="T121" s="25">
        <v>3.8522019440373594</v>
      </c>
      <c r="U121" s="25">
        <v>4.1466372856605682</v>
      </c>
      <c r="V121" s="25">
        <v>4.7261525031510665</v>
      </c>
      <c r="W121" s="25"/>
      <c r="X121" s="26">
        <v>139.73811669862039</v>
      </c>
      <c r="Y121" s="26">
        <v>142.14309353707233</v>
      </c>
      <c r="Z121" s="26">
        <v>139.28240276966019</v>
      </c>
      <c r="AA121" s="26">
        <v>136.97667856211757</v>
      </c>
      <c r="AB121" s="26">
        <v>140.65377940785004</v>
      </c>
      <c r="AC121" s="26">
        <v>141.15121046404929</v>
      </c>
      <c r="AD121" s="26">
        <v>140.00816580334211</v>
      </c>
      <c r="AE121" s="26">
        <v>139.70222255821866</v>
      </c>
      <c r="AF121" s="26">
        <v>139.02844334339196</v>
      </c>
      <c r="AG121" s="26">
        <v>139.77065215282863</v>
      </c>
      <c r="AH121" s="26">
        <v>134.92620751811739</v>
      </c>
      <c r="AI121" s="26">
        <v>139.02256211578705</v>
      </c>
      <c r="AJ121" s="26">
        <v>140.18174148592888</v>
      </c>
      <c r="AK121" s="26">
        <v>137.45221268214806</v>
      </c>
      <c r="AL121" s="26">
        <v>139.32118625771116</v>
      </c>
      <c r="AM121" s="26">
        <v>139.09050041818756</v>
      </c>
      <c r="AN121" s="26">
        <v>139.62618051483037</v>
      </c>
      <c r="AO121" s="26">
        <v>139.76442300252933</v>
      </c>
      <c r="AP121" s="26">
        <v>137.16907221432112</v>
      </c>
      <c r="AQ121" s="26">
        <v>136.51359829006026</v>
      </c>
      <c r="AS121" s="25">
        <v>2.5947421068888361</v>
      </c>
      <c r="AT121" s="25">
        <v>2.701406258896927</v>
      </c>
      <c r="AU121" s="25">
        <v>2.6942166027833139</v>
      </c>
      <c r="AV121" s="25">
        <v>2.7419840166887379</v>
      </c>
      <c r="AW121" s="25">
        <v>2.3579863792693638</v>
      </c>
      <c r="AX121" s="25">
        <v>2.3745742995634918</v>
      </c>
      <c r="AY121" s="25">
        <v>2.6061052811952008</v>
      </c>
      <c r="AZ121" s="25">
        <v>2.5197804800488939</v>
      </c>
      <c r="BA121" s="25">
        <v>2.5185995904878582</v>
      </c>
      <c r="BB121" s="25">
        <v>2.3567049573204972</v>
      </c>
      <c r="BC121" s="25">
        <v>2.3090440826638292</v>
      </c>
      <c r="BD121" s="25">
        <v>2.2712207951427699</v>
      </c>
      <c r="BE121" s="25">
        <v>2.2297044283923109</v>
      </c>
      <c r="BF121" s="25">
        <v>2.5081896488149003</v>
      </c>
      <c r="BG121" s="25">
        <v>2.0883590760603816</v>
      </c>
      <c r="BH121" s="25">
        <v>2.6695275086121226</v>
      </c>
      <c r="BI121" s="25">
        <v>2.2300901095664489</v>
      </c>
      <c r="BJ121" s="25">
        <v>2.2659969160755988</v>
      </c>
      <c r="BK121" s="25">
        <v>2.2272074581629351</v>
      </c>
      <c r="BL121" s="25">
        <v>2.4556020781355716</v>
      </c>
    </row>
    <row r="122" spans="1:64" x14ac:dyDescent="0.2">
      <c r="A122" s="1">
        <f t="shared" si="1"/>
        <v>6.75</v>
      </c>
      <c r="C122" s="25">
        <v>4.3848433818648411</v>
      </c>
      <c r="D122" s="25">
        <v>4.0888536279346344</v>
      </c>
      <c r="E122" s="25">
        <v>4.1389936792774948</v>
      </c>
      <c r="F122" s="25">
        <v>4.2737272354265565</v>
      </c>
      <c r="G122" s="25">
        <v>4.0854357770074232</v>
      </c>
      <c r="H122" s="25">
        <v>4.3736566861699089</v>
      </c>
      <c r="I122" s="25">
        <v>4.3342902408593398</v>
      </c>
      <c r="J122" s="25">
        <v>4.2343401239254526</v>
      </c>
      <c r="K122" s="25">
        <v>4.1980581450161258</v>
      </c>
      <c r="L122" s="25">
        <v>4.165715111950437</v>
      </c>
      <c r="M122" s="25">
        <v>3.8565220850737334</v>
      </c>
      <c r="N122" s="25">
        <v>4.8857111317264383</v>
      </c>
      <c r="O122" s="25">
        <v>3.8580558661013744</v>
      </c>
      <c r="P122" s="25">
        <v>4.1526180631634704</v>
      </c>
      <c r="Q122" s="25">
        <v>3.9871654283745706</v>
      </c>
      <c r="R122" s="25">
        <v>4.1663443074221407</v>
      </c>
      <c r="S122" s="25">
        <v>4.4988221312651682</v>
      </c>
      <c r="T122" s="25">
        <v>3.8669531729026305</v>
      </c>
      <c r="U122" s="25">
        <v>4.232767644538848</v>
      </c>
      <c r="V122" s="25">
        <v>4.661695050769648</v>
      </c>
      <c r="W122" s="25"/>
      <c r="X122" s="26">
        <v>139.95394451682697</v>
      </c>
      <c r="Y122" s="26">
        <v>141.72024370049155</v>
      </c>
      <c r="Z122" s="26">
        <v>139.5007721197629</v>
      </c>
      <c r="AA122" s="26">
        <v>137.25761811100523</v>
      </c>
      <c r="AB122" s="26">
        <v>140.48571219712173</v>
      </c>
      <c r="AC122" s="26">
        <v>141.34185445821274</v>
      </c>
      <c r="AD122" s="26">
        <v>139.89654241864699</v>
      </c>
      <c r="AE122" s="26">
        <v>139.88070809484557</v>
      </c>
      <c r="AF122" s="26">
        <v>139.46922638758312</v>
      </c>
      <c r="AG122" s="26">
        <v>140.04578414414706</v>
      </c>
      <c r="AH122" s="26">
        <v>135.08725454109754</v>
      </c>
      <c r="AI122" s="26">
        <v>138.86405729552823</v>
      </c>
      <c r="AJ122" s="26">
        <v>139.85658027866083</v>
      </c>
      <c r="AK122" s="26">
        <v>137.48285958651687</v>
      </c>
      <c r="AL122" s="26">
        <v>138.69324161937098</v>
      </c>
      <c r="AM122" s="26">
        <v>139.16758781868339</v>
      </c>
      <c r="AN122" s="26">
        <v>139.77380006504725</v>
      </c>
      <c r="AO122" s="26">
        <v>139.90941755647458</v>
      </c>
      <c r="AP122" s="26">
        <v>137.29236418906441</v>
      </c>
      <c r="AQ122" s="26">
        <v>136.68703856688839</v>
      </c>
      <c r="AS122" s="25">
        <v>2.6004254852093305</v>
      </c>
      <c r="AT122" s="25">
        <v>2.6327031191185992</v>
      </c>
      <c r="AU122" s="25">
        <v>2.6307283659862946</v>
      </c>
      <c r="AV122" s="25">
        <v>2.7238363730472663</v>
      </c>
      <c r="AW122" s="25">
        <v>2.2625518405360578</v>
      </c>
      <c r="AX122" s="25">
        <v>2.4050062162934411</v>
      </c>
      <c r="AY122" s="25">
        <v>2.5670554359724402</v>
      </c>
      <c r="AZ122" s="25">
        <v>2.4189101607238528</v>
      </c>
      <c r="BA122" s="25">
        <v>2.5493579867459508</v>
      </c>
      <c r="BB122" s="25">
        <v>2.3605300927407509</v>
      </c>
      <c r="BC122" s="25">
        <v>2.2926240255182018</v>
      </c>
      <c r="BD122" s="25">
        <v>2.2817146194878979</v>
      </c>
      <c r="BE122" s="25">
        <v>2.2078019384513627</v>
      </c>
      <c r="BF122" s="25">
        <v>2.4623339997738607</v>
      </c>
      <c r="BG122" s="25">
        <v>2.0874175702846425</v>
      </c>
      <c r="BH122" s="25">
        <v>2.6586732018600414</v>
      </c>
      <c r="BI122" s="25">
        <v>2.2763430623379297</v>
      </c>
      <c r="BJ122" s="25">
        <v>2.2619713977792624</v>
      </c>
      <c r="BK122" s="25">
        <v>2.1712054304587483</v>
      </c>
      <c r="BL122" s="25">
        <v>2.5273210828971657</v>
      </c>
    </row>
    <row r="123" spans="1:64" x14ac:dyDescent="0.2">
      <c r="A123" s="1">
        <f t="shared" si="1"/>
        <v>7</v>
      </c>
      <c r="C123" s="25">
        <v>4.1793026961509554</v>
      </c>
      <c r="D123" s="25">
        <v>4.0608891942995076</v>
      </c>
      <c r="E123" s="25">
        <v>4.2578208267626207</v>
      </c>
      <c r="F123" s="25">
        <v>4.2125424593514014</v>
      </c>
      <c r="G123" s="25">
        <v>4.1404037509216174</v>
      </c>
      <c r="H123" s="25">
        <v>4.3789469166720618</v>
      </c>
      <c r="I123" s="25">
        <v>4.3892683845762903</v>
      </c>
      <c r="J123" s="25">
        <v>4.2063469488096752</v>
      </c>
      <c r="K123" s="25">
        <v>4.1595368963065313</v>
      </c>
      <c r="L123" s="25">
        <v>4.1716279217256869</v>
      </c>
      <c r="M123" s="25">
        <v>3.8553311866780762</v>
      </c>
      <c r="N123" s="25">
        <v>4.7412220681112593</v>
      </c>
      <c r="O123" s="25">
        <v>3.9405355760935916</v>
      </c>
      <c r="P123" s="25">
        <v>4.2610702996246284</v>
      </c>
      <c r="Q123" s="25">
        <v>3.9560754958175024</v>
      </c>
      <c r="R123" s="25">
        <v>4.1081923925266297</v>
      </c>
      <c r="S123" s="25">
        <v>4.6417897542411488</v>
      </c>
      <c r="T123" s="25">
        <v>3.8218422188777179</v>
      </c>
      <c r="U123" s="25">
        <v>4.0809695102663808</v>
      </c>
      <c r="V123" s="25">
        <v>4.6950712303776339</v>
      </c>
      <c r="W123" s="25"/>
      <c r="X123" s="26">
        <v>140.18993153081536</v>
      </c>
      <c r="Y123" s="26">
        <v>141.87930708392355</v>
      </c>
      <c r="Z123" s="26">
        <v>139.51836553540824</v>
      </c>
      <c r="AA123" s="26">
        <v>137.53162240273792</v>
      </c>
      <c r="AB123" s="26">
        <v>140.80518553416979</v>
      </c>
      <c r="AC123" s="26">
        <v>141.50433671693133</v>
      </c>
      <c r="AD123" s="26">
        <v>140.06616566197465</v>
      </c>
      <c r="AE123" s="26">
        <v>140.05004492228875</v>
      </c>
      <c r="AF123" s="26">
        <v>139.47730106696821</v>
      </c>
      <c r="AG123" s="26">
        <v>140.17646227823022</v>
      </c>
      <c r="AH123" s="26">
        <v>134.98332258177794</v>
      </c>
      <c r="AI123" s="26">
        <v>139.65375759139732</v>
      </c>
      <c r="AJ123" s="26">
        <v>139.73247314810098</v>
      </c>
      <c r="AK123" s="26">
        <v>137.35565859499073</v>
      </c>
      <c r="AL123" s="26">
        <v>138.22977020021989</v>
      </c>
      <c r="AM123" s="26">
        <v>139.25442310432342</v>
      </c>
      <c r="AN123" s="26">
        <v>139.4416946382506</v>
      </c>
      <c r="AO123" s="26">
        <v>139.75872887910276</v>
      </c>
      <c r="AP123" s="26">
        <v>137.58519158394392</v>
      </c>
      <c r="AQ123" s="26">
        <v>137.01867434535237</v>
      </c>
      <c r="AS123" s="25">
        <v>2.6281353576938038</v>
      </c>
      <c r="AT123" s="25">
        <v>2.5619287292349422</v>
      </c>
      <c r="AU123" s="25">
        <v>2.5847237607711588</v>
      </c>
      <c r="AV123" s="25">
        <v>2.7002886926332654</v>
      </c>
      <c r="AW123" s="25">
        <v>2.2876311545424381</v>
      </c>
      <c r="AX123" s="25">
        <v>2.3692332447812228</v>
      </c>
      <c r="AY123" s="25">
        <v>2.4706527710353878</v>
      </c>
      <c r="AZ123" s="25">
        <v>2.3575112345126366</v>
      </c>
      <c r="BA123" s="25">
        <v>2.5514867289218119</v>
      </c>
      <c r="BB123" s="25">
        <v>2.3884189544836159</v>
      </c>
      <c r="BC123" s="25">
        <v>2.2687503930451265</v>
      </c>
      <c r="BD123" s="25">
        <v>2.3094576265267395</v>
      </c>
      <c r="BE123" s="25">
        <v>2.2174805440385708</v>
      </c>
      <c r="BF123" s="25">
        <v>2.4365251983418648</v>
      </c>
      <c r="BG123" s="25">
        <v>2.0931508975027149</v>
      </c>
      <c r="BH123" s="25">
        <v>2.6671782001099302</v>
      </c>
      <c r="BI123" s="25">
        <v>2.2486573049201657</v>
      </c>
      <c r="BJ123" s="25">
        <v>2.2915790676407912</v>
      </c>
      <c r="BK123" s="25">
        <v>2.1752426716591451</v>
      </c>
      <c r="BL123" s="25">
        <v>2.4970925885766069</v>
      </c>
    </row>
    <row r="124" spans="1:64" x14ac:dyDescent="0.2">
      <c r="A124" s="1">
        <f t="shared" si="1"/>
        <v>7.25</v>
      </c>
      <c r="C124" s="25">
        <v>4.0943183714002345</v>
      </c>
      <c r="D124" s="25">
        <v>3.9357222017532258</v>
      </c>
      <c r="E124" s="25">
        <v>4.3269972789528142</v>
      </c>
      <c r="F124" s="25">
        <v>4.2639641927995902</v>
      </c>
      <c r="G124" s="25">
        <v>4.1501924092938527</v>
      </c>
      <c r="H124" s="25">
        <v>4.4169637854260193</v>
      </c>
      <c r="I124" s="25">
        <v>4.456528286145228</v>
      </c>
      <c r="J124" s="25">
        <v>4.4303970535225252</v>
      </c>
      <c r="K124" s="25">
        <v>4.1178921196833089</v>
      </c>
      <c r="L124" s="25">
        <v>4.2114969886365383</v>
      </c>
      <c r="M124" s="25">
        <v>3.996954391347523</v>
      </c>
      <c r="N124" s="25">
        <v>4.4948605143737801</v>
      </c>
      <c r="O124" s="25">
        <v>4.0012064376324101</v>
      </c>
      <c r="P124" s="25">
        <v>4.0404911530115024</v>
      </c>
      <c r="Q124" s="25">
        <v>4.0860988420811113</v>
      </c>
      <c r="R124" s="25">
        <v>4.3000009900215614</v>
      </c>
      <c r="S124" s="25">
        <v>4.6676054431669245</v>
      </c>
      <c r="T124" s="25">
        <v>3.7510945468222281</v>
      </c>
      <c r="U124" s="25">
        <v>4.0422014614128337</v>
      </c>
      <c r="V124" s="25">
        <v>4.7096602482149663</v>
      </c>
      <c r="W124" s="25"/>
      <c r="X124" s="26">
        <v>140.43113424521869</v>
      </c>
      <c r="Y124" s="26">
        <v>141.69150757808515</v>
      </c>
      <c r="Z124" s="26">
        <v>139.42717498662645</v>
      </c>
      <c r="AA124" s="26">
        <v>137.67584063948328</v>
      </c>
      <c r="AB124" s="26">
        <v>140.53284579499939</v>
      </c>
      <c r="AC124" s="26">
        <v>141.47254931187226</v>
      </c>
      <c r="AD124" s="26">
        <v>139.62531107669008</v>
      </c>
      <c r="AE124" s="26">
        <v>139.92065188500945</v>
      </c>
      <c r="AF124" s="26">
        <v>139.31854064069083</v>
      </c>
      <c r="AG124" s="26">
        <v>139.87306833810024</v>
      </c>
      <c r="AH124" s="26">
        <v>135.4794285633065</v>
      </c>
      <c r="AI124" s="26">
        <v>139.75077354308468</v>
      </c>
      <c r="AJ124" s="26">
        <v>139.84974946428434</v>
      </c>
      <c r="AK124" s="26">
        <v>136.68499792018187</v>
      </c>
      <c r="AL124" s="26">
        <v>138.31110105594132</v>
      </c>
      <c r="AM124" s="26">
        <v>139.09971681543223</v>
      </c>
      <c r="AN124" s="26">
        <v>138.94182156145609</v>
      </c>
      <c r="AO124" s="26">
        <v>139.56630661056914</v>
      </c>
      <c r="AP124" s="26">
        <v>137.34901133515467</v>
      </c>
      <c r="AQ124" s="26">
        <v>137.24064447379021</v>
      </c>
      <c r="AS124" s="25">
        <v>2.5691649201290971</v>
      </c>
      <c r="AT124" s="25">
        <v>2.4755547373699289</v>
      </c>
      <c r="AU124" s="25">
        <v>2.4510051877744692</v>
      </c>
      <c r="AV124" s="25">
        <v>2.7195391745394462</v>
      </c>
      <c r="AW124" s="25">
        <v>2.3776466579221509</v>
      </c>
      <c r="AX124" s="25">
        <v>2.4285321011907506</v>
      </c>
      <c r="AY124" s="25">
        <v>2.424546530910487</v>
      </c>
      <c r="AZ124" s="25">
        <v>2.3346747197249038</v>
      </c>
      <c r="BA124" s="25">
        <v>2.5991063192224542</v>
      </c>
      <c r="BB124" s="25">
        <v>2.3740810218227639</v>
      </c>
      <c r="BC124" s="25">
        <v>2.3106774365853679</v>
      </c>
      <c r="BD124" s="25">
        <v>2.2979335226014297</v>
      </c>
      <c r="BE124" s="25">
        <v>2.250107580220678</v>
      </c>
      <c r="BF124" s="25">
        <v>2.4838699793622214</v>
      </c>
      <c r="BG124" s="25">
        <v>2.0736932678177777</v>
      </c>
      <c r="BH124" s="25">
        <v>2.6036067669828169</v>
      </c>
      <c r="BI124" s="25">
        <v>2.2102346587609958</v>
      </c>
      <c r="BJ124" s="25">
        <v>2.2138466258276459</v>
      </c>
      <c r="BK124" s="25">
        <v>2.2084038827802144</v>
      </c>
      <c r="BL124" s="25">
        <v>2.5134333498620105</v>
      </c>
    </row>
    <row r="125" spans="1:64" x14ac:dyDescent="0.2">
      <c r="A125" s="1">
        <f t="shared" si="1"/>
        <v>7.5</v>
      </c>
      <c r="C125" s="25">
        <v>4.2080135256713112</v>
      </c>
      <c r="D125" s="25">
        <v>4.0096395221238765</v>
      </c>
      <c r="E125" s="25">
        <v>4.2917206613196637</v>
      </c>
      <c r="F125" s="25">
        <v>4.1773130029008918</v>
      </c>
      <c r="G125" s="25">
        <v>4.2220201525734762</v>
      </c>
      <c r="H125" s="25">
        <v>4.4952899799192032</v>
      </c>
      <c r="I125" s="25">
        <v>4.3267786555342536</v>
      </c>
      <c r="J125" s="25">
        <v>4.455122997317094</v>
      </c>
      <c r="K125" s="25">
        <v>4.0753021946607326</v>
      </c>
      <c r="L125" s="25">
        <v>4.2198284204333838</v>
      </c>
      <c r="M125" s="25">
        <v>4.0762544536213232</v>
      </c>
      <c r="N125" s="25">
        <v>4.3415640129107667</v>
      </c>
      <c r="O125" s="25">
        <v>4.0509295204114775</v>
      </c>
      <c r="P125" s="25">
        <v>4.1001035700992778</v>
      </c>
      <c r="Q125" s="25">
        <v>4.162373592784431</v>
      </c>
      <c r="R125" s="25">
        <v>4.2272259657361371</v>
      </c>
      <c r="S125" s="25">
        <v>4.6569968008903171</v>
      </c>
      <c r="T125" s="25">
        <v>3.7501675618678414</v>
      </c>
      <c r="U125" s="25">
        <v>3.9381325049283684</v>
      </c>
      <c r="V125" s="25">
        <v>4.7562878846143084</v>
      </c>
      <c r="W125" s="25"/>
      <c r="X125" s="26">
        <v>140.8181817358641</v>
      </c>
      <c r="Y125" s="26">
        <v>141.59988800807554</v>
      </c>
      <c r="Z125" s="26">
        <v>139.41537960125993</v>
      </c>
      <c r="AA125" s="26">
        <v>138.07597254621587</v>
      </c>
      <c r="AB125" s="26">
        <v>140.38373332732948</v>
      </c>
      <c r="AC125" s="26">
        <v>141.53770965667013</v>
      </c>
      <c r="AD125" s="26">
        <v>139.83412668126357</v>
      </c>
      <c r="AE125" s="26">
        <v>140.0539499808178</v>
      </c>
      <c r="AF125" s="26">
        <v>139.70918073256439</v>
      </c>
      <c r="AG125" s="26">
        <v>140.05765534371395</v>
      </c>
      <c r="AH125" s="26">
        <v>135.71748666271705</v>
      </c>
      <c r="AI125" s="26">
        <v>139.65913205359004</v>
      </c>
      <c r="AJ125" s="26">
        <v>140.17925811152656</v>
      </c>
      <c r="AK125" s="26">
        <v>136.42020929426346</v>
      </c>
      <c r="AL125" s="26">
        <v>139.15583956813774</v>
      </c>
      <c r="AM125" s="26">
        <v>139.11563662032751</v>
      </c>
      <c r="AN125" s="26">
        <v>138.50004021491262</v>
      </c>
      <c r="AO125" s="26">
        <v>139.28037260627775</v>
      </c>
      <c r="AP125" s="26">
        <v>137.31696775919008</v>
      </c>
      <c r="AQ125" s="26">
        <v>137.67692925018551</v>
      </c>
      <c r="AS125" s="25">
        <v>2.507141339360043</v>
      </c>
      <c r="AT125" s="25">
        <v>2.4391195962093137</v>
      </c>
      <c r="AU125" s="25">
        <v>2.4469450264593617</v>
      </c>
      <c r="AV125" s="25">
        <v>2.6917021448232266</v>
      </c>
      <c r="AW125" s="25">
        <v>2.3405356080328459</v>
      </c>
      <c r="AX125" s="25">
        <v>2.4985910957357378</v>
      </c>
      <c r="AY125" s="25">
        <v>2.4505689206652717</v>
      </c>
      <c r="AZ125" s="25">
        <v>2.2992209369198235</v>
      </c>
      <c r="BA125" s="25">
        <v>2.6499851692140455</v>
      </c>
      <c r="BB125" s="25">
        <v>2.3780372727007961</v>
      </c>
      <c r="BC125" s="25">
        <v>2.31972470934608</v>
      </c>
      <c r="BD125" s="25">
        <v>2.2817081630670919</v>
      </c>
      <c r="BE125" s="25">
        <v>2.2264503720109587</v>
      </c>
      <c r="BF125" s="25">
        <v>2.4835460268558487</v>
      </c>
      <c r="BG125" s="25">
        <v>2.0731322301064234</v>
      </c>
      <c r="BH125" s="25">
        <v>2.5949427680993367</v>
      </c>
      <c r="BI125" s="25">
        <v>2.2203365607254506</v>
      </c>
      <c r="BJ125" s="25">
        <v>2.2542283371063037</v>
      </c>
      <c r="BK125" s="25">
        <v>2.1838276224489372</v>
      </c>
      <c r="BL125" s="25">
        <v>2.5136107743770015</v>
      </c>
    </row>
    <row r="126" spans="1:64" x14ac:dyDescent="0.2">
      <c r="A126" s="1">
        <f t="shared" si="1"/>
        <v>7.75</v>
      </c>
      <c r="C126" s="25">
        <v>4.3449304041378296</v>
      </c>
      <c r="D126" s="25">
        <v>4.2177772899661568</v>
      </c>
      <c r="E126" s="25">
        <v>4.1255670930478683</v>
      </c>
      <c r="F126" s="25">
        <v>4.2815273330402519</v>
      </c>
      <c r="G126" s="25">
        <v>4.2520460163886522</v>
      </c>
      <c r="H126" s="25">
        <v>4.5338150995278843</v>
      </c>
      <c r="I126" s="25">
        <v>4.2627298410540364</v>
      </c>
      <c r="J126" s="25">
        <v>4.5708714557421235</v>
      </c>
      <c r="K126" s="25">
        <v>3.9891635746388747</v>
      </c>
      <c r="L126" s="25">
        <v>4.1027894010759036</v>
      </c>
      <c r="M126" s="25">
        <v>4.136032687133322</v>
      </c>
      <c r="N126" s="25">
        <v>4.4955676660633133</v>
      </c>
      <c r="O126" s="25">
        <v>4.1868694712746901</v>
      </c>
      <c r="P126" s="25">
        <v>4.0008315364201321</v>
      </c>
      <c r="Q126" s="25">
        <v>4.2546258117098219</v>
      </c>
      <c r="R126" s="25">
        <v>4.3391320246024412</v>
      </c>
      <c r="S126" s="25">
        <v>4.629831908991326</v>
      </c>
      <c r="T126" s="25">
        <v>3.9193445314881163</v>
      </c>
      <c r="U126" s="25">
        <v>4.1242819115232008</v>
      </c>
      <c r="V126" s="25">
        <v>4.7427423063568188</v>
      </c>
      <c r="W126" s="25"/>
      <c r="X126" s="26">
        <v>140.98435743294007</v>
      </c>
      <c r="Y126" s="26">
        <v>141.543634390931</v>
      </c>
      <c r="Z126" s="26">
        <v>139.04204660183078</v>
      </c>
      <c r="AA126" s="26">
        <v>138.41487010820083</v>
      </c>
      <c r="AB126" s="26">
        <v>139.93554512270055</v>
      </c>
      <c r="AC126" s="26">
        <v>141.16393304433956</v>
      </c>
      <c r="AD126" s="26">
        <v>140.26967942619541</v>
      </c>
      <c r="AE126" s="26">
        <v>139.94409683826021</v>
      </c>
      <c r="AF126" s="26">
        <v>139.28437090034009</v>
      </c>
      <c r="AG126" s="26">
        <v>140.63509406157641</v>
      </c>
      <c r="AH126" s="26">
        <v>136.31313843459094</v>
      </c>
      <c r="AI126" s="26">
        <v>139.9276976100119</v>
      </c>
      <c r="AJ126" s="26">
        <v>140.42270973773475</v>
      </c>
      <c r="AK126" s="26">
        <v>136.83991699303391</v>
      </c>
      <c r="AL126" s="26">
        <v>139.67738605004149</v>
      </c>
      <c r="AM126" s="26">
        <v>139.3523346896971</v>
      </c>
      <c r="AN126" s="26">
        <v>138.51131212307575</v>
      </c>
      <c r="AO126" s="26">
        <v>139.46063400420516</v>
      </c>
      <c r="AP126" s="26">
        <v>137.29648003311434</v>
      </c>
      <c r="AQ126" s="26">
        <v>137.59092112521785</v>
      </c>
      <c r="AS126" s="25">
        <v>2.4555675437735873</v>
      </c>
      <c r="AT126" s="25">
        <v>2.4395956205216884</v>
      </c>
      <c r="AU126" s="25">
        <v>2.3532382767884159</v>
      </c>
      <c r="AV126" s="25">
        <v>2.6730734465413994</v>
      </c>
      <c r="AW126" s="25">
        <v>2.3234120399297926</v>
      </c>
      <c r="AX126" s="25">
        <v>2.3232531007695081</v>
      </c>
      <c r="AY126" s="25">
        <v>2.4016957394027498</v>
      </c>
      <c r="AZ126" s="25">
        <v>2.3458909311116596</v>
      </c>
      <c r="BA126" s="25">
        <v>2.6739873413917508</v>
      </c>
      <c r="BB126" s="25">
        <v>2.3661605977517506</v>
      </c>
      <c r="BC126" s="25">
        <v>2.4343105593449597</v>
      </c>
      <c r="BD126" s="25">
        <v>2.3094794626519426</v>
      </c>
      <c r="BE126" s="25">
        <v>2.1568744592600901</v>
      </c>
      <c r="BF126" s="25">
        <v>2.4480055963528424</v>
      </c>
      <c r="BG126" s="25">
        <v>2.063568376230926</v>
      </c>
      <c r="BH126" s="25">
        <v>2.5897671117306391</v>
      </c>
      <c r="BI126" s="25">
        <v>2.2469905981510481</v>
      </c>
      <c r="BJ126" s="25">
        <v>2.2219857646525618</v>
      </c>
      <c r="BK126" s="25">
        <v>2.1900524966221182</v>
      </c>
      <c r="BL126" s="25">
        <v>2.4961620927747372</v>
      </c>
    </row>
    <row r="127" spans="1:64" x14ac:dyDescent="0.2">
      <c r="A127" s="1">
        <f t="shared" si="1"/>
        <v>8</v>
      </c>
      <c r="C127" s="25">
        <v>4.3333809825194898</v>
      </c>
      <c r="D127" s="25">
        <v>4.3179507097501189</v>
      </c>
      <c r="E127" s="25">
        <v>4.3895577053141377</v>
      </c>
      <c r="F127" s="25">
        <v>4.2611128797036768</v>
      </c>
      <c r="G127" s="25">
        <v>4.4184311471930684</v>
      </c>
      <c r="H127" s="25">
        <v>4.521605196862887</v>
      </c>
      <c r="I127" s="25">
        <v>4.1732250453952142</v>
      </c>
      <c r="J127" s="25">
        <v>4.5204258782575479</v>
      </c>
      <c r="K127" s="25">
        <v>4.0253449778644619</v>
      </c>
      <c r="L127" s="25">
        <v>4.0886385925457089</v>
      </c>
      <c r="M127" s="25">
        <v>4.025787573581912</v>
      </c>
      <c r="N127" s="25">
        <v>4.422491619369147</v>
      </c>
      <c r="O127" s="25">
        <v>4.2882563400707712</v>
      </c>
      <c r="P127" s="25">
        <v>4.0133661896858079</v>
      </c>
      <c r="Q127" s="25">
        <v>4.1305145897077322</v>
      </c>
      <c r="R127" s="25">
        <v>4.2630658878664978</v>
      </c>
      <c r="S127" s="25">
        <v>4.7382204449515815</v>
      </c>
      <c r="T127" s="25">
        <v>4.0764195869747937</v>
      </c>
      <c r="U127" s="25">
        <v>4.3127273365587548</v>
      </c>
      <c r="V127" s="25">
        <v>4.6827838982340531</v>
      </c>
      <c r="W127" s="25"/>
      <c r="X127" s="26">
        <v>141.2717700602156</v>
      </c>
      <c r="Y127" s="26">
        <v>141.36149399540039</v>
      </c>
      <c r="Z127" s="26">
        <v>139.10367547137594</v>
      </c>
      <c r="AA127" s="26">
        <v>137.85840052237168</v>
      </c>
      <c r="AB127" s="26">
        <v>139.6690173558213</v>
      </c>
      <c r="AC127" s="26">
        <v>141.00109267116082</v>
      </c>
      <c r="AD127" s="26">
        <v>140.5038795172417</v>
      </c>
      <c r="AE127" s="26">
        <v>140.13353695748239</v>
      </c>
      <c r="AF127" s="26">
        <v>139.66905190169433</v>
      </c>
      <c r="AG127" s="26">
        <v>140.57850476111207</v>
      </c>
      <c r="AH127" s="26">
        <v>137.08315785191465</v>
      </c>
      <c r="AI127" s="26">
        <v>139.67996785133619</v>
      </c>
      <c r="AJ127" s="26">
        <v>140.45399743388955</v>
      </c>
      <c r="AK127" s="26">
        <v>136.94191991107215</v>
      </c>
      <c r="AL127" s="26">
        <v>139.89834950043027</v>
      </c>
      <c r="AM127" s="26">
        <v>139.64508599877459</v>
      </c>
      <c r="AN127" s="26">
        <v>138.67509656543336</v>
      </c>
      <c r="AO127" s="26">
        <v>139.79791471438267</v>
      </c>
      <c r="AP127" s="26">
        <v>137.60595375809794</v>
      </c>
      <c r="AQ127" s="26">
        <v>136.95174539669583</v>
      </c>
      <c r="AS127" s="25">
        <v>2.5349756876980258</v>
      </c>
      <c r="AT127" s="25">
        <v>2.3544323983323849</v>
      </c>
      <c r="AU127" s="25">
        <v>2.3746573446109163</v>
      </c>
      <c r="AV127" s="25">
        <v>2.6969944052298804</v>
      </c>
      <c r="AW127" s="25">
        <v>2.4369518241477359</v>
      </c>
      <c r="AX127" s="25">
        <v>2.3295953798272855</v>
      </c>
      <c r="AY127" s="25">
        <v>2.4840281718812811</v>
      </c>
      <c r="AZ127" s="25">
        <v>2.327395675241108</v>
      </c>
      <c r="BA127" s="25">
        <v>2.6878491922343253</v>
      </c>
      <c r="BB127" s="25">
        <v>2.3423090472770136</v>
      </c>
      <c r="BC127" s="25">
        <v>2.4143698883506364</v>
      </c>
      <c r="BD127" s="25">
        <v>2.2576383133847204</v>
      </c>
      <c r="BE127" s="25">
        <v>2.148617927006371</v>
      </c>
      <c r="BF127" s="25">
        <v>2.4111349415914254</v>
      </c>
      <c r="BG127" s="25">
        <v>2.0637398463147538</v>
      </c>
      <c r="BH127" s="25">
        <v>2.5970947284137851</v>
      </c>
      <c r="BI127" s="25">
        <v>2.2512749853742724</v>
      </c>
      <c r="BJ127" s="25">
        <v>2.2463806202979093</v>
      </c>
      <c r="BK127" s="25">
        <v>2.1669587955695611</v>
      </c>
      <c r="BL127" s="25">
        <v>2.4381085276493479</v>
      </c>
    </row>
    <row r="128" spans="1:64" x14ac:dyDescent="0.2">
      <c r="A128" s="1">
        <f t="shared" si="1"/>
        <v>8.25</v>
      </c>
      <c r="C128" s="25">
        <v>4.4959242011223539</v>
      </c>
      <c r="D128" s="25">
        <v>4.3540711703599797</v>
      </c>
      <c r="E128" s="25">
        <v>4.3657678050443236</v>
      </c>
      <c r="F128" s="25">
        <v>4.1197070460639154</v>
      </c>
      <c r="G128" s="25">
        <v>4.3789364278022571</v>
      </c>
      <c r="H128" s="25">
        <v>4.567338336515288</v>
      </c>
      <c r="I128" s="25">
        <v>4.2154461455746679</v>
      </c>
      <c r="J128" s="25">
        <v>4.5472460337629972</v>
      </c>
      <c r="K128" s="25">
        <v>4.1461632333869671</v>
      </c>
      <c r="L128" s="25">
        <v>4.0104483316329675</v>
      </c>
      <c r="M128" s="25">
        <v>4.1016731456874354</v>
      </c>
      <c r="N128" s="25">
        <v>4.3434119009272463</v>
      </c>
      <c r="O128" s="25">
        <v>4.1832002699569344</v>
      </c>
      <c r="P128" s="25">
        <v>3.9503890454716886</v>
      </c>
      <c r="Q128" s="25">
        <v>4.2888686584954119</v>
      </c>
      <c r="R128" s="25">
        <v>4.3215326142138757</v>
      </c>
      <c r="S128" s="25">
        <v>4.6486166708405801</v>
      </c>
      <c r="T128" s="25">
        <v>4.1590319178633557</v>
      </c>
      <c r="U128" s="25">
        <v>4.1946757601378684</v>
      </c>
      <c r="V128" s="25">
        <v>4.7371053817229081</v>
      </c>
      <c r="W128" s="25"/>
      <c r="X128" s="26">
        <v>141.14222907601709</v>
      </c>
      <c r="Y128" s="26">
        <v>141.42605828622564</v>
      </c>
      <c r="Z128" s="26">
        <v>139.03456441863787</v>
      </c>
      <c r="AA128" s="26">
        <v>137.96412713128908</v>
      </c>
      <c r="AB128" s="26">
        <v>140.00838647932028</v>
      </c>
      <c r="AC128" s="26">
        <v>141.0184035277442</v>
      </c>
      <c r="AD128" s="26">
        <v>140.69418305816404</v>
      </c>
      <c r="AE128" s="26">
        <v>140.07516561699055</v>
      </c>
      <c r="AF128" s="26">
        <v>139.91400756109348</v>
      </c>
      <c r="AG128" s="26">
        <v>140.83114708176211</v>
      </c>
      <c r="AH128" s="26">
        <v>137.93072878097905</v>
      </c>
      <c r="AI128" s="26">
        <v>139.99839350966752</v>
      </c>
      <c r="AJ128" s="26">
        <v>140.91581439875114</v>
      </c>
      <c r="AK128" s="26">
        <v>136.6816215921458</v>
      </c>
      <c r="AL128" s="26">
        <v>140.11426854993897</v>
      </c>
      <c r="AM128" s="26">
        <v>139.97481007087296</v>
      </c>
      <c r="AN128" s="26">
        <v>139.11272503346407</v>
      </c>
      <c r="AO128" s="26">
        <v>139.82788273606479</v>
      </c>
      <c r="AP128" s="26">
        <v>137.86197306075428</v>
      </c>
      <c r="AQ128" s="26">
        <v>137.15486208661343</v>
      </c>
      <c r="AS128" s="25">
        <v>2.6158004280718101</v>
      </c>
      <c r="AT128" s="25">
        <v>2.2467338502213337</v>
      </c>
      <c r="AU128" s="25">
        <v>2.3713644608008875</v>
      </c>
      <c r="AV128" s="25">
        <v>2.6241319452047618</v>
      </c>
      <c r="AW128" s="25">
        <v>2.5070292886377792</v>
      </c>
      <c r="AX128" s="25">
        <v>2.2868459137626553</v>
      </c>
      <c r="AY128" s="25">
        <v>2.5358676718550512</v>
      </c>
      <c r="AZ128" s="25">
        <v>2.2245467170581166</v>
      </c>
      <c r="BA128" s="25">
        <v>2.6831269152444364</v>
      </c>
      <c r="BB128" s="25">
        <v>2.3079056316997852</v>
      </c>
      <c r="BC128" s="25">
        <v>2.3326939275838336</v>
      </c>
      <c r="BD128" s="25">
        <v>2.2803414365488788</v>
      </c>
      <c r="BE128" s="25">
        <v>2.2200154998455974</v>
      </c>
      <c r="BF128" s="25">
        <v>2.3410606428533289</v>
      </c>
      <c r="BG128" s="25">
        <v>2.0799077920138647</v>
      </c>
      <c r="BH128" s="25">
        <v>2.572174148025129</v>
      </c>
      <c r="BI128" s="25">
        <v>2.2465226545498149</v>
      </c>
      <c r="BJ128" s="25">
        <v>2.2530333523279458</v>
      </c>
      <c r="BK128" s="25">
        <v>2.1629181819615124</v>
      </c>
      <c r="BL128" s="25">
        <v>2.4332240095067057</v>
      </c>
    </row>
    <row r="129" spans="1:64" x14ac:dyDescent="0.2">
      <c r="A129" s="1">
        <f t="shared" si="1"/>
        <v>8.5</v>
      </c>
      <c r="C129" s="25">
        <v>4.6828523931004975</v>
      </c>
      <c r="D129" s="25">
        <v>4.2092381233685874</v>
      </c>
      <c r="E129" s="25">
        <v>4.4658319602221361</v>
      </c>
      <c r="F129" s="25">
        <v>4.10129948504742</v>
      </c>
      <c r="G129" s="25">
        <v>4.3826349948224221</v>
      </c>
      <c r="H129" s="25">
        <v>4.5745665865830336</v>
      </c>
      <c r="I129" s="25">
        <v>4.1950064983540019</v>
      </c>
      <c r="J129" s="25">
        <v>4.737536888438143</v>
      </c>
      <c r="K129" s="25">
        <v>4.3002401790104967</v>
      </c>
      <c r="L129" s="25">
        <v>4.1655192059980957</v>
      </c>
      <c r="M129" s="25">
        <v>3.9705555692759948</v>
      </c>
      <c r="N129" s="25">
        <v>4.3221527258085466</v>
      </c>
      <c r="O129" s="25">
        <v>4.1068593709040213</v>
      </c>
      <c r="P129" s="25">
        <v>3.9501887288947324</v>
      </c>
      <c r="Q129" s="25">
        <v>4.3644797852753285</v>
      </c>
      <c r="R129" s="25">
        <v>4.2943379086936186</v>
      </c>
      <c r="S129" s="25">
        <v>4.7369125112811341</v>
      </c>
      <c r="T129" s="25">
        <v>4.1943364447477558</v>
      </c>
      <c r="U129" s="25">
        <v>4.2650322449404161</v>
      </c>
      <c r="V129" s="25">
        <v>4.7185566377530748</v>
      </c>
      <c r="W129" s="25"/>
      <c r="X129" s="26">
        <v>141.16761274607302</v>
      </c>
      <c r="Y129" s="26">
        <v>141.40744370357348</v>
      </c>
      <c r="Z129" s="26">
        <v>139.09394273042099</v>
      </c>
      <c r="AA129" s="26">
        <v>137.98899057177465</v>
      </c>
      <c r="AB129" s="26">
        <v>140.11986163233013</v>
      </c>
      <c r="AC129" s="26">
        <v>141.05597763997915</v>
      </c>
      <c r="AD129" s="26">
        <v>140.81081238073745</v>
      </c>
      <c r="AE129" s="26">
        <v>139.6860388620907</v>
      </c>
      <c r="AF129" s="26">
        <v>140.27028042874875</v>
      </c>
      <c r="AG129" s="26">
        <v>141.00400108934161</v>
      </c>
      <c r="AH129" s="26">
        <v>137.44432559259121</v>
      </c>
      <c r="AI129" s="26">
        <v>140.53909318732303</v>
      </c>
      <c r="AJ129" s="26">
        <v>140.72289213175034</v>
      </c>
      <c r="AK129" s="26">
        <v>136.48687388184351</v>
      </c>
      <c r="AL129" s="26">
        <v>140.17352116357995</v>
      </c>
      <c r="AM129" s="26">
        <v>139.32345445564715</v>
      </c>
      <c r="AN129" s="26">
        <v>139.35694863603644</v>
      </c>
      <c r="AO129" s="26">
        <v>139.85063027545954</v>
      </c>
      <c r="AP129" s="26">
        <v>137.71337168362459</v>
      </c>
      <c r="AQ129" s="26">
        <v>136.98274390418823</v>
      </c>
      <c r="AS129" s="25">
        <v>2.6718613824175588</v>
      </c>
      <c r="AT129" s="25">
        <v>2.2932435448780839</v>
      </c>
      <c r="AU129" s="25">
        <v>2.445215082111512</v>
      </c>
      <c r="AV129" s="25">
        <v>2.6197642907607541</v>
      </c>
      <c r="AW129" s="25">
        <v>2.5211848726193078</v>
      </c>
      <c r="AX129" s="25">
        <v>2.247878614543859</v>
      </c>
      <c r="AY129" s="25">
        <v>2.5667092722123117</v>
      </c>
      <c r="AZ129" s="25">
        <v>2.2572251899193683</v>
      </c>
      <c r="BA129" s="25">
        <v>2.6762260881902771</v>
      </c>
      <c r="BB129" s="25">
        <v>2.2862970913325302</v>
      </c>
      <c r="BC129" s="25">
        <v>2.2717822452655518</v>
      </c>
      <c r="BD129" s="25">
        <v>2.2749493448655893</v>
      </c>
      <c r="BE129" s="25">
        <v>2.2316289860812493</v>
      </c>
      <c r="BF129" s="25">
        <v>2.376682429592385</v>
      </c>
      <c r="BG129" s="25">
        <v>2.0632676791139777</v>
      </c>
      <c r="BH129" s="25">
        <v>2.5797922589526787</v>
      </c>
      <c r="BI129" s="25">
        <v>2.2392092492564535</v>
      </c>
      <c r="BJ129" s="25">
        <v>2.2265993585936577</v>
      </c>
      <c r="BK129" s="25">
        <v>2.2072684043743349</v>
      </c>
      <c r="BL129" s="25">
        <v>2.4314797766664831</v>
      </c>
    </row>
    <row r="130" spans="1:64" x14ac:dyDescent="0.2">
      <c r="A130" s="1">
        <f t="shared" si="1"/>
        <v>8.75</v>
      </c>
      <c r="C130" s="25">
        <v>4.7023688645187693</v>
      </c>
      <c r="D130" s="25">
        <v>4.1838604047100993</v>
      </c>
      <c r="E130" s="25">
        <v>4.3055237564584354</v>
      </c>
      <c r="F130" s="25">
        <v>4.1689974823473746</v>
      </c>
      <c r="G130" s="25">
        <v>4.4296992002186473</v>
      </c>
      <c r="H130" s="25">
        <v>4.5171955491413707</v>
      </c>
      <c r="I130" s="25">
        <v>4.3409802815847254</v>
      </c>
      <c r="J130" s="25">
        <v>4.6995631061572132</v>
      </c>
      <c r="K130" s="25">
        <v>4.3444337140810925</v>
      </c>
      <c r="L130" s="25">
        <v>4.1790811331718558</v>
      </c>
      <c r="M130" s="25">
        <v>3.9893849791173208</v>
      </c>
      <c r="N130" s="25">
        <v>4.2123843926208826</v>
      </c>
      <c r="O130" s="25">
        <v>4.1927805121304473</v>
      </c>
      <c r="P130" s="25">
        <v>3.8306135158021624</v>
      </c>
      <c r="Q130" s="25">
        <v>4.2172944955153948</v>
      </c>
      <c r="R130" s="25">
        <v>4.2847753756464808</v>
      </c>
      <c r="S130" s="25">
        <v>4.7002914569898913</v>
      </c>
      <c r="T130" s="25">
        <v>4.0593536835325903</v>
      </c>
      <c r="U130" s="25">
        <v>4.4458610003751682</v>
      </c>
      <c r="V130" s="25">
        <v>4.6030755731799839</v>
      </c>
      <c r="W130" s="25"/>
      <c r="X130" s="26">
        <v>140.63584654940414</v>
      </c>
      <c r="Y130" s="26">
        <v>141.30724278685764</v>
      </c>
      <c r="Z130" s="26">
        <v>139.08321639209032</v>
      </c>
      <c r="AA130" s="26">
        <v>138.2458649762109</v>
      </c>
      <c r="AB130" s="26">
        <v>140.08596735671887</v>
      </c>
      <c r="AC130" s="26">
        <v>141.06680655108727</v>
      </c>
      <c r="AD130" s="26">
        <v>141.14927827707237</v>
      </c>
      <c r="AE130" s="26">
        <v>139.73757165220565</v>
      </c>
      <c r="AF130" s="26">
        <v>140.27447170184902</v>
      </c>
      <c r="AG130" s="26">
        <v>140.84012278993441</v>
      </c>
      <c r="AH130" s="26">
        <v>137.47064097194789</v>
      </c>
      <c r="AI130" s="26">
        <v>139.78912886800043</v>
      </c>
      <c r="AJ130" s="26">
        <v>140.49515454595235</v>
      </c>
      <c r="AK130" s="26">
        <v>136.10555102689784</v>
      </c>
      <c r="AL130" s="26">
        <v>139.70566291959477</v>
      </c>
      <c r="AM130" s="26">
        <v>139.16770325107265</v>
      </c>
      <c r="AN130" s="26">
        <v>139.96421851518548</v>
      </c>
      <c r="AO130" s="26">
        <v>139.41289806149197</v>
      </c>
      <c r="AP130" s="26">
        <v>138.00810985112889</v>
      </c>
      <c r="AQ130" s="26">
        <v>136.94139777569669</v>
      </c>
      <c r="AS130" s="25">
        <v>2.6206171934348599</v>
      </c>
      <c r="AT130" s="25">
        <v>2.2854385148010214</v>
      </c>
      <c r="AU130" s="25">
        <v>2.3250226142906896</v>
      </c>
      <c r="AV130" s="25">
        <v>2.6342724853802344</v>
      </c>
      <c r="AW130" s="25">
        <v>2.5475284021973827</v>
      </c>
      <c r="AX130" s="25">
        <v>2.2217213483754596</v>
      </c>
      <c r="AY130" s="25">
        <v>2.5275071705075693</v>
      </c>
      <c r="AZ130" s="25">
        <v>2.2372369514292125</v>
      </c>
      <c r="BA130" s="25">
        <v>2.6563411233976528</v>
      </c>
      <c r="BB130" s="25">
        <v>2.3054287295441127</v>
      </c>
      <c r="BC130" s="25">
        <v>2.2376552682748945</v>
      </c>
      <c r="BD130" s="25">
        <v>2.2118163640502679</v>
      </c>
      <c r="BE130" s="25">
        <v>2.2651023331087665</v>
      </c>
      <c r="BF130" s="25">
        <v>2.4062896448529667</v>
      </c>
      <c r="BG130" s="25">
        <v>2.0659195292050136</v>
      </c>
      <c r="BH130" s="25">
        <v>2.5814153588400086</v>
      </c>
      <c r="BI130" s="25">
        <v>2.2436674780346655</v>
      </c>
      <c r="BJ130" s="25">
        <v>2.1834462387809928</v>
      </c>
      <c r="BK130" s="25">
        <v>2.2432638181182596</v>
      </c>
      <c r="BL130" s="25">
        <v>2.4138890899096728</v>
      </c>
    </row>
    <row r="131" spans="1:64" x14ac:dyDescent="0.2">
      <c r="A131" s="1">
        <f t="shared" si="1"/>
        <v>9</v>
      </c>
      <c r="C131" s="25">
        <v>4.6435125775097044</v>
      </c>
      <c r="D131" s="25">
        <v>4.3059938938869244</v>
      </c>
      <c r="E131" s="25">
        <v>4.4137592151933163</v>
      </c>
      <c r="F131" s="25">
        <v>4.2412566426027825</v>
      </c>
      <c r="G131" s="25">
        <v>4.4610601110926638</v>
      </c>
      <c r="H131" s="25">
        <v>4.4685533765398597</v>
      </c>
      <c r="I131" s="25">
        <v>4.4168531599516756</v>
      </c>
      <c r="J131" s="25">
        <v>4.675698356402969</v>
      </c>
      <c r="K131" s="25">
        <v>4.1962380111396893</v>
      </c>
      <c r="L131" s="25">
        <v>4.1692728818639466</v>
      </c>
      <c r="M131" s="25">
        <v>3.9601063546620088</v>
      </c>
      <c r="N131" s="25">
        <v>4.2396329947313456</v>
      </c>
      <c r="O131" s="25">
        <v>4.0825336868422264</v>
      </c>
      <c r="P131" s="25">
        <v>3.8721143854758968</v>
      </c>
      <c r="Q131" s="25">
        <v>4.2868607671826595</v>
      </c>
      <c r="R131" s="25">
        <v>4.376455638485977</v>
      </c>
      <c r="S131" s="25">
        <v>4.6108910522598423</v>
      </c>
      <c r="T131" s="25">
        <v>4.0628023017192856</v>
      </c>
      <c r="U131" s="25">
        <v>4.4149858876234589</v>
      </c>
      <c r="V131" s="25">
        <v>4.4224178360693696</v>
      </c>
      <c r="W131" s="25"/>
      <c r="X131" s="26">
        <v>140.57260690664663</v>
      </c>
      <c r="Y131" s="26">
        <v>141.79641729916477</v>
      </c>
      <c r="Z131" s="26">
        <v>139.5228551582415</v>
      </c>
      <c r="AA131" s="26">
        <v>138.17417803605684</v>
      </c>
      <c r="AB131" s="26">
        <v>140.15980959559215</v>
      </c>
      <c r="AC131" s="26">
        <v>141.35676540233828</v>
      </c>
      <c r="AD131" s="26">
        <v>140.80495192762336</v>
      </c>
      <c r="AE131" s="26">
        <v>139.74596749192156</v>
      </c>
      <c r="AF131" s="26">
        <v>140.35023045640668</v>
      </c>
      <c r="AG131" s="26">
        <v>140.9681368334862</v>
      </c>
      <c r="AH131" s="26">
        <v>137.78525948855182</v>
      </c>
      <c r="AI131" s="26">
        <v>139.90795847916894</v>
      </c>
      <c r="AJ131" s="26">
        <v>140.67805546256241</v>
      </c>
      <c r="AK131" s="26">
        <v>136.03169704829619</v>
      </c>
      <c r="AL131" s="26">
        <v>140.34387597736051</v>
      </c>
      <c r="AM131" s="26">
        <v>139.60356215126635</v>
      </c>
      <c r="AN131" s="26">
        <v>139.84469964867469</v>
      </c>
      <c r="AO131" s="26">
        <v>138.75195977427038</v>
      </c>
      <c r="AP131" s="26">
        <v>138.15014318090346</v>
      </c>
      <c r="AQ131" s="26">
        <v>136.84923585259776</v>
      </c>
      <c r="AS131" s="25">
        <v>2.623917362237647</v>
      </c>
      <c r="AT131" s="25">
        <v>2.3632456886725954</v>
      </c>
      <c r="AU131" s="25">
        <v>2.3839385821273411</v>
      </c>
      <c r="AV131" s="25">
        <v>2.6220567707659272</v>
      </c>
      <c r="AW131" s="25">
        <v>2.4442466361204724</v>
      </c>
      <c r="AX131" s="25">
        <v>2.2509978078150819</v>
      </c>
      <c r="AY131" s="25">
        <v>2.4441228448308818</v>
      </c>
      <c r="AZ131" s="25">
        <v>2.2430232745826699</v>
      </c>
      <c r="BA131" s="25">
        <v>2.4659453000634377</v>
      </c>
      <c r="BB131" s="25">
        <v>2.3691063442543423</v>
      </c>
      <c r="BC131" s="25">
        <v>2.2338421790805616</v>
      </c>
      <c r="BD131" s="25">
        <v>2.2459281404678197</v>
      </c>
      <c r="BE131" s="25">
        <v>2.2309847671548297</v>
      </c>
      <c r="BF131" s="25">
        <v>2.5238918810190007</v>
      </c>
      <c r="BG131" s="25">
        <v>2.0881706703089549</v>
      </c>
      <c r="BH131" s="25">
        <v>2.5734391553737241</v>
      </c>
      <c r="BI131" s="25">
        <v>2.2127886070571705</v>
      </c>
      <c r="BJ131" s="25">
        <v>2.2099045893941054</v>
      </c>
      <c r="BK131" s="25">
        <v>2.290324101165385</v>
      </c>
      <c r="BL131" s="25">
        <v>2.33716804108982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Potassium</vt:lpstr>
      <vt:lpstr>Sodium</vt:lpstr>
      <vt:lpstr>Calcium</vt:lpstr>
      <vt:lpstr>Random 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</dc:creator>
  <cp:lastModifiedBy>Kamil</cp:lastModifiedBy>
  <dcterms:created xsi:type="dcterms:W3CDTF">2012-12-25T10:00:44Z</dcterms:created>
  <dcterms:modified xsi:type="dcterms:W3CDTF">2013-04-21T15:19:10Z</dcterms:modified>
</cp:coreProperties>
</file>